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liane.tschuck/Desktop/Daten/Envision/230919_miRNA-940/Revision miRNA/miR-940 Submission/"/>
    </mc:Choice>
  </mc:AlternateContent>
  <xr:revisionPtr revIDLastSave="0" documentId="8_{6C780DB7-A16B-BC4B-9581-CF137FD85231}" xr6:coauthVersionLast="47" xr6:coauthVersionMax="47" xr10:uidLastSave="{00000000-0000-0000-0000-000000000000}"/>
  <bookViews>
    <workbookView xWindow="460" yWindow="720" windowWidth="26240" windowHeight="13940" xr2:uid="{6E590490-06DB-B346-AFC2-08F33D97CE36}"/>
  </bookViews>
  <sheets>
    <sheet name="Lipidomics Data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709" i="1" l="1"/>
  <c r="V709" i="1"/>
  <c r="U709" i="1"/>
  <c r="T709" i="1"/>
  <c r="S709" i="1"/>
  <c r="R709" i="1"/>
  <c r="Q709" i="1"/>
  <c r="P709" i="1"/>
  <c r="O709" i="1"/>
  <c r="N709" i="1"/>
  <c r="W708" i="1"/>
  <c r="V708" i="1"/>
  <c r="U708" i="1"/>
  <c r="T708" i="1"/>
  <c r="S708" i="1"/>
  <c r="R708" i="1"/>
  <c r="Q708" i="1"/>
  <c r="P708" i="1"/>
  <c r="O708" i="1"/>
  <c r="N708" i="1"/>
  <c r="W707" i="1"/>
  <c r="V707" i="1"/>
  <c r="U707" i="1"/>
  <c r="T707" i="1"/>
  <c r="S707" i="1"/>
  <c r="R707" i="1"/>
  <c r="Q707" i="1"/>
  <c r="P707" i="1"/>
  <c r="O707" i="1"/>
  <c r="N707" i="1"/>
  <c r="W706" i="1"/>
  <c r="V706" i="1"/>
  <c r="U706" i="1"/>
  <c r="T706" i="1"/>
  <c r="S706" i="1"/>
  <c r="R706" i="1"/>
  <c r="Q706" i="1"/>
  <c r="P706" i="1"/>
  <c r="O706" i="1"/>
  <c r="N706" i="1"/>
  <c r="W705" i="1"/>
  <c r="V705" i="1"/>
  <c r="U705" i="1"/>
  <c r="T705" i="1"/>
  <c r="S705" i="1"/>
  <c r="R705" i="1"/>
  <c r="Q705" i="1"/>
  <c r="P705" i="1"/>
  <c r="O705" i="1"/>
  <c r="N705" i="1"/>
  <c r="W704" i="1"/>
  <c r="V704" i="1"/>
  <c r="U704" i="1"/>
  <c r="T704" i="1"/>
  <c r="S704" i="1"/>
  <c r="R704" i="1"/>
  <c r="Q704" i="1"/>
  <c r="P704" i="1"/>
  <c r="O704" i="1"/>
  <c r="N704" i="1"/>
  <c r="W703" i="1"/>
  <c r="V703" i="1"/>
  <c r="U703" i="1"/>
  <c r="T703" i="1"/>
  <c r="S703" i="1"/>
  <c r="R703" i="1"/>
  <c r="Q703" i="1"/>
  <c r="P703" i="1"/>
  <c r="O703" i="1"/>
  <c r="N703" i="1"/>
  <c r="W702" i="1"/>
  <c r="V702" i="1"/>
  <c r="U702" i="1"/>
  <c r="T702" i="1"/>
  <c r="S702" i="1"/>
  <c r="R702" i="1"/>
  <c r="Q702" i="1"/>
  <c r="P702" i="1"/>
  <c r="O702" i="1"/>
  <c r="N702" i="1"/>
  <c r="W701" i="1"/>
  <c r="V701" i="1"/>
  <c r="U701" i="1"/>
  <c r="T701" i="1"/>
  <c r="S701" i="1"/>
  <c r="R701" i="1"/>
  <c r="Q701" i="1"/>
  <c r="P701" i="1"/>
  <c r="O701" i="1"/>
  <c r="N701" i="1"/>
  <c r="W700" i="1"/>
  <c r="V700" i="1"/>
  <c r="U700" i="1"/>
  <c r="T700" i="1"/>
  <c r="S700" i="1"/>
  <c r="R700" i="1"/>
  <c r="Q700" i="1"/>
  <c r="P700" i="1"/>
  <c r="O700" i="1"/>
  <c r="N700" i="1"/>
  <c r="W699" i="1"/>
  <c r="V699" i="1"/>
  <c r="U699" i="1"/>
  <c r="T699" i="1"/>
  <c r="S699" i="1"/>
  <c r="R699" i="1"/>
  <c r="Q699" i="1"/>
  <c r="P699" i="1"/>
  <c r="O699" i="1"/>
  <c r="N699" i="1"/>
  <c r="W698" i="1"/>
  <c r="V698" i="1"/>
  <c r="U698" i="1"/>
  <c r="T698" i="1"/>
  <c r="S698" i="1"/>
  <c r="R698" i="1"/>
  <c r="Q698" i="1"/>
  <c r="P698" i="1"/>
  <c r="O698" i="1"/>
  <c r="N698" i="1"/>
  <c r="W697" i="1"/>
  <c r="V697" i="1"/>
  <c r="U697" i="1"/>
  <c r="T697" i="1"/>
  <c r="S697" i="1"/>
  <c r="R697" i="1"/>
  <c r="Q697" i="1"/>
  <c r="P697" i="1"/>
  <c r="O697" i="1"/>
  <c r="N697" i="1"/>
  <c r="W696" i="1"/>
  <c r="V696" i="1"/>
  <c r="U696" i="1"/>
  <c r="T696" i="1"/>
  <c r="S696" i="1"/>
  <c r="R696" i="1"/>
  <c r="Q696" i="1"/>
  <c r="P696" i="1"/>
  <c r="O696" i="1"/>
  <c r="N696" i="1"/>
  <c r="W695" i="1"/>
  <c r="V695" i="1"/>
  <c r="U695" i="1"/>
  <c r="T695" i="1"/>
  <c r="S695" i="1"/>
  <c r="R695" i="1"/>
  <c r="Q695" i="1"/>
  <c r="P695" i="1"/>
  <c r="O695" i="1"/>
  <c r="N695" i="1"/>
  <c r="W694" i="1"/>
  <c r="V694" i="1"/>
  <c r="U694" i="1"/>
  <c r="T694" i="1"/>
  <c r="S694" i="1"/>
  <c r="R694" i="1"/>
  <c r="Q694" i="1"/>
  <c r="P694" i="1"/>
  <c r="O694" i="1"/>
  <c r="N694" i="1"/>
  <c r="W693" i="1"/>
  <c r="V693" i="1"/>
  <c r="U693" i="1"/>
  <c r="T693" i="1"/>
  <c r="S693" i="1"/>
  <c r="R693" i="1"/>
  <c r="Q693" i="1"/>
  <c r="P693" i="1"/>
  <c r="O693" i="1"/>
  <c r="N693" i="1"/>
  <c r="W692" i="1"/>
  <c r="V692" i="1"/>
  <c r="U692" i="1"/>
  <c r="T692" i="1"/>
  <c r="S692" i="1"/>
  <c r="R692" i="1"/>
  <c r="Q692" i="1"/>
  <c r="P692" i="1"/>
  <c r="O692" i="1"/>
  <c r="N692" i="1"/>
  <c r="W691" i="1"/>
  <c r="V691" i="1"/>
  <c r="U691" i="1"/>
  <c r="T691" i="1"/>
  <c r="S691" i="1"/>
  <c r="R691" i="1"/>
  <c r="Q691" i="1"/>
  <c r="P691" i="1"/>
  <c r="O691" i="1"/>
  <c r="N691" i="1"/>
  <c r="W690" i="1"/>
  <c r="V690" i="1"/>
  <c r="U690" i="1"/>
  <c r="T690" i="1"/>
  <c r="S690" i="1"/>
  <c r="R690" i="1"/>
  <c r="Q690" i="1"/>
  <c r="P690" i="1"/>
  <c r="O690" i="1"/>
  <c r="N690" i="1"/>
  <c r="W689" i="1"/>
  <c r="V689" i="1"/>
  <c r="U689" i="1"/>
  <c r="T689" i="1"/>
  <c r="S689" i="1"/>
  <c r="R689" i="1"/>
  <c r="Q689" i="1"/>
  <c r="P689" i="1"/>
  <c r="O689" i="1"/>
  <c r="N689" i="1"/>
  <c r="W688" i="1"/>
  <c r="V688" i="1"/>
  <c r="U688" i="1"/>
  <c r="T688" i="1"/>
  <c r="S688" i="1"/>
  <c r="R688" i="1"/>
  <c r="Q688" i="1"/>
  <c r="P688" i="1"/>
  <c r="O688" i="1"/>
  <c r="N688" i="1"/>
  <c r="W687" i="1"/>
  <c r="V687" i="1"/>
  <c r="U687" i="1"/>
  <c r="T687" i="1"/>
  <c r="S687" i="1"/>
  <c r="R687" i="1"/>
  <c r="Q687" i="1"/>
  <c r="P687" i="1"/>
  <c r="O687" i="1"/>
  <c r="N687" i="1"/>
  <c r="W686" i="1"/>
  <c r="V686" i="1"/>
  <c r="U686" i="1"/>
  <c r="T686" i="1"/>
  <c r="S686" i="1"/>
  <c r="R686" i="1"/>
  <c r="Q686" i="1"/>
  <c r="P686" i="1"/>
  <c r="O686" i="1"/>
  <c r="N686" i="1"/>
  <c r="W685" i="1"/>
  <c r="V685" i="1"/>
  <c r="U685" i="1"/>
  <c r="T685" i="1"/>
  <c r="S685" i="1"/>
  <c r="R685" i="1"/>
  <c r="Q685" i="1"/>
  <c r="P685" i="1"/>
  <c r="O685" i="1"/>
  <c r="N685" i="1"/>
  <c r="W684" i="1"/>
  <c r="V684" i="1"/>
  <c r="U684" i="1"/>
  <c r="T684" i="1"/>
  <c r="S684" i="1"/>
  <c r="R684" i="1"/>
  <c r="Q684" i="1"/>
  <c r="P684" i="1"/>
  <c r="O684" i="1"/>
  <c r="N684" i="1"/>
  <c r="W683" i="1"/>
  <c r="V683" i="1"/>
  <c r="U683" i="1"/>
  <c r="T683" i="1"/>
  <c r="S683" i="1"/>
  <c r="R683" i="1"/>
  <c r="Q683" i="1"/>
  <c r="P683" i="1"/>
  <c r="O683" i="1"/>
  <c r="N683" i="1"/>
  <c r="W682" i="1"/>
  <c r="V682" i="1"/>
  <c r="U682" i="1"/>
  <c r="T682" i="1"/>
  <c r="S682" i="1"/>
  <c r="R682" i="1"/>
  <c r="Q682" i="1"/>
  <c r="P682" i="1"/>
  <c r="O682" i="1"/>
  <c r="N682" i="1"/>
  <c r="W681" i="1"/>
  <c r="V681" i="1"/>
  <c r="U681" i="1"/>
  <c r="T681" i="1"/>
  <c r="S681" i="1"/>
  <c r="R681" i="1"/>
  <c r="Q681" i="1"/>
  <c r="P681" i="1"/>
  <c r="O681" i="1"/>
  <c r="N681" i="1"/>
  <c r="W680" i="1"/>
  <c r="V680" i="1"/>
  <c r="U680" i="1"/>
  <c r="T680" i="1"/>
  <c r="S680" i="1"/>
  <c r="R680" i="1"/>
  <c r="Q680" i="1"/>
  <c r="P680" i="1"/>
  <c r="O680" i="1"/>
  <c r="N680" i="1"/>
  <c r="W679" i="1"/>
  <c r="V679" i="1"/>
  <c r="U679" i="1"/>
  <c r="T679" i="1"/>
  <c r="S679" i="1"/>
  <c r="R679" i="1"/>
  <c r="Q679" i="1"/>
  <c r="P679" i="1"/>
  <c r="O679" i="1"/>
  <c r="N679" i="1"/>
  <c r="W678" i="1"/>
  <c r="V678" i="1"/>
  <c r="U678" i="1"/>
  <c r="T678" i="1"/>
  <c r="S678" i="1"/>
  <c r="R678" i="1"/>
  <c r="Q678" i="1"/>
  <c r="P678" i="1"/>
  <c r="O678" i="1"/>
  <c r="N678" i="1"/>
  <c r="W677" i="1"/>
  <c r="V677" i="1"/>
  <c r="U677" i="1"/>
  <c r="T677" i="1"/>
  <c r="S677" i="1"/>
  <c r="R677" i="1"/>
  <c r="Q677" i="1"/>
  <c r="P677" i="1"/>
  <c r="O677" i="1"/>
  <c r="N677" i="1"/>
  <c r="W676" i="1"/>
  <c r="V676" i="1"/>
  <c r="U676" i="1"/>
  <c r="T676" i="1"/>
  <c r="S676" i="1"/>
  <c r="R676" i="1"/>
  <c r="Q676" i="1"/>
  <c r="P676" i="1"/>
  <c r="O676" i="1"/>
  <c r="N676" i="1"/>
  <c r="W675" i="1"/>
  <c r="V675" i="1"/>
  <c r="U675" i="1"/>
  <c r="T675" i="1"/>
  <c r="S675" i="1"/>
  <c r="R675" i="1"/>
  <c r="Q675" i="1"/>
  <c r="P675" i="1"/>
  <c r="O675" i="1"/>
  <c r="N675" i="1"/>
  <c r="W674" i="1"/>
  <c r="V674" i="1"/>
  <c r="U674" i="1"/>
  <c r="T674" i="1"/>
  <c r="S674" i="1"/>
  <c r="R674" i="1"/>
  <c r="Q674" i="1"/>
  <c r="P674" i="1"/>
  <c r="O674" i="1"/>
  <c r="N674" i="1"/>
  <c r="W673" i="1"/>
  <c r="V673" i="1"/>
  <c r="U673" i="1"/>
  <c r="T673" i="1"/>
  <c r="S673" i="1"/>
  <c r="R673" i="1"/>
  <c r="Q673" i="1"/>
  <c r="P673" i="1"/>
  <c r="O673" i="1"/>
  <c r="N673" i="1"/>
  <c r="W672" i="1"/>
  <c r="V672" i="1"/>
  <c r="U672" i="1"/>
  <c r="T672" i="1"/>
  <c r="S672" i="1"/>
  <c r="R672" i="1"/>
  <c r="Q672" i="1"/>
  <c r="P672" i="1"/>
  <c r="O672" i="1"/>
  <c r="N672" i="1"/>
  <c r="W671" i="1"/>
  <c r="V671" i="1"/>
  <c r="U671" i="1"/>
  <c r="T671" i="1"/>
  <c r="S671" i="1"/>
  <c r="R671" i="1"/>
  <c r="Q671" i="1"/>
  <c r="P671" i="1"/>
  <c r="O671" i="1"/>
  <c r="N671" i="1"/>
  <c r="W670" i="1"/>
  <c r="V670" i="1"/>
  <c r="U670" i="1"/>
  <c r="T670" i="1"/>
  <c r="S670" i="1"/>
  <c r="R670" i="1"/>
  <c r="Q670" i="1"/>
  <c r="P670" i="1"/>
  <c r="O670" i="1"/>
  <c r="N670" i="1"/>
  <c r="W669" i="1"/>
  <c r="V669" i="1"/>
  <c r="U669" i="1"/>
  <c r="T669" i="1"/>
  <c r="S669" i="1"/>
  <c r="R669" i="1"/>
  <c r="Q669" i="1"/>
  <c r="P669" i="1"/>
  <c r="O669" i="1"/>
  <c r="N669" i="1"/>
  <c r="W668" i="1"/>
  <c r="V668" i="1"/>
  <c r="U668" i="1"/>
  <c r="T668" i="1"/>
  <c r="S668" i="1"/>
  <c r="R668" i="1"/>
  <c r="Q668" i="1"/>
  <c r="P668" i="1"/>
  <c r="O668" i="1"/>
  <c r="N668" i="1"/>
  <c r="W667" i="1"/>
  <c r="V667" i="1"/>
  <c r="U667" i="1"/>
  <c r="T667" i="1"/>
  <c r="S667" i="1"/>
  <c r="R667" i="1"/>
  <c r="Q667" i="1"/>
  <c r="P667" i="1"/>
  <c r="O667" i="1"/>
  <c r="N667" i="1"/>
  <c r="W666" i="1"/>
  <c r="V666" i="1"/>
  <c r="U666" i="1"/>
  <c r="T666" i="1"/>
  <c r="S666" i="1"/>
  <c r="R666" i="1"/>
  <c r="Q666" i="1"/>
  <c r="P666" i="1"/>
  <c r="O666" i="1"/>
  <c r="N666" i="1"/>
  <c r="W665" i="1"/>
  <c r="V665" i="1"/>
  <c r="U665" i="1"/>
  <c r="T665" i="1"/>
  <c r="S665" i="1"/>
  <c r="R665" i="1"/>
  <c r="Q665" i="1"/>
  <c r="P665" i="1"/>
  <c r="O665" i="1"/>
  <c r="N665" i="1"/>
  <c r="W664" i="1"/>
  <c r="V664" i="1"/>
  <c r="U664" i="1"/>
  <c r="T664" i="1"/>
  <c r="S664" i="1"/>
  <c r="R664" i="1"/>
  <c r="Q664" i="1"/>
  <c r="P664" i="1"/>
  <c r="O664" i="1"/>
  <c r="N664" i="1"/>
  <c r="W663" i="1"/>
  <c r="V663" i="1"/>
  <c r="U663" i="1"/>
  <c r="T663" i="1"/>
  <c r="S663" i="1"/>
  <c r="R663" i="1"/>
  <c r="Q663" i="1"/>
  <c r="P663" i="1"/>
  <c r="O663" i="1"/>
  <c r="N663" i="1"/>
  <c r="W662" i="1"/>
  <c r="V662" i="1"/>
  <c r="U662" i="1"/>
  <c r="T662" i="1"/>
  <c r="S662" i="1"/>
  <c r="R662" i="1"/>
  <c r="Q662" i="1"/>
  <c r="P662" i="1"/>
  <c r="O662" i="1"/>
  <c r="N662" i="1"/>
  <c r="W661" i="1"/>
  <c r="V661" i="1"/>
  <c r="U661" i="1"/>
  <c r="T661" i="1"/>
  <c r="S661" i="1"/>
  <c r="R661" i="1"/>
  <c r="Q661" i="1"/>
  <c r="P661" i="1"/>
  <c r="O661" i="1"/>
  <c r="N661" i="1"/>
  <c r="W660" i="1"/>
  <c r="V660" i="1"/>
  <c r="U660" i="1"/>
  <c r="T660" i="1"/>
  <c r="S660" i="1"/>
  <c r="R660" i="1"/>
  <c r="Q660" i="1"/>
  <c r="P660" i="1"/>
  <c r="O660" i="1"/>
  <c r="N660" i="1"/>
  <c r="W659" i="1"/>
  <c r="V659" i="1"/>
  <c r="U659" i="1"/>
  <c r="T659" i="1"/>
  <c r="S659" i="1"/>
  <c r="R659" i="1"/>
  <c r="Q659" i="1"/>
  <c r="P659" i="1"/>
  <c r="O659" i="1"/>
  <c r="N659" i="1"/>
  <c r="W658" i="1"/>
  <c r="V658" i="1"/>
  <c r="U658" i="1"/>
  <c r="T658" i="1"/>
  <c r="S658" i="1"/>
  <c r="R658" i="1"/>
  <c r="Q658" i="1"/>
  <c r="P658" i="1"/>
  <c r="O658" i="1"/>
  <c r="N658" i="1"/>
  <c r="W657" i="1"/>
  <c r="V657" i="1"/>
  <c r="U657" i="1"/>
  <c r="T657" i="1"/>
  <c r="S657" i="1"/>
  <c r="R657" i="1"/>
  <c r="Q657" i="1"/>
  <c r="P657" i="1"/>
  <c r="O657" i="1"/>
  <c r="N657" i="1"/>
  <c r="W656" i="1"/>
  <c r="V656" i="1"/>
  <c r="U656" i="1"/>
  <c r="T656" i="1"/>
  <c r="S656" i="1"/>
  <c r="R656" i="1"/>
  <c r="Q656" i="1"/>
  <c r="P656" i="1"/>
  <c r="O656" i="1"/>
  <c r="N656" i="1"/>
  <c r="W655" i="1"/>
  <c r="V655" i="1"/>
  <c r="U655" i="1"/>
  <c r="T655" i="1"/>
  <c r="S655" i="1"/>
  <c r="R655" i="1"/>
  <c r="Q655" i="1"/>
  <c r="P655" i="1"/>
  <c r="O655" i="1"/>
  <c r="N655" i="1"/>
  <c r="W654" i="1"/>
  <c r="V654" i="1"/>
  <c r="U654" i="1"/>
  <c r="T654" i="1"/>
  <c r="S654" i="1"/>
  <c r="R654" i="1"/>
  <c r="Q654" i="1"/>
  <c r="P654" i="1"/>
  <c r="O654" i="1"/>
  <c r="N654" i="1"/>
  <c r="W653" i="1"/>
  <c r="V653" i="1"/>
  <c r="U653" i="1"/>
  <c r="T653" i="1"/>
  <c r="S653" i="1"/>
  <c r="R653" i="1"/>
  <c r="Q653" i="1"/>
  <c r="P653" i="1"/>
  <c r="O653" i="1"/>
  <c r="N653" i="1"/>
  <c r="W652" i="1"/>
  <c r="V652" i="1"/>
  <c r="U652" i="1"/>
  <c r="T652" i="1"/>
  <c r="S652" i="1"/>
  <c r="R652" i="1"/>
  <c r="Q652" i="1"/>
  <c r="P652" i="1"/>
  <c r="O652" i="1"/>
  <c r="N652" i="1"/>
  <c r="W651" i="1"/>
  <c r="V651" i="1"/>
  <c r="U651" i="1"/>
  <c r="T651" i="1"/>
  <c r="S651" i="1"/>
  <c r="R651" i="1"/>
  <c r="Q651" i="1"/>
  <c r="P651" i="1"/>
  <c r="O651" i="1"/>
  <c r="N651" i="1"/>
  <c r="W650" i="1"/>
  <c r="V650" i="1"/>
  <c r="U650" i="1"/>
  <c r="T650" i="1"/>
  <c r="S650" i="1"/>
  <c r="R650" i="1"/>
  <c r="Q650" i="1"/>
  <c r="P650" i="1"/>
  <c r="O650" i="1"/>
  <c r="N650" i="1"/>
  <c r="W649" i="1"/>
  <c r="V649" i="1"/>
  <c r="U649" i="1"/>
  <c r="T649" i="1"/>
  <c r="S649" i="1"/>
  <c r="R649" i="1"/>
  <c r="Q649" i="1"/>
  <c r="P649" i="1"/>
  <c r="O649" i="1"/>
  <c r="N649" i="1"/>
  <c r="W648" i="1"/>
  <c r="V648" i="1"/>
  <c r="U648" i="1"/>
  <c r="T648" i="1"/>
  <c r="S648" i="1"/>
  <c r="R648" i="1"/>
  <c r="Q648" i="1"/>
  <c r="P648" i="1"/>
  <c r="O648" i="1"/>
  <c r="N648" i="1"/>
  <c r="W647" i="1"/>
  <c r="V647" i="1"/>
  <c r="U647" i="1"/>
  <c r="T647" i="1"/>
  <c r="S647" i="1"/>
  <c r="R647" i="1"/>
  <c r="Q647" i="1"/>
  <c r="P647" i="1"/>
  <c r="O647" i="1"/>
  <c r="N647" i="1"/>
  <c r="W646" i="1"/>
  <c r="V646" i="1"/>
  <c r="U646" i="1"/>
  <c r="T646" i="1"/>
  <c r="S646" i="1"/>
  <c r="R646" i="1"/>
  <c r="Q646" i="1"/>
  <c r="P646" i="1"/>
  <c r="O646" i="1"/>
  <c r="N646" i="1"/>
  <c r="W645" i="1"/>
  <c r="V645" i="1"/>
  <c r="U645" i="1"/>
  <c r="T645" i="1"/>
  <c r="S645" i="1"/>
  <c r="R645" i="1"/>
  <c r="Q645" i="1"/>
  <c r="P645" i="1"/>
  <c r="O645" i="1"/>
  <c r="N645" i="1"/>
  <c r="W644" i="1"/>
  <c r="V644" i="1"/>
  <c r="U644" i="1"/>
  <c r="T644" i="1"/>
  <c r="S644" i="1"/>
  <c r="R644" i="1"/>
  <c r="Q644" i="1"/>
  <c r="P644" i="1"/>
  <c r="O644" i="1"/>
  <c r="N644" i="1"/>
  <c r="W643" i="1"/>
  <c r="V643" i="1"/>
  <c r="U643" i="1"/>
  <c r="T643" i="1"/>
  <c r="S643" i="1"/>
  <c r="R643" i="1"/>
  <c r="Q643" i="1"/>
  <c r="P643" i="1"/>
  <c r="O643" i="1"/>
  <c r="N643" i="1"/>
  <c r="W642" i="1"/>
  <c r="V642" i="1"/>
  <c r="U642" i="1"/>
  <c r="T642" i="1"/>
  <c r="S642" i="1"/>
  <c r="R642" i="1"/>
  <c r="Q642" i="1"/>
  <c r="P642" i="1"/>
  <c r="O642" i="1"/>
  <c r="N642" i="1"/>
  <c r="W641" i="1"/>
  <c r="V641" i="1"/>
  <c r="U641" i="1"/>
  <c r="T641" i="1"/>
  <c r="S641" i="1"/>
  <c r="R641" i="1"/>
  <c r="Q641" i="1"/>
  <c r="P641" i="1"/>
  <c r="O641" i="1"/>
  <c r="N641" i="1"/>
  <c r="W640" i="1"/>
  <c r="V640" i="1"/>
  <c r="U640" i="1"/>
  <c r="T640" i="1"/>
  <c r="S640" i="1"/>
  <c r="R640" i="1"/>
  <c r="Q640" i="1"/>
  <c r="P640" i="1"/>
  <c r="O640" i="1"/>
  <c r="N640" i="1"/>
  <c r="W639" i="1"/>
  <c r="V639" i="1"/>
  <c r="U639" i="1"/>
  <c r="T639" i="1"/>
  <c r="S639" i="1"/>
  <c r="R639" i="1"/>
  <c r="Q639" i="1"/>
  <c r="P639" i="1"/>
  <c r="O639" i="1"/>
  <c r="N639" i="1"/>
  <c r="W638" i="1"/>
  <c r="V638" i="1"/>
  <c r="U638" i="1"/>
  <c r="T638" i="1"/>
  <c r="S638" i="1"/>
  <c r="R638" i="1"/>
  <c r="Q638" i="1"/>
  <c r="P638" i="1"/>
  <c r="O638" i="1"/>
  <c r="N638" i="1"/>
  <c r="W637" i="1"/>
  <c r="V637" i="1"/>
  <c r="U637" i="1"/>
  <c r="T637" i="1"/>
  <c r="S637" i="1"/>
  <c r="R637" i="1"/>
  <c r="Q637" i="1"/>
  <c r="P637" i="1"/>
  <c r="O637" i="1"/>
  <c r="N637" i="1"/>
  <c r="W636" i="1"/>
  <c r="V636" i="1"/>
  <c r="U636" i="1"/>
  <c r="T636" i="1"/>
  <c r="S636" i="1"/>
  <c r="R636" i="1"/>
  <c r="Q636" i="1"/>
  <c r="P636" i="1"/>
  <c r="O636" i="1"/>
  <c r="N636" i="1"/>
  <c r="W635" i="1"/>
  <c r="V635" i="1"/>
  <c r="U635" i="1"/>
  <c r="T635" i="1"/>
  <c r="S635" i="1"/>
  <c r="R635" i="1"/>
  <c r="Q635" i="1"/>
  <c r="P635" i="1"/>
  <c r="O635" i="1"/>
  <c r="N635" i="1"/>
  <c r="W634" i="1"/>
  <c r="V634" i="1"/>
  <c r="U634" i="1"/>
  <c r="T634" i="1"/>
  <c r="S634" i="1"/>
  <c r="R634" i="1"/>
  <c r="Q634" i="1"/>
  <c r="P634" i="1"/>
  <c r="O634" i="1"/>
  <c r="N634" i="1"/>
  <c r="W633" i="1"/>
  <c r="V633" i="1"/>
  <c r="U633" i="1"/>
  <c r="T633" i="1"/>
  <c r="S633" i="1"/>
  <c r="R633" i="1"/>
  <c r="Q633" i="1"/>
  <c r="P633" i="1"/>
  <c r="O633" i="1"/>
  <c r="N633" i="1"/>
  <c r="W632" i="1"/>
  <c r="V632" i="1"/>
  <c r="U632" i="1"/>
  <c r="T632" i="1"/>
  <c r="S632" i="1"/>
  <c r="R632" i="1"/>
  <c r="Q632" i="1"/>
  <c r="P632" i="1"/>
  <c r="O632" i="1"/>
  <c r="N632" i="1"/>
  <c r="W631" i="1"/>
  <c r="V631" i="1"/>
  <c r="U631" i="1"/>
  <c r="T631" i="1"/>
  <c r="S631" i="1"/>
  <c r="R631" i="1"/>
  <c r="Q631" i="1"/>
  <c r="P631" i="1"/>
  <c r="O631" i="1"/>
  <c r="N631" i="1"/>
  <c r="W630" i="1"/>
  <c r="V630" i="1"/>
  <c r="U630" i="1"/>
  <c r="T630" i="1"/>
  <c r="S630" i="1"/>
  <c r="R630" i="1"/>
  <c r="Q630" i="1"/>
  <c r="P630" i="1"/>
  <c r="O630" i="1"/>
  <c r="N630" i="1"/>
  <c r="W629" i="1"/>
  <c r="V629" i="1"/>
  <c r="U629" i="1"/>
  <c r="T629" i="1"/>
  <c r="S629" i="1"/>
  <c r="R629" i="1"/>
  <c r="Q629" i="1"/>
  <c r="P629" i="1"/>
  <c r="O629" i="1"/>
  <c r="N629" i="1"/>
  <c r="W628" i="1"/>
  <c r="V628" i="1"/>
  <c r="U628" i="1"/>
  <c r="T628" i="1"/>
  <c r="S628" i="1"/>
  <c r="R628" i="1"/>
  <c r="Q628" i="1"/>
  <c r="P628" i="1"/>
  <c r="O628" i="1"/>
  <c r="N628" i="1"/>
  <c r="W627" i="1"/>
  <c r="V627" i="1"/>
  <c r="U627" i="1"/>
  <c r="T627" i="1"/>
  <c r="S627" i="1"/>
  <c r="R627" i="1"/>
  <c r="Q627" i="1"/>
  <c r="P627" i="1"/>
  <c r="O627" i="1"/>
  <c r="N627" i="1"/>
  <c r="W626" i="1"/>
  <c r="V626" i="1"/>
  <c r="U626" i="1"/>
  <c r="T626" i="1"/>
  <c r="S626" i="1"/>
  <c r="R626" i="1"/>
  <c r="Q626" i="1"/>
  <c r="P626" i="1"/>
  <c r="O626" i="1"/>
  <c r="N626" i="1"/>
  <c r="W625" i="1"/>
  <c r="V625" i="1"/>
  <c r="U625" i="1"/>
  <c r="T625" i="1"/>
  <c r="S625" i="1"/>
  <c r="R625" i="1"/>
  <c r="Q625" i="1"/>
  <c r="P625" i="1"/>
  <c r="O625" i="1"/>
  <c r="N625" i="1"/>
  <c r="W624" i="1"/>
  <c r="V624" i="1"/>
  <c r="U624" i="1"/>
  <c r="T624" i="1"/>
  <c r="S624" i="1"/>
  <c r="R624" i="1"/>
  <c r="Q624" i="1"/>
  <c r="P624" i="1"/>
  <c r="O624" i="1"/>
  <c r="N624" i="1"/>
  <c r="W623" i="1"/>
  <c r="V623" i="1"/>
  <c r="U623" i="1"/>
  <c r="T623" i="1"/>
  <c r="S623" i="1"/>
  <c r="R623" i="1"/>
  <c r="Q623" i="1"/>
  <c r="P623" i="1"/>
  <c r="O623" i="1"/>
  <c r="N623" i="1"/>
  <c r="W622" i="1"/>
  <c r="V622" i="1"/>
  <c r="U622" i="1"/>
  <c r="T622" i="1"/>
  <c r="S622" i="1"/>
  <c r="R622" i="1"/>
  <c r="Q622" i="1"/>
  <c r="P622" i="1"/>
  <c r="O622" i="1"/>
  <c r="N622" i="1"/>
  <c r="W621" i="1"/>
  <c r="V621" i="1"/>
  <c r="U621" i="1"/>
  <c r="T621" i="1"/>
  <c r="S621" i="1"/>
  <c r="R621" i="1"/>
  <c r="Q621" i="1"/>
  <c r="P621" i="1"/>
  <c r="O621" i="1"/>
  <c r="N621" i="1"/>
  <c r="W620" i="1"/>
  <c r="V620" i="1"/>
  <c r="U620" i="1"/>
  <c r="T620" i="1"/>
  <c r="S620" i="1"/>
  <c r="R620" i="1"/>
  <c r="Q620" i="1"/>
  <c r="P620" i="1"/>
  <c r="O620" i="1"/>
  <c r="N620" i="1"/>
  <c r="W619" i="1"/>
  <c r="V619" i="1"/>
  <c r="U619" i="1"/>
  <c r="T619" i="1"/>
  <c r="S619" i="1"/>
  <c r="R619" i="1"/>
  <c r="Q619" i="1"/>
  <c r="P619" i="1"/>
  <c r="O619" i="1"/>
  <c r="N619" i="1"/>
  <c r="W618" i="1"/>
  <c r="V618" i="1"/>
  <c r="U618" i="1"/>
  <c r="T618" i="1"/>
  <c r="S618" i="1"/>
  <c r="R618" i="1"/>
  <c r="Q618" i="1"/>
  <c r="P618" i="1"/>
  <c r="O618" i="1"/>
  <c r="N618" i="1"/>
  <c r="W617" i="1"/>
  <c r="V617" i="1"/>
  <c r="U617" i="1"/>
  <c r="T617" i="1"/>
  <c r="S617" i="1"/>
  <c r="R617" i="1"/>
  <c r="Q617" i="1"/>
  <c r="P617" i="1"/>
  <c r="O617" i="1"/>
  <c r="N617" i="1"/>
  <c r="W616" i="1"/>
  <c r="V616" i="1"/>
  <c r="U616" i="1"/>
  <c r="T616" i="1"/>
  <c r="S616" i="1"/>
  <c r="R616" i="1"/>
  <c r="Q616" i="1"/>
  <c r="P616" i="1"/>
  <c r="O616" i="1"/>
  <c r="N616" i="1"/>
  <c r="W615" i="1"/>
  <c r="V615" i="1"/>
  <c r="U615" i="1"/>
  <c r="T615" i="1"/>
  <c r="S615" i="1"/>
  <c r="R615" i="1"/>
  <c r="Q615" i="1"/>
  <c r="P615" i="1"/>
  <c r="O615" i="1"/>
  <c r="N615" i="1"/>
  <c r="W614" i="1"/>
  <c r="V614" i="1"/>
  <c r="U614" i="1"/>
  <c r="T614" i="1"/>
  <c r="S614" i="1"/>
  <c r="R614" i="1"/>
  <c r="Q614" i="1"/>
  <c r="P614" i="1"/>
  <c r="O614" i="1"/>
  <c r="N614" i="1"/>
  <c r="W613" i="1"/>
  <c r="V613" i="1"/>
  <c r="U613" i="1"/>
  <c r="T613" i="1"/>
  <c r="S613" i="1"/>
  <c r="R613" i="1"/>
  <c r="Q613" i="1"/>
  <c r="P613" i="1"/>
  <c r="O613" i="1"/>
  <c r="N613" i="1"/>
  <c r="W612" i="1"/>
  <c r="V612" i="1"/>
  <c r="U612" i="1"/>
  <c r="T612" i="1"/>
  <c r="S612" i="1"/>
  <c r="R612" i="1"/>
  <c r="Q612" i="1"/>
  <c r="P612" i="1"/>
  <c r="O612" i="1"/>
  <c r="N612" i="1"/>
  <c r="W611" i="1"/>
  <c r="V611" i="1"/>
  <c r="U611" i="1"/>
  <c r="T611" i="1"/>
  <c r="S611" i="1"/>
  <c r="R611" i="1"/>
  <c r="Q611" i="1"/>
  <c r="P611" i="1"/>
  <c r="O611" i="1"/>
  <c r="N611" i="1"/>
  <c r="W610" i="1"/>
  <c r="V610" i="1"/>
  <c r="U610" i="1"/>
  <c r="T610" i="1"/>
  <c r="S610" i="1"/>
  <c r="R610" i="1"/>
  <c r="Q610" i="1"/>
  <c r="P610" i="1"/>
  <c r="O610" i="1"/>
  <c r="N610" i="1"/>
  <c r="W609" i="1"/>
  <c r="V609" i="1"/>
  <c r="U609" i="1"/>
  <c r="T609" i="1"/>
  <c r="S609" i="1"/>
  <c r="R609" i="1"/>
  <c r="Q609" i="1"/>
  <c r="P609" i="1"/>
  <c r="O609" i="1"/>
  <c r="N609" i="1"/>
  <c r="W608" i="1"/>
  <c r="V608" i="1"/>
  <c r="U608" i="1"/>
  <c r="T608" i="1"/>
  <c r="S608" i="1"/>
  <c r="R608" i="1"/>
  <c r="Q608" i="1"/>
  <c r="P608" i="1"/>
  <c r="O608" i="1"/>
  <c r="N608" i="1"/>
  <c r="W607" i="1"/>
  <c r="V607" i="1"/>
  <c r="U607" i="1"/>
  <c r="T607" i="1"/>
  <c r="S607" i="1"/>
  <c r="R607" i="1"/>
  <c r="Q607" i="1"/>
  <c r="P607" i="1"/>
  <c r="O607" i="1"/>
  <c r="N607" i="1"/>
  <c r="W606" i="1"/>
  <c r="V606" i="1"/>
  <c r="U606" i="1"/>
  <c r="T606" i="1"/>
  <c r="S606" i="1"/>
  <c r="R606" i="1"/>
  <c r="Q606" i="1"/>
  <c r="P606" i="1"/>
  <c r="O606" i="1"/>
  <c r="N606" i="1"/>
  <c r="W605" i="1"/>
  <c r="V605" i="1"/>
  <c r="U605" i="1"/>
  <c r="T605" i="1"/>
  <c r="S605" i="1"/>
  <c r="R605" i="1"/>
  <c r="Q605" i="1"/>
  <c r="P605" i="1"/>
  <c r="O605" i="1"/>
  <c r="N605" i="1"/>
  <c r="W604" i="1"/>
  <c r="V604" i="1"/>
  <c r="U604" i="1"/>
  <c r="T604" i="1"/>
  <c r="S604" i="1"/>
  <c r="R604" i="1"/>
  <c r="Q604" i="1"/>
  <c r="P604" i="1"/>
  <c r="O604" i="1"/>
  <c r="N604" i="1"/>
  <c r="W603" i="1"/>
  <c r="V603" i="1"/>
  <c r="U603" i="1"/>
  <c r="T603" i="1"/>
  <c r="S603" i="1"/>
  <c r="R603" i="1"/>
  <c r="Q603" i="1"/>
  <c r="P603" i="1"/>
  <c r="O603" i="1"/>
  <c r="N603" i="1"/>
  <c r="W602" i="1"/>
  <c r="V602" i="1"/>
  <c r="U602" i="1"/>
  <c r="T602" i="1"/>
  <c r="S602" i="1"/>
  <c r="R602" i="1"/>
  <c r="Q602" i="1"/>
  <c r="P602" i="1"/>
  <c r="O602" i="1"/>
  <c r="N602" i="1"/>
  <c r="W601" i="1"/>
  <c r="V601" i="1"/>
  <c r="U601" i="1"/>
  <c r="T601" i="1"/>
  <c r="S601" i="1"/>
  <c r="R601" i="1"/>
  <c r="Q601" i="1"/>
  <c r="P601" i="1"/>
  <c r="O601" i="1"/>
  <c r="N601" i="1"/>
  <c r="W600" i="1"/>
  <c r="V600" i="1"/>
  <c r="U600" i="1"/>
  <c r="T600" i="1"/>
  <c r="S600" i="1"/>
  <c r="R600" i="1"/>
  <c r="Q600" i="1"/>
  <c r="P600" i="1"/>
  <c r="O600" i="1"/>
  <c r="N600" i="1"/>
  <c r="W599" i="1"/>
  <c r="V599" i="1"/>
  <c r="U599" i="1"/>
  <c r="T599" i="1"/>
  <c r="S599" i="1"/>
  <c r="R599" i="1"/>
  <c r="Q599" i="1"/>
  <c r="P599" i="1"/>
  <c r="O599" i="1"/>
  <c r="N599" i="1"/>
  <c r="W598" i="1"/>
  <c r="V598" i="1"/>
  <c r="U598" i="1"/>
  <c r="T598" i="1"/>
  <c r="S598" i="1"/>
  <c r="R598" i="1"/>
  <c r="Q598" i="1"/>
  <c r="P598" i="1"/>
  <c r="O598" i="1"/>
  <c r="N598" i="1"/>
  <c r="W597" i="1"/>
  <c r="V597" i="1"/>
  <c r="U597" i="1"/>
  <c r="T597" i="1"/>
  <c r="S597" i="1"/>
  <c r="R597" i="1"/>
  <c r="Q597" i="1"/>
  <c r="P597" i="1"/>
  <c r="O597" i="1"/>
  <c r="N597" i="1"/>
  <c r="W596" i="1"/>
  <c r="V596" i="1"/>
  <c r="U596" i="1"/>
  <c r="T596" i="1"/>
  <c r="S596" i="1"/>
  <c r="R596" i="1"/>
  <c r="Q596" i="1"/>
  <c r="P596" i="1"/>
  <c r="O596" i="1"/>
  <c r="N596" i="1"/>
  <c r="W595" i="1"/>
  <c r="V595" i="1"/>
  <c r="U595" i="1"/>
  <c r="T595" i="1"/>
  <c r="S595" i="1"/>
  <c r="R595" i="1"/>
  <c r="Q595" i="1"/>
  <c r="P595" i="1"/>
  <c r="O595" i="1"/>
  <c r="N595" i="1"/>
  <c r="W594" i="1"/>
  <c r="V594" i="1"/>
  <c r="U594" i="1"/>
  <c r="T594" i="1"/>
  <c r="S594" i="1"/>
  <c r="R594" i="1"/>
  <c r="Q594" i="1"/>
  <c r="P594" i="1"/>
  <c r="O594" i="1"/>
  <c r="N594" i="1"/>
  <c r="W593" i="1"/>
  <c r="V593" i="1"/>
  <c r="U593" i="1"/>
  <c r="T593" i="1"/>
  <c r="S593" i="1"/>
  <c r="R593" i="1"/>
  <c r="Q593" i="1"/>
  <c r="P593" i="1"/>
  <c r="O593" i="1"/>
  <c r="N593" i="1"/>
  <c r="W592" i="1"/>
  <c r="V592" i="1"/>
  <c r="U592" i="1"/>
  <c r="T592" i="1"/>
  <c r="S592" i="1"/>
  <c r="R592" i="1"/>
  <c r="Q592" i="1"/>
  <c r="P592" i="1"/>
  <c r="O592" i="1"/>
  <c r="N592" i="1"/>
  <c r="W591" i="1"/>
  <c r="V591" i="1"/>
  <c r="U591" i="1"/>
  <c r="T591" i="1"/>
  <c r="S591" i="1"/>
  <c r="R591" i="1"/>
  <c r="Q591" i="1"/>
  <c r="P591" i="1"/>
  <c r="O591" i="1"/>
  <c r="N591" i="1"/>
  <c r="W590" i="1"/>
  <c r="V590" i="1"/>
  <c r="U590" i="1"/>
  <c r="T590" i="1"/>
  <c r="S590" i="1"/>
  <c r="R590" i="1"/>
  <c r="Q590" i="1"/>
  <c r="P590" i="1"/>
  <c r="O590" i="1"/>
  <c r="N590" i="1"/>
  <c r="W589" i="1"/>
  <c r="V589" i="1"/>
  <c r="U589" i="1"/>
  <c r="T589" i="1"/>
  <c r="S589" i="1"/>
  <c r="R589" i="1"/>
  <c r="Q589" i="1"/>
  <c r="P589" i="1"/>
  <c r="O589" i="1"/>
  <c r="N589" i="1"/>
  <c r="W588" i="1"/>
  <c r="V588" i="1"/>
  <c r="U588" i="1"/>
  <c r="T588" i="1"/>
  <c r="S588" i="1"/>
  <c r="R588" i="1"/>
  <c r="Q588" i="1"/>
  <c r="P588" i="1"/>
  <c r="O588" i="1"/>
  <c r="N588" i="1"/>
  <c r="W587" i="1"/>
  <c r="V587" i="1"/>
  <c r="U587" i="1"/>
  <c r="T587" i="1"/>
  <c r="S587" i="1"/>
  <c r="R587" i="1"/>
  <c r="Q587" i="1"/>
  <c r="P587" i="1"/>
  <c r="O587" i="1"/>
  <c r="N587" i="1"/>
  <c r="W586" i="1"/>
  <c r="V586" i="1"/>
  <c r="U586" i="1"/>
  <c r="T586" i="1"/>
  <c r="S586" i="1"/>
  <c r="R586" i="1"/>
  <c r="Q586" i="1"/>
  <c r="P586" i="1"/>
  <c r="O586" i="1"/>
  <c r="N586" i="1"/>
  <c r="W585" i="1"/>
  <c r="V585" i="1"/>
  <c r="U585" i="1"/>
  <c r="T585" i="1"/>
  <c r="S585" i="1"/>
  <c r="R585" i="1"/>
  <c r="Q585" i="1"/>
  <c r="P585" i="1"/>
  <c r="O585" i="1"/>
  <c r="N585" i="1"/>
  <c r="W584" i="1"/>
  <c r="V584" i="1"/>
  <c r="U584" i="1"/>
  <c r="T584" i="1"/>
  <c r="S584" i="1"/>
  <c r="R584" i="1"/>
  <c r="Q584" i="1"/>
  <c r="P584" i="1"/>
  <c r="O584" i="1"/>
  <c r="N584" i="1"/>
  <c r="W583" i="1"/>
  <c r="V583" i="1"/>
  <c r="U583" i="1"/>
  <c r="T583" i="1"/>
  <c r="S583" i="1"/>
  <c r="R583" i="1"/>
  <c r="Q583" i="1"/>
  <c r="P583" i="1"/>
  <c r="O583" i="1"/>
  <c r="N583" i="1"/>
  <c r="W582" i="1"/>
  <c r="V582" i="1"/>
  <c r="U582" i="1"/>
  <c r="T582" i="1"/>
  <c r="S582" i="1"/>
  <c r="R582" i="1"/>
  <c r="Q582" i="1"/>
  <c r="P582" i="1"/>
  <c r="O582" i="1"/>
  <c r="N582" i="1"/>
  <c r="W581" i="1"/>
  <c r="V581" i="1"/>
  <c r="U581" i="1"/>
  <c r="T581" i="1"/>
  <c r="S581" i="1"/>
  <c r="R581" i="1"/>
  <c r="Q581" i="1"/>
  <c r="P581" i="1"/>
  <c r="O581" i="1"/>
  <c r="N581" i="1"/>
  <c r="W580" i="1"/>
  <c r="V580" i="1"/>
  <c r="U580" i="1"/>
  <c r="T580" i="1"/>
  <c r="S580" i="1"/>
  <c r="R580" i="1"/>
  <c r="Q580" i="1"/>
  <c r="P580" i="1"/>
  <c r="O580" i="1"/>
  <c r="N580" i="1"/>
  <c r="W579" i="1"/>
  <c r="V579" i="1"/>
  <c r="U579" i="1"/>
  <c r="T579" i="1"/>
  <c r="S579" i="1"/>
  <c r="R579" i="1"/>
  <c r="Q579" i="1"/>
  <c r="P579" i="1"/>
  <c r="O579" i="1"/>
  <c r="N579" i="1"/>
  <c r="W578" i="1"/>
  <c r="V578" i="1"/>
  <c r="U578" i="1"/>
  <c r="T578" i="1"/>
  <c r="S578" i="1"/>
  <c r="R578" i="1"/>
  <c r="Q578" i="1"/>
  <c r="P578" i="1"/>
  <c r="O578" i="1"/>
  <c r="N578" i="1"/>
  <c r="W577" i="1"/>
  <c r="V577" i="1"/>
  <c r="U577" i="1"/>
  <c r="T577" i="1"/>
  <c r="S577" i="1"/>
  <c r="R577" i="1"/>
  <c r="Q577" i="1"/>
  <c r="P577" i="1"/>
  <c r="O577" i="1"/>
  <c r="N577" i="1"/>
  <c r="W576" i="1"/>
  <c r="V576" i="1"/>
  <c r="U576" i="1"/>
  <c r="T576" i="1"/>
  <c r="S576" i="1"/>
  <c r="R576" i="1"/>
  <c r="Q576" i="1"/>
  <c r="P576" i="1"/>
  <c r="O576" i="1"/>
  <c r="N576" i="1"/>
  <c r="W575" i="1"/>
  <c r="V575" i="1"/>
  <c r="U575" i="1"/>
  <c r="T575" i="1"/>
  <c r="S575" i="1"/>
  <c r="R575" i="1"/>
  <c r="Q575" i="1"/>
  <c r="P575" i="1"/>
  <c r="O575" i="1"/>
  <c r="N575" i="1"/>
  <c r="W574" i="1"/>
  <c r="V574" i="1"/>
  <c r="U574" i="1"/>
  <c r="T574" i="1"/>
  <c r="S574" i="1"/>
  <c r="R574" i="1"/>
  <c r="Q574" i="1"/>
  <c r="P574" i="1"/>
  <c r="O574" i="1"/>
  <c r="N574" i="1"/>
  <c r="W573" i="1"/>
  <c r="V573" i="1"/>
  <c r="U573" i="1"/>
  <c r="T573" i="1"/>
  <c r="S573" i="1"/>
  <c r="R573" i="1"/>
  <c r="Q573" i="1"/>
  <c r="P573" i="1"/>
  <c r="O573" i="1"/>
  <c r="N573" i="1"/>
  <c r="W572" i="1"/>
  <c r="V572" i="1"/>
  <c r="U572" i="1"/>
  <c r="T572" i="1"/>
  <c r="S572" i="1"/>
  <c r="R572" i="1"/>
  <c r="Q572" i="1"/>
  <c r="P572" i="1"/>
  <c r="O572" i="1"/>
  <c r="N572" i="1"/>
  <c r="W571" i="1"/>
  <c r="V571" i="1"/>
  <c r="U571" i="1"/>
  <c r="T571" i="1"/>
  <c r="S571" i="1"/>
  <c r="R571" i="1"/>
  <c r="Q571" i="1"/>
  <c r="P571" i="1"/>
  <c r="O571" i="1"/>
  <c r="N571" i="1"/>
  <c r="W570" i="1"/>
  <c r="V570" i="1"/>
  <c r="U570" i="1"/>
  <c r="T570" i="1"/>
  <c r="S570" i="1"/>
  <c r="R570" i="1"/>
  <c r="Q570" i="1"/>
  <c r="P570" i="1"/>
  <c r="O570" i="1"/>
  <c r="N570" i="1"/>
  <c r="W569" i="1"/>
  <c r="V569" i="1"/>
  <c r="U569" i="1"/>
  <c r="T569" i="1"/>
  <c r="S569" i="1"/>
  <c r="R569" i="1"/>
  <c r="Q569" i="1"/>
  <c r="P569" i="1"/>
  <c r="O569" i="1"/>
  <c r="N569" i="1"/>
  <c r="W568" i="1"/>
  <c r="V568" i="1"/>
  <c r="U568" i="1"/>
  <c r="T568" i="1"/>
  <c r="S568" i="1"/>
  <c r="R568" i="1"/>
  <c r="Q568" i="1"/>
  <c r="P568" i="1"/>
  <c r="O568" i="1"/>
  <c r="N568" i="1"/>
  <c r="W567" i="1"/>
  <c r="V567" i="1"/>
  <c r="U567" i="1"/>
  <c r="T567" i="1"/>
  <c r="S567" i="1"/>
  <c r="R567" i="1"/>
  <c r="Q567" i="1"/>
  <c r="P567" i="1"/>
  <c r="O567" i="1"/>
  <c r="N567" i="1"/>
  <c r="W566" i="1"/>
  <c r="V566" i="1"/>
  <c r="U566" i="1"/>
  <c r="T566" i="1"/>
  <c r="S566" i="1"/>
  <c r="R566" i="1"/>
  <c r="Q566" i="1"/>
  <c r="P566" i="1"/>
  <c r="O566" i="1"/>
  <c r="N566" i="1"/>
  <c r="W565" i="1"/>
  <c r="V565" i="1"/>
  <c r="U565" i="1"/>
  <c r="T565" i="1"/>
  <c r="S565" i="1"/>
  <c r="R565" i="1"/>
  <c r="Q565" i="1"/>
  <c r="P565" i="1"/>
  <c r="O565" i="1"/>
  <c r="N565" i="1"/>
  <c r="W564" i="1"/>
  <c r="V564" i="1"/>
  <c r="U564" i="1"/>
  <c r="T564" i="1"/>
  <c r="S564" i="1"/>
  <c r="R564" i="1"/>
  <c r="Q564" i="1"/>
  <c r="P564" i="1"/>
  <c r="O564" i="1"/>
  <c r="N564" i="1"/>
  <c r="W563" i="1"/>
  <c r="V563" i="1"/>
  <c r="U563" i="1"/>
  <c r="T563" i="1"/>
  <c r="S563" i="1"/>
  <c r="R563" i="1"/>
  <c r="Q563" i="1"/>
  <c r="P563" i="1"/>
  <c r="O563" i="1"/>
  <c r="N563" i="1"/>
  <c r="W562" i="1"/>
  <c r="V562" i="1"/>
  <c r="U562" i="1"/>
  <c r="T562" i="1"/>
  <c r="S562" i="1"/>
  <c r="R562" i="1"/>
  <c r="Q562" i="1"/>
  <c r="P562" i="1"/>
  <c r="O562" i="1"/>
  <c r="N562" i="1"/>
  <c r="W561" i="1"/>
  <c r="V561" i="1"/>
  <c r="U561" i="1"/>
  <c r="T561" i="1"/>
  <c r="S561" i="1"/>
  <c r="R561" i="1"/>
  <c r="Q561" i="1"/>
  <c r="P561" i="1"/>
  <c r="O561" i="1"/>
  <c r="N561" i="1"/>
  <c r="W560" i="1"/>
  <c r="V560" i="1"/>
  <c r="U560" i="1"/>
  <c r="T560" i="1"/>
  <c r="S560" i="1"/>
  <c r="R560" i="1"/>
  <c r="Q560" i="1"/>
  <c r="P560" i="1"/>
  <c r="O560" i="1"/>
  <c r="N560" i="1"/>
  <c r="W559" i="1"/>
  <c r="V559" i="1"/>
  <c r="U559" i="1"/>
  <c r="T559" i="1"/>
  <c r="S559" i="1"/>
  <c r="R559" i="1"/>
  <c r="Q559" i="1"/>
  <c r="P559" i="1"/>
  <c r="O559" i="1"/>
  <c r="N559" i="1"/>
  <c r="W558" i="1"/>
  <c r="V558" i="1"/>
  <c r="U558" i="1"/>
  <c r="T558" i="1"/>
  <c r="S558" i="1"/>
  <c r="R558" i="1"/>
  <c r="Q558" i="1"/>
  <c r="P558" i="1"/>
  <c r="O558" i="1"/>
  <c r="N558" i="1"/>
  <c r="W557" i="1"/>
  <c r="V557" i="1"/>
  <c r="U557" i="1"/>
  <c r="T557" i="1"/>
  <c r="S557" i="1"/>
  <c r="R557" i="1"/>
  <c r="Q557" i="1"/>
  <c r="P557" i="1"/>
  <c r="O557" i="1"/>
  <c r="N557" i="1"/>
  <c r="W556" i="1"/>
  <c r="V556" i="1"/>
  <c r="U556" i="1"/>
  <c r="T556" i="1"/>
  <c r="S556" i="1"/>
  <c r="R556" i="1"/>
  <c r="Q556" i="1"/>
  <c r="P556" i="1"/>
  <c r="O556" i="1"/>
  <c r="N556" i="1"/>
  <c r="W555" i="1"/>
  <c r="V555" i="1"/>
  <c r="U555" i="1"/>
  <c r="T555" i="1"/>
  <c r="S555" i="1"/>
  <c r="R555" i="1"/>
  <c r="Q555" i="1"/>
  <c r="P555" i="1"/>
  <c r="O555" i="1"/>
  <c r="N555" i="1"/>
  <c r="W554" i="1"/>
  <c r="V554" i="1"/>
  <c r="U554" i="1"/>
  <c r="T554" i="1"/>
  <c r="S554" i="1"/>
  <c r="R554" i="1"/>
  <c r="Q554" i="1"/>
  <c r="P554" i="1"/>
  <c r="O554" i="1"/>
  <c r="N554" i="1"/>
  <c r="W553" i="1"/>
  <c r="V553" i="1"/>
  <c r="U553" i="1"/>
  <c r="T553" i="1"/>
  <c r="S553" i="1"/>
  <c r="R553" i="1"/>
  <c r="Q553" i="1"/>
  <c r="P553" i="1"/>
  <c r="O553" i="1"/>
  <c r="N553" i="1"/>
  <c r="W552" i="1"/>
  <c r="V552" i="1"/>
  <c r="U552" i="1"/>
  <c r="T552" i="1"/>
  <c r="S552" i="1"/>
  <c r="R552" i="1"/>
  <c r="Q552" i="1"/>
  <c r="P552" i="1"/>
  <c r="O552" i="1"/>
  <c r="N552" i="1"/>
  <c r="W551" i="1"/>
  <c r="V551" i="1"/>
  <c r="U551" i="1"/>
  <c r="T551" i="1"/>
  <c r="S551" i="1"/>
  <c r="R551" i="1"/>
  <c r="Q551" i="1"/>
  <c r="P551" i="1"/>
  <c r="O551" i="1"/>
  <c r="N551" i="1"/>
  <c r="W550" i="1"/>
  <c r="V550" i="1"/>
  <c r="U550" i="1"/>
  <c r="T550" i="1"/>
  <c r="S550" i="1"/>
  <c r="R550" i="1"/>
  <c r="Q550" i="1"/>
  <c r="P550" i="1"/>
  <c r="O550" i="1"/>
  <c r="N550" i="1"/>
  <c r="W549" i="1"/>
  <c r="V549" i="1"/>
  <c r="U549" i="1"/>
  <c r="T549" i="1"/>
  <c r="S549" i="1"/>
  <c r="R549" i="1"/>
  <c r="Q549" i="1"/>
  <c r="P549" i="1"/>
  <c r="O549" i="1"/>
  <c r="N549" i="1"/>
  <c r="W548" i="1"/>
  <c r="V548" i="1"/>
  <c r="U548" i="1"/>
  <c r="T548" i="1"/>
  <c r="S548" i="1"/>
  <c r="R548" i="1"/>
  <c r="Q548" i="1"/>
  <c r="P548" i="1"/>
  <c r="O548" i="1"/>
  <c r="N548" i="1"/>
  <c r="W547" i="1"/>
  <c r="V547" i="1"/>
  <c r="U547" i="1"/>
  <c r="T547" i="1"/>
  <c r="S547" i="1"/>
  <c r="R547" i="1"/>
  <c r="Q547" i="1"/>
  <c r="P547" i="1"/>
  <c r="O547" i="1"/>
  <c r="N547" i="1"/>
  <c r="W546" i="1"/>
  <c r="V546" i="1"/>
  <c r="U546" i="1"/>
  <c r="T546" i="1"/>
  <c r="S546" i="1"/>
  <c r="R546" i="1"/>
  <c r="Q546" i="1"/>
  <c r="P546" i="1"/>
  <c r="O546" i="1"/>
  <c r="N546" i="1"/>
  <c r="W545" i="1"/>
  <c r="V545" i="1"/>
  <c r="U545" i="1"/>
  <c r="T545" i="1"/>
  <c r="S545" i="1"/>
  <c r="R545" i="1"/>
  <c r="Q545" i="1"/>
  <c r="P545" i="1"/>
  <c r="O545" i="1"/>
  <c r="N545" i="1"/>
  <c r="W544" i="1"/>
  <c r="V544" i="1"/>
  <c r="U544" i="1"/>
  <c r="T544" i="1"/>
  <c r="S544" i="1"/>
  <c r="R544" i="1"/>
  <c r="Q544" i="1"/>
  <c r="P544" i="1"/>
  <c r="O544" i="1"/>
  <c r="N544" i="1"/>
  <c r="W543" i="1"/>
  <c r="V543" i="1"/>
  <c r="U543" i="1"/>
  <c r="T543" i="1"/>
  <c r="S543" i="1"/>
  <c r="R543" i="1"/>
  <c r="Q543" i="1"/>
  <c r="P543" i="1"/>
  <c r="O543" i="1"/>
  <c r="N543" i="1"/>
  <c r="W542" i="1"/>
  <c r="V542" i="1"/>
  <c r="U542" i="1"/>
  <c r="T542" i="1"/>
  <c r="S542" i="1"/>
  <c r="R542" i="1"/>
  <c r="Q542" i="1"/>
  <c r="P542" i="1"/>
  <c r="O542" i="1"/>
  <c r="N542" i="1"/>
  <c r="W541" i="1"/>
  <c r="V541" i="1"/>
  <c r="U541" i="1"/>
  <c r="T541" i="1"/>
  <c r="S541" i="1"/>
  <c r="R541" i="1"/>
  <c r="Q541" i="1"/>
  <c r="P541" i="1"/>
  <c r="O541" i="1"/>
  <c r="N541" i="1"/>
  <c r="W540" i="1"/>
  <c r="V540" i="1"/>
  <c r="U540" i="1"/>
  <c r="T540" i="1"/>
  <c r="S540" i="1"/>
  <c r="R540" i="1"/>
  <c r="Q540" i="1"/>
  <c r="P540" i="1"/>
  <c r="O540" i="1"/>
  <c r="N540" i="1"/>
  <c r="W539" i="1"/>
  <c r="V539" i="1"/>
  <c r="U539" i="1"/>
  <c r="T539" i="1"/>
  <c r="S539" i="1"/>
  <c r="R539" i="1"/>
  <c r="Q539" i="1"/>
  <c r="P539" i="1"/>
  <c r="O539" i="1"/>
  <c r="N539" i="1"/>
  <c r="W538" i="1"/>
  <c r="V538" i="1"/>
  <c r="U538" i="1"/>
  <c r="T538" i="1"/>
  <c r="S538" i="1"/>
  <c r="R538" i="1"/>
  <c r="Q538" i="1"/>
  <c r="P538" i="1"/>
  <c r="O538" i="1"/>
  <c r="N538" i="1"/>
  <c r="W537" i="1"/>
  <c r="V537" i="1"/>
  <c r="U537" i="1"/>
  <c r="T537" i="1"/>
  <c r="S537" i="1"/>
  <c r="R537" i="1"/>
  <c r="Q537" i="1"/>
  <c r="P537" i="1"/>
  <c r="O537" i="1"/>
  <c r="N537" i="1"/>
  <c r="W536" i="1"/>
  <c r="V536" i="1"/>
  <c r="U536" i="1"/>
  <c r="T536" i="1"/>
  <c r="S536" i="1"/>
  <c r="R536" i="1"/>
  <c r="Q536" i="1"/>
  <c r="P536" i="1"/>
  <c r="O536" i="1"/>
  <c r="N536" i="1"/>
  <c r="W535" i="1"/>
  <c r="V535" i="1"/>
  <c r="U535" i="1"/>
  <c r="T535" i="1"/>
  <c r="S535" i="1"/>
  <c r="R535" i="1"/>
  <c r="Q535" i="1"/>
  <c r="P535" i="1"/>
  <c r="O535" i="1"/>
  <c r="N535" i="1"/>
  <c r="W534" i="1"/>
  <c r="V534" i="1"/>
  <c r="U534" i="1"/>
  <c r="T534" i="1"/>
  <c r="S534" i="1"/>
  <c r="R534" i="1"/>
  <c r="Q534" i="1"/>
  <c r="P534" i="1"/>
  <c r="O534" i="1"/>
  <c r="N534" i="1"/>
  <c r="W533" i="1"/>
  <c r="V533" i="1"/>
  <c r="U533" i="1"/>
  <c r="T533" i="1"/>
  <c r="S533" i="1"/>
  <c r="R533" i="1"/>
  <c r="Q533" i="1"/>
  <c r="P533" i="1"/>
  <c r="O533" i="1"/>
  <c r="N533" i="1"/>
  <c r="W532" i="1"/>
  <c r="V532" i="1"/>
  <c r="U532" i="1"/>
  <c r="T532" i="1"/>
  <c r="S532" i="1"/>
  <c r="R532" i="1"/>
  <c r="Q532" i="1"/>
  <c r="P532" i="1"/>
  <c r="O532" i="1"/>
  <c r="N532" i="1"/>
  <c r="W531" i="1"/>
  <c r="V531" i="1"/>
  <c r="U531" i="1"/>
  <c r="T531" i="1"/>
  <c r="S531" i="1"/>
  <c r="R531" i="1"/>
  <c r="Q531" i="1"/>
  <c r="P531" i="1"/>
  <c r="O531" i="1"/>
  <c r="N531" i="1"/>
  <c r="W530" i="1"/>
  <c r="V530" i="1"/>
  <c r="U530" i="1"/>
  <c r="T530" i="1"/>
  <c r="S530" i="1"/>
  <c r="R530" i="1"/>
  <c r="Q530" i="1"/>
  <c r="P530" i="1"/>
  <c r="O530" i="1"/>
  <c r="N530" i="1"/>
  <c r="W529" i="1"/>
  <c r="V529" i="1"/>
  <c r="U529" i="1"/>
  <c r="T529" i="1"/>
  <c r="S529" i="1"/>
  <c r="R529" i="1"/>
  <c r="Q529" i="1"/>
  <c r="P529" i="1"/>
  <c r="O529" i="1"/>
  <c r="N529" i="1"/>
  <c r="W528" i="1"/>
  <c r="V528" i="1"/>
  <c r="U528" i="1"/>
  <c r="T528" i="1"/>
  <c r="S528" i="1"/>
  <c r="R528" i="1"/>
  <c r="Q528" i="1"/>
  <c r="P528" i="1"/>
  <c r="O528" i="1"/>
  <c r="N528" i="1"/>
  <c r="W527" i="1"/>
  <c r="V527" i="1"/>
  <c r="U527" i="1"/>
  <c r="T527" i="1"/>
  <c r="S527" i="1"/>
  <c r="R527" i="1"/>
  <c r="Q527" i="1"/>
  <c r="P527" i="1"/>
  <c r="O527" i="1"/>
  <c r="N527" i="1"/>
  <c r="W526" i="1"/>
  <c r="V526" i="1"/>
  <c r="U526" i="1"/>
  <c r="T526" i="1"/>
  <c r="S526" i="1"/>
  <c r="R526" i="1"/>
  <c r="Q526" i="1"/>
  <c r="P526" i="1"/>
  <c r="O526" i="1"/>
  <c r="N526" i="1"/>
  <c r="W525" i="1"/>
  <c r="V525" i="1"/>
  <c r="U525" i="1"/>
  <c r="T525" i="1"/>
  <c r="S525" i="1"/>
  <c r="R525" i="1"/>
  <c r="Q525" i="1"/>
  <c r="P525" i="1"/>
  <c r="O525" i="1"/>
  <c r="N525" i="1"/>
  <c r="W524" i="1"/>
  <c r="V524" i="1"/>
  <c r="U524" i="1"/>
  <c r="T524" i="1"/>
  <c r="S524" i="1"/>
  <c r="R524" i="1"/>
  <c r="Q524" i="1"/>
  <c r="P524" i="1"/>
  <c r="O524" i="1"/>
  <c r="N524" i="1"/>
  <c r="W523" i="1"/>
  <c r="V523" i="1"/>
  <c r="U523" i="1"/>
  <c r="T523" i="1"/>
  <c r="S523" i="1"/>
  <c r="R523" i="1"/>
  <c r="Q523" i="1"/>
  <c r="P523" i="1"/>
  <c r="O523" i="1"/>
  <c r="N523" i="1"/>
  <c r="W522" i="1"/>
  <c r="V522" i="1"/>
  <c r="U522" i="1"/>
  <c r="T522" i="1"/>
  <c r="S522" i="1"/>
  <c r="R522" i="1"/>
  <c r="Q522" i="1"/>
  <c r="P522" i="1"/>
  <c r="O522" i="1"/>
  <c r="N522" i="1"/>
  <c r="W521" i="1"/>
  <c r="V521" i="1"/>
  <c r="U521" i="1"/>
  <c r="T521" i="1"/>
  <c r="S521" i="1"/>
  <c r="R521" i="1"/>
  <c r="Q521" i="1"/>
  <c r="P521" i="1"/>
  <c r="O521" i="1"/>
  <c r="N521" i="1"/>
  <c r="W520" i="1"/>
  <c r="V520" i="1"/>
  <c r="U520" i="1"/>
  <c r="T520" i="1"/>
  <c r="S520" i="1"/>
  <c r="R520" i="1"/>
  <c r="Q520" i="1"/>
  <c r="P520" i="1"/>
  <c r="O520" i="1"/>
  <c r="N520" i="1"/>
  <c r="W519" i="1"/>
  <c r="V519" i="1"/>
  <c r="U519" i="1"/>
  <c r="T519" i="1"/>
  <c r="S519" i="1"/>
  <c r="R519" i="1"/>
  <c r="Q519" i="1"/>
  <c r="P519" i="1"/>
  <c r="O519" i="1"/>
  <c r="N519" i="1"/>
  <c r="W518" i="1"/>
  <c r="V518" i="1"/>
  <c r="U518" i="1"/>
  <c r="T518" i="1"/>
  <c r="S518" i="1"/>
  <c r="R518" i="1"/>
  <c r="Q518" i="1"/>
  <c r="P518" i="1"/>
  <c r="O518" i="1"/>
  <c r="N518" i="1"/>
  <c r="W517" i="1"/>
  <c r="V517" i="1"/>
  <c r="U517" i="1"/>
  <c r="T517" i="1"/>
  <c r="S517" i="1"/>
  <c r="R517" i="1"/>
  <c r="Q517" i="1"/>
  <c r="P517" i="1"/>
  <c r="O517" i="1"/>
  <c r="N517" i="1"/>
  <c r="W516" i="1"/>
  <c r="V516" i="1"/>
  <c r="U516" i="1"/>
  <c r="T516" i="1"/>
  <c r="S516" i="1"/>
  <c r="R516" i="1"/>
  <c r="Q516" i="1"/>
  <c r="P516" i="1"/>
  <c r="O516" i="1"/>
  <c r="N516" i="1"/>
  <c r="W515" i="1"/>
  <c r="V515" i="1"/>
  <c r="U515" i="1"/>
  <c r="T515" i="1"/>
  <c r="S515" i="1"/>
  <c r="R515" i="1"/>
  <c r="Q515" i="1"/>
  <c r="P515" i="1"/>
  <c r="O515" i="1"/>
  <c r="N515" i="1"/>
  <c r="W514" i="1"/>
  <c r="V514" i="1"/>
  <c r="U514" i="1"/>
  <c r="T514" i="1"/>
  <c r="S514" i="1"/>
  <c r="R514" i="1"/>
  <c r="Q514" i="1"/>
  <c r="P514" i="1"/>
  <c r="O514" i="1"/>
  <c r="N514" i="1"/>
  <c r="W513" i="1"/>
  <c r="V513" i="1"/>
  <c r="U513" i="1"/>
  <c r="T513" i="1"/>
  <c r="S513" i="1"/>
  <c r="R513" i="1"/>
  <c r="Q513" i="1"/>
  <c r="P513" i="1"/>
  <c r="O513" i="1"/>
  <c r="N513" i="1"/>
  <c r="W512" i="1"/>
  <c r="V512" i="1"/>
  <c r="U512" i="1"/>
  <c r="T512" i="1"/>
  <c r="S512" i="1"/>
  <c r="R512" i="1"/>
  <c r="Q512" i="1"/>
  <c r="P512" i="1"/>
  <c r="O512" i="1"/>
  <c r="N512" i="1"/>
  <c r="W511" i="1"/>
  <c r="V511" i="1"/>
  <c r="U511" i="1"/>
  <c r="T511" i="1"/>
  <c r="S511" i="1"/>
  <c r="R511" i="1"/>
  <c r="Q511" i="1"/>
  <c r="P511" i="1"/>
  <c r="O511" i="1"/>
  <c r="N511" i="1"/>
  <c r="W510" i="1"/>
  <c r="V510" i="1"/>
  <c r="U510" i="1"/>
  <c r="T510" i="1"/>
  <c r="S510" i="1"/>
  <c r="R510" i="1"/>
  <c r="Q510" i="1"/>
  <c r="P510" i="1"/>
  <c r="O510" i="1"/>
  <c r="N510" i="1"/>
  <c r="W509" i="1"/>
  <c r="V509" i="1"/>
  <c r="U509" i="1"/>
  <c r="T509" i="1"/>
  <c r="S509" i="1"/>
  <c r="R509" i="1"/>
  <c r="Q509" i="1"/>
  <c r="P509" i="1"/>
  <c r="O509" i="1"/>
  <c r="N509" i="1"/>
  <c r="W508" i="1"/>
  <c r="V508" i="1"/>
  <c r="U508" i="1"/>
  <c r="T508" i="1"/>
  <c r="S508" i="1"/>
  <c r="R508" i="1"/>
  <c r="Q508" i="1"/>
  <c r="P508" i="1"/>
  <c r="O508" i="1"/>
  <c r="N508" i="1"/>
  <c r="W507" i="1"/>
  <c r="V507" i="1"/>
  <c r="U507" i="1"/>
  <c r="T507" i="1"/>
  <c r="S507" i="1"/>
  <c r="R507" i="1"/>
  <c r="Q507" i="1"/>
  <c r="P507" i="1"/>
  <c r="O507" i="1"/>
  <c r="N507" i="1"/>
  <c r="W506" i="1"/>
  <c r="V506" i="1"/>
  <c r="U506" i="1"/>
  <c r="T506" i="1"/>
  <c r="S506" i="1"/>
  <c r="R506" i="1"/>
  <c r="Q506" i="1"/>
  <c r="P506" i="1"/>
  <c r="O506" i="1"/>
  <c r="N506" i="1"/>
  <c r="W505" i="1"/>
  <c r="V505" i="1"/>
  <c r="U505" i="1"/>
  <c r="T505" i="1"/>
  <c r="S505" i="1"/>
  <c r="R505" i="1"/>
  <c r="Q505" i="1"/>
  <c r="P505" i="1"/>
  <c r="O505" i="1"/>
  <c r="N505" i="1"/>
  <c r="W504" i="1"/>
  <c r="V504" i="1"/>
  <c r="U504" i="1"/>
  <c r="T504" i="1"/>
  <c r="S504" i="1"/>
  <c r="R504" i="1"/>
  <c r="Q504" i="1"/>
  <c r="P504" i="1"/>
  <c r="O504" i="1"/>
  <c r="N504" i="1"/>
  <c r="W503" i="1"/>
  <c r="V503" i="1"/>
  <c r="U503" i="1"/>
  <c r="T503" i="1"/>
  <c r="S503" i="1"/>
  <c r="R503" i="1"/>
  <c r="Q503" i="1"/>
  <c r="P503" i="1"/>
  <c r="O503" i="1"/>
  <c r="N503" i="1"/>
  <c r="W502" i="1"/>
  <c r="V502" i="1"/>
  <c r="U502" i="1"/>
  <c r="T502" i="1"/>
  <c r="S502" i="1"/>
  <c r="R502" i="1"/>
  <c r="Q502" i="1"/>
  <c r="P502" i="1"/>
  <c r="O502" i="1"/>
  <c r="N502" i="1"/>
  <c r="W501" i="1"/>
  <c r="V501" i="1"/>
  <c r="U501" i="1"/>
  <c r="T501" i="1"/>
  <c r="S501" i="1"/>
  <c r="R501" i="1"/>
  <c r="Q501" i="1"/>
  <c r="P501" i="1"/>
  <c r="O501" i="1"/>
  <c r="N501" i="1"/>
  <c r="W500" i="1"/>
  <c r="V500" i="1"/>
  <c r="U500" i="1"/>
  <c r="T500" i="1"/>
  <c r="S500" i="1"/>
  <c r="R500" i="1"/>
  <c r="Q500" i="1"/>
  <c r="P500" i="1"/>
  <c r="O500" i="1"/>
  <c r="N500" i="1"/>
  <c r="W499" i="1"/>
  <c r="V499" i="1"/>
  <c r="U499" i="1"/>
  <c r="T499" i="1"/>
  <c r="S499" i="1"/>
  <c r="R499" i="1"/>
  <c r="Q499" i="1"/>
  <c r="P499" i="1"/>
  <c r="O499" i="1"/>
  <c r="N499" i="1"/>
  <c r="W498" i="1"/>
  <c r="V498" i="1"/>
  <c r="U498" i="1"/>
  <c r="T498" i="1"/>
  <c r="S498" i="1"/>
  <c r="R498" i="1"/>
  <c r="Q498" i="1"/>
  <c r="P498" i="1"/>
  <c r="O498" i="1"/>
  <c r="N498" i="1"/>
  <c r="W497" i="1"/>
  <c r="V497" i="1"/>
  <c r="U497" i="1"/>
  <c r="T497" i="1"/>
  <c r="S497" i="1"/>
  <c r="R497" i="1"/>
  <c r="Q497" i="1"/>
  <c r="P497" i="1"/>
  <c r="O497" i="1"/>
  <c r="N497" i="1"/>
  <c r="W496" i="1"/>
  <c r="V496" i="1"/>
  <c r="U496" i="1"/>
  <c r="T496" i="1"/>
  <c r="S496" i="1"/>
  <c r="R496" i="1"/>
  <c r="Q496" i="1"/>
  <c r="P496" i="1"/>
  <c r="O496" i="1"/>
  <c r="N496" i="1"/>
  <c r="W495" i="1"/>
  <c r="V495" i="1"/>
  <c r="U495" i="1"/>
  <c r="T495" i="1"/>
  <c r="S495" i="1"/>
  <c r="R495" i="1"/>
  <c r="Q495" i="1"/>
  <c r="P495" i="1"/>
  <c r="O495" i="1"/>
  <c r="N495" i="1"/>
  <c r="W494" i="1"/>
  <c r="V494" i="1"/>
  <c r="U494" i="1"/>
  <c r="T494" i="1"/>
  <c r="S494" i="1"/>
  <c r="R494" i="1"/>
  <c r="Q494" i="1"/>
  <c r="P494" i="1"/>
  <c r="O494" i="1"/>
  <c r="N494" i="1"/>
  <c r="W493" i="1"/>
  <c r="V493" i="1"/>
  <c r="U493" i="1"/>
  <c r="T493" i="1"/>
  <c r="S493" i="1"/>
  <c r="R493" i="1"/>
  <c r="Q493" i="1"/>
  <c r="P493" i="1"/>
  <c r="O493" i="1"/>
  <c r="N493" i="1"/>
  <c r="W492" i="1"/>
  <c r="V492" i="1"/>
  <c r="U492" i="1"/>
  <c r="T492" i="1"/>
  <c r="S492" i="1"/>
  <c r="R492" i="1"/>
  <c r="Q492" i="1"/>
  <c r="P492" i="1"/>
  <c r="O492" i="1"/>
  <c r="N492" i="1"/>
  <c r="W491" i="1"/>
  <c r="V491" i="1"/>
  <c r="U491" i="1"/>
  <c r="T491" i="1"/>
  <c r="S491" i="1"/>
  <c r="R491" i="1"/>
  <c r="Q491" i="1"/>
  <c r="P491" i="1"/>
  <c r="O491" i="1"/>
  <c r="N491" i="1"/>
  <c r="W490" i="1"/>
  <c r="V490" i="1"/>
  <c r="U490" i="1"/>
  <c r="T490" i="1"/>
  <c r="S490" i="1"/>
  <c r="R490" i="1"/>
  <c r="Q490" i="1"/>
  <c r="P490" i="1"/>
  <c r="O490" i="1"/>
  <c r="N490" i="1"/>
  <c r="W489" i="1"/>
  <c r="V489" i="1"/>
  <c r="U489" i="1"/>
  <c r="T489" i="1"/>
  <c r="S489" i="1"/>
  <c r="R489" i="1"/>
  <c r="Q489" i="1"/>
  <c r="P489" i="1"/>
  <c r="O489" i="1"/>
  <c r="N489" i="1"/>
  <c r="W488" i="1"/>
  <c r="V488" i="1"/>
  <c r="U488" i="1"/>
  <c r="T488" i="1"/>
  <c r="S488" i="1"/>
  <c r="R488" i="1"/>
  <c r="Q488" i="1"/>
  <c r="P488" i="1"/>
  <c r="O488" i="1"/>
  <c r="N488" i="1"/>
  <c r="W487" i="1"/>
  <c r="V487" i="1"/>
  <c r="U487" i="1"/>
  <c r="T487" i="1"/>
  <c r="S487" i="1"/>
  <c r="R487" i="1"/>
  <c r="Q487" i="1"/>
  <c r="P487" i="1"/>
  <c r="O487" i="1"/>
  <c r="N487" i="1"/>
  <c r="W486" i="1"/>
  <c r="V486" i="1"/>
  <c r="U486" i="1"/>
  <c r="T486" i="1"/>
  <c r="S486" i="1"/>
  <c r="R486" i="1"/>
  <c r="Q486" i="1"/>
  <c r="P486" i="1"/>
  <c r="O486" i="1"/>
  <c r="N486" i="1"/>
  <c r="W485" i="1"/>
  <c r="V485" i="1"/>
  <c r="U485" i="1"/>
  <c r="T485" i="1"/>
  <c r="S485" i="1"/>
  <c r="R485" i="1"/>
  <c r="Q485" i="1"/>
  <c r="P485" i="1"/>
  <c r="O485" i="1"/>
  <c r="N485" i="1"/>
  <c r="W484" i="1"/>
  <c r="V484" i="1"/>
  <c r="U484" i="1"/>
  <c r="T484" i="1"/>
  <c r="S484" i="1"/>
  <c r="R484" i="1"/>
  <c r="Q484" i="1"/>
  <c r="P484" i="1"/>
  <c r="O484" i="1"/>
  <c r="N484" i="1"/>
  <c r="W483" i="1"/>
  <c r="V483" i="1"/>
  <c r="U483" i="1"/>
  <c r="T483" i="1"/>
  <c r="S483" i="1"/>
  <c r="R483" i="1"/>
  <c r="Q483" i="1"/>
  <c r="P483" i="1"/>
  <c r="O483" i="1"/>
  <c r="N483" i="1"/>
  <c r="W482" i="1"/>
  <c r="V482" i="1"/>
  <c r="U482" i="1"/>
  <c r="T482" i="1"/>
  <c r="S482" i="1"/>
  <c r="R482" i="1"/>
  <c r="Q482" i="1"/>
  <c r="P482" i="1"/>
  <c r="O482" i="1"/>
  <c r="N482" i="1"/>
  <c r="W481" i="1"/>
  <c r="V481" i="1"/>
  <c r="U481" i="1"/>
  <c r="T481" i="1"/>
  <c r="S481" i="1"/>
  <c r="R481" i="1"/>
  <c r="Q481" i="1"/>
  <c r="P481" i="1"/>
  <c r="O481" i="1"/>
  <c r="N481" i="1"/>
  <c r="W480" i="1"/>
  <c r="V480" i="1"/>
  <c r="U480" i="1"/>
  <c r="T480" i="1"/>
  <c r="S480" i="1"/>
  <c r="R480" i="1"/>
  <c r="Q480" i="1"/>
  <c r="P480" i="1"/>
  <c r="O480" i="1"/>
  <c r="N480" i="1"/>
  <c r="W479" i="1"/>
  <c r="V479" i="1"/>
  <c r="U479" i="1"/>
  <c r="T479" i="1"/>
  <c r="S479" i="1"/>
  <c r="R479" i="1"/>
  <c r="Q479" i="1"/>
  <c r="P479" i="1"/>
  <c r="O479" i="1"/>
  <c r="N479" i="1"/>
  <c r="W478" i="1"/>
  <c r="V478" i="1"/>
  <c r="U478" i="1"/>
  <c r="T478" i="1"/>
  <c r="S478" i="1"/>
  <c r="R478" i="1"/>
  <c r="Q478" i="1"/>
  <c r="P478" i="1"/>
  <c r="O478" i="1"/>
  <c r="N478" i="1"/>
  <c r="W477" i="1"/>
  <c r="V477" i="1"/>
  <c r="U477" i="1"/>
  <c r="T477" i="1"/>
  <c r="S477" i="1"/>
  <c r="R477" i="1"/>
  <c r="Q477" i="1"/>
  <c r="P477" i="1"/>
  <c r="O477" i="1"/>
  <c r="N477" i="1"/>
  <c r="W476" i="1"/>
  <c r="V476" i="1"/>
  <c r="U476" i="1"/>
  <c r="T476" i="1"/>
  <c r="S476" i="1"/>
  <c r="R476" i="1"/>
  <c r="Q476" i="1"/>
  <c r="P476" i="1"/>
  <c r="O476" i="1"/>
  <c r="N476" i="1"/>
  <c r="W475" i="1"/>
  <c r="V475" i="1"/>
  <c r="U475" i="1"/>
  <c r="T475" i="1"/>
  <c r="S475" i="1"/>
  <c r="R475" i="1"/>
  <c r="Q475" i="1"/>
  <c r="P475" i="1"/>
  <c r="O475" i="1"/>
  <c r="N475" i="1"/>
  <c r="W474" i="1"/>
  <c r="V474" i="1"/>
  <c r="U474" i="1"/>
  <c r="T474" i="1"/>
  <c r="S474" i="1"/>
  <c r="R474" i="1"/>
  <c r="Q474" i="1"/>
  <c r="P474" i="1"/>
  <c r="O474" i="1"/>
  <c r="N474" i="1"/>
  <c r="W473" i="1"/>
  <c r="V473" i="1"/>
  <c r="U473" i="1"/>
  <c r="T473" i="1"/>
  <c r="S473" i="1"/>
  <c r="R473" i="1"/>
  <c r="Q473" i="1"/>
  <c r="P473" i="1"/>
  <c r="O473" i="1"/>
  <c r="N473" i="1"/>
  <c r="W472" i="1"/>
  <c r="V472" i="1"/>
  <c r="U472" i="1"/>
  <c r="T472" i="1"/>
  <c r="S472" i="1"/>
  <c r="R472" i="1"/>
  <c r="Q472" i="1"/>
  <c r="P472" i="1"/>
  <c r="O472" i="1"/>
  <c r="N472" i="1"/>
  <c r="W471" i="1"/>
  <c r="V471" i="1"/>
  <c r="U471" i="1"/>
  <c r="T471" i="1"/>
  <c r="S471" i="1"/>
  <c r="R471" i="1"/>
  <c r="Q471" i="1"/>
  <c r="P471" i="1"/>
  <c r="O471" i="1"/>
  <c r="N471" i="1"/>
  <c r="W470" i="1"/>
  <c r="V470" i="1"/>
  <c r="U470" i="1"/>
  <c r="T470" i="1"/>
  <c r="S470" i="1"/>
  <c r="R470" i="1"/>
  <c r="Q470" i="1"/>
  <c r="P470" i="1"/>
  <c r="O470" i="1"/>
  <c r="N470" i="1"/>
  <c r="W469" i="1"/>
  <c r="V469" i="1"/>
  <c r="U469" i="1"/>
  <c r="T469" i="1"/>
  <c r="S469" i="1"/>
  <c r="R469" i="1"/>
  <c r="Q469" i="1"/>
  <c r="P469" i="1"/>
  <c r="O469" i="1"/>
  <c r="N469" i="1"/>
  <c r="W468" i="1"/>
  <c r="V468" i="1"/>
  <c r="U468" i="1"/>
  <c r="T468" i="1"/>
  <c r="S468" i="1"/>
  <c r="R468" i="1"/>
  <c r="Q468" i="1"/>
  <c r="P468" i="1"/>
  <c r="O468" i="1"/>
  <c r="N468" i="1"/>
  <c r="W467" i="1"/>
  <c r="V467" i="1"/>
  <c r="U467" i="1"/>
  <c r="T467" i="1"/>
  <c r="S467" i="1"/>
  <c r="R467" i="1"/>
  <c r="Q467" i="1"/>
  <c r="P467" i="1"/>
  <c r="O467" i="1"/>
  <c r="N467" i="1"/>
  <c r="W466" i="1"/>
  <c r="V466" i="1"/>
  <c r="U466" i="1"/>
  <c r="T466" i="1"/>
  <c r="S466" i="1"/>
  <c r="R466" i="1"/>
  <c r="Q466" i="1"/>
  <c r="P466" i="1"/>
  <c r="O466" i="1"/>
  <c r="N466" i="1"/>
  <c r="W465" i="1"/>
  <c r="V465" i="1"/>
  <c r="U465" i="1"/>
  <c r="T465" i="1"/>
  <c r="S465" i="1"/>
  <c r="R465" i="1"/>
  <c r="Q465" i="1"/>
  <c r="P465" i="1"/>
  <c r="O465" i="1"/>
  <c r="N465" i="1"/>
  <c r="W464" i="1"/>
  <c r="V464" i="1"/>
  <c r="U464" i="1"/>
  <c r="T464" i="1"/>
  <c r="S464" i="1"/>
  <c r="R464" i="1"/>
  <c r="Q464" i="1"/>
  <c r="P464" i="1"/>
  <c r="O464" i="1"/>
  <c r="N464" i="1"/>
  <c r="W463" i="1"/>
  <c r="V463" i="1"/>
  <c r="U463" i="1"/>
  <c r="T463" i="1"/>
  <c r="S463" i="1"/>
  <c r="R463" i="1"/>
  <c r="Q463" i="1"/>
  <c r="P463" i="1"/>
  <c r="O463" i="1"/>
  <c r="N463" i="1"/>
  <c r="W462" i="1"/>
  <c r="V462" i="1"/>
  <c r="U462" i="1"/>
  <c r="T462" i="1"/>
  <c r="S462" i="1"/>
  <c r="R462" i="1"/>
  <c r="Q462" i="1"/>
  <c r="P462" i="1"/>
  <c r="O462" i="1"/>
  <c r="N462" i="1"/>
  <c r="W461" i="1"/>
  <c r="V461" i="1"/>
  <c r="U461" i="1"/>
  <c r="T461" i="1"/>
  <c r="S461" i="1"/>
  <c r="R461" i="1"/>
  <c r="Q461" i="1"/>
  <c r="P461" i="1"/>
  <c r="O461" i="1"/>
  <c r="N461" i="1"/>
  <c r="W460" i="1"/>
  <c r="V460" i="1"/>
  <c r="U460" i="1"/>
  <c r="T460" i="1"/>
  <c r="S460" i="1"/>
  <c r="R460" i="1"/>
  <c r="Q460" i="1"/>
  <c r="P460" i="1"/>
  <c r="O460" i="1"/>
  <c r="N460" i="1"/>
  <c r="W459" i="1"/>
  <c r="V459" i="1"/>
  <c r="U459" i="1"/>
  <c r="T459" i="1"/>
  <c r="S459" i="1"/>
  <c r="R459" i="1"/>
  <c r="Q459" i="1"/>
  <c r="P459" i="1"/>
  <c r="O459" i="1"/>
  <c r="N459" i="1"/>
  <c r="W458" i="1"/>
  <c r="V458" i="1"/>
  <c r="U458" i="1"/>
  <c r="T458" i="1"/>
  <c r="S458" i="1"/>
  <c r="R458" i="1"/>
  <c r="Q458" i="1"/>
  <c r="P458" i="1"/>
  <c r="O458" i="1"/>
  <c r="N458" i="1"/>
  <c r="W457" i="1"/>
  <c r="V457" i="1"/>
  <c r="U457" i="1"/>
  <c r="T457" i="1"/>
  <c r="S457" i="1"/>
  <c r="R457" i="1"/>
  <c r="Q457" i="1"/>
  <c r="P457" i="1"/>
  <c r="O457" i="1"/>
  <c r="N457" i="1"/>
  <c r="W456" i="1"/>
  <c r="V456" i="1"/>
  <c r="U456" i="1"/>
  <c r="T456" i="1"/>
  <c r="S456" i="1"/>
  <c r="R456" i="1"/>
  <c r="Q456" i="1"/>
  <c r="P456" i="1"/>
  <c r="O456" i="1"/>
  <c r="N456" i="1"/>
  <c r="W455" i="1"/>
  <c r="V455" i="1"/>
  <c r="U455" i="1"/>
  <c r="T455" i="1"/>
  <c r="S455" i="1"/>
  <c r="R455" i="1"/>
  <c r="Q455" i="1"/>
  <c r="P455" i="1"/>
  <c r="O455" i="1"/>
  <c r="N455" i="1"/>
  <c r="W454" i="1"/>
  <c r="V454" i="1"/>
  <c r="U454" i="1"/>
  <c r="T454" i="1"/>
  <c r="S454" i="1"/>
  <c r="R454" i="1"/>
  <c r="Q454" i="1"/>
  <c r="P454" i="1"/>
  <c r="O454" i="1"/>
  <c r="N454" i="1"/>
  <c r="W453" i="1"/>
  <c r="V453" i="1"/>
  <c r="U453" i="1"/>
  <c r="T453" i="1"/>
  <c r="S453" i="1"/>
  <c r="R453" i="1"/>
  <c r="Q453" i="1"/>
  <c r="P453" i="1"/>
  <c r="O453" i="1"/>
  <c r="N453" i="1"/>
  <c r="W452" i="1"/>
  <c r="V452" i="1"/>
  <c r="U452" i="1"/>
  <c r="T452" i="1"/>
  <c r="S452" i="1"/>
  <c r="R452" i="1"/>
  <c r="Q452" i="1"/>
  <c r="P452" i="1"/>
  <c r="O452" i="1"/>
  <c r="N452" i="1"/>
  <c r="W451" i="1"/>
  <c r="V451" i="1"/>
  <c r="U451" i="1"/>
  <c r="T451" i="1"/>
  <c r="S451" i="1"/>
  <c r="R451" i="1"/>
  <c r="Q451" i="1"/>
  <c r="P451" i="1"/>
  <c r="O451" i="1"/>
  <c r="N451" i="1"/>
  <c r="W450" i="1"/>
  <c r="V450" i="1"/>
  <c r="U450" i="1"/>
  <c r="T450" i="1"/>
  <c r="S450" i="1"/>
  <c r="R450" i="1"/>
  <c r="Q450" i="1"/>
  <c r="P450" i="1"/>
  <c r="O450" i="1"/>
  <c r="N450" i="1"/>
  <c r="W449" i="1"/>
  <c r="V449" i="1"/>
  <c r="U449" i="1"/>
  <c r="T449" i="1"/>
  <c r="S449" i="1"/>
  <c r="R449" i="1"/>
  <c r="Q449" i="1"/>
  <c r="P449" i="1"/>
  <c r="O449" i="1"/>
  <c r="N449" i="1"/>
  <c r="W448" i="1"/>
  <c r="V448" i="1"/>
  <c r="U448" i="1"/>
  <c r="T448" i="1"/>
  <c r="S448" i="1"/>
  <c r="R448" i="1"/>
  <c r="Q448" i="1"/>
  <c r="P448" i="1"/>
  <c r="O448" i="1"/>
  <c r="N448" i="1"/>
  <c r="W447" i="1"/>
  <c r="V447" i="1"/>
  <c r="U447" i="1"/>
  <c r="T447" i="1"/>
  <c r="S447" i="1"/>
  <c r="R447" i="1"/>
  <c r="Q447" i="1"/>
  <c r="P447" i="1"/>
  <c r="O447" i="1"/>
  <c r="N447" i="1"/>
  <c r="W446" i="1"/>
  <c r="V446" i="1"/>
  <c r="U446" i="1"/>
  <c r="T446" i="1"/>
  <c r="S446" i="1"/>
  <c r="R446" i="1"/>
  <c r="Q446" i="1"/>
  <c r="P446" i="1"/>
  <c r="O446" i="1"/>
  <c r="N446" i="1"/>
  <c r="W445" i="1"/>
  <c r="V445" i="1"/>
  <c r="U445" i="1"/>
  <c r="T445" i="1"/>
  <c r="S445" i="1"/>
  <c r="R445" i="1"/>
  <c r="Q445" i="1"/>
  <c r="P445" i="1"/>
  <c r="O445" i="1"/>
  <c r="N445" i="1"/>
  <c r="W444" i="1"/>
  <c r="V444" i="1"/>
  <c r="U444" i="1"/>
  <c r="T444" i="1"/>
  <c r="S444" i="1"/>
  <c r="R444" i="1"/>
  <c r="Q444" i="1"/>
  <c r="P444" i="1"/>
  <c r="O444" i="1"/>
  <c r="N444" i="1"/>
  <c r="W443" i="1"/>
  <c r="V443" i="1"/>
  <c r="U443" i="1"/>
  <c r="T443" i="1"/>
  <c r="S443" i="1"/>
  <c r="R443" i="1"/>
  <c r="Q443" i="1"/>
  <c r="P443" i="1"/>
  <c r="O443" i="1"/>
  <c r="N443" i="1"/>
  <c r="W442" i="1"/>
  <c r="V442" i="1"/>
  <c r="U442" i="1"/>
  <c r="T442" i="1"/>
  <c r="S442" i="1"/>
  <c r="R442" i="1"/>
  <c r="Q442" i="1"/>
  <c r="P442" i="1"/>
  <c r="O442" i="1"/>
  <c r="N442" i="1"/>
  <c r="W441" i="1"/>
  <c r="V441" i="1"/>
  <c r="U441" i="1"/>
  <c r="T441" i="1"/>
  <c r="S441" i="1"/>
  <c r="R441" i="1"/>
  <c r="Q441" i="1"/>
  <c r="P441" i="1"/>
  <c r="O441" i="1"/>
  <c r="N441" i="1"/>
  <c r="W440" i="1"/>
  <c r="V440" i="1"/>
  <c r="U440" i="1"/>
  <c r="T440" i="1"/>
  <c r="S440" i="1"/>
  <c r="R440" i="1"/>
  <c r="Q440" i="1"/>
  <c r="P440" i="1"/>
  <c r="O440" i="1"/>
  <c r="N440" i="1"/>
  <c r="W439" i="1"/>
  <c r="V439" i="1"/>
  <c r="U439" i="1"/>
  <c r="T439" i="1"/>
  <c r="S439" i="1"/>
  <c r="R439" i="1"/>
  <c r="Q439" i="1"/>
  <c r="P439" i="1"/>
  <c r="O439" i="1"/>
  <c r="N439" i="1"/>
  <c r="W438" i="1"/>
  <c r="V438" i="1"/>
  <c r="U438" i="1"/>
  <c r="T438" i="1"/>
  <c r="S438" i="1"/>
  <c r="R438" i="1"/>
  <c r="Q438" i="1"/>
  <c r="P438" i="1"/>
  <c r="O438" i="1"/>
  <c r="N438" i="1"/>
  <c r="W437" i="1"/>
  <c r="V437" i="1"/>
  <c r="U437" i="1"/>
  <c r="T437" i="1"/>
  <c r="S437" i="1"/>
  <c r="R437" i="1"/>
  <c r="Q437" i="1"/>
  <c r="P437" i="1"/>
  <c r="O437" i="1"/>
  <c r="N437" i="1"/>
  <c r="W436" i="1"/>
  <c r="V436" i="1"/>
  <c r="U436" i="1"/>
  <c r="T436" i="1"/>
  <c r="S436" i="1"/>
  <c r="R436" i="1"/>
  <c r="Q436" i="1"/>
  <c r="P436" i="1"/>
  <c r="O436" i="1"/>
  <c r="N436" i="1"/>
  <c r="W435" i="1"/>
  <c r="V435" i="1"/>
  <c r="U435" i="1"/>
  <c r="T435" i="1"/>
  <c r="S435" i="1"/>
  <c r="R435" i="1"/>
  <c r="Q435" i="1"/>
  <c r="P435" i="1"/>
  <c r="O435" i="1"/>
  <c r="N435" i="1"/>
  <c r="W434" i="1"/>
  <c r="V434" i="1"/>
  <c r="U434" i="1"/>
  <c r="T434" i="1"/>
  <c r="S434" i="1"/>
  <c r="R434" i="1"/>
  <c r="Q434" i="1"/>
  <c r="P434" i="1"/>
  <c r="O434" i="1"/>
  <c r="N434" i="1"/>
  <c r="W433" i="1"/>
  <c r="V433" i="1"/>
  <c r="U433" i="1"/>
  <c r="T433" i="1"/>
  <c r="S433" i="1"/>
  <c r="R433" i="1"/>
  <c r="Q433" i="1"/>
  <c r="P433" i="1"/>
  <c r="O433" i="1"/>
  <c r="N433" i="1"/>
  <c r="W432" i="1"/>
  <c r="V432" i="1"/>
  <c r="U432" i="1"/>
  <c r="T432" i="1"/>
  <c r="S432" i="1"/>
  <c r="R432" i="1"/>
  <c r="Q432" i="1"/>
  <c r="P432" i="1"/>
  <c r="O432" i="1"/>
  <c r="N432" i="1"/>
  <c r="W431" i="1"/>
  <c r="V431" i="1"/>
  <c r="U431" i="1"/>
  <c r="T431" i="1"/>
  <c r="S431" i="1"/>
  <c r="R431" i="1"/>
  <c r="Q431" i="1"/>
  <c r="P431" i="1"/>
  <c r="O431" i="1"/>
  <c r="N431" i="1"/>
  <c r="W430" i="1"/>
  <c r="V430" i="1"/>
  <c r="U430" i="1"/>
  <c r="T430" i="1"/>
  <c r="S430" i="1"/>
  <c r="R430" i="1"/>
  <c r="Q430" i="1"/>
  <c r="P430" i="1"/>
  <c r="O430" i="1"/>
  <c r="N430" i="1"/>
  <c r="W429" i="1"/>
  <c r="V429" i="1"/>
  <c r="U429" i="1"/>
  <c r="T429" i="1"/>
  <c r="S429" i="1"/>
  <c r="R429" i="1"/>
  <c r="Q429" i="1"/>
  <c r="P429" i="1"/>
  <c r="O429" i="1"/>
  <c r="N429" i="1"/>
  <c r="W428" i="1"/>
  <c r="V428" i="1"/>
  <c r="U428" i="1"/>
  <c r="T428" i="1"/>
  <c r="S428" i="1"/>
  <c r="R428" i="1"/>
  <c r="Q428" i="1"/>
  <c r="P428" i="1"/>
  <c r="O428" i="1"/>
  <c r="N428" i="1"/>
  <c r="W427" i="1"/>
  <c r="V427" i="1"/>
  <c r="U427" i="1"/>
  <c r="T427" i="1"/>
  <c r="S427" i="1"/>
  <c r="R427" i="1"/>
  <c r="Q427" i="1"/>
  <c r="P427" i="1"/>
  <c r="O427" i="1"/>
  <c r="N427" i="1"/>
  <c r="W426" i="1"/>
  <c r="V426" i="1"/>
  <c r="U426" i="1"/>
  <c r="T426" i="1"/>
  <c r="S426" i="1"/>
  <c r="R426" i="1"/>
  <c r="Q426" i="1"/>
  <c r="P426" i="1"/>
  <c r="O426" i="1"/>
  <c r="N426" i="1"/>
  <c r="W425" i="1"/>
  <c r="V425" i="1"/>
  <c r="U425" i="1"/>
  <c r="T425" i="1"/>
  <c r="S425" i="1"/>
  <c r="R425" i="1"/>
  <c r="Q425" i="1"/>
  <c r="P425" i="1"/>
  <c r="O425" i="1"/>
  <c r="N425" i="1"/>
  <c r="W424" i="1"/>
  <c r="V424" i="1"/>
  <c r="U424" i="1"/>
  <c r="T424" i="1"/>
  <c r="S424" i="1"/>
  <c r="R424" i="1"/>
  <c r="Q424" i="1"/>
  <c r="P424" i="1"/>
  <c r="O424" i="1"/>
  <c r="N424" i="1"/>
  <c r="W423" i="1"/>
  <c r="V423" i="1"/>
  <c r="U423" i="1"/>
  <c r="T423" i="1"/>
  <c r="S423" i="1"/>
  <c r="R423" i="1"/>
  <c r="Q423" i="1"/>
  <c r="P423" i="1"/>
  <c r="O423" i="1"/>
  <c r="N423" i="1"/>
  <c r="W422" i="1"/>
  <c r="V422" i="1"/>
  <c r="U422" i="1"/>
  <c r="T422" i="1"/>
  <c r="S422" i="1"/>
  <c r="R422" i="1"/>
  <c r="Q422" i="1"/>
  <c r="P422" i="1"/>
  <c r="O422" i="1"/>
  <c r="N422" i="1"/>
  <c r="W421" i="1"/>
  <c r="V421" i="1"/>
  <c r="U421" i="1"/>
  <c r="T421" i="1"/>
  <c r="S421" i="1"/>
  <c r="R421" i="1"/>
  <c r="Q421" i="1"/>
  <c r="P421" i="1"/>
  <c r="O421" i="1"/>
  <c r="N421" i="1"/>
  <c r="W420" i="1"/>
  <c r="V420" i="1"/>
  <c r="U420" i="1"/>
  <c r="T420" i="1"/>
  <c r="S420" i="1"/>
  <c r="R420" i="1"/>
  <c r="Q420" i="1"/>
  <c r="P420" i="1"/>
  <c r="O420" i="1"/>
  <c r="N420" i="1"/>
  <c r="W419" i="1"/>
  <c r="V419" i="1"/>
  <c r="U419" i="1"/>
  <c r="T419" i="1"/>
  <c r="S419" i="1"/>
  <c r="R419" i="1"/>
  <c r="Q419" i="1"/>
  <c r="P419" i="1"/>
  <c r="O419" i="1"/>
  <c r="N419" i="1"/>
  <c r="W418" i="1"/>
  <c r="V418" i="1"/>
  <c r="U418" i="1"/>
  <c r="T418" i="1"/>
  <c r="S418" i="1"/>
  <c r="R418" i="1"/>
  <c r="Q418" i="1"/>
  <c r="P418" i="1"/>
  <c r="O418" i="1"/>
  <c r="N418" i="1"/>
  <c r="W417" i="1"/>
  <c r="V417" i="1"/>
  <c r="U417" i="1"/>
  <c r="T417" i="1"/>
  <c r="S417" i="1"/>
  <c r="R417" i="1"/>
  <c r="Q417" i="1"/>
  <c r="P417" i="1"/>
  <c r="O417" i="1"/>
  <c r="N417" i="1"/>
  <c r="W416" i="1"/>
  <c r="V416" i="1"/>
  <c r="U416" i="1"/>
  <c r="T416" i="1"/>
  <c r="S416" i="1"/>
  <c r="R416" i="1"/>
  <c r="Q416" i="1"/>
  <c r="P416" i="1"/>
  <c r="O416" i="1"/>
  <c r="N416" i="1"/>
  <c r="W415" i="1"/>
  <c r="V415" i="1"/>
  <c r="U415" i="1"/>
  <c r="T415" i="1"/>
  <c r="S415" i="1"/>
  <c r="R415" i="1"/>
  <c r="Q415" i="1"/>
  <c r="P415" i="1"/>
  <c r="O415" i="1"/>
  <c r="N415" i="1"/>
  <c r="W414" i="1"/>
  <c r="V414" i="1"/>
  <c r="U414" i="1"/>
  <c r="T414" i="1"/>
  <c r="S414" i="1"/>
  <c r="R414" i="1"/>
  <c r="Q414" i="1"/>
  <c r="P414" i="1"/>
  <c r="O414" i="1"/>
  <c r="N414" i="1"/>
  <c r="W413" i="1"/>
  <c r="V413" i="1"/>
  <c r="U413" i="1"/>
  <c r="T413" i="1"/>
  <c r="S413" i="1"/>
  <c r="R413" i="1"/>
  <c r="Q413" i="1"/>
  <c r="P413" i="1"/>
  <c r="O413" i="1"/>
  <c r="N413" i="1"/>
  <c r="W412" i="1"/>
  <c r="V412" i="1"/>
  <c r="U412" i="1"/>
  <c r="T412" i="1"/>
  <c r="S412" i="1"/>
  <c r="R412" i="1"/>
  <c r="Q412" i="1"/>
  <c r="P412" i="1"/>
  <c r="O412" i="1"/>
  <c r="N412" i="1"/>
  <c r="W411" i="1"/>
  <c r="V411" i="1"/>
  <c r="U411" i="1"/>
  <c r="T411" i="1"/>
  <c r="S411" i="1"/>
  <c r="R411" i="1"/>
  <c r="Q411" i="1"/>
  <c r="P411" i="1"/>
  <c r="O411" i="1"/>
  <c r="N411" i="1"/>
  <c r="W410" i="1"/>
  <c r="V410" i="1"/>
  <c r="U410" i="1"/>
  <c r="T410" i="1"/>
  <c r="S410" i="1"/>
  <c r="R410" i="1"/>
  <c r="Q410" i="1"/>
  <c r="P410" i="1"/>
  <c r="O410" i="1"/>
  <c r="N410" i="1"/>
  <c r="W409" i="1"/>
  <c r="V409" i="1"/>
  <c r="U409" i="1"/>
  <c r="T409" i="1"/>
  <c r="S409" i="1"/>
  <c r="R409" i="1"/>
  <c r="Q409" i="1"/>
  <c r="P409" i="1"/>
  <c r="O409" i="1"/>
  <c r="N409" i="1"/>
  <c r="W408" i="1"/>
  <c r="V408" i="1"/>
  <c r="U408" i="1"/>
  <c r="T408" i="1"/>
  <c r="S408" i="1"/>
  <c r="R408" i="1"/>
  <c r="Q408" i="1"/>
  <c r="P408" i="1"/>
  <c r="O408" i="1"/>
  <c r="N408" i="1"/>
  <c r="W407" i="1"/>
  <c r="V407" i="1"/>
  <c r="U407" i="1"/>
  <c r="T407" i="1"/>
  <c r="S407" i="1"/>
  <c r="R407" i="1"/>
  <c r="Q407" i="1"/>
  <c r="P407" i="1"/>
  <c r="O407" i="1"/>
  <c r="N407" i="1"/>
  <c r="W406" i="1"/>
  <c r="V406" i="1"/>
  <c r="U406" i="1"/>
  <c r="T406" i="1"/>
  <c r="S406" i="1"/>
  <c r="R406" i="1"/>
  <c r="Q406" i="1"/>
  <c r="P406" i="1"/>
  <c r="O406" i="1"/>
  <c r="N406" i="1"/>
  <c r="W405" i="1"/>
  <c r="V405" i="1"/>
  <c r="U405" i="1"/>
  <c r="T405" i="1"/>
  <c r="S405" i="1"/>
  <c r="R405" i="1"/>
  <c r="Q405" i="1"/>
  <c r="P405" i="1"/>
  <c r="O405" i="1"/>
  <c r="N405" i="1"/>
  <c r="W404" i="1"/>
  <c r="V404" i="1"/>
  <c r="U404" i="1"/>
  <c r="T404" i="1"/>
  <c r="S404" i="1"/>
  <c r="R404" i="1"/>
  <c r="Q404" i="1"/>
  <c r="P404" i="1"/>
  <c r="O404" i="1"/>
  <c r="N404" i="1"/>
  <c r="W403" i="1"/>
  <c r="V403" i="1"/>
  <c r="U403" i="1"/>
  <c r="T403" i="1"/>
  <c r="S403" i="1"/>
  <c r="R403" i="1"/>
  <c r="Q403" i="1"/>
  <c r="P403" i="1"/>
  <c r="O403" i="1"/>
  <c r="N403" i="1"/>
  <c r="W402" i="1"/>
  <c r="V402" i="1"/>
  <c r="U402" i="1"/>
  <c r="T402" i="1"/>
  <c r="S402" i="1"/>
  <c r="R402" i="1"/>
  <c r="Q402" i="1"/>
  <c r="P402" i="1"/>
  <c r="O402" i="1"/>
  <c r="N402" i="1"/>
  <c r="W401" i="1"/>
  <c r="V401" i="1"/>
  <c r="U401" i="1"/>
  <c r="T401" i="1"/>
  <c r="S401" i="1"/>
  <c r="R401" i="1"/>
  <c r="Q401" i="1"/>
  <c r="P401" i="1"/>
  <c r="O401" i="1"/>
  <c r="N401" i="1"/>
  <c r="W400" i="1"/>
  <c r="V400" i="1"/>
  <c r="U400" i="1"/>
  <c r="T400" i="1"/>
  <c r="S400" i="1"/>
  <c r="R400" i="1"/>
  <c r="Q400" i="1"/>
  <c r="P400" i="1"/>
  <c r="O400" i="1"/>
  <c r="N400" i="1"/>
  <c r="W399" i="1"/>
  <c r="V399" i="1"/>
  <c r="U399" i="1"/>
  <c r="T399" i="1"/>
  <c r="S399" i="1"/>
  <c r="R399" i="1"/>
  <c r="Q399" i="1"/>
  <c r="P399" i="1"/>
  <c r="O399" i="1"/>
  <c r="N399" i="1"/>
  <c r="W398" i="1"/>
  <c r="V398" i="1"/>
  <c r="U398" i="1"/>
  <c r="T398" i="1"/>
  <c r="S398" i="1"/>
  <c r="R398" i="1"/>
  <c r="Q398" i="1"/>
  <c r="P398" i="1"/>
  <c r="O398" i="1"/>
  <c r="N398" i="1"/>
  <c r="W397" i="1"/>
  <c r="V397" i="1"/>
  <c r="U397" i="1"/>
  <c r="T397" i="1"/>
  <c r="S397" i="1"/>
  <c r="R397" i="1"/>
  <c r="Q397" i="1"/>
  <c r="P397" i="1"/>
  <c r="O397" i="1"/>
  <c r="N397" i="1"/>
  <c r="W396" i="1"/>
  <c r="V396" i="1"/>
  <c r="U396" i="1"/>
  <c r="T396" i="1"/>
  <c r="S396" i="1"/>
  <c r="R396" i="1"/>
  <c r="Q396" i="1"/>
  <c r="P396" i="1"/>
  <c r="O396" i="1"/>
  <c r="N396" i="1"/>
  <c r="W395" i="1"/>
  <c r="V395" i="1"/>
  <c r="U395" i="1"/>
  <c r="T395" i="1"/>
  <c r="S395" i="1"/>
  <c r="R395" i="1"/>
  <c r="Q395" i="1"/>
  <c r="P395" i="1"/>
  <c r="O395" i="1"/>
  <c r="N395" i="1"/>
  <c r="W394" i="1"/>
  <c r="V394" i="1"/>
  <c r="U394" i="1"/>
  <c r="T394" i="1"/>
  <c r="S394" i="1"/>
  <c r="R394" i="1"/>
  <c r="Q394" i="1"/>
  <c r="P394" i="1"/>
  <c r="O394" i="1"/>
  <c r="N394" i="1"/>
  <c r="W393" i="1"/>
  <c r="V393" i="1"/>
  <c r="U393" i="1"/>
  <c r="T393" i="1"/>
  <c r="S393" i="1"/>
  <c r="R393" i="1"/>
  <c r="Q393" i="1"/>
  <c r="P393" i="1"/>
  <c r="O393" i="1"/>
  <c r="N393" i="1"/>
  <c r="W392" i="1"/>
  <c r="V392" i="1"/>
  <c r="U392" i="1"/>
  <c r="T392" i="1"/>
  <c r="S392" i="1"/>
  <c r="R392" i="1"/>
  <c r="Q392" i="1"/>
  <c r="P392" i="1"/>
  <c r="O392" i="1"/>
  <c r="N392" i="1"/>
  <c r="W391" i="1"/>
  <c r="V391" i="1"/>
  <c r="U391" i="1"/>
  <c r="T391" i="1"/>
  <c r="S391" i="1"/>
  <c r="R391" i="1"/>
  <c r="Q391" i="1"/>
  <c r="P391" i="1"/>
  <c r="O391" i="1"/>
  <c r="N391" i="1"/>
  <c r="W390" i="1"/>
  <c r="V390" i="1"/>
  <c r="U390" i="1"/>
  <c r="T390" i="1"/>
  <c r="S390" i="1"/>
  <c r="R390" i="1"/>
  <c r="Q390" i="1"/>
  <c r="P390" i="1"/>
  <c r="O390" i="1"/>
  <c r="N390" i="1"/>
  <c r="W389" i="1"/>
  <c r="V389" i="1"/>
  <c r="U389" i="1"/>
  <c r="T389" i="1"/>
  <c r="S389" i="1"/>
  <c r="R389" i="1"/>
  <c r="Q389" i="1"/>
  <c r="P389" i="1"/>
  <c r="O389" i="1"/>
  <c r="N389" i="1"/>
  <c r="W388" i="1"/>
  <c r="V388" i="1"/>
  <c r="U388" i="1"/>
  <c r="T388" i="1"/>
  <c r="S388" i="1"/>
  <c r="R388" i="1"/>
  <c r="Q388" i="1"/>
  <c r="P388" i="1"/>
  <c r="O388" i="1"/>
  <c r="N388" i="1"/>
  <c r="W387" i="1"/>
  <c r="V387" i="1"/>
  <c r="U387" i="1"/>
  <c r="T387" i="1"/>
  <c r="S387" i="1"/>
  <c r="R387" i="1"/>
  <c r="Q387" i="1"/>
  <c r="P387" i="1"/>
  <c r="O387" i="1"/>
  <c r="N387" i="1"/>
  <c r="W386" i="1"/>
  <c r="V386" i="1"/>
  <c r="U386" i="1"/>
  <c r="T386" i="1"/>
  <c r="S386" i="1"/>
  <c r="R386" i="1"/>
  <c r="Q386" i="1"/>
  <c r="P386" i="1"/>
  <c r="O386" i="1"/>
  <c r="N386" i="1"/>
  <c r="W385" i="1"/>
  <c r="V385" i="1"/>
  <c r="U385" i="1"/>
  <c r="T385" i="1"/>
  <c r="S385" i="1"/>
  <c r="R385" i="1"/>
  <c r="Q385" i="1"/>
  <c r="P385" i="1"/>
  <c r="O385" i="1"/>
  <c r="N385" i="1"/>
  <c r="W384" i="1"/>
  <c r="V384" i="1"/>
  <c r="U384" i="1"/>
  <c r="T384" i="1"/>
  <c r="S384" i="1"/>
  <c r="R384" i="1"/>
  <c r="Q384" i="1"/>
  <c r="P384" i="1"/>
  <c r="O384" i="1"/>
  <c r="N384" i="1"/>
  <c r="W383" i="1"/>
  <c r="V383" i="1"/>
  <c r="U383" i="1"/>
  <c r="T383" i="1"/>
  <c r="S383" i="1"/>
  <c r="R383" i="1"/>
  <c r="Q383" i="1"/>
  <c r="P383" i="1"/>
  <c r="O383" i="1"/>
  <c r="N383" i="1"/>
  <c r="W382" i="1"/>
  <c r="V382" i="1"/>
  <c r="U382" i="1"/>
  <c r="T382" i="1"/>
  <c r="S382" i="1"/>
  <c r="R382" i="1"/>
  <c r="Q382" i="1"/>
  <c r="P382" i="1"/>
  <c r="O382" i="1"/>
  <c r="N382" i="1"/>
  <c r="W381" i="1"/>
  <c r="V381" i="1"/>
  <c r="U381" i="1"/>
  <c r="T381" i="1"/>
  <c r="S381" i="1"/>
  <c r="R381" i="1"/>
  <c r="Q381" i="1"/>
  <c r="P381" i="1"/>
  <c r="O381" i="1"/>
  <c r="N381" i="1"/>
  <c r="W380" i="1"/>
  <c r="V380" i="1"/>
  <c r="U380" i="1"/>
  <c r="T380" i="1"/>
  <c r="S380" i="1"/>
  <c r="R380" i="1"/>
  <c r="Q380" i="1"/>
  <c r="P380" i="1"/>
  <c r="O380" i="1"/>
  <c r="N380" i="1"/>
  <c r="W379" i="1"/>
  <c r="V379" i="1"/>
  <c r="U379" i="1"/>
  <c r="T379" i="1"/>
  <c r="S379" i="1"/>
  <c r="R379" i="1"/>
  <c r="Q379" i="1"/>
  <c r="P379" i="1"/>
  <c r="O379" i="1"/>
  <c r="N379" i="1"/>
  <c r="W378" i="1"/>
  <c r="V378" i="1"/>
  <c r="U378" i="1"/>
  <c r="T378" i="1"/>
  <c r="S378" i="1"/>
  <c r="R378" i="1"/>
  <c r="Q378" i="1"/>
  <c r="P378" i="1"/>
  <c r="O378" i="1"/>
  <c r="N378" i="1"/>
  <c r="W377" i="1"/>
  <c r="V377" i="1"/>
  <c r="U377" i="1"/>
  <c r="T377" i="1"/>
  <c r="S377" i="1"/>
  <c r="R377" i="1"/>
  <c r="Q377" i="1"/>
  <c r="P377" i="1"/>
  <c r="O377" i="1"/>
  <c r="N377" i="1"/>
  <c r="W376" i="1"/>
  <c r="V376" i="1"/>
  <c r="U376" i="1"/>
  <c r="T376" i="1"/>
  <c r="S376" i="1"/>
  <c r="R376" i="1"/>
  <c r="Q376" i="1"/>
  <c r="P376" i="1"/>
  <c r="O376" i="1"/>
  <c r="N376" i="1"/>
  <c r="W375" i="1"/>
  <c r="V375" i="1"/>
  <c r="U375" i="1"/>
  <c r="T375" i="1"/>
  <c r="S375" i="1"/>
  <c r="R375" i="1"/>
  <c r="Q375" i="1"/>
  <c r="P375" i="1"/>
  <c r="O375" i="1"/>
  <c r="N375" i="1"/>
  <c r="W374" i="1"/>
  <c r="V374" i="1"/>
  <c r="U374" i="1"/>
  <c r="T374" i="1"/>
  <c r="S374" i="1"/>
  <c r="R374" i="1"/>
  <c r="Q374" i="1"/>
  <c r="P374" i="1"/>
  <c r="O374" i="1"/>
  <c r="N374" i="1"/>
  <c r="W373" i="1"/>
  <c r="V373" i="1"/>
  <c r="U373" i="1"/>
  <c r="T373" i="1"/>
  <c r="S373" i="1"/>
  <c r="R373" i="1"/>
  <c r="Q373" i="1"/>
  <c r="P373" i="1"/>
  <c r="O373" i="1"/>
  <c r="N373" i="1"/>
  <c r="W372" i="1"/>
  <c r="V372" i="1"/>
  <c r="U372" i="1"/>
  <c r="T372" i="1"/>
  <c r="S372" i="1"/>
  <c r="R372" i="1"/>
  <c r="Q372" i="1"/>
  <c r="P372" i="1"/>
  <c r="O372" i="1"/>
  <c r="N372" i="1"/>
  <c r="W371" i="1"/>
  <c r="V371" i="1"/>
  <c r="U371" i="1"/>
  <c r="T371" i="1"/>
  <c r="S371" i="1"/>
  <c r="R371" i="1"/>
  <c r="Q371" i="1"/>
  <c r="P371" i="1"/>
  <c r="O371" i="1"/>
  <c r="N371" i="1"/>
  <c r="W370" i="1"/>
  <c r="V370" i="1"/>
  <c r="U370" i="1"/>
  <c r="T370" i="1"/>
  <c r="S370" i="1"/>
  <c r="R370" i="1"/>
  <c r="Q370" i="1"/>
  <c r="P370" i="1"/>
  <c r="O370" i="1"/>
  <c r="N370" i="1"/>
  <c r="W369" i="1"/>
  <c r="V369" i="1"/>
  <c r="U369" i="1"/>
  <c r="T369" i="1"/>
  <c r="S369" i="1"/>
  <c r="R369" i="1"/>
  <c r="Q369" i="1"/>
  <c r="P369" i="1"/>
  <c r="O369" i="1"/>
  <c r="N369" i="1"/>
  <c r="W368" i="1"/>
  <c r="V368" i="1"/>
  <c r="U368" i="1"/>
  <c r="T368" i="1"/>
  <c r="S368" i="1"/>
  <c r="R368" i="1"/>
  <c r="Q368" i="1"/>
  <c r="P368" i="1"/>
  <c r="O368" i="1"/>
  <c r="N368" i="1"/>
  <c r="W367" i="1"/>
  <c r="V367" i="1"/>
  <c r="U367" i="1"/>
  <c r="T367" i="1"/>
  <c r="S367" i="1"/>
  <c r="R367" i="1"/>
  <c r="Q367" i="1"/>
  <c r="P367" i="1"/>
  <c r="O367" i="1"/>
  <c r="N367" i="1"/>
  <c r="W366" i="1"/>
  <c r="V366" i="1"/>
  <c r="U366" i="1"/>
  <c r="T366" i="1"/>
  <c r="S366" i="1"/>
  <c r="R366" i="1"/>
  <c r="Q366" i="1"/>
  <c r="P366" i="1"/>
  <c r="O366" i="1"/>
  <c r="N366" i="1"/>
  <c r="W365" i="1"/>
  <c r="V365" i="1"/>
  <c r="U365" i="1"/>
  <c r="T365" i="1"/>
  <c r="S365" i="1"/>
  <c r="R365" i="1"/>
  <c r="Q365" i="1"/>
  <c r="P365" i="1"/>
  <c r="O365" i="1"/>
  <c r="N365" i="1"/>
  <c r="W364" i="1"/>
  <c r="V364" i="1"/>
  <c r="U364" i="1"/>
  <c r="T364" i="1"/>
  <c r="S364" i="1"/>
  <c r="R364" i="1"/>
  <c r="Q364" i="1"/>
  <c r="P364" i="1"/>
  <c r="O364" i="1"/>
  <c r="N364" i="1"/>
  <c r="W363" i="1"/>
  <c r="V363" i="1"/>
  <c r="U363" i="1"/>
  <c r="T363" i="1"/>
  <c r="S363" i="1"/>
  <c r="R363" i="1"/>
  <c r="Q363" i="1"/>
  <c r="P363" i="1"/>
  <c r="O363" i="1"/>
  <c r="N363" i="1"/>
  <c r="W362" i="1"/>
  <c r="V362" i="1"/>
  <c r="U362" i="1"/>
  <c r="T362" i="1"/>
  <c r="S362" i="1"/>
  <c r="R362" i="1"/>
  <c r="Q362" i="1"/>
  <c r="P362" i="1"/>
  <c r="O362" i="1"/>
  <c r="N362" i="1"/>
  <c r="W361" i="1"/>
  <c r="V361" i="1"/>
  <c r="U361" i="1"/>
  <c r="T361" i="1"/>
  <c r="S361" i="1"/>
  <c r="R361" i="1"/>
  <c r="Q361" i="1"/>
  <c r="P361" i="1"/>
  <c r="O361" i="1"/>
  <c r="N361" i="1"/>
  <c r="W360" i="1"/>
  <c r="V360" i="1"/>
  <c r="U360" i="1"/>
  <c r="T360" i="1"/>
  <c r="S360" i="1"/>
  <c r="R360" i="1"/>
  <c r="Q360" i="1"/>
  <c r="P360" i="1"/>
  <c r="O360" i="1"/>
  <c r="N360" i="1"/>
  <c r="W359" i="1"/>
  <c r="V359" i="1"/>
  <c r="U359" i="1"/>
  <c r="T359" i="1"/>
  <c r="S359" i="1"/>
  <c r="R359" i="1"/>
  <c r="Q359" i="1"/>
  <c r="P359" i="1"/>
  <c r="O359" i="1"/>
  <c r="N359" i="1"/>
  <c r="W358" i="1"/>
  <c r="V358" i="1"/>
  <c r="U358" i="1"/>
  <c r="T358" i="1"/>
  <c r="S358" i="1"/>
  <c r="R358" i="1"/>
  <c r="Q358" i="1"/>
  <c r="P358" i="1"/>
  <c r="O358" i="1"/>
  <c r="N358" i="1"/>
  <c r="W357" i="1"/>
  <c r="V357" i="1"/>
  <c r="U357" i="1"/>
  <c r="T357" i="1"/>
  <c r="S357" i="1"/>
  <c r="R357" i="1"/>
  <c r="Q357" i="1"/>
  <c r="P357" i="1"/>
  <c r="O357" i="1"/>
  <c r="N357" i="1"/>
  <c r="W356" i="1"/>
  <c r="V356" i="1"/>
  <c r="U356" i="1"/>
  <c r="T356" i="1"/>
  <c r="S356" i="1"/>
  <c r="R356" i="1"/>
  <c r="Q356" i="1"/>
  <c r="P356" i="1"/>
  <c r="O356" i="1"/>
  <c r="N356" i="1"/>
  <c r="W355" i="1"/>
  <c r="V355" i="1"/>
  <c r="U355" i="1"/>
  <c r="T355" i="1"/>
  <c r="S355" i="1"/>
  <c r="R355" i="1"/>
  <c r="Q355" i="1"/>
  <c r="P355" i="1"/>
  <c r="O355" i="1"/>
  <c r="N355" i="1"/>
  <c r="W354" i="1"/>
  <c r="V354" i="1"/>
  <c r="U354" i="1"/>
  <c r="T354" i="1"/>
  <c r="S354" i="1"/>
  <c r="R354" i="1"/>
  <c r="Q354" i="1"/>
  <c r="P354" i="1"/>
  <c r="O354" i="1"/>
  <c r="N354" i="1"/>
  <c r="W353" i="1"/>
  <c r="V353" i="1"/>
  <c r="U353" i="1"/>
  <c r="T353" i="1"/>
  <c r="S353" i="1"/>
  <c r="R353" i="1"/>
  <c r="Q353" i="1"/>
  <c r="P353" i="1"/>
  <c r="O353" i="1"/>
  <c r="N353" i="1"/>
  <c r="W352" i="1"/>
  <c r="V352" i="1"/>
  <c r="U352" i="1"/>
  <c r="T352" i="1"/>
  <c r="S352" i="1"/>
  <c r="R352" i="1"/>
  <c r="Q352" i="1"/>
  <c r="P352" i="1"/>
  <c r="O352" i="1"/>
  <c r="N352" i="1"/>
  <c r="W351" i="1"/>
  <c r="V351" i="1"/>
  <c r="U351" i="1"/>
  <c r="T351" i="1"/>
  <c r="S351" i="1"/>
  <c r="R351" i="1"/>
  <c r="Q351" i="1"/>
  <c r="P351" i="1"/>
  <c r="O351" i="1"/>
  <c r="N351" i="1"/>
  <c r="W350" i="1"/>
  <c r="V350" i="1"/>
  <c r="U350" i="1"/>
  <c r="T350" i="1"/>
  <c r="S350" i="1"/>
  <c r="R350" i="1"/>
  <c r="Q350" i="1"/>
  <c r="P350" i="1"/>
  <c r="O350" i="1"/>
  <c r="N350" i="1"/>
  <c r="W349" i="1"/>
  <c r="V349" i="1"/>
  <c r="U349" i="1"/>
  <c r="T349" i="1"/>
  <c r="S349" i="1"/>
  <c r="R349" i="1"/>
  <c r="Q349" i="1"/>
  <c r="P349" i="1"/>
  <c r="O349" i="1"/>
  <c r="N349" i="1"/>
  <c r="W348" i="1"/>
  <c r="V348" i="1"/>
  <c r="U348" i="1"/>
  <c r="T348" i="1"/>
  <c r="S348" i="1"/>
  <c r="R348" i="1"/>
  <c r="Q348" i="1"/>
  <c r="P348" i="1"/>
  <c r="O348" i="1"/>
  <c r="N348" i="1"/>
  <c r="W347" i="1"/>
  <c r="V347" i="1"/>
  <c r="U347" i="1"/>
  <c r="T347" i="1"/>
  <c r="S347" i="1"/>
  <c r="R347" i="1"/>
  <c r="Q347" i="1"/>
  <c r="P347" i="1"/>
  <c r="O347" i="1"/>
  <c r="N347" i="1"/>
  <c r="W346" i="1"/>
  <c r="V346" i="1"/>
  <c r="U346" i="1"/>
  <c r="T346" i="1"/>
  <c r="S346" i="1"/>
  <c r="R346" i="1"/>
  <c r="Q346" i="1"/>
  <c r="P346" i="1"/>
  <c r="O346" i="1"/>
  <c r="N346" i="1"/>
  <c r="W345" i="1"/>
  <c r="V345" i="1"/>
  <c r="U345" i="1"/>
  <c r="T345" i="1"/>
  <c r="S345" i="1"/>
  <c r="R345" i="1"/>
  <c r="Q345" i="1"/>
  <c r="P345" i="1"/>
  <c r="O345" i="1"/>
  <c r="N345" i="1"/>
  <c r="W344" i="1"/>
  <c r="V344" i="1"/>
  <c r="U344" i="1"/>
  <c r="T344" i="1"/>
  <c r="S344" i="1"/>
  <c r="R344" i="1"/>
  <c r="Q344" i="1"/>
  <c r="P344" i="1"/>
  <c r="O344" i="1"/>
  <c r="N344" i="1"/>
  <c r="W343" i="1"/>
  <c r="V343" i="1"/>
  <c r="U343" i="1"/>
  <c r="T343" i="1"/>
  <c r="S343" i="1"/>
  <c r="R343" i="1"/>
  <c r="Q343" i="1"/>
  <c r="P343" i="1"/>
  <c r="O343" i="1"/>
  <c r="N343" i="1"/>
  <c r="W342" i="1"/>
  <c r="V342" i="1"/>
  <c r="U342" i="1"/>
  <c r="T342" i="1"/>
  <c r="S342" i="1"/>
  <c r="R342" i="1"/>
  <c r="Q342" i="1"/>
  <c r="P342" i="1"/>
  <c r="O342" i="1"/>
  <c r="N342" i="1"/>
  <c r="W341" i="1"/>
  <c r="V341" i="1"/>
  <c r="U341" i="1"/>
  <c r="T341" i="1"/>
  <c r="S341" i="1"/>
  <c r="R341" i="1"/>
  <c r="Q341" i="1"/>
  <c r="P341" i="1"/>
  <c r="O341" i="1"/>
  <c r="N341" i="1"/>
  <c r="W340" i="1"/>
  <c r="V340" i="1"/>
  <c r="U340" i="1"/>
  <c r="T340" i="1"/>
  <c r="S340" i="1"/>
  <c r="R340" i="1"/>
  <c r="Q340" i="1"/>
  <c r="P340" i="1"/>
  <c r="O340" i="1"/>
  <c r="N340" i="1"/>
  <c r="W339" i="1"/>
  <c r="V339" i="1"/>
  <c r="U339" i="1"/>
  <c r="T339" i="1"/>
  <c r="S339" i="1"/>
  <c r="R339" i="1"/>
  <c r="Q339" i="1"/>
  <c r="P339" i="1"/>
  <c r="O339" i="1"/>
  <c r="N339" i="1"/>
  <c r="W338" i="1"/>
  <c r="V338" i="1"/>
  <c r="U338" i="1"/>
  <c r="T338" i="1"/>
  <c r="S338" i="1"/>
  <c r="R338" i="1"/>
  <c r="Q338" i="1"/>
  <c r="P338" i="1"/>
  <c r="O338" i="1"/>
  <c r="N338" i="1"/>
  <c r="W337" i="1"/>
  <c r="V337" i="1"/>
  <c r="U337" i="1"/>
  <c r="T337" i="1"/>
  <c r="S337" i="1"/>
  <c r="R337" i="1"/>
  <c r="Q337" i="1"/>
  <c r="P337" i="1"/>
  <c r="O337" i="1"/>
  <c r="N337" i="1"/>
  <c r="W336" i="1"/>
  <c r="V336" i="1"/>
  <c r="U336" i="1"/>
  <c r="T336" i="1"/>
  <c r="S336" i="1"/>
  <c r="R336" i="1"/>
  <c r="Q336" i="1"/>
  <c r="P336" i="1"/>
  <c r="O336" i="1"/>
  <c r="N336" i="1"/>
  <c r="W335" i="1"/>
  <c r="V335" i="1"/>
  <c r="U335" i="1"/>
  <c r="T335" i="1"/>
  <c r="S335" i="1"/>
  <c r="R335" i="1"/>
  <c r="Q335" i="1"/>
  <c r="P335" i="1"/>
  <c r="O335" i="1"/>
  <c r="N335" i="1"/>
  <c r="W334" i="1"/>
  <c r="V334" i="1"/>
  <c r="U334" i="1"/>
  <c r="T334" i="1"/>
  <c r="S334" i="1"/>
  <c r="R334" i="1"/>
  <c r="Q334" i="1"/>
  <c r="P334" i="1"/>
  <c r="O334" i="1"/>
  <c r="N334" i="1"/>
  <c r="W333" i="1"/>
  <c r="V333" i="1"/>
  <c r="U333" i="1"/>
  <c r="T333" i="1"/>
  <c r="S333" i="1"/>
  <c r="R333" i="1"/>
  <c r="Q333" i="1"/>
  <c r="P333" i="1"/>
  <c r="O333" i="1"/>
  <c r="N333" i="1"/>
  <c r="W332" i="1"/>
  <c r="V332" i="1"/>
  <c r="U332" i="1"/>
  <c r="T332" i="1"/>
  <c r="S332" i="1"/>
  <c r="R332" i="1"/>
  <c r="Q332" i="1"/>
  <c r="P332" i="1"/>
  <c r="O332" i="1"/>
  <c r="N332" i="1"/>
  <c r="W331" i="1"/>
  <c r="V331" i="1"/>
  <c r="U331" i="1"/>
  <c r="T331" i="1"/>
  <c r="S331" i="1"/>
  <c r="R331" i="1"/>
  <c r="Q331" i="1"/>
  <c r="P331" i="1"/>
  <c r="O331" i="1"/>
  <c r="N331" i="1"/>
  <c r="W330" i="1"/>
  <c r="V330" i="1"/>
  <c r="U330" i="1"/>
  <c r="T330" i="1"/>
  <c r="S330" i="1"/>
  <c r="R330" i="1"/>
  <c r="Q330" i="1"/>
  <c r="P330" i="1"/>
  <c r="O330" i="1"/>
  <c r="N330" i="1"/>
  <c r="W329" i="1"/>
  <c r="V329" i="1"/>
  <c r="U329" i="1"/>
  <c r="T329" i="1"/>
  <c r="S329" i="1"/>
  <c r="R329" i="1"/>
  <c r="Q329" i="1"/>
  <c r="P329" i="1"/>
  <c r="O329" i="1"/>
  <c r="N329" i="1"/>
  <c r="W328" i="1"/>
  <c r="V328" i="1"/>
  <c r="U328" i="1"/>
  <c r="T328" i="1"/>
  <c r="S328" i="1"/>
  <c r="R328" i="1"/>
  <c r="Q328" i="1"/>
  <c r="P328" i="1"/>
  <c r="O328" i="1"/>
  <c r="N328" i="1"/>
  <c r="W327" i="1"/>
  <c r="V327" i="1"/>
  <c r="U327" i="1"/>
  <c r="T327" i="1"/>
  <c r="S327" i="1"/>
  <c r="R327" i="1"/>
  <c r="Q327" i="1"/>
  <c r="P327" i="1"/>
  <c r="O327" i="1"/>
  <c r="N327" i="1"/>
  <c r="W326" i="1"/>
  <c r="V326" i="1"/>
  <c r="U326" i="1"/>
  <c r="T326" i="1"/>
  <c r="S326" i="1"/>
  <c r="R326" i="1"/>
  <c r="Q326" i="1"/>
  <c r="P326" i="1"/>
  <c r="O326" i="1"/>
  <c r="N326" i="1"/>
  <c r="W325" i="1"/>
  <c r="V325" i="1"/>
  <c r="U325" i="1"/>
  <c r="T325" i="1"/>
  <c r="S325" i="1"/>
  <c r="R325" i="1"/>
  <c r="Q325" i="1"/>
  <c r="P325" i="1"/>
  <c r="O325" i="1"/>
  <c r="N325" i="1"/>
  <c r="W324" i="1"/>
  <c r="V324" i="1"/>
  <c r="U324" i="1"/>
  <c r="T324" i="1"/>
  <c r="S324" i="1"/>
  <c r="R324" i="1"/>
  <c r="Q324" i="1"/>
  <c r="P324" i="1"/>
  <c r="O324" i="1"/>
  <c r="N324" i="1"/>
  <c r="W323" i="1"/>
  <c r="V323" i="1"/>
  <c r="U323" i="1"/>
  <c r="T323" i="1"/>
  <c r="S323" i="1"/>
  <c r="R323" i="1"/>
  <c r="Q323" i="1"/>
  <c r="P323" i="1"/>
  <c r="O323" i="1"/>
  <c r="N323" i="1"/>
  <c r="W322" i="1"/>
  <c r="V322" i="1"/>
  <c r="U322" i="1"/>
  <c r="T322" i="1"/>
  <c r="S322" i="1"/>
  <c r="R322" i="1"/>
  <c r="Q322" i="1"/>
  <c r="P322" i="1"/>
  <c r="O322" i="1"/>
  <c r="N322" i="1"/>
  <c r="W321" i="1"/>
  <c r="V321" i="1"/>
  <c r="U321" i="1"/>
  <c r="T321" i="1"/>
  <c r="S321" i="1"/>
  <c r="R321" i="1"/>
  <c r="Q321" i="1"/>
  <c r="P321" i="1"/>
  <c r="O321" i="1"/>
  <c r="N321" i="1"/>
  <c r="W320" i="1"/>
  <c r="V320" i="1"/>
  <c r="U320" i="1"/>
  <c r="T320" i="1"/>
  <c r="S320" i="1"/>
  <c r="R320" i="1"/>
  <c r="Q320" i="1"/>
  <c r="P320" i="1"/>
  <c r="O320" i="1"/>
  <c r="N320" i="1"/>
  <c r="W319" i="1"/>
  <c r="V319" i="1"/>
  <c r="U319" i="1"/>
  <c r="T319" i="1"/>
  <c r="S319" i="1"/>
  <c r="R319" i="1"/>
  <c r="Q319" i="1"/>
  <c r="P319" i="1"/>
  <c r="O319" i="1"/>
  <c r="N319" i="1"/>
  <c r="W318" i="1"/>
  <c r="V318" i="1"/>
  <c r="U318" i="1"/>
  <c r="T318" i="1"/>
  <c r="S318" i="1"/>
  <c r="R318" i="1"/>
  <c r="Q318" i="1"/>
  <c r="P318" i="1"/>
  <c r="O318" i="1"/>
  <c r="N318" i="1"/>
  <c r="W317" i="1"/>
  <c r="V317" i="1"/>
  <c r="U317" i="1"/>
  <c r="T317" i="1"/>
  <c r="S317" i="1"/>
  <c r="R317" i="1"/>
  <c r="Q317" i="1"/>
  <c r="P317" i="1"/>
  <c r="O317" i="1"/>
  <c r="N317" i="1"/>
  <c r="W316" i="1"/>
  <c r="V316" i="1"/>
  <c r="U316" i="1"/>
  <c r="T316" i="1"/>
  <c r="S316" i="1"/>
  <c r="R316" i="1"/>
  <c r="Q316" i="1"/>
  <c r="P316" i="1"/>
  <c r="O316" i="1"/>
  <c r="N316" i="1"/>
  <c r="W315" i="1"/>
  <c r="V315" i="1"/>
  <c r="U315" i="1"/>
  <c r="T315" i="1"/>
  <c r="S315" i="1"/>
  <c r="R315" i="1"/>
  <c r="Q315" i="1"/>
  <c r="P315" i="1"/>
  <c r="O315" i="1"/>
  <c r="N315" i="1"/>
  <c r="W314" i="1"/>
  <c r="V314" i="1"/>
  <c r="U314" i="1"/>
  <c r="T314" i="1"/>
  <c r="S314" i="1"/>
  <c r="R314" i="1"/>
  <c r="Q314" i="1"/>
  <c r="P314" i="1"/>
  <c r="O314" i="1"/>
  <c r="N314" i="1"/>
  <c r="W313" i="1"/>
  <c r="V313" i="1"/>
  <c r="U313" i="1"/>
  <c r="T313" i="1"/>
  <c r="S313" i="1"/>
  <c r="R313" i="1"/>
  <c r="Q313" i="1"/>
  <c r="P313" i="1"/>
  <c r="O313" i="1"/>
  <c r="N313" i="1"/>
  <c r="W312" i="1"/>
  <c r="V312" i="1"/>
  <c r="U312" i="1"/>
  <c r="T312" i="1"/>
  <c r="S312" i="1"/>
  <c r="R312" i="1"/>
  <c r="Q312" i="1"/>
  <c r="P312" i="1"/>
  <c r="O312" i="1"/>
  <c r="N312" i="1"/>
  <c r="W311" i="1"/>
  <c r="V311" i="1"/>
  <c r="U311" i="1"/>
  <c r="T311" i="1"/>
  <c r="S311" i="1"/>
  <c r="R311" i="1"/>
  <c r="Q311" i="1"/>
  <c r="P311" i="1"/>
  <c r="O311" i="1"/>
  <c r="N311" i="1"/>
  <c r="W310" i="1"/>
  <c r="V310" i="1"/>
  <c r="U310" i="1"/>
  <c r="T310" i="1"/>
  <c r="S310" i="1"/>
  <c r="R310" i="1"/>
  <c r="Q310" i="1"/>
  <c r="P310" i="1"/>
  <c r="O310" i="1"/>
  <c r="N310" i="1"/>
  <c r="W309" i="1"/>
  <c r="V309" i="1"/>
  <c r="U309" i="1"/>
  <c r="T309" i="1"/>
  <c r="S309" i="1"/>
  <c r="R309" i="1"/>
  <c r="Q309" i="1"/>
  <c r="P309" i="1"/>
  <c r="O309" i="1"/>
  <c r="N309" i="1"/>
  <c r="W308" i="1"/>
  <c r="V308" i="1"/>
  <c r="U308" i="1"/>
  <c r="T308" i="1"/>
  <c r="S308" i="1"/>
  <c r="R308" i="1"/>
  <c r="Q308" i="1"/>
  <c r="P308" i="1"/>
  <c r="O308" i="1"/>
  <c r="N308" i="1"/>
  <c r="W307" i="1"/>
  <c r="V307" i="1"/>
  <c r="U307" i="1"/>
  <c r="T307" i="1"/>
  <c r="S307" i="1"/>
  <c r="R307" i="1"/>
  <c r="Q307" i="1"/>
  <c r="P307" i="1"/>
  <c r="O307" i="1"/>
  <c r="N307" i="1"/>
  <c r="W306" i="1"/>
  <c r="V306" i="1"/>
  <c r="U306" i="1"/>
  <c r="T306" i="1"/>
  <c r="S306" i="1"/>
  <c r="R306" i="1"/>
  <c r="Q306" i="1"/>
  <c r="P306" i="1"/>
  <c r="O306" i="1"/>
  <c r="N306" i="1"/>
  <c r="W305" i="1"/>
  <c r="V305" i="1"/>
  <c r="U305" i="1"/>
  <c r="T305" i="1"/>
  <c r="S305" i="1"/>
  <c r="R305" i="1"/>
  <c r="Q305" i="1"/>
  <c r="P305" i="1"/>
  <c r="O305" i="1"/>
  <c r="N305" i="1"/>
  <c r="W304" i="1"/>
  <c r="V304" i="1"/>
  <c r="U304" i="1"/>
  <c r="T304" i="1"/>
  <c r="S304" i="1"/>
  <c r="R304" i="1"/>
  <c r="Q304" i="1"/>
  <c r="P304" i="1"/>
  <c r="O304" i="1"/>
  <c r="N304" i="1"/>
  <c r="W303" i="1"/>
  <c r="V303" i="1"/>
  <c r="U303" i="1"/>
  <c r="T303" i="1"/>
  <c r="S303" i="1"/>
  <c r="R303" i="1"/>
  <c r="Q303" i="1"/>
  <c r="P303" i="1"/>
  <c r="O303" i="1"/>
  <c r="N303" i="1"/>
  <c r="W302" i="1"/>
  <c r="V302" i="1"/>
  <c r="U302" i="1"/>
  <c r="T302" i="1"/>
  <c r="S302" i="1"/>
  <c r="R302" i="1"/>
  <c r="Q302" i="1"/>
  <c r="P302" i="1"/>
  <c r="O302" i="1"/>
  <c r="N302" i="1"/>
  <c r="W301" i="1"/>
  <c r="V301" i="1"/>
  <c r="U301" i="1"/>
  <c r="T301" i="1"/>
  <c r="S301" i="1"/>
  <c r="R301" i="1"/>
  <c r="Q301" i="1"/>
  <c r="P301" i="1"/>
  <c r="O301" i="1"/>
  <c r="N301" i="1"/>
  <c r="W300" i="1"/>
  <c r="V300" i="1"/>
  <c r="U300" i="1"/>
  <c r="T300" i="1"/>
  <c r="S300" i="1"/>
  <c r="R300" i="1"/>
  <c r="Q300" i="1"/>
  <c r="P300" i="1"/>
  <c r="O300" i="1"/>
  <c r="N300" i="1"/>
  <c r="W299" i="1"/>
  <c r="V299" i="1"/>
  <c r="U299" i="1"/>
  <c r="T299" i="1"/>
  <c r="S299" i="1"/>
  <c r="R299" i="1"/>
  <c r="Q299" i="1"/>
  <c r="P299" i="1"/>
  <c r="O299" i="1"/>
  <c r="N299" i="1"/>
  <c r="W298" i="1"/>
  <c r="V298" i="1"/>
  <c r="U298" i="1"/>
  <c r="T298" i="1"/>
  <c r="S298" i="1"/>
  <c r="R298" i="1"/>
  <c r="Q298" i="1"/>
  <c r="P298" i="1"/>
  <c r="O298" i="1"/>
  <c r="N298" i="1"/>
  <c r="W297" i="1"/>
  <c r="V297" i="1"/>
  <c r="U297" i="1"/>
  <c r="T297" i="1"/>
  <c r="S297" i="1"/>
  <c r="R297" i="1"/>
  <c r="Q297" i="1"/>
  <c r="P297" i="1"/>
  <c r="O297" i="1"/>
  <c r="N297" i="1"/>
  <c r="W296" i="1"/>
  <c r="V296" i="1"/>
  <c r="U296" i="1"/>
  <c r="T296" i="1"/>
  <c r="S296" i="1"/>
  <c r="R296" i="1"/>
  <c r="Q296" i="1"/>
  <c r="P296" i="1"/>
  <c r="O296" i="1"/>
  <c r="N296" i="1"/>
  <c r="W295" i="1"/>
  <c r="V295" i="1"/>
  <c r="U295" i="1"/>
  <c r="T295" i="1"/>
  <c r="S295" i="1"/>
  <c r="R295" i="1"/>
  <c r="Q295" i="1"/>
  <c r="P295" i="1"/>
  <c r="O295" i="1"/>
  <c r="N295" i="1"/>
  <c r="W294" i="1"/>
  <c r="V294" i="1"/>
  <c r="U294" i="1"/>
  <c r="T294" i="1"/>
  <c r="S294" i="1"/>
  <c r="R294" i="1"/>
  <c r="Q294" i="1"/>
  <c r="P294" i="1"/>
  <c r="O294" i="1"/>
  <c r="N294" i="1"/>
  <c r="W293" i="1"/>
  <c r="V293" i="1"/>
  <c r="U293" i="1"/>
  <c r="T293" i="1"/>
  <c r="S293" i="1"/>
  <c r="R293" i="1"/>
  <c r="Q293" i="1"/>
  <c r="P293" i="1"/>
  <c r="O293" i="1"/>
  <c r="N293" i="1"/>
  <c r="W292" i="1"/>
  <c r="V292" i="1"/>
  <c r="U292" i="1"/>
  <c r="T292" i="1"/>
  <c r="S292" i="1"/>
  <c r="R292" i="1"/>
  <c r="Q292" i="1"/>
  <c r="P292" i="1"/>
  <c r="O292" i="1"/>
  <c r="N292" i="1"/>
  <c r="W291" i="1"/>
  <c r="V291" i="1"/>
  <c r="U291" i="1"/>
  <c r="T291" i="1"/>
  <c r="S291" i="1"/>
  <c r="R291" i="1"/>
  <c r="Q291" i="1"/>
  <c r="P291" i="1"/>
  <c r="O291" i="1"/>
  <c r="N291" i="1"/>
  <c r="W290" i="1"/>
  <c r="V290" i="1"/>
  <c r="U290" i="1"/>
  <c r="T290" i="1"/>
  <c r="S290" i="1"/>
  <c r="R290" i="1"/>
  <c r="Q290" i="1"/>
  <c r="P290" i="1"/>
  <c r="O290" i="1"/>
  <c r="N290" i="1"/>
  <c r="W289" i="1"/>
  <c r="V289" i="1"/>
  <c r="U289" i="1"/>
  <c r="T289" i="1"/>
  <c r="S289" i="1"/>
  <c r="R289" i="1"/>
  <c r="Q289" i="1"/>
  <c r="P289" i="1"/>
  <c r="O289" i="1"/>
  <c r="N289" i="1"/>
  <c r="W288" i="1"/>
  <c r="V288" i="1"/>
  <c r="U288" i="1"/>
  <c r="T288" i="1"/>
  <c r="S288" i="1"/>
  <c r="R288" i="1"/>
  <c r="Q288" i="1"/>
  <c r="P288" i="1"/>
  <c r="O288" i="1"/>
  <c r="N288" i="1"/>
  <c r="W287" i="1"/>
  <c r="V287" i="1"/>
  <c r="U287" i="1"/>
  <c r="T287" i="1"/>
  <c r="S287" i="1"/>
  <c r="R287" i="1"/>
  <c r="Q287" i="1"/>
  <c r="P287" i="1"/>
  <c r="O287" i="1"/>
  <c r="N287" i="1"/>
  <c r="W286" i="1"/>
  <c r="V286" i="1"/>
  <c r="U286" i="1"/>
  <c r="T286" i="1"/>
  <c r="S286" i="1"/>
  <c r="R286" i="1"/>
  <c r="Q286" i="1"/>
  <c r="P286" i="1"/>
  <c r="O286" i="1"/>
  <c r="N286" i="1"/>
  <c r="W285" i="1"/>
  <c r="V285" i="1"/>
  <c r="U285" i="1"/>
  <c r="T285" i="1"/>
  <c r="S285" i="1"/>
  <c r="R285" i="1"/>
  <c r="Q285" i="1"/>
  <c r="P285" i="1"/>
  <c r="O285" i="1"/>
  <c r="N285" i="1"/>
  <c r="W284" i="1"/>
  <c r="V284" i="1"/>
  <c r="U284" i="1"/>
  <c r="T284" i="1"/>
  <c r="S284" i="1"/>
  <c r="R284" i="1"/>
  <c r="Q284" i="1"/>
  <c r="P284" i="1"/>
  <c r="O284" i="1"/>
  <c r="N284" i="1"/>
  <c r="W283" i="1"/>
  <c r="V283" i="1"/>
  <c r="U283" i="1"/>
  <c r="T283" i="1"/>
  <c r="S283" i="1"/>
  <c r="R283" i="1"/>
  <c r="Q283" i="1"/>
  <c r="P283" i="1"/>
  <c r="O283" i="1"/>
  <c r="N283" i="1"/>
  <c r="W282" i="1"/>
  <c r="V282" i="1"/>
  <c r="U282" i="1"/>
  <c r="T282" i="1"/>
  <c r="S282" i="1"/>
  <c r="R282" i="1"/>
  <c r="Q282" i="1"/>
  <c r="P282" i="1"/>
  <c r="O282" i="1"/>
  <c r="N282" i="1"/>
  <c r="W281" i="1"/>
  <c r="V281" i="1"/>
  <c r="U281" i="1"/>
  <c r="T281" i="1"/>
  <c r="S281" i="1"/>
  <c r="R281" i="1"/>
  <c r="Q281" i="1"/>
  <c r="P281" i="1"/>
  <c r="O281" i="1"/>
  <c r="N281" i="1"/>
  <c r="W280" i="1"/>
  <c r="V280" i="1"/>
  <c r="U280" i="1"/>
  <c r="T280" i="1"/>
  <c r="S280" i="1"/>
  <c r="R280" i="1"/>
  <c r="Q280" i="1"/>
  <c r="P280" i="1"/>
  <c r="O280" i="1"/>
  <c r="N280" i="1"/>
  <c r="W279" i="1"/>
  <c r="V279" i="1"/>
  <c r="U279" i="1"/>
  <c r="T279" i="1"/>
  <c r="S279" i="1"/>
  <c r="R279" i="1"/>
  <c r="Q279" i="1"/>
  <c r="P279" i="1"/>
  <c r="O279" i="1"/>
  <c r="N279" i="1"/>
  <c r="W278" i="1"/>
  <c r="V278" i="1"/>
  <c r="U278" i="1"/>
  <c r="T278" i="1"/>
  <c r="S278" i="1"/>
  <c r="R278" i="1"/>
  <c r="Q278" i="1"/>
  <c r="P278" i="1"/>
  <c r="O278" i="1"/>
  <c r="N278" i="1"/>
  <c r="W277" i="1"/>
  <c r="V277" i="1"/>
  <c r="U277" i="1"/>
  <c r="T277" i="1"/>
  <c r="S277" i="1"/>
  <c r="R277" i="1"/>
  <c r="Q277" i="1"/>
  <c r="P277" i="1"/>
  <c r="O277" i="1"/>
  <c r="N277" i="1"/>
  <c r="W276" i="1"/>
  <c r="V276" i="1"/>
  <c r="U276" i="1"/>
  <c r="T276" i="1"/>
  <c r="S276" i="1"/>
  <c r="R276" i="1"/>
  <c r="Q276" i="1"/>
  <c r="P276" i="1"/>
  <c r="O276" i="1"/>
  <c r="N276" i="1"/>
  <c r="W275" i="1"/>
  <c r="V275" i="1"/>
  <c r="U275" i="1"/>
  <c r="T275" i="1"/>
  <c r="S275" i="1"/>
  <c r="R275" i="1"/>
  <c r="Q275" i="1"/>
  <c r="P275" i="1"/>
  <c r="O275" i="1"/>
  <c r="N275" i="1"/>
  <c r="W274" i="1"/>
  <c r="V274" i="1"/>
  <c r="U274" i="1"/>
  <c r="T274" i="1"/>
  <c r="S274" i="1"/>
  <c r="R274" i="1"/>
  <c r="Q274" i="1"/>
  <c r="P274" i="1"/>
  <c r="O274" i="1"/>
  <c r="N274" i="1"/>
  <c r="W273" i="1"/>
  <c r="V273" i="1"/>
  <c r="U273" i="1"/>
  <c r="T273" i="1"/>
  <c r="S273" i="1"/>
  <c r="R273" i="1"/>
  <c r="Q273" i="1"/>
  <c r="P273" i="1"/>
  <c r="O273" i="1"/>
  <c r="N273" i="1"/>
  <c r="W272" i="1"/>
  <c r="V272" i="1"/>
  <c r="U272" i="1"/>
  <c r="T272" i="1"/>
  <c r="S272" i="1"/>
  <c r="R272" i="1"/>
  <c r="Q272" i="1"/>
  <c r="P272" i="1"/>
  <c r="O272" i="1"/>
  <c r="N272" i="1"/>
  <c r="W271" i="1"/>
  <c r="V271" i="1"/>
  <c r="U271" i="1"/>
  <c r="T271" i="1"/>
  <c r="S271" i="1"/>
  <c r="R271" i="1"/>
  <c r="Q271" i="1"/>
  <c r="P271" i="1"/>
  <c r="O271" i="1"/>
  <c r="N271" i="1"/>
  <c r="W270" i="1"/>
  <c r="V270" i="1"/>
  <c r="U270" i="1"/>
  <c r="T270" i="1"/>
  <c r="S270" i="1"/>
  <c r="R270" i="1"/>
  <c r="Q270" i="1"/>
  <c r="P270" i="1"/>
  <c r="O270" i="1"/>
  <c r="N270" i="1"/>
  <c r="W269" i="1"/>
  <c r="V269" i="1"/>
  <c r="U269" i="1"/>
  <c r="T269" i="1"/>
  <c r="S269" i="1"/>
  <c r="R269" i="1"/>
  <c r="Q269" i="1"/>
  <c r="P269" i="1"/>
  <c r="O269" i="1"/>
  <c r="N269" i="1"/>
  <c r="W268" i="1"/>
  <c r="V268" i="1"/>
  <c r="U268" i="1"/>
  <c r="T268" i="1"/>
  <c r="S268" i="1"/>
  <c r="R268" i="1"/>
  <c r="Q268" i="1"/>
  <c r="P268" i="1"/>
  <c r="O268" i="1"/>
  <c r="N268" i="1"/>
  <c r="W267" i="1"/>
  <c r="V267" i="1"/>
  <c r="U267" i="1"/>
  <c r="T267" i="1"/>
  <c r="S267" i="1"/>
  <c r="R267" i="1"/>
  <c r="Q267" i="1"/>
  <c r="P267" i="1"/>
  <c r="O267" i="1"/>
  <c r="N267" i="1"/>
  <c r="W266" i="1"/>
  <c r="V266" i="1"/>
  <c r="U266" i="1"/>
  <c r="T266" i="1"/>
  <c r="S266" i="1"/>
  <c r="R266" i="1"/>
  <c r="Q266" i="1"/>
  <c r="P266" i="1"/>
  <c r="O266" i="1"/>
  <c r="N266" i="1"/>
  <c r="W265" i="1"/>
  <c r="V265" i="1"/>
  <c r="U265" i="1"/>
  <c r="T265" i="1"/>
  <c r="S265" i="1"/>
  <c r="R265" i="1"/>
  <c r="Q265" i="1"/>
  <c r="P265" i="1"/>
  <c r="O265" i="1"/>
  <c r="N265" i="1"/>
  <c r="W264" i="1"/>
  <c r="V264" i="1"/>
  <c r="U264" i="1"/>
  <c r="T264" i="1"/>
  <c r="S264" i="1"/>
  <c r="R264" i="1"/>
  <c r="Q264" i="1"/>
  <c r="P264" i="1"/>
  <c r="O264" i="1"/>
  <c r="N264" i="1"/>
  <c r="W263" i="1"/>
  <c r="V263" i="1"/>
  <c r="U263" i="1"/>
  <c r="T263" i="1"/>
  <c r="S263" i="1"/>
  <c r="R263" i="1"/>
  <c r="Q263" i="1"/>
  <c r="P263" i="1"/>
  <c r="O263" i="1"/>
  <c r="N263" i="1"/>
  <c r="W262" i="1"/>
  <c r="V262" i="1"/>
  <c r="U262" i="1"/>
  <c r="T262" i="1"/>
  <c r="S262" i="1"/>
  <c r="R262" i="1"/>
  <c r="Q262" i="1"/>
  <c r="P262" i="1"/>
  <c r="O262" i="1"/>
  <c r="N262" i="1"/>
  <c r="W261" i="1"/>
  <c r="V261" i="1"/>
  <c r="U261" i="1"/>
  <c r="T261" i="1"/>
  <c r="S261" i="1"/>
  <c r="R261" i="1"/>
  <c r="Q261" i="1"/>
  <c r="P261" i="1"/>
  <c r="O261" i="1"/>
  <c r="N261" i="1"/>
  <c r="W260" i="1"/>
  <c r="V260" i="1"/>
  <c r="U260" i="1"/>
  <c r="T260" i="1"/>
  <c r="S260" i="1"/>
  <c r="R260" i="1"/>
  <c r="Q260" i="1"/>
  <c r="P260" i="1"/>
  <c r="O260" i="1"/>
  <c r="N260" i="1"/>
  <c r="W259" i="1"/>
  <c r="V259" i="1"/>
  <c r="U259" i="1"/>
  <c r="T259" i="1"/>
  <c r="S259" i="1"/>
  <c r="R259" i="1"/>
  <c r="Q259" i="1"/>
  <c r="P259" i="1"/>
  <c r="O259" i="1"/>
  <c r="N259" i="1"/>
  <c r="W258" i="1"/>
  <c r="V258" i="1"/>
  <c r="U258" i="1"/>
  <c r="T258" i="1"/>
  <c r="S258" i="1"/>
  <c r="R258" i="1"/>
  <c r="Q258" i="1"/>
  <c r="P258" i="1"/>
  <c r="O258" i="1"/>
  <c r="N258" i="1"/>
  <c r="W257" i="1"/>
  <c r="V257" i="1"/>
  <c r="U257" i="1"/>
  <c r="T257" i="1"/>
  <c r="S257" i="1"/>
  <c r="R257" i="1"/>
  <c r="Q257" i="1"/>
  <c r="P257" i="1"/>
  <c r="O257" i="1"/>
  <c r="N257" i="1"/>
  <c r="W256" i="1"/>
  <c r="V256" i="1"/>
  <c r="U256" i="1"/>
  <c r="T256" i="1"/>
  <c r="S256" i="1"/>
  <c r="R256" i="1"/>
  <c r="Q256" i="1"/>
  <c r="P256" i="1"/>
  <c r="O256" i="1"/>
  <c r="N256" i="1"/>
  <c r="W255" i="1"/>
  <c r="V255" i="1"/>
  <c r="U255" i="1"/>
  <c r="T255" i="1"/>
  <c r="S255" i="1"/>
  <c r="R255" i="1"/>
  <c r="Q255" i="1"/>
  <c r="P255" i="1"/>
  <c r="O255" i="1"/>
  <c r="N255" i="1"/>
  <c r="W254" i="1"/>
  <c r="V254" i="1"/>
  <c r="U254" i="1"/>
  <c r="T254" i="1"/>
  <c r="S254" i="1"/>
  <c r="R254" i="1"/>
  <c r="Q254" i="1"/>
  <c r="P254" i="1"/>
  <c r="O254" i="1"/>
  <c r="N254" i="1"/>
  <c r="W253" i="1"/>
  <c r="V253" i="1"/>
  <c r="U253" i="1"/>
  <c r="T253" i="1"/>
  <c r="S253" i="1"/>
  <c r="R253" i="1"/>
  <c r="Q253" i="1"/>
  <c r="P253" i="1"/>
  <c r="O253" i="1"/>
  <c r="N253" i="1"/>
  <c r="W252" i="1"/>
  <c r="V252" i="1"/>
  <c r="U252" i="1"/>
  <c r="T252" i="1"/>
  <c r="S252" i="1"/>
  <c r="R252" i="1"/>
  <c r="Q252" i="1"/>
  <c r="P252" i="1"/>
  <c r="O252" i="1"/>
  <c r="N252" i="1"/>
  <c r="W251" i="1"/>
  <c r="V251" i="1"/>
  <c r="U251" i="1"/>
  <c r="T251" i="1"/>
  <c r="S251" i="1"/>
  <c r="R251" i="1"/>
  <c r="Q251" i="1"/>
  <c r="P251" i="1"/>
  <c r="O251" i="1"/>
  <c r="N251" i="1"/>
  <c r="W250" i="1"/>
  <c r="V250" i="1"/>
  <c r="U250" i="1"/>
  <c r="T250" i="1"/>
  <c r="S250" i="1"/>
  <c r="R250" i="1"/>
  <c r="Q250" i="1"/>
  <c r="P250" i="1"/>
  <c r="O250" i="1"/>
  <c r="N250" i="1"/>
  <c r="W249" i="1"/>
  <c r="V249" i="1"/>
  <c r="U249" i="1"/>
  <c r="T249" i="1"/>
  <c r="S249" i="1"/>
  <c r="R249" i="1"/>
  <c r="Q249" i="1"/>
  <c r="P249" i="1"/>
  <c r="O249" i="1"/>
  <c r="N249" i="1"/>
  <c r="W248" i="1"/>
  <c r="V248" i="1"/>
  <c r="U248" i="1"/>
  <c r="T248" i="1"/>
  <c r="S248" i="1"/>
  <c r="R248" i="1"/>
  <c r="Q248" i="1"/>
  <c r="P248" i="1"/>
  <c r="O248" i="1"/>
  <c r="N248" i="1"/>
  <c r="W247" i="1"/>
  <c r="V247" i="1"/>
  <c r="U247" i="1"/>
  <c r="T247" i="1"/>
  <c r="S247" i="1"/>
  <c r="R247" i="1"/>
  <c r="Q247" i="1"/>
  <c r="P247" i="1"/>
  <c r="O247" i="1"/>
  <c r="N247" i="1"/>
  <c r="W246" i="1"/>
  <c r="V246" i="1"/>
  <c r="U246" i="1"/>
  <c r="T246" i="1"/>
  <c r="S246" i="1"/>
  <c r="R246" i="1"/>
  <c r="Q246" i="1"/>
  <c r="P246" i="1"/>
  <c r="O246" i="1"/>
  <c r="N246" i="1"/>
  <c r="W245" i="1"/>
  <c r="V245" i="1"/>
  <c r="U245" i="1"/>
  <c r="T245" i="1"/>
  <c r="S245" i="1"/>
  <c r="R245" i="1"/>
  <c r="Q245" i="1"/>
  <c r="P245" i="1"/>
  <c r="O245" i="1"/>
  <c r="N245" i="1"/>
  <c r="W244" i="1"/>
  <c r="V244" i="1"/>
  <c r="U244" i="1"/>
  <c r="T244" i="1"/>
  <c r="S244" i="1"/>
  <c r="R244" i="1"/>
  <c r="Q244" i="1"/>
  <c r="P244" i="1"/>
  <c r="O244" i="1"/>
  <c r="N244" i="1"/>
  <c r="W243" i="1"/>
  <c r="V243" i="1"/>
  <c r="U243" i="1"/>
  <c r="T243" i="1"/>
  <c r="S243" i="1"/>
  <c r="R243" i="1"/>
  <c r="Q243" i="1"/>
  <c r="P243" i="1"/>
  <c r="O243" i="1"/>
  <c r="N243" i="1"/>
  <c r="W242" i="1"/>
  <c r="V242" i="1"/>
  <c r="U242" i="1"/>
  <c r="T242" i="1"/>
  <c r="S242" i="1"/>
  <c r="R242" i="1"/>
  <c r="Q242" i="1"/>
  <c r="P242" i="1"/>
  <c r="O242" i="1"/>
  <c r="N242" i="1"/>
  <c r="W241" i="1"/>
  <c r="V241" i="1"/>
  <c r="U241" i="1"/>
  <c r="T241" i="1"/>
  <c r="S241" i="1"/>
  <c r="R241" i="1"/>
  <c r="Q241" i="1"/>
  <c r="P241" i="1"/>
  <c r="O241" i="1"/>
  <c r="N241" i="1"/>
  <c r="W240" i="1"/>
  <c r="V240" i="1"/>
  <c r="U240" i="1"/>
  <c r="T240" i="1"/>
  <c r="S240" i="1"/>
  <c r="R240" i="1"/>
  <c r="Q240" i="1"/>
  <c r="P240" i="1"/>
  <c r="O240" i="1"/>
  <c r="N240" i="1"/>
  <c r="W239" i="1"/>
  <c r="V239" i="1"/>
  <c r="U239" i="1"/>
  <c r="T239" i="1"/>
  <c r="S239" i="1"/>
  <c r="R239" i="1"/>
  <c r="Q239" i="1"/>
  <c r="P239" i="1"/>
  <c r="O239" i="1"/>
  <c r="N239" i="1"/>
  <c r="W238" i="1"/>
  <c r="V238" i="1"/>
  <c r="U238" i="1"/>
  <c r="T238" i="1"/>
  <c r="S238" i="1"/>
  <c r="R238" i="1"/>
  <c r="Q238" i="1"/>
  <c r="P238" i="1"/>
  <c r="O238" i="1"/>
  <c r="N238" i="1"/>
  <c r="W237" i="1"/>
  <c r="V237" i="1"/>
  <c r="U237" i="1"/>
  <c r="T237" i="1"/>
  <c r="S237" i="1"/>
  <c r="R237" i="1"/>
  <c r="Q237" i="1"/>
  <c r="P237" i="1"/>
  <c r="O237" i="1"/>
  <c r="N237" i="1"/>
  <c r="W236" i="1"/>
  <c r="V236" i="1"/>
  <c r="U236" i="1"/>
  <c r="T236" i="1"/>
  <c r="S236" i="1"/>
  <c r="R236" i="1"/>
  <c r="Q236" i="1"/>
  <c r="P236" i="1"/>
  <c r="O236" i="1"/>
  <c r="N236" i="1"/>
  <c r="W235" i="1"/>
  <c r="V235" i="1"/>
  <c r="U235" i="1"/>
  <c r="T235" i="1"/>
  <c r="S235" i="1"/>
  <c r="R235" i="1"/>
  <c r="Q235" i="1"/>
  <c r="P235" i="1"/>
  <c r="O235" i="1"/>
  <c r="N235" i="1"/>
  <c r="W234" i="1"/>
  <c r="V234" i="1"/>
  <c r="U234" i="1"/>
  <c r="T234" i="1"/>
  <c r="S234" i="1"/>
  <c r="R234" i="1"/>
  <c r="Q234" i="1"/>
  <c r="P234" i="1"/>
  <c r="O234" i="1"/>
  <c r="N234" i="1"/>
  <c r="W233" i="1"/>
  <c r="V233" i="1"/>
  <c r="U233" i="1"/>
  <c r="T233" i="1"/>
  <c r="S233" i="1"/>
  <c r="R233" i="1"/>
  <c r="Q233" i="1"/>
  <c r="P233" i="1"/>
  <c r="O233" i="1"/>
  <c r="N233" i="1"/>
  <c r="W232" i="1"/>
  <c r="V232" i="1"/>
  <c r="U232" i="1"/>
  <c r="T232" i="1"/>
  <c r="S232" i="1"/>
  <c r="R232" i="1"/>
  <c r="Q232" i="1"/>
  <c r="P232" i="1"/>
  <c r="O232" i="1"/>
  <c r="N232" i="1"/>
  <c r="W231" i="1"/>
  <c r="V231" i="1"/>
  <c r="U231" i="1"/>
  <c r="T231" i="1"/>
  <c r="S231" i="1"/>
  <c r="R231" i="1"/>
  <c r="Q231" i="1"/>
  <c r="P231" i="1"/>
  <c r="O231" i="1"/>
  <c r="N231" i="1"/>
  <c r="W230" i="1"/>
  <c r="V230" i="1"/>
  <c r="U230" i="1"/>
  <c r="T230" i="1"/>
  <c r="S230" i="1"/>
  <c r="R230" i="1"/>
  <c r="Q230" i="1"/>
  <c r="P230" i="1"/>
  <c r="O230" i="1"/>
  <c r="N230" i="1"/>
  <c r="W229" i="1"/>
  <c r="V229" i="1"/>
  <c r="U229" i="1"/>
  <c r="T229" i="1"/>
  <c r="S229" i="1"/>
  <c r="R229" i="1"/>
  <c r="Q229" i="1"/>
  <c r="P229" i="1"/>
  <c r="O229" i="1"/>
  <c r="N229" i="1"/>
  <c r="W228" i="1"/>
  <c r="V228" i="1"/>
  <c r="U228" i="1"/>
  <c r="T228" i="1"/>
  <c r="S228" i="1"/>
  <c r="R228" i="1"/>
  <c r="Q228" i="1"/>
  <c r="P228" i="1"/>
  <c r="O228" i="1"/>
  <c r="N228" i="1"/>
  <c r="W227" i="1"/>
  <c r="V227" i="1"/>
  <c r="U227" i="1"/>
  <c r="T227" i="1"/>
  <c r="S227" i="1"/>
  <c r="R227" i="1"/>
  <c r="Q227" i="1"/>
  <c r="P227" i="1"/>
  <c r="O227" i="1"/>
  <c r="N227" i="1"/>
  <c r="W226" i="1"/>
  <c r="V226" i="1"/>
  <c r="U226" i="1"/>
  <c r="T226" i="1"/>
  <c r="S226" i="1"/>
  <c r="R226" i="1"/>
  <c r="Q226" i="1"/>
  <c r="P226" i="1"/>
  <c r="O226" i="1"/>
  <c r="N226" i="1"/>
  <c r="W225" i="1"/>
  <c r="V225" i="1"/>
  <c r="U225" i="1"/>
  <c r="T225" i="1"/>
  <c r="S225" i="1"/>
  <c r="R225" i="1"/>
  <c r="Q225" i="1"/>
  <c r="P225" i="1"/>
  <c r="O225" i="1"/>
  <c r="N225" i="1"/>
  <c r="W224" i="1"/>
  <c r="V224" i="1"/>
  <c r="U224" i="1"/>
  <c r="T224" i="1"/>
  <c r="S224" i="1"/>
  <c r="R224" i="1"/>
  <c r="Q224" i="1"/>
  <c r="P224" i="1"/>
  <c r="O224" i="1"/>
  <c r="N224" i="1"/>
  <c r="W223" i="1"/>
  <c r="V223" i="1"/>
  <c r="U223" i="1"/>
  <c r="T223" i="1"/>
  <c r="S223" i="1"/>
  <c r="R223" i="1"/>
  <c r="Q223" i="1"/>
  <c r="P223" i="1"/>
  <c r="O223" i="1"/>
  <c r="N223" i="1"/>
  <c r="W222" i="1"/>
  <c r="V222" i="1"/>
  <c r="U222" i="1"/>
  <c r="T222" i="1"/>
  <c r="S222" i="1"/>
  <c r="R222" i="1"/>
  <c r="Q222" i="1"/>
  <c r="P222" i="1"/>
  <c r="O222" i="1"/>
  <c r="N222" i="1"/>
  <c r="W221" i="1"/>
  <c r="V221" i="1"/>
  <c r="U221" i="1"/>
  <c r="T221" i="1"/>
  <c r="S221" i="1"/>
  <c r="R221" i="1"/>
  <c r="Q221" i="1"/>
  <c r="P221" i="1"/>
  <c r="O221" i="1"/>
  <c r="N221" i="1"/>
  <c r="W220" i="1"/>
  <c r="V220" i="1"/>
  <c r="U220" i="1"/>
  <c r="T220" i="1"/>
  <c r="S220" i="1"/>
  <c r="R220" i="1"/>
  <c r="Q220" i="1"/>
  <c r="P220" i="1"/>
  <c r="O220" i="1"/>
  <c r="N220" i="1"/>
  <c r="W219" i="1"/>
  <c r="V219" i="1"/>
  <c r="U219" i="1"/>
  <c r="T219" i="1"/>
  <c r="S219" i="1"/>
  <c r="R219" i="1"/>
  <c r="Q219" i="1"/>
  <c r="P219" i="1"/>
  <c r="O219" i="1"/>
  <c r="N219" i="1"/>
  <c r="W218" i="1"/>
  <c r="V218" i="1"/>
  <c r="U218" i="1"/>
  <c r="T218" i="1"/>
  <c r="S218" i="1"/>
  <c r="R218" i="1"/>
  <c r="Q218" i="1"/>
  <c r="P218" i="1"/>
  <c r="O218" i="1"/>
  <c r="N218" i="1"/>
  <c r="W217" i="1"/>
  <c r="V217" i="1"/>
  <c r="U217" i="1"/>
  <c r="T217" i="1"/>
  <c r="S217" i="1"/>
  <c r="R217" i="1"/>
  <c r="Q217" i="1"/>
  <c r="P217" i="1"/>
  <c r="O217" i="1"/>
  <c r="N217" i="1"/>
  <c r="W216" i="1"/>
  <c r="V216" i="1"/>
  <c r="U216" i="1"/>
  <c r="T216" i="1"/>
  <c r="S216" i="1"/>
  <c r="R216" i="1"/>
  <c r="Q216" i="1"/>
  <c r="P216" i="1"/>
  <c r="O216" i="1"/>
  <c r="N216" i="1"/>
  <c r="W215" i="1"/>
  <c r="V215" i="1"/>
  <c r="U215" i="1"/>
  <c r="T215" i="1"/>
  <c r="S215" i="1"/>
  <c r="R215" i="1"/>
  <c r="Q215" i="1"/>
  <c r="P215" i="1"/>
  <c r="O215" i="1"/>
  <c r="N215" i="1"/>
  <c r="W214" i="1"/>
  <c r="V214" i="1"/>
  <c r="U214" i="1"/>
  <c r="T214" i="1"/>
  <c r="S214" i="1"/>
  <c r="R214" i="1"/>
  <c r="Q214" i="1"/>
  <c r="P214" i="1"/>
  <c r="O214" i="1"/>
  <c r="N214" i="1"/>
  <c r="W213" i="1"/>
  <c r="V213" i="1"/>
  <c r="U213" i="1"/>
  <c r="T213" i="1"/>
  <c r="S213" i="1"/>
  <c r="R213" i="1"/>
  <c r="Q213" i="1"/>
  <c r="P213" i="1"/>
  <c r="O213" i="1"/>
  <c r="N213" i="1"/>
  <c r="W212" i="1"/>
  <c r="V212" i="1"/>
  <c r="U212" i="1"/>
  <c r="T212" i="1"/>
  <c r="S212" i="1"/>
  <c r="R212" i="1"/>
  <c r="Q212" i="1"/>
  <c r="P212" i="1"/>
  <c r="O212" i="1"/>
  <c r="N212" i="1"/>
  <c r="W211" i="1"/>
  <c r="V211" i="1"/>
  <c r="U211" i="1"/>
  <c r="T211" i="1"/>
  <c r="S211" i="1"/>
  <c r="R211" i="1"/>
  <c r="Q211" i="1"/>
  <c r="P211" i="1"/>
  <c r="O211" i="1"/>
  <c r="N211" i="1"/>
  <c r="W210" i="1"/>
  <c r="V210" i="1"/>
  <c r="U210" i="1"/>
  <c r="T210" i="1"/>
  <c r="S210" i="1"/>
  <c r="R210" i="1"/>
  <c r="Q210" i="1"/>
  <c r="P210" i="1"/>
  <c r="O210" i="1"/>
  <c r="N210" i="1"/>
  <c r="W209" i="1"/>
  <c r="V209" i="1"/>
  <c r="U209" i="1"/>
  <c r="T209" i="1"/>
  <c r="S209" i="1"/>
  <c r="R209" i="1"/>
  <c r="Q209" i="1"/>
  <c r="P209" i="1"/>
  <c r="O209" i="1"/>
  <c r="N209" i="1"/>
  <c r="W208" i="1"/>
  <c r="V208" i="1"/>
  <c r="U208" i="1"/>
  <c r="T208" i="1"/>
  <c r="S208" i="1"/>
  <c r="R208" i="1"/>
  <c r="Q208" i="1"/>
  <c r="P208" i="1"/>
  <c r="O208" i="1"/>
  <c r="N208" i="1"/>
  <c r="W207" i="1"/>
  <c r="V207" i="1"/>
  <c r="U207" i="1"/>
  <c r="T207" i="1"/>
  <c r="S207" i="1"/>
  <c r="R207" i="1"/>
  <c r="Q207" i="1"/>
  <c r="P207" i="1"/>
  <c r="O207" i="1"/>
  <c r="N207" i="1"/>
  <c r="W206" i="1"/>
  <c r="V206" i="1"/>
  <c r="U206" i="1"/>
  <c r="T206" i="1"/>
  <c r="S206" i="1"/>
  <c r="R206" i="1"/>
  <c r="Q206" i="1"/>
  <c r="P206" i="1"/>
  <c r="O206" i="1"/>
  <c r="N206" i="1"/>
  <c r="W205" i="1"/>
  <c r="V205" i="1"/>
  <c r="U205" i="1"/>
  <c r="T205" i="1"/>
  <c r="S205" i="1"/>
  <c r="R205" i="1"/>
  <c r="Q205" i="1"/>
  <c r="P205" i="1"/>
  <c r="O205" i="1"/>
  <c r="N205" i="1"/>
  <c r="W204" i="1"/>
  <c r="V204" i="1"/>
  <c r="U204" i="1"/>
  <c r="T204" i="1"/>
  <c r="S204" i="1"/>
  <c r="R204" i="1"/>
  <c r="Q204" i="1"/>
  <c r="P204" i="1"/>
  <c r="O204" i="1"/>
  <c r="N204" i="1"/>
  <c r="W203" i="1"/>
  <c r="V203" i="1"/>
  <c r="U203" i="1"/>
  <c r="T203" i="1"/>
  <c r="S203" i="1"/>
  <c r="R203" i="1"/>
  <c r="Q203" i="1"/>
  <c r="P203" i="1"/>
  <c r="O203" i="1"/>
  <c r="N203" i="1"/>
  <c r="W202" i="1"/>
  <c r="V202" i="1"/>
  <c r="U202" i="1"/>
  <c r="T202" i="1"/>
  <c r="S202" i="1"/>
  <c r="R202" i="1"/>
  <c r="Q202" i="1"/>
  <c r="P202" i="1"/>
  <c r="O202" i="1"/>
  <c r="N202" i="1"/>
  <c r="W201" i="1"/>
  <c r="V201" i="1"/>
  <c r="U201" i="1"/>
  <c r="T201" i="1"/>
  <c r="S201" i="1"/>
  <c r="R201" i="1"/>
  <c r="Q201" i="1"/>
  <c r="P201" i="1"/>
  <c r="O201" i="1"/>
  <c r="N201" i="1"/>
  <c r="W200" i="1"/>
  <c r="V200" i="1"/>
  <c r="U200" i="1"/>
  <c r="T200" i="1"/>
  <c r="S200" i="1"/>
  <c r="R200" i="1"/>
  <c r="Q200" i="1"/>
  <c r="P200" i="1"/>
  <c r="O200" i="1"/>
  <c r="N200" i="1"/>
  <c r="W199" i="1"/>
  <c r="V199" i="1"/>
  <c r="U199" i="1"/>
  <c r="T199" i="1"/>
  <c r="S199" i="1"/>
  <c r="R199" i="1"/>
  <c r="Q199" i="1"/>
  <c r="P199" i="1"/>
  <c r="O199" i="1"/>
  <c r="N199" i="1"/>
  <c r="W198" i="1"/>
  <c r="V198" i="1"/>
  <c r="U198" i="1"/>
  <c r="T198" i="1"/>
  <c r="S198" i="1"/>
  <c r="R198" i="1"/>
  <c r="Q198" i="1"/>
  <c r="P198" i="1"/>
  <c r="O198" i="1"/>
  <c r="N198" i="1"/>
  <c r="W197" i="1"/>
  <c r="V197" i="1"/>
  <c r="U197" i="1"/>
  <c r="T197" i="1"/>
  <c r="S197" i="1"/>
  <c r="R197" i="1"/>
  <c r="Q197" i="1"/>
  <c r="P197" i="1"/>
  <c r="O197" i="1"/>
  <c r="N197" i="1"/>
  <c r="W196" i="1"/>
  <c r="V196" i="1"/>
  <c r="U196" i="1"/>
  <c r="T196" i="1"/>
  <c r="S196" i="1"/>
  <c r="R196" i="1"/>
  <c r="Q196" i="1"/>
  <c r="P196" i="1"/>
  <c r="O196" i="1"/>
  <c r="N196" i="1"/>
  <c r="W195" i="1"/>
  <c r="V195" i="1"/>
  <c r="U195" i="1"/>
  <c r="T195" i="1"/>
  <c r="S195" i="1"/>
  <c r="R195" i="1"/>
  <c r="Q195" i="1"/>
  <c r="P195" i="1"/>
  <c r="O195" i="1"/>
  <c r="N195" i="1"/>
  <c r="W194" i="1"/>
  <c r="V194" i="1"/>
  <c r="U194" i="1"/>
  <c r="T194" i="1"/>
  <c r="S194" i="1"/>
  <c r="R194" i="1"/>
  <c r="Q194" i="1"/>
  <c r="P194" i="1"/>
  <c r="O194" i="1"/>
  <c r="N194" i="1"/>
  <c r="W193" i="1"/>
  <c r="V193" i="1"/>
  <c r="U193" i="1"/>
  <c r="T193" i="1"/>
  <c r="S193" i="1"/>
  <c r="R193" i="1"/>
  <c r="Q193" i="1"/>
  <c r="P193" i="1"/>
  <c r="O193" i="1"/>
  <c r="N193" i="1"/>
  <c r="W192" i="1"/>
  <c r="V192" i="1"/>
  <c r="U192" i="1"/>
  <c r="T192" i="1"/>
  <c r="S192" i="1"/>
  <c r="R192" i="1"/>
  <c r="Q192" i="1"/>
  <c r="P192" i="1"/>
  <c r="O192" i="1"/>
  <c r="N192" i="1"/>
  <c r="W191" i="1"/>
  <c r="V191" i="1"/>
  <c r="U191" i="1"/>
  <c r="T191" i="1"/>
  <c r="S191" i="1"/>
  <c r="R191" i="1"/>
  <c r="Q191" i="1"/>
  <c r="P191" i="1"/>
  <c r="O191" i="1"/>
  <c r="N191" i="1"/>
  <c r="W190" i="1"/>
  <c r="V190" i="1"/>
  <c r="U190" i="1"/>
  <c r="T190" i="1"/>
  <c r="S190" i="1"/>
  <c r="R190" i="1"/>
  <c r="Q190" i="1"/>
  <c r="P190" i="1"/>
  <c r="O190" i="1"/>
  <c r="N190" i="1"/>
  <c r="W189" i="1"/>
  <c r="V189" i="1"/>
  <c r="U189" i="1"/>
  <c r="T189" i="1"/>
  <c r="S189" i="1"/>
  <c r="R189" i="1"/>
  <c r="Q189" i="1"/>
  <c r="P189" i="1"/>
  <c r="O189" i="1"/>
  <c r="N189" i="1"/>
  <c r="W188" i="1"/>
  <c r="V188" i="1"/>
  <c r="U188" i="1"/>
  <c r="T188" i="1"/>
  <c r="S188" i="1"/>
  <c r="R188" i="1"/>
  <c r="Q188" i="1"/>
  <c r="P188" i="1"/>
  <c r="O188" i="1"/>
  <c r="N188" i="1"/>
  <c r="W187" i="1"/>
  <c r="V187" i="1"/>
  <c r="U187" i="1"/>
  <c r="T187" i="1"/>
  <c r="S187" i="1"/>
  <c r="R187" i="1"/>
  <c r="Q187" i="1"/>
  <c r="P187" i="1"/>
  <c r="O187" i="1"/>
  <c r="N187" i="1"/>
  <c r="W186" i="1"/>
  <c r="V186" i="1"/>
  <c r="U186" i="1"/>
  <c r="T186" i="1"/>
  <c r="S186" i="1"/>
  <c r="R186" i="1"/>
  <c r="Q186" i="1"/>
  <c r="P186" i="1"/>
  <c r="O186" i="1"/>
  <c r="N186" i="1"/>
  <c r="W185" i="1"/>
  <c r="V185" i="1"/>
  <c r="U185" i="1"/>
  <c r="T185" i="1"/>
  <c r="S185" i="1"/>
  <c r="R185" i="1"/>
  <c r="Q185" i="1"/>
  <c r="P185" i="1"/>
  <c r="O185" i="1"/>
  <c r="N185" i="1"/>
  <c r="W184" i="1"/>
  <c r="V184" i="1"/>
  <c r="U184" i="1"/>
  <c r="T184" i="1"/>
  <c r="S184" i="1"/>
  <c r="R184" i="1"/>
  <c r="Q184" i="1"/>
  <c r="P184" i="1"/>
  <c r="O184" i="1"/>
  <c r="N184" i="1"/>
  <c r="W183" i="1"/>
  <c r="V183" i="1"/>
  <c r="U183" i="1"/>
  <c r="T183" i="1"/>
  <c r="S183" i="1"/>
  <c r="R183" i="1"/>
  <c r="Q183" i="1"/>
  <c r="P183" i="1"/>
  <c r="O183" i="1"/>
  <c r="N183" i="1"/>
  <c r="W182" i="1"/>
  <c r="V182" i="1"/>
  <c r="U182" i="1"/>
  <c r="T182" i="1"/>
  <c r="S182" i="1"/>
  <c r="R182" i="1"/>
  <c r="Q182" i="1"/>
  <c r="P182" i="1"/>
  <c r="O182" i="1"/>
  <c r="N182" i="1"/>
  <c r="W181" i="1"/>
  <c r="V181" i="1"/>
  <c r="U181" i="1"/>
  <c r="T181" i="1"/>
  <c r="S181" i="1"/>
  <c r="R181" i="1"/>
  <c r="Q181" i="1"/>
  <c r="P181" i="1"/>
  <c r="O181" i="1"/>
  <c r="N181" i="1"/>
  <c r="W180" i="1"/>
  <c r="V180" i="1"/>
  <c r="U180" i="1"/>
  <c r="T180" i="1"/>
  <c r="S180" i="1"/>
  <c r="R180" i="1"/>
  <c r="Q180" i="1"/>
  <c r="P180" i="1"/>
  <c r="O180" i="1"/>
  <c r="N180" i="1"/>
  <c r="W179" i="1"/>
  <c r="V179" i="1"/>
  <c r="U179" i="1"/>
  <c r="T179" i="1"/>
  <c r="S179" i="1"/>
  <c r="R179" i="1"/>
  <c r="Q179" i="1"/>
  <c r="P179" i="1"/>
  <c r="O179" i="1"/>
  <c r="N179" i="1"/>
  <c r="W178" i="1"/>
  <c r="V178" i="1"/>
  <c r="U178" i="1"/>
  <c r="T178" i="1"/>
  <c r="S178" i="1"/>
  <c r="R178" i="1"/>
  <c r="Q178" i="1"/>
  <c r="P178" i="1"/>
  <c r="O178" i="1"/>
  <c r="N178" i="1"/>
  <c r="W177" i="1"/>
  <c r="V177" i="1"/>
  <c r="U177" i="1"/>
  <c r="T177" i="1"/>
  <c r="S177" i="1"/>
  <c r="R177" i="1"/>
  <c r="Q177" i="1"/>
  <c r="P177" i="1"/>
  <c r="O177" i="1"/>
  <c r="N177" i="1"/>
  <c r="W176" i="1"/>
  <c r="V176" i="1"/>
  <c r="U176" i="1"/>
  <c r="T176" i="1"/>
  <c r="S176" i="1"/>
  <c r="R176" i="1"/>
  <c r="Q176" i="1"/>
  <c r="P176" i="1"/>
  <c r="O176" i="1"/>
  <c r="N176" i="1"/>
  <c r="W175" i="1"/>
  <c r="V175" i="1"/>
  <c r="U175" i="1"/>
  <c r="T175" i="1"/>
  <c r="S175" i="1"/>
  <c r="R175" i="1"/>
  <c r="Q175" i="1"/>
  <c r="P175" i="1"/>
  <c r="O175" i="1"/>
  <c r="N175" i="1"/>
  <c r="W174" i="1"/>
  <c r="V174" i="1"/>
  <c r="U174" i="1"/>
  <c r="T174" i="1"/>
  <c r="S174" i="1"/>
  <c r="R174" i="1"/>
  <c r="Q174" i="1"/>
  <c r="P174" i="1"/>
  <c r="O174" i="1"/>
  <c r="N174" i="1"/>
  <c r="W173" i="1"/>
  <c r="V173" i="1"/>
  <c r="U173" i="1"/>
  <c r="T173" i="1"/>
  <c r="S173" i="1"/>
  <c r="R173" i="1"/>
  <c r="Q173" i="1"/>
  <c r="P173" i="1"/>
  <c r="O173" i="1"/>
  <c r="N173" i="1"/>
  <c r="W172" i="1"/>
  <c r="V172" i="1"/>
  <c r="U172" i="1"/>
  <c r="T172" i="1"/>
  <c r="S172" i="1"/>
  <c r="R172" i="1"/>
  <c r="Q172" i="1"/>
  <c r="P172" i="1"/>
  <c r="O172" i="1"/>
  <c r="N172" i="1"/>
  <c r="W171" i="1"/>
  <c r="V171" i="1"/>
  <c r="U171" i="1"/>
  <c r="T171" i="1"/>
  <c r="S171" i="1"/>
  <c r="R171" i="1"/>
  <c r="Q171" i="1"/>
  <c r="P171" i="1"/>
  <c r="O171" i="1"/>
  <c r="N171" i="1"/>
  <c r="W170" i="1"/>
  <c r="V170" i="1"/>
  <c r="U170" i="1"/>
  <c r="T170" i="1"/>
  <c r="S170" i="1"/>
  <c r="R170" i="1"/>
  <c r="Q170" i="1"/>
  <c r="P170" i="1"/>
  <c r="O170" i="1"/>
  <c r="N170" i="1"/>
  <c r="W169" i="1"/>
  <c r="V169" i="1"/>
  <c r="U169" i="1"/>
  <c r="T169" i="1"/>
  <c r="S169" i="1"/>
  <c r="R169" i="1"/>
  <c r="Q169" i="1"/>
  <c r="P169" i="1"/>
  <c r="O169" i="1"/>
  <c r="N169" i="1"/>
  <c r="W168" i="1"/>
  <c r="V168" i="1"/>
  <c r="U168" i="1"/>
  <c r="T168" i="1"/>
  <c r="S168" i="1"/>
  <c r="R168" i="1"/>
  <c r="Q168" i="1"/>
  <c r="P168" i="1"/>
  <c r="O168" i="1"/>
  <c r="N168" i="1"/>
  <c r="W167" i="1"/>
  <c r="V167" i="1"/>
  <c r="U167" i="1"/>
  <c r="T167" i="1"/>
  <c r="S167" i="1"/>
  <c r="R167" i="1"/>
  <c r="Q167" i="1"/>
  <c r="P167" i="1"/>
  <c r="O167" i="1"/>
  <c r="N167" i="1"/>
  <c r="W166" i="1"/>
  <c r="V166" i="1"/>
  <c r="U166" i="1"/>
  <c r="T166" i="1"/>
  <c r="S166" i="1"/>
  <c r="R166" i="1"/>
  <c r="Q166" i="1"/>
  <c r="P166" i="1"/>
  <c r="O166" i="1"/>
  <c r="N166" i="1"/>
  <c r="W165" i="1"/>
  <c r="V165" i="1"/>
  <c r="U165" i="1"/>
  <c r="T165" i="1"/>
  <c r="S165" i="1"/>
  <c r="R165" i="1"/>
  <c r="Q165" i="1"/>
  <c r="P165" i="1"/>
  <c r="O165" i="1"/>
  <c r="N165" i="1"/>
  <c r="W164" i="1"/>
  <c r="V164" i="1"/>
  <c r="U164" i="1"/>
  <c r="T164" i="1"/>
  <c r="S164" i="1"/>
  <c r="R164" i="1"/>
  <c r="Q164" i="1"/>
  <c r="P164" i="1"/>
  <c r="O164" i="1"/>
  <c r="N164" i="1"/>
  <c r="W163" i="1"/>
  <c r="V163" i="1"/>
  <c r="U163" i="1"/>
  <c r="T163" i="1"/>
  <c r="S163" i="1"/>
  <c r="R163" i="1"/>
  <c r="Q163" i="1"/>
  <c r="P163" i="1"/>
  <c r="O163" i="1"/>
  <c r="N163" i="1"/>
  <c r="W162" i="1"/>
  <c r="V162" i="1"/>
  <c r="U162" i="1"/>
  <c r="T162" i="1"/>
  <c r="S162" i="1"/>
  <c r="R162" i="1"/>
  <c r="Q162" i="1"/>
  <c r="P162" i="1"/>
  <c r="O162" i="1"/>
  <c r="N162" i="1"/>
  <c r="W161" i="1"/>
  <c r="V161" i="1"/>
  <c r="U161" i="1"/>
  <c r="T161" i="1"/>
  <c r="S161" i="1"/>
  <c r="R161" i="1"/>
  <c r="Q161" i="1"/>
  <c r="P161" i="1"/>
  <c r="O161" i="1"/>
  <c r="N161" i="1"/>
  <c r="W160" i="1"/>
  <c r="V160" i="1"/>
  <c r="U160" i="1"/>
  <c r="T160" i="1"/>
  <c r="S160" i="1"/>
  <c r="R160" i="1"/>
  <c r="Q160" i="1"/>
  <c r="P160" i="1"/>
  <c r="O160" i="1"/>
  <c r="N160" i="1"/>
  <c r="W159" i="1"/>
  <c r="V159" i="1"/>
  <c r="U159" i="1"/>
  <c r="T159" i="1"/>
  <c r="S159" i="1"/>
  <c r="R159" i="1"/>
  <c r="Q159" i="1"/>
  <c r="P159" i="1"/>
  <c r="O159" i="1"/>
  <c r="N159" i="1"/>
  <c r="W158" i="1"/>
  <c r="V158" i="1"/>
  <c r="U158" i="1"/>
  <c r="T158" i="1"/>
  <c r="S158" i="1"/>
  <c r="R158" i="1"/>
  <c r="Q158" i="1"/>
  <c r="P158" i="1"/>
  <c r="O158" i="1"/>
  <c r="N158" i="1"/>
  <c r="W157" i="1"/>
  <c r="V157" i="1"/>
  <c r="U157" i="1"/>
  <c r="T157" i="1"/>
  <c r="S157" i="1"/>
  <c r="R157" i="1"/>
  <c r="Q157" i="1"/>
  <c r="P157" i="1"/>
  <c r="O157" i="1"/>
  <c r="N157" i="1"/>
  <c r="W156" i="1"/>
  <c r="V156" i="1"/>
  <c r="U156" i="1"/>
  <c r="T156" i="1"/>
  <c r="S156" i="1"/>
  <c r="R156" i="1"/>
  <c r="Q156" i="1"/>
  <c r="P156" i="1"/>
  <c r="O156" i="1"/>
  <c r="N156" i="1"/>
  <c r="W155" i="1"/>
  <c r="V155" i="1"/>
  <c r="U155" i="1"/>
  <c r="T155" i="1"/>
  <c r="S155" i="1"/>
  <c r="R155" i="1"/>
  <c r="Q155" i="1"/>
  <c r="P155" i="1"/>
  <c r="O155" i="1"/>
  <c r="N155" i="1"/>
  <c r="W154" i="1"/>
  <c r="V154" i="1"/>
  <c r="U154" i="1"/>
  <c r="T154" i="1"/>
  <c r="S154" i="1"/>
  <c r="R154" i="1"/>
  <c r="Q154" i="1"/>
  <c r="P154" i="1"/>
  <c r="O154" i="1"/>
  <c r="N154" i="1"/>
  <c r="W153" i="1"/>
  <c r="V153" i="1"/>
  <c r="U153" i="1"/>
  <c r="T153" i="1"/>
  <c r="S153" i="1"/>
  <c r="R153" i="1"/>
  <c r="Q153" i="1"/>
  <c r="P153" i="1"/>
  <c r="O153" i="1"/>
  <c r="N153" i="1"/>
  <c r="W152" i="1"/>
  <c r="V152" i="1"/>
  <c r="U152" i="1"/>
  <c r="T152" i="1"/>
  <c r="S152" i="1"/>
  <c r="R152" i="1"/>
  <c r="Q152" i="1"/>
  <c r="P152" i="1"/>
  <c r="O152" i="1"/>
  <c r="N152" i="1"/>
  <c r="W151" i="1"/>
  <c r="V151" i="1"/>
  <c r="U151" i="1"/>
  <c r="T151" i="1"/>
  <c r="S151" i="1"/>
  <c r="R151" i="1"/>
  <c r="Q151" i="1"/>
  <c r="P151" i="1"/>
  <c r="O151" i="1"/>
  <c r="N151" i="1"/>
  <c r="W150" i="1"/>
  <c r="V150" i="1"/>
  <c r="U150" i="1"/>
  <c r="T150" i="1"/>
  <c r="S150" i="1"/>
  <c r="R150" i="1"/>
  <c r="Q150" i="1"/>
  <c r="P150" i="1"/>
  <c r="O150" i="1"/>
  <c r="N150" i="1"/>
  <c r="W149" i="1"/>
  <c r="V149" i="1"/>
  <c r="U149" i="1"/>
  <c r="T149" i="1"/>
  <c r="S149" i="1"/>
  <c r="R149" i="1"/>
  <c r="Q149" i="1"/>
  <c r="P149" i="1"/>
  <c r="O149" i="1"/>
  <c r="N149" i="1"/>
  <c r="W148" i="1"/>
  <c r="V148" i="1"/>
  <c r="U148" i="1"/>
  <c r="T148" i="1"/>
  <c r="S148" i="1"/>
  <c r="R148" i="1"/>
  <c r="Q148" i="1"/>
  <c r="P148" i="1"/>
  <c r="O148" i="1"/>
  <c r="N148" i="1"/>
  <c r="W147" i="1"/>
  <c r="V147" i="1"/>
  <c r="U147" i="1"/>
  <c r="T147" i="1"/>
  <c r="S147" i="1"/>
  <c r="R147" i="1"/>
  <c r="Q147" i="1"/>
  <c r="P147" i="1"/>
  <c r="O147" i="1"/>
  <c r="N147" i="1"/>
  <c r="W146" i="1"/>
  <c r="V146" i="1"/>
  <c r="U146" i="1"/>
  <c r="T146" i="1"/>
  <c r="S146" i="1"/>
  <c r="R146" i="1"/>
  <c r="Q146" i="1"/>
  <c r="P146" i="1"/>
  <c r="O146" i="1"/>
  <c r="N146" i="1"/>
  <c r="W145" i="1"/>
  <c r="V145" i="1"/>
  <c r="U145" i="1"/>
  <c r="T145" i="1"/>
  <c r="S145" i="1"/>
  <c r="R145" i="1"/>
  <c r="Q145" i="1"/>
  <c r="P145" i="1"/>
  <c r="O145" i="1"/>
  <c r="N145" i="1"/>
  <c r="W144" i="1"/>
  <c r="V144" i="1"/>
  <c r="U144" i="1"/>
  <c r="T144" i="1"/>
  <c r="S144" i="1"/>
  <c r="R144" i="1"/>
  <c r="Q144" i="1"/>
  <c r="P144" i="1"/>
  <c r="O144" i="1"/>
  <c r="N144" i="1"/>
  <c r="W143" i="1"/>
  <c r="V143" i="1"/>
  <c r="U143" i="1"/>
  <c r="T143" i="1"/>
  <c r="S143" i="1"/>
  <c r="R143" i="1"/>
  <c r="Q143" i="1"/>
  <c r="P143" i="1"/>
  <c r="O143" i="1"/>
  <c r="N143" i="1"/>
  <c r="W142" i="1"/>
  <c r="V142" i="1"/>
  <c r="U142" i="1"/>
  <c r="T142" i="1"/>
  <c r="S142" i="1"/>
  <c r="R142" i="1"/>
  <c r="Q142" i="1"/>
  <c r="P142" i="1"/>
  <c r="O142" i="1"/>
  <c r="N142" i="1"/>
  <c r="W141" i="1"/>
  <c r="V141" i="1"/>
  <c r="U141" i="1"/>
  <c r="T141" i="1"/>
  <c r="S141" i="1"/>
  <c r="R141" i="1"/>
  <c r="Q141" i="1"/>
  <c r="P141" i="1"/>
  <c r="O141" i="1"/>
  <c r="N141" i="1"/>
  <c r="W140" i="1"/>
  <c r="V140" i="1"/>
  <c r="U140" i="1"/>
  <c r="T140" i="1"/>
  <c r="S140" i="1"/>
  <c r="R140" i="1"/>
  <c r="Q140" i="1"/>
  <c r="P140" i="1"/>
  <c r="O140" i="1"/>
  <c r="N140" i="1"/>
  <c r="W139" i="1"/>
  <c r="V139" i="1"/>
  <c r="U139" i="1"/>
  <c r="T139" i="1"/>
  <c r="S139" i="1"/>
  <c r="R139" i="1"/>
  <c r="Q139" i="1"/>
  <c r="P139" i="1"/>
  <c r="O139" i="1"/>
  <c r="N139" i="1"/>
  <c r="W138" i="1"/>
  <c r="V138" i="1"/>
  <c r="U138" i="1"/>
  <c r="T138" i="1"/>
  <c r="S138" i="1"/>
  <c r="R138" i="1"/>
  <c r="Q138" i="1"/>
  <c r="P138" i="1"/>
  <c r="O138" i="1"/>
  <c r="N138" i="1"/>
  <c r="W137" i="1"/>
  <c r="V137" i="1"/>
  <c r="U137" i="1"/>
  <c r="T137" i="1"/>
  <c r="S137" i="1"/>
  <c r="R137" i="1"/>
  <c r="Q137" i="1"/>
  <c r="P137" i="1"/>
  <c r="O137" i="1"/>
  <c r="N137" i="1"/>
  <c r="W136" i="1"/>
  <c r="V136" i="1"/>
  <c r="U136" i="1"/>
  <c r="T136" i="1"/>
  <c r="S136" i="1"/>
  <c r="R136" i="1"/>
  <c r="Q136" i="1"/>
  <c r="P136" i="1"/>
  <c r="O136" i="1"/>
  <c r="N136" i="1"/>
  <c r="W135" i="1"/>
  <c r="V135" i="1"/>
  <c r="U135" i="1"/>
  <c r="T135" i="1"/>
  <c r="S135" i="1"/>
  <c r="R135" i="1"/>
  <c r="Q135" i="1"/>
  <c r="P135" i="1"/>
  <c r="O135" i="1"/>
  <c r="N135" i="1"/>
  <c r="W134" i="1"/>
  <c r="V134" i="1"/>
  <c r="U134" i="1"/>
  <c r="T134" i="1"/>
  <c r="S134" i="1"/>
  <c r="R134" i="1"/>
  <c r="Q134" i="1"/>
  <c r="P134" i="1"/>
  <c r="O134" i="1"/>
  <c r="N134" i="1"/>
  <c r="W133" i="1"/>
  <c r="V133" i="1"/>
  <c r="U133" i="1"/>
  <c r="T133" i="1"/>
  <c r="S133" i="1"/>
  <c r="R133" i="1"/>
  <c r="Q133" i="1"/>
  <c r="P133" i="1"/>
  <c r="O133" i="1"/>
  <c r="N133" i="1"/>
  <c r="W132" i="1"/>
  <c r="V132" i="1"/>
  <c r="U132" i="1"/>
  <c r="T132" i="1"/>
  <c r="S132" i="1"/>
  <c r="R132" i="1"/>
  <c r="Q132" i="1"/>
  <c r="P132" i="1"/>
  <c r="O132" i="1"/>
  <c r="N132" i="1"/>
  <c r="W131" i="1"/>
  <c r="V131" i="1"/>
  <c r="U131" i="1"/>
  <c r="T131" i="1"/>
  <c r="S131" i="1"/>
  <c r="R131" i="1"/>
  <c r="Q131" i="1"/>
  <c r="P131" i="1"/>
  <c r="O131" i="1"/>
  <c r="N131" i="1"/>
  <c r="W130" i="1"/>
  <c r="V130" i="1"/>
  <c r="U130" i="1"/>
  <c r="T130" i="1"/>
  <c r="S130" i="1"/>
  <c r="R130" i="1"/>
  <c r="Q130" i="1"/>
  <c r="P130" i="1"/>
  <c r="O130" i="1"/>
  <c r="N130" i="1"/>
  <c r="W129" i="1"/>
  <c r="V129" i="1"/>
  <c r="U129" i="1"/>
  <c r="T129" i="1"/>
  <c r="S129" i="1"/>
  <c r="R129" i="1"/>
  <c r="Q129" i="1"/>
  <c r="P129" i="1"/>
  <c r="O129" i="1"/>
  <c r="N129" i="1"/>
  <c r="W128" i="1"/>
  <c r="V128" i="1"/>
  <c r="U128" i="1"/>
  <c r="T128" i="1"/>
  <c r="S128" i="1"/>
  <c r="R128" i="1"/>
  <c r="Q128" i="1"/>
  <c r="P128" i="1"/>
  <c r="O128" i="1"/>
  <c r="N128" i="1"/>
  <c r="W127" i="1"/>
  <c r="V127" i="1"/>
  <c r="U127" i="1"/>
  <c r="T127" i="1"/>
  <c r="S127" i="1"/>
  <c r="R127" i="1"/>
  <c r="Q127" i="1"/>
  <c r="P127" i="1"/>
  <c r="O127" i="1"/>
  <c r="N127" i="1"/>
  <c r="W126" i="1"/>
  <c r="V126" i="1"/>
  <c r="U126" i="1"/>
  <c r="T126" i="1"/>
  <c r="S126" i="1"/>
  <c r="R126" i="1"/>
  <c r="Q126" i="1"/>
  <c r="P126" i="1"/>
  <c r="O126" i="1"/>
  <c r="N126" i="1"/>
  <c r="W125" i="1"/>
  <c r="V125" i="1"/>
  <c r="U125" i="1"/>
  <c r="T125" i="1"/>
  <c r="S125" i="1"/>
  <c r="R125" i="1"/>
  <c r="Q125" i="1"/>
  <c r="P125" i="1"/>
  <c r="O125" i="1"/>
  <c r="N125" i="1"/>
  <c r="W124" i="1"/>
  <c r="V124" i="1"/>
  <c r="U124" i="1"/>
  <c r="T124" i="1"/>
  <c r="S124" i="1"/>
  <c r="R124" i="1"/>
  <c r="Q124" i="1"/>
  <c r="P124" i="1"/>
  <c r="O124" i="1"/>
  <c r="N124" i="1"/>
  <c r="W123" i="1"/>
  <c r="V123" i="1"/>
  <c r="U123" i="1"/>
  <c r="T123" i="1"/>
  <c r="S123" i="1"/>
  <c r="R123" i="1"/>
  <c r="Q123" i="1"/>
  <c r="P123" i="1"/>
  <c r="O123" i="1"/>
  <c r="N123" i="1"/>
  <c r="W122" i="1"/>
  <c r="V122" i="1"/>
  <c r="U122" i="1"/>
  <c r="T122" i="1"/>
  <c r="S122" i="1"/>
  <c r="R122" i="1"/>
  <c r="Q122" i="1"/>
  <c r="P122" i="1"/>
  <c r="O122" i="1"/>
  <c r="N122" i="1"/>
  <c r="W121" i="1"/>
  <c r="V121" i="1"/>
  <c r="U121" i="1"/>
  <c r="T121" i="1"/>
  <c r="S121" i="1"/>
  <c r="R121" i="1"/>
  <c r="Q121" i="1"/>
  <c r="P121" i="1"/>
  <c r="O121" i="1"/>
  <c r="N121" i="1"/>
  <c r="W120" i="1"/>
  <c r="V120" i="1"/>
  <c r="U120" i="1"/>
  <c r="T120" i="1"/>
  <c r="S120" i="1"/>
  <c r="R120" i="1"/>
  <c r="Q120" i="1"/>
  <c r="P120" i="1"/>
  <c r="O120" i="1"/>
  <c r="N120" i="1"/>
  <c r="W119" i="1"/>
  <c r="V119" i="1"/>
  <c r="U119" i="1"/>
  <c r="T119" i="1"/>
  <c r="S119" i="1"/>
  <c r="R119" i="1"/>
  <c r="Q119" i="1"/>
  <c r="P119" i="1"/>
  <c r="O119" i="1"/>
  <c r="N119" i="1"/>
  <c r="W118" i="1"/>
  <c r="V118" i="1"/>
  <c r="U118" i="1"/>
  <c r="T118" i="1"/>
  <c r="S118" i="1"/>
  <c r="R118" i="1"/>
  <c r="Q118" i="1"/>
  <c r="P118" i="1"/>
  <c r="O118" i="1"/>
  <c r="N118" i="1"/>
  <c r="W117" i="1"/>
  <c r="V117" i="1"/>
  <c r="U117" i="1"/>
  <c r="T117" i="1"/>
  <c r="S117" i="1"/>
  <c r="R117" i="1"/>
  <c r="Q117" i="1"/>
  <c r="P117" i="1"/>
  <c r="O117" i="1"/>
  <c r="N117" i="1"/>
  <c r="W116" i="1"/>
  <c r="V116" i="1"/>
  <c r="U116" i="1"/>
  <c r="T116" i="1"/>
  <c r="S116" i="1"/>
  <c r="R116" i="1"/>
  <c r="Q116" i="1"/>
  <c r="P116" i="1"/>
  <c r="O116" i="1"/>
  <c r="N116" i="1"/>
  <c r="W115" i="1"/>
  <c r="V115" i="1"/>
  <c r="U115" i="1"/>
  <c r="T115" i="1"/>
  <c r="S115" i="1"/>
  <c r="R115" i="1"/>
  <c r="Q115" i="1"/>
  <c r="P115" i="1"/>
  <c r="O115" i="1"/>
  <c r="N115" i="1"/>
  <c r="W114" i="1"/>
  <c r="V114" i="1"/>
  <c r="U114" i="1"/>
  <c r="T114" i="1"/>
  <c r="S114" i="1"/>
  <c r="R114" i="1"/>
  <c r="Q114" i="1"/>
  <c r="P114" i="1"/>
  <c r="O114" i="1"/>
  <c r="N114" i="1"/>
  <c r="W113" i="1"/>
  <c r="V113" i="1"/>
  <c r="U113" i="1"/>
  <c r="T113" i="1"/>
  <c r="S113" i="1"/>
  <c r="R113" i="1"/>
  <c r="Q113" i="1"/>
  <c r="P113" i="1"/>
  <c r="O113" i="1"/>
  <c r="N113" i="1"/>
  <c r="W112" i="1"/>
  <c r="V112" i="1"/>
  <c r="U112" i="1"/>
  <c r="T112" i="1"/>
  <c r="S112" i="1"/>
  <c r="R112" i="1"/>
  <c r="Q112" i="1"/>
  <c r="P112" i="1"/>
  <c r="O112" i="1"/>
  <c r="N112" i="1"/>
  <c r="W111" i="1"/>
  <c r="V111" i="1"/>
  <c r="U111" i="1"/>
  <c r="T111" i="1"/>
  <c r="S111" i="1"/>
  <c r="R111" i="1"/>
  <c r="Q111" i="1"/>
  <c r="P111" i="1"/>
  <c r="O111" i="1"/>
  <c r="N111" i="1"/>
  <c r="W110" i="1"/>
  <c r="V110" i="1"/>
  <c r="U110" i="1"/>
  <c r="T110" i="1"/>
  <c r="S110" i="1"/>
  <c r="R110" i="1"/>
  <c r="Q110" i="1"/>
  <c r="P110" i="1"/>
  <c r="O110" i="1"/>
  <c r="N110" i="1"/>
  <c r="W109" i="1"/>
  <c r="V109" i="1"/>
  <c r="U109" i="1"/>
  <c r="T109" i="1"/>
  <c r="S109" i="1"/>
  <c r="R109" i="1"/>
  <c r="Q109" i="1"/>
  <c r="P109" i="1"/>
  <c r="O109" i="1"/>
  <c r="N109" i="1"/>
  <c r="W108" i="1"/>
  <c r="V108" i="1"/>
  <c r="U108" i="1"/>
  <c r="T108" i="1"/>
  <c r="S108" i="1"/>
  <c r="R108" i="1"/>
  <c r="Q108" i="1"/>
  <c r="P108" i="1"/>
  <c r="O108" i="1"/>
  <c r="N108" i="1"/>
  <c r="W107" i="1"/>
  <c r="V107" i="1"/>
  <c r="U107" i="1"/>
  <c r="T107" i="1"/>
  <c r="S107" i="1"/>
  <c r="R107" i="1"/>
  <c r="Q107" i="1"/>
  <c r="P107" i="1"/>
  <c r="O107" i="1"/>
  <c r="N107" i="1"/>
  <c r="W106" i="1"/>
  <c r="V106" i="1"/>
  <c r="U106" i="1"/>
  <c r="T106" i="1"/>
  <c r="S106" i="1"/>
  <c r="R106" i="1"/>
  <c r="Q106" i="1"/>
  <c r="P106" i="1"/>
  <c r="O106" i="1"/>
  <c r="N106" i="1"/>
  <c r="W105" i="1"/>
  <c r="V105" i="1"/>
  <c r="U105" i="1"/>
  <c r="T105" i="1"/>
  <c r="S105" i="1"/>
  <c r="R105" i="1"/>
  <c r="Q105" i="1"/>
  <c r="P105" i="1"/>
  <c r="O105" i="1"/>
  <c r="N105" i="1"/>
  <c r="W104" i="1"/>
  <c r="V104" i="1"/>
  <c r="U104" i="1"/>
  <c r="T104" i="1"/>
  <c r="S104" i="1"/>
  <c r="R104" i="1"/>
  <c r="Q104" i="1"/>
  <c r="P104" i="1"/>
  <c r="O104" i="1"/>
  <c r="N104" i="1"/>
  <c r="W103" i="1"/>
  <c r="V103" i="1"/>
  <c r="U103" i="1"/>
  <c r="T103" i="1"/>
  <c r="S103" i="1"/>
  <c r="R103" i="1"/>
  <c r="Q103" i="1"/>
  <c r="P103" i="1"/>
  <c r="O103" i="1"/>
  <c r="N103" i="1"/>
  <c r="W102" i="1"/>
  <c r="V102" i="1"/>
  <c r="U102" i="1"/>
  <c r="T102" i="1"/>
  <c r="S102" i="1"/>
  <c r="R102" i="1"/>
  <c r="Q102" i="1"/>
  <c r="P102" i="1"/>
  <c r="O102" i="1"/>
  <c r="N102" i="1"/>
  <c r="W101" i="1"/>
  <c r="V101" i="1"/>
  <c r="U101" i="1"/>
  <c r="T101" i="1"/>
  <c r="S101" i="1"/>
  <c r="R101" i="1"/>
  <c r="Q101" i="1"/>
  <c r="P101" i="1"/>
  <c r="O101" i="1"/>
  <c r="N101" i="1"/>
  <c r="W100" i="1"/>
  <c r="V100" i="1"/>
  <c r="U100" i="1"/>
  <c r="T100" i="1"/>
  <c r="S100" i="1"/>
  <c r="R100" i="1"/>
  <c r="Q100" i="1"/>
  <c r="P100" i="1"/>
  <c r="O100" i="1"/>
  <c r="N100" i="1"/>
  <c r="W99" i="1"/>
  <c r="V99" i="1"/>
  <c r="U99" i="1"/>
  <c r="T99" i="1"/>
  <c r="S99" i="1"/>
  <c r="R99" i="1"/>
  <c r="Q99" i="1"/>
  <c r="P99" i="1"/>
  <c r="O99" i="1"/>
  <c r="N99" i="1"/>
  <c r="W98" i="1"/>
  <c r="V98" i="1"/>
  <c r="U98" i="1"/>
  <c r="T98" i="1"/>
  <c r="S98" i="1"/>
  <c r="R98" i="1"/>
  <c r="Q98" i="1"/>
  <c r="P98" i="1"/>
  <c r="O98" i="1"/>
  <c r="N98" i="1"/>
  <c r="W97" i="1"/>
  <c r="V97" i="1"/>
  <c r="U97" i="1"/>
  <c r="T97" i="1"/>
  <c r="S97" i="1"/>
  <c r="R97" i="1"/>
  <c r="Q97" i="1"/>
  <c r="P97" i="1"/>
  <c r="O97" i="1"/>
  <c r="N97" i="1"/>
  <c r="W96" i="1"/>
  <c r="V96" i="1"/>
  <c r="U96" i="1"/>
  <c r="T96" i="1"/>
  <c r="S96" i="1"/>
  <c r="R96" i="1"/>
  <c r="Q96" i="1"/>
  <c r="P96" i="1"/>
  <c r="O96" i="1"/>
  <c r="N96" i="1"/>
  <c r="W95" i="1"/>
  <c r="V95" i="1"/>
  <c r="U95" i="1"/>
  <c r="T95" i="1"/>
  <c r="S95" i="1"/>
  <c r="R95" i="1"/>
  <c r="Q95" i="1"/>
  <c r="P95" i="1"/>
  <c r="O95" i="1"/>
  <c r="N95" i="1"/>
  <c r="W94" i="1"/>
  <c r="V94" i="1"/>
  <c r="U94" i="1"/>
  <c r="T94" i="1"/>
  <c r="S94" i="1"/>
  <c r="R94" i="1"/>
  <c r="Q94" i="1"/>
  <c r="P94" i="1"/>
  <c r="O94" i="1"/>
  <c r="N94" i="1"/>
  <c r="W93" i="1"/>
  <c r="V93" i="1"/>
  <c r="U93" i="1"/>
  <c r="T93" i="1"/>
  <c r="S93" i="1"/>
  <c r="R93" i="1"/>
  <c r="Q93" i="1"/>
  <c r="P93" i="1"/>
  <c r="O93" i="1"/>
  <c r="N93" i="1"/>
  <c r="W92" i="1"/>
  <c r="V92" i="1"/>
  <c r="U92" i="1"/>
  <c r="T92" i="1"/>
  <c r="S92" i="1"/>
  <c r="R92" i="1"/>
  <c r="Q92" i="1"/>
  <c r="P92" i="1"/>
  <c r="O92" i="1"/>
  <c r="N92" i="1"/>
  <c r="W91" i="1"/>
  <c r="V91" i="1"/>
  <c r="U91" i="1"/>
  <c r="T91" i="1"/>
  <c r="S91" i="1"/>
  <c r="R91" i="1"/>
  <c r="Q91" i="1"/>
  <c r="P91" i="1"/>
  <c r="O91" i="1"/>
  <c r="N91" i="1"/>
  <c r="W90" i="1"/>
  <c r="V90" i="1"/>
  <c r="U90" i="1"/>
  <c r="T90" i="1"/>
  <c r="S90" i="1"/>
  <c r="R90" i="1"/>
  <c r="Q90" i="1"/>
  <c r="P90" i="1"/>
  <c r="O90" i="1"/>
  <c r="N90" i="1"/>
  <c r="W89" i="1"/>
  <c r="V89" i="1"/>
  <c r="U89" i="1"/>
  <c r="T89" i="1"/>
  <c r="S89" i="1"/>
  <c r="R89" i="1"/>
  <c r="Q89" i="1"/>
  <c r="P89" i="1"/>
  <c r="O89" i="1"/>
  <c r="N89" i="1"/>
  <c r="W88" i="1"/>
  <c r="V88" i="1"/>
  <c r="U88" i="1"/>
  <c r="T88" i="1"/>
  <c r="S88" i="1"/>
  <c r="R88" i="1"/>
  <c r="Q88" i="1"/>
  <c r="P88" i="1"/>
  <c r="O88" i="1"/>
  <c r="N88" i="1"/>
  <c r="W87" i="1"/>
  <c r="V87" i="1"/>
  <c r="U87" i="1"/>
  <c r="T87" i="1"/>
  <c r="S87" i="1"/>
  <c r="R87" i="1"/>
  <c r="Q87" i="1"/>
  <c r="P87" i="1"/>
  <c r="O87" i="1"/>
  <c r="N87" i="1"/>
  <c r="W86" i="1"/>
  <c r="V86" i="1"/>
  <c r="U86" i="1"/>
  <c r="T86" i="1"/>
  <c r="S86" i="1"/>
  <c r="R86" i="1"/>
  <c r="Q86" i="1"/>
  <c r="P86" i="1"/>
  <c r="O86" i="1"/>
  <c r="N86" i="1"/>
  <c r="W85" i="1"/>
  <c r="V85" i="1"/>
  <c r="U85" i="1"/>
  <c r="T85" i="1"/>
  <c r="S85" i="1"/>
  <c r="R85" i="1"/>
  <c r="Q85" i="1"/>
  <c r="P85" i="1"/>
  <c r="O85" i="1"/>
  <c r="N85" i="1"/>
  <c r="W84" i="1"/>
  <c r="V84" i="1"/>
  <c r="U84" i="1"/>
  <c r="T84" i="1"/>
  <c r="S84" i="1"/>
  <c r="R84" i="1"/>
  <c r="Q84" i="1"/>
  <c r="P84" i="1"/>
  <c r="O84" i="1"/>
  <c r="N84" i="1"/>
  <c r="W83" i="1"/>
  <c r="V83" i="1"/>
  <c r="U83" i="1"/>
  <c r="T83" i="1"/>
  <c r="S83" i="1"/>
  <c r="R83" i="1"/>
  <c r="Q83" i="1"/>
  <c r="P83" i="1"/>
  <c r="O83" i="1"/>
  <c r="N83" i="1"/>
  <c r="W82" i="1"/>
  <c r="V82" i="1"/>
  <c r="U82" i="1"/>
  <c r="T82" i="1"/>
  <c r="S82" i="1"/>
  <c r="R82" i="1"/>
  <c r="Q82" i="1"/>
  <c r="P82" i="1"/>
  <c r="O82" i="1"/>
  <c r="N82" i="1"/>
  <c r="W81" i="1"/>
  <c r="V81" i="1"/>
  <c r="U81" i="1"/>
  <c r="T81" i="1"/>
  <c r="S81" i="1"/>
  <c r="R81" i="1"/>
  <c r="Q81" i="1"/>
  <c r="P81" i="1"/>
  <c r="O81" i="1"/>
  <c r="N81" i="1"/>
  <c r="W80" i="1"/>
  <c r="V80" i="1"/>
  <c r="U80" i="1"/>
  <c r="T80" i="1"/>
  <c r="S80" i="1"/>
  <c r="R80" i="1"/>
  <c r="Q80" i="1"/>
  <c r="P80" i="1"/>
  <c r="O80" i="1"/>
  <c r="N80" i="1"/>
  <c r="W79" i="1"/>
  <c r="V79" i="1"/>
  <c r="U79" i="1"/>
  <c r="T79" i="1"/>
  <c r="S79" i="1"/>
  <c r="R79" i="1"/>
  <c r="Q79" i="1"/>
  <c r="P79" i="1"/>
  <c r="O79" i="1"/>
  <c r="N79" i="1"/>
  <c r="W78" i="1"/>
  <c r="V78" i="1"/>
  <c r="U78" i="1"/>
  <c r="T78" i="1"/>
  <c r="S78" i="1"/>
  <c r="R78" i="1"/>
  <c r="Q78" i="1"/>
  <c r="P78" i="1"/>
  <c r="O78" i="1"/>
  <c r="N78" i="1"/>
  <c r="W77" i="1"/>
  <c r="V77" i="1"/>
  <c r="U77" i="1"/>
  <c r="T77" i="1"/>
  <c r="S77" i="1"/>
  <c r="R77" i="1"/>
  <c r="Q77" i="1"/>
  <c r="P77" i="1"/>
  <c r="O77" i="1"/>
  <c r="N77" i="1"/>
  <c r="W76" i="1"/>
  <c r="V76" i="1"/>
  <c r="U76" i="1"/>
  <c r="T76" i="1"/>
  <c r="S76" i="1"/>
  <c r="R76" i="1"/>
  <c r="Q76" i="1"/>
  <c r="P76" i="1"/>
  <c r="O76" i="1"/>
  <c r="N76" i="1"/>
  <c r="W75" i="1"/>
  <c r="V75" i="1"/>
  <c r="U75" i="1"/>
  <c r="T75" i="1"/>
  <c r="S75" i="1"/>
  <c r="R75" i="1"/>
  <c r="Q75" i="1"/>
  <c r="P75" i="1"/>
  <c r="O75" i="1"/>
  <c r="N75" i="1"/>
  <c r="W74" i="1"/>
  <c r="V74" i="1"/>
  <c r="U74" i="1"/>
  <c r="T74" i="1"/>
  <c r="S74" i="1"/>
  <c r="R74" i="1"/>
  <c r="Q74" i="1"/>
  <c r="P74" i="1"/>
  <c r="O74" i="1"/>
  <c r="N74" i="1"/>
  <c r="W73" i="1"/>
  <c r="V73" i="1"/>
  <c r="U73" i="1"/>
  <c r="T73" i="1"/>
  <c r="S73" i="1"/>
  <c r="R73" i="1"/>
  <c r="Q73" i="1"/>
  <c r="P73" i="1"/>
  <c r="O73" i="1"/>
  <c r="N73" i="1"/>
  <c r="W72" i="1"/>
  <c r="V72" i="1"/>
  <c r="U72" i="1"/>
  <c r="T72" i="1"/>
  <c r="S72" i="1"/>
  <c r="R72" i="1"/>
  <c r="Q72" i="1"/>
  <c r="P72" i="1"/>
  <c r="O72" i="1"/>
  <c r="N72" i="1"/>
  <c r="W71" i="1"/>
  <c r="V71" i="1"/>
  <c r="U71" i="1"/>
  <c r="T71" i="1"/>
  <c r="S71" i="1"/>
  <c r="R71" i="1"/>
  <c r="Q71" i="1"/>
  <c r="P71" i="1"/>
  <c r="O71" i="1"/>
  <c r="N71" i="1"/>
  <c r="W70" i="1"/>
  <c r="V70" i="1"/>
  <c r="U70" i="1"/>
  <c r="T70" i="1"/>
  <c r="S70" i="1"/>
  <c r="R70" i="1"/>
  <c r="Q70" i="1"/>
  <c r="P70" i="1"/>
  <c r="O70" i="1"/>
  <c r="N70" i="1"/>
  <c r="W69" i="1"/>
  <c r="V69" i="1"/>
  <c r="U69" i="1"/>
  <c r="T69" i="1"/>
  <c r="S69" i="1"/>
  <c r="R69" i="1"/>
  <c r="Q69" i="1"/>
  <c r="P69" i="1"/>
  <c r="O69" i="1"/>
  <c r="N69" i="1"/>
  <c r="W68" i="1"/>
  <c r="V68" i="1"/>
  <c r="U68" i="1"/>
  <c r="T68" i="1"/>
  <c r="S68" i="1"/>
  <c r="R68" i="1"/>
  <c r="Q68" i="1"/>
  <c r="P68" i="1"/>
  <c r="O68" i="1"/>
  <c r="N68" i="1"/>
  <c r="W67" i="1"/>
  <c r="V67" i="1"/>
  <c r="U67" i="1"/>
  <c r="T67" i="1"/>
  <c r="S67" i="1"/>
  <c r="R67" i="1"/>
  <c r="Q67" i="1"/>
  <c r="P67" i="1"/>
  <c r="O67" i="1"/>
  <c r="N67" i="1"/>
  <c r="W66" i="1"/>
  <c r="V66" i="1"/>
  <c r="U66" i="1"/>
  <c r="T66" i="1"/>
  <c r="S66" i="1"/>
  <c r="R66" i="1"/>
  <c r="Q66" i="1"/>
  <c r="P66" i="1"/>
  <c r="O66" i="1"/>
  <c r="N66" i="1"/>
  <c r="W65" i="1"/>
  <c r="V65" i="1"/>
  <c r="U65" i="1"/>
  <c r="T65" i="1"/>
  <c r="S65" i="1"/>
  <c r="R65" i="1"/>
  <c r="Q65" i="1"/>
  <c r="P65" i="1"/>
  <c r="O65" i="1"/>
  <c r="N65" i="1"/>
  <c r="W64" i="1"/>
  <c r="V64" i="1"/>
  <c r="U64" i="1"/>
  <c r="T64" i="1"/>
  <c r="S64" i="1"/>
  <c r="R64" i="1"/>
  <c r="Q64" i="1"/>
  <c r="P64" i="1"/>
  <c r="O64" i="1"/>
  <c r="N64" i="1"/>
  <c r="W63" i="1"/>
  <c r="V63" i="1"/>
  <c r="U63" i="1"/>
  <c r="T63" i="1"/>
  <c r="S63" i="1"/>
  <c r="R63" i="1"/>
  <c r="Q63" i="1"/>
  <c r="P63" i="1"/>
  <c r="O63" i="1"/>
  <c r="N63" i="1"/>
  <c r="W62" i="1"/>
  <c r="V62" i="1"/>
  <c r="U62" i="1"/>
  <c r="T62" i="1"/>
  <c r="S62" i="1"/>
  <c r="R62" i="1"/>
  <c r="Q62" i="1"/>
  <c r="P62" i="1"/>
  <c r="O62" i="1"/>
  <c r="N62" i="1"/>
  <c r="W61" i="1"/>
  <c r="V61" i="1"/>
  <c r="U61" i="1"/>
  <c r="T61" i="1"/>
  <c r="S61" i="1"/>
  <c r="R61" i="1"/>
  <c r="Q61" i="1"/>
  <c r="P61" i="1"/>
  <c r="O61" i="1"/>
  <c r="N61" i="1"/>
  <c r="W60" i="1"/>
  <c r="V60" i="1"/>
  <c r="U60" i="1"/>
  <c r="T60" i="1"/>
  <c r="S60" i="1"/>
  <c r="R60" i="1"/>
  <c r="Q60" i="1"/>
  <c r="P60" i="1"/>
  <c r="O60" i="1"/>
  <c r="N60" i="1"/>
  <c r="W59" i="1"/>
  <c r="V59" i="1"/>
  <c r="U59" i="1"/>
  <c r="T59" i="1"/>
  <c r="S59" i="1"/>
  <c r="R59" i="1"/>
  <c r="Q59" i="1"/>
  <c r="P59" i="1"/>
  <c r="O59" i="1"/>
  <c r="N59" i="1"/>
  <c r="W58" i="1"/>
  <c r="V58" i="1"/>
  <c r="U58" i="1"/>
  <c r="T58" i="1"/>
  <c r="S58" i="1"/>
  <c r="R58" i="1"/>
  <c r="Q58" i="1"/>
  <c r="P58" i="1"/>
  <c r="O58" i="1"/>
  <c r="N58" i="1"/>
  <c r="W57" i="1"/>
  <c r="V57" i="1"/>
  <c r="U57" i="1"/>
  <c r="T57" i="1"/>
  <c r="S57" i="1"/>
  <c r="R57" i="1"/>
  <c r="Q57" i="1"/>
  <c r="P57" i="1"/>
  <c r="O57" i="1"/>
  <c r="N57" i="1"/>
  <c r="W56" i="1"/>
  <c r="V56" i="1"/>
  <c r="U56" i="1"/>
  <c r="T56" i="1"/>
  <c r="S56" i="1"/>
  <c r="R56" i="1"/>
  <c r="Q56" i="1"/>
  <c r="P56" i="1"/>
  <c r="O56" i="1"/>
  <c r="N56" i="1"/>
  <c r="W55" i="1"/>
  <c r="V55" i="1"/>
  <c r="U55" i="1"/>
  <c r="T55" i="1"/>
  <c r="S55" i="1"/>
  <c r="R55" i="1"/>
  <c r="Q55" i="1"/>
  <c r="P55" i="1"/>
  <c r="O55" i="1"/>
  <c r="N55" i="1"/>
  <c r="W54" i="1"/>
  <c r="V54" i="1"/>
  <c r="U54" i="1"/>
  <c r="T54" i="1"/>
  <c r="S54" i="1"/>
  <c r="R54" i="1"/>
  <c r="Q54" i="1"/>
  <c r="P54" i="1"/>
  <c r="O54" i="1"/>
  <c r="N54" i="1"/>
  <c r="W53" i="1"/>
  <c r="V53" i="1"/>
  <c r="U53" i="1"/>
  <c r="T53" i="1"/>
  <c r="S53" i="1"/>
  <c r="R53" i="1"/>
  <c r="Q53" i="1"/>
  <c r="P53" i="1"/>
  <c r="O53" i="1"/>
  <c r="N53" i="1"/>
  <c r="W52" i="1"/>
  <c r="V52" i="1"/>
  <c r="U52" i="1"/>
  <c r="T52" i="1"/>
  <c r="S52" i="1"/>
  <c r="R52" i="1"/>
  <c r="Q52" i="1"/>
  <c r="P52" i="1"/>
  <c r="O52" i="1"/>
  <c r="N52" i="1"/>
  <c r="W51" i="1"/>
  <c r="V51" i="1"/>
  <c r="U51" i="1"/>
  <c r="T51" i="1"/>
  <c r="S51" i="1"/>
  <c r="R51" i="1"/>
  <c r="Q51" i="1"/>
  <c r="P51" i="1"/>
  <c r="O51" i="1"/>
  <c r="N51" i="1"/>
  <c r="W50" i="1"/>
  <c r="V50" i="1"/>
  <c r="U50" i="1"/>
  <c r="T50" i="1"/>
  <c r="S50" i="1"/>
  <c r="R50" i="1"/>
  <c r="Q50" i="1"/>
  <c r="P50" i="1"/>
  <c r="O50" i="1"/>
  <c r="N50" i="1"/>
  <c r="W49" i="1"/>
  <c r="V49" i="1"/>
  <c r="U49" i="1"/>
  <c r="T49" i="1"/>
  <c r="S49" i="1"/>
  <c r="R49" i="1"/>
  <c r="Q49" i="1"/>
  <c r="P49" i="1"/>
  <c r="O49" i="1"/>
  <c r="N49" i="1"/>
  <c r="W48" i="1"/>
  <c r="V48" i="1"/>
  <c r="U48" i="1"/>
  <c r="T48" i="1"/>
  <c r="S48" i="1"/>
  <c r="R48" i="1"/>
  <c r="Q48" i="1"/>
  <c r="P48" i="1"/>
  <c r="O48" i="1"/>
  <c r="N48" i="1"/>
  <c r="W47" i="1"/>
  <c r="V47" i="1"/>
  <c r="U47" i="1"/>
  <c r="T47" i="1"/>
  <c r="S47" i="1"/>
  <c r="R47" i="1"/>
  <c r="Q47" i="1"/>
  <c r="P47" i="1"/>
  <c r="O47" i="1"/>
  <c r="N47" i="1"/>
  <c r="W46" i="1"/>
  <c r="V46" i="1"/>
  <c r="U46" i="1"/>
  <c r="T46" i="1"/>
  <c r="S46" i="1"/>
  <c r="R46" i="1"/>
  <c r="Q46" i="1"/>
  <c r="P46" i="1"/>
  <c r="O46" i="1"/>
  <c r="N46" i="1"/>
  <c r="W45" i="1"/>
  <c r="V45" i="1"/>
  <c r="U45" i="1"/>
  <c r="T45" i="1"/>
  <c r="S45" i="1"/>
  <c r="R45" i="1"/>
  <c r="Q45" i="1"/>
  <c r="P45" i="1"/>
  <c r="O45" i="1"/>
  <c r="N45" i="1"/>
  <c r="W44" i="1"/>
  <c r="V44" i="1"/>
  <c r="U44" i="1"/>
  <c r="T44" i="1"/>
  <c r="S44" i="1"/>
  <c r="R44" i="1"/>
  <c r="Q44" i="1"/>
  <c r="P44" i="1"/>
  <c r="O44" i="1"/>
  <c r="N44" i="1"/>
  <c r="W43" i="1"/>
  <c r="V43" i="1"/>
  <c r="U43" i="1"/>
  <c r="T43" i="1"/>
  <c r="S43" i="1"/>
  <c r="R43" i="1"/>
  <c r="Q43" i="1"/>
  <c r="P43" i="1"/>
  <c r="O43" i="1"/>
  <c r="N43" i="1"/>
  <c r="W42" i="1"/>
  <c r="V42" i="1"/>
  <c r="U42" i="1"/>
  <c r="T42" i="1"/>
  <c r="S42" i="1"/>
  <c r="R42" i="1"/>
  <c r="Q42" i="1"/>
  <c r="P42" i="1"/>
  <c r="O42" i="1"/>
  <c r="N42" i="1"/>
  <c r="W41" i="1"/>
  <c r="V41" i="1"/>
  <c r="U41" i="1"/>
  <c r="T41" i="1"/>
  <c r="S41" i="1"/>
  <c r="R41" i="1"/>
  <c r="Q41" i="1"/>
  <c r="P41" i="1"/>
  <c r="O41" i="1"/>
  <c r="N41" i="1"/>
  <c r="W40" i="1"/>
  <c r="V40" i="1"/>
  <c r="U40" i="1"/>
  <c r="T40" i="1"/>
  <c r="S40" i="1"/>
  <c r="R40" i="1"/>
  <c r="Q40" i="1"/>
  <c r="P40" i="1"/>
  <c r="O40" i="1"/>
  <c r="N40" i="1"/>
  <c r="W39" i="1"/>
  <c r="V39" i="1"/>
  <c r="U39" i="1"/>
  <c r="T39" i="1"/>
  <c r="S39" i="1"/>
  <c r="R39" i="1"/>
  <c r="Q39" i="1"/>
  <c r="P39" i="1"/>
  <c r="O39" i="1"/>
  <c r="N39" i="1"/>
  <c r="W38" i="1"/>
  <c r="V38" i="1"/>
  <c r="U38" i="1"/>
  <c r="T38" i="1"/>
  <c r="S38" i="1"/>
  <c r="R38" i="1"/>
  <c r="Q38" i="1"/>
  <c r="P38" i="1"/>
  <c r="O38" i="1"/>
  <c r="N38" i="1"/>
  <c r="W37" i="1"/>
  <c r="V37" i="1"/>
  <c r="U37" i="1"/>
  <c r="T37" i="1"/>
  <c r="S37" i="1"/>
  <c r="R37" i="1"/>
  <c r="Q37" i="1"/>
  <c r="P37" i="1"/>
  <c r="O37" i="1"/>
  <c r="N37" i="1"/>
  <c r="W36" i="1"/>
  <c r="V36" i="1"/>
  <c r="U36" i="1"/>
  <c r="T36" i="1"/>
  <c r="S36" i="1"/>
  <c r="R36" i="1"/>
  <c r="Q36" i="1"/>
  <c r="P36" i="1"/>
  <c r="O36" i="1"/>
  <c r="N36" i="1"/>
  <c r="W35" i="1"/>
  <c r="V35" i="1"/>
  <c r="U35" i="1"/>
  <c r="T35" i="1"/>
  <c r="S35" i="1"/>
  <c r="R35" i="1"/>
  <c r="Q35" i="1"/>
  <c r="P35" i="1"/>
  <c r="O35" i="1"/>
  <c r="N35" i="1"/>
  <c r="W34" i="1"/>
  <c r="V34" i="1"/>
  <c r="U34" i="1"/>
  <c r="T34" i="1"/>
  <c r="S34" i="1"/>
  <c r="R34" i="1"/>
  <c r="Q34" i="1"/>
  <c r="P34" i="1"/>
  <c r="O34" i="1"/>
  <c r="N34" i="1"/>
  <c r="W33" i="1"/>
  <c r="V33" i="1"/>
  <c r="U33" i="1"/>
  <c r="T33" i="1"/>
  <c r="S33" i="1"/>
  <c r="R33" i="1"/>
  <c r="Q33" i="1"/>
  <c r="P33" i="1"/>
  <c r="O33" i="1"/>
  <c r="N33" i="1"/>
  <c r="W32" i="1"/>
  <c r="V32" i="1"/>
  <c r="U32" i="1"/>
  <c r="T32" i="1"/>
  <c r="S32" i="1"/>
  <c r="R32" i="1"/>
  <c r="Q32" i="1"/>
  <c r="P32" i="1"/>
  <c r="O32" i="1"/>
  <c r="N32" i="1"/>
  <c r="W31" i="1"/>
  <c r="V31" i="1"/>
  <c r="U31" i="1"/>
  <c r="T31" i="1"/>
  <c r="S31" i="1"/>
  <c r="R31" i="1"/>
  <c r="Q31" i="1"/>
  <c r="P31" i="1"/>
  <c r="O31" i="1"/>
  <c r="N31" i="1"/>
  <c r="W30" i="1"/>
  <c r="V30" i="1"/>
  <c r="U30" i="1"/>
  <c r="T30" i="1"/>
  <c r="S30" i="1"/>
  <c r="R30" i="1"/>
  <c r="Q30" i="1"/>
  <c r="P30" i="1"/>
  <c r="O30" i="1"/>
  <c r="N30" i="1"/>
  <c r="W29" i="1"/>
  <c r="V29" i="1"/>
  <c r="U29" i="1"/>
  <c r="T29" i="1"/>
  <c r="S29" i="1"/>
  <c r="R29" i="1"/>
  <c r="Q29" i="1"/>
  <c r="P29" i="1"/>
  <c r="O29" i="1"/>
  <c r="N29" i="1"/>
  <c r="W28" i="1"/>
  <c r="V28" i="1"/>
  <c r="U28" i="1"/>
  <c r="T28" i="1"/>
  <c r="S28" i="1"/>
  <c r="R28" i="1"/>
  <c r="Q28" i="1"/>
  <c r="P28" i="1"/>
  <c r="O28" i="1"/>
  <c r="N28" i="1"/>
  <c r="W27" i="1"/>
  <c r="V27" i="1"/>
  <c r="U27" i="1"/>
  <c r="T27" i="1"/>
  <c r="S27" i="1"/>
  <c r="R27" i="1"/>
  <c r="Q27" i="1"/>
  <c r="P27" i="1"/>
  <c r="O27" i="1"/>
  <c r="N27" i="1"/>
  <c r="W26" i="1"/>
  <c r="V26" i="1"/>
  <c r="U26" i="1"/>
  <c r="T26" i="1"/>
  <c r="S26" i="1"/>
  <c r="R26" i="1"/>
  <c r="Q26" i="1"/>
  <c r="P26" i="1"/>
  <c r="O26" i="1"/>
  <c r="N26" i="1"/>
  <c r="W25" i="1"/>
  <c r="V25" i="1"/>
  <c r="U25" i="1"/>
  <c r="T25" i="1"/>
  <c r="S25" i="1"/>
  <c r="R25" i="1"/>
  <c r="Q25" i="1"/>
  <c r="P25" i="1"/>
  <c r="O25" i="1"/>
  <c r="N25" i="1"/>
  <c r="W24" i="1"/>
  <c r="V24" i="1"/>
  <c r="U24" i="1"/>
  <c r="T24" i="1"/>
  <c r="S24" i="1"/>
  <c r="R24" i="1"/>
  <c r="Q24" i="1"/>
  <c r="P24" i="1"/>
  <c r="O24" i="1"/>
  <c r="N24" i="1"/>
  <c r="W23" i="1"/>
  <c r="V23" i="1"/>
  <c r="U23" i="1"/>
  <c r="T23" i="1"/>
  <c r="S23" i="1"/>
  <c r="R23" i="1"/>
  <c r="Q23" i="1"/>
  <c r="P23" i="1"/>
  <c r="O23" i="1"/>
  <c r="N23" i="1"/>
  <c r="W22" i="1"/>
  <c r="V22" i="1"/>
  <c r="U22" i="1"/>
  <c r="T22" i="1"/>
  <c r="S22" i="1"/>
  <c r="R22" i="1"/>
  <c r="Q22" i="1"/>
  <c r="P22" i="1"/>
  <c r="O22" i="1"/>
  <c r="N22" i="1"/>
  <c r="W21" i="1"/>
  <c r="V21" i="1"/>
  <c r="U21" i="1"/>
  <c r="T21" i="1"/>
  <c r="S21" i="1"/>
  <c r="R21" i="1"/>
  <c r="Q21" i="1"/>
  <c r="P21" i="1"/>
  <c r="O21" i="1"/>
  <c r="N21" i="1"/>
  <c r="W20" i="1"/>
  <c r="V20" i="1"/>
  <c r="U20" i="1"/>
  <c r="T20" i="1"/>
  <c r="S20" i="1"/>
  <c r="R20" i="1"/>
  <c r="Q20" i="1"/>
  <c r="P20" i="1"/>
  <c r="O20" i="1"/>
  <c r="N20" i="1"/>
  <c r="W19" i="1"/>
  <c r="V19" i="1"/>
  <c r="U19" i="1"/>
  <c r="T19" i="1"/>
  <c r="S19" i="1"/>
  <c r="R19" i="1"/>
  <c r="Q19" i="1"/>
  <c r="P19" i="1"/>
  <c r="O19" i="1"/>
  <c r="N19" i="1"/>
  <c r="W18" i="1"/>
  <c r="V18" i="1"/>
  <c r="U18" i="1"/>
  <c r="T18" i="1"/>
  <c r="S18" i="1"/>
  <c r="R18" i="1"/>
  <c r="Q18" i="1"/>
  <c r="P18" i="1"/>
  <c r="O18" i="1"/>
  <c r="N18" i="1"/>
  <c r="W17" i="1"/>
  <c r="V17" i="1"/>
  <c r="U17" i="1"/>
  <c r="T17" i="1"/>
  <c r="S17" i="1"/>
  <c r="R17" i="1"/>
  <c r="Q17" i="1"/>
  <c r="P17" i="1"/>
  <c r="O17" i="1"/>
  <c r="N17" i="1"/>
  <c r="W16" i="1"/>
  <c r="V16" i="1"/>
  <c r="U16" i="1"/>
  <c r="T16" i="1"/>
  <c r="S16" i="1"/>
  <c r="R16" i="1"/>
  <c r="Q16" i="1"/>
  <c r="P16" i="1"/>
  <c r="O16" i="1"/>
  <c r="N16" i="1"/>
  <c r="W15" i="1"/>
  <c r="V15" i="1"/>
  <c r="U15" i="1"/>
  <c r="T15" i="1"/>
  <c r="S15" i="1"/>
  <c r="R15" i="1"/>
  <c r="Q15" i="1"/>
  <c r="P15" i="1"/>
  <c r="O15" i="1"/>
  <c r="N15" i="1"/>
  <c r="W14" i="1"/>
  <c r="V14" i="1"/>
  <c r="U14" i="1"/>
  <c r="T14" i="1"/>
  <c r="S14" i="1"/>
  <c r="R14" i="1"/>
  <c r="Q14" i="1"/>
  <c r="P14" i="1"/>
  <c r="O14" i="1"/>
  <c r="N14" i="1"/>
  <c r="W13" i="1"/>
  <c r="V13" i="1"/>
  <c r="U13" i="1"/>
  <c r="T13" i="1"/>
  <c r="S13" i="1"/>
  <c r="R13" i="1"/>
  <c r="Q13" i="1"/>
  <c r="P13" i="1"/>
  <c r="O13" i="1"/>
  <c r="N13" i="1"/>
  <c r="W12" i="1"/>
  <c r="V12" i="1"/>
  <c r="U12" i="1"/>
  <c r="T12" i="1"/>
  <c r="S12" i="1"/>
  <c r="R12" i="1"/>
  <c r="Q12" i="1"/>
  <c r="P12" i="1"/>
  <c r="O12" i="1"/>
  <c r="N12" i="1"/>
  <c r="W11" i="1"/>
  <c r="V11" i="1"/>
  <c r="U11" i="1"/>
  <c r="T11" i="1"/>
  <c r="S11" i="1"/>
  <c r="R11" i="1"/>
  <c r="Q11" i="1"/>
  <c r="P11" i="1"/>
  <c r="O11" i="1"/>
  <c r="N11" i="1"/>
  <c r="W10" i="1"/>
  <c r="V10" i="1"/>
  <c r="U10" i="1"/>
  <c r="T10" i="1"/>
  <c r="S10" i="1"/>
  <c r="R10" i="1"/>
  <c r="Q10" i="1"/>
  <c r="P10" i="1"/>
  <c r="O10" i="1"/>
  <c r="N10" i="1"/>
  <c r="W9" i="1"/>
  <c r="V9" i="1"/>
  <c r="U9" i="1"/>
  <c r="T9" i="1"/>
  <c r="S9" i="1"/>
  <c r="R9" i="1"/>
  <c r="Q9" i="1"/>
  <c r="P9" i="1"/>
  <c r="O9" i="1"/>
  <c r="N9" i="1"/>
  <c r="W8" i="1"/>
  <c r="V8" i="1"/>
  <c r="U8" i="1"/>
  <c r="T8" i="1"/>
  <c r="S8" i="1"/>
  <c r="R8" i="1"/>
  <c r="Q8" i="1"/>
  <c r="P8" i="1"/>
  <c r="O8" i="1"/>
  <c r="N8" i="1"/>
  <c r="W7" i="1"/>
  <c r="V7" i="1"/>
  <c r="U7" i="1"/>
  <c r="T7" i="1"/>
  <c r="S7" i="1"/>
  <c r="R7" i="1"/>
  <c r="Q7" i="1"/>
  <c r="P7" i="1"/>
  <c r="O7" i="1"/>
  <c r="N7" i="1"/>
  <c r="W6" i="1"/>
  <c r="V6" i="1"/>
  <c r="U6" i="1"/>
  <c r="T6" i="1"/>
  <c r="S6" i="1"/>
  <c r="R6" i="1"/>
  <c r="Q6" i="1"/>
  <c r="P6" i="1"/>
  <c r="O6" i="1"/>
  <c r="N6" i="1"/>
  <c r="W5" i="1"/>
  <c r="V5" i="1"/>
  <c r="U5" i="1"/>
  <c r="T5" i="1"/>
  <c r="S5" i="1"/>
  <c r="R5" i="1"/>
  <c r="Q5" i="1"/>
  <c r="P5" i="1"/>
  <c r="O5" i="1"/>
  <c r="N5" i="1"/>
  <c r="W4" i="1"/>
  <c r="V4" i="1"/>
  <c r="U4" i="1"/>
  <c r="T4" i="1"/>
  <c r="S4" i="1"/>
  <c r="R4" i="1"/>
  <c r="Q4" i="1"/>
  <c r="P4" i="1"/>
  <c r="O4" i="1"/>
  <c r="N4" i="1"/>
  <c r="W3" i="1"/>
  <c r="V3" i="1"/>
  <c r="U3" i="1"/>
  <c r="T3" i="1"/>
  <c r="S3" i="1"/>
  <c r="R3" i="1"/>
  <c r="Q3" i="1"/>
  <c r="P3" i="1"/>
  <c r="O3" i="1"/>
  <c r="N3" i="1"/>
  <c r="Z150" i="1" l="1"/>
  <c r="Z389" i="1"/>
  <c r="Z656" i="1"/>
  <c r="Y78" i="1"/>
  <c r="Z136" i="1"/>
  <c r="Z491" i="1"/>
  <c r="Z369" i="1"/>
  <c r="Z399" i="1"/>
  <c r="Z142" i="1"/>
  <c r="Z344" i="1"/>
  <c r="Z77" i="1"/>
  <c r="Z128" i="1"/>
  <c r="Z322" i="1"/>
  <c r="Z340" i="1"/>
  <c r="Z365" i="1"/>
  <c r="Z373" i="1"/>
  <c r="Z375" i="1"/>
  <c r="Z383" i="1"/>
  <c r="Z387" i="1"/>
  <c r="Z395" i="1"/>
  <c r="Z458" i="1"/>
  <c r="Z461" i="1"/>
  <c r="Z467" i="1"/>
  <c r="Z475" i="1"/>
  <c r="Z568" i="1"/>
  <c r="Z669" i="1"/>
  <c r="Z487" i="1"/>
  <c r="Z495" i="1"/>
  <c r="Z647" i="1"/>
  <c r="Z84" i="1"/>
  <c r="Z88" i="1"/>
  <c r="Z116" i="1"/>
  <c r="Z120" i="1"/>
  <c r="Z182" i="1"/>
  <c r="Z190" i="1"/>
  <c r="Z308" i="1"/>
  <c r="Y312" i="1"/>
  <c r="Z320" i="1"/>
  <c r="Z328" i="1"/>
  <c r="Z366" i="1"/>
  <c r="Z393" i="1"/>
  <c r="Z397" i="1"/>
  <c r="Z479" i="1"/>
  <c r="Z33" i="1"/>
  <c r="Z35" i="1"/>
  <c r="Z37" i="1"/>
  <c r="Z39" i="1"/>
  <c r="Z41" i="1"/>
  <c r="Z43" i="1"/>
  <c r="Z45" i="1"/>
  <c r="Z49" i="1"/>
  <c r="Z51" i="1"/>
  <c r="Z53" i="1"/>
  <c r="Z57" i="1"/>
  <c r="Z73" i="1"/>
  <c r="Y81" i="1"/>
  <c r="Y313" i="1"/>
  <c r="Y344" i="1"/>
  <c r="Y352" i="1"/>
  <c r="Y543" i="1"/>
  <c r="Y58" i="1"/>
  <c r="Y62" i="1"/>
  <c r="Z65" i="1"/>
  <c r="Y66" i="1"/>
  <c r="Y70" i="1"/>
  <c r="Y74" i="1"/>
  <c r="Y304" i="1"/>
  <c r="Y632" i="1"/>
  <c r="Z153" i="1"/>
  <c r="Y316" i="1"/>
  <c r="Y318" i="1"/>
  <c r="Z324" i="1"/>
  <c r="Z338" i="1"/>
  <c r="Z489" i="1"/>
  <c r="Z662" i="1"/>
  <c r="Z664" i="1"/>
  <c r="Y670" i="1"/>
  <c r="Z164" i="1"/>
  <c r="Z172" i="1"/>
  <c r="Z352" i="1"/>
  <c r="Y560" i="1"/>
  <c r="Y562" i="1"/>
  <c r="Y7" i="1"/>
  <c r="Y11" i="1"/>
  <c r="Y15" i="1"/>
  <c r="Y328" i="1"/>
  <c r="AF328" i="1" s="1"/>
  <c r="Y113" i="1"/>
  <c r="Z306" i="1"/>
  <c r="Z312" i="1"/>
  <c r="Y334" i="1"/>
  <c r="Y336" i="1"/>
  <c r="Z42" i="1"/>
  <c r="Y42" i="1"/>
  <c r="Z50" i="1"/>
  <c r="Y50" i="1"/>
  <c r="Y75" i="1"/>
  <c r="Z75" i="1"/>
  <c r="Z79" i="1"/>
  <c r="Y79" i="1"/>
  <c r="AB79" i="1" s="1"/>
  <c r="Z135" i="1"/>
  <c r="Y135" i="1"/>
  <c r="AC135" i="1" s="1"/>
  <c r="Z140" i="1"/>
  <c r="Y146" i="1"/>
  <c r="Z146" i="1"/>
  <c r="Z151" i="1"/>
  <c r="Y151" i="1"/>
  <c r="Y3" i="1"/>
  <c r="Y4" i="1"/>
  <c r="Y5" i="1"/>
  <c r="Y6" i="1"/>
  <c r="Y19" i="1"/>
  <c r="Y23" i="1"/>
  <c r="Y27" i="1"/>
  <c r="Y89" i="1"/>
  <c r="Y104" i="1"/>
  <c r="Z104" i="1"/>
  <c r="AF104" i="1" s="1"/>
  <c r="Y132" i="1"/>
  <c r="Z132" i="1"/>
  <c r="Z3" i="1"/>
  <c r="Z4" i="1"/>
  <c r="Z5" i="1"/>
  <c r="Z6" i="1"/>
  <c r="Z7" i="1"/>
  <c r="AH7" i="1" s="1"/>
  <c r="Z11" i="1"/>
  <c r="Z15" i="1"/>
  <c r="Z19" i="1"/>
  <c r="Z23" i="1"/>
  <c r="Z27" i="1"/>
  <c r="AF27" i="1" s="1"/>
  <c r="Z32" i="1"/>
  <c r="Y32" i="1"/>
  <c r="Z34" i="1"/>
  <c r="Y34" i="1"/>
  <c r="AC34" i="1" s="1"/>
  <c r="Z36" i="1"/>
  <c r="Y36" i="1"/>
  <c r="Z38" i="1"/>
  <c r="Y38" i="1"/>
  <c r="Z40" i="1"/>
  <c r="Y40" i="1"/>
  <c r="Z48" i="1"/>
  <c r="Y48" i="1"/>
  <c r="AJ48" i="1" s="1"/>
  <c r="Z56" i="1"/>
  <c r="Y56" i="1"/>
  <c r="Y101" i="1"/>
  <c r="Z111" i="1"/>
  <c r="Y111" i="1"/>
  <c r="Z143" i="1"/>
  <c r="Y143" i="1"/>
  <c r="AC143" i="1" s="1"/>
  <c r="Y8" i="1"/>
  <c r="Z10" i="1"/>
  <c r="Y12" i="1"/>
  <c r="Z14" i="1"/>
  <c r="Y16" i="1"/>
  <c r="Z18" i="1"/>
  <c r="Y20" i="1"/>
  <c r="Z22" i="1"/>
  <c r="Y24" i="1"/>
  <c r="Z26" i="1"/>
  <c r="Y28" i="1"/>
  <c r="Z28" i="1"/>
  <c r="Y29" i="1"/>
  <c r="Y30" i="1"/>
  <c r="Z30" i="1"/>
  <c r="Y31" i="1"/>
  <c r="Z60" i="1"/>
  <c r="Y60" i="1"/>
  <c r="Y121" i="1"/>
  <c r="Z29" i="1"/>
  <c r="Z31" i="1"/>
  <c r="Z46" i="1"/>
  <c r="Y46" i="1"/>
  <c r="Z54" i="1"/>
  <c r="Y54" i="1"/>
  <c r="Y59" i="1"/>
  <c r="Z59" i="1"/>
  <c r="Z64" i="1"/>
  <c r="Y64" i="1"/>
  <c r="Y93" i="1"/>
  <c r="Z130" i="1"/>
  <c r="Y9" i="1"/>
  <c r="Y13" i="1"/>
  <c r="Y17" i="1"/>
  <c r="Y21" i="1"/>
  <c r="Y25" i="1"/>
  <c r="Z61" i="1"/>
  <c r="Y63" i="1"/>
  <c r="Z63" i="1"/>
  <c r="Z68" i="1"/>
  <c r="Y68" i="1"/>
  <c r="Y97" i="1"/>
  <c r="Z100" i="1"/>
  <c r="Z107" i="1"/>
  <c r="Y107" i="1"/>
  <c r="Z9" i="1"/>
  <c r="Z13" i="1"/>
  <c r="Z17" i="1"/>
  <c r="Z21" i="1"/>
  <c r="AE21" i="1" s="1"/>
  <c r="Z25" i="1"/>
  <c r="Z44" i="1"/>
  <c r="Y44" i="1"/>
  <c r="Z47" i="1"/>
  <c r="Z52" i="1"/>
  <c r="Y52" i="1"/>
  <c r="Z55" i="1"/>
  <c r="Y67" i="1"/>
  <c r="Z67" i="1"/>
  <c r="Z72" i="1"/>
  <c r="AD72" i="1" s="1"/>
  <c r="Y72" i="1"/>
  <c r="Y108" i="1"/>
  <c r="Z108" i="1"/>
  <c r="Z127" i="1"/>
  <c r="Y127" i="1"/>
  <c r="Z138" i="1"/>
  <c r="Z148" i="1"/>
  <c r="Z174" i="1"/>
  <c r="Y174" i="1"/>
  <c r="Z8" i="1"/>
  <c r="Y10" i="1"/>
  <c r="Z12" i="1"/>
  <c r="Y14" i="1"/>
  <c r="Z16" i="1"/>
  <c r="Y18" i="1"/>
  <c r="Z20" i="1"/>
  <c r="Y22" i="1"/>
  <c r="Z24" i="1"/>
  <c r="Y26" i="1"/>
  <c r="Z69" i="1"/>
  <c r="Y71" i="1"/>
  <c r="Z71" i="1"/>
  <c r="Z76" i="1"/>
  <c r="Y76" i="1"/>
  <c r="Y124" i="1"/>
  <c r="Z124" i="1"/>
  <c r="Z58" i="1"/>
  <c r="Z62" i="1"/>
  <c r="Z66" i="1"/>
  <c r="Z70" i="1"/>
  <c r="AB70" i="1" s="1"/>
  <c r="Z74" i="1"/>
  <c r="AC74" i="1" s="1"/>
  <c r="Z78" i="1"/>
  <c r="AK78" i="1" s="1"/>
  <c r="Y88" i="1"/>
  <c r="Z91" i="1"/>
  <c r="Y91" i="1"/>
  <c r="Y116" i="1"/>
  <c r="Z123" i="1"/>
  <c r="Y123" i="1"/>
  <c r="Z131" i="1"/>
  <c r="Y131" i="1"/>
  <c r="Z139" i="1"/>
  <c r="Y139" i="1"/>
  <c r="Z147" i="1"/>
  <c r="Y147" i="1"/>
  <c r="Z188" i="1"/>
  <c r="Y188" i="1"/>
  <c r="Y96" i="1"/>
  <c r="Z99" i="1"/>
  <c r="Y99" i="1"/>
  <c r="Z125" i="1"/>
  <c r="Y125" i="1"/>
  <c r="Z133" i="1"/>
  <c r="Y133" i="1"/>
  <c r="Z145" i="1"/>
  <c r="Y145" i="1"/>
  <c r="Z180" i="1"/>
  <c r="Y180" i="1"/>
  <c r="Y84" i="1"/>
  <c r="Z87" i="1"/>
  <c r="Y87" i="1"/>
  <c r="Z96" i="1"/>
  <c r="Y109" i="1"/>
  <c r="Y112" i="1"/>
  <c r="Z119" i="1"/>
  <c r="Y119" i="1"/>
  <c r="Y126" i="1"/>
  <c r="Y134" i="1"/>
  <c r="Y144" i="1"/>
  <c r="Y152" i="1"/>
  <c r="Y33" i="1"/>
  <c r="AH33" i="1" s="1"/>
  <c r="Y35" i="1"/>
  <c r="Y37" i="1"/>
  <c r="Y39" i="1"/>
  <c r="Y41" i="1"/>
  <c r="Y43" i="1"/>
  <c r="Y45" i="1"/>
  <c r="Y47" i="1"/>
  <c r="Y49" i="1"/>
  <c r="Y51" i="1"/>
  <c r="Y53" i="1"/>
  <c r="Y55" i="1"/>
  <c r="Y57" i="1"/>
  <c r="Y61" i="1"/>
  <c r="Y65" i="1"/>
  <c r="Y69" i="1"/>
  <c r="AK72" i="1"/>
  <c r="Y73" i="1"/>
  <c r="Y77" i="1"/>
  <c r="AG77" i="1" s="1"/>
  <c r="Y85" i="1"/>
  <c r="Y92" i="1"/>
  <c r="Z95" i="1"/>
  <c r="Y95" i="1"/>
  <c r="Y117" i="1"/>
  <c r="Y120" i="1"/>
  <c r="Y128" i="1"/>
  <c r="AG128" i="1" s="1"/>
  <c r="Y136" i="1"/>
  <c r="Y142" i="1"/>
  <c r="Y150" i="1"/>
  <c r="Z166" i="1"/>
  <c r="Y166" i="1"/>
  <c r="Z194" i="1"/>
  <c r="Y80" i="1"/>
  <c r="Z83" i="1"/>
  <c r="Y83" i="1"/>
  <c r="Z92" i="1"/>
  <c r="Y105" i="1"/>
  <c r="Z115" i="1"/>
  <c r="Y115" i="1"/>
  <c r="Z129" i="1"/>
  <c r="Y129" i="1"/>
  <c r="Z137" i="1"/>
  <c r="Y137" i="1"/>
  <c r="Z141" i="1"/>
  <c r="Y141" i="1"/>
  <c r="Z149" i="1"/>
  <c r="Y149" i="1"/>
  <c r="Z80" i="1"/>
  <c r="Y100" i="1"/>
  <c r="Z103" i="1"/>
  <c r="Y103" i="1"/>
  <c r="Z112" i="1"/>
  <c r="Z126" i="1"/>
  <c r="Y130" i="1"/>
  <c r="Z134" i="1"/>
  <c r="Y138" i="1"/>
  <c r="Y140" i="1"/>
  <c r="Z144" i="1"/>
  <c r="Y148" i="1"/>
  <c r="Z152" i="1"/>
  <c r="Z186" i="1"/>
  <c r="Z288" i="1"/>
  <c r="Z357" i="1"/>
  <c r="Z413" i="1"/>
  <c r="Y413" i="1"/>
  <c r="Z415" i="1"/>
  <c r="Y415" i="1"/>
  <c r="Z417" i="1"/>
  <c r="Y417" i="1"/>
  <c r="Y542" i="1"/>
  <c r="Y221" i="1"/>
  <c r="Z221" i="1"/>
  <c r="Y222" i="1"/>
  <c r="Y236" i="1"/>
  <c r="Z238" i="1"/>
  <c r="Y238" i="1"/>
  <c r="Z246" i="1"/>
  <c r="Y246" i="1"/>
  <c r="Z254" i="1"/>
  <c r="Y254" i="1"/>
  <c r="Z262" i="1"/>
  <c r="Y262" i="1"/>
  <c r="Y271" i="1"/>
  <c r="Y280" i="1"/>
  <c r="Z287" i="1"/>
  <c r="Y293" i="1"/>
  <c r="Y303" i="1"/>
  <c r="Z316" i="1"/>
  <c r="AB316" i="1" s="1"/>
  <c r="Z326" i="1"/>
  <c r="Z330" i="1"/>
  <c r="Y343" i="1"/>
  <c r="Y351" i="1"/>
  <c r="Z421" i="1"/>
  <c r="Y421" i="1"/>
  <c r="Z423" i="1"/>
  <c r="Y423" i="1"/>
  <c r="AH151" i="1"/>
  <c r="Y168" i="1"/>
  <c r="Y176" i="1"/>
  <c r="Y232" i="1"/>
  <c r="Y279" i="1"/>
  <c r="Y288" i="1"/>
  <c r="AK288" i="1" s="1"/>
  <c r="Z292" i="1"/>
  <c r="Y292" i="1"/>
  <c r="Z295" i="1"/>
  <c r="Z299" i="1"/>
  <c r="Y299" i="1"/>
  <c r="Z450" i="1"/>
  <c r="Y450" i="1"/>
  <c r="Y165" i="1"/>
  <c r="Y217" i="1"/>
  <c r="Z217" i="1"/>
  <c r="Z218" i="1"/>
  <c r="Y218" i="1"/>
  <c r="Y229" i="1"/>
  <c r="Z229" i="1"/>
  <c r="Z240" i="1"/>
  <c r="Y240" i="1"/>
  <c r="Z248" i="1"/>
  <c r="Y248" i="1"/>
  <c r="Z256" i="1"/>
  <c r="Y256" i="1"/>
  <c r="Z264" i="1"/>
  <c r="Y264" i="1"/>
  <c r="Z281" i="1"/>
  <c r="Y281" i="1"/>
  <c r="Y291" i="1"/>
  <c r="AF344" i="1"/>
  <c r="Y347" i="1"/>
  <c r="Z350" i="1"/>
  <c r="Y350" i="1"/>
  <c r="Z429" i="1"/>
  <c r="Y429" i="1"/>
  <c r="Z431" i="1"/>
  <c r="Y431" i="1"/>
  <c r="Y482" i="1"/>
  <c r="Z482" i="1"/>
  <c r="Y154" i="1"/>
  <c r="Z155" i="1"/>
  <c r="Y155" i="1"/>
  <c r="Y156" i="1"/>
  <c r="Z157" i="1"/>
  <c r="Y157" i="1"/>
  <c r="Y158" i="1"/>
  <c r="Z159" i="1"/>
  <c r="Y159" i="1"/>
  <c r="Y160" i="1"/>
  <c r="Z161" i="1"/>
  <c r="Y161" i="1"/>
  <c r="Y162" i="1"/>
  <c r="Y184" i="1"/>
  <c r="Y192" i="1"/>
  <c r="Y233" i="1"/>
  <c r="Z233" i="1"/>
  <c r="Z272" i="1"/>
  <c r="Z371" i="1"/>
  <c r="Z378" i="1"/>
  <c r="Y378" i="1"/>
  <c r="Z401" i="1"/>
  <c r="Y401" i="1"/>
  <c r="Y82" i="1"/>
  <c r="Y86" i="1"/>
  <c r="Y90" i="1"/>
  <c r="Y94" i="1"/>
  <c r="Y98" i="1"/>
  <c r="Y102" i="1"/>
  <c r="Y106" i="1"/>
  <c r="Y110" i="1"/>
  <c r="Y114" i="1"/>
  <c r="Y118" i="1"/>
  <c r="Y122" i="1"/>
  <c r="Z154" i="1"/>
  <c r="Z156" i="1"/>
  <c r="Z158" i="1"/>
  <c r="Z160" i="1"/>
  <c r="Z162" i="1"/>
  <c r="Y170" i="1"/>
  <c r="Y173" i="1"/>
  <c r="Y178" i="1"/>
  <c r="Z184" i="1"/>
  <c r="Z192" i="1"/>
  <c r="Y213" i="1"/>
  <c r="Z213" i="1"/>
  <c r="Y214" i="1"/>
  <c r="Z216" i="1"/>
  <c r="Z224" i="1"/>
  <c r="Y228" i="1"/>
  <c r="Z230" i="1"/>
  <c r="Y230" i="1"/>
  <c r="Z242" i="1"/>
  <c r="Y242" i="1"/>
  <c r="Z250" i="1"/>
  <c r="Y250" i="1"/>
  <c r="Z258" i="1"/>
  <c r="Y258" i="1"/>
  <c r="Z266" i="1"/>
  <c r="Y266" i="1"/>
  <c r="Z271" i="1"/>
  <c r="Y277" i="1"/>
  <c r="Y287" i="1"/>
  <c r="Y296" i="1"/>
  <c r="Z303" i="1"/>
  <c r="Z310" i="1"/>
  <c r="Z314" i="1"/>
  <c r="Z332" i="1"/>
  <c r="Z348" i="1"/>
  <c r="Z354" i="1"/>
  <c r="Z359" i="1"/>
  <c r="Z405" i="1"/>
  <c r="Y405" i="1"/>
  <c r="Z407" i="1"/>
  <c r="Y407" i="1"/>
  <c r="Z82" i="1"/>
  <c r="Z86" i="1"/>
  <c r="Z90" i="1"/>
  <c r="Z94" i="1"/>
  <c r="Z98" i="1"/>
  <c r="Z102" i="1"/>
  <c r="Z106" i="1"/>
  <c r="Z110" i="1"/>
  <c r="Z114" i="1"/>
  <c r="Z118" i="1"/>
  <c r="Z122" i="1"/>
  <c r="Y164" i="1"/>
  <c r="Z168" i="1"/>
  <c r="Z170" i="1"/>
  <c r="Y172" i="1"/>
  <c r="Z176" i="1"/>
  <c r="Z178" i="1"/>
  <c r="Y272" i="1"/>
  <c r="Z276" i="1"/>
  <c r="Y276" i="1"/>
  <c r="Z279" i="1"/>
  <c r="Z283" i="1"/>
  <c r="Y283" i="1"/>
  <c r="Y295" i="1"/>
  <c r="Z304" i="1"/>
  <c r="Y320" i="1"/>
  <c r="Y329" i="1"/>
  <c r="Z336" i="1"/>
  <c r="Y360" i="1"/>
  <c r="Z81" i="1"/>
  <c r="Z85" i="1"/>
  <c r="Z89" i="1"/>
  <c r="Z93" i="1"/>
  <c r="Z97" i="1"/>
  <c r="Z101" i="1"/>
  <c r="Z105" i="1"/>
  <c r="Z109" i="1"/>
  <c r="Z113" i="1"/>
  <c r="Z117" i="1"/>
  <c r="Z121" i="1"/>
  <c r="Y153" i="1"/>
  <c r="Y169" i="1"/>
  <c r="Y177" i="1"/>
  <c r="Z196" i="1"/>
  <c r="Z198" i="1"/>
  <c r="Z200" i="1"/>
  <c r="Z202" i="1"/>
  <c r="Z204" i="1"/>
  <c r="Z206" i="1"/>
  <c r="Z208" i="1"/>
  <c r="Z210" i="1"/>
  <c r="Y225" i="1"/>
  <c r="Z225" i="1"/>
  <c r="Z226" i="1"/>
  <c r="Y226" i="1"/>
  <c r="Y237" i="1"/>
  <c r="Z237" i="1"/>
  <c r="Z244" i="1"/>
  <c r="Y244" i="1"/>
  <c r="Z252" i="1"/>
  <c r="Y252" i="1"/>
  <c r="Z260" i="1"/>
  <c r="Y260" i="1"/>
  <c r="Z268" i="1"/>
  <c r="Y268" i="1"/>
  <c r="Y275" i="1"/>
  <c r="Z297" i="1"/>
  <c r="Y297" i="1"/>
  <c r="Y332" i="1"/>
  <c r="Z346" i="1"/>
  <c r="Y346" i="1"/>
  <c r="Y348" i="1"/>
  <c r="Z163" i="1"/>
  <c r="Z167" i="1"/>
  <c r="Z171" i="1"/>
  <c r="Z175" i="1"/>
  <c r="Z179" i="1"/>
  <c r="Y179" i="1"/>
  <c r="Z183" i="1"/>
  <c r="Y183" i="1"/>
  <c r="Z187" i="1"/>
  <c r="Y187" i="1"/>
  <c r="Z191" i="1"/>
  <c r="Y191" i="1"/>
  <c r="Y212" i="1"/>
  <c r="Y220" i="1"/>
  <c r="Y358" i="1"/>
  <c r="Z358" i="1"/>
  <c r="Z367" i="1"/>
  <c r="Y456" i="1"/>
  <c r="Z456" i="1"/>
  <c r="Y163" i="1"/>
  <c r="Z165" i="1"/>
  <c r="Y167" i="1"/>
  <c r="Z169" i="1"/>
  <c r="Y171" i="1"/>
  <c r="Z173" i="1"/>
  <c r="Y175" i="1"/>
  <c r="Z177" i="1"/>
  <c r="Z181" i="1"/>
  <c r="Y181" i="1"/>
  <c r="Z185" i="1"/>
  <c r="Y185" i="1"/>
  <c r="Z189" i="1"/>
  <c r="Y189" i="1"/>
  <c r="Z193" i="1"/>
  <c r="Y193" i="1"/>
  <c r="Z212" i="1"/>
  <c r="AG212" i="1" s="1"/>
  <c r="Z214" i="1"/>
  <c r="Y216" i="1"/>
  <c r="Z220" i="1"/>
  <c r="Z222" i="1"/>
  <c r="Y224" i="1"/>
  <c r="Y310" i="1"/>
  <c r="Y326" i="1"/>
  <c r="Z355" i="1"/>
  <c r="Y369" i="1"/>
  <c r="AB369" i="1" s="1"/>
  <c r="Y461" i="1"/>
  <c r="Z234" i="1"/>
  <c r="Y234" i="1"/>
  <c r="Y239" i="1"/>
  <c r="Y241" i="1"/>
  <c r="Y243" i="1"/>
  <c r="Y245" i="1"/>
  <c r="Y247" i="1"/>
  <c r="Y249" i="1"/>
  <c r="Y251" i="1"/>
  <c r="Y253" i="1"/>
  <c r="Y255" i="1"/>
  <c r="Y257" i="1"/>
  <c r="Y259" i="1"/>
  <c r="Y261" i="1"/>
  <c r="Y263" i="1"/>
  <c r="Y265" i="1"/>
  <c r="Y267" i="1"/>
  <c r="Y269" i="1"/>
  <c r="Z275" i="1"/>
  <c r="Z280" i="1"/>
  <c r="Z284" i="1"/>
  <c r="Y284" i="1"/>
  <c r="Y285" i="1"/>
  <c r="Z291" i="1"/>
  <c r="Z296" i="1"/>
  <c r="Z300" i="1"/>
  <c r="Y300" i="1"/>
  <c r="Y301" i="1"/>
  <c r="Y308" i="1"/>
  <c r="Y324" i="1"/>
  <c r="Y340" i="1"/>
  <c r="Y353" i="1"/>
  <c r="Z353" i="1"/>
  <c r="Z356" i="1"/>
  <c r="Y356" i="1"/>
  <c r="Y364" i="1"/>
  <c r="Y391" i="1"/>
  <c r="Z391" i="1"/>
  <c r="Z409" i="1"/>
  <c r="Y409" i="1"/>
  <c r="Z425" i="1"/>
  <c r="Y425" i="1"/>
  <c r="Y182" i="1"/>
  <c r="Y186" i="1"/>
  <c r="AE186" i="1" s="1"/>
  <c r="Y190" i="1"/>
  <c r="Y194" i="1"/>
  <c r="Z195" i="1"/>
  <c r="Y195" i="1"/>
  <c r="Y196" i="1"/>
  <c r="Z197" i="1"/>
  <c r="Y197" i="1"/>
  <c r="Y198" i="1"/>
  <c r="Z199" i="1"/>
  <c r="Y199" i="1"/>
  <c r="Y200" i="1"/>
  <c r="Z201" i="1"/>
  <c r="Y201" i="1"/>
  <c r="Y202" i="1"/>
  <c r="Z203" i="1"/>
  <c r="Y203" i="1"/>
  <c r="Y204" i="1"/>
  <c r="Z205" i="1"/>
  <c r="Y205" i="1"/>
  <c r="Y206" i="1"/>
  <c r="Z207" i="1"/>
  <c r="Y207" i="1"/>
  <c r="Y208" i="1"/>
  <c r="Z209" i="1"/>
  <c r="Y209" i="1"/>
  <c r="Y210" i="1"/>
  <c r="Z273" i="1"/>
  <c r="Y273" i="1"/>
  <c r="Z289" i="1"/>
  <c r="Y289" i="1"/>
  <c r="Y305" i="1"/>
  <c r="Z318" i="1"/>
  <c r="Y321" i="1"/>
  <c r="Z334" i="1"/>
  <c r="Y337" i="1"/>
  <c r="Z342" i="1"/>
  <c r="Y342" i="1"/>
  <c r="Y355" i="1"/>
  <c r="Z364" i="1"/>
  <c r="Z368" i="1"/>
  <c r="Y368" i="1"/>
  <c r="Y373" i="1"/>
  <c r="Z270" i="1"/>
  <c r="Y270" i="1"/>
  <c r="Z278" i="1"/>
  <c r="Y278" i="1"/>
  <c r="Z286" i="1"/>
  <c r="Y286" i="1"/>
  <c r="Z294" i="1"/>
  <c r="Y294" i="1"/>
  <c r="Z302" i="1"/>
  <c r="Y302" i="1"/>
  <c r="Y307" i="1"/>
  <c r="Y315" i="1"/>
  <c r="Y323" i="1"/>
  <c r="Y331" i="1"/>
  <c r="Y339" i="1"/>
  <c r="Z345" i="1"/>
  <c r="Y345" i="1"/>
  <c r="Y399" i="1"/>
  <c r="Y434" i="1"/>
  <c r="Z434" i="1"/>
  <c r="Z477" i="1"/>
  <c r="Z526" i="1"/>
  <c r="Y526" i="1"/>
  <c r="Y211" i="1"/>
  <c r="Y215" i="1"/>
  <c r="Y219" i="1"/>
  <c r="Y223" i="1"/>
  <c r="Y227" i="1"/>
  <c r="Y231" i="1"/>
  <c r="Y235" i="1"/>
  <c r="Z274" i="1"/>
  <c r="Y274" i="1"/>
  <c r="Z282" i="1"/>
  <c r="Y282" i="1"/>
  <c r="Z290" i="1"/>
  <c r="Y290" i="1"/>
  <c r="Z298" i="1"/>
  <c r="Y298" i="1"/>
  <c r="Y311" i="1"/>
  <c r="Y319" i="1"/>
  <c r="Y327" i="1"/>
  <c r="Y335" i="1"/>
  <c r="Z341" i="1"/>
  <c r="Y341" i="1"/>
  <c r="Z349" i="1"/>
  <c r="Y349" i="1"/>
  <c r="Z360" i="1"/>
  <c r="Z362" i="1"/>
  <c r="Y363" i="1"/>
  <c r="Z374" i="1"/>
  <c r="Y374" i="1"/>
  <c r="Y379" i="1"/>
  <c r="Z379" i="1"/>
  <c r="Z211" i="1"/>
  <c r="Z215" i="1"/>
  <c r="Z219" i="1"/>
  <c r="Z223" i="1"/>
  <c r="Z227" i="1"/>
  <c r="Z231" i="1"/>
  <c r="Z235" i="1"/>
  <c r="Y306" i="1"/>
  <c r="Y314" i="1"/>
  <c r="Y322" i="1"/>
  <c r="Y330" i="1"/>
  <c r="Y338" i="1"/>
  <c r="Y361" i="1"/>
  <c r="Z361" i="1"/>
  <c r="Z363" i="1"/>
  <c r="Y366" i="1"/>
  <c r="Z381" i="1"/>
  <c r="Z403" i="1"/>
  <c r="Y403" i="1"/>
  <c r="Z411" i="1"/>
  <c r="Y411" i="1"/>
  <c r="Z419" i="1"/>
  <c r="Y419" i="1"/>
  <c r="Z427" i="1"/>
  <c r="Y427" i="1"/>
  <c r="Z228" i="1"/>
  <c r="Z232" i="1"/>
  <c r="Z236" i="1"/>
  <c r="Z239" i="1"/>
  <c r="Z241" i="1"/>
  <c r="Z243" i="1"/>
  <c r="Z245" i="1"/>
  <c r="Z247" i="1"/>
  <c r="Z249" i="1"/>
  <c r="Z251" i="1"/>
  <c r="Z253" i="1"/>
  <c r="Z255" i="1"/>
  <c r="Z257" i="1"/>
  <c r="Z259" i="1"/>
  <c r="Z261" i="1"/>
  <c r="Z263" i="1"/>
  <c r="Z265" i="1"/>
  <c r="Z267" i="1"/>
  <c r="Z269" i="1"/>
  <c r="Z277" i="1"/>
  <c r="Z285" i="1"/>
  <c r="Z293" i="1"/>
  <c r="Z301" i="1"/>
  <c r="Y309" i="1"/>
  <c r="Y317" i="1"/>
  <c r="Y325" i="1"/>
  <c r="Y333" i="1"/>
  <c r="Y370" i="1"/>
  <c r="Z370" i="1"/>
  <c r="Z372" i="1"/>
  <c r="Y377" i="1"/>
  <c r="Z377" i="1"/>
  <c r="Z382" i="1"/>
  <c r="Y382" i="1"/>
  <c r="Y387" i="1"/>
  <c r="Z440" i="1"/>
  <c r="Y440" i="1"/>
  <c r="Z451" i="1"/>
  <c r="Y451" i="1"/>
  <c r="Y371" i="1"/>
  <c r="Y383" i="1"/>
  <c r="Y397" i="1"/>
  <c r="Z438" i="1"/>
  <c r="Y438" i="1"/>
  <c r="Y452" i="1"/>
  <c r="Z452" i="1"/>
  <c r="Y471" i="1"/>
  <c r="Z471" i="1"/>
  <c r="Z483" i="1"/>
  <c r="Z534" i="1"/>
  <c r="Y534" i="1"/>
  <c r="Y535" i="1"/>
  <c r="Z305" i="1"/>
  <c r="Z307" i="1"/>
  <c r="Z309" i="1"/>
  <c r="Z311" i="1"/>
  <c r="Z313" i="1"/>
  <c r="AG313" i="1" s="1"/>
  <c r="Z315" i="1"/>
  <c r="Z317" i="1"/>
  <c r="Z319" i="1"/>
  <c r="Z321" i="1"/>
  <c r="Z323" i="1"/>
  <c r="Z325" i="1"/>
  <c r="Z327" i="1"/>
  <c r="Z329" i="1"/>
  <c r="Z331" i="1"/>
  <c r="Z333" i="1"/>
  <c r="Z335" i="1"/>
  <c r="Z337" i="1"/>
  <c r="Z339" i="1"/>
  <c r="Y362" i="1"/>
  <c r="Y365" i="1"/>
  <c r="Y367" i="1"/>
  <c r="Y381" i="1"/>
  <c r="Z386" i="1"/>
  <c r="Y386" i="1"/>
  <c r="Y393" i="1"/>
  <c r="Z439" i="1"/>
  <c r="Y439" i="1"/>
  <c r="Y448" i="1"/>
  <c r="Z448" i="1"/>
  <c r="Z459" i="1"/>
  <c r="Y459" i="1"/>
  <c r="Z460" i="1"/>
  <c r="Y486" i="1"/>
  <c r="Z570" i="1"/>
  <c r="Y570" i="1"/>
  <c r="Y385" i="1"/>
  <c r="Z390" i="1"/>
  <c r="Y390" i="1"/>
  <c r="Y460" i="1"/>
  <c r="AG460" i="1" s="1"/>
  <c r="Y465" i="1"/>
  <c r="Z484" i="1"/>
  <c r="Z486" i="1"/>
  <c r="Z343" i="1"/>
  <c r="Z347" i="1"/>
  <c r="Z351" i="1"/>
  <c r="Y354" i="1"/>
  <c r="Y357" i="1"/>
  <c r="Y359" i="1"/>
  <c r="Y375" i="1"/>
  <c r="Z385" i="1"/>
  <c r="Y389" i="1"/>
  <c r="Y395" i="1"/>
  <c r="Z445" i="1"/>
  <c r="Y445" i="1"/>
  <c r="Z454" i="1"/>
  <c r="Z546" i="1"/>
  <c r="Y546" i="1"/>
  <c r="Z436" i="1"/>
  <c r="Y436" i="1"/>
  <c r="Y437" i="1"/>
  <c r="Z444" i="1"/>
  <c r="Y444" i="1"/>
  <c r="Z470" i="1"/>
  <c r="Y470" i="1"/>
  <c r="Y558" i="1"/>
  <c r="Y372" i="1"/>
  <c r="Z392" i="1"/>
  <c r="Y392" i="1"/>
  <c r="Z394" i="1"/>
  <c r="Y394" i="1"/>
  <c r="Z396" i="1"/>
  <c r="Y396" i="1"/>
  <c r="Z398" i="1"/>
  <c r="Y398" i="1"/>
  <c r="Z400" i="1"/>
  <c r="Y400" i="1"/>
  <c r="Z402" i="1"/>
  <c r="AH402" i="1" s="1"/>
  <c r="Y402" i="1"/>
  <c r="Z404" i="1"/>
  <c r="Y404" i="1"/>
  <c r="Z406" i="1"/>
  <c r="Y406" i="1"/>
  <c r="Z408" i="1"/>
  <c r="Y408" i="1"/>
  <c r="Z410" i="1"/>
  <c r="Y410" i="1"/>
  <c r="Z412" i="1"/>
  <c r="Y412" i="1"/>
  <c r="Z414" i="1"/>
  <c r="Y414" i="1"/>
  <c r="Z416" i="1"/>
  <c r="Y416" i="1"/>
  <c r="Z418" i="1"/>
  <c r="Y418" i="1"/>
  <c r="Z420" i="1"/>
  <c r="Y420" i="1"/>
  <c r="Z422" i="1"/>
  <c r="Y422" i="1"/>
  <c r="Z424" i="1"/>
  <c r="Y424" i="1"/>
  <c r="Z426" i="1"/>
  <c r="Y426" i="1"/>
  <c r="Z428" i="1"/>
  <c r="Y428" i="1"/>
  <c r="Z430" i="1"/>
  <c r="Y430" i="1"/>
  <c r="AF431" i="1"/>
  <c r="Z432" i="1"/>
  <c r="Y432" i="1"/>
  <c r="Y433" i="1"/>
  <c r="Z441" i="1"/>
  <c r="Y441" i="1"/>
  <c r="Z446" i="1"/>
  <c r="Y446" i="1"/>
  <c r="Z449" i="1"/>
  <c r="Y449" i="1"/>
  <c r="Z473" i="1"/>
  <c r="Z531" i="1"/>
  <c r="Y531" i="1"/>
  <c r="Z442" i="1"/>
  <c r="Y442" i="1"/>
  <c r="Z455" i="1"/>
  <c r="Y455" i="1"/>
  <c r="Z493" i="1"/>
  <c r="Y541" i="1"/>
  <c r="Z376" i="1"/>
  <c r="Y376" i="1"/>
  <c r="Z380" i="1"/>
  <c r="Y380" i="1"/>
  <c r="Z384" i="1"/>
  <c r="Y384" i="1"/>
  <c r="Z388" i="1"/>
  <c r="Y388" i="1"/>
  <c r="Z435" i="1"/>
  <c r="Y435" i="1"/>
  <c r="Z443" i="1"/>
  <c r="Y443" i="1"/>
  <c r="Z447" i="1"/>
  <c r="Y447" i="1"/>
  <c r="Z433" i="1"/>
  <c r="Z437" i="1"/>
  <c r="Z469" i="1"/>
  <c r="Y478" i="1"/>
  <c r="Z485" i="1"/>
  <c r="Y494" i="1"/>
  <c r="Y468" i="1"/>
  <c r="Z478" i="1"/>
  <c r="Z481" i="1"/>
  <c r="Z494" i="1"/>
  <c r="Z527" i="1"/>
  <c r="Y527" i="1"/>
  <c r="Z453" i="1"/>
  <c r="Y453" i="1"/>
  <c r="Y454" i="1"/>
  <c r="Z457" i="1"/>
  <c r="Y457" i="1"/>
  <c r="Y458" i="1"/>
  <c r="Z464" i="1"/>
  <c r="AC464" i="1" s="1"/>
  <c r="Z466" i="1"/>
  <c r="Y466" i="1"/>
  <c r="Z468" i="1"/>
  <c r="Y474" i="1"/>
  <c r="Y490" i="1"/>
  <c r="Z538" i="1"/>
  <c r="Y538" i="1"/>
  <c r="Y545" i="1"/>
  <c r="Y464" i="1"/>
  <c r="Z465" i="1"/>
  <c r="Y469" i="1"/>
  <c r="Z474" i="1"/>
  <c r="Z476" i="1"/>
  <c r="Z490" i="1"/>
  <c r="Z492" i="1"/>
  <c r="Y472" i="1"/>
  <c r="Y480" i="1"/>
  <c r="Y488" i="1"/>
  <c r="Y496" i="1"/>
  <c r="Y498" i="1"/>
  <c r="Y500" i="1"/>
  <c r="Y502" i="1"/>
  <c r="Y504" i="1"/>
  <c r="Y506" i="1"/>
  <c r="Y508" i="1"/>
  <c r="Y510" i="1"/>
  <c r="Y512" i="1"/>
  <c r="Y514" i="1"/>
  <c r="Y516" i="1"/>
  <c r="Y518" i="1"/>
  <c r="Y520" i="1"/>
  <c r="Y522" i="1"/>
  <c r="Y524" i="1"/>
  <c r="Y463" i="1"/>
  <c r="Z472" i="1"/>
  <c r="Z480" i="1"/>
  <c r="Z488" i="1"/>
  <c r="Z529" i="1"/>
  <c r="Y529" i="1"/>
  <c r="Z539" i="1"/>
  <c r="Y565" i="1"/>
  <c r="Z617" i="1"/>
  <c r="Y467" i="1"/>
  <c r="Y476" i="1"/>
  <c r="AI476" i="1" s="1"/>
  <c r="Y484" i="1"/>
  <c r="Y492" i="1"/>
  <c r="Y532" i="1"/>
  <c r="Z535" i="1"/>
  <c r="Z537" i="1"/>
  <c r="Y537" i="1"/>
  <c r="AH537" i="1" s="1"/>
  <c r="Y540" i="1"/>
  <c r="Z462" i="1"/>
  <c r="Y462" i="1"/>
  <c r="Z463" i="1"/>
  <c r="Y530" i="1"/>
  <c r="Y539" i="1"/>
  <c r="AC539" i="1" s="1"/>
  <c r="Z543" i="1"/>
  <c r="AI543" i="1" s="1"/>
  <c r="Y473" i="1"/>
  <c r="Y475" i="1"/>
  <c r="Y477" i="1"/>
  <c r="Y479" i="1"/>
  <c r="Y481" i="1"/>
  <c r="Y483" i="1"/>
  <c r="Y485" i="1"/>
  <c r="Y487" i="1"/>
  <c r="Y489" i="1"/>
  <c r="Y491" i="1"/>
  <c r="Y493" i="1"/>
  <c r="Y495" i="1"/>
  <c r="AH495" i="1" s="1"/>
  <c r="Z497" i="1"/>
  <c r="Z499" i="1"/>
  <c r="Z501" i="1"/>
  <c r="Z503" i="1"/>
  <c r="Z505" i="1"/>
  <c r="Z507" i="1"/>
  <c r="Z509" i="1"/>
  <c r="Z511" i="1"/>
  <c r="Z513" i="1"/>
  <c r="Z515" i="1"/>
  <c r="Z517" i="1"/>
  <c r="Z519" i="1"/>
  <c r="Z521" i="1"/>
  <c r="Z523" i="1"/>
  <c r="Z528" i="1"/>
  <c r="Z536" i="1"/>
  <c r="Z544" i="1"/>
  <c r="Z496" i="1"/>
  <c r="Y497" i="1"/>
  <c r="Z498" i="1"/>
  <c r="Y499" i="1"/>
  <c r="Z500" i="1"/>
  <c r="Y501" i="1"/>
  <c r="Z502" i="1"/>
  <c r="Y503" i="1"/>
  <c r="AH503" i="1" s="1"/>
  <c r="Z504" i="1"/>
  <c r="AE504" i="1" s="1"/>
  <c r="Y505" i="1"/>
  <c r="Z506" i="1"/>
  <c r="Y507" i="1"/>
  <c r="Z508" i="1"/>
  <c r="Y509" i="1"/>
  <c r="Z510" i="1"/>
  <c r="Y511" i="1"/>
  <c r="Z512" i="1"/>
  <c r="Y513" i="1"/>
  <c r="Z514" i="1"/>
  <c r="Y515" i="1"/>
  <c r="Z516" i="1"/>
  <c r="Y517" i="1"/>
  <c r="Z518" i="1"/>
  <c r="Y519" i="1"/>
  <c r="Z520" i="1"/>
  <c r="Y521" i="1"/>
  <c r="Z522" i="1"/>
  <c r="Y523" i="1"/>
  <c r="Z524" i="1"/>
  <c r="Y528" i="1"/>
  <c r="Z532" i="1"/>
  <c r="Y536" i="1"/>
  <c r="Z540" i="1"/>
  <c r="Y544" i="1"/>
  <c r="Y550" i="1"/>
  <c r="Y552" i="1"/>
  <c r="Y554" i="1"/>
  <c r="Y556" i="1"/>
  <c r="AB519" i="1"/>
  <c r="Z530" i="1"/>
  <c r="Z541" i="1"/>
  <c r="AD541" i="1" s="1"/>
  <c r="Y567" i="1"/>
  <c r="Z576" i="1"/>
  <c r="Y576" i="1"/>
  <c r="Z590" i="1"/>
  <c r="Z525" i="1"/>
  <c r="Y525" i="1"/>
  <c r="Z533" i="1"/>
  <c r="Y533" i="1"/>
  <c r="Z542" i="1"/>
  <c r="Z575" i="1"/>
  <c r="Y575" i="1"/>
  <c r="Z547" i="1"/>
  <c r="Y548" i="1"/>
  <c r="Z549" i="1"/>
  <c r="Z551" i="1"/>
  <c r="Z553" i="1"/>
  <c r="Z555" i="1"/>
  <c r="Z557" i="1"/>
  <c r="Z559" i="1"/>
  <c r="Z561" i="1"/>
  <c r="Z563" i="1"/>
  <c r="Z566" i="1"/>
  <c r="Y617" i="1"/>
  <c r="Y639" i="1"/>
  <c r="Z639" i="1"/>
  <c r="Z641" i="1"/>
  <c r="Y641" i="1"/>
  <c r="Z564" i="1"/>
  <c r="Y564" i="1"/>
  <c r="Z613" i="1"/>
  <c r="Y613" i="1"/>
  <c r="Z653" i="1"/>
  <c r="AC653" i="1" s="1"/>
  <c r="Z567" i="1"/>
  <c r="Z573" i="1"/>
  <c r="Y573" i="1"/>
  <c r="Z586" i="1"/>
  <c r="Y586" i="1"/>
  <c r="AE586" i="1" s="1"/>
  <c r="Z652" i="1"/>
  <c r="Y652" i="1"/>
  <c r="Y547" i="1"/>
  <c r="Z548" i="1"/>
  <c r="Y549" i="1"/>
  <c r="Z550" i="1"/>
  <c r="Y551" i="1"/>
  <c r="Z552" i="1"/>
  <c r="Y553" i="1"/>
  <c r="Z554" i="1"/>
  <c r="Y555" i="1"/>
  <c r="Z556" i="1"/>
  <c r="Y557" i="1"/>
  <c r="Z558" i="1"/>
  <c r="Y559" i="1"/>
  <c r="Z560" i="1"/>
  <c r="Y561" i="1"/>
  <c r="Z562" i="1"/>
  <c r="Y563" i="1"/>
  <c r="Y566" i="1"/>
  <c r="Y571" i="1"/>
  <c r="Z585" i="1"/>
  <c r="Y585" i="1"/>
  <c r="Y607" i="1"/>
  <c r="Z545" i="1"/>
  <c r="Z565" i="1"/>
  <c r="Y568" i="1"/>
  <c r="AF568" i="1" s="1"/>
  <c r="Z571" i="1"/>
  <c r="Y572" i="1"/>
  <c r="Z583" i="1"/>
  <c r="Y583" i="1"/>
  <c r="Y640" i="1"/>
  <c r="Z667" i="1"/>
  <c r="Y667" i="1"/>
  <c r="Z572" i="1"/>
  <c r="Z581" i="1"/>
  <c r="Y581" i="1"/>
  <c r="Z588" i="1"/>
  <c r="Z619" i="1"/>
  <c r="Z569" i="1"/>
  <c r="AH569" i="1" s="1"/>
  <c r="Y569" i="1"/>
  <c r="Z578" i="1"/>
  <c r="Y578" i="1"/>
  <c r="Z580" i="1"/>
  <c r="Y580" i="1"/>
  <c r="Y574" i="1"/>
  <c r="Z577" i="1"/>
  <c r="Y577" i="1"/>
  <c r="Z579" i="1"/>
  <c r="Y579" i="1"/>
  <c r="Z584" i="1"/>
  <c r="Y584" i="1"/>
  <c r="Y604" i="1"/>
  <c r="Y610" i="1"/>
  <c r="Y612" i="1"/>
  <c r="Z574" i="1"/>
  <c r="Z592" i="1"/>
  <c r="Z594" i="1"/>
  <c r="Z596" i="1"/>
  <c r="Z598" i="1"/>
  <c r="Z600" i="1"/>
  <c r="Z602" i="1"/>
  <c r="Z604" i="1"/>
  <c r="Z606" i="1"/>
  <c r="Z608" i="1"/>
  <c r="Z610" i="1"/>
  <c r="Z612" i="1"/>
  <c r="Z678" i="1"/>
  <c r="Y678" i="1"/>
  <c r="Z582" i="1"/>
  <c r="Y582" i="1"/>
  <c r="Z645" i="1"/>
  <c r="Y645" i="1"/>
  <c r="Z655" i="1"/>
  <c r="Y672" i="1"/>
  <c r="Z702" i="1"/>
  <c r="Y702" i="1"/>
  <c r="Z646" i="1"/>
  <c r="Y646" i="1"/>
  <c r="Y635" i="1"/>
  <c r="Z635" i="1"/>
  <c r="Y636" i="1"/>
  <c r="Y648" i="1"/>
  <c r="Z648" i="1"/>
  <c r="Y588" i="1"/>
  <c r="AF588" i="1" s="1"/>
  <c r="Y590" i="1"/>
  <c r="Y592" i="1"/>
  <c r="Y594" i="1"/>
  <c r="Y596" i="1"/>
  <c r="Y598" i="1"/>
  <c r="Y600" i="1"/>
  <c r="Y602" i="1"/>
  <c r="Y606" i="1"/>
  <c r="Y608" i="1"/>
  <c r="Z615" i="1"/>
  <c r="Y615" i="1"/>
  <c r="Y621" i="1"/>
  <c r="Z642" i="1"/>
  <c r="Y642" i="1"/>
  <c r="Z643" i="1"/>
  <c r="Y643" i="1"/>
  <c r="Z621" i="1"/>
  <c r="Y623" i="1"/>
  <c r="Z623" i="1"/>
  <c r="Y625" i="1"/>
  <c r="AG625" i="1" s="1"/>
  <c r="Z625" i="1"/>
  <c r="Y627" i="1"/>
  <c r="Z627" i="1"/>
  <c r="Y629" i="1"/>
  <c r="Z629" i="1"/>
  <c r="Y631" i="1"/>
  <c r="Z631" i="1"/>
  <c r="Y614" i="1"/>
  <c r="Z616" i="1"/>
  <c r="Y616" i="1"/>
  <c r="Z620" i="1"/>
  <c r="Y620" i="1"/>
  <c r="Z634" i="1"/>
  <c r="Y634" i="1"/>
  <c r="Z644" i="1"/>
  <c r="AH644" i="1" s="1"/>
  <c r="Y644" i="1"/>
  <c r="Y653" i="1"/>
  <c r="Y668" i="1"/>
  <c r="Y587" i="1"/>
  <c r="Y589" i="1"/>
  <c r="Y591" i="1"/>
  <c r="Y593" i="1"/>
  <c r="Y595" i="1"/>
  <c r="Y597" i="1"/>
  <c r="Y599" i="1"/>
  <c r="Y601" i="1"/>
  <c r="Y603" i="1"/>
  <c r="Y605" i="1"/>
  <c r="Y609" i="1"/>
  <c r="Y611" i="1"/>
  <c r="Z614" i="1"/>
  <c r="Z618" i="1"/>
  <c r="Y618" i="1"/>
  <c r="Z622" i="1"/>
  <c r="Y622" i="1"/>
  <c r="Z638" i="1"/>
  <c r="Y638" i="1"/>
  <c r="Y651" i="1"/>
  <c r="Z651" i="1"/>
  <c r="Z660" i="1"/>
  <c r="Z587" i="1"/>
  <c r="Z589" i="1"/>
  <c r="Z591" i="1"/>
  <c r="Z593" i="1"/>
  <c r="Z595" i="1"/>
  <c r="Z597" i="1"/>
  <c r="Z599" i="1"/>
  <c r="Z601" i="1"/>
  <c r="Z603" i="1"/>
  <c r="Z605" i="1"/>
  <c r="Z607" i="1"/>
  <c r="Z609" i="1"/>
  <c r="Z611" i="1"/>
  <c r="Z649" i="1"/>
  <c r="AE649" i="1" s="1"/>
  <c r="Y649" i="1"/>
  <c r="Z679" i="1"/>
  <c r="Y679" i="1"/>
  <c r="Y619" i="1"/>
  <c r="Y673" i="1"/>
  <c r="Z654" i="1"/>
  <c r="Y654" i="1"/>
  <c r="Y624" i="1"/>
  <c r="Y626" i="1"/>
  <c r="Y628" i="1"/>
  <c r="Y630" i="1"/>
  <c r="Y633" i="1"/>
  <c r="Y637" i="1"/>
  <c r="Y655" i="1"/>
  <c r="Z658" i="1"/>
  <c r="Z694" i="1"/>
  <c r="AC694" i="1" s="1"/>
  <c r="Y694" i="1"/>
  <c r="Z624" i="1"/>
  <c r="Z626" i="1"/>
  <c r="Z628" i="1"/>
  <c r="Z630" i="1"/>
  <c r="Z633" i="1"/>
  <c r="Z637" i="1"/>
  <c r="Z650" i="1"/>
  <c r="Y650" i="1"/>
  <c r="Y666" i="1"/>
  <c r="Z666" i="1"/>
  <c r="Y696" i="1"/>
  <c r="Z696" i="1"/>
  <c r="Z698" i="1"/>
  <c r="Y698" i="1"/>
  <c r="Z632" i="1"/>
  <c r="AJ632" i="1" s="1"/>
  <c r="Z636" i="1"/>
  <c r="Z640" i="1"/>
  <c r="Y647" i="1"/>
  <c r="AI647" i="1" s="1"/>
  <c r="Y656" i="1"/>
  <c r="AE656" i="1" s="1"/>
  <c r="Y671" i="1"/>
  <c r="Z680" i="1"/>
  <c r="Y680" i="1"/>
  <c r="Z673" i="1"/>
  <c r="Z674" i="1"/>
  <c r="Y674" i="1"/>
  <c r="Z675" i="1"/>
  <c r="Y675" i="1"/>
  <c r="Z676" i="1"/>
  <c r="Y676" i="1"/>
  <c r="Z677" i="1"/>
  <c r="Y677" i="1"/>
  <c r="Z695" i="1"/>
  <c r="Z682" i="1"/>
  <c r="Y682" i="1"/>
  <c r="Z684" i="1"/>
  <c r="Y684" i="1"/>
  <c r="Z686" i="1"/>
  <c r="Y686" i="1"/>
  <c r="Z688" i="1"/>
  <c r="Y688" i="1"/>
  <c r="Z690" i="1"/>
  <c r="Y690" i="1"/>
  <c r="Z692" i="1"/>
  <c r="Y692" i="1"/>
  <c r="Z657" i="1"/>
  <c r="Y657" i="1"/>
  <c r="Y658" i="1"/>
  <c r="Z659" i="1"/>
  <c r="Y659" i="1"/>
  <c r="Y660" i="1"/>
  <c r="Z661" i="1"/>
  <c r="Y661" i="1"/>
  <c r="Y662" i="1"/>
  <c r="Z663" i="1"/>
  <c r="Y663" i="1"/>
  <c r="Y664" i="1"/>
  <c r="Z665" i="1"/>
  <c r="Y665" i="1"/>
  <c r="Y669" i="1"/>
  <c r="AF669" i="1" s="1"/>
  <c r="Z670" i="1"/>
  <c r="AE670" i="1" s="1"/>
  <c r="Z671" i="1"/>
  <c r="Y693" i="1"/>
  <c r="Z693" i="1"/>
  <c r="Y700" i="1"/>
  <c r="Z709" i="1"/>
  <c r="Y709" i="1"/>
  <c r="Y681" i="1"/>
  <c r="Z681" i="1"/>
  <c r="Y683" i="1"/>
  <c r="Z683" i="1"/>
  <c r="Y685" i="1"/>
  <c r="Z685" i="1"/>
  <c r="Y687" i="1"/>
  <c r="Z687" i="1"/>
  <c r="Y689" i="1"/>
  <c r="Z689" i="1"/>
  <c r="Y691" i="1"/>
  <c r="Z691" i="1"/>
  <c r="Z668" i="1"/>
  <c r="Z703" i="1"/>
  <c r="Z705" i="1"/>
  <c r="Z707" i="1"/>
  <c r="Z672" i="1"/>
  <c r="Z699" i="1"/>
  <c r="Z700" i="1"/>
  <c r="Z704" i="1"/>
  <c r="Y704" i="1"/>
  <c r="Z706" i="1"/>
  <c r="Y706" i="1"/>
  <c r="Z708" i="1"/>
  <c r="Y708" i="1"/>
  <c r="Y697" i="1"/>
  <c r="Y701" i="1"/>
  <c r="Y695" i="1"/>
  <c r="Z697" i="1"/>
  <c r="Y699" i="1"/>
  <c r="Z701" i="1"/>
  <c r="Y703" i="1"/>
  <c r="Y705" i="1"/>
  <c r="Y707" i="1"/>
  <c r="AI679" i="1" l="1"/>
  <c r="AJ464" i="1"/>
  <c r="AI139" i="1"/>
  <c r="AF38" i="1"/>
  <c r="AG146" i="1"/>
  <c r="AF50" i="1"/>
  <c r="AI269" i="1"/>
  <c r="AE168" i="1"/>
  <c r="AJ232" i="1"/>
  <c r="AJ351" i="1"/>
  <c r="AF484" i="1"/>
  <c r="AH347" i="1"/>
  <c r="AI263" i="1"/>
  <c r="AI247" i="1"/>
  <c r="AC349" i="1"/>
  <c r="AG308" i="1"/>
  <c r="AF221" i="1"/>
  <c r="AG606" i="1"/>
  <c r="AF501" i="1"/>
  <c r="AH325" i="1"/>
  <c r="AH97" i="1"/>
  <c r="AD622" i="1"/>
  <c r="AF627" i="1"/>
  <c r="AK678" i="1"/>
  <c r="AI558" i="1"/>
  <c r="AK573" i="1"/>
  <c r="AF554" i="1"/>
  <c r="AI496" i="1"/>
  <c r="AG339" i="1"/>
  <c r="AG278" i="1"/>
  <c r="AH153" i="1"/>
  <c r="AH450" i="1"/>
  <c r="AB61" i="1"/>
  <c r="AI345" i="1"/>
  <c r="AG283" i="1"/>
  <c r="AI582" i="1"/>
  <c r="AH577" i="1"/>
  <c r="AC561" i="1"/>
  <c r="AI609" i="1"/>
  <c r="AH602" i="1"/>
  <c r="AJ303" i="1"/>
  <c r="AK665" i="1"/>
  <c r="AF648" i="1"/>
  <c r="AH305" i="1"/>
  <c r="AD196" i="1"/>
  <c r="AJ171" i="1"/>
  <c r="AD667" i="1"/>
  <c r="AG303" i="1"/>
  <c r="AE276" i="1"/>
  <c r="AJ696" i="1"/>
  <c r="AB511" i="1"/>
  <c r="AK374" i="1"/>
  <c r="AE290" i="1"/>
  <c r="AD300" i="1"/>
  <c r="AJ482" i="1"/>
  <c r="AK455" i="1"/>
  <c r="AF42" i="1"/>
  <c r="AC213" i="1"/>
  <c r="AE446" i="1"/>
  <c r="AI430" i="1"/>
  <c r="AJ213" i="1"/>
  <c r="AE48" i="1"/>
  <c r="AE359" i="1"/>
  <c r="AB535" i="1"/>
  <c r="AJ216" i="1"/>
  <c r="AE58" i="1"/>
  <c r="AB693" i="1"/>
  <c r="AB563" i="1"/>
  <c r="AI533" i="1"/>
  <c r="AJ357" i="1"/>
  <c r="AE368" i="1"/>
  <c r="AI151" i="1"/>
  <c r="AC568" i="1"/>
  <c r="AF291" i="1"/>
  <c r="AJ217" i="1"/>
  <c r="AB254" i="1"/>
  <c r="AJ221" i="1"/>
  <c r="AE138" i="1"/>
  <c r="AE117" i="1"/>
  <c r="AJ461" i="1"/>
  <c r="AH84" i="1"/>
  <c r="AI663" i="1"/>
  <c r="AB523" i="1"/>
  <c r="AH384" i="1"/>
  <c r="AI408" i="1"/>
  <c r="AI392" i="1"/>
  <c r="AK459" i="1"/>
  <c r="AF534" i="1"/>
  <c r="AG203" i="1"/>
  <c r="AK653" i="1"/>
  <c r="AF78" i="1"/>
  <c r="AD597" i="1"/>
  <c r="AI535" i="1"/>
  <c r="AF505" i="1"/>
  <c r="AH565" i="1"/>
  <c r="AF387" i="1"/>
  <c r="AE274" i="1"/>
  <c r="AI255" i="1"/>
  <c r="AD179" i="1"/>
  <c r="AB252" i="1"/>
  <c r="AH109" i="1"/>
  <c r="AG279" i="1"/>
  <c r="AI229" i="1"/>
  <c r="AC343" i="1"/>
  <c r="AB271" i="1"/>
  <c r="AF238" i="1"/>
  <c r="AC705" i="1"/>
  <c r="AD684" i="1"/>
  <c r="AI506" i="1"/>
  <c r="AJ480" i="1"/>
  <c r="AH277" i="1"/>
  <c r="AD294" i="1"/>
  <c r="AF70" i="1"/>
  <c r="AI47" i="1"/>
  <c r="AJ568" i="1"/>
  <c r="AH586" i="1"/>
  <c r="AJ496" i="1"/>
  <c r="AI520" i="1"/>
  <c r="AE458" i="1"/>
  <c r="AB478" i="1"/>
  <c r="AF313" i="1"/>
  <c r="AK456" i="1"/>
  <c r="AK296" i="1"/>
  <c r="AE180" i="1"/>
  <c r="AI685" i="1"/>
  <c r="AC665" i="1"/>
  <c r="AJ675" i="1"/>
  <c r="AK696" i="1"/>
  <c r="AK649" i="1"/>
  <c r="AF631" i="1"/>
  <c r="AH615" i="1"/>
  <c r="AI566" i="1"/>
  <c r="AF556" i="1"/>
  <c r="AJ570" i="1"/>
  <c r="AB259" i="1"/>
  <c r="AD94" i="1"/>
  <c r="AI129" i="1"/>
  <c r="AH37" i="1"/>
  <c r="AK119" i="1"/>
  <c r="AK23" i="1"/>
  <c r="AE324" i="1"/>
  <c r="AH81" i="1"/>
  <c r="AI366" i="1"/>
  <c r="AE454" i="1"/>
  <c r="AD19" i="1"/>
  <c r="AK691" i="1"/>
  <c r="AB683" i="1"/>
  <c r="AB666" i="1"/>
  <c r="AG638" i="1"/>
  <c r="AI580" i="1"/>
  <c r="AH583" i="1"/>
  <c r="AD466" i="1"/>
  <c r="AF243" i="1"/>
  <c r="AF256" i="1"/>
  <c r="AF218" i="1"/>
  <c r="AG61" i="1"/>
  <c r="AJ68" i="1"/>
  <c r="AE9" i="1"/>
  <c r="AG443" i="1"/>
  <c r="AB380" i="1"/>
  <c r="AJ349" i="1"/>
  <c r="AB211" i="1"/>
  <c r="AD273" i="1"/>
  <c r="AG207" i="1"/>
  <c r="AB356" i="1"/>
  <c r="AE171" i="1"/>
  <c r="AH250" i="1"/>
  <c r="AK15" i="1"/>
  <c r="AC673" i="1"/>
  <c r="AB628" i="1"/>
  <c r="AB502" i="1"/>
  <c r="AD272" i="1"/>
  <c r="AI78" i="1"/>
  <c r="AD11" i="1"/>
  <c r="AI657" i="1"/>
  <c r="AJ686" i="1"/>
  <c r="AD680" i="1"/>
  <c r="AJ698" i="1"/>
  <c r="AJ650" i="1"/>
  <c r="AD605" i="1"/>
  <c r="AH589" i="1"/>
  <c r="AE616" i="1"/>
  <c r="AE582" i="1"/>
  <c r="AI585" i="1"/>
  <c r="AB559" i="1"/>
  <c r="AB551" i="1"/>
  <c r="AB505" i="1"/>
  <c r="AE500" i="1"/>
  <c r="AK458" i="1"/>
  <c r="AF357" i="1"/>
  <c r="AK349" i="1"/>
  <c r="AE308" i="1"/>
  <c r="AF379" i="1"/>
  <c r="AK298" i="1"/>
  <c r="AB248" i="1"/>
  <c r="AB140" i="1"/>
  <c r="AB57" i="1"/>
  <c r="AH131" i="1"/>
  <c r="AB649" i="1"/>
  <c r="AH624" i="1"/>
  <c r="AI587" i="1"/>
  <c r="AF359" i="1"/>
  <c r="AD349" i="1"/>
  <c r="AH301" i="1"/>
  <c r="AJ228" i="1"/>
  <c r="AB229" i="1"/>
  <c r="AB293" i="1"/>
  <c r="AH328" i="1"/>
  <c r="AE34" i="1"/>
  <c r="AJ699" i="1"/>
  <c r="AB618" i="1"/>
  <c r="AK577" i="1"/>
  <c r="AI573" i="1"/>
  <c r="AB506" i="1"/>
  <c r="AB498" i="1"/>
  <c r="AG437" i="1"/>
  <c r="AB410" i="1"/>
  <c r="AI470" i="1"/>
  <c r="AE434" i="1"/>
  <c r="AB286" i="1"/>
  <c r="AE210" i="1"/>
  <c r="AI324" i="1"/>
  <c r="AH117" i="1"/>
  <c r="AK192" i="1"/>
  <c r="AH378" i="1"/>
  <c r="AH161" i="1"/>
  <c r="AD281" i="1"/>
  <c r="AG71" i="1"/>
  <c r="AD15" i="1"/>
  <c r="AG67" i="1"/>
  <c r="AJ689" i="1"/>
  <c r="AJ681" i="1"/>
  <c r="AF538" i="1"/>
  <c r="AE288" i="1"/>
  <c r="AE369" i="1"/>
  <c r="AK183" i="1"/>
  <c r="AE429" i="1"/>
  <c r="AF421" i="1"/>
  <c r="AH246" i="1"/>
  <c r="AD60" i="1"/>
  <c r="AE318" i="1"/>
  <c r="AE156" i="1"/>
  <c r="AJ657" i="1"/>
  <c r="AC690" i="1"/>
  <c r="AI577" i="1"/>
  <c r="AH553" i="1"/>
  <c r="AB503" i="1"/>
  <c r="AG556" i="1"/>
  <c r="AF511" i="1"/>
  <c r="AG546" i="1"/>
  <c r="AH293" i="1"/>
  <c r="AE535" i="1"/>
  <c r="AE425" i="1"/>
  <c r="AC218" i="1"/>
  <c r="AK166" i="1"/>
  <c r="AE146" i="1"/>
  <c r="AF405" i="1"/>
  <c r="AC155" i="1"/>
  <c r="AK68" i="1"/>
  <c r="AD48" i="1"/>
  <c r="AG91" i="1"/>
  <c r="AB63" i="1"/>
  <c r="AJ46" i="1"/>
  <c r="AD34" i="1"/>
  <c r="AG132" i="1"/>
  <c r="AG644" i="1"/>
  <c r="AE470" i="1"/>
  <c r="AE378" i="1"/>
  <c r="AK378" i="1"/>
  <c r="AC360" i="1"/>
  <c r="AD166" i="1"/>
  <c r="AG47" i="1"/>
  <c r="AF58" i="1"/>
  <c r="AC681" i="1"/>
  <c r="AI620" i="1"/>
  <c r="AF582" i="1"/>
  <c r="AF478" i="1"/>
  <c r="AI368" i="1"/>
  <c r="AH359" i="1"/>
  <c r="AK451" i="1"/>
  <c r="AG314" i="1"/>
  <c r="AH315" i="1"/>
  <c r="AK206" i="1"/>
  <c r="AG201" i="1"/>
  <c r="AC356" i="1"/>
  <c r="AJ233" i="1"/>
  <c r="AE660" i="1"/>
  <c r="AD692" i="1"/>
  <c r="AJ680" i="1"/>
  <c r="AI654" i="1"/>
  <c r="AB599" i="1"/>
  <c r="AB571" i="1"/>
  <c r="AI571" i="1"/>
  <c r="AC482" i="1"/>
  <c r="AF523" i="1"/>
  <c r="AI482" i="1"/>
  <c r="AJ468" i="1"/>
  <c r="AI428" i="1"/>
  <c r="AK439" i="1"/>
  <c r="AC229" i="1"/>
  <c r="AJ195" i="1"/>
  <c r="AB212" i="1"/>
  <c r="AB358" i="1"/>
  <c r="AF297" i="1"/>
  <c r="AI77" i="1"/>
  <c r="AB47" i="1"/>
  <c r="AG22" i="1"/>
  <c r="AJ33" i="1"/>
  <c r="AE3" i="1"/>
  <c r="AI49" i="1"/>
  <c r="AF698" i="1"/>
  <c r="AD637" i="1"/>
  <c r="AB597" i="1"/>
  <c r="AJ653" i="1"/>
  <c r="AF598" i="1"/>
  <c r="AC583" i="1"/>
  <c r="AI565" i="1"/>
  <c r="AB549" i="1"/>
  <c r="AB544" i="1"/>
  <c r="AB522" i="1"/>
  <c r="AB482" i="1"/>
  <c r="AC512" i="1"/>
  <c r="AG433" i="1"/>
  <c r="AF403" i="1"/>
  <c r="AJ327" i="1"/>
  <c r="AJ311" i="1"/>
  <c r="AI293" i="1"/>
  <c r="AC361" i="1"/>
  <c r="AG296" i="1"/>
  <c r="AG271" i="1"/>
  <c r="AK210" i="1"/>
  <c r="AC167" i="1"/>
  <c r="AE196" i="1"/>
  <c r="AH106" i="1"/>
  <c r="AF34" i="1"/>
  <c r="AK32" i="1"/>
  <c r="AH636" i="1"/>
  <c r="AH633" i="1"/>
  <c r="AB644" i="1"/>
  <c r="AG604" i="1"/>
  <c r="AH581" i="1"/>
  <c r="AF557" i="1"/>
  <c r="AJ478" i="1"/>
  <c r="AB540" i="1"/>
  <c r="AB521" i="1"/>
  <c r="AB499" i="1"/>
  <c r="AB494" i="1"/>
  <c r="AJ309" i="1"/>
  <c r="AG317" i="1"/>
  <c r="AK290" i="1"/>
  <c r="AG288" i="1"/>
  <c r="AE223" i="1"/>
  <c r="AH339" i="1"/>
  <c r="AI199" i="1"/>
  <c r="AG275" i="1"/>
  <c r="AH244" i="1"/>
  <c r="AB283" i="1"/>
  <c r="AE213" i="1"/>
  <c r="AI157" i="1"/>
  <c r="AI73" i="1"/>
  <c r="AB33" i="1"/>
  <c r="AI123" i="1"/>
  <c r="AE108" i="1"/>
  <c r="AD68" i="1"/>
  <c r="AK54" i="1"/>
  <c r="AJ679" i="1"/>
  <c r="AH573" i="1"/>
  <c r="AF481" i="1"/>
  <c r="AE383" i="1"/>
  <c r="AF383" i="1"/>
  <c r="AG272" i="1"/>
  <c r="AI364" i="1"/>
  <c r="AH232" i="1"/>
  <c r="AH145" i="1"/>
  <c r="AC145" i="1"/>
  <c r="AJ56" i="1"/>
  <c r="AD56" i="1"/>
  <c r="AK56" i="1"/>
  <c r="AD328" i="1"/>
  <c r="AB328" i="1"/>
  <c r="AM328" i="1" s="1"/>
  <c r="AK328" i="1"/>
  <c r="AE328" i="1"/>
  <c r="AI328" i="1"/>
  <c r="AC328" i="1"/>
  <c r="AG328" i="1"/>
  <c r="AD529" i="1"/>
  <c r="AC680" i="1"/>
  <c r="AG695" i="1"/>
  <c r="AI707" i="1"/>
  <c r="AF664" i="1"/>
  <c r="AK684" i="1"/>
  <c r="AD679" i="1"/>
  <c r="AJ664" i="1"/>
  <c r="AD607" i="1"/>
  <c r="AI591" i="1"/>
  <c r="AI638" i="1"/>
  <c r="AF615" i="1"/>
  <c r="AC647" i="1"/>
  <c r="AE592" i="1"/>
  <c r="AJ665" i="1"/>
  <c r="AB612" i="1"/>
  <c r="AB581" i="1"/>
  <c r="AF570" i="1"/>
  <c r="AB536" i="1"/>
  <c r="AI537" i="1"/>
  <c r="AJ486" i="1"/>
  <c r="AF245" i="1"/>
  <c r="AG306" i="1"/>
  <c r="AI306" i="1"/>
  <c r="AD297" i="1"/>
  <c r="AD202" i="1"/>
  <c r="AI252" i="1"/>
  <c r="AH252" i="1"/>
  <c r="AF252" i="1"/>
  <c r="AF225" i="1"/>
  <c r="AJ225" i="1"/>
  <c r="AC121" i="1"/>
  <c r="AH121" i="1"/>
  <c r="AI258" i="1"/>
  <c r="AI316" i="1"/>
  <c r="AF299" i="1"/>
  <c r="AG299" i="1"/>
  <c r="AI176" i="1"/>
  <c r="AE176" i="1"/>
  <c r="AJ328" i="1"/>
  <c r="AI43" i="1"/>
  <c r="AB43" i="1"/>
  <c r="AH43" i="1"/>
  <c r="AC50" i="1"/>
  <c r="AE50" i="1"/>
  <c r="AB518" i="1"/>
  <c r="AE399" i="1"/>
  <c r="AB647" i="1"/>
  <c r="AI659" i="1"/>
  <c r="AC692" i="1"/>
  <c r="AF650" i="1"/>
  <c r="AD674" i="1"/>
  <c r="AK671" i="1"/>
  <c r="AI666" i="1"/>
  <c r="AH647" i="1"/>
  <c r="AJ694" i="1"/>
  <c r="AC664" i="1"/>
  <c r="AI595" i="1"/>
  <c r="AI644" i="1"/>
  <c r="AK614" i="1"/>
  <c r="AG627" i="1"/>
  <c r="AK643" i="1"/>
  <c r="AE608" i="1"/>
  <c r="AF590" i="1"/>
  <c r="AK702" i="1"/>
  <c r="AI568" i="1"/>
  <c r="AG565" i="1"/>
  <c r="AB564" i="1"/>
  <c r="AJ516" i="1"/>
  <c r="AI502" i="1"/>
  <c r="AF476" i="1"/>
  <c r="AC496" i="1"/>
  <c r="AF433" i="1"/>
  <c r="AB445" i="1"/>
  <c r="AH445" i="1"/>
  <c r="AH297" i="1"/>
  <c r="AE225" i="1"/>
  <c r="AK316" i="1"/>
  <c r="AC5" i="1"/>
  <c r="AJ5" i="1"/>
  <c r="AJ42" i="1"/>
  <c r="AD42" i="1"/>
  <c r="AK42" i="1"/>
  <c r="AJ697" i="1"/>
  <c r="AJ693" i="1"/>
  <c r="AK680" i="1"/>
  <c r="AJ690" i="1"/>
  <c r="AD626" i="1"/>
  <c r="AI691" i="1"/>
  <c r="AG664" i="1"/>
  <c r="AK672" i="1"/>
  <c r="AF574" i="1"/>
  <c r="AJ573" i="1"/>
  <c r="AH551" i="1"/>
  <c r="AC476" i="1"/>
  <c r="AG475" i="1"/>
  <c r="AG446" i="1"/>
  <c r="AK302" i="1"/>
  <c r="AC245" i="1"/>
  <c r="AB245" i="1"/>
  <c r="AB183" i="1"/>
  <c r="AG51" i="1"/>
  <c r="AB51" i="1"/>
  <c r="AI51" i="1"/>
  <c r="AJ51" i="1"/>
  <c r="AB41" i="1"/>
  <c r="AC109" i="1"/>
  <c r="AG4" i="1"/>
  <c r="AF4" i="1"/>
  <c r="AG570" i="1"/>
  <c r="AC573" i="1"/>
  <c r="AE559" i="1"/>
  <c r="AF559" i="1"/>
  <c r="AJ518" i="1"/>
  <c r="AF521" i="1"/>
  <c r="AB514" i="1"/>
  <c r="AC514" i="1"/>
  <c r="AF473" i="1"/>
  <c r="AI422" i="1"/>
  <c r="AB422" i="1"/>
  <c r="AE338" i="1"/>
  <c r="AI338" i="1"/>
  <c r="AC259" i="1"/>
  <c r="AJ369" i="1"/>
  <c r="AH369" i="1"/>
  <c r="AF369" i="1"/>
  <c r="AG316" i="1"/>
  <c r="AJ316" i="1"/>
  <c r="AC316" i="1"/>
  <c r="AF316" i="1"/>
  <c r="AH316" i="1"/>
  <c r="AD316" i="1"/>
  <c r="AE316" i="1"/>
  <c r="AI142" i="1"/>
  <c r="AE142" i="1"/>
  <c r="AJ147" i="1"/>
  <c r="AI147" i="1"/>
  <c r="AG147" i="1"/>
  <c r="AH147" i="1"/>
  <c r="AE116" i="1"/>
  <c r="AJ52" i="1"/>
  <c r="AK52" i="1"/>
  <c r="AJ40" i="1"/>
  <c r="AD40" i="1"/>
  <c r="AG104" i="1"/>
  <c r="AE104" i="1"/>
  <c r="AK7" i="1"/>
  <c r="AG483" i="1"/>
  <c r="AI320" i="1"/>
  <c r="AG320" i="1"/>
  <c r="AB233" i="1"/>
  <c r="AE233" i="1"/>
  <c r="AI233" i="1"/>
  <c r="AC233" i="1"/>
  <c r="AG35" i="1"/>
  <c r="AI35" i="1"/>
  <c r="AH35" i="1"/>
  <c r="AI99" i="1"/>
  <c r="AB99" i="1"/>
  <c r="AG99" i="1"/>
  <c r="AD66" i="1"/>
  <c r="AK66" i="1"/>
  <c r="AK683" i="1"/>
  <c r="AC685" i="1"/>
  <c r="AI665" i="1"/>
  <c r="AH665" i="1"/>
  <c r="AD672" i="1"/>
  <c r="AD653" i="1"/>
  <c r="AG666" i="1"/>
  <c r="AC679" i="1"/>
  <c r="AE619" i="1"/>
  <c r="AH600" i="1"/>
  <c r="AF580" i="1"/>
  <c r="AF613" i="1"/>
  <c r="AH582" i="1"/>
  <c r="AC581" i="1"/>
  <c r="AJ494" i="1"/>
  <c r="AH513" i="1"/>
  <c r="AC564" i="1"/>
  <c r="AB539" i="1"/>
  <c r="AD539" i="1"/>
  <c r="AC506" i="1"/>
  <c r="AB364" i="1"/>
  <c r="AF429" i="1"/>
  <c r="AE389" i="1"/>
  <c r="AF389" i="1"/>
  <c r="AC362" i="1"/>
  <c r="AD269" i="1"/>
  <c r="AJ353" i="1"/>
  <c r="AF353" i="1"/>
  <c r="AE300" i="1"/>
  <c r="AJ161" i="1"/>
  <c r="AK281" i="1"/>
  <c r="AF281" i="1"/>
  <c r="AH281" i="1"/>
  <c r="AF303" i="1"/>
  <c r="AH303" i="1"/>
  <c r="AH104" i="1"/>
  <c r="AD7" i="1"/>
  <c r="AF108" i="1"/>
  <c r="AH108" i="1"/>
  <c r="AE56" i="1"/>
  <c r="AB404" i="1"/>
  <c r="AJ404" i="1"/>
  <c r="AD97" i="1"/>
  <c r="AK272" i="1"/>
  <c r="AF272" i="1"/>
  <c r="AC366" i="1"/>
  <c r="AJ366" i="1"/>
  <c r="AH366" i="1"/>
  <c r="AJ706" i="1"/>
  <c r="AK681" i="1"/>
  <c r="AB681" i="1"/>
  <c r="AD665" i="1"/>
  <c r="AI661" i="1"/>
  <c r="AH666" i="1"/>
  <c r="AH655" i="1"/>
  <c r="AC638" i="1"/>
  <c r="AH651" i="1"/>
  <c r="AH618" i="1"/>
  <c r="AC603" i="1"/>
  <c r="AB587" i="1"/>
  <c r="AD620" i="1"/>
  <c r="AE565" i="1"/>
  <c r="AK581" i="1"/>
  <c r="AJ583" i="1"/>
  <c r="AE546" i="1"/>
  <c r="AC486" i="1"/>
  <c r="AF536" i="1"/>
  <c r="AH559" i="1"/>
  <c r="AI478" i="1"/>
  <c r="AC478" i="1"/>
  <c r="AB384" i="1"/>
  <c r="AD441" i="1"/>
  <c r="AF399" i="1"/>
  <c r="AI546" i="1"/>
  <c r="AE448" i="1"/>
  <c r="AF448" i="1"/>
  <c r="AE272" i="1"/>
  <c r="AC364" i="1"/>
  <c r="AC225" i="1"/>
  <c r="AF391" i="1"/>
  <c r="AG332" i="1"/>
  <c r="AE332" i="1"/>
  <c r="AH164" i="1"/>
  <c r="AE164" i="1"/>
  <c r="AF266" i="1"/>
  <c r="AC161" i="1"/>
  <c r="AB281" i="1"/>
  <c r="AD174" i="1"/>
  <c r="AE174" i="1"/>
  <c r="AB7" i="1"/>
  <c r="AE575" i="1"/>
  <c r="AJ528" i="1"/>
  <c r="AH519" i="1"/>
  <c r="AF539" i="1"/>
  <c r="AI462" i="1"/>
  <c r="AC494" i="1"/>
  <c r="AK447" i="1"/>
  <c r="AB420" i="1"/>
  <c r="AJ400" i="1"/>
  <c r="AE460" i="1"/>
  <c r="AI211" i="1"/>
  <c r="AF434" i="1"/>
  <c r="AI286" i="1"/>
  <c r="AB257" i="1"/>
  <c r="AB241" i="1"/>
  <c r="AF482" i="1"/>
  <c r="AH155" i="1"/>
  <c r="AH171" i="1"/>
  <c r="AG295" i="1"/>
  <c r="AF413" i="1"/>
  <c r="AF72" i="1"/>
  <c r="AI33" i="1"/>
  <c r="AK174" i="1"/>
  <c r="AH78" i="1"/>
  <c r="AK17" i="1"/>
  <c r="AJ54" i="1"/>
  <c r="AH8" i="1"/>
  <c r="AJ66" i="1"/>
  <c r="AD31" i="1"/>
  <c r="AE468" i="1"/>
  <c r="AK454" i="1"/>
  <c r="AC471" i="1"/>
  <c r="AI443" i="1"/>
  <c r="AK442" i="1"/>
  <c r="AI446" i="1"/>
  <c r="AH430" i="1"/>
  <c r="AH404" i="1"/>
  <c r="AC398" i="1"/>
  <c r="AG335" i="1"/>
  <c r="AH309" i="1"/>
  <c r="AH349" i="1"/>
  <c r="AJ345" i="1"/>
  <c r="AB278" i="1"/>
  <c r="AG324" i="1"/>
  <c r="AK269" i="1"/>
  <c r="AF173" i="1"/>
  <c r="AC191" i="1"/>
  <c r="AD156" i="1"/>
  <c r="AD350" i="1"/>
  <c r="AJ241" i="1"/>
  <c r="AB138" i="1"/>
  <c r="AH103" i="1"/>
  <c r="AD85" i="1"/>
  <c r="AF54" i="1"/>
  <c r="AC79" i="1"/>
  <c r="AE148" i="1"/>
  <c r="AK25" i="1"/>
  <c r="AC23" i="1"/>
  <c r="AE27" i="1"/>
  <c r="AB151" i="1"/>
  <c r="AB239" i="1"/>
  <c r="AG311" i="1"/>
  <c r="AG282" i="1"/>
  <c r="AJ226" i="1"/>
  <c r="AB176" i="1"/>
  <c r="AE348" i="1"/>
  <c r="AE98" i="1"/>
  <c r="AB65" i="1"/>
  <c r="AK214" i="1"/>
  <c r="AF288" i="1"/>
  <c r="AJ151" i="1"/>
  <c r="AB77" i="1"/>
  <c r="AC117" i="1"/>
  <c r="AH79" i="1"/>
  <c r="AG33" i="1"/>
  <c r="AJ27" i="1"/>
  <c r="AF64" i="1"/>
  <c r="AI15" i="1"/>
  <c r="AF74" i="1"/>
  <c r="AG471" i="1"/>
  <c r="AE464" i="1"/>
  <c r="AB428" i="1"/>
  <c r="AC402" i="1"/>
  <c r="AI396" i="1"/>
  <c r="AJ329" i="1"/>
  <c r="AI277" i="1"/>
  <c r="AK366" i="1"/>
  <c r="AJ229" i="1"/>
  <c r="AD194" i="1"/>
  <c r="AD284" i="1"/>
  <c r="AD226" i="1"/>
  <c r="AC222" i="1"/>
  <c r="AK196" i="1"/>
  <c r="AC163" i="1"/>
  <c r="AH105" i="1"/>
  <c r="AJ271" i="1"/>
  <c r="AI171" i="1"/>
  <c r="AE482" i="1"/>
  <c r="AK27" i="1"/>
  <c r="AG127" i="1"/>
  <c r="AC27" i="1"/>
  <c r="AJ60" i="1"/>
  <c r="AB542" i="1"/>
  <c r="AC492" i="1"/>
  <c r="AJ492" i="1"/>
  <c r="AB492" i="1"/>
  <c r="AI492" i="1"/>
  <c r="AE334" i="1"/>
  <c r="AI334" i="1"/>
  <c r="AK334" i="1"/>
  <c r="AC334" i="1"/>
  <c r="AD693" i="1"/>
  <c r="AG693" i="1"/>
  <c r="AC693" i="1"/>
  <c r="AF654" i="1"/>
  <c r="AF668" i="1"/>
  <c r="AG623" i="1"/>
  <c r="AE623" i="1"/>
  <c r="AF623" i="1"/>
  <c r="AE645" i="1"/>
  <c r="AF645" i="1"/>
  <c r="AH557" i="1"/>
  <c r="AE370" i="1"/>
  <c r="AK370" i="1"/>
  <c r="AJ370" i="1"/>
  <c r="AC370" i="1"/>
  <c r="AB370" i="1"/>
  <c r="AD301" i="1"/>
  <c r="AI579" i="1"/>
  <c r="AE579" i="1"/>
  <c r="AH579" i="1"/>
  <c r="AB579" i="1"/>
  <c r="AC579" i="1"/>
  <c r="AE545" i="1"/>
  <c r="AD545" i="1"/>
  <c r="AK641" i="1"/>
  <c r="AF641" i="1"/>
  <c r="AG641" i="1"/>
  <c r="AE641" i="1"/>
  <c r="AD641" i="1"/>
  <c r="AI522" i="1"/>
  <c r="AC510" i="1"/>
  <c r="AI510" i="1"/>
  <c r="AF363" i="1"/>
  <c r="AE363" i="1"/>
  <c r="AH363" i="1"/>
  <c r="AK162" i="1"/>
  <c r="AF162" i="1"/>
  <c r="AG548" i="1"/>
  <c r="AH548" i="1"/>
  <c r="AH517" i="1"/>
  <c r="AF517" i="1"/>
  <c r="AF489" i="1"/>
  <c r="AK342" i="1"/>
  <c r="AB342" i="1"/>
  <c r="AJ669" i="1"/>
  <c r="AB669" i="1"/>
  <c r="AD669" i="1"/>
  <c r="AG669" i="1"/>
  <c r="AI642" i="1"/>
  <c r="AK642" i="1"/>
  <c r="AG642" i="1"/>
  <c r="AH642" i="1"/>
  <c r="AG574" i="1"/>
  <c r="AF531" i="1"/>
  <c r="AE531" i="1"/>
  <c r="AB450" i="1"/>
  <c r="AI450" i="1"/>
  <c r="AE450" i="1"/>
  <c r="AG450" i="1"/>
  <c r="AK450" i="1"/>
  <c r="AI649" i="1"/>
  <c r="AC682" i="1"/>
  <c r="AJ682" i="1"/>
  <c r="AH656" i="1"/>
  <c r="AF656" i="1"/>
  <c r="AJ702" i="1"/>
  <c r="AE598" i="1"/>
  <c r="AI612" i="1"/>
  <c r="AH612" i="1"/>
  <c r="AJ613" i="1"/>
  <c r="AF524" i="1"/>
  <c r="AK524" i="1"/>
  <c r="AC235" i="1"/>
  <c r="AJ235" i="1"/>
  <c r="AD235" i="1"/>
  <c r="AK219" i="1"/>
  <c r="AI676" i="1"/>
  <c r="AG552" i="1"/>
  <c r="AE552" i="1"/>
  <c r="AH352" i="1"/>
  <c r="AF352" i="1"/>
  <c r="AG352" i="1"/>
  <c r="AB352" i="1"/>
  <c r="AI352" i="1"/>
  <c r="AC352" i="1"/>
  <c r="AJ352" i="1"/>
  <c r="AD352" i="1"/>
  <c r="AK352" i="1"/>
  <c r="AE352" i="1"/>
  <c r="AI687" i="1"/>
  <c r="AJ687" i="1"/>
  <c r="AF709" i="1"/>
  <c r="AC709" i="1"/>
  <c r="AD709" i="1"/>
  <c r="AF635" i="1"/>
  <c r="AI578" i="1"/>
  <c r="AF578" i="1"/>
  <c r="AB578" i="1"/>
  <c r="AJ667" i="1"/>
  <c r="AG667" i="1"/>
  <c r="AE667" i="1"/>
  <c r="AC667" i="1"/>
  <c r="AC572" i="1"/>
  <c r="AJ525" i="1"/>
  <c r="AD525" i="1"/>
  <c r="AB525" i="1"/>
  <c r="AC522" i="1"/>
  <c r="AH545" i="1"/>
  <c r="AC700" i="1"/>
  <c r="AF572" i="1"/>
  <c r="AB572" i="1"/>
  <c r="AF652" i="1"/>
  <c r="AD304" i="1"/>
  <c r="AB304" i="1"/>
  <c r="AE304" i="1"/>
  <c r="AC304" i="1"/>
  <c r="AF304" i="1"/>
  <c r="AG304" i="1"/>
  <c r="AB697" i="1"/>
  <c r="AB685" i="1"/>
  <c r="AK685" i="1"/>
  <c r="AD659" i="1"/>
  <c r="AJ659" i="1"/>
  <c r="AB659" i="1"/>
  <c r="AH659" i="1"/>
  <c r="AC688" i="1"/>
  <c r="AD688" i="1"/>
  <c r="AK688" i="1"/>
  <c r="AE633" i="1"/>
  <c r="AI634" i="1"/>
  <c r="AB634" i="1"/>
  <c r="AK579" i="1"/>
  <c r="AH525" i="1"/>
  <c r="AI552" i="1"/>
  <c r="AH370" i="1"/>
  <c r="AD280" i="1"/>
  <c r="AK280" i="1"/>
  <c r="AH499" i="1"/>
  <c r="AD469" i="1"/>
  <c r="AI376" i="1"/>
  <c r="AB376" i="1"/>
  <c r="AK376" i="1"/>
  <c r="AH444" i="1"/>
  <c r="AG444" i="1"/>
  <c r="AC354" i="1"/>
  <c r="AI354" i="1"/>
  <c r="AE486" i="1"/>
  <c r="AF486" i="1"/>
  <c r="AI534" i="1"/>
  <c r="AG534" i="1"/>
  <c r="AC236" i="1"/>
  <c r="AJ236" i="1"/>
  <c r="AD215" i="1"/>
  <c r="AC215" i="1"/>
  <c r="AE215" i="1"/>
  <c r="AD187" i="1"/>
  <c r="AB187" i="1"/>
  <c r="AB136" i="1"/>
  <c r="AJ312" i="1"/>
  <c r="AC312" i="1"/>
  <c r="AD312" i="1"/>
  <c r="AB312" i="1"/>
  <c r="AG312" i="1"/>
  <c r="AK312" i="1"/>
  <c r="AK344" i="1"/>
  <c r="AI344" i="1"/>
  <c r="AJ344" i="1"/>
  <c r="AC344" i="1"/>
  <c r="AD344" i="1"/>
  <c r="AB344" i="1"/>
  <c r="AG344" i="1"/>
  <c r="AH45" i="1"/>
  <c r="AB45" i="1"/>
  <c r="AI45" i="1"/>
  <c r="AK692" i="1"/>
  <c r="AC686" i="1"/>
  <c r="AC695" i="1"/>
  <c r="AD640" i="1"/>
  <c r="AI650" i="1"/>
  <c r="AI614" i="1"/>
  <c r="AG662" i="1"/>
  <c r="AG602" i="1"/>
  <c r="AK674" i="1"/>
  <c r="AI581" i="1"/>
  <c r="AC541" i="1"/>
  <c r="AI541" i="1"/>
  <c r="AJ512" i="1"/>
  <c r="AC468" i="1"/>
  <c r="AI550" i="1"/>
  <c r="AG550" i="1"/>
  <c r="AH550" i="1"/>
  <c r="AI512" i="1"/>
  <c r="AF499" i="1"/>
  <c r="AE444" i="1"/>
  <c r="AC469" i="1"/>
  <c r="AJ447" i="1"/>
  <c r="AI455" i="1"/>
  <c r="AI398" i="1"/>
  <c r="AJ392" i="1"/>
  <c r="AH392" i="1"/>
  <c r="AB534" i="1"/>
  <c r="AC451" i="1"/>
  <c r="AJ333" i="1"/>
  <c r="AH333" i="1"/>
  <c r="AF346" i="1"/>
  <c r="AJ355" i="1"/>
  <c r="AG209" i="1"/>
  <c r="AC209" i="1"/>
  <c r="AI209" i="1"/>
  <c r="AD204" i="1"/>
  <c r="AK204" i="1"/>
  <c r="AE190" i="1"/>
  <c r="AD190" i="1"/>
  <c r="AK190" i="1"/>
  <c r="AH344" i="1"/>
  <c r="AI41" i="1"/>
  <c r="AG41" i="1"/>
  <c r="AB107" i="1"/>
  <c r="AI107" i="1"/>
  <c r="AH107" i="1"/>
  <c r="AC707" i="1"/>
  <c r="AC677" i="1"/>
  <c r="AI674" i="1"/>
  <c r="AK626" i="1"/>
  <c r="AH650" i="1"/>
  <c r="AI622" i="1"/>
  <c r="AH646" i="1"/>
  <c r="AG600" i="1"/>
  <c r="AK575" i="1"/>
  <c r="AI516" i="1"/>
  <c r="AI498" i="1"/>
  <c r="AI486" i="1"/>
  <c r="AE527" i="1"/>
  <c r="AI480" i="1"/>
  <c r="AF480" i="1"/>
  <c r="AI504" i="1"/>
  <c r="AB459" i="1"/>
  <c r="AG459" i="1"/>
  <c r="AB386" i="1"/>
  <c r="AH365" i="1"/>
  <c r="AB365" i="1"/>
  <c r="AF365" i="1"/>
  <c r="AJ365" i="1"/>
  <c r="AB451" i="1"/>
  <c r="AI451" i="1"/>
  <c r="AH451" i="1"/>
  <c r="AG451" i="1"/>
  <c r="AB267" i="1"/>
  <c r="AI267" i="1"/>
  <c r="AK289" i="1"/>
  <c r="AG187" i="1"/>
  <c r="AJ234" i="1"/>
  <c r="AG92" i="1"/>
  <c r="AE92" i="1"/>
  <c r="AB671" i="1"/>
  <c r="AJ624" i="1"/>
  <c r="AE632" i="1"/>
  <c r="AE653" i="1"/>
  <c r="AJ620" i="1"/>
  <c r="AB557" i="1"/>
  <c r="AB541" i="1"/>
  <c r="AB512" i="1"/>
  <c r="AF507" i="1"/>
  <c r="AB486" i="1"/>
  <c r="AE516" i="1"/>
  <c r="AJ469" i="1"/>
  <c r="AD537" i="1"/>
  <c r="AH447" i="1"/>
  <c r="AC414" i="1"/>
  <c r="AJ414" i="1"/>
  <c r="AH414" i="1"/>
  <c r="AI414" i="1"/>
  <c r="AG558" i="1"/>
  <c r="AH491" i="1"/>
  <c r="AF397" i="1"/>
  <c r="AJ219" i="1"/>
  <c r="AG327" i="1"/>
  <c r="AH327" i="1"/>
  <c r="AG526" i="1"/>
  <c r="AI526" i="1"/>
  <c r="AH307" i="1"/>
  <c r="AF307" i="1"/>
  <c r="AK286" i="1"/>
  <c r="AD286" i="1"/>
  <c r="AG286" i="1"/>
  <c r="AE286" i="1"/>
  <c r="AE301" i="1"/>
  <c r="AG284" i="1"/>
  <c r="AK284" i="1"/>
  <c r="AF267" i="1"/>
  <c r="AC251" i="1"/>
  <c r="AJ251" i="1"/>
  <c r="AB268" i="1"/>
  <c r="AH268" i="1"/>
  <c r="AD162" i="1"/>
  <c r="AI312" i="1"/>
  <c r="AF217" i="1"/>
  <c r="AC217" i="1"/>
  <c r="AH149" i="1"/>
  <c r="AG149" i="1"/>
  <c r="AI149" i="1"/>
  <c r="AC149" i="1"/>
  <c r="AJ149" i="1"/>
  <c r="AG129" i="1"/>
  <c r="AJ129" i="1"/>
  <c r="AJ53" i="1"/>
  <c r="AG53" i="1"/>
  <c r="AB53" i="1"/>
  <c r="AI53" i="1"/>
  <c r="AF180" i="1"/>
  <c r="AD180" i="1"/>
  <c r="AK180" i="1"/>
  <c r="AB705" i="1"/>
  <c r="AI672" i="1"/>
  <c r="AG683" i="1"/>
  <c r="AC684" i="1"/>
  <c r="AB670" i="1"/>
  <c r="AB609" i="1"/>
  <c r="AB620" i="1"/>
  <c r="AF672" i="1"/>
  <c r="AF604" i="1"/>
  <c r="AH588" i="1"/>
  <c r="AJ572" i="1"/>
  <c r="AH544" i="1"/>
  <c r="AJ563" i="1"/>
  <c r="AC518" i="1"/>
  <c r="AB507" i="1"/>
  <c r="AJ502" i="1"/>
  <c r="AC480" i="1"/>
  <c r="AH515" i="1"/>
  <c r="AF479" i="1"/>
  <c r="AD543" i="1"/>
  <c r="AD535" i="1"/>
  <c r="AF535" i="1"/>
  <c r="AE556" i="1"/>
  <c r="AK469" i="1"/>
  <c r="AI494" i="1"/>
  <c r="AE282" i="1"/>
  <c r="AB243" i="1"/>
  <c r="AJ398" i="1"/>
  <c r="AE344" i="1"/>
  <c r="AC265" i="1"/>
  <c r="AE265" i="1"/>
  <c r="AE249" i="1"/>
  <c r="AB249" i="1"/>
  <c r="AK346" i="1"/>
  <c r="AK304" i="1"/>
  <c r="AH312" i="1"/>
  <c r="AJ36" i="1"/>
  <c r="AE36" i="1"/>
  <c r="AJ705" i="1"/>
  <c r="AI703" i="1"/>
  <c r="AK698" i="1"/>
  <c r="AJ672" i="1"/>
  <c r="AB689" i="1"/>
  <c r="AK686" i="1"/>
  <c r="AC676" i="1"/>
  <c r="AH630" i="1"/>
  <c r="AD673" i="1"/>
  <c r="AJ605" i="1"/>
  <c r="AI589" i="1"/>
  <c r="AE615" i="1"/>
  <c r="AI575" i="1"/>
  <c r="AF584" i="1"/>
  <c r="AH543" i="1"/>
  <c r="AF563" i="1"/>
  <c r="AB555" i="1"/>
  <c r="AF547" i="1"/>
  <c r="AJ564" i="1"/>
  <c r="AF550" i="1"/>
  <c r="AJ522" i="1"/>
  <c r="AC516" i="1"/>
  <c r="AC502" i="1"/>
  <c r="AF515" i="1"/>
  <c r="AC543" i="1"/>
  <c r="AB538" i="1"/>
  <c r="AI538" i="1"/>
  <c r="AJ435" i="1"/>
  <c r="AH435" i="1"/>
  <c r="AB444" i="1"/>
  <c r="AJ426" i="1"/>
  <c r="AF375" i="1"/>
  <c r="AE284" i="1"/>
  <c r="AK282" i="1"/>
  <c r="AE346" i="1"/>
  <c r="AI274" i="1"/>
  <c r="AK274" i="1"/>
  <c r="AI227" i="1"/>
  <c r="AC227" i="1"/>
  <c r="AJ227" i="1"/>
  <c r="AH177" i="1"/>
  <c r="AE177" i="1"/>
  <c r="AH266" i="1"/>
  <c r="AD114" i="1"/>
  <c r="AF312" i="1"/>
  <c r="AE184" i="1"/>
  <c r="AK184" i="1"/>
  <c r="AG221" i="1"/>
  <c r="AC221" i="1"/>
  <c r="AH41" i="1"/>
  <c r="AD698" i="1"/>
  <c r="AJ685" i="1"/>
  <c r="AC687" i="1"/>
  <c r="AB653" i="1"/>
  <c r="AD686" i="1"/>
  <c r="AB676" i="1"/>
  <c r="AB680" i="1"/>
  <c r="AC698" i="1"/>
  <c r="AE637" i="1"/>
  <c r="AJ628" i="1"/>
  <c r="AE654" i="1"/>
  <c r="AD611" i="1"/>
  <c r="AC632" i="1"/>
  <c r="AB575" i="1"/>
  <c r="AI645" i="1"/>
  <c r="AJ581" i="1"/>
  <c r="AK585" i="1"/>
  <c r="AH541" i="1"/>
  <c r="AB583" i="1"/>
  <c r="AF565" i="1"/>
  <c r="AF558" i="1"/>
  <c r="AI549" i="1"/>
  <c r="AE558" i="1"/>
  <c r="AE538" i="1"/>
  <c r="AB515" i="1"/>
  <c r="AJ506" i="1"/>
  <c r="AC500" i="1"/>
  <c r="AI554" i="1"/>
  <c r="AE537" i="1"/>
  <c r="AI518" i="1"/>
  <c r="AI514" i="1"/>
  <c r="AI500" i="1"/>
  <c r="AB496" i="1"/>
  <c r="AB480" i="1"/>
  <c r="AI530" i="1"/>
  <c r="AJ560" i="1"/>
  <c r="AF444" i="1"/>
  <c r="AD449" i="1"/>
  <c r="AJ455" i="1"/>
  <c r="AH442" i="1"/>
  <c r="AJ424" i="1"/>
  <c r="AI424" i="1"/>
  <c r="AB412" i="1"/>
  <c r="AI412" i="1"/>
  <c r="AG445" i="1"/>
  <c r="AK445" i="1"/>
  <c r="AI445" i="1"/>
  <c r="AD445" i="1"/>
  <c r="AE375" i="1"/>
  <c r="AE371" i="1"/>
  <c r="AB301" i="1"/>
  <c r="AF419" i="1"/>
  <c r="AB345" i="1"/>
  <c r="AK301" i="1"/>
  <c r="AE312" i="1"/>
  <c r="AH271" i="1"/>
  <c r="AJ356" i="1"/>
  <c r="AE356" i="1"/>
  <c r="AI356" i="1"/>
  <c r="AH169" i="1"/>
  <c r="AC230" i="1"/>
  <c r="AJ230" i="1"/>
  <c r="AH230" i="1"/>
  <c r="AJ215" i="1"/>
  <c r="AC129" i="1"/>
  <c r="AE134" i="1"/>
  <c r="AB134" i="1"/>
  <c r="AI134" i="1"/>
  <c r="AG134" i="1"/>
  <c r="AF84" i="1"/>
  <c r="AB111" i="1"/>
  <c r="AI111" i="1"/>
  <c r="AC111" i="1"/>
  <c r="AG111" i="1"/>
  <c r="AH111" i="1"/>
  <c r="AC484" i="1"/>
  <c r="AI539" i="1"/>
  <c r="AI466" i="1"/>
  <c r="AH420" i="1"/>
  <c r="AI410" i="1"/>
  <c r="AC404" i="1"/>
  <c r="AC359" i="1"/>
  <c r="AJ359" i="1"/>
  <c r="AB255" i="1"/>
  <c r="AK362" i="1"/>
  <c r="AJ223" i="1"/>
  <c r="AF342" i="1"/>
  <c r="AD210" i="1"/>
  <c r="AJ199" i="1"/>
  <c r="AG199" i="1"/>
  <c r="AH199" i="1"/>
  <c r="AJ422" i="1"/>
  <c r="AF284" i="1"/>
  <c r="AJ267" i="1"/>
  <c r="AE253" i="1"/>
  <c r="AE194" i="1"/>
  <c r="AK222" i="1"/>
  <c r="AB172" i="1"/>
  <c r="AH172" i="1"/>
  <c r="AB266" i="1"/>
  <c r="AI266" i="1"/>
  <c r="AG157" i="1"/>
  <c r="AC157" i="1"/>
  <c r="AJ157" i="1"/>
  <c r="AJ313" i="1"/>
  <c r="AI271" i="1"/>
  <c r="AB238" i="1"/>
  <c r="AH238" i="1"/>
  <c r="AI238" i="1"/>
  <c r="AI95" i="1"/>
  <c r="AC95" i="1"/>
  <c r="AH95" i="1"/>
  <c r="AB73" i="1"/>
  <c r="AB39" i="1"/>
  <c r="AG39" i="1"/>
  <c r="AI39" i="1"/>
  <c r="AB126" i="1"/>
  <c r="AE126" i="1"/>
  <c r="AJ127" i="1"/>
  <c r="AH127" i="1"/>
  <c r="AB127" i="1"/>
  <c r="AK109" i="1"/>
  <c r="AB256" i="1"/>
  <c r="AI256" i="1"/>
  <c r="AH256" i="1"/>
  <c r="AG168" i="1"/>
  <c r="AE66" i="1"/>
  <c r="AF66" i="1"/>
  <c r="AG66" i="1"/>
  <c r="AB11" i="1"/>
  <c r="AE11" i="1"/>
  <c r="AC11" i="1"/>
  <c r="AJ11" i="1"/>
  <c r="AE421" i="1"/>
  <c r="AF236" i="1"/>
  <c r="AH92" i="1"/>
  <c r="AG45" i="1"/>
  <c r="AG37" i="1"/>
  <c r="AB37" i="1"/>
  <c r="AI37" i="1"/>
  <c r="AI168" i="1"/>
  <c r="AI11" i="1"/>
  <c r="AI540" i="1"/>
  <c r="AI388" i="1"/>
  <c r="AE442" i="1"/>
  <c r="AH446" i="1"/>
  <c r="AI362" i="1"/>
  <c r="AH387" i="1"/>
  <c r="AB251" i="1"/>
  <c r="AI349" i="1"/>
  <c r="AH335" i="1"/>
  <c r="AJ211" i="1"/>
  <c r="AE211" i="1"/>
  <c r="AE342" i="1"/>
  <c r="AE314" i="1"/>
  <c r="AJ334" i="1"/>
  <c r="AJ203" i="1"/>
  <c r="AK194" i="1"/>
  <c r="AJ167" i="1"/>
  <c r="AD167" i="1"/>
  <c r="AK167" i="1"/>
  <c r="AC220" i="1"/>
  <c r="AB106" i="1"/>
  <c r="AE167" i="1"/>
  <c r="AK156" i="1"/>
  <c r="AJ222" i="1"/>
  <c r="AI57" i="1"/>
  <c r="AG57" i="1"/>
  <c r="AB67" i="1"/>
  <c r="AD54" i="1"/>
  <c r="AI24" i="1"/>
  <c r="AJ32" i="1"/>
  <c r="AE32" i="1"/>
  <c r="AC6" i="1"/>
  <c r="AH75" i="1"/>
  <c r="AG6" i="1"/>
  <c r="AC15" i="1"/>
  <c r="AJ466" i="1"/>
  <c r="AD465" i="1"/>
  <c r="AE490" i="1"/>
  <c r="AI384" i="1"/>
  <c r="AK384" i="1"/>
  <c r="AE387" i="1"/>
  <c r="AJ325" i="1"/>
  <c r="AH269" i="1"/>
  <c r="AC249" i="1"/>
  <c r="AB366" i="1"/>
  <c r="AF311" i="1"/>
  <c r="AH311" i="1"/>
  <c r="AC420" i="1"/>
  <c r="AE366" i="1"/>
  <c r="AJ339" i="1"/>
  <c r="AB368" i="1"/>
  <c r="AI308" i="1"/>
  <c r="AJ245" i="1"/>
  <c r="AE202" i="1"/>
  <c r="AJ193" i="1"/>
  <c r="AH193" i="1"/>
  <c r="AC212" i="1"/>
  <c r="AF113" i="1"/>
  <c r="AH113" i="1"/>
  <c r="AB113" i="1"/>
  <c r="AD81" i="1"/>
  <c r="AJ81" i="1"/>
  <c r="AK163" i="1"/>
  <c r="AE178" i="1"/>
  <c r="AI378" i="1"/>
  <c r="AC378" i="1"/>
  <c r="AB378" i="1"/>
  <c r="AJ378" i="1"/>
  <c r="AC211" i="1"/>
  <c r="AF222" i="1"/>
  <c r="AB148" i="1"/>
  <c r="AI148" i="1"/>
  <c r="AG150" i="1"/>
  <c r="AB150" i="1"/>
  <c r="AE150" i="1"/>
  <c r="AI150" i="1"/>
  <c r="AB69" i="1"/>
  <c r="AG69" i="1"/>
  <c r="AB55" i="1"/>
  <c r="AI55" i="1"/>
  <c r="AB49" i="1"/>
  <c r="AH99" i="1"/>
  <c r="AC99" i="1"/>
  <c r="AG116" i="1"/>
  <c r="AH116" i="1"/>
  <c r="AF116" i="1"/>
  <c r="AG126" i="1"/>
  <c r="AF81" i="1"/>
  <c r="AF6" i="1"/>
  <c r="AB146" i="1"/>
  <c r="AJ500" i="1"/>
  <c r="AF544" i="1"/>
  <c r="AF495" i="1"/>
  <c r="AE462" i="1"/>
  <c r="AC466" i="1"/>
  <c r="AD458" i="1"/>
  <c r="AE478" i="1"/>
  <c r="AG458" i="1"/>
  <c r="AI406" i="1"/>
  <c r="AB362" i="1"/>
  <c r="AJ384" i="1"/>
  <c r="AI370" i="1"/>
  <c r="AI374" i="1"/>
  <c r="AG359" i="1"/>
  <c r="AK293" i="1"/>
  <c r="AC201" i="1"/>
  <c r="AH201" i="1"/>
  <c r="AK211" i="1"/>
  <c r="AF360" i="1"/>
  <c r="AI167" i="1"/>
  <c r="AC113" i="1"/>
  <c r="AG144" i="1"/>
  <c r="AH74" i="1"/>
  <c r="AE124" i="1"/>
  <c r="AK11" i="1"/>
  <c r="AI81" i="1"/>
  <c r="AE54" i="1"/>
  <c r="AE38" i="1"/>
  <c r="AD38" i="1"/>
  <c r="AK38" i="1"/>
  <c r="AE110" i="1"/>
  <c r="AE431" i="1"/>
  <c r="AF80" i="1"/>
  <c r="AJ117" i="1"/>
  <c r="AK50" i="1"/>
  <c r="AI69" i="1"/>
  <c r="AD27" i="1"/>
  <c r="AJ15" i="1"/>
  <c r="AC3" i="1"/>
  <c r="AC68" i="1"/>
  <c r="AB3" i="1"/>
  <c r="AD109" i="1"/>
  <c r="AJ50" i="1"/>
  <c r="AF29" i="1"/>
  <c r="AH185" i="1"/>
  <c r="AG276" i="1"/>
  <c r="AD98" i="1"/>
  <c r="AF407" i="1"/>
  <c r="AD106" i="1"/>
  <c r="AF401" i="1"/>
  <c r="AC103" i="1"/>
  <c r="AF46" i="1"/>
  <c r="AD117" i="1"/>
  <c r="AD50" i="1"/>
  <c r="AK40" i="1"/>
  <c r="AE109" i="1"/>
  <c r="AC70" i="1"/>
  <c r="AK110" i="1"/>
  <c r="AG78" i="1"/>
  <c r="AJ64" i="1"/>
  <c r="AB30" i="1"/>
  <c r="AJ35" i="1"/>
  <c r="AE29" i="1"/>
  <c r="AJ49" i="1"/>
  <c r="AB135" i="1"/>
  <c r="AJ34" i="1"/>
  <c r="AK29" i="1"/>
  <c r="AC17" i="1"/>
  <c r="AD29" i="1"/>
  <c r="AD17" i="1"/>
  <c r="AE17" i="1"/>
  <c r="AI332" i="1"/>
  <c r="AF89" i="1"/>
  <c r="AH114" i="1"/>
  <c r="AD184" i="1"/>
  <c r="AB35" i="1"/>
  <c r="AB152" i="1"/>
  <c r="AD46" i="1"/>
  <c r="AJ109" i="1"/>
  <c r="AJ78" i="1"/>
  <c r="AD23" i="1"/>
  <c r="AJ72" i="1"/>
  <c r="AG14" i="1"/>
  <c r="AB59" i="1"/>
  <c r="AE40" i="1"/>
  <c r="AI216" i="1"/>
  <c r="AE163" i="1"/>
  <c r="AI212" i="1"/>
  <c r="AD183" i="1"/>
  <c r="AE86" i="1"/>
  <c r="AB303" i="1"/>
  <c r="AI281" i="1"/>
  <c r="AJ185" i="1"/>
  <c r="AD288" i="1"/>
  <c r="AI262" i="1"/>
  <c r="AI141" i="1"/>
  <c r="AH49" i="1"/>
  <c r="AJ145" i="1"/>
  <c r="AI125" i="1"/>
  <c r="AI164" i="1"/>
  <c r="AC22" i="1"/>
  <c r="AJ47" i="1"/>
  <c r="AD78" i="1"/>
  <c r="AK34" i="1"/>
  <c r="AJ38" i="1"/>
  <c r="AJ17" i="1"/>
  <c r="AG697" i="1"/>
  <c r="AK709" i="1"/>
  <c r="AK705" i="1"/>
  <c r="AH705" i="1"/>
  <c r="AF705" i="1"/>
  <c r="AE705" i="1"/>
  <c r="AD705" i="1"/>
  <c r="AD700" i="1"/>
  <c r="AD702" i="1"/>
  <c r="AE708" i="1"/>
  <c r="AB708" i="1"/>
  <c r="AI708" i="1"/>
  <c r="AG708" i="1"/>
  <c r="AB704" i="1"/>
  <c r="AG704" i="1"/>
  <c r="AI704" i="1"/>
  <c r="AH704" i="1"/>
  <c r="AE704" i="1"/>
  <c r="AK687" i="1"/>
  <c r="AC691" i="1"/>
  <c r="AC683" i="1"/>
  <c r="AJ709" i="1"/>
  <c r="AI709" i="1"/>
  <c r="AI700" i="1"/>
  <c r="AH700" i="1"/>
  <c r="AB700" i="1"/>
  <c r="AG700" i="1"/>
  <c r="AF700" i="1"/>
  <c r="AE700" i="1"/>
  <c r="AE669" i="1"/>
  <c r="AH669" i="1"/>
  <c r="AK669" i="1"/>
  <c r="AI669" i="1"/>
  <c r="AK664" i="1"/>
  <c r="AD664" i="1"/>
  <c r="AI664" i="1"/>
  <c r="AB664" i="1"/>
  <c r="AH664" i="1"/>
  <c r="AI653" i="1"/>
  <c r="AE662" i="1"/>
  <c r="AI677" i="1"/>
  <c r="AI675" i="1"/>
  <c r="AJ673" i="1"/>
  <c r="AD656" i="1"/>
  <c r="AK656" i="1"/>
  <c r="AJ656" i="1"/>
  <c r="AI656" i="1"/>
  <c r="AB656" i="1"/>
  <c r="AG656" i="1"/>
  <c r="AC656" i="1"/>
  <c r="AC662" i="1"/>
  <c r="AJ633" i="1"/>
  <c r="AG633" i="1"/>
  <c r="AC633" i="1"/>
  <c r="AF633" i="1"/>
  <c r="AG685" i="1"/>
  <c r="AB633" i="1"/>
  <c r="AF649" i="1"/>
  <c r="AJ649" i="1"/>
  <c r="AH649" i="1"/>
  <c r="AG649" i="1"/>
  <c r="AI628" i="1"/>
  <c r="AG603" i="1"/>
  <c r="AF603" i="1"/>
  <c r="AJ603" i="1"/>
  <c r="AH603" i="1"/>
  <c r="AG587" i="1"/>
  <c r="AJ587" i="1"/>
  <c r="AF587" i="1"/>
  <c r="AD587" i="1"/>
  <c r="AK587" i="1"/>
  <c r="AE587" i="1"/>
  <c r="AH587" i="1"/>
  <c r="AC636" i="1"/>
  <c r="AB614" i="1"/>
  <c r="AH637" i="1"/>
  <c r="AK623" i="1"/>
  <c r="AD623" i="1"/>
  <c r="AC623" i="1"/>
  <c r="AB623" i="1"/>
  <c r="AJ623" i="1"/>
  <c r="AI623" i="1"/>
  <c r="AH623" i="1"/>
  <c r="AK598" i="1"/>
  <c r="AD598" i="1"/>
  <c r="AI598" i="1"/>
  <c r="AC598" i="1"/>
  <c r="AB598" i="1"/>
  <c r="AJ598" i="1"/>
  <c r="AH598" i="1"/>
  <c r="AG636" i="1"/>
  <c r="AB636" i="1"/>
  <c r="AI636" i="1"/>
  <c r="AJ636" i="1"/>
  <c r="AD636" i="1"/>
  <c r="AK636" i="1"/>
  <c r="AI646" i="1"/>
  <c r="AG608" i="1"/>
  <c r="AD603" i="1"/>
  <c r="AK597" i="1"/>
  <c r="AG592" i="1"/>
  <c r="AF670" i="1"/>
  <c r="AE702" i="1"/>
  <c r="AB702" i="1"/>
  <c r="AH702" i="1"/>
  <c r="AI702" i="1"/>
  <c r="AG702" i="1"/>
  <c r="AC672" i="1"/>
  <c r="AH585" i="1"/>
  <c r="AK618" i="1"/>
  <c r="AG569" i="1"/>
  <c r="AF569" i="1"/>
  <c r="AC569" i="1"/>
  <c r="AJ569" i="1"/>
  <c r="AH590" i="1"/>
  <c r="AI599" i="1"/>
  <c r="AD589" i="1"/>
  <c r="AI561" i="1"/>
  <c r="AK576" i="1"/>
  <c r="AD576" i="1"/>
  <c r="AH576" i="1"/>
  <c r="AI576" i="1"/>
  <c r="AG576" i="1"/>
  <c r="AE576" i="1"/>
  <c r="AF576" i="1"/>
  <c r="AC576" i="1"/>
  <c r="AJ514" i="1"/>
  <c r="AI532" i="1"/>
  <c r="AE511" i="1"/>
  <c r="AC511" i="1"/>
  <c r="AG511" i="1"/>
  <c r="AK511" i="1"/>
  <c r="AD511" i="1"/>
  <c r="AJ511" i="1"/>
  <c r="AI511" i="1"/>
  <c r="AH511" i="1"/>
  <c r="AF532" i="1"/>
  <c r="AC465" i="1"/>
  <c r="AE569" i="1"/>
  <c r="AF467" i="1"/>
  <c r="AI467" i="1"/>
  <c r="AE467" i="1"/>
  <c r="AB467" i="1"/>
  <c r="AK467" i="1"/>
  <c r="AJ467" i="1"/>
  <c r="AD467" i="1"/>
  <c r="AC467" i="1"/>
  <c r="AG467" i="1"/>
  <c r="AE510" i="1"/>
  <c r="AG488" i="1"/>
  <c r="AK488" i="1"/>
  <c r="AH488" i="1"/>
  <c r="AD488" i="1"/>
  <c r="AE488" i="1"/>
  <c r="AI488" i="1"/>
  <c r="AJ488" i="1"/>
  <c r="AF488" i="1"/>
  <c r="AB488" i="1"/>
  <c r="AC488" i="1"/>
  <c r="AK545" i="1"/>
  <c r="AJ529" i="1"/>
  <c r="AH380" i="1"/>
  <c r="AE380" i="1"/>
  <c r="AJ380" i="1"/>
  <c r="AG531" i="1"/>
  <c r="AC531" i="1"/>
  <c r="AJ531" i="1"/>
  <c r="AH531" i="1"/>
  <c r="AD531" i="1"/>
  <c r="AK531" i="1"/>
  <c r="AB531" i="1"/>
  <c r="AI531" i="1"/>
  <c r="AF361" i="1"/>
  <c r="AF465" i="1"/>
  <c r="AD367" i="1"/>
  <c r="AI367" i="1"/>
  <c r="AK367" i="1"/>
  <c r="AC367" i="1"/>
  <c r="AB367" i="1"/>
  <c r="AF367" i="1"/>
  <c r="AE367" i="1"/>
  <c r="AG367" i="1"/>
  <c r="AH367" i="1"/>
  <c r="AJ367" i="1"/>
  <c r="AK383" i="1"/>
  <c r="AD383" i="1"/>
  <c r="AB383" i="1"/>
  <c r="AJ383" i="1"/>
  <c r="AI383" i="1"/>
  <c r="AG383" i="1"/>
  <c r="AC383" i="1"/>
  <c r="AB341" i="1"/>
  <c r="AG341" i="1"/>
  <c r="AF341" i="1"/>
  <c r="AE341" i="1"/>
  <c r="AC341" i="1"/>
  <c r="AJ341" i="1"/>
  <c r="AD341" i="1"/>
  <c r="AK341" i="1"/>
  <c r="AH341" i="1"/>
  <c r="AI341" i="1"/>
  <c r="AF205" i="1"/>
  <c r="AE205" i="1"/>
  <c r="AB205" i="1"/>
  <c r="AK205" i="1"/>
  <c r="AD205" i="1"/>
  <c r="AC205" i="1"/>
  <c r="AI205" i="1"/>
  <c r="AJ205" i="1"/>
  <c r="AH205" i="1"/>
  <c r="AJ200" i="1"/>
  <c r="AC200" i="1"/>
  <c r="AI200" i="1"/>
  <c r="AB200" i="1"/>
  <c r="AH200" i="1"/>
  <c r="AG200" i="1"/>
  <c r="AF200" i="1"/>
  <c r="AK200" i="1"/>
  <c r="AD200" i="1"/>
  <c r="AB291" i="1"/>
  <c r="AJ249" i="1"/>
  <c r="AJ326" i="1"/>
  <c r="AC326" i="1"/>
  <c r="AF326" i="1"/>
  <c r="AB326" i="1"/>
  <c r="AH326" i="1"/>
  <c r="AD326" i="1"/>
  <c r="AK326" i="1"/>
  <c r="AE326" i="1"/>
  <c r="AG326" i="1"/>
  <c r="AB224" i="1"/>
  <c r="AC214" i="1"/>
  <c r="AD214" i="1"/>
  <c r="AJ214" i="1"/>
  <c r="AF220" i="1"/>
  <c r="AD220" i="1"/>
  <c r="AK220" i="1"/>
  <c r="AE220" i="1"/>
  <c r="AB220" i="1"/>
  <c r="AG220" i="1"/>
  <c r="AI220" i="1"/>
  <c r="AH220" i="1"/>
  <c r="AB260" i="1"/>
  <c r="AF260" i="1"/>
  <c r="AH260" i="1"/>
  <c r="AJ220" i="1"/>
  <c r="AC195" i="1"/>
  <c r="AI195" i="1"/>
  <c r="AG153" i="1"/>
  <c r="AH699" i="1"/>
  <c r="AF699" i="1"/>
  <c r="AD699" i="1"/>
  <c r="AB699" i="1"/>
  <c r="AK699" i="1"/>
  <c r="AE699" i="1"/>
  <c r="AF701" i="1"/>
  <c r="AK701" i="1"/>
  <c r="AI701" i="1"/>
  <c r="AH701" i="1"/>
  <c r="AE701" i="1"/>
  <c r="AH689" i="1"/>
  <c r="AE689" i="1"/>
  <c r="AD689" i="1"/>
  <c r="AF689" i="1"/>
  <c r="AG661" i="1"/>
  <c r="AF661" i="1"/>
  <c r="AE661" i="1"/>
  <c r="AD661" i="1"/>
  <c r="AC661" i="1"/>
  <c r="AK661" i="1"/>
  <c r="AH661" i="1"/>
  <c r="AI699" i="1"/>
  <c r="AF677" i="1"/>
  <c r="AE677" i="1"/>
  <c r="AH677" i="1"/>
  <c r="AG675" i="1"/>
  <c r="AF675" i="1"/>
  <c r="AH675" i="1"/>
  <c r="AK677" i="1"/>
  <c r="AD671" i="1"/>
  <c r="AG630" i="1"/>
  <c r="AC630" i="1"/>
  <c r="AE630" i="1"/>
  <c r="AF630" i="1"/>
  <c r="AG681" i="1"/>
  <c r="AK619" i="1"/>
  <c r="AD619" i="1"/>
  <c r="AJ619" i="1"/>
  <c r="AI619" i="1"/>
  <c r="AB619" i="1"/>
  <c r="AC619" i="1"/>
  <c r="AG619" i="1"/>
  <c r="AC675" i="1"/>
  <c r="AG651" i="1"/>
  <c r="AE651" i="1"/>
  <c r="AD651" i="1"/>
  <c r="AK651" i="1"/>
  <c r="AJ651" i="1"/>
  <c r="AF651" i="1"/>
  <c r="AG601" i="1"/>
  <c r="AF601" i="1"/>
  <c r="AJ601" i="1"/>
  <c r="AB601" i="1"/>
  <c r="AC601" i="1"/>
  <c r="AI601" i="1"/>
  <c r="AK629" i="1"/>
  <c r="AD629" i="1"/>
  <c r="AC629" i="1"/>
  <c r="AB629" i="1"/>
  <c r="AJ629" i="1"/>
  <c r="AI629" i="1"/>
  <c r="AH629" i="1"/>
  <c r="AK596" i="1"/>
  <c r="AD596" i="1"/>
  <c r="AI596" i="1"/>
  <c r="AC596" i="1"/>
  <c r="AB596" i="1"/>
  <c r="AJ596" i="1"/>
  <c r="AH596" i="1"/>
  <c r="AF636" i="1"/>
  <c r="AJ626" i="1"/>
  <c r="AE646" i="1"/>
  <c r="AD646" i="1"/>
  <c r="AG646" i="1"/>
  <c r="AK646" i="1"/>
  <c r="AK607" i="1"/>
  <c r="AH709" i="1"/>
  <c r="AC697" i="1"/>
  <c r="AH670" i="1"/>
  <c r="AE602" i="1"/>
  <c r="AE591" i="1"/>
  <c r="AH601" i="1"/>
  <c r="AF585" i="1"/>
  <c r="AE585" i="1"/>
  <c r="AD585" i="1"/>
  <c r="AG585" i="1"/>
  <c r="AJ585" i="1"/>
  <c r="AB585" i="1"/>
  <c r="AC585" i="1"/>
  <c r="AD639" i="1"/>
  <c r="AC639" i="1"/>
  <c r="AB639" i="1"/>
  <c r="AI639" i="1"/>
  <c r="AK639" i="1"/>
  <c r="AJ639" i="1"/>
  <c r="AG639" i="1"/>
  <c r="AD569" i="1"/>
  <c r="AK569" i="1"/>
  <c r="AI597" i="1"/>
  <c r="AE487" i="1"/>
  <c r="AD487" i="1"/>
  <c r="AI487" i="1"/>
  <c r="AC487" i="1"/>
  <c r="AK487" i="1"/>
  <c r="AJ487" i="1"/>
  <c r="AB487" i="1"/>
  <c r="AH487" i="1"/>
  <c r="AE477" i="1"/>
  <c r="AD477" i="1"/>
  <c r="AI477" i="1"/>
  <c r="AK477" i="1"/>
  <c r="AJ477" i="1"/>
  <c r="AB477" i="1"/>
  <c r="AC477" i="1"/>
  <c r="AG477" i="1"/>
  <c r="AH477" i="1"/>
  <c r="AF477" i="1"/>
  <c r="AE530" i="1"/>
  <c r="AJ530" i="1"/>
  <c r="AH530" i="1"/>
  <c r="AD530" i="1"/>
  <c r="AK530" i="1"/>
  <c r="AC530" i="1"/>
  <c r="AB530" i="1"/>
  <c r="AG530" i="1"/>
  <c r="AF463" i="1"/>
  <c r="AK463" i="1"/>
  <c r="AE463" i="1"/>
  <c r="AD463" i="1"/>
  <c r="AB463" i="1"/>
  <c r="AI463" i="1"/>
  <c r="AH463" i="1"/>
  <c r="AC463" i="1"/>
  <c r="AJ463" i="1"/>
  <c r="AG463" i="1"/>
  <c r="AG487" i="1"/>
  <c r="AE474" i="1"/>
  <c r="AB474" i="1"/>
  <c r="AC474" i="1"/>
  <c r="AF474" i="1"/>
  <c r="AI474" i="1"/>
  <c r="AJ474" i="1"/>
  <c r="AG490" i="1"/>
  <c r="AK490" i="1"/>
  <c r="AD490" i="1"/>
  <c r="AH490" i="1"/>
  <c r="AF490" i="1"/>
  <c r="AB490" i="1"/>
  <c r="AC490" i="1"/>
  <c r="AI490" i="1"/>
  <c r="AJ490" i="1"/>
  <c r="AC529" i="1"/>
  <c r="AG416" i="1"/>
  <c r="AK416" i="1"/>
  <c r="AF416" i="1"/>
  <c r="AE416" i="1"/>
  <c r="AD416" i="1"/>
  <c r="AI416" i="1"/>
  <c r="AH416" i="1"/>
  <c r="AB416" i="1"/>
  <c r="AG567" i="1"/>
  <c r="AI239" i="1"/>
  <c r="AK427" i="1"/>
  <c r="AD427" i="1"/>
  <c r="AJ427" i="1"/>
  <c r="AC427" i="1"/>
  <c r="AB427" i="1"/>
  <c r="AG427" i="1"/>
  <c r="AI427" i="1"/>
  <c r="AH427" i="1"/>
  <c r="AF427" i="1"/>
  <c r="AE427" i="1"/>
  <c r="AH261" i="1"/>
  <c r="AG261" i="1"/>
  <c r="AD261" i="1"/>
  <c r="AK261" i="1"/>
  <c r="AJ261" i="1"/>
  <c r="AI261" i="1"/>
  <c r="AE261" i="1"/>
  <c r="AF261" i="1"/>
  <c r="AI234" i="1"/>
  <c r="AF234" i="1"/>
  <c r="AJ310" i="1"/>
  <c r="AC310" i="1"/>
  <c r="AF310" i="1"/>
  <c r="AB310" i="1"/>
  <c r="AH310" i="1"/>
  <c r="AD310" i="1"/>
  <c r="AK310" i="1"/>
  <c r="AI310" i="1"/>
  <c r="AG310" i="1"/>
  <c r="AE310" i="1"/>
  <c r="AJ255" i="1"/>
  <c r="AH237" i="1"/>
  <c r="AG237" i="1"/>
  <c r="AF237" i="1"/>
  <c r="AD237" i="1"/>
  <c r="AK237" i="1"/>
  <c r="AE237" i="1"/>
  <c r="AB237" i="1"/>
  <c r="AJ237" i="1"/>
  <c r="AI237" i="1"/>
  <c r="AC237" i="1"/>
  <c r="AI336" i="1"/>
  <c r="AE336" i="1"/>
  <c r="AJ336" i="1"/>
  <c r="AC336" i="1"/>
  <c r="AD336" i="1"/>
  <c r="AG336" i="1"/>
  <c r="AF336" i="1"/>
  <c r="AH283" i="1"/>
  <c r="AF283" i="1"/>
  <c r="AI283" i="1"/>
  <c r="AC170" i="1"/>
  <c r="AJ170" i="1"/>
  <c r="AB170" i="1"/>
  <c r="AI170" i="1"/>
  <c r="AH170" i="1"/>
  <c r="AG170" i="1"/>
  <c r="AE170" i="1"/>
  <c r="AF170" i="1"/>
  <c r="AD170" i="1"/>
  <c r="AF423" i="1"/>
  <c r="AE423" i="1"/>
  <c r="AC699" i="1"/>
  <c r="AF708" i="1"/>
  <c r="AF704" i="1"/>
  <c r="AC708" i="1"/>
  <c r="AC704" i="1"/>
  <c r="AC689" i="1"/>
  <c r="AH708" i="1"/>
  <c r="AH683" i="1"/>
  <c r="AE683" i="1"/>
  <c r="AF683" i="1"/>
  <c r="AD683" i="1"/>
  <c r="AK658" i="1"/>
  <c r="AD658" i="1"/>
  <c r="AI658" i="1"/>
  <c r="AB658" i="1"/>
  <c r="AH658" i="1"/>
  <c r="AG658" i="1"/>
  <c r="AK697" i="1"/>
  <c r="AD677" i="1"/>
  <c r="AE675" i="1"/>
  <c r="AH640" i="1"/>
  <c r="AJ661" i="1"/>
  <c r="AG628" i="1"/>
  <c r="AC628" i="1"/>
  <c r="AE628" i="1"/>
  <c r="AF628" i="1"/>
  <c r="AH628" i="1"/>
  <c r="AE673" i="1"/>
  <c r="AH673" i="1"/>
  <c r="AI673" i="1"/>
  <c r="AD649" i="1"/>
  <c r="AF619" i="1"/>
  <c r="AC649" i="1"/>
  <c r="AB651" i="1"/>
  <c r="AG622" i="1"/>
  <c r="AJ622" i="1"/>
  <c r="AC622" i="1"/>
  <c r="AE622" i="1"/>
  <c r="AF622" i="1"/>
  <c r="AH622" i="1"/>
  <c r="AG599" i="1"/>
  <c r="AF599" i="1"/>
  <c r="AJ599" i="1"/>
  <c r="AE599" i="1"/>
  <c r="AC599" i="1"/>
  <c r="AE668" i="1"/>
  <c r="AG668" i="1"/>
  <c r="AB668" i="1"/>
  <c r="AJ668" i="1"/>
  <c r="AK668" i="1"/>
  <c r="AH668" i="1"/>
  <c r="AH653" i="1"/>
  <c r="AG653" i="1"/>
  <c r="AF653" i="1"/>
  <c r="AI616" i="1"/>
  <c r="AE629" i="1"/>
  <c r="AD614" i="1"/>
  <c r="AK594" i="1"/>
  <c r="AD594" i="1"/>
  <c r="AI594" i="1"/>
  <c r="AC594" i="1"/>
  <c r="AB594" i="1"/>
  <c r="AJ594" i="1"/>
  <c r="AE594" i="1"/>
  <c r="AF594" i="1"/>
  <c r="AK601" i="1"/>
  <c r="AG596" i="1"/>
  <c r="AB673" i="1"/>
  <c r="AG689" i="1"/>
  <c r="AG670" i="1"/>
  <c r="AF702" i="1"/>
  <c r="AF612" i="1"/>
  <c r="AE601" i="1"/>
  <c r="AJ580" i="1"/>
  <c r="AD580" i="1"/>
  <c r="AC580" i="1"/>
  <c r="AG580" i="1"/>
  <c r="AK580" i="1"/>
  <c r="AB580" i="1"/>
  <c r="AB569" i="1"/>
  <c r="AJ576" i="1"/>
  <c r="AE583" i="1"/>
  <c r="AG583" i="1"/>
  <c r="AF583" i="1"/>
  <c r="AD583" i="1"/>
  <c r="AK583" i="1"/>
  <c r="AI583" i="1"/>
  <c r="AJ555" i="1"/>
  <c r="AC555" i="1"/>
  <c r="AG555" i="1"/>
  <c r="AK555" i="1"/>
  <c r="AI555" i="1"/>
  <c r="AH555" i="1"/>
  <c r="AF555" i="1"/>
  <c r="AD555" i="1"/>
  <c r="AE555" i="1"/>
  <c r="AJ547" i="1"/>
  <c r="AC547" i="1"/>
  <c r="AG547" i="1"/>
  <c r="AK547" i="1"/>
  <c r="AE547" i="1"/>
  <c r="AI547" i="1"/>
  <c r="AI567" i="1"/>
  <c r="AE580" i="1"/>
  <c r="AK708" i="1"/>
  <c r="AE639" i="1"/>
  <c r="AI553" i="1"/>
  <c r="AB532" i="1"/>
  <c r="AF487" i="1"/>
  <c r="AF530" i="1"/>
  <c r="AG484" i="1"/>
  <c r="AK484" i="1"/>
  <c r="AH484" i="1"/>
  <c r="AD484" i="1"/>
  <c r="AE484" i="1"/>
  <c r="AI472" i="1"/>
  <c r="AJ472" i="1"/>
  <c r="AB472" i="1"/>
  <c r="AC472" i="1"/>
  <c r="AH524" i="1"/>
  <c r="AD524" i="1"/>
  <c r="AG524" i="1"/>
  <c r="AJ524" i="1"/>
  <c r="AE524" i="1"/>
  <c r="AI524" i="1"/>
  <c r="AC524" i="1"/>
  <c r="AH508" i="1"/>
  <c r="AK508" i="1"/>
  <c r="AG508" i="1"/>
  <c r="AD508" i="1"/>
  <c r="AF508" i="1"/>
  <c r="AJ508" i="1"/>
  <c r="AE508" i="1"/>
  <c r="AI508" i="1"/>
  <c r="AC508" i="1"/>
  <c r="AI454" i="1"/>
  <c r="AJ454" i="1"/>
  <c r="AB454" i="1"/>
  <c r="AF454" i="1"/>
  <c r="AC454" i="1"/>
  <c r="AG454" i="1"/>
  <c r="AH454" i="1"/>
  <c r="AF443" i="1"/>
  <c r="AE443" i="1"/>
  <c r="AD443" i="1"/>
  <c r="AJ443" i="1"/>
  <c r="AB443" i="1"/>
  <c r="AC443" i="1"/>
  <c r="AK443" i="1"/>
  <c r="AC388" i="1"/>
  <c r="AK388" i="1"/>
  <c r="AB388" i="1"/>
  <c r="AI426" i="1"/>
  <c r="AH426" i="1"/>
  <c r="AB426" i="1"/>
  <c r="AB396" i="1"/>
  <c r="AJ396" i="1"/>
  <c r="AK452" i="1"/>
  <c r="AE452" i="1"/>
  <c r="AK377" i="1"/>
  <c r="AD377" i="1"/>
  <c r="AJ377" i="1"/>
  <c r="AC377" i="1"/>
  <c r="AB377" i="1"/>
  <c r="AI377" i="1"/>
  <c r="AG377" i="1"/>
  <c r="AH377" i="1"/>
  <c r="AE377" i="1"/>
  <c r="AF377" i="1"/>
  <c r="AF331" i="1"/>
  <c r="AE331" i="1"/>
  <c r="AD331" i="1"/>
  <c r="AC331" i="1"/>
  <c r="AB331" i="1"/>
  <c r="AK331" i="1"/>
  <c r="AI331" i="1"/>
  <c r="AJ331" i="1"/>
  <c r="AH331" i="1"/>
  <c r="AG331" i="1"/>
  <c r="AC285" i="1"/>
  <c r="AJ285" i="1"/>
  <c r="AG285" i="1"/>
  <c r="AI285" i="1"/>
  <c r="AK285" i="1"/>
  <c r="AH285" i="1"/>
  <c r="AE285" i="1"/>
  <c r="AG189" i="1"/>
  <c r="AJ189" i="1"/>
  <c r="AG175" i="1"/>
  <c r="AF175" i="1"/>
  <c r="AE175" i="1"/>
  <c r="AB175" i="1"/>
  <c r="AD175" i="1"/>
  <c r="AJ175" i="1"/>
  <c r="AI175" i="1"/>
  <c r="AH175" i="1"/>
  <c r="AC175" i="1"/>
  <c r="AC101" i="1"/>
  <c r="AE101" i="1"/>
  <c r="AJ101" i="1"/>
  <c r="AF101" i="1"/>
  <c r="AK101" i="1"/>
  <c r="AH101" i="1"/>
  <c r="AD101" i="1"/>
  <c r="AF329" i="1"/>
  <c r="AE329" i="1"/>
  <c r="AB329" i="1"/>
  <c r="AD329" i="1"/>
  <c r="AC329" i="1"/>
  <c r="AK329" i="1"/>
  <c r="AI329" i="1"/>
  <c r="AG329" i="1"/>
  <c r="AH329" i="1"/>
  <c r="AB82" i="1"/>
  <c r="AE82" i="1"/>
  <c r="AD82" i="1"/>
  <c r="AD192" i="1"/>
  <c r="AF192" i="1"/>
  <c r="AD102" i="1"/>
  <c r="AH385" i="1"/>
  <c r="AH240" i="1"/>
  <c r="AF240" i="1"/>
  <c r="AB240" i="1"/>
  <c r="AI240" i="1"/>
  <c r="AK336" i="1"/>
  <c r="AK175" i="1"/>
  <c r="AB246" i="1"/>
  <c r="AF246" i="1"/>
  <c r="AI246" i="1"/>
  <c r="AF112" i="1"/>
  <c r="AH112" i="1"/>
  <c r="AE112" i="1"/>
  <c r="AB687" i="1"/>
  <c r="AB709" i="1"/>
  <c r="AG663" i="1"/>
  <c r="AF663" i="1"/>
  <c r="AE663" i="1"/>
  <c r="AC663" i="1"/>
  <c r="AD663" i="1"/>
  <c r="AB661" i="1"/>
  <c r="AF658" i="1"/>
  <c r="AI690" i="1"/>
  <c r="AE690" i="1"/>
  <c r="AB690" i="1"/>
  <c r="AG690" i="1"/>
  <c r="AF690" i="1"/>
  <c r="AI686" i="1"/>
  <c r="AE686" i="1"/>
  <c r="AB686" i="1"/>
  <c r="AG686" i="1"/>
  <c r="AF686" i="1"/>
  <c r="AI682" i="1"/>
  <c r="AE682" i="1"/>
  <c r="AB682" i="1"/>
  <c r="AG682" i="1"/>
  <c r="AF682" i="1"/>
  <c r="AH682" i="1"/>
  <c r="AD697" i="1"/>
  <c r="AB677" i="1"/>
  <c r="AB675" i="1"/>
  <c r="AI671" i="1"/>
  <c r="AH671" i="1"/>
  <c r="AG671" i="1"/>
  <c r="AI696" i="1"/>
  <c r="AH696" i="1"/>
  <c r="AB696" i="1"/>
  <c r="AG696" i="1"/>
  <c r="AF696" i="1"/>
  <c r="AE696" i="1"/>
  <c r="AE694" i="1"/>
  <c r="AB694" i="1"/>
  <c r="AH694" i="1"/>
  <c r="AI694" i="1"/>
  <c r="AG694" i="1"/>
  <c r="AG626" i="1"/>
  <c r="AC626" i="1"/>
  <c r="AE626" i="1"/>
  <c r="AF626" i="1"/>
  <c r="AH626" i="1"/>
  <c r="AF673" i="1"/>
  <c r="AK630" i="1"/>
  <c r="AI683" i="1"/>
  <c r="AC607" i="1"/>
  <c r="AI607" i="1"/>
  <c r="AI626" i="1"/>
  <c r="AG597" i="1"/>
  <c r="AF597" i="1"/>
  <c r="AH597" i="1"/>
  <c r="AC597" i="1"/>
  <c r="AD668" i="1"/>
  <c r="AK634" i="1"/>
  <c r="AE634" i="1"/>
  <c r="AD634" i="1"/>
  <c r="AF634" i="1"/>
  <c r="AJ634" i="1"/>
  <c r="AC634" i="1"/>
  <c r="AG616" i="1"/>
  <c r="AJ616" i="1"/>
  <c r="AF616" i="1"/>
  <c r="AK616" i="1"/>
  <c r="AK625" i="1"/>
  <c r="AD625" i="1"/>
  <c r="AC625" i="1"/>
  <c r="AB625" i="1"/>
  <c r="AJ625" i="1"/>
  <c r="AI625" i="1"/>
  <c r="AJ643" i="1"/>
  <c r="AC643" i="1"/>
  <c r="AI643" i="1"/>
  <c r="AF643" i="1"/>
  <c r="AB643" i="1"/>
  <c r="AH643" i="1"/>
  <c r="AG643" i="1"/>
  <c r="AK592" i="1"/>
  <c r="AD592" i="1"/>
  <c r="AI592" i="1"/>
  <c r="AC592" i="1"/>
  <c r="AB592" i="1"/>
  <c r="AJ592" i="1"/>
  <c r="AF592" i="1"/>
  <c r="AD648" i="1"/>
  <c r="AI648" i="1"/>
  <c r="AK648" i="1"/>
  <c r="AC648" i="1"/>
  <c r="AB648" i="1"/>
  <c r="AJ648" i="1"/>
  <c r="AB646" i="1"/>
  <c r="AK611" i="1"/>
  <c r="AD601" i="1"/>
  <c r="AK595" i="1"/>
  <c r="AI670" i="1"/>
  <c r="AC645" i="1"/>
  <c r="AJ645" i="1"/>
  <c r="AH645" i="1"/>
  <c r="AB645" i="1"/>
  <c r="AK645" i="1"/>
  <c r="AF610" i="1"/>
  <c r="AG648" i="1"/>
  <c r="AE607" i="1"/>
  <c r="AK663" i="1"/>
  <c r="AH599" i="1"/>
  <c r="AH614" i="1"/>
  <c r="AH625" i="1"/>
  <c r="AJ562" i="1"/>
  <c r="AI562" i="1"/>
  <c r="AE562" i="1"/>
  <c r="AH562" i="1"/>
  <c r="AG562" i="1"/>
  <c r="AB562" i="1"/>
  <c r="AJ586" i="1"/>
  <c r="AD586" i="1"/>
  <c r="AK586" i="1"/>
  <c r="AG586" i="1"/>
  <c r="AC586" i="1"/>
  <c r="AI586" i="1"/>
  <c r="AB586" i="1"/>
  <c r="AH567" i="1"/>
  <c r="AE567" i="1"/>
  <c r="AD708" i="1"/>
  <c r="AB547" i="1"/>
  <c r="AF567" i="1"/>
  <c r="AJ554" i="1"/>
  <c r="AB554" i="1"/>
  <c r="AD554" i="1"/>
  <c r="AC554" i="1"/>
  <c r="AK554" i="1"/>
  <c r="AG554" i="1"/>
  <c r="AE517" i="1"/>
  <c r="AC517" i="1"/>
  <c r="AG517" i="1"/>
  <c r="AK517" i="1"/>
  <c r="AD517" i="1"/>
  <c r="AJ517" i="1"/>
  <c r="AI517" i="1"/>
  <c r="AB517" i="1"/>
  <c r="AE501" i="1"/>
  <c r="AC501" i="1"/>
  <c r="AG501" i="1"/>
  <c r="AK501" i="1"/>
  <c r="AD501" i="1"/>
  <c r="AJ501" i="1"/>
  <c r="AI501" i="1"/>
  <c r="AB501" i="1"/>
  <c r="AE495" i="1"/>
  <c r="AD495" i="1"/>
  <c r="AI495" i="1"/>
  <c r="AC495" i="1"/>
  <c r="AK495" i="1"/>
  <c r="AJ495" i="1"/>
  <c r="AB495" i="1"/>
  <c r="AG495" i="1"/>
  <c r="AE485" i="1"/>
  <c r="AD485" i="1"/>
  <c r="AI485" i="1"/>
  <c r="AK485" i="1"/>
  <c r="AJ485" i="1"/>
  <c r="AB485" i="1"/>
  <c r="AH485" i="1"/>
  <c r="AC485" i="1"/>
  <c r="AG485" i="1"/>
  <c r="AF485" i="1"/>
  <c r="AH462" i="1"/>
  <c r="AG462" i="1"/>
  <c r="AF462" i="1"/>
  <c r="AJ462" i="1"/>
  <c r="AD462" i="1"/>
  <c r="AC462" i="1"/>
  <c r="AB462" i="1"/>
  <c r="AB529" i="1"/>
  <c r="AF472" i="1"/>
  <c r="AD454" i="1"/>
  <c r="AI527" i="1"/>
  <c r="AF527" i="1"/>
  <c r="AD527" i="1"/>
  <c r="AB527" i="1"/>
  <c r="AI441" i="1"/>
  <c r="AH394" i="1"/>
  <c r="AC396" i="1"/>
  <c r="AG337" i="1"/>
  <c r="AJ337" i="1"/>
  <c r="AJ321" i="1"/>
  <c r="AG321" i="1"/>
  <c r="AG305" i="1"/>
  <c r="AF305" i="1"/>
  <c r="AB247" i="1"/>
  <c r="AC247" i="1"/>
  <c r="AD361" i="1"/>
  <c r="AG361" i="1"/>
  <c r="AK361" i="1"/>
  <c r="AI361" i="1"/>
  <c r="AJ361" i="1"/>
  <c r="AE361" i="1"/>
  <c r="AB361" i="1"/>
  <c r="AH361" i="1"/>
  <c r="AJ322" i="1"/>
  <c r="AC322" i="1"/>
  <c r="AF322" i="1"/>
  <c r="AK322" i="1"/>
  <c r="AH322" i="1"/>
  <c r="AD322" i="1"/>
  <c r="AB322" i="1"/>
  <c r="AG322" i="1"/>
  <c r="AI322" i="1"/>
  <c r="AE322" i="1"/>
  <c r="AJ416" i="1"/>
  <c r="AG374" i="1"/>
  <c r="AF374" i="1"/>
  <c r="AD374" i="1"/>
  <c r="AC374" i="1"/>
  <c r="AJ374" i="1"/>
  <c r="AH374" i="1"/>
  <c r="AE374" i="1"/>
  <c r="AH396" i="1"/>
  <c r="AC300" i="1"/>
  <c r="AJ300" i="1"/>
  <c r="AI300" i="1"/>
  <c r="AB300" i="1"/>
  <c r="AH300" i="1"/>
  <c r="AK300" i="1"/>
  <c r="AF300" i="1"/>
  <c r="AG300" i="1"/>
  <c r="AF285" i="1"/>
  <c r="AE275" i="1"/>
  <c r="AD275" i="1"/>
  <c r="AC275" i="1"/>
  <c r="AK275" i="1"/>
  <c r="AI275" i="1"/>
  <c r="AJ275" i="1"/>
  <c r="AF275" i="1"/>
  <c r="AB275" i="1"/>
  <c r="AH275" i="1"/>
  <c r="AJ224" i="1"/>
  <c r="AH224" i="1"/>
  <c r="AK159" i="1"/>
  <c r="AF159" i="1"/>
  <c r="AE159" i="1"/>
  <c r="AD159" i="1"/>
  <c r="AB159" i="1"/>
  <c r="AG159" i="1"/>
  <c r="AJ159" i="1"/>
  <c r="AH159" i="1"/>
  <c r="AI159" i="1"/>
  <c r="AJ154" i="1"/>
  <c r="AC154" i="1"/>
  <c r="AB154" i="1"/>
  <c r="AI154" i="1"/>
  <c r="AH154" i="1"/>
  <c r="AG154" i="1"/>
  <c r="AD154" i="1"/>
  <c r="AK154" i="1"/>
  <c r="AF154" i="1"/>
  <c r="AE154" i="1"/>
  <c r="AB336" i="1"/>
  <c r="AJ130" i="1"/>
  <c r="AC130" i="1"/>
  <c r="AH130" i="1"/>
  <c r="AK130" i="1"/>
  <c r="AF130" i="1"/>
  <c r="AD130" i="1"/>
  <c r="AI130" i="1"/>
  <c r="AE130" i="1"/>
  <c r="AG130" i="1"/>
  <c r="AB130" i="1"/>
  <c r="AJ105" i="1"/>
  <c r="AK707" i="1"/>
  <c r="AH707" i="1"/>
  <c r="AF707" i="1"/>
  <c r="AE707" i="1"/>
  <c r="AD707" i="1"/>
  <c r="AK703" i="1"/>
  <c r="AH703" i="1"/>
  <c r="AF703" i="1"/>
  <c r="AE703" i="1"/>
  <c r="AD703" i="1"/>
  <c r="AD696" i="1"/>
  <c r="AF697" i="1"/>
  <c r="AI697" i="1"/>
  <c r="AH697" i="1"/>
  <c r="AE697" i="1"/>
  <c r="AB706" i="1"/>
  <c r="AG706" i="1"/>
  <c r="AI706" i="1"/>
  <c r="AH706" i="1"/>
  <c r="AE706" i="1"/>
  <c r="AD701" i="1"/>
  <c r="AG677" i="1"/>
  <c r="AC702" i="1"/>
  <c r="AH687" i="1"/>
  <c r="AE687" i="1"/>
  <c r="AF687" i="1"/>
  <c r="AD687" i="1"/>
  <c r="AG707" i="1"/>
  <c r="AJ671" i="1"/>
  <c r="AK660" i="1"/>
  <c r="AD660" i="1"/>
  <c r="AI660" i="1"/>
  <c r="AH660" i="1"/>
  <c r="AG660" i="1"/>
  <c r="AB660" i="1"/>
  <c r="AK706" i="1"/>
  <c r="AF671" i="1"/>
  <c r="AB632" i="1"/>
  <c r="AG632" i="1"/>
  <c r="AC696" i="1"/>
  <c r="AG624" i="1"/>
  <c r="AC624" i="1"/>
  <c r="AE624" i="1"/>
  <c r="AF624" i="1"/>
  <c r="AD630" i="1"/>
  <c r="AK624" i="1"/>
  <c r="AK632" i="1"/>
  <c r="AC640" i="1"/>
  <c r="AB626" i="1"/>
  <c r="AB622" i="1"/>
  <c r="AG595" i="1"/>
  <c r="AF595" i="1"/>
  <c r="AJ595" i="1"/>
  <c r="AB595" i="1"/>
  <c r="AE595" i="1"/>
  <c r="AH595" i="1"/>
  <c r="AJ660" i="1"/>
  <c r="AD631" i="1"/>
  <c r="AC631" i="1"/>
  <c r="AB631" i="1"/>
  <c r="AI631" i="1"/>
  <c r="AG631" i="1"/>
  <c r="AK631" i="1"/>
  <c r="AJ631" i="1"/>
  <c r="AH631" i="1"/>
  <c r="AE625" i="1"/>
  <c r="AK621" i="1"/>
  <c r="AD621" i="1"/>
  <c r="AC621" i="1"/>
  <c r="AB621" i="1"/>
  <c r="AH621" i="1"/>
  <c r="AG621" i="1"/>
  <c r="AJ621" i="1"/>
  <c r="AI621" i="1"/>
  <c r="AK608" i="1"/>
  <c r="AD608" i="1"/>
  <c r="AI608" i="1"/>
  <c r="AC608" i="1"/>
  <c r="AB608" i="1"/>
  <c r="AJ608" i="1"/>
  <c r="AF608" i="1"/>
  <c r="AK590" i="1"/>
  <c r="AD590" i="1"/>
  <c r="AI590" i="1"/>
  <c r="AC590" i="1"/>
  <c r="AB590" i="1"/>
  <c r="AJ590" i="1"/>
  <c r="AE648" i="1"/>
  <c r="AD635" i="1"/>
  <c r="AK635" i="1"/>
  <c r="AJ635" i="1"/>
  <c r="AI635" i="1"/>
  <c r="AC635" i="1"/>
  <c r="AB635" i="1"/>
  <c r="AG635" i="1"/>
  <c r="AH635" i="1"/>
  <c r="AE621" i="1"/>
  <c r="AG645" i="1"/>
  <c r="AK605" i="1"/>
  <c r="AD595" i="1"/>
  <c r="AJ670" i="1"/>
  <c r="AE678" i="1"/>
  <c r="AJ678" i="1"/>
  <c r="AC678" i="1"/>
  <c r="AG678" i="1"/>
  <c r="AF678" i="1"/>
  <c r="AI678" i="1"/>
  <c r="AE597" i="1"/>
  <c r="AH610" i="1"/>
  <c r="AH594" i="1"/>
  <c r="AH619" i="1"/>
  <c r="AG561" i="1"/>
  <c r="AK561" i="1"/>
  <c r="AF561" i="1"/>
  <c r="AH561" i="1"/>
  <c r="AD561" i="1"/>
  <c r="AB561" i="1"/>
  <c r="AJ561" i="1"/>
  <c r="AJ553" i="1"/>
  <c r="AC553" i="1"/>
  <c r="AG553" i="1"/>
  <c r="AK553" i="1"/>
  <c r="AE553" i="1"/>
  <c r="AF553" i="1"/>
  <c r="AD553" i="1"/>
  <c r="AB553" i="1"/>
  <c r="AF632" i="1"/>
  <c r="AE513" i="1"/>
  <c r="AC513" i="1"/>
  <c r="AG513" i="1"/>
  <c r="AK513" i="1"/>
  <c r="AD513" i="1"/>
  <c r="AJ513" i="1"/>
  <c r="AI513" i="1"/>
  <c r="AF513" i="1"/>
  <c r="AB513" i="1"/>
  <c r="AE497" i="1"/>
  <c r="AC497" i="1"/>
  <c r="AG497" i="1"/>
  <c r="AK497" i="1"/>
  <c r="AD497" i="1"/>
  <c r="AJ497" i="1"/>
  <c r="AI497" i="1"/>
  <c r="AF497" i="1"/>
  <c r="AB497" i="1"/>
  <c r="AB509" i="1"/>
  <c r="AD616" i="1"/>
  <c r="AH514" i="1"/>
  <c r="AK514" i="1"/>
  <c r="AG514" i="1"/>
  <c r="AD514" i="1"/>
  <c r="AF514" i="1"/>
  <c r="AH498" i="1"/>
  <c r="AK498" i="1"/>
  <c r="AG498" i="1"/>
  <c r="AD498" i="1"/>
  <c r="AF498" i="1"/>
  <c r="AK562" i="1"/>
  <c r="AG494" i="1"/>
  <c r="AK494" i="1"/>
  <c r="AD494" i="1"/>
  <c r="AH494" i="1"/>
  <c r="AE494" i="1"/>
  <c r="AF494" i="1"/>
  <c r="AG473" i="1"/>
  <c r="AH443" i="1"/>
  <c r="AK449" i="1"/>
  <c r="AB449" i="1"/>
  <c r="AC449" i="1"/>
  <c r="AF449" i="1"/>
  <c r="AE449" i="1"/>
  <c r="AG449" i="1"/>
  <c r="AI449" i="1"/>
  <c r="AJ449" i="1"/>
  <c r="AH449" i="1"/>
  <c r="AK441" i="1"/>
  <c r="AH441" i="1"/>
  <c r="AJ441" i="1"/>
  <c r="AI394" i="1"/>
  <c r="AB394" i="1"/>
  <c r="AG390" i="1"/>
  <c r="AJ390" i="1"/>
  <c r="AF390" i="1"/>
  <c r="AD390" i="1"/>
  <c r="AH390" i="1"/>
  <c r="AB390" i="1"/>
  <c r="AI390" i="1"/>
  <c r="AC390" i="1"/>
  <c r="AE390" i="1"/>
  <c r="AK381" i="1"/>
  <c r="AD381" i="1"/>
  <c r="AJ381" i="1"/>
  <c r="AB381" i="1"/>
  <c r="AI381" i="1"/>
  <c r="AC381" i="1"/>
  <c r="AG381" i="1"/>
  <c r="AH381" i="1"/>
  <c r="AE381" i="1"/>
  <c r="AF381" i="1"/>
  <c r="AC438" i="1"/>
  <c r="AJ438" i="1"/>
  <c r="AB438" i="1"/>
  <c r="AH438" i="1"/>
  <c r="AG438" i="1"/>
  <c r="AI438" i="1"/>
  <c r="AE438" i="1"/>
  <c r="AK438" i="1"/>
  <c r="AD438" i="1"/>
  <c r="AF438" i="1"/>
  <c r="AB372" i="1"/>
  <c r="AI372" i="1"/>
  <c r="AH372" i="1"/>
  <c r="AB263" i="1"/>
  <c r="AC263" i="1"/>
  <c r="AJ263" i="1"/>
  <c r="AC416" i="1"/>
  <c r="AF231" i="1"/>
  <c r="AH231" i="1"/>
  <c r="AG231" i="1"/>
  <c r="AK231" i="1"/>
  <c r="AI231" i="1"/>
  <c r="AE231" i="1"/>
  <c r="AC231" i="1"/>
  <c r="AJ231" i="1"/>
  <c r="AF153" i="1"/>
  <c r="AE153" i="1"/>
  <c r="AD153" i="1"/>
  <c r="AB153" i="1"/>
  <c r="AK153" i="1"/>
  <c r="AC153" i="1"/>
  <c r="AI153" i="1"/>
  <c r="AD93" i="1"/>
  <c r="AJ320" i="1"/>
  <c r="AC320" i="1"/>
  <c r="AF320" i="1"/>
  <c r="AH320" i="1"/>
  <c r="AD320" i="1"/>
  <c r="AB320" i="1"/>
  <c r="AK320" i="1"/>
  <c r="AI102" i="1"/>
  <c r="AH102" i="1"/>
  <c r="AE102" i="1"/>
  <c r="AK287" i="1"/>
  <c r="AC287" i="1"/>
  <c r="AE287" i="1"/>
  <c r="AD287" i="1"/>
  <c r="AI287" i="1"/>
  <c r="AG287" i="1"/>
  <c r="AH287" i="1"/>
  <c r="AJ153" i="1"/>
  <c r="AK170" i="1"/>
  <c r="AH336" i="1"/>
  <c r="AF295" i="1"/>
  <c r="AJ295" i="1"/>
  <c r="AH295" i="1"/>
  <c r="AE262" i="1"/>
  <c r="AK262" i="1"/>
  <c r="AJ262" i="1"/>
  <c r="AC262" i="1"/>
  <c r="AD262" i="1"/>
  <c r="AG262" i="1"/>
  <c r="AF262" i="1"/>
  <c r="AB262" i="1"/>
  <c r="AH262" i="1"/>
  <c r="AE709" i="1"/>
  <c r="AJ703" i="1"/>
  <c r="AJ695" i="1"/>
  <c r="AB707" i="1"/>
  <c r="AB703" i="1"/>
  <c r="AH695" i="1"/>
  <c r="AF695" i="1"/>
  <c r="AK695" i="1"/>
  <c r="AE695" i="1"/>
  <c r="AD695" i="1"/>
  <c r="AB695" i="1"/>
  <c r="AK694" i="1"/>
  <c r="AI695" i="1"/>
  <c r="AI668" i="1"/>
  <c r="AJ701" i="1"/>
  <c r="AB691" i="1"/>
  <c r="AI681" i="1"/>
  <c r="AH681" i="1"/>
  <c r="AE681" i="1"/>
  <c r="AF681" i="1"/>
  <c r="AD681" i="1"/>
  <c r="AG705" i="1"/>
  <c r="AG699" i="1"/>
  <c r="AC671" i="1"/>
  <c r="AG665" i="1"/>
  <c r="AF665" i="1"/>
  <c r="AE665" i="1"/>
  <c r="AB663" i="1"/>
  <c r="AF660" i="1"/>
  <c r="AG657" i="1"/>
  <c r="AE657" i="1"/>
  <c r="AC657" i="1"/>
  <c r="AE664" i="1"/>
  <c r="AJ692" i="1"/>
  <c r="AJ688" i="1"/>
  <c r="AJ684" i="1"/>
  <c r="AG676" i="1"/>
  <c r="AF676" i="1"/>
  <c r="AE676" i="1"/>
  <c r="AH676" i="1"/>
  <c r="AE674" i="1"/>
  <c r="AC674" i="1"/>
  <c r="AJ674" i="1"/>
  <c r="AG674" i="1"/>
  <c r="AF674" i="1"/>
  <c r="AH674" i="1"/>
  <c r="AD706" i="1"/>
  <c r="AC668" i="1"/>
  <c r="AI689" i="1"/>
  <c r="AK650" i="1"/>
  <c r="AG650" i="1"/>
  <c r="AC650" i="1"/>
  <c r="AE650" i="1"/>
  <c r="AD650" i="1"/>
  <c r="AF694" i="1"/>
  <c r="AI655" i="1"/>
  <c r="AE643" i="1"/>
  <c r="AD654" i="1"/>
  <c r="AG654" i="1"/>
  <c r="AK654" i="1"/>
  <c r="AJ655" i="1"/>
  <c r="AE640" i="1"/>
  <c r="AG629" i="1"/>
  <c r="AD624" i="1"/>
  <c r="AH679" i="1"/>
  <c r="AE679" i="1"/>
  <c r="AG679" i="1"/>
  <c r="AF679" i="1"/>
  <c r="AJ658" i="1"/>
  <c r="AD632" i="1"/>
  <c r="AF639" i="1"/>
  <c r="AI630" i="1"/>
  <c r="AF625" i="1"/>
  <c r="AI618" i="1"/>
  <c r="AG611" i="1"/>
  <c r="AF611" i="1"/>
  <c r="AJ611" i="1"/>
  <c r="AC611" i="1"/>
  <c r="AH611" i="1"/>
  <c r="AG593" i="1"/>
  <c r="AF593" i="1"/>
  <c r="AJ593" i="1"/>
  <c r="AI593" i="1"/>
  <c r="AC593" i="1"/>
  <c r="AB593" i="1"/>
  <c r="AE593" i="1"/>
  <c r="AC660" i="1"/>
  <c r="AD633" i="1"/>
  <c r="AB616" i="1"/>
  <c r="AE631" i="1"/>
  <c r="AD643" i="1"/>
  <c r="AF621" i="1"/>
  <c r="AK606" i="1"/>
  <c r="AD606" i="1"/>
  <c r="AI606" i="1"/>
  <c r="AC606" i="1"/>
  <c r="AB606" i="1"/>
  <c r="AJ606" i="1"/>
  <c r="AH606" i="1"/>
  <c r="AK588" i="1"/>
  <c r="AD588" i="1"/>
  <c r="AI588" i="1"/>
  <c r="AJ588" i="1"/>
  <c r="AC588" i="1"/>
  <c r="AB588" i="1"/>
  <c r="AE588" i="1"/>
  <c r="AG588" i="1"/>
  <c r="AJ646" i="1"/>
  <c r="AE635" i="1"/>
  <c r="AE620" i="1"/>
  <c r="AE584" i="1"/>
  <c r="AK659" i="1"/>
  <c r="AG610" i="1"/>
  <c r="AK599" i="1"/>
  <c r="AG594" i="1"/>
  <c r="AC659" i="1"/>
  <c r="AD678" i="1"/>
  <c r="AC670" i="1"/>
  <c r="AH690" i="1"/>
  <c r="AD645" i="1"/>
  <c r="AG590" i="1"/>
  <c r="AK612" i="1"/>
  <c r="AJ612" i="1"/>
  <c r="AG612" i="1"/>
  <c r="AD612" i="1"/>
  <c r="AC612" i="1"/>
  <c r="AE606" i="1"/>
  <c r="AG577" i="1"/>
  <c r="AD577" i="1"/>
  <c r="AF577" i="1"/>
  <c r="AC577" i="1"/>
  <c r="AJ577" i="1"/>
  <c r="AB577" i="1"/>
  <c r="AE577" i="1"/>
  <c r="AH609" i="1"/>
  <c r="AH593" i="1"/>
  <c r="AI667" i="1"/>
  <c r="AH667" i="1"/>
  <c r="AK667" i="1"/>
  <c r="AB667" i="1"/>
  <c r="AC620" i="1"/>
  <c r="AC571" i="1"/>
  <c r="AH571" i="1"/>
  <c r="AG571" i="1"/>
  <c r="AK571" i="1"/>
  <c r="AJ571" i="1"/>
  <c r="AE571" i="1"/>
  <c r="AB560" i="1"/>
  <c r="AC560" i="1"/>
  <c r="AK560" i="1"/>
  <c r="AF560" i="1"/>
  <c r="AI560" i="1"/>
  <c r="AD560" i="1"/>
  <c r="AD652" i="1"/>
  <c r="AC652" i="1"/>
  <c r="AB652" i="1"/>
  <c r="AH652" i="1"/>
  <c r="AK652" i="1"/>
  <c r="AJ652" i="1"/>
  <c r="AI652" i="1"/>
  <c r="AG652" i="1"/>
  <c r="AE652" i="1"/>
  <c r="AG584" i="1"/>
  <c r="AE561" i="1"/>
  <c r="AD613" i="1"/>
  <c r="AK613" i="1"/>
  <c r="AB613" i="1"/>
  <c r="AI613" i="1"/>
  <c r="AH613" i="1"/>
  <c r="AG613" i="1"/>
  <c r="AC613" i="1"/>
  <c r="AE613" i="1"/>
  <c r="AD571" i="1"/>
  <c r="AC595" i="1"/>
  <c r="AI557" i="1"/>
  <c r="AD557" i="1"/>
  <c r="AG533" i="1"/>
  <c r="AF533" i="1"/>
  <c r="AE533" i="1"/>
  <c r="AJ533" i="1"/>
  <c r="AH533" i="1"/>
  <c r="AC533" i="1"/>
  <c r="AI632" i="1"/>
  <c r="AG560" i="1"/>
  <c r="AJ498" i="1"/>
  <c r="AI611" i="1"/>
  <c r="AJ552" i="1"/>
  <c r="AB552" i="1"/>
  <c r="AK552" i="1"/>
  <c r="AD552" i="1"/>
  <c r="AC552" i="1"/>
  <c r="AF552" i="1"/>
  <c r="AH552" i="1"/>
  <c r="AE493" i="1"/>
  <c r="AD493" i="1"/>
  <c r="AI493" i="1"/>
  <c r="AK493" i="1"/>
  <c r="AJ493" i="1"/>
  <c r="AB493" i="1"/>
  <c r="AC493" i="1"/>
  <c r="AG493" i="1"/>
  <c r="AH493" i="1"/>
  <c r="AF493" i="1"/>
  <c r="AI603" i="1"/>
  <c r="AH501" i="1"/>
  <c r="AG476" i="1"/>
  <c r="AK476" i="1"/>
  <c r="AH476" i="1"/>
  <c r="AE476" i="1"/>
  <c r="AD476" i="1"/>
  <c r="AJ589" i="1"/>
  <c r="AH520" i="1"/>
  <c r="AK520" i="1"/>
  <c r="AG520" i="1"/>
  <c r="AD520" i="1"/>
  <c r="AF520" i="1"/>
  <c r="AJ520" i="1"/>
  <c r="AC520" i="1"/>
  <c r="AE514" i="1"/>
  <c r="AH504" i="1"/>
  <c r="AK504" i="1"/>
  <c r="AG504" i="1"/>
  <c r="AD504" i="1"/>
  <c r="AF504" i="1"/>
  <c r="AJ504" i="1"/>
  <c r="AC504" i="1"/>
  <c r="AE498" i="1"/>
  <c r="AB464" i="1"/>
  <c r="AI464" i="1"/>
  <c r="AK464" i="1"/>
  <c r="AH464" i="1"/>
  <c r="AG464" i="1"/>
  <c r="AD464" i="1"/>
  <c r="AC562" i="1"/>
  <c r="AK462" i="1"/>
  <c r="AH470" i="1"/>
  <c r="AF470" i="1"/>
  <c r="AD470" i="1"/>
  <c r="AG470" i="1"/>
  <c r="AB470" i="1"/>
  <c r="AJ470" i="1"/>
  <c r="AK470" i="1"/>
  <c r="AC470" i="1"/>
  <c r="AJ546" i="1"/>
  <c r="AC546" i="1"/>
  <c r="AD546" i="1"/>
  <c r="AK546" i="1"/>
  <c r="AH546" i="1"/>
  <c r="AB546" i="1"/>
  <c r="AF546" i="1"/>
  <c r="AF460" i="1"/>
  <c r="AC460" i="1"/>
  <c r="AJ460" i="1"/>
  <c r="AD439" i="1"/>
  <c r="AJ439" i="1"/>
  <c r="AG439" i="1"/>
  <c r="AH439" i="1"/>
  <c r="AC439" i="1"/>
  <c r="AE554" i="1"/>
  <c r="AJ440" i="1"/>
  <c r="AD440" i="1"/>
  <c r="AG440" i="1"/>
  <c r="AC440" i="1"/>
  <c r="AI440" i="1"/>
  <c r="AF440" i="1"/>
  <c r="AH440" i="1"/>
  <c r="AB440" i="1"/>
  <c r="AK440" i="1"/>
  <c r="AB269" i="1"/>
  <c r="AJ338" i="1"/>
  <c r="AC338" i="1"/>
  <c r="AF338" i="1"/>
  <c r="AK338" i="1"/>
  <c r="AH338" i="1"/>
  <c r="AD338" i="1"/>
  <c r="AB338" i="1"/>
  <c r="AB374" i="1"/>
  <c r="AJ287" i="1"/>
  <c r="AE526" i="1"/>
  <c r="AD526" i="1"/>
  <c r="AJ526" i="1"/>
  <c r="AH526" i="1"/>
  <c r="AC526" i="1"/>
  <c r="AK526" i="1"/>
  <c r="AB526" i="1"/>
  <c r="AF526" i="1"/>
  <c r="AD285" i="1"/>
  <c r="AB231" i="1"/>
  <c r="AC234" i="1"/>
  <c r="AH253" i="1"/>
  <c r="AG253" i="1"/>
  <c r="AD253" i="1"/>
  <c r="AK253" i="1"/>
  <c r="AI253" i="1"/>
  <c r="AC253" i="1"/>
  <c r="AJ253" i="1"/>
  <c r="AB253" i="1"/>
  <c r="AD231" i="1"/>
  <c r="AH400" i="1"/>
  <c r="AF191" i="1"/>
  <c r="AI191" i="1"/>
  <c r="AE191" i="1"/>
  <c r="AD191" i="1"/>
  <c r="AH191" i="1"/>
  <c r="AB191" i="1"/>
  <c r="AG191" i="1"/>
  <c r="AK191" i="1"/>
  <c r="AJ191" i="1"/>
  <c r="AE268" i="1"/>
  <c r="AK268" i="1"/>
  <c r="AJ268" i="1"/>
  <c r="AC268" i="1"/>
  <c r="AD268" i="1"/>
  <c r="AG268" i="1"/>
  <c r="AI268" i="1"/>
  <c r="AF268" i="1"/>
  <c r="AF287" i="1"/>
  <c r="AJ122" i="1"/>
  <c r="AG122" i="1"/>
  <c r="AC122" i="1"/>
  <c r="AF122" i="1"/>
  <c r="AD122" i="1"/>
  <c r="AE122" i="1"/>
  <c r="AK122" i="1"/>
  <c r="AB122" i="1"/>
  <c r="AI122" i="1"/>
  <c r="AH122" i="1"/>
  <c r="AJ90" i="1"/>
  <c r="AG90" i="1"/>
  <c r="AC90" i="1"/>
  <c r="AF90" i="1"/>
  <c r="AE90" i="1"/>
  <c r="AD90" i="1"/>
  <c r="AK90" i="1"/>
  <c r="AB90" i="1"/>
  <c r="AI90" i="1"/>
  <c r="AH90" i="1"/>
  <c r="AE264" i="1"/>
  <c r="AK264" i="1"/>
  <c r="AJ264" i="1"/>
  <c r="AC264" i="1"/>
  <c r="AD264" i="1"/>
  <c r="AG264" i="1"/>
  <c r="AB264" i="1"/>
  <c r="AI264" i="1"/>
  <c r="AH264" i="1"/>
  <c r="AF264" i="1"/>
  <c r="AC292" i="1"/>
  <c r="AJ292" i="1"/>
  <c r="AI292" i="1"/>
  <c r="AH292" i="1"/>
  <c r="AB292" i="1"/>
  <c r="AG292" i="1"/>
  <c r="AF292" i="1"/>
  <c r="AD292" i="1"/>
  <c r="AK292" i="1"/>
  <c r="AE292" i="1"/>
  <c r="AJ394" i="1"/>
  <c r="AK415" i="1"/>
  <c r="AD415" i="1"/>
  <c r="AJ415" i="1"/>
  <c r="AC415" i="1"/>
  <c r="AB415" i="1"/>
  <c r="AG415" i="1"/>
  <c r="AI415" i="1"/>
  <c r="AH415" i="1"/>
  <c r="AE415" i="1"/>
  <c r="AF415" i="1"/>
  <c r="AJ140" i="1"/>
  <c r="AC140" i="1"/>
  <c r="AH140" i="1"/>
  <c r="AD140" i="1"/>
  <c r="AK140" i="1"/>
  <c r="AF140" i="1"/>
  <c r="AI140" i="1"/>
  <c r="AE140" i="1"/>
  <c r="AG140" i="1"/>
  <c r="AC703" i="1"/>
  <c r="AF706" i="1"/>
  <c r="AG709" i="1"/>
  <c r="AD694" i="1"/>
  <c r="AC706" i="1"/>
  <c r="AC701" i="1"/>
  <c r="AH691" i="1"/>
  <c r="AE691" i="1"/>
  <c r="AF691" i="1"/>
  <c r="AD691" i="1"/>
  <c r="AG703" i="1"/>
  <c r="AK670" i="1"/>
  <c r="AK662" i="1"/>
  <c r="AD662" i="1"/>
  <c r="AI662" i="1"/>
  <c r="AH662" i="1"/>
  <c r="AB662" i="1"/>
  <c r="AK690" i="1"/>
  <c r="AK682" i="1"/>
  <c r="AH663" i="1"/>
  <c r="AE658" i="1"/>
  <c r="AF646" i="1"/>
  <c r="AE671" i="1"/>
  <c r="AJ663" i="1"/>
  <c r="AE698" i="1"/>
  <c r="AB698" i="1"/>
  <c r="AH698" i="1"/>
  <c r="AI698" i="1"/>
  <c r="AG698" i="1"/>
  <c r="AG687" i="1"/>
  <c r="AF666" i="1"/>
  <c r="AC666" i="1"/>
  <c r="AE666" i="1"/>
  <c r="AK666" i="1"/>
  <c r="AJ666" i="1"/>
  <c r="AD666" i="1"/>
  <c r="AH632" i="1"/>
  <c r="AK675" i="1"/>
  <c r="AG655" i="1"/>
  <c r="AK655" i="1"/>
  <c r="AF655" i="1"/>
  <c r="AC655" i="1"/>
  <c r="AE655" i="1"/>
  <c r="AD655" i="1"/>
  <c r="AG640" i="1"/>
  <c r="AK704" i="1"/>
  <c r="AJ654" i="1"/>
  <c r="AG634" i="1"/>
  <c r="AK628" i="1"/>
  <c r="AC658" i="1"/>
  <c r="AH686" i="1"/>
  <c r="AH654" i="1"/>
  <c r="AB630" i="1"/>
  <c r="AI624" i="1"/>
  <c r="AG618" i="1"/>
  <c r="AC618" i="1"/>
  <c r="AF618" i="1"/>
  <c r="AD618" i="1"/>
  <c r="AJ618" i="1"/>
  <c r="AG609" i="1"/>
  <c r="AF609" i="1"/>
  <c r="AJ609" i="1"/>
  <c r="AE609" i="1"/>
  <c r="AC609" i="1"/>
  <c r="AG591" i="1"/>
  <c r="AF591" i="1"/>
  <c r="AJ591" i="1"/>
  <c r="AB591" i="1"/>
  <c r="AK657" i="1"/>
  <c r="AE644" i="1"/>
  <c r="AJ644" i="1"/>
  <c r="AF644" i="1"/>
  <c r="AD644" i="1"/>
  <c r="AK644" i="1"/>
  <c r="AC644" i="1"/>
  <c r="AH639" i="1"/>
  <c r="AK627" i="1"/>
  <c r="AD627" i="1"/>
  <c r="AC627" i="1"/>
  <c r="AB627" i="1"/>
  <c r="AJ627" i="1"/>
  <c r="AI627" i="1"/>
  <c r="AH627" i="1"/>
  <c r="AC616" i="1"/>
  <c r="AJ615" i="1"/>
  <c r="AK602" i="1"/>
  <c r="AD602" i="1"/>
  <c r="AI602" i="1"/>
  <c r="AC602" i="1"/>
  <c r="AB602" i="1"/>
  <c r="AJ602" i="1"/>
  <c r="AF602" i="1"/>
  <c r="AF586" i="1"/>
  <c r="AC646" i="1"/>
  <c r="AK633" i="1"/>
  <c r="AH616" i="1"/>
  <c r="AK609" i="1"/>
  <c r="AD599" i="1"/>
  <c r="AK593" i="1"/>
  <c r="AK676" i="1"/>
  <c r="AB678" i="1"/>
  <c r="AF606" i="1"/>
  <c r="AF596" i="1"/>
  <c r="AE612" i="1"/>
  <c r="AE596" i="1"/>
  <c r="AH608" i="1"/>
  <c r="AH592" i="1"/>
  <c r="AK591" i="1"/>
  <c r="AF545" i="1"/>
  <c r="AI545" i="1"/>
  <c r="AF571" i="1"/>
  <c r="AH560" i="1"/>
  <c r="AD547" i="1"/>
  <c r="AJ510" i="1"/>
  <c r="AC498" i="1"/>
  <c r="AB611" i="1"/>
  <c r="AB524" i="1"/>
  <c r="AB508" i="1"/>
  <c r="AI484" i="1"/>
  <c r="AJ597" i="1"/>
  <c r="AB603" i="1"/>
  <c r="AC540" i="1"/>
  <c r="AK540" i="1"/>
  <c r="AJ540" i="1"/>
  <c r="AD540" i="1"/>
  <c r="AH540" i="1"/>
  <c r="AG540" i="1"/>
  <c r="AF540" i="1"/>
  <c r="AK532" i="1"/>
  <c r="AH532" i="1"/>
  <c r="AD532" i="1"/>
  <c r="AG532" i="1"/>
  <c r="AJ532" i="1"/>
  <c r="AC532" i="1"/>
  <c r="AH634" i="1"/>
  <c r="AE549" i="1"/>
  <c r="AE520" i="1"/>
  <c r="AF464" i="1"/>
  <c r="AH467" i="1"/>
  <c r="AD562" i="1"/>
  <c r="AI380" i="1"/>
  <c r="AG408" i="1"/>
  <c r="AK408" i="1"/>
  <c r="AF408" i="1"/>
  <c r="AE408" i="1"/>
  <c r="AD408" i="1"/>
  <c r="AC408" i="1"/>
  <c r="AH408" i="1"/>
  <c r="AJ408" i="1"/>
  <c r="AB408" i="1"/>
  <c r="AD436" i="1"/>
  <c r="AC436" i="1"/>
  <c r="AJ436" i="1"/>
  <c r="AF436" i="1"/>
  <c r="AK436" i="1"/>
  <c r="AH436" i="1"/>
  <c r="AB436" i="1"/>
  <c r="AG436" i="1"/>
  <c r="AI436" i="1"/>
  <c r="AE436" i="1"/>
  <c r="AB285" i="1"/>
  <c r="AB261" i="1"/>
  <c r="AH228" i="1"/>
  <c r="AE388" i="1"/>
  <c r="AJ283" i="1"/>
  <c r="AK373" i="1"/>
  <c r="AD373" i="1"/>
  <c r="AJ373" i="1"/>
  <c r="AC373" i="1"/>
  <c r="AB373" i="1"/>
  <c r="AI373" i="1"/>
  <c r="AH373" i="1"/>
  <c r="AF373" i="1"/>
  <c r="AE373" i="1"/>
  <c r="AG373" i="1"/>
  <c r="AD355" i="1"/>
  <c r="AK355" i="1"/>
  <c r="AI355" i="1"/>
  <c r="AB355" i="1"/>
  <c r="AC355" i="1"/>
  <c r="AE355" i="1"/>
  <c r="AF355" i="1"/>
  <c r="AG355" i="1"/>
  <c r="AC318" i="1"/>
  <c r="AF318" i="1"/>
  <c r="AD318" i="1"/>
  <c r="AB318" i="1"/>
  <c r="AH318" i="1"/>
  <c r="AI318" i="1"/>
  <c r="AK318" i="1"/>
  <c r="AJ318" i="1"/>
  <c r="AC289" i="1"/>
  <c r="AJ289" i="1"/>
  <c r="AI289" i="1"/>
  <c r="AE289" i="1"/>
  <c r="AG289" i="1"/>
  <c r="AH289" i="1"/>
  <c r="AB289" i="1"/>
  <c r="AD289" i="1"/>
  <c r="AF289" i="1"/>
  <c r="AK425" i="1"/>
  <c r="AD425" i="1"/>
  <c r="AJ425" i="1"/>
  <c r="AC425" i="1"/>
  <c r="AB425" i="1"/>
  <c r="AG425" i="1"/>
  <c r="AI425" i="1"/>
  <c r="AH425" i="1"/>
  <c r="AF425" i="1"/>
  <c r="AF253" i="1"/>
  <c r="AH241" i="1"/>
  <c r="AG241" i="1"/>
  <c r="AD241" i="1"/>
  <c r="AK241" i="1"/>
  <c r="AI241" i="1"/>
  <c r="AF241" i="1"/>
  <c r="AC241" i="1"/>
  <c r="AE241" i="1"/>
  <c r="AG338" i="1"/>
  <c r="AG205" i="1"/>
  <c r="AK390" i="1"/>
  <c r="AE244" i="1"/>
  <c r="AK244" i="1"/>
  <c r="AJ244" i="1"/>
  <c r="AC244" i="1"/>
  <c r="AD244" i="1"/>
  <c r="AG244" i="1"/>
  <c r="AB244" i="1"/>
  <c r="AF244" i="1"/>
  <c r="AI244" i="1"/>
  <c r="AB354" i="1"/>
  <c r="AH354" i="1"/>
  <c r="AJ354" i="1"/>
  <c r="AC261" i="1"/>
  <c r="AH173" i="1"/>
  <c r="AC159" i="1"/>
  <c r="AJ118" i="1"/>
  <c r="AG118" i="1"/>
  <c r="AF118" i="1"/>
  <c r="AC118" i="1"/>
  <c r="AK118" i="1"/>
  <c r="AH118" i="1"/>
  <c r="AD118" i="1"/>
  <c r="AB118" i="1"/>
  <c r="AI118" i="1"/>
  <c r="AJ86" i="1"/>
  <c r="AG86" i="1"/>
  <c r="AF86" i="1"/>
  <c r="AC86" i="1"/>
  <c r="AK86" i="1"/>
  <c r="AB86" i="1"/>
  <c r="AI86" i="1"/>
  <c r="AH86" i="1"/>
  <c r="AD86" i="1"/>
  <c r="AE118" i="1"/>
  <c r="AH388" i="1"/>
  <c r="AF165" i="1"/>
  <c r="AI165" i="1"/>
  <c r="AC165" i="1"/>
  <c r="AB165" i="1"/>
  <c r="AK165" i="1"/>
  <c r="AJ165" i="1"/>
  <c r="AD165" i="1"/>
  <c r="AE165" i="1"/>
  <c r="AH165" i="1"/>
  <c r="AG165" i="1"/>
  <c r="AC228" i="1"/>
  <c r="AB287" i="1"/>
  <c r="AG701" i="1"/>
  <c r="AJ707" i="1"/>
  <c r="AB701" i="1"/>
  <c r="AI705" i="1"/>
  <c r="AK700" i="1"/>
  <c r="AJ708" i="1"/>
  <c r="AJ704" i="1"/>
  <c r="AK689" i="1"/>
  <c r="AC669" i="1"/>
  <c r="AJ691" i="1"/>
  <c r="AJ683" i="1"/>
  <c r="AH685" i="1"/>
  <c r="AE685" i="1"/>
  <c r="AF685" i="1"/>
  <c r="AD685" i="1"/>
  <c r="AG673" i="1"/>
  <c r="AJ700" i="1"/>
  <c r="AF693" i="1"/>
  <c r="AH693" i="1"/>
  <c r="AI693" i="1"/>
  <c r="AE693" i="1"/>
  <c r="AK693" i="1"/>
  <c r="AD670" i="1"/>
  <c r="AB665" i="1"/>
  <c r="AF662" i="1"/>
  <c r="AG659" i="1"/>
  <c r="AF659" i="1"/>
  <c r="AE659" i="1"/>
  <c r="AB657" i="1"/>
  <c r="AD690" i="1"/>
  <c r="AD682" i="1"/>
  <c r="AH657" i="1"/>
  <c r="AI692" i="1"/>
  <c r="AE692" i="1"/>
  <c r="AB692" i="1"/>
  <c r="AG692" i="1"/>
  <c r="AF692" i="1"/>
  <c r="AH692" i="1"/>
  <c r="AI688" i="1"/>
  <c r="AE688" i="1"/>
  <c r="AB688" i="1"/>
  <c r="AG688" i="1"/>
  <c r="AH688" i="1"/>
  <c r="AF688" i="1"/>
  <c r="AI684" i="1"/>
  <c r="AE684" i="1"/>
  <c r="AB684" i="1"/>
  <c r="AG684" i="1"/>
  <c r="AF684" i="1"/>
  <c r="AH684" i="1"/>
  <c r="AK679" i="1"/>
  <c r="AH678" i="1"/>
  <c r="AB674" i="1"/>
  <c r="AI680" i="1"/>
  <c r="AE680" i="1"/>
  <c r="AG680" i="1"/>
  <c r="AF680" i="1"/>
  <c r="AH680" i="1"/>
  <c r="AG647" i="1"/>
  <c r="AF647" i="1"/>
  <c r="AE647" i="1"/>
  <c r="AD647" i="1"/>
  <c r="AK647" i="1"/>
  <c r="AJ677" i="1"/>
  <c r="AJ662" i="1"/>
  <c r="AB650" i="1"/>
  <c r="AD675" i="1"/>
  <c r="AB655" i="1"/>
  <c r="AJ637" i="1"/>
  <c r="AC637" i="1"/>
  <c r="AK637" i="1"/>
  <c r="AG637" i="1"/>
  <c r="AF637" i="1"/>
  <c r="AI637" i="1"/>
  <c r="AB637" i="1"/>
  <c r="AJ676" i="1"/>
  <c r="AB654" i="1"/>
  <c r="AD704" i="1"/>
  <c r="AC654" i="1"/>
  <c r="AI633" i="1"/>
  <c r="AD628" i="1"/>
  <c r="AK622" i="1"/>
  <c r="AB679" i="1"/>
  <c r="AC651" i="1"/>
  <c r="AK673" i="1"/>
  <c r="AI651" i="1"/>
  <c r="AK638" i="1"/>
  <c r="AB638" i="1"/>
  <c r="AF638" i="1"/>
  <c r="AE638" i="1"/>
  <c r="AD638" i="1"/>
  <c r="AJ638" i="1"/>
  <c r="AF629" i="1"/>
  <c r="AB624" i="1"/>
  <c r="AG605" i="1"/>
  <c r="AF605" i="1"/>
  <c r="AI605" i="1"/>
  <c r="AC605" i="1"/>
  <c r="AH605" i="1"/>
  <c r="AE605" i="1"/>
  <c r="AB605" i="1"/>
  <c r="AG589" i="1"/>
  <c r="AF589" i="1"/>
  <c r="AE589" i="1"/>
  <c r="AC589" i="1"/>
  <c r="AD657" i="1"/>
  <c r="AG620" i="1"/>
  <c r="AF620" i="1"/>
  <c r="AK620" i="1"/>
  <c r="AH620" i="1"/>
  <c r="AG614" i="1"/>
  <c r="AF614" i="1"/>
  <c r="AE614" i="1"/>
  <c r="AJ614" i="1"/>
  <c r="AH638" i="1"/>
  <c r="AE627" i="1"/>
  <c r="AJ642" i="1"/>
  <c r="AC642" i="1"/>
  <c r="AF642" i="1"/>
  <c r="AE642" i="1"/>
  <c r="AD642" i="1"/>
  <c r="AB642" i="1"/>
  <c r="AK615" i="1"/>
  <c r="AD615" i="1"/>
  <c r="AB615" i="1"/>
  <c r="AI615" i="1"/>
  <c r="AG615" i="1"/>
  <c r="AC615" i="1"/>
  <c r="AK600" i="1"/>
  <c r="AD600" i="1"/>
  <c r="AI600" i="1"/>
  <c r="AC600" i="1"/>
  <c r="AB600" i="1"/>
  <c r="AJ600" i="1"/>
  <c r="AF600" i="1"/>
  <c r="AE600" i="1"/>
  <c r="AG691" i="1"/>
  <c r="AJ630" i="1"/>
  <c r="AC614" i="1"/>
  <c r="AF657" i="1"/>
  <c r="AE636" i="1"/>
  <c r="AD609" i="1"/>
  <c r="AK603" i="1"/>
  <c r="AG598" i="1"/>
  <c r="AD593" i="1"/>
  <c r="AJ647" i="1"/>
  <c r="AD676" i="1"/>
  <c r="AE672" i="1"/>
  <c r="AB672" i="1"/>
  <c r="AH672" i="1"/>
  <c r="AG672" i="1"/>
  <c r="AE618" i="1"/>
  <c r="AC587" i="1"/>
  <c r="AB576" i="1"/>
  <c r="AH648" i="1"/>
  <c r="AE611" i="1"/>
  <c r="AE603" i="1"/>
  <c r="AH607" i="1"/>
  <c r="AH591" i="1"/>
  <c r="AI569" i="1"/>
  <c r="AH580" i="1"/>
  <c r="AF667" i="1"/>
  <c r="AD591" i="1"/>
  <c r="AB545" i="1"/>
  <c r="AC591" i="1"/>
  <c r="AB607" i="1"/>
  <c r="AK589" i="1"/>
  <c r="AB589" i="1"/>
  <c r="AF562" i="1"/>
  <c r="AC575" i="1"/>
  <c r="AJ575" i="1"/>
  <c r="AH575" i="1"/>
  <c r="AG575" i="1"/>
  <c r="AD575" i="1"/>
  <c r="AF575" i="1"/>
  <c r="AI542" i="1"/>
  <c r="AF542" i="1"/>
  <c r="AB533" i="1"/>
  <c r="AE590" i="1"/>
  <c r="AJ484" i="1"/>
  <c r="AJ476" i="1"/>
  <c r="AE523" i="1"/>
  <c r="AC523" i="1"/>
  <c r="AG523" i="1"/>
  <c r="AK523" i="1"/>
  <c r="AD523" i="1"/>
  <c r="AJ523" i="1"/>
  <c r="AI523" i="1"/>
  <c r="AH523" i="1"/>
  <c r="AB520" i="1"/>
  <c r="AE507" i="1"/>
  <c r="AC507" i="1"/>
  <c r="AG507" i="1"/>
  <c r="AK507" i="1"/>
  <c r="AD507" i="1"/>
  <c r="AJ507" i="1"/>
  <c r="AI507" i="1"/>
  <c r="AH507" i="1"/>
  <c r="AB504" i="1"/>
  <c r="AB484" i="1"/>
  <c r="AB476" i="1"/>
  <c r="AD533" i="1"/>
  <c r="AE479" i="1"/>
  <c r="AD479" i="1"/>
  <c r="AI479" i="1"/>
  <c r="AC479" i="1"/>
  <c r="AK479" i="1"/>
  <c r="AJ479" i="1"/>
  <c r="AB479" i="1"/>
  <c r="AG479" i="1"/>
  <c r="AH479" i="1"/>
  <c r="AE540" i="1"/>
  <c r="AE532" i="1"/>
  <c r="AH497" i="1"/>
  <c r="AE617" i="1"/>
  <c r="AH539" i="1"/>
  <c r="AE539" i="1"/>
  <c r="AH529" i="1"/>
  <c r="AH510" i="1"/>
  <c r="AK510" i="1"/>
  <c r="AG510" i="1"/>
  <c r="AD510" i="1"/>
  <c r="AF510" i="1"/>
  <c r="AB510" i="1"/>
  <c r="AE560" i="1"/>
  <c r="AH547" i="1"/>
  <c r="AK533" i="1"/>
  <c r="AH554" i="1"/>
  <c r="AE440" i="1"/>
  <c r="AG422" i="1"/>
  <c r="AK422" i="1"/>
  <c r="AF422" i="1"/>
  <c r="AE422" i="1"/>
  <c r="AD422" i="1"/>
  <c r="AH422" i="1"/>
  <c r="AC422" i="1"/>
  <c r="AG418" i="1"/>
  <c r="AK418" i="1"/>
  <c r="AF418" i="1"/>
  <c r="AE418" i="1"/>
  <c r="AD418" i="1"/>
  <c r="AC418" i="1"/>
  <c r="AJ418" i="1"/>
  <c r="AB418" i="1"/>
  <c r="AH418" i="1"/>
  <c r="AI418" i="1"/>
  <c r="AB465" i="1"/>
  <c r="AH465" i="1"/>
  <c r="AG465" i="1"/>
  <c r="AI465" i="1"/>
  <c r="AE465" i="1"/>
  <c r="AK465" i="1"/>
  <c r="AJ465" i="1"/>
  <c r="AF459" i="1"/>
  <c r="AE459" i="1"/>
  <c r="AI459" i="1"/>
  <c r="AJ459" i="1"/>
  <c r="AC459" i="1"/>
  <c r="AH459" i="1"/>
  <c r="AD459" i="1"/>
  <c r="AH428" i="1"/>
  <c r="AF317" i="1"/>
  <c r="AE317" i="1"/>
  <c r="AK317" i="1"/>
  <c r="AI317" i="1"/>
  <c r="AD317" i="1"/>
  <c r="AC317" i="1"/>
  <c r="AB317" i="1"/>
  <c r="AJ317" i="1"/>
  <c r="AH317" i="1"/>
  <c r="AD442" i="1"/>
  <c r="AK411" i="1"/>
  <c r="AD411" i="1"/>
  <c r="AJ411" i="1"/>
  <c r="AC411" i="1"/>
  <c r="AB411" i="1"/>
  <c r="AG411" i="1"/>
  <c r="AI411" i="1"/>
  <c r="AH411" i="1"/>
  <c r="AF411" i="1"/>
  <c r="AE411" i="1"/>
  <c r="AH383" i="1"/>
  <c r="AF319" i="1"/>
  <c r="AE319" i="1"/>
  <c r="AK319" i="1"/>
  <c r="AB319" i="1"/>
  <c r="AI319" i="1"/>
  <c r="AD319" i="1"/>
  <c r="AC319" i="1"/>
  <c r="AG319" i="1"/>
  <c r="AH319" i="1"/>
  <c r="AJ319" i="1"/>
  <c r="AH298" i="1"/>
  <c r="AC298" i="1"/>
  <c r="AJ298" i="1"/>
  <c r="AB298" i="1"/>
  <c r="AD298" i="1"/>
  <c r="AF298" i="1"/>
  <c r="AI298" i="1"/>
  <c r="AG298" i="1"/>
  <c r="AE298" i="1"/>
  <c r="AH355" i="1"/>
  <c r="AG318" i="1"/>
  <c r="AH265" i="1"/>
  <c r="AG265" i="1"/>
  <c r="AD265" i="1"/>
  <c r="AK265" i="1"/>
  <c r="AJ265" i="1"/>
  <c r="AI265" i="1"/>
  <c r="AF265" i="1"/>
  <c r="AB265" i="1"/>
  <c r="AE200" i="1"/>
  <c r="AB461" i="1"/>
  <c r="AG461" i="1"/>
  <c r="AI461" i="1"/>
  <c r="AH461" i="1"/>
  <c r="AF461" i="1"/>
  <c r="AE461" i="1"/>
  <c r="AC461" i="1"/>
  <c r="AD461" i="1"/>
  <c r="AK461" i="1"/>
  <c r="AI326" i="1"/>
  <c r="AB179" i="1"/>
  <c r="AC179" i="1"/>
  <c r="AG179" i="1"/>
  <c r="AH179" i="1"/>
  <c r="AF213" i="1"/>
  <c r="AF158" i="1"/>
  <c r="AK158" i="1"/>
  <c r="AE291" i="1"/>
  <c r="AD291" i="1"/>
  <c r="AC291" i="1"/>
  <c r="AK291" i="1"/>
  <c r="AI291" i="1"/>
  <c r="AG291" i="1"/>
  <c r="AJ291" i="1"/>
  <c r="AH291" i="1"/>
  <c r="AE248" i="1"/>
  <c r="AK248" i="1"/>
  <c r="AJ248" i="1"/>
  <c r="AC248" i="1"/>
  <c r="AD248" i="1"/>
  <c r="AG248" i="1"/>
  <c r="AI248" i="1"/>
  <c r="AH248" i="1"/>
  <c r="AF248" i="1"/>
  <c r="AD158" i="1"/>
  <c r="AE320" i="1"/>
  <c r="AK413" i="1"/>
  <c r="AD413" i="1"/>
  <c r="AJ413" i="1"/>
  <c r="AC413" i="1"/>
  <c r="AB413" i="1"/>
  <c r="AG413" i="1"/>
  <c r="AI413" i="1"/>
  <c r="AH413" i="1"/>
  <c r="AE413" i="1"/>
  <c r="AJ138" i="1"/>
  <c r="AC138" i="1"/>
  <c r="AH138" i="1"/>
  <c r="AK138" i="1"/>
  <c r="AF138" i="1"/>
  <c r="AD138" i="1"/>
  <c r="AG138" i="1"/>
  <c r="AI138" i="1"/>
  <c r="AE604" i="1"/>
  <c r="AJ584" i="1"/>
  <c r="AK584" i="1"/>
  <c r="AB584" i="1"/>
  <c r="AD584" i="1"/>
  <c r="AC584" i="1"/>
  <c r="AK574" i="1"/>
  <c r="AD574" i="1"/>
  <c r="AI574" i="1"/>
  <c r="AH574" i="1"/>
  <c r="AC574" i="1"/>
  <c r="AE574" i="1"/>
  <c r="AK572" i="1"/>
  <c r="AH572" i="1"/>
  <c r="AG572" i="1"/>
  <c r="AE572" i="1"/>
  <c r="AI572" i="1"/>
  <c r="AD572" i="1"/>
  <c r="AB574" i="1"/>
  <c r="AK563" i="1"/>
  <c r="AH563" i="1"/>
  <c r="AG563" i="1"/>
  <c r="AD563" i="1"/>
  <c r="AG564" i="1"/>
  <c r="AK564" i="1"/>
  <c r="AF564" i="1"/>
  <c r="AE564" i="1"/>
  <c r="AD549" i="1"/>
  <c r="AK567" i="1"/>
  <c r="AJ567" i="1"/>
  <c r="AD567" i="1"/>
  <c r="AC567" i="1"/>
  <c r="AJ556" i="1"/>
  <c r="AB556" i="1"/>
  <c r="AK556" i="1"/>
  <c r="AD556" i="1"/>
  <c r="AC556" i="1"/>
  <c r="AD544" i="1"/>
  <c r="AC544" i="1"/>
  <c r="AG544" i="1"/>
  <c r="AK544" i="1"/>
  <c r="AJ544" i="1"/>
  <c r="AE544" i="1"/>
  <c r="AE521" i="1"/>
  <c r="AC521" i="1"/>
  <c r="AG521" i="1"/>
  <c r="AK521" i="1"/>
  <c r="AD521" i="1"/>
  <c r="AJ521" i="1"/>
  <c r="AI521" i="1"/>
  <c r="AE505" i="1"/>
  <c r="AC505" i="1"/>
  <c r="AG505" i="1"/>
  <c r="AK505" i="1"/>
  <c r="AD505" i="1"/>
  <c r="AJ505" i="1"/>
  <c r="AI505" i="1"/>
  <c r="AF549" i="1"/>
  <c r="AE489" i="1"/>
  <c r="AD489" i="1"/>
  <c r="AI489" i="1"/>
  <c r="AB489" i="1"/>
  <c r="AK489" i="1"/>
  <c r="AJ489" i="1"/>
  <c r="AH489" i="1"/>
  <c r="AC489" i="1"/>
  <c r="AG489" i="1"/>
  <c r="AE481" i="1"/>
  <c r="AD481" i="1"/>
  <c r="AI481" i="1"/>
  <c r="AB481" i="1"/>
  <c r="AK481" i="1"/>
  <c r="AJ481" i="1"/>
  <c r="AH481" i="1"/>
  <c r="AC481" i="1"/>
  <c r="AE473" i="1"/>
  <c r="AD473" i="1"/>
  <c r="AI473" i="1"/>
  <c r="AB473" i="1"/>
  <c r="AK473" i="1"/>
  <c r="AJ473" i="1"/>
  <c r="AH473" i="1"/>
  <c r="AC473" i="1"/>
  <c r="AH556" i="1"/>
  <c r="AK539" i="1"/>
  <c r="AJ539" i="1"/>
  <c r="AG539" i="1"/>
  <c r="AH521" i="1"/>
  <c r="AH505" i="1"/>
  <c r="AJ565" i="1"/>
  <c r="AK565" i="1"/>
  <c r="AD565" i="1"/>
  <c r="AC565" i="1"/>
  <c r="AB565" i="1"/>
  <c r="AF543" i="1"/>
  <c r="AG529" i="1"/>
  <c r="AF529" i="1"/>
  <c r="AE529" i="1"/>
  <c r="AK529" i="1"/>
  <c r="AE557" i="1"/>
  <c r="AC536" i="1"/>
  <c r="AE522" i="1"/>
  <c r="AH516" i="1"/>
  <c r="AK516" i="1"/>
  <c r="AG516" i="1"/>
  <c r="AD516" i="1"/>
  <c r="AF516" i="1"/>
  <c r="AE506" i="1"/>
  <c r="AH500" i="1"/>
  <c r="AK500" i="1"/>
  <c r="AG500" i="1"/>
  <c r="AD500" i="1"/>
  <c r="AF500" i="1"/>
  <c r="AG472" i="1"/>
  <c r="AK472" i="1"/>
  <c r="AH472" i="1"/>
  <c r="AE472" i="1"/>
  <c r="AD472" i="1"/>
  <c r="AB466" i="1"/>
  <c r="AF457" i="1"/>
  <c r="AJ457" i="1"/>
  <c r="AC457" i="1"/>
  <c r="AI457" i="1"/>
  <c r="AG457" i="1"/>
  <c r="AE528" i="1"/>
  <c r="AJ543" i="1"/>
  <c r="AG432" i="1"/>
  <c r="AK432" i="1"/>
  <c r="AC432" i="1"/>
  <c r="AF432" i="1"/>
  <c r="AE432" i="1"/>
  <c r="AD432" i="1"/>
  <c r="AJ432" i="1"/>
  <c r="AI432" i="1"/>
  <c r="AB432" i="1"/>
  <c r="AB406" i="1"/>
  <c r="AG400" i="1"/>
  <c r="AK400" i="1"/>
  <c r="AF400" i="1"/>
  <c r="AE400" i="1"/>
  <c r="AD400" i="1"/>
  <c r="AI400" i="1"/>
  <c r="AC400" i="1"/>
  <c r="AB400" i="1"/>
  <c r="AD448" i="1"/>
  <c r="AC448" i="1"/>
  <c r="AJ448" i="1"/>
  <c r="AK448" i="1"/>
  <c r="AG448" i="1"/>
  <c r="AB448" i="1"/>
  <c r="AH448" i="1"/>
  <c r="AK386" i="1"/>
  <c r="AI386" i="1"/>
  <c r="AC386" i="1"/>
  <c r="AK313" i="1"/>
  <c r="AI313" i="1"/>
  <c r="AB313" i="1"/>
  <c r="AF232" i="1"/>
  <c r="AE360" i="1"/>
  <c r="AB360" i="1"/>
  <c r="AI360" i="1"/>
  <c r="AH360" i="1"/>
  <c r="AI290" i="1"/>
  <c r="AD434" i="1"/>
  <c r="AK434" i="1"/>
  <c r="AH302" i="1"/>
  <c r="AC302" i="1"/>
  <c r="AF302" i="1"/>
  <c r="AJ302" i="1"/>
  <c r="AG302" i="1"/>
  <c r="AB302" i="1"/>
  <c r="AD302" i="1"/>
  <c r="AE302" i="1"/>
  <c r="AH270" i="1"/>
  <c r="AC270" i="1"/>
  <c r="AF270" i="1"/>
  <c r="AJ270" i="1"/>
  <c r="AG270" i="1"/>
  <c r="AK270" i="1"/>
  <c r="AB270" i="1"/>
  <c r="AE270" i="1"/>
  <c r="AK273" i="1"/>
  <c r="AF273" i="1"/>
  <c r="AH273" i="1"/>
  <c r="AJ206" i="1"/>
  <c r="AC206" i="1"/>
  <c r="AI206" i="1"/>
  <c r="AB206" i="1"/>
  <c r="AH206" i="1"/>
  <c r="AG206" i="1"/>
  <c r="AF206" i="1"/>
  <c r="AD206" i="1"/>
  <c r="AE206" i="1"/>
  <c r="AF195" i="1"/>
  <c r="AE195" i="1"/>
  <c r="AB195" i="1"/>
  <c r="AK195" i="1"/>
  <c r="AD195" i="1"/>
  <c r="AG195" i="1"/>
  <c r="AH195" i="1"/>
  <c r="AC406" i="1"/>
  <c r="AJ340" i="1"/>
  <c r="AC340" i="1"/>
  <c r="AH340" i="1"/>
  <c r="AF340" i="1"/>
  <c r="AK340" i="1"/>
  <c r="AB340" i="1"/>
  <c r="AI340" i="1"/>
  <c r="AD340" i="1"/>
  <c r="AE340" i="1"/>
  <c r="AG340" i="1"/>
  <c r="AH257" i="1"/>
  <c r="AG257" i="1"/>
  <c r="AD257" i="1"/>
  <c r="AK257" i="1"/>
  <c r="AI257" i="1"/>
  <c r="AC257" i="1"/>
  <c r="AJ257" i="1"/>
  <c r="AF257" i="1"/>
  <c r="AH245" i="1"/>
  <c r="AG245" i="1"/>
  <c r="AD245" i="1"/>
  <c r="AK245" i="1"/>
  <c r="AI245" i="1"/>
  <c r="AE257" i="1"/>
  <c r="AI181" i="1"/>
  <c r="AF181" i="1"/>
  <c r="AB181" i="1"/>
  <c r="AK181" i="1"/>
  <c r="AE181" i="1"/>
  <c r="AD181" i="1"/>
  <c r="AC181" i="1"/>
  <c r="AG181" i="1"/>
  <c r="AH181" i="1"/>
  <c r="AH432" i="1"/>
  <c r="AD358" i="1"/>
  <c r="AF358" i="1"/>
  <c r="AE358" i="1"/>
  <c r="AG358" i="1"/>
  <c r="AC358" i="1"/>
  <c r="AH358" i="1"/>
  <c r="AJ358" i="1"/>
  <c r="AI358" i="1"/>
  <c r="AK358" i="1"/>
  <c r="AI297" i="1"/>
  <c r="AK297" i="1"/>
  <c r="AI260" i="1"/>
  <c r="AJ181" i="1"/>
  <c r="AG169" i="1"/>
  <c r="AH89" i="1"/>
  <c r="AC296" i="1"/>
  <c r="AB296" i="1"/>
  <c r="AI296" i="1"/>
  <c r="AH296" i="1"/>
  <c r="AJ296" i="1"/>
  <c r="AD296" i="1"/>
  <c r="AE296" i="1"/>
  <c r="AF296" i="1"/>
  <c r="AE250" i="1"/>
  <c r="AK250" i="1"/>
  <c r="AJ250" i="1"/>
  <c r="AC250" i="1"/>
  <c r="AD250" i="1"/>
  <c r="AG250" i="1"/>
  <c r="AI250" i="1"/>
  <c r="AF250" i="1"/>
  <c r="AK230" i="1"/>
  <c r="AD230" i="1"/>
  <c r="AG230" i="1"/>
  <c r="AE230" i="1"/>
  <c r="AI230" i="1"/>
  <c r="AF230" i="1"/>
  <c r="AC178" i="1"/>
  <c r="AJ178" i="1"/>
  <c r="AB178" i="1"/>
  <c r="AI178" i="1"/>
  <c r="AH178" i="1"/>
  <c r="AG178" i="1"/>
  <c r="AF178" i="1"/>
  <c r="AD178" i="1"/>
  <c r="AJ98" i="1"/>
  <c r="AG98" i="1"/>
  <c r="AF98" i="1"/>
  <c r="AC98" i="1"/>
  <c r="AB98" i="1"/>
  <c r="AI98" i="1"/>
  <c r="AK98" i="1"/>
  <c r="AE386" i="1"/>
  <c r="AC203" i="1"/>
  <c r="AE347" i="1"/>
  <c r="AD347" i="1"/>
  <c r="AI347" i="1"/>
  <c r="AB347" i="1"/>
  <c r="AK347" i="1"/>
  <c r="AG347" i="1"/>
  <c r="AC347" i="1"/>
  <c r="AF347" i="1"/>
  <c r="AD270" i="1"/>
  <c r="AD218" i="1"/>
  <c r="AK218" i="1"/>
  <c r="AJ218" i="1"/>
  <c r="AI201" i="1"/>
  <c r="AE313" i="1"/>
  <c r="AJ299" i="1"/>
  <c r="AH299" i="1"/>
  <c r="AC219" i="1"/>
  <c r="AI144" i="1"/>
  <c r="AE144" i="1"/>
  <c r="AC89" i="1"/>
  <c r="AE80" i="1"/>
  <c r="AH98" i="1"/>
  <c r="AJ93" i="1"/>
  <c r="AB105" i="1"/>
  <c r="AG105" i="1"/>
  <c r="AI105" i="1"/>
  <c r="AD105" i="1"/>
  <c r="AK105" i="1"/>
  <c r="AC105" i="1"/>
  <c r="AJ142" i="1"/>
  <c r="AC142" i="1"/>
  <c r="AH142" i="1"/>
  <c r="AD142" i="1"/>
  <c r="AK142" i="1"/>
  <c r="AF142" i="1"/>
  <c r="AB142" i="1"/>
  <c r="AD120" i="1"/>
  <c r="AK120" i="1"/>
  <c r="AC120" i="1"/>
  <c r="AJ120" i="1"/>
  <c r="AB120" i="1"/>
  <c r="AI120" i="1"/>
  <c r="AG120" i="1"/>
  <c r="AF120" i="1"/>
  <c r="AH120" i="1"/>
  <c r="AE105" i="1"/>
  <c r="AJ152" i="1"/>
  <c r="AC152" i="1"/>
  <c r="AH152" i="1"/>
  <c r="AF152" i="1"/>
  <c r="AD152" i="1"/>
  <c r="AK152" i="1"/>
  <c r="AI152" i="1"/>
  <c r="AG152" i="1"/>
  <c r="AE152" i="1"/>
  <c r="AC133" i="1"/>
  <c r="AI133" i="1"/>
  <c r="AJ133" i="1"/>
  <c r="AG133" i="1"/>
  <c r="AB133" i="1"/>
  <c r="AJ188" i="1"/>
  <c r="AC188" i="1"/>
  <c r="AB188" i="1"/>
  <c r="AH188" i="1"/>
  <c r="AI188" i="1"/>
  <c r="AG188" i="1"/>
  <c r="AF188" i="1"/>
  <c r="AD188" i="1"/>
  <c r="AK188" i="1"/>
  <c r="AE188" i="1"/>
  <c r="AF91" i="1"/>
  <c r="AK91" i="1"/>
  <c r="AJ91" i="1"/>
  <c r="AE91" i="1"/>
  <c r="AD91" i="1"/>
  <c r="AB91" i="1"/>
  <c r="AC91" i="1"/>
  <c r="AI91" i="1"/>
  <c r="AG123" i="1"/>
  <c r="AF123" i="1"/>
  <c r="AK123" i="1"/>
  <c r="AE123" i="1"/>
  <c r="AD123" i="1"/>
  <c r="AB123" i="1"/>
  <c r="AJ123" i="1"/>
  <c r="AC123" i="1"/>
  <c r="AB85" i="1"/>
  <c r="AG85" i="1"/>
  <c r="AI85" i="1"/>
  <c r="AE85" i="1"/>
  <c r="AF85" i="1"/>
  <c r="AK85" i="1"/>
  <c r="AH85" i="1"/>
  <c r="AF65" i="1"/>
  <c r="AE65" i="1"/>
  <c r="AK65" i="1"/>
  <c r="AJ65" i="1"/>
  <c r="AD65" i="1"/>
  <c r="AC65" i="1"/>
  <c r="AG65" i="1"/>
  <c r="AH65" i="1"/>
  <c r="AI65" i="1"/>
  <c r="AD88" i="1"/>
  <c r="AK88" i="1"/>
  <c r="AC88" i="1"/>
  <c r="AJ88" i="1"/>
  <c r="AB88" i="1"/>
  <c r="AI88" i="1"/>
  <c r="AF88" i="1"/>
  <c r="AH88" i="1"/>
  <c r="AG88" i="1"/>
  <c r="AF141" i="1"/>
  <c r="AD141" i="1"/>
  <c r="AE141" i="1"/>
  <c r="AB141" i="1"/>
  <c r="AK141" i="1"/>
  <c r="AC141" i="1"/>
  <c r="AH141" i="1"/>
  <c r="AG141" i="1"/>
  <c r="AJ141" i="1"/>
  <c r="AJ136" i="1"/>
  <c r="AC136" i="1"/>
  <c r="AH136" i="1"/>
  <c r="AF136" i="1"/>
  <c r="AD136" i="1"/>
  <c r="AK136" i="1"/>
  <c r="AI136" i="1"/>
  <c r="AE136" i="1"/>
  <c r="AF145" i="1"/>
  <c r="AD145" i="1"/>
  <c r="AE145" i="1"/>
  <c r="AK145" i="1"/>
  <c r="AG145" i="1"/>
  <c r="AI145" i="1"/>
  <c r="AB145" i="1"/>
  <c r="AF125" i="1"/>
  <c r="AD125" i="1"/>
  <c r="AE125" i="1"/>
  <c r="AK125" i="1"/>
  <c r="AB125" i="1"/>
  <c r="AH125" i="1"/>
  <c r="AC125" i="1"/>
  <c r="AJ125" i="1"/>
  <c r="AG125" i="1"/>
  <c r="AE96" i="1"/>
  <c r="AH139" i="1"/>
  <c r="AG139" i="1"/>
  <c r="AC139" i="1"/>
  <c r="AE88" i="1"/>
  <c r="AF105" i="1"/>
  <c r="AJ582" i="1"/>
  <c r="AD582" i="1"/>
  <c r="AK582" i="1"/>
  <c r="AC582" i="1"/>
  <c r="AB582" i="1"/>
  <c r="AK610" i="1"/>
  <c r="AD610" i="1"/>
  <c r="AI610" i="1"/>
  <c r="AC610" i="1"/>
  <c r="AB610" i="1"/>
  <c r="AJ610" i="1"/>
  <c r="AI640" i="1"/>
  <c r="AB640" i="1"/>
  <c r="AK640" i="1"/>
  <c r="AJ640" i="1"/>
  <c r="AJ574" i="1"/>
  <c r="AK568" i="1"/>
  <c r="AH568" i="1"/>
  <c r="AD568" i="1"/>
  <c r="AG568" i="1"/>
  <c r="AE568" i="1"/>
  <c r="AG566" i="1"/>
  <c r="AC566" i="1"/>
  <c r="AE566" i="1"/>
  <c r="AD566" i="1"/>
  <c r="AK566" i="1"/>
  <c r="AF566" i="1"/>
  <c r="AJ559" i="1"/>
  <c r="AC559" i="1"/>
  <c r="AG559" i="1"/>
  <c r="AK559" i="1"/>
  <c r="AJ551" i="1"/>
  <c r="AC551" i="1"/>
  <c r="AG551" i="1"/>
  <c r="AK551" i="1"/>
  <c r="AE551" i="1"/>
  <c r="AE573" i="1"/>
  <c r="AG573" i="1"/>
  <c r="AF573" i="1"/>
  <c r="AD573" i="1"/>
  <c r="AJ579" i="1"/>
  <c r="AH564" i="1"/>
  <c r="AJ566" i="1"/>
  <c r="AE519" i="1"/>
  <c r="AC519" i="1"/>
  <c r="AG519" i="1"/>
  <c r="AK519" i="1"/>
  <c r="AD519" i="1"/>
  <c r="AJ519" i="1"/>
  <c r="AI519" i="1"/>
  <c r="AE503" i="1"/>
  <c r="AC503" i="1"/>
  <c r="AG503" i="1"/>
  <c r="AK503" i="1"/>
  <c r="AD503" i="1"/>
  <c r="AJ503" i="1"/>
  <c r="AI503" i="1"/>
  <c r="AI528" i="1"/>
  <c r="AC563" i="1"/>
  <c r="AC537" i="1"/>
  <c r="AJ537" i="1"/>
  <c r="AG537" i="1"/>
  <c r="AK537" i="1"/>
  <c r="AH518" i="1"/>
  <c r="AK518" i="1"/>
  <c r="AG518" i="1"/>
  <c r="AD518" i="1"/>
  <c r="AF518" i="1"/>
  <c r="AH502" i="1"/>
  <c r="AK502" i="1"/>
  <c r="AG502" i="1"/>
  <c r="AD502" i="1"/>
  <c r="AF502" i="1"/>
  <c r="AG480" i="1"/>
  <c r="AK480" i="1"/>
  <c r="AH480" i="1"/>
  <c r="AE480" i="1"/>
  <c r="AD480" i="1"/>
  <c r="AI544" i="1"/>
  <c r="AG545" i="1"/>
  <c r="AC545" i="1"/>
  <c r="AJ545" i="1"/>
  <c r="AG481" i="1"/>
  <c r="AF453" i="1"/>
  <c r="AC453" i="1"/>
  <c r="AJ453" i="1"/>
  <c r="AH453" i="1"/>
  <c r="AB453" i="1"/>
  <c r="AE453" i="1"/>
  <c r="AI453" i="1"/>
  <c r="AK468" i="1"/>
  <c r="AI468" i="1"/>
  <c r="AD468" i="1"/>
  <c r="AB468" i="1"/>
  <c r="AG468" i="1"/>
  <c r="AH468" i="1"/>
  <c r="AG453" i="1"/>
  <c r="AG447" i="1"/>
  <c r="AK541" i="1"/>
  <c r="AB446" i="1"/>
  <c r="AK395" i="1"/>
  <c r="AD395" i="1"/>
  <c r="AJ395" i="1"/>
  <c r="AC395" i="1"/>
  <c r="AB395" i="1"/>
  <c r="AG395" i="1"/>
  <c r="AH395" i="1"/>
  <c r="AI395" i="1"/>
  <c r="AF395" i="1"/>
  <c r="AE395" i="1"/>
  <c r="AK453" i="1"/>
  <c r="AK385" i="1"/>
  <c r="AD385" i="1"/>
  <c r="AJ385" i="1"/>
  <c r="AC385" i="1"/>
  <c r="AB385" i="1"/>
  <c r="AI385" i="1"/>
  <c r="AG385" i="1"/>
  <c r="AF385" i="1"/>
  <c r="AK393" i="1"/>
  <c r="AD393" i="1"/>
  <c r="AJ393" i="1"/>
  <c r="AC393" i="1"/>
  <c r="AB393" i="1"/>
  <c r="AG393" i="1"/>
  <c r="AI393" i="1"/>
  <c r="AH393" i="1"/>
  <c r="AF393" i="1"/>
  <c r="AH412" i="1"/>
  <c r="AG382" i="1"/>
  <c r="AF382" i="1"/>
  <c r="AJ382" i="1"/>
  <c r="AD382" i="1"/>
  <c r="AH382" i="1"/>
  <c r="AB382" i="1"/>
  <c r="AI382" i="1"/>
  <c r="AC382" i="1"/>
  <c r="AK382" i="1"/>
  <c r="AE382" i="1"/>
  <c r="AI259" i="1"/>
  <c r="AJ335" i="1"/>
  <c r="AJ314" i="1"/>
  <c r="AC314" i="1"/>
  <c r="AF314" i="1"/>
  <c r="AK314" i="1"/>
  <c r="AH314" i="1"/>
  <c r="AD314" i="1"/>
  <c r="AB314" i="1"/>
  <c r="AI314" i="1"/>
  <c r="AI294" i="1"/>
  <c r="AE294" i="1"/>
  <c r="AB294" i="1"/>
  <c r="AG294" i="1"/>
  <c r="AH278" i="1"/>
  <c r="AC278" i="1"/>
  <c r="AF278" i="1"/>
  <c r="AJ278" i="1"/>
  <c r="AD278" i="1"/>
  <c r="AE278" i="1"/>
  <c r="AK278" i="1"/>
  <c r="AI278" i="1"/>
  <c r="AJ368" i="1"/>
  <c r="AH337" i="1"/>
  <c r="AI219" i="1"/>
  <c r="AJ208" i="1"/>
  <c r="AC208" i="1"/>
  <c r="AI208" i="1"/>
  <c r="AB208" i="1"/>
  <c r="AH208" i="1"/>
  <c r="AG208" i="1"/>
  <c r="AF208" i="1"/>
  <c r="AD208" i="1"/>
  <c r="AE208" i="1"/>
  <c r="AK208" i="1"/>
  <c r="AF197" i="1"/>
  <c r="AE197" i="1"/>
  <c r="AB197" i="1"/>
  <c r="AK197" i="1"/>
  <c r="AD197" i="1"/>
  <c r="AC197" i="1"/>
  <c r="AG197" i="1"/>
  <c r="AH197" i="1"/>
  <c r="AJ197" i="1"/>
  <c r="AI197" i="1"/>
  <c r="AJ186" i="1"/>
  <c r="AC186" i="1"/>
  <c r="AI186" i="1"/>
  <c r="AH186" i="1"/>
  <c r="AB186" i="1"/>
  <c r="AG186" i="1"/>
  <c r="AF186" i="1"/>
  <c r="AD186" i="1"/>
  <c r="AK186" i="1"/>
  <c r="AD353" i="1"/>
  <c r="AK353" i="1"/>
  <c r="AG353" i="1"/>
  <c r="AI353" i="1"/>
  <c r="AH353" i="1"/>
  <c r="AE353" i="1"/>
  <c r="AB353" i="1"/>
  <c r="AC353" i="1"/>
  <c r="AF251" i="1"/>
  <c r="AJ239" i="1"/>
  <c r="AK457" i="1"/>
  <c r="AE245" i="1"/>
  <c r="AG224" i="1"/>
  <c r="AI456" i="1"/>
  <c r="AF456" i="1"/>
  <c r="AC456" i="1"/>
  <c r="AB456" i="1"/>
  <c r="AJ456" i="1"/>
  <c r="AG456" i="1"/>
  <c r="AH456" i="1"/>
  <c r="AE456" i="1"/>
  <c r="AJ348" i="1"/>
  <c r="AC348" i="1"/>
  <c r="AH348" i="1"/>
  <c r="AF348" i="1"/>
  <c r="AK348" i="1"/>
  <c r="AB348" i="1"/>
  <c r="AD348" i="1"/>
  <c r="AI348" i="1"/>
  <c r="AG348" i="1"/>
  <c r="AB226" i="1"/>
  <c r="AI226" i="1"/>
  <c r="AH226" i="1"/>
  <c r="AG226" i="1"/>
  <c r="AE226" i="1"/>
  <c r="AK226" i="1"/>
  <c r="AF226" i="1"/>
  <c r="AC226" i="1"/>
  <c r="AD121" i="1"/>
  <c r="AK121" i="1"/>
  <c r="AE121" i="1"/>
  <c r="AE258" i="1"/>
  <c r="AK258" i="1"/>
  <c r="AJ258" i="1"/>
  <c r="AC258" i="1"/>
  <c r="AD258" i="1"/>
  <c r="AG258" i="1"/>
  <c r="AF258" i="1"/>
  <c r="AH258" i="1"/>
  <c r="AB258" i="1"/>
  <c r="AB242" i="1"/>
  <c r="AF242" i="1"/>
  <c r="AI242" i="1"/>
  <c r="AH242" i="1"/>
  <c r="AG371" i="1"/>
  <c r="AF371" i="1"/>
  <c r="AE114" i="1"/>
  <c r="AJ350" i="1"/>
  <c r="AC350" i="1"/>
  <c r="AI350" i="1"/>
  <c r="AH350" i="1"/>
  <c r="AG350" i="1"/>
  <c r="AK350" i="1"/>
  <c r="AF350" i="1"/>
  <c r="AE350" i="1"/>
  <c r="AB350" i="1"/>
  <c r="AM316" i="1"/>
  <c r="AE219" i="1"/>
  <c r="AE351" i="1"/>
  <c r="AD351" i="1"/>
  <c r="AI351" i="1"/>
  <c r="AK351" i="1"/>
  <c r="AG351" i="1"/>
  <c r="AB351" i="1"/>
  <c r="AH351" i="1"/>
  <c r="AC351" i="1"/>
  <c r="AF351" i="1"/>
  <c r="AH123" i="1"/>
  <c r="AH91" i="1"/>
  <c r="AF83" i="1"/>
  <c r="AK83" i="1"/>
  <c r="AJ83" i="1"/>
  <c r="AD83" i="1"/>
  <c r="AB83" i="1"/>
  <c r="AE83" i="1"/>
  <c r="AG83" i="1"/>
  <c r="AC83" i="1"/>
  <c r="AH83" i="1"/>
  <c r="AI83" i="1"/>
  <c r="AJ183" i="1"/>
  <c r="AI114" i="1"/>
  <c r="AF61" i="1"/>
  <c r="AE61" i="1"/>
  <c r="AK61" i="1"/>
  <c r="AJ61" i="1"/>
  <c r="AD61" i="1"/>
  <c r="AC61" i="1"/>
  <c r="AI61" i="1"/>
  <c r="AH61" i="1"/>
  <c r="AG142" i="1"/>
  <c r="AJ126" i="1"/>
  <c r="AC126" i="1"/>
  <c r="AH126" i="1"/>
  <c r="AK126" i="1"/>
  <c r="AD126" i="1"/>
  <c r="AF126" i="1"/>
  <c r="AI126" i="1"/>
  <c r="AF96" i="1"/>
  <c r="AE120" i="1"/>
  <c r="AE610" i="1"/>
  <c r="AJ578" i="1"/>
  <c r="AD578" i="1"/>
  <c r="AC578" i="1"/>
  <c r="AG578" i="1"/>
  <c r="AK578" i="1"/>
  <c r="AH578" i="1"/>
  <c r="AE581" i="1"/>
  <c r="AG581" i="1"/>
  <c r="AF581" i="1"/>
  <c r="AD581" i="1"/>
  <c r="AF640" i="1"/>
  <c r="AB568" i="1"/>
  <c r="AH584" i="1"/>
  <c r="AE563" i="1"/>
  <c r="AJ641" i="1"/>
  <c r="AC641" i="1"/>
  <c r="AI641" i="1"/>
  <c r="AH641" i="1"/>
  <c r="AB641" i="1"/>
  <c r="AK617" i="1"/>
  <c r="AD617" i="1"/>
  <c r="AC617" i="1"/>
  <c r="AB617" i="1"/>
  <c r="AH617" i="1"/>
  <c r="AJ617" i="1"/>
  <c r="AI617" i="1"/>
  <c r="AG617" i="1"/>
  <c r="AB566" i="1"/>
  <c r="AJ548" i="1"/>
  <c r="AB548" i="1"/>
  <c r="AK548" i="1"/>
  <c r="AD548" i="1"/>
  <c r="AC548" i="1"/>
  <c r="AI525" i="1"/>
  <c r="AJ550" i="1"/>
  <c r="AB550" i="1"/>
  <c r="AD550" i="1"/>
  <c r="AC550" i="1"/>
  <c r="AK550" i="1"/>
  <c r="AE550" i="1"/>
  <c r="AK528" i="1"/>
  <c r="AD528" i="1"/>
  <c r="AH528" i="1"/>
  <c r="AG528" i="1"/>
  <c r="AF519" i="1"/>
  <c r="AB516" i="1"/>
  <c r="AE509" i="1"/>
  <c r="AC509" i="1"/>
  <c r="AG509" i="1"/>
  <c r="AK509" i="1"/>
  <c r="AD509" i="1"/>
  <c r="AI509" i="1"/>
  <c r="AJ509" i="1"/>
  <c r="AF503" i="1"/>
  <c r="AB500" i="1"/>
  <c r="AE541" i="1"/>
  <c r="AE491" i="1"/>
  <c r="AD491" i="1"/>
  <c r="AI491" i="1"/>
  <c r="AC491" i="1"/>
  <c r="AB491" i="1"/>
  <c r="AK491" i="1"/>
  <c r="AJ491" i="1"/>
  <c r="AE483" i="1"/>
  <c r="AD483" i="1"/>
  <c r="AI483" i="1"/>
  <c r="AC483" i="1"/>
  <c r="AK483" i="1"/>
  <c r="AJ483" i="1"/>
  <c r="AB483" i="1"/>
  <c r="AH483" i="1"/>
  <c r="AE475" i="1"/>
  <c r="AD475" i="1"/>
  <c r="AI475" i="1"/>
  <c r="AC475" i="1"/>
  <c r="AB475" i="1"/>
  <c r="AK475" i="1"/>
  <c r="AJ475" i="1"/>
  <c r="AH475" i="1"/>
  <c r="AG543" i="1"/>
  <c r="AK543" i="1"/>
  <c r="AC528" i="1"/>
  <c r="AH509" i="1"/>
  <c r="AG492" i="1"/>
  <c r="AK492" i="1"/>
  <c r="AH492" i="1"/>
  <c r="AE492" i="1"/>
  <c r="AD492" i="1"/>
  <c r="AB567" i="1"/>
  <c r="AE543" i="1"/>
  <c r="AE518" i="1"/>
  <c r="AH512" i="1"/>
  <c r="AK512" i="1"/>
  <c r="AG512" i="1"/>
  <c r="AD512" i="1"/>
  <c r="AF512" i="1"/>
  <c r="AE502" i="1"/>
  <c r="AH496" i="1"/>
  <c r="AK496" i="1"/>
  <c r="AG496" i="1"/>
  <c r="AD496" i="1"/>
  <c r="AF496" i="1"/>
  <c r="AH466" i="1"/>
  <c r="AG466" i="1"/>
  <c r="AF466" i="1"/>
  <c r="AK466" i="1"/>
  <c r="AE466" i="1"/>
  <c r="AH566" i="1"/>
  <c r="AF468" i="1"/>
  <c r="AD559" i="1"/>
  <c r="AG435" i="1"/>
  <c r="AF435" i="1"/>
  <c r="AE435" i="1"/>
  <c r="AD435" i="1"/>
  <c r="AK435" i="1"/>
  <c r="AI435" i="1"/>
  <c r="AG406" i="1"/>
  <c r="AK406" i="1"/>
  <c r="AF406" i="1"/>
  <c r="AE406" i="1"/>
  <c r="AD406" i="1"/>
  <c r="AJ406" i="1"/>
  <c r="AG402" i="1"/>
  <c r="AK402" i="1"/>
  <c r="AJ402" i="1"/>
  <c r="AF402" i="1"/>
  <c r="AE402" i="1"/>
  <c r="AD402" i="1"/>
  <c r="AB402" i="1"/>
  <c r="AI402" i="1"/>
  <c r="AD453" i="1"/>
  <c r="AE385" i="1"/>
  <c r="AI448" i="1"/>
  <c r="AE393" i="1"/>
  <c r="AF471" i="1"/>
  <c r="AK471" i="1"/>
  <c r="AE471" i="1"/>
  <c r="AD471" i="1"/>
  <c r="AB471" i="1"/>
  <c r="AH471" i="1"/>
  <c r="AI471" i="1"/>
  <c r="AJ471" i="1"/>
  <c r="AC435" i="1"/>
  <c r="AJ410" i="1"/>
  <c r="AK227" i="1"/>
  <c r="AH227" i="1"/>
  <c r="AF227" i="1"/>
  <c r="AG227" i="1"/>
  <c r="AD227" i="1"/>
  <c r="AB227" i="1"/>
  <c r="AH406" i="1"/>
  <c r="AF323" i="1"/>
  <c r="AE323" i="1"/>
  <c r="AD323" i="1"/>
  <c r="AC323" i="1"/>
  <c r="AB323" i="1"/>
  <c r="AK323" i="1"/>
  <c r="AI323" i="1"/>
  <c r="AH323" i="1"/>
  <c r="AJ323" i="1"/>
  <c r="AG323" i="1"/>
  <c r="AE307" i="1"/>
  <c r="AJ307" i="1"/>
  <c r="AD307" i="1"/>
  <c r="AC307" i="1"/>
  <c r="AB307" i="1"/>
  <c r="AK307" i="1"/>
  <c r="AI307" i="1"/>
  <c r="AG307" i="1"/>
  <c r="AB219" i="1"/>
  <c r="AF207" i="1"/>
  <c r="AE207" i="1"/>
  <c r="AB207" i="1"/>
  <c r="AK207" i="1"/>
  <c r="AD207" i="1"/>
  <c r="AI207" i="1"/>
  <c r="AC207" i="1"/>
  <c r="AJ202" i="1"/>
  <c r="AC202" i="1"/>
  <c r="AI202" i="1"/>
  <c r="AB202" i="1"/>
  <c r="AH202" i="1"/>
  <c r="AG202" i="1"/>
  <c r="AF202" i="1"/>
  <c r="AK202" i="1"/>
  <c r="AJ182" i="1"/>
  <c r="AC182" i="1"/>
  <c r="AI182" i="1"/>
  <c r="AH182" i="1"/>
  <c r="AB182" i="1"/>
  <c r="AG182" i="1"/>
  <c r="AF182" i="1"/>
  <c r="AK182" i="1"/>
  <c r="AE182" i="1"/>
  <c r="AF409" i="1"/>
  <c r="AK364" i="1"/>
  <c r="AG364" i="1"/>
  <c r="AD364" i="1"/>
  <c r="AH364" i="1"/>
  <c r="AF364" i="1"/>
  <c r="AJ364" i="1"/>
  <c r="AC269" i="1"/>
  <c r="AJ269" i="1"/>
  <c r="AG269" i="1"/>
  <c r="AE269" i="1"/>
  <c r="AH249" i="1"/>
  <c r="AG249" i="1"/>
  <c r="AD249" i="1"/>
  <c r="AK249" i="1"/>
  <c r="AI249" i="1"/>
  <c r="AF249" i="1"/>
  <c r="AH207" i="1"/>
  <c r="AD457" i="1"/>
  <c r="AG290" i="1"/>
  <c r="AD456" i="1"/>
  <c r="AB295" i="1"/>
  <c r="AD276" i="1"/>
  <c r="AK276" i="1"/>
  <c r="AJ172" i="1"/>
  <c r="AK172" i="1"/>
  <c r="AF172" i="1"/>
  <c r="AD172" i="1"/>
  <c r="AC172" i="1"/>
  <c r="AE172" i="1"/>
  <c r="AG172" i="1"/>
  <c r="AE407" i="1"/>
  <c r="AJ207" i="1"/>
  <c r="AK161" i="1"/>
  <c r="AF161" i="1"/>
  <c r="AE161" i="1"/>
  <c r="AD161" i="1"/>
  <c r="AB161" i="1"/>
  <c r="AI161" i="1"/>
  <c r="AJ156" i="1"/>
  <c r="AC156" i="1"/>
  <c r="AB156" i="1"/>
  <c r="AI156" i="1"/>
  <c r="AH156" i="1"/>
  <c r="AG156" i="1"/>
  <c r="AF156" i="1"/>
  <c r="AC313" i="1"/>
  <c r="AI299" i="1"/>
  <c r="AK279" i="1"/>
  <c r="AC279" i="1"/>
  <c r="AD279" i="1"/>
  <c r="AI279" i="1"/>
  <c r="AE279" i="1"/>
  <c r="AH279" i="1"/>
  <c r="AB279" i="1"/>
  <c r="AF279" i="1"/>
  <c r="AJ279" i="1"/>
  <c r="AE343" i="1"/>
  <c r="AD343" i="1"/>
  <c r="AI343" i="1"/>
  <c r="AK343" i="1"/>
  <c r="AB343" i="1"/>
  <c r="AG343" i="1"/>
  <c r="AJ343" i="1"/>
  <c r="AH343" i="1"/>
  <c r="AC280" i="1"/>
  <c r="AB280" i="1"/>
  <c r="AI280" i="1"/>
  <c r="AH280" i="1"/>
  <c r="AJ280" i="1"/>
  <c r="AE280" i="1"/>
  <c r="AG280" i="1"/>
  <c r="AE254" i="1"/>
  <c r="AK254" i="1"/>
  <c r="AJ254" i="1"/>
  <c r="AC254" i="1"/>
  <c r="AD254" i="1"/>
  <c r="AG254" i="1"/>
  <c r="AI254" i="1"/>
  <c r="AH254" i="1"/>
  <c r="AF254" i="1"/>
  <c r="AK417" i="1"/>
  <c r="AD417" i="1"/>
  <c r="AJ417" i="1"/>
  <c r="AC417" i="1"/>
  <c r="AB417" i="1"/>
  <c r="AG417" i="1"/>
  <c r="AI417" i="1"/>
  <c r="AH417" i="1"/>
  <c r="AF417" i="1"/>
  <c r="AE417" i="1"/>
  <c r="AF137" i="1"/>
  <c r="AK137" i="1"/>
  <c r="AD137" i="1"/>
  <c r="AB137" i="1"/>
  <c r="AE137" i="1"/>
  <c r="AI137" i="1"/>
  <c r="AH137" i="1"/>
  <c r="AC137" i="1"/>
  <c r="AJ137" i="1"/>
  <c r="AG137" i="1"/>
  <c r="AF115" i="1"/>
  <c r="AJ115" i="1"/>
  <c r="AD115" i="1"/>
  <c r="AB115" i="1"/>
  <c r="AE115" i="1"/>
  <c r="AG115" i="1"/>
  <c r="AH115" i="1"/>
  <c r="AC115" i="1"/>
  <c r="AI115" i="1"/>
  <c r="AH96" i="1"/>
  <c r="AB114" i="1"/>
  <c r="AG136" i="1"/>
  <c r="AF119" i="1"/>
  <c r="AJ119" i="1"/>
  <c r="AD119" i="1"/>
  <c r="AE119" i="1"/>
  <c r="AH119" i="1"/>
  <c r="AI119" i="1"/>
  <c r="AB119" i="1"/>
  <c r="AG119" i="1"/>
  <c r="AC119" i="1"/>
  <c r="AF87" i="1"/>
  <c r="AK87" i="1"/>
  <c r="AJ87" i="1"/>
  <c r="AD87" i="1"/>
  <c r="AE87" i="1"/>
  <c r="AI87" i="1"/>
  <c r="AC87" i="1"/>
  <c r="AH87" i="1"/>
  <c r="AB87" i="1"/>
  <c r="AG87" i="1"/>
  <c r="AJ85" i="1"/>
  <c r="AI62" i="1"/>
  <c r="AF62" i="1"/>
  <c r="AB62" i="1"/>
  <c r="AH62" i="1"/>
  <c r="AE62" i="1"/>
  <c r="AG62" i="1"/>
  <c r="AD62" i="1"/>
  <c r="AK62" i="1"/>
  <c r="AC62" i="1"/>
  <c r="AJ62" i="1"/>
  <c r="AK604" i="1"/>
  <c r="AD604" i="1"/>
  <c r="AI604" i="1"/>
  <c r="AC604" i="1"/>
  <c r="AB604" i="1"/>
  <c r="AJ604" i="1"/>
  <c r="AI584" i="1"/>
  <c r="AG579" i="1"/>
  <c r="AD579" i="1"/>
  <c r="AF579" i="1"/>
  <c r="AH604" i="1"/>
  <c r="AG607" i="1"/>
  <c r="AF607" i="1"/>
  <c r="AJ607" i="1"/>
  <c r="AG582" i="1"/>
  <c r="AD564" i="1"/>
  <c r="AJ557" i="1"/>
  <c r="AC557" i="1"/>
  <c r="AG557" i="1"/>
  <c r="AK557" i="1"/>
  <c r="AJ549" i="1"/>
  <c r="AC549" i="1"/>
  <c r="AG549" i="1"/>
  <c r="AK549" i="1"/>
  <c r="AB573" i="1"/>
  <c r="AE578" i="1"/>
  <c r="AI564" i="1"/>
  <c r="AF617" i="1"/>
  <c r="AI563" i="1"/>
  <c r="AI559" i="1"/>
  <c r="AI551" i="1"/>
  <c r="AF548" i="1"/>
  <c r="AD551" i="1"/>
  <c r="AG525" i="1"/>
  <c r="AF525" i="1"/>
  <c r="AE525" i="1"/>
  <c r="AC525" i="1"/>
  <c r="AK525" i="1"/>
  <c r="AI556" i="1"/>
  <c r="AI548" i="1"/>
  <c r="AK536" i="1"/>
  <c r="AJ536" i="1"/>
  <c r="AG536" i="1"/>
  <c r="AD536" i="1"/>
  <c r="AH536" i="1"/>
  <c r="AE536" i="1"/>
  <c r="AF528" i="1"/>
  <c r="AE515" i="1"/>
  <c r="AC515" i="1"/>
  <c r="AG515" i="1"/>
  <c r="AK515" i="1"/>
  <c r="AD515" i="1"/>
  <c r="AJ515" i="1"/>
  <c r="AI515" i="1"/>
  <c r="AF509" i="1"/>
  <c r="AE499" i="1"/>
  <c r="AC499" i="1"/>
  <c r="AG499" i="1"/>
  <c r="AK499" i="1"/>
  <c r="AD499" i="1"/>
  <c r="AJ499" i="1"/>
  <c r="AI499" i="1"/>
  <c r="AF551" i="1"/>
  <c r="AB528" i="1"/>
  <c r="AF491" i="1"/>
  <c r="AF483" i="1"/>
  <c r="AF475" i="1"/>
  <c r="AB543" i="1"/>
  <c r="AF492" i="1"/>
  <c r="AH549" i="1"/>
  <c r="AB537" i="1"/>
  <c r="AG491" i="1"/>
  <c r="AE548" i="1"/>
  <c r="AI529" i="1"/>
  <c r="AF537" i="1"/>
  <c r="AH522" i="1"/>
  <c r="AK522" i="1"/>
  <c r="AG522" i="1"/>
  <c r="AD522" i="1"/>
  <c r="AF522" i="1"/>
  <c r="AE512" i="1"/>
  <c r="AH506" i="1"/>
  <c r="AK506" i="1"/>
  <c r="AG506" i="1"/>
  <c r="AD506" i="1"/>
  <c r="AF506" i="1"/>
  <c r="AE496" i="1"/>
  <c r="AB469" i="1"/>
  <c r="AE469" i="1"/>
  <c r="AI469" i="1"/>
  <c r="AH469" i="1"/>
  <c r="AG469" i="1"/>
  <c r="AF469" i="1"/>
  <c r="AC538" i="1"/>
  <c r="AK538" i="1"/>
  <c r="AJ538" i="1"/>
  <c r="AG538" i="1"/>
  <c r="AH538" i="1"/>
  <c r="AD538" i="1"/>
  <c r="AG474" i="1"/>
  <c r="AK474" i="1"/>
  <c r="AD474" i="1"/>
  <c r="AH474" i="1"/>
  <c r="AB457" i="1"/>
  <c r="AI536" i="1"/>
  <c r="AH457" i="1"/>
  <c r="AG478" i="1"/>
  <c r="AK478" i="1"/>
  <c r="AD478" i="1"/>
  <c r="AH478" i="1"/>
  <c r="AK446" i="1"/>
  <c r="AB435" i="1"/>
  <c r="AB455" i="1"/>
  <c r="AH455" i="1"/>
  <c r="AC455" i="1"/>
  <c r="AG424" i="1"/>
  <c r="AK424" i="1"/>
  <c r="AC424" i="1"/>
  <c r="AF424" i="1"/>
  <c r="AE424" i="1"/>
  <c r="AD424" i="1"/>
  <c r="AB424" i="1"/>
  <c r="AH424" i="1"/>
  <c r="AH410" i="1"/>
  <c r="AG392" i="1"/>
  <c r="AF392" i="1"/>
  <c r="AE392" i="1"/>
  <c r="AD392" i="1"/>
  <c r="AK392" i="1"/>
  <c r="AB392" i="1"/>
  <c r="AC392" i="1"/>
  <c r="AE457" i="1"/>
  <c r="AE437" i="1"/>
  <c r="AK437" i="1"/>
  <c r="AJ437" i="1"/>
  <c r="AI437" i="1"/>
  <c r="AD437" i="1"/>
  <c r="AB437" i="1"/>
  <c r="AC437" i="1"/>
  <c r="AH437" i="1"/>
  <c r="AF437" i="1"/>
  <c r="AG315" i="1"/>
  <c r="AF315" i="1"/>
  <c r="AG455" i="1"/>
  <c r="AD277" i="1"/>
  <c r="AK277" i="1"/>
  <c r="AB277" i="1"/>
  <c r="AI251" i="1"/>
  <c r="AI243" i="1"/>
  <c r="AF327" i="1"/>
  <c r="AE327" i="1"/>
  <c r="AK327" i="1"/>
  <c r="AB327" i="1"/>
  <c r="AC327" i="1"/>
  <c r="AI327" i="1"/>
  <c r="AD327" i="1"/>
  <c r="AH223" i="1"/>
  <c r="AG223" i="1"/>
  <c r="AF223" i="1"/>
  <c r="AB223" i="1"/>
  <c r="AI223" i="1"/>
  <c r="AK223" i="1"/>
  <c r="AD223" i="1"/>
  <c r="AC223" i="1"/>
  <c r="AI302" i="1"/>
  <c r="AI270" i="1"/>
  <c r="AC368" i="1"/>
  <c r="AF334" i="1"/>
  <c r="AB334" i="1"/>
  <c r="AH334" i="1"/>
  <c r="AD334" i="1"/>
  <c r="AG334" i="1"/>
  <c r="AB273" i="1"/>
  <c r="AE409" i="1"/>
  <c r="AE364" i="1"/>
  <c r="AF269" i="1"/>
  <c r="AF259" i="1"/>
  <c r="AD182" i="1"/>
  <c r="AB167" i="1"/>
  <c r="AG167" i="1"/>
  <c r="AF167" i="1"/>
  <c r="AH167" i="1"/>
  <c r="AF183" i="1"/>
  <c r="AI183" i="1"/>
  <c r="AE183" i="1"/>
  <c r="AC183" i="1"/>
  <c r="AG183" i="1"/>
  <c r="AJ346" i="1"/>
  <c r="AC346" i="1"/>
  <c r="AG346" i="1"/>
  <c r="AI346" i="1"/>
  <c r="AH346" i="1"/>
  <c r="AB346" i="1"/>
  <c r="AD346" i="1"/>
  <c r="AB297" i="1"/>
  <c r="AH183" i="1"/>
  <c r="AF276" i="1"/>
  <c r="AE227" i="1"/>
  <c r="AK405" i="1"/>
  <c r="AD405" i="1"/>
  <c r="AJ405" i="1"/>
  <c r="AC405" i="1"/>
  <c r="AB405" i="1"/>
  <c r="AG405" i="1"/>
  <c r="AI405" i="1"/>
  <c r="AH405" i="1"/>
  <c r="AE405" i="1"/>
  <c r="AB250" i="1"/>
  <c r="AB230" i="1"/>
  <c r="AJ102" i="1"/>
  <c r="AG102" i="1"/>
  <c r="AF102" i="1"/>
  <c r="AC102" i="1"/>
  <c r="AB102" i="1"/>
  <c r="AK102" i="1"/>
  <c r="AE401" i="1"/>
  <c r="AK155" i="1"/>
  <c r="AF155" i="1"/>
  <c r="AE155" i="1"/>
  <c r="AD155" i="1"/>
  <c r="AB155" i="1"/>
  <c r="AJ155" i="1"/>
  <c r="AI155" i="1"/>
  <c r="AG155" i="1"/>
  <c r="AJ347" i="1"/>
  <c r="AK178" i="1"/>
  <c r="AD313" i="1"/>
  <c r="AB299" i="1"/>
  <c r="AG161" i="1"/>
  <c r="AF343" i="1"/>
  <c r="AH313" i="1"/>
  <c r="AF280" i="1"/>
  <c r="AI172" i="1"/>
  <c r="AJ121" i="1"/>
  <c r="AF103" i="1"/>
  <c r="AK103" i="1"/>
  <c r="AJ103" i="1"/>
  <c r="AE103" i="1"/>
  <c r="AB103" i="1"/>
  <c r="AD103" i="1"/>
  <c r="AI103" i="1"/>
  <c r="AG103" i="1"/>
  <c r="AJ89" i="1"/>
  <c r="AD80" i="1"/>
  <c r="AK80" i="1"/>
  <c r="AC80" i="1"/>
  <c r="AJ80" i="1"/>
  <c r="AI80" i="1"/>
  <c r="AB80" i="1"/>
  <c r="AG80" i="1"/>
  <c r="AH80" i="1"/>
  <c r="AJ128" i="1"/>
  <c r="AC128" i="1"/>
  <c r="AH128" i="1"/>
  <c r="AF128" i="1"/>
  <c r="AD128" i="1"/>
  <c r="AK128" i="1"/>
  <c r="AB128" i="1"/>
  <c r="AI128" i="1"/>
  <c r="AE128" i="1"/>
  <c r="AC85" i="1"/>
  <c r="AI131" i="1"/>
  <c r="AC131" i="1"/>
  <c r="AJ131" i="1"/>
  <c r="AK115" i="1"/>
  <c r="AI76" i="1"/>
  <c r="AB76" i="1"/>
  <c r="AH76" i="1"/>
  <c r="AE76" i="1"/>
  <c r="AG76" i="1"/>
  <c r="AF71" i="1"/>
  <c r="AE71" i="1"/>
  <c r="AD71" i="1"/>
  <c r="AC71" i="1"/>
  <c r="AK71" i="1"/>
  <c r="AJ71" i="1"/>
  <c r="AI127" i="1"/>
  <c r="AB74" i="1"/>
  <c r="AI67" i="1"/>
  <c r="AI44" i="1"/>
  <c r="AB44" i="1"/>
  <c r="AH44" i="1"/>
  <c r="AG44" i="1"/>
  <c r="AI70" i="1"/>
  <c r="AK70" i="1"/>
  <c r="AF28" i="1"/>
  <c r="AK28" i="1"/>
  <c r="AE28" i="1"/>
  <c r="AD28" i="1"/>
  <c r="AC28" i="1"/>
  <c r="AF20" i="1"/>
  <c r="AK20" i="1"/>
  <c r="AE20" i="1"/>
  <c r="AD20" i="1"/>
  <c r="AC20" i="1"/>
  <c r="AF12" i="1"/>
  <c r="AK12" i="1"/>
  <c r="AE12" i="1"/>
  <c r="AD12" i="1"/>
  <c r="AC12" i="1"/>
  <c r="AF143" i="1"/>
  <c r="AD143" i="1"/>
  <c r="AK143" i="1"/>
  <c r="AE143" i="1"/>
  <c r="AB58" i="1"/>
  <c r="AC9" i="1"/>
  <c r="AJ132" i="1"/>
  <c r="AC132" i="1"/>
  <c r="AH132" i="1"/>
  <c r="AF132" i="1"/>
  <c r="AD132" i="1"/>
  <c r="AK132" i="1"/>
  <c r="AK58" i="1"/>
  <c r="AB32" i="1"/>
  <c r="AG24" i="1"/>
  <c r="AF75" i="1"/>
  <c r="AE75" i="1"/>
  <c r="AD75" i="1"/>
  <c r="AC75" i="1"/>
  <c r="AK75" i="1"/>
  <c r="AJ75" i="1"/>
  <c r="AI16" i="1"/>
  <c r="AF7" i="1"/>
  <c r="AI7" i="1"/>
  <c r="AJ24" i="1"/>
  <c r="AJ12" i="1"/>
  <c r="AF26" i="1"/>
  <c r="AE26" i="1"/>
  <c r="AD26" i="1"/>
  <c r="AB26" i="1"/>
  <c r="AK26" i="1"/>
  <c r="AJ26" i="1"/>
  <c r="AI26" i="1"/>
  <c r="AH26" i="1"/>
  <c r="AF18" i="1"/>
  <c r="AE18" i="1"/>
  <c r="AD18" i="1"/>
  <c r="AB18" i="1"/>
  <c r="AK18" i="1"/>
  <c r="AJ18" i="1"/>
  <c r="AI18" i="1"/>
  <c r="AH18" i="1"/>
  <c r="AF10" i="1"/>
  <c r="AE10" i="1"/>
  <c r="AD10" i="1"/>
  <c r="AB10" i="1"/>
  <c r="AK10" i="1"/>
  <c r="AJ10" i="1"/>
  <c r="AI10" i="1"/>
  <c r="AH10" i="1"/>
  <c r="AI74" i="1"/>
  <c r="AI52" i="1"/>
  <c r="AB52" i="1"/>
  <c r="AH52" i="1"/>
  <c r="AG52" i="1"/>
  <c r="AB97" i="1"/>
  <c r="AI97" i="1"/>
  <c r="AG97" i="1"/>
  <c r="AK74" i="1"/>
  <c r="AF63" i="1"/>
  <c r="AE63" i="1"/>
  <c r="AD63" i="1"/>
  <c r="AC63" i="1"/>
  <c r="AK63" i="1"/>
  <c r="AJ63" i="1"/>
  <c r="AI13" i="1"/>
  <c r="AB13" i="1"/>
  <c r="AH13" i="1"/>
  <c r="AG13" i="1"/>
  <c r="AF13" i="1"/>
  <c r="AB93" i="1"/>
  <c r="AI93" i="1"/>
  <c r="AF93" i="1"/>
  <c r="AG93" i="1"/>
  <c r="AD70" i="1"/>
  <c r="AI64" i="1"/>
  <c r="AB64" i="1"/>
  <c r="AH64" i="1"/>
  <c r="AE64" i="1"/>
  <c r="AG64" i="1"/>
  <c r="AF59" i="1"/>
  <c r="AE59" i="1"/>
  <c r="AD59" i="1"/>
  <c r="AC59" i="1"/>
  <c r="AK59" i="1"/>
  <c r="AJ59" i="1"/>
  <c r="AI60" i="1"/>
  <c r="AB60" i="1"/>
  <c r="AH60" i="1"/>
  <c r="AE60" i="1"/>
  <c r="AG60" i="1"/>
  <c r="AI58" i="1"/>
  <c r="AI48" i="1"/>
  <c r="AB48" i="1"/>
  <c r="AH48" i="1"/>
  <c r="AG48" i="1"/>
  <c r="AC40" i="1"/>
  <c r="AI36" i="1"/>
  <c r="AB36" i="1"/>
  <c r="AH36" i="1"/>
  <c r="AG36" i="1"/>
  <c r="AH28" i="1"/>
  <c r="AD58" i="1"/>
  <c r="AK31" i="1"/>
  <c r="AI23" i="1"/>
  <c r="AB23" i="1"/>
  <c r="AH23" i="1"/>
  <c r="AG23" i="1"/>
  <c r="AG5" i="1"/>
  <c r="AD5" i="1"/>
  <c r="AK5" i="1"/>
  <c r="AH5" i="1"/>
  <c r="AI146" i="1"/>
  <c r="AF135" i="1"/>
  <c r="AK135" i="1"/>
  <c r="AE135" i="1"/>
  <c r="AD135" i="1"/>
  <c r="AI79" i="1"/>
  <c r="AI28" i="1"/>
  <c r="AB16" i="1"/>
  <c r="AF5" i="1"/>
  <c r="AE23" i="1"/>
  <c r="AH16" i="1"/>
  <c r="AE13" i="1"/>
  <c r="AE5" i="1"/>
  <c r="AG388" i="1"/>
  <c r="AF388" i="1"/>
  <c r="AD388" i="1"/>
  <c r="AG380" i="1"/>
  <c r="AF380" i="1"/>
  <c r="AD380" i="1"/>
  <c r="AJ541" i="1"/>
  <c r="AF541" i="1"/>
  <c r="AG541" i="1"/>
  <c r="AC441" i="1"/>
  <c r="AG428" i="1"/>
  <c r="AK428" i="1"/>
  <c r="AC428" i="1"/>
  <c r="AF428" i="1"/>
  <c r="AE428" i="1"/>
  <c r="AD428" i="1"/>
  <c r="AG412" i="1"/>
  <c r="AK412" i="1"/>
  <c r="AJ412" i="1"/>
  <c r="AF412" i="1"/>
  <c r="AE412" i="1"/>
  <c r="AD412" i="1"/>
  <c r="AG396" i="1"/>
  <c r="AD396" i="1"/>
  <c r="AF396" i="1"/>
  <c r="AE396" i="1"/>
  <c r="AK396" i="1"/>
  <c r="AD357" i="1"/>
  <c r="AI357" i="1"/>
  <c r="AG357" i="1"/>
  <c r="AE357" i="1"/>
  <c r="AC357" i="1"/>
  <c r="AK357" i="1"/>
  <c r="AB357" i="1"/>
  <c r="AG362" i="1"/>
  <c r="AD362" i="1"/>
  <c r="AF362" i="1"/>
  <c r="AE534" i="1"/>
  <c r="AD534" i="1"/>
  <c r="AJ534" i="1"/>
  <c r="AH534" i="1"/>
  <c r="AK534" i="1"/>
  <c r="AC534" i="1"/>
  <c r="AK371" i="1"/>
  <c r="AD371" i="1"/>
  <c r="AI371" i="1"/>
  <c r="AC371" i="1"/>
  <c r="AB371" i="1"/>
  <c r="AH371" i="1"/>
  <c r="AK354" i="1"/>
  <c r="AC410" i="1"/>
  <c r="AC365" i="1"/>
  <c r="AF333" i="1"/>
  <c r="AE333" i="1"/>
  <c r="AK333" i="1"/>
  <c r="AI333" i="1"/>
  <c r="AD333" i="1"/>
  <c r="AC333" i="1"/>
  <c r="AB333" i="1"/>
  <c r="AE309" i="1"/>
  <c r="AK309" i="1"/>
  <c r="AI309" i="1"/>
  <c r="AD309" i="1"/>
  <c r="AC309" i="1"/>
  <c r="AB309" i="1"/>
  <c r="AG333" i="1"/>
  <c r="AG309" i="1"/>
  <c r="AC434" i="1"/>
  <c r="AJ434" i="1"/>
  <c r="AB434" i="1"/>
  <c r="AI434" i="1"/>
  <c r="AH434" i="1"/>
  <c r="AG434" i="1"/>
  <c r="AC412" i="1"/>
  <c r="AK345" i="1"/>
  <c r="AF345" i="1"/>
  <c r="AE345" i="1"/>
  <c r="AG345" i="1"/>
  <c r="AD293" i="1"/>
  <c r="AF201" i="1"/>
  <c r="AE201" i="1"/>
  <c r="AB201" i="1"/>
  <c r="AK201" i="1"/>
  <c r="AD201" i="1"/>
  <c r="AJ196" i="1"/>
  <c r="AC196" i="1"/>
  <c r="AI196" i="1"/>
  <c r="AB196" i="1"/>
  <c r="AH196" i="1"/>
  <c r="AG196" i="1"/>
  <c r="AF196" i="1"/>
  <c r="AC380" i="1"/>
  <c r="AJ308" i="1"/>
  <c r="AC308" i="1"/>
  <c r="AF308" i="1"/>
  <c r="AB308" i="1"/>
  <c r="AK308" i="1"/>
  <c r="AH308" i="1"/>
  <c r="AD308" i="1"/>
  <c r="AH267" i="1"/>
  <c r="AG267" i="1"/>
  <c r="AD267" i="1"/>
  <c r="AK267" i="1"/>
  <c r="AH259" i="1"/>
  <c r="AG259" i="1"/>
  <c r="AD259" i="1"/>
  <c r="AK259" i="1"/>
  <c r="AH251" i="1"/>
  <c r="AG251" i="1"/>
  <c r="AD251" i="1"/>
  <c r="AK251" i="1"/>
  <c r="AH243" i="1"/>
  <c r="AG243" i="1"/>
  <c r="AD243" i="1"/>
  <c r="AK243" i="1"/>
  <c r="AK234" i="1"/>
  <c r="AG234" i="1"/>
  <c r="AE234" i="1"/>
  <c r="AD234" i="1"/>
  <c r="AB234" i="1"/>
  <c r="AE267" i="1"/>
  <c r="AE259" i="1"/>
  <c r="AE251" i="1"/>
  <c r="AE243" i="1"/>
  <c r="AI189" i="1"/>
  <c r="AF189" i="1"/>
  <c r="AB189" i="1"/>
  <c r="AK189" i="1"/>
  <c r="AE189" i="1"/>
  <c r="AD189" i="1"/>
  <c r="AC189" i="1"/>
  <c r="AB171" i="1"/>
  <c r="AG171" i="1"/>
  <c r="AF171" i="1"/>
  <c r="AD171" i="1"/>
  <c r="AG330" i="1"/>
  <c r="AJ315" i="1"/>
  <c r="AC255" i="1"/>
  <c r="AD222" i="1"/>
  <c r="AE283" i="1"/>
  <c r="AD283" i="1"/>
  <c r="AC283" i="1"/>
  <c r="AK283" i="1"/>
  <c r="AC272" i="1"/>
  <c r="AB272" i="1"/>
  <c r="AI272" i="1"/>
  <c r="AJ272" i="1"/>
  <c r="AH272" i="1"/>
  <c r="AK171" i="1"/>
  <c r="AF368" i="1"/>
  <c r="AH213" i="1"/>
  <c r="AK213" i="1"/>
  <c r="AI213" i="1"/>
  <c r="AD213" i="1"/>
  <c r="AB213" i="1"/>
  <c r="AC171" i="1"/>
  <c r="AJ94" i="1"/>
  <c r="AG94" i="1"/>
  <c r="AK94" i="1"/>
  <c r="AC94" i="1"/>
  <c r="AF94" i="1"/>
  <c r="AJ209" i="1"/>
  <c r="AJ201" i="1"/>
  <c r="AJ192" i="1"/>
  <c r="AC192" i="1"/>
  <c r="AB192" i="1"/>
  <c r="AH192" i="1"/>
  <c r="AI192" i="1"/>
  <c r="AG192" i="1"/>
  <c r="AJ160" i="1"/>
  <c r="AC160" i="1"/>
  <c r="AB160" i="1"/>
  <c r="AI160" i="1"/>
  <c r="AH160" i="1"/>
  <c r="AG160" i="1"/>
  <c r="AK431" i="1"/>
  <c r="AD431" i="1"/>
  <c r="AJ431" i="1"/>
  <c r="AC431" i="1"/>
  <c r="AB431" i="1"/>
  <c r="AG431" i="1"/>
  <c r="AI431" i="1"/>
  <c r="AH431" i="1"/>
  <c r="AJ259" i="1"/>
  <c r="AE240" i="1"/>
  <c r="AK240" i="1"/>
  <c r="AJ240" i="1"/>
  <c r="AC240" i="1"/>
  <c r="AD240" i="1"/>
  <c r="AG240" i="1"/>
  <c r="AB218" i="1"/>
  <c r="AI218" i="1"/>
  <c r="AH218" i="1"/>
  <c r="AG218" i="1"/>
  <c r="AE218" i="1"/>
  <c r="AJ212" i="1"/>
  <c r="AE160" i="1"/>
  <c r="AH304" i="1"/>
  <c r="AG176" i="1"/>
  <c r="AJ176" i="1"/>
  <c r="AC176" i="1"/>
  <c r="AK176" i="1"/>
  <c r="AF176" i="1"/>
  <c r="AD176" i="1"/>
  <c r="AK423" i="1"/>
  <c r="AD423" i="1"/>
  <c r="AJ423" i="1"/>
  <c r="AC423" i="1"/>
  <c r="AB423" i="1"/>
  <c r="AG423" i="1"/>
  <c r="AI423" i="1"/>
  <c r="AH423" i="1"/>
  <c r="AC394" i="1"/>
  <c r="AK303" i="1"/>
  <c r="AC303" i="1"/>
  <c r="AE303" i="1"/>
  <c r="AD303" i="1"/>
  <c r="AB222" i="1"/>
  <c r="AG222" i="1"/>
  <c r="AE222" i="1"/>
  <c r="AI222" i="1"/>
  <c r="AH222" i="1"/>
  <c r="AH212" i="1"/>
  <c r="AH176" i="1"/>
  <c r="AJ148" i="1"/>
  <c r="AC148" i="1"/>
  <c r="AH148" i="1"/>
  <c r="AD148" i="1"/>
  <c r="AK148" i="1"/>
  <c r="AF148" i="1"/>
  <c r="AE113" i="1"/>
  <c r="AE81" i="1"/>
  <c r="AF68" i="1"/>
  <c r="AG177" i="1"/>
  <c r="AC151" i="1"/>
  <c r="AJ135" i="1"/>
  <c r="AC127" i="1"/>
  <c r="AJ113" i="1"/>
  <c r="AD92" i="1"/>
  <c r="AK92" i="1"/>
  <c r="AC92" i="1"/>
  <c r="AB92" i="1"/>
  <c r="AJ92" i="1"/>
  <c r="AI92" i="1"/>
  <c r="AC81" i="1"/>
  <c r="AF73" i="1"/>
  <c r="AE73" i="1"/>
  <c r="AK73" i="1"/>
  <c r="AJ73" i="1"/>
  <c r="AD73" i="1"/>
  <c r="AH73" i="1"/>
  <c r="AC73" i="1"/>
  <c r="AK60" i="1"/>
  <c r="AF55" i="1"/>
  <c r="AK55" i="1"/>
  <c r="AD55" i="1"/>
  <c r="AC55" i="1"/>
  <c r="AE55" i="1"/>
  <c r="AF51" i="1"/>
  <c r="AK51" i="1"/>
  <c r="AD51" i="1"/>
  <c r="AE51" i="1"/>
  <c r="AC51" i="1"/>
  <c r="AF47" i="1"/>
  <c r="AK47" i="1"/>
  <c r="AD47" i="1"/>
  <c r="AC47" i="1"/>
  <c r="AE47" i="1"/>
  <c r="AF43" i="1"/>
  <c r="AK43" i="1"/>
  <c r="AD43" i="1"/>
  <c r="AE43" i="1"/>
  <c r="AC43" i="1"/>
  <c r="AF39" i="1"/>
  <c r="AK39" i="1"/>
  <c r="AD39" i="1"/>
  <c r="AC39" i="1"/>
  <c r="AE39" i="1"/>
  <c r="AF35" i="1"/>
  <c r="AK35" i="1"/>
  <c r="AD35" i="1"/>
  <c r="AC35" i="1"/>
  <c r="AE35" i="1"/>
  <c r="AG185" i="1"/>
  <c r="AH135" i="1"/>
  <c r="AK117" i="1"/>
  <c r="AI106" i="1"/>
  <c r="AE97" i="1"/>
  <c r="AG73" i="1"/>
  <c r="AD52" i="1"/>
  <c r="AK46" i="1"/>
  <c r="AG173" i="1"/>
  <c r="AG143" i="1"/>
  <c r="AG107" i="1"/>
  <c r="AD96" i="1"/>
  <c r="AK96" i="1"/>
  <c r="AC96" i="1"/>
  <c r="AJ96" i="1"/>
  <c r="AI96" i="1"/>
  <c r="AB96" i="1"/>
  <c r="AF160" i="1"/>
  <c r="AF139" i="1"/>
  <c r="AD139" i="1"/>
  <c r="AK139" i="1"/>
  <c r="AE139" i="1"/>
  <c r="AB139" i="1"/>
  <c r="AD116" i="1"/>
  <c r="AK116" i="1"/>
  <c r="AC116" i="1"/>
  <c r="AI116" i="1"/>
  <c r="AB116" i="1"/>
  <c r="AJ116" i="1"/>
  <c r="AJ70" i="1"/>
  <c r="AI124" i="1"/>
  <c r="AC76" i="1"/>
  <c r="AF127" i="1"/>
  <c r="AK127" i="1"/>
  <c r="AE127" i="1"/>
  <c r="AD127" i="1"/>
  <c r="AD108" i="1"/>
  <c r="AK108" i="1"/>
  <c r="AC108" i="1"/>
  <c r="AJ108" i="1"/>
  <c r="AI108" i="1"/>
  <c r="AB108" i="1"/>
  <c r="AG81" i="1"/>
  <c r="AB78" i="1"/>
  <c r="AC44" i="1"/>
  <c r="AJ23" i="1"/>
  <c r="AJ3" i="1"/>
  <c r="AF97" i="1"/>
  <c r="AD74" i="1"/>
  <c r="AI68" i="1"/>
  <c r="AB68" i="1"/>
  <c r="AH68" i="1"/>
  <c r="AE68" i="1"/>
  <c r="AG68" i="1"/>
  <c r="AG26" i="1"/>
  <c r="AG10" i="1"/>
  <c r="AG213" i="1"/>
  <c r="AC93" i="1"/>
  <c r="AB121" i="1"/>
  <c r="AI121" i="1"/>
  <c r="AG121" i="1"/>
  <c r="AD32" i="1"/>
  <c r="AK9" i="1"/>
  <c r="AB101" i="1"/>
  <c r="AG101" i="1"/>
  <c r="AI101" i="1"/>
  <c r="AJ39" i="1"/>
  <c r="AH55" i="1"/>
  <c r="AG20" i="1"/>
  <c r="AE4" i="1"/>
  <c r="AD4" i="1"/>
  <c r="AK4" i="1"/>
  <c r="AB4" i="1"/>
  <c r="AJ4" i="1"/>
  <c r="AI4" i="1"/>
  <c r="AH4" i="1"/>
  <c r="AE44" i="1"/>
  <c r="AF15" i="1"/>
  <c r="AF3" i="1"/>
  <c r="AH12" i="1"/>
  <c r="AG108" i="1"/>
  <c r="AC10" i="1"/>
  <c r="AJ58" i="1"/>
  <c r="AI72" i="1"/>
  <c r="AB72" i="1"/>
  <c r="AH72" i="1"/>
  <c r="AE72" i="1"/>
  <c r="AG72" i="1"/>
  <c r="AF67" i="1"/>
  <c r="AE67" i="1"/>
  <c r="AD67" i="1"/>
  <c r="AC67" i="1"/>
  <c r="AK67" i="1"/>
  <c r="AJ67" i="1"/>
  <c r="AC52" i="1"/>
  <c r="AF107" i="1"/>
  <c r="AK107" i="1"/>
  <c r="AJ107" i="1"/>
  <c r="AE107" i="1"/>
  <c r="AD107" i="1"/>
  <c r="AI25" i="1"/>
  <c r="AB25" i="1"/>
  <c r="AH25" i="1"/>
  <c r="AG25" i="1"/>
  <c r="AF25" i="1"/>
  <c r="AI9" i="1"/>
  <c r="AB9" i="1"/>
  <c r="AH9" i="1"/>
  <c r="AG9" i="1"/>
  <c r="AF9" i="1"/>
  <c r="AC64" i="1"/>
  <c r="AI46" i="1"/>
  <c r="AB46" i="1"/>
  <c r="AG46" i="1"/>
  <c r="AH46" i="1"/>
  <c r="AC60" i="1"/>
  <c r="AB31" i="1"/>
  <c r="AE31" i="1"/>
  <c r="AH31" i="1"/>
  <c r="AG31" i="1"/>
  <c r="AI31" i="1"/>
  <c r="AD25" i="1"/>
  <c r="AD9" i="1"/>
  <c r="AI56" i="1"/>
  <c r="AB56" i="1"/>
  <c r="AH56" i="1"/>
  <c r="AG56" i="1"/>
  <c r="AC48" i="1"/>
  <c r="AC36" i="1"/>
  <c r="AI32" i="1"/>
  <c r="AH32" i="1"/>
  <c r="AG32" i="1"/>
  <c r="AJ25" i="1"/>
  <c r="AG30" i="1"/>
  <c r="AI19" i="1"/>
  <c r="AB19" i="1"/>
  <c r="AH19" i="1"/>
  <c r="AG19" i="1"/>
  <c r="AF79" i="1"/>
  <c r="AK79" i="1"/>
  <c r="AE79" i="1"/>
  <c r="AD79" i="1"/>
  <c r="AJ79" i="1"/>
  <c r="AJ31" i="1"/>
  <c r="AI12" i="1"/>
  <c r="AE15" i="1"/>
  <c r="AJ30" i="1"/>
  <c r="AJ20" i="1"/>
  <c r="AB124" i="1"/>
  <c r="AE74" i="1"/>
  <c r="AH63" i="1"/>
  <c r="AH59" i="1"/>
  <c r="AF24" i="1"/>
  <c r="AK24" i="1"/>
  <c r="AE24" i="1"/>
  <c r="AD24" i="1"/>
  <c r="AC24" i="1"/>
  <c r="AB24" i="1"/>
  <c r="AF16" i="1"/>
  <c r="AK16" i="1"/>
  <c r="AJ16" i="1"/>
  <c r="AE16" i="1"/>
  <c r="AD16" i="1"/>
  <c r="AC16" i="1"/>
  <c r="AF8" i="1"/>
  <c r="AK8" i="1"/>
  <c r="AJ8" i="1"/>
  <c r="AE8" i="1"/>
  <c r="AD8" i="1"/>
  <c r="AC8" i="1"/>
  <c r="AI38" i="1"/>
  <c r="AB38" i="1"/>
  <c r="AH38" i="1"/>
  <c r="AG38" i="1"/>
  <c r="AC25" i="1"/>
  <c r="AJ13" i="1"/>
  <c r="AB89" i="1"/>
  <c r="AI89" i="1"/>
  <c r="AG89" i="1"/>
  <c r="AG16" i="1"/>
  <c r="AG3" i="1"/>
  <c r="AD3" i="1"/>
  <c r="AK3" i="1"/>
  <c r="AH3" i="1"/>
  <c r="AJ146" i="1"/>
  <c r="AC146" i="1"/>
  <c r="AH146" i="1"/>
  <c r="AD146" i="1"/>
  <c r="AK146" i="1"/>
  <c r="AF146" i="1"/>
  <c r="AE52" i="1"/>
  <c r="AI42" i="1"/>
  <c r="AB42" i="1"/>
  <c r="AH42" i="1"/>
  <c r="AG42" i="1"/>
  <c r="AC31" i="1"/>
  <c r="AF23" i="1"/>
  <c r="AB12" i="1"/>
  <c r="AH20" i="1"/>
  <c r="AG15" i="1"/>
  <c r="AI447" i="1"/>
  <c r="AI442" i="1"/>
  <c r="AE433" i="1"/>
  <c r="AC433" i="1"/>
  <c r="AB433" i="1"/>
  <c r="AI433" i="1"/>
  <c r="AK433" i="1"/>
  <c r="AJ433" i="1"/>
  <c r="AD433" i="1"/>
  <c r="AG430" i="1"/>
  <c r="AK430" i="1"/>
  <c r="AC430" i="1"/>
  <c r="AF430" i="1"/>
  <c r="AE430" i="1"/>
  <c r="AD430" i="1"/>
  <c r="AI420" i="1"/>
  <c r="AG414" i="1"/>
  <c r="AK414" i="1"/>
  <c r="AF414" i="1"/>
  <c r="AE414" i="1"/>
  <c r="AD414" i="1"/>
  <c r="AI404" i="1"/>
  <c r="AG398" i="1"/>
  <c r="AK398" i="1"/>
  <c r="AF398" i="1"/>
  <c r="AE398" i="1"/>
  <c r="AD398" i="1"/>
  <c r="AG372" i="1"/>
  <c r="AF372" i="1"/>
  <c r="AK372" i="1"/>
  <c r="AD372" i="1"/>
  <c r="AJ372" i="1"/>
  <c r="AE372" i="1"/>
  <c r="AC372" i="1"/>
  <c r="AJ558" i="1"/>
  <c r="AD558" i="1"/>
  <c r="AC558" i="1"/>
  <c r="AK558" i="1"/>
  <c r="AB558" i="1"/>
  <c r="AI444" i="1"/>
  <c r="AF445" i="1"/>
  <c r="AE445" i="1"/>
  <c r="AK389" i="1"/>
  <c r="AD389" i="1"/>
  <c r="AJ389" i="1"/>
  <c r="AB389" i="1"/>
  <c r="AC389" i="1"/>
  <c r="AI389" i="1"/>
  <c r="AG389" i="1"/>
  <c r="AK375" i="1"/>
  <c r="AD375" i="1"/>
  <c r="AB375" i="1"/>
  <c r="AJ375" i="1"/>
  <c r="AC375" i="1"/>
  <c r="AG375" i="1"/>
  <c r="AI375" i="1"/>
  <c r="AH375" i="1"/>
  <c r="AG354" i="1"/>
  <c r="AF354" i="1"/>
  <c r="AD354" i="1"/>
  <c r="AH460" i="1"/>
  <c r="AK460" i="1"/>
  <c r="AI460" i="1"/>
  <c r="AD460" i="1"/>
  <c r="AB460" i="1"/>
  <c r="AD570" i="1"/>
  <c r="AB570" i="1"/>
  <c r="AH570" i="1"/>
  <c r="AI570" i="1"/>
  <c r="AE570" i="1"/>
  <c r="AK570" i="1"/>
  <c r="AH357" i="1"/>
  <c r="AH558" i="1"/>
  <c r="AI452" i="1"/>
  <c r="AF452" i="1"/>
  <c r="AC452" i="1"/>
  <c r="AB452" i="1"/>
  <c r="AG452" i="1"/>
  <c r="AJ452" i="1"/>
  <c r="AH452" i="1"/>
  <c r="AF451" i="1"/>
  <c r="AE451" i="1"/>
  <c r="AK419" i="1"/>
  <c r="AD419" i="1"/>
  <c r="AJ419" i="1"/>
  <c r="AC419" i="1"/>
  <c r="AB419" i="1"/>
  <c r="AG419" i="1"/>
  <c r="AI419" i="1"/>
  <c r="AH419" i="1"/>
  <c r="AK403" i="1"/>
  <c r="AD403" i="1"/>
  <c r="AJ403" i="1"/>
  <c r="AC403" i="1"/>
  <c r="AB403" i="1"/>
  <c r="AG403" i="1"/>
  <c r="AI403" i="1"/>
  <c r="AH403" i="1"/>
  <c r="AJ362" i="1"/>
  <c r="AI330" i="1"/>
  <c r="AJ306" i="1"/>
  <c r="AC306" i="1"/>
  <c r="AF306" i="1"/>
  <c r="AK306" i="1"/>
  <c r="AH306" i="1"/>
  <c r="AD306" i="1"/>
  <c r="AB306" i="1"/>
  <c r="AH236" i="1"/>
  <c r="AB349" i="1"/>
  <c r="AF349" i="1"/>
  <c r="AE349" i="1"/>
  <c r="AG349" i="1"/>
  <c r="AI282" i="1"/>
  <c r="AH274" i="1"/>
  <c r="AC274" i="1"/>
  <c r="AJ274" i="1"/>
  <c r="AB274" i="1"/>
  <c r="AF274" i="1"/>
  <c r="AD274" i="1"/>
  <c r="AK235" i="1"/>
  <c r="AH235" i="1"/>
  <c r="AG235" i="1"/>
  <c r="AF235" i="1"/>
  <c r="AH219" i="1"/>
  <c r="AG219" i="1"/>
  <c r="AF219" i="1"/>
  <c r="AD219" i="1"/>
  <c r="AJ428" i="1"/>
  <c r="AH389" i="1"/>
  <c r="AH286" i="1"/>
  <c r="AC286" i="1"/>
  <c r="AF286" i="1"/>
  <c r="AJ286" i="1"/>
  <c r="AI235" i="1"/>
  <c r="AJ342" i="1"/>
  <c r="AC342" i="1"/>
  <c r="AI342" i="1"/>
  <c r="AD342" i="1"/>
  <c r="AH342" i="1"/>
  <c r="AG342" i="1"/>
  <c r="AE305" i="1"/>
  <c r="AJ305" i="1"/>
  <c r="AB305" i="1"/>
  <c r="AD305" i="1"/>
  <c r="AK305" i="1"/>
  <c r="AI305" i="1"/>
  <c r="AC305" i="1"/>
  <c r="AJ210" i="1"/>
  <c r="AC210" i="1"/>
  <c r="AI210" i="1"/>
  <c r="AB210" i="1"/>
  <c r="AH210" i="1"/>
  <c r="AG210" i="1"/>
  <c r="AF210" i="1"/>
  <c r="AF199" i="1"/>
  <c r="AE199" i="1"/>
  <c r="AB199" i="1"/>
  <c r="AK199" i="1"/>
  <c r="AD199" i="1"/>
  <c r="AJ194" i="1"/>
  <c r="AC194" i="1"/>
  <c r="AI194" i="1"/>
  <c r="AB194" i="1"/>
  <c r="AH194" i="1"/>
  <c r="AG194" i="1"/>
  <c r="AF194" i="1"/>
  <c r="AJ324" i="1"/>
  <c r="AC324" i="1"/>
  <c r="AF324" i="1"/>
  <c r="AB324" i="1"/>
  <c r="AK324" i="1"/>
  <c r="AH324" i="1"/>
  <c r="AD324" i="1"/>
  <c r="AC284" i="1"/>
  <c r="AJ284" i="1"/>
  <c r="AI284" i="1"/>
  <c r="AB284" i="1"/>
  <c r="AH284" i="1"/>
  <c r="AH209" i="1"/>
  <c r="AE204" i="1"/>
  <c r="AF224" i="1"/>
  <c r="AK224" i="1"/>
  <c r="AE224" i="1"/>
  <c r="AD224" i="1"/>
  <c r="AC224" i="1"/>
  <c r="AB216" i="1"/>
  <c r="AK198" i="1"/>
  <c r="AI193" i="1"/>
  <c r="AF193" i="1"/>
  <c r="AB193" i="1"/>
  <c r="AD193" i="1"/>
  <c r="AC193" i="1"/>
  <c r="AK193" i="1"/>
  <c r="AE193" i="1"/>
  <c r="AJ445" i="1"/>
  <c r="AE252" i="1"/>
  <c r="AK252" i="1"/>
  <c r="AJ252" i="1"/>
  <c r="AC252" i="1"/>
  <c r="AD252" i="1"/>
  <c r="AG252" i="1"/>
  <c r="AH216" i="1"/>
  <c r="AI169" i="1"/>
  <c r="AK169" i="1"/>
  <c r="AJ169" i="1"/>
  <c r="AD169" i="1"/>
  <c r="AC169" i="1"/>
  <c r="AB169" i="1"/>
  <c r="AJ430" i="1"/>
  <c r="AI303" i="1"/>
  <c r="AE266" i="1"/>
  <c r="AK266" i="1"/>
  <c r="AJ266" i="1"/>
  <c r="AC266" i="1"/>
  <c r="AD266" i="1"/>
  <c r="AG266" i="1"/>
  <c r="AJ114" i="1"/>
  <c r="AG114" i="1"/>
  <c r="AF114" i="1"/>
  <c r="AK114" i="1"/>
  <c r="AC114" i="1"/>
  <c r="AJ82" i="1"/>
  <c r="AG82" i="1"/>
  <c r="AF82" i="1"/>
  <c r="AK82" i="1"/>
  <c r="AC82" i="1"/>
  <c r="AF309" i="1"/>
  <c r="AI224" i="1"/>
  <c r="AC199" i="1"/>
  <c r="AJ184" i="1"/>
  <c r="AC184" i="1"/>
  <c r="AB184" i="1"/>
  <c r="AH184" i="1"/>
  <c r="AI184" i="1"/>
  <c r="AG184" i="1"/>
  <c r="AJ158" i="1"/>
  <c r="AC158" i="1"/>
  <c r="AB158" i="1"/>
  <c r="AI158" i="1"/>
  <c r="AH158" i="1"/>
  <c r="AG158" i="1"/>
  <c r="AE94" i="1"/>
  <c r="AE362" i="1"/>
  <c r="AC267" i="1"/>
  <c r="AE158" i="1"/>
  <c r="AC345" i="1"/>
  <c r="AJ304" i="1"/>
  <c r="AE235" i="1"/>
  <c r="AF169" i="1"/>
  <c r="AK160" i="1"/>
  <c r="AH143" i="1"/>
  <c r="AC293" i="1"/>
  <c r="AJ293" i="1"/>
  <c r="AG293" i="1"/>
  <c r="AE293" i="1"/>
  <c r="AK271" i="1"/>
  <c r="AC271" i="1"/>
  <c r="AE271" i="1"/>
  <c r="AD271" i="1"/>
  <c r="AE238" i="1"/>
  <c r="AK238" i="1"/>
  <c r="AJ238" i="1"/>
  <c r="AC238" i="1"/>
  <c r="AD238" i="1"/>
  <c r="AG238" i="1"/>
  <c r="AC542" i="1"/>
  <c r="AK542" i="1"/>
  <c r="AJ542" i="1"/>
  <c r="AH542" i="1"/>
  <c r="AG542" i="1"/>
  <c r="AD542" i="1"/>
  <c r="AD100" i="1"/>
  <c r="AK100" i="1"/>
  <c r="AC100" i="1"/>
  <c r="AI100" i="1"/>
  <c r="AJ100" i="1"/>
  <c r="AB100" i="1"/>
  <c r="AG79" i="1"/>
  <c r="AG63" i="1"/>
  <c r="AF129" i="1"/>
  <c r="AK129" i="1"/>
  <c r="AD129" i="1"/>
  <c r="AB129" i="1"/>
  <c r="AE129" i="1"/>
  <c r="AK113" i="1"/>
  <c r="AE93" i="1"/>
  <c r="AK81" i="1"/>
  <c r="AC166" i="1"/>
  <c r="AJ166" i="1"/>
  <c r="AB166" i="1"/>
  <c r="AI166" i="1"/>
  <c r="AH166" i="1"/>
  <c r="AG166" i="1"/>
  <c r="AF166" i="1"/>
  <c r="AJ150" i="1"/>
  <c r="AC150" i="1"/>
  <c r="AH150" i="1"/>
  <c r="AD150" i="1"/>
  <c r="AK150" i="1"/>
  <c r="AF150" i="1"/>
  <c r="AH129" i="1"/>
  <c r="AB117" i="1"/>
  <c r="AG117" i="1"/>
  <c r="AI117" i="1"/>
  <c r="AC107" i="1"/>
  <c r="AF95" i="1"/>
  <c r="AK95" i="1"/>
  <c r="AE95" i="1"/>
  <c r="AD95" i="1"/>
  <c r="AJ95" i="1"/>
  <c r="AB95" i="1"/>
  <c r="AF77" i="1"/>
  <c r="AE77" i="1"/>
  <c r="AK77" i="1"/>
  <c r="AJ77" i="1"/>
  <c r="AD77" i="1"/>
  <c r="AC77" i="1"/>
  <c r="AH77" i="1"/>
  <c r="AK64" i="1"/>
  <c r="AJ134" i="1"/>
  <c r="AC134" i="1"/>
  <c r="AH134" i="1"/>
  <c r="AK134" i="1"/>
  <c r="AD134" i="1"/>
  <c r="AF134" i="1"/>
  <c r="AG95" i="1"/>
  <c r="AD84" i="1"/>
  <c r="AK84" i="1"/>
  <c r="AC84" i="1"/>
  <c r="AI84" i="1"/>
  <c r="AB84" i="1"/>
  <c r="AJ84" i="1"/>
  <c r="AG55" i="1"/>
  <c r="AK44" i="1"/>
  <c r="AG151" i="1"/>
  <c r="AG135" i="1"/>
  <c r="AM135" i="1" s="1"/>
  <c r="AF99" i="1"/>
  <c r="AK99" i="1"/>
  <c r="AD99" i="1"/>
  <c r="AE99" i="1"/>
  <c r="AJ99" i="1"/>
  <c r="AF147" i="1"/>
  <c r="AD147" i="1"/>
  <c r="AK147" i="1"/>
  <c r="AE147" i="1"/>
  <c r="AB147" i="1"/>
  <c r="AK89" i="1"/>
  <c r="AC58" i="1"/>
  <c r="AJ124" i="1"/>
  <c r="AC124" i="1"/>
  <c r="AH124" i="1"/>
  <c r="AG124" i="1"/>
  <c r="AF124" i="1"/>
  <c r="AD124" i="1"/>
  <c r="AK124" i="1"/>
  <c r="AH82" i="1"/>
  <c r="AI71" i="1"/>
  <c r="AF22" i="1"/>
  <c r="AE22" i="1"/>
  <c r="AD22" i="1"/>
  <c r="AB22" i="1"/>
  <c r="AK22" i="1"/>
  <c r="AJ22" i="1"/>
  <c r="AI22" i="1"/>
  <c r="AH22" i="1"/>
  <c r="AF14" i="1"/>
  <c r="AE14" i="1"/>
  <c r="AD14" i="1"/>
  <c r="AB14" i="1"/>
  <c r="AK14" i="1"/>
  <c r="AJ14" i="1"/>
  <c r="AI14" i="1"/>
  <c r="AH14" i="1"/>
  <c r="AG100" i="1"/>
  <c r="AB81" i="1"/>
  <c r="AC72" i="1"/>
  <c r="AJ19" i="1"/>
  <c r="AC147" i="1"/>
  <c r="AG113" i="1"/>
  <c r="AG70" i="1"/>
  <c r="AH67" i="1"/>
  <c r="AH51" i="1"/>
  <c r="AI21" i="1"/>
  <c r="AB21" i="1"/>
  <c r="AH21" i="1"/>
  <c r="AG21" i="1"/>
  <c r="AF21" i="1"/>
  <c r="AI5" i="1"/>
  <c r="AH66" i="1"/>
  <c r="AI54" i="1"/>
  <c r="AB54" i="1"/>
  <c r="AG54" i="1"/>
  <c r="AH54" i="1"/>
  <c r="AC46" i="1"/>
  <c r="AJ55" i="1"/>
  <c r="AK36" i="1"/>
  <c r="AF30" i="1"/>
  <c r="AK30" i="1"/>
  <c r="AE30" i="1"/>
  <c r="AD30" i="1"/>
  <c r="AC30" i="1"/>
  <c r="AG193" i="1"/>
  <c r="AJ97" i="1"/>
  <c r="AC56" i="1"/>
  <c r="AE42" i="1"/>
  <c r="AC32" i="1"/>
  <c r="AC13" i="1"/>
  <c r="AI132" i="1"/>
  <c r="AE89" i="1"/>
  <c r="AH47" i="1"/>
  <c r="AG12" i="1"/>
  <c r="AI75" i="1"/>
  <c r="AI20" i="1"/>
  <c r="AF11" i="1"/>
  <c r="AH15" i="1"/>
  <c r="AG11" i="1"/>
  <c r="AE7" i="1"/>
  <c r="AJ28" i="1"/>
  <c r="AC18" i="1"/>
  <c r="AF447" i="1"/>
  <c r="AE447" i="1"/>
  <c r="AD447" i="1"/>
  <c r="AC447" i="1"/>
  <c r="AG384" i="1"/>
  <c r="AF384" i="1"/>
  <c r="AD384" i="1"/>
  <c r="AC384" i="1"/>
  <c r="AG376" i="1"/>
  <c r="AJ376" i="1"/>
  <c r="AD376" i="1"/>
  <c r="AF376" i="1"/>
  <c r="AC376" i="1"/>
  <c r="AC442" i="1"/>
  <c r="AJ442" i="1"/>
  <c r="AG442" i="1"/>
  <c r="AF442" i="1"/>
  <c r="AE441" i="1"/>
  <c r="AF441" i="1"/>
  <c r="AG441" i="1"/>
  <c r="AG420" i="1"/>
  <c r="AK420" i="1"/>
  <c r="AF420" i="1"/>
  <c r="AE420" i="1"/>
  <c r="AD420" i="1"/>
  <c r="AG404" i="1"/>
  <c r="AK404" i="1"/>
  <c r="AF404" i="1"/>
  <c r="AE404" i="1"/>
  <c r="AD404" i="1"/>
  <c r="AJ444" i="1"/>
  <c r="AD444" i="1"/>
  <c r="AC444" i="1"/>
  <c r="AK444" i="1"/>
  <c r="AG486" i="1"/>
  <c r="AK486" i="1"/>
  <c r="AD486" i="1"/>
  <c r="AH486" i="1"/>
  <c r="AF439" i="1"/>
  <c r="AI439" i="1"/>
  <c r="AD452" i="1"/>
  <c r="AK397" i="1"/>
  <c r="AD397" i="1"/>
  <c r="AJ397" i="1"/>
  <c r="AC397" i="1"/>
  <c r="AB397" i="1"/>
  <c r="AG397" i="1"/>
  <c r="AI397" i="1"/>
  <c r="AH397" i="1"/>
  <c r="AK380" i="1"/>
  <c r="AJ330" i="1"/>
  <c r="AC330" i="1"/>
  <c r="AF330" i="1"/>
  <c r="AK330" i="1"/>
  <c r="AH330" i="1"/>
  <c r="AD330" i="1"/>
  <c r="AB330" i="1"/>
  <c r="AK379" i="1"/>
  <c r="AD379" i="1"/>
  <c r="AB379" i="1"/>
  <c r="AJ379" i="1"/>
  <c r="AI379" i="1"/>
  <c r="AG379" i="1"/>
  <c r="AC379" i="1"/>
  <c r="AH379" i="1"/>
  <c r="AH282" i="1"/>
  <c r="AC282" i="1"/>
  <c r="AJ282" i="1"/>
  <c r="AB282" i="1"/>
  <c r="AD282" i="1"/>
  <c r="AF282" i="1"/>
  <c r="AH215" i="1"/>
  <c r="AG215" i="1"/>
  <c r="AF215" i="1"/>
  <c r="AE330" i="1"/>
  <c r="AE315" i="1"/>
  <c r="AD315" i="1"/>
  <c r="AC315" i="1"/>
  <c r="AB315" i="1"/>
  <c r="AK315" i="1"/>
  <c r="AI315" i="1"/>
  <c r="AE306" i="1"/>
  <c r="AB235" i="1"/>
  <c r="AF321" i="1"/>
  <c r="AE321" i="1"/>
  <c r="AB321" i="1"/>
  <c r="AD321" i="1"/>
  <c r="AK321" i="1"/>
  <c r="AC321" i="1"/>
  <c r="AI321" i="1"/>
  <c r="AF209" i="1"/>
  <c r="AE209" i="1"/>
  <c r="AB209" i="1"/>
  <c r="AK209" i="1"/>
  <c r="AD209" i="1"/>
  <c r="AJ204" i="1"/>
  <c r="AC204" i="1"/>
  <c r="AI204" i="1"/>
  <c r="AB204" i="1"/>
  <c r="AH204" i="1"/>
  <c r="AG204" i="1"/>
  <c r="AF204" i="1"/>
  <c r="AE439" i="1"/>
  <c r="AK391" i="1"/>
  <c r="AD391" i="1"/>
  <c r="AJ391" i="1"/>
  <c r="AC391" i="1"/>
  <c r="AB391" i="1"/>
  <c r="AG391" i="1"/>
  <c r="AI391" i="1"/>
  <c r="AH391" i="1"/>
  <c r="AK356" i="1"/>
  <c r="AD356" i="1"/>
  <c r="AG356" i="1"/>
  <c r="AF356" i="1"/>
  <c r="AC301" i="1"/>
  <c r="AJ301" i="1"/>
  <c r="AG301" i="1"/>
  <c r="AH263" i="1"/>
  <c r="AG263" i="1"/>
  <c r="AD263" i="1"/>
  <c r="AK263" i="1"/>
  <c r="AH255" i="1"/>
  <c r="AG255" i="1"/>
  <c r="AD255" i="1"/>
  <c r="AK255" i="1"/>
  <c r="AH247" i="1"/>
  <c r="AG247" i="1"/>
  <c r="AD247" i="1"/>
  <c r="AK247" i="1"/>
  <c r="AH239" i="1"/>
  <c r="AG239" i="1"/>
  <c r="AD239" i="1"/>
  <c r="AK239" i="1"/>
  <c r="AH203" i="1"/>
  <c r="AE198" i="1"/>
  <c r="AE354" i="1"/>
  <c r="AG274" i="1"/>
  <c r="AE263" i="1"/>
  <c r="AE255" i="1"/>
  <c r="AE247" i="1"/>
  <c r="AE239" i="1"/>
  <c r="AF216" i="1"/>
  <c r="AK216" i="1"/>
  <c r="AE216" i="1"/>
  <c r="AD216" i="1"/>
  <c r="AC216" i="1"/>
  <c r="AD198" i="1"/>
  <c r="AB163" i="1"/>
  <c r="AG163" i="1"/>
  <c r="AF163" i="1"/>
  <c r="AD163" i="1"/>
  <c r="AC445" i="1"/>
  <c r="AH362" i="1"/>
  <c r="AC239" i="1"/>
  <c r="AB164" i="1"/>
  <c r="AE132" i="1"/>
  <c r="AH93" i="1"/>
  <c r="AC277" i="1"/>
  <c r="AJ277" i="1"/>
  <c r="AG277" i="1"/>
  <c r="AE277" i="1"/>
  <c r="AE228" i="1"/>
  <c r="AD228" i="1"/>
  <c r="AI228" i="1"/>
  <c r="AK228" i="1"/>
  <c r="AG228" i="1"/>
  <c r="AB228" i="1"/>
  <c r="AB214" i="1"/>
  <c r="AG214" i="1"/>
  <c r="AE214" i="1"/>
  <c r="AI214" i="1"/>
  <c r="AH214" i="1"/>
  <c r="AH189" i="1"/>
  <c r="AI173" i="1"/>
  <c r="AC173" i="1"/>
  <c r="AB173" i="1"/>
  <c r="AK173" i="1"/>
  <c r="AJ173" i="1"/>
  <c r="AD173" i="1"/>
  <c r="AJ110" i="1"/>
  <c r="AG110" i="1"/>
  <c r="AF110" i="1"/>
  <c r="AC110" i="1"/>
  <c r="AG378" i="1"/>
  <c r="AD378" i="1"/>
  <c r="AF378" i="1"/>
  <c r="AI301" i="1"/>
  <c r="AF184" i="1"/>
  <c r="AI163" i="1"/>
  <c r="AK157" i="1"/>
  <c r="AF157" i="1"/>
  <c r="AE157" i="1"/>
  <c r="AD157" i="1"/>
  <c r="AB157" i="1"/>
  <c r="AK429" i="1"/>
  <c r="AD429" i="1"/>
  <c r="AJ429" i="1"/>
  <c r="AC429" i="1"/>
  <c r="AB429" i="1"/>
  <c r="AG429" i="1"/>
  <c r="AI429" i="1"/>
  <c r="AH429" i="1"/>
  <c r="AD345" i="1"/>
  <c r="AE256" i="1"/>
  <c r="AK256" i="1"/>
  <c r="AJ256" i="1"/>
  <c r="AC256" i="1"/>
  <c r="AD256" i="1"/>
  <c r="AG256" i="1"/>
  <c r="AJ243" i="1"/>
  <c r="AH229" i="1"/>
  <c r="AG229" i="1"/>
  <c r="AF229" i="1"/>
  <c r="AD229" i="1"/>
  <c r="AK229" i="1"/>
  <c r="AH217" i="1"/>
  <c r="AD217" i="1"/>
  <c r="AB217" i="1"/>
  <c r="AI217" i="1"/>
  <c r="AK217" i="1"/>
  <c r="AG217" i="1"/>
  <c r="AE192" i="1"/>
  <c r="AH163" i="1"/>
  <c r="AH157" i="1"/>
  <c r="AJ450" i="1"/>
  <c r="AF450" i="1"/>
  <c r="AD450" i="1"/>
  <c r="AC450" i="1"/>
  <c r="AI304" i="1"/>
  <c r="AE232" i="1"/>
  <c r="AD232" i="1"/>
  <c r="AI232" i="1"/>
  <c r="AG232" i="1"/>
  <c r="AK232" i="1"/>
  <c r="AB232" i="1"/>
  <c r="AB168" i="1"/>
  <c r="AD160" i="1"/>
  <c r="AK421" i="1"/>
  <c r="AD421" i="1"/>
  <c r="AJ421" i="1"/>
  <c r="AC421" i="1"/>
  <c r="AB421" i="1"/>
  <c r="AG421" i="1"/>
  <c r="AI421" i="1"/>
  <c r="AH421" i="1"/>
  <c r="AF293" i="1"/>
  <c r="AF271" i="1"/>
  <c r="AH221" i="1"/>
  <c r="AK221" i="1"/>
  <c r="AI221" i="1"/>
  <c r="AD221" i="1"/>
  <c r="AB221" i="1"/>
  <c r="AE169" i="1"/>
  <c r="AE542" i="1"/>
  <c r="AI215" i="1"/>
  <c r="AH110" i="1"/>
  <c r="AE100" i="1"/>
  <c r="AF76" i="1"/>
  <c r="AF60" i="1"/>
  <c r="AF149" i="1"/>
  <c r="AD149" i="1"/>
  <c r="AE149" i="1"/>
  <c r="AB149" i="1"/>
  <c r="AK149" i="1"/>
  <c r="AD113" i="1"/>
  <c r="AG148" i="1"/>
  <c r="AK76" i="1"/>
  <c r="AD64" i="1"/>
  <c r="AF57" i="1"/>
  <c r="AE57" i="1"/>
  <c r="AK57" i="1"/>
  <c r="AJ57" i="1"/>
  <c r="AD57" i="1"/>
  <c r="AH57" i="1"/>
  <c r="AC57" i="1"/>
  <c r="AF53" i="1"/>
  <c r="AK53" i="1"/>
  <c r="AD53" i="1"/>
  <c r="AE53" i="1"/>
  <c r="AC53" i="1"/>
  <c r="AF49" i="1"/>
  <c r="AK49" i="1"/>
  <c r="AD49" i="1"/>
  <c r="AE49" i="1"/>
  <c r="AC49" i="1"/>
  <c r="AF45" i="1"/>
  <c r="AK45" i="1"/>
  <c r="AD45" i="1"/>
  <c r="AE45" i="1"/>
  <c r="AC45" i="1"/>
  <c r="AF41" i="1"/>
  <c r="AK41" i="1"/>
  <c r="AD41" i="1"/>
  <c r="AE41" i="1"/>
  <c r="AC41" i="1"/>
  <c r="AF37" i="1"/>
  <c r="AK37" i="1"/>
  <c r="AD37" i="1"/>
  <c r="AC37" i="1"/>
  <c r="AE37" i="1"/>
  <c r="AF33" i="1"/>
  <c r="AK33" i="1"/>
  <c r="AD33" i="1"/>
  <c r="AC33" i="1"/>
  <c r="AE33" i="1"/>
  <c r="AB144" i="1"/>
  <c r="AD112" i="1"/>
  <c r="AK112" i="1"/>
  <c r="AC112" i="1"/>
  <c r="AJ112" i="1"/>
  <c r="AI112" i="1"/>
  <c r="AB112" i="1"/>
  <c r="AG112" i="1"/>
  <c r="AH100" i="1"/>
  <c r="AH94" i="1"/>
  <c r="AE84" i="1"/>
  <c r="AG49" i="1"/>
  <c r="AD44" i="1"/>
  <c r="AJ180" i="1"/>
  <c r="AC180" i="1"/>
  <c r="AB180" i="1"/>
  <c r="AH180" i="1"/>
  <c r="AI180" i="1"/>
  <c r="AG180" i="1"/>
  <c r="AD110" i="1"/>
  <c r="AI110" i="1"/>
  <c r="AD89" i="1"/>
  <c r="AC78" i="1"/>
  <c r="AE78" i="1"/>
  <c r="AB28" i="1"/>
  <c r="AF117" i="1"/>
  <c r="AG74" i="1"/>
  <c r="AH71" i="1"/>
  <c r="AE46" i="1"/>
  <c r="AC19" i="1"/>
  <c r="AJ7" i="1"/>
  <c r="AI113" i="1"/>
  <c r="AH70" i="1"/>
  <c r="AI63" i="1"/>
  <c r="AG18" i="1"/>
  <c r="AB5" i="1"/>
  <c r="AF121" i="1"/>
  <c r="AB66" i="1"/>
  <c r="AI59" i="1"/>
  <c r="AH53" i="1"/>
  <c r="AD36" i="1"/>
  <c r="AI29" i="1"/>
  <c r="AB29" i="1"/>
  <c r="AG29" i="1"/>
  <c r="AH29" i="1"/>
  <c r="AK21" i="1"/>
  <c r="AK13" i="1"/>
  <c r="AI143" i="1"/>
  <c r="AF111" i="1"/>
  <c r="AK111" i="1"/>
  <c r="AE111" i="1"/>
  <c r="AD111" i="1"/>
  <c r="AJ111" i="1"/>
  <c r="AC97" i="1"/>
  <c r="AG58" i="1"/>
  <c r="AC38" i="1"/>
  <c r="AI34" i="1"/>
  <c r="AB34" i="1"/>
  <c r="AH34" i="1"/>
  <c r="AG34" i="1"/>
  <c r="AH30" i="1"/>
  <c r="AJ21" i="1"/>
  <c r="AG84" i="1"/>
  <c r="AG28" i="1"/>
  <c r="AG8" i="1"/>
  <c r="AI94" i="1"/>
  <c r="AI50" i="1"/>
  <c r="AB50" i="1"/>
  <c r="AH50" i="1"/>
  <c r="AG50" i="1"/>
  <c r="AC42" i="1"/>
  <c r="AJ29" i="1"/>
  <c r="AF31" i="1"/>
  <c r="AB20" i="1"/>
  <c r="AI8" i="1"/>
  <c r="AE25" i="1"/>
  <c r="AE19" i="1"/>
  <c r="AB15" i="1"/>
  <c r="AH11" i="1"/>
  <c r="AG7" i="1"/>
  <c r="AC4" i="1"/>
  <c r="AJ458" i="1"/>
  <c r="AC458" i="1"/>
  <c r="AI458" i="1"/>
  <c r="AH458" i="1"/>
  <c r="AF458" i="1"/>
  <c r="AB458" i="1"/>
  <c r="AG527" i="1"/>
  <c r="AJ527" i="1"/>
  <c r="AH527" i="1"/>
  <c r="AC527" i="1"/>
  <c r="AK527" i="1"/>
  <c r="AB447" i="1"/>
  <c r="AE455" i="1"/>
  <c r="AF455" i="1"/>
  <c r="AB442" i="1"/>
  <c r="AJ446" i="1"/>
  <c r="AC446" i="1"/>
  <c r="AF446" i="1"/>
  <c r="AD446" i="1"/>
  <c r="AB441" i="1"/>
  <c r="AB430" i="1"/>
  <c r="AG426" i="1"/>
  <c r="AK426" i="1"/>
  <c r="AC426" i="1"/>
  <c r="AF426" i="1"/>
  <c r="AE426" i="1"/>
  <c r="AD426" i="1"/>
  <c r="AB414" i="1"/>
  <c r="AG410" i="1"/>
  <c r="AK410" i="1"/>
  <c r="AF410" i="1"/>
  <c r="AE410" i="1"/>
  <c r="AD410" i="1"/>
  <c r="AB398" i="1"/>
  <c r="AG394" i="1"/>
  <c r="AD394" i="1"/>
  <c r="AF394" i="1"/>
  <c r="AE394" i="1"/>
  <c r="AK394" i="1"/>
  <c r="AD359" i="1"/>
  <c r="AI359" i="1"/>
  <c r="AK359" i="1"/>
  <c r="AB359" i="1"/>
  <c r="AH398" i="1"/>
  <c r="AC570" i="1"/>
  <c r="AD455" i="1"/>
  <c r="AB439" i="1"/>
  <c r="AG386" i="1"/>
  <c r="AD386" i="1"/>
  <c r="AF386" i="1"/>
  <c r="AJ386" i="1"/>
  <c r="AH376" i="1"/>
  <c r="AD365" i="1"/>
  <c r="AK365" i="1"/>
  <c r="AI365" i="1"/>
  <c r="AG365" i="1"/>
  <c r="AE365" i="1"/>
  <c r="AG535" i="1"/>
  <c r="AJ535" i="1"/>
  <c r="AH535" i="1"/>
  <c r="AC535" i="1"/>
  <c r="AK535" i="1"/>
  <c r="AE397" i="1"/>
  <c r="AE376" i="1"/>
  <c r="AK387" i="1"/>
  <c r="AD387" i="1"/>
  <c r="AB387" i="1"/>
  <c r="AJ387" i="1"/>
  <c r="AI387" i="1"/>
  <c r="AG387" i="1"/>
  <c r="AC387" i="1"/>
  <c r="AG370" i="1"/>
  <c r="AF370" i="1"/>
  <c r="AD370" i="1"/>
  <c r="AF325" i="1"/>
  <c r="AE325" i="1"/>
  <c r="AK325" i="1"/>
  <c r="AI325" i="1"/>
  <c r="AD325" i="1"/>
  <c r="AC325" i="1"/>
  <c r="AB325" i="1"/>
  <c r="AE419" i="1"/>
  <c r="AE403" i="1"/>
  <c r="AF366" i="1"/>
  <c r="AD366" i="1"/>
  <c r="AG366" i="1"/>
  <c r="AE379" i="1"/>
  <c r="AD363" i="1"/>
  <c r="AB363" i="1"/>
  <c r="AK363" i="1"/>
  <c r="AC363" i="1"/>
  <c r="AI363" i="1"/>
  <c r="AJ363" i="1"/>
  <c r="AG363" i="1"/>
  <c r="AF335" i="1"/>
  <c r="AE335" i="1"/>
  <c r="AK335" i="1"/>
  <c r="AB335" i="1"/>
  <c r="AI335" i="1"/>
  <c r="AD335" i="1"/>
  <c r="AC335" i="1"/>
  <c r="AG325" i="1"/>
  <c r="AE311" i="1"/>
  <c r="AK311" i="1"/>
  <c r="AB311" i="1"/>
  <c r="AC311" i="1"/>
  <c r="AI311" i="1"/>
  <c r="AD311" i="1"/>
  <c r="AH290" i="1"/>
  <c r="AC290" i="1"/>
  <c r="AJ290" i="1"/>
  <c r="AB290" i="1"/>
  <c r="AF290" i="1"/>
  <c r="AD290" i="1"/>
  <c r="AH211" i="1"/>
  <c r="AG211" i="1"/>
  <c r="AD211" i="1"/>
  <c r="AF211" i="1"/>
  <c r="AD451" i="1"/>
  <c r="AJ420" i="1"/>
  <c r="AK399" i="1"/>
  <c r="AD399" i="1"/>
  <c r="AJ399" i="1"/>
  <c r="AC399" i="1"/>
  <c r="AB399" i="1"/>
  <c r="AG399" i="1"/>
  <c r="AI399" i="1"/>
  <c r="AH399" i="1"/>
  <c r="AE384" i="1"/>
  <c r="AF339" i="1"/>
  <c r="AE339" i="1"/>
  <c r="AD339" i="1"/>
  <c r="AC339" i="1"/>
  <c r="AB339" i="1"/>
  <c r="AK339" i="1"/>
  <c r="AI339" i="1"/>
  <c r="AH294" i="1"/>
  <c r="AC294" i="1"/>
  <c r="AF294" i="1"/>
  <c r="AJ294" i="1"/>
  <c r="AH386" i="1"/>
  <c r="AK368" i="1"/>
  <c r="AH368" i="1"/>
  <c r="AG368" i="1"/>
  <c r="AD368" i="1"/>
  <c r="AF337" i="1"/>
  <c r="AE337" i="1"/>
  <c r="AB337" i="1"/>
  <c r="AD337" i="1"/>
  <c r="AK337" i="1"/>
  <c r="AI337" i="1"/>
  <c r="AC337" i="1"/>
  <c r="AK294" i="1"/>
  <c r="AC273" i="1"/>
  <c r="AJ273" i="1"/>
  <c r="AI273" i="1"/>
  <c r="AG273" i="1"/>
  <c r="AE273" i="1"/>
  <c r="AF203" i="1"/>
  <c r="AE203" i="1"/>
  <c r="AB203" i="1"/>
  <c r="AK203" i="1"/>
  <c r="AD203" i="1"/>
  <c r="AJ198" i="1"/>
  <c r="AC198" i="1"/>
  <c r="AI198" i="1"/>
  <c r="AB198" i="1"/>
  <c r="AH198" i="1"/>
  <c r="AG198" i="1"/>
  <c r="AF198" i="1"/>
  <c r="AJ190" i="1"/>
  <c r="AC190" i="1"/>
  <c r="AI190" i="1"/>
  <c r="AH190" i="1"/>
  <c r="AB190" i="1"/>
  <c r="AG190" i="1"/>
  <c r="AF190" i="1"/>
  <c r="AH433" i="1"/>
  <c r="AK409" i="1"/>
  <c r="AD409" i="1"/>
  <c r="AJ409" i="1"/>
  <c r="AC409" i="1"/>
  <c r="AB409" i="1"/>
  <c r="AG409" i="1"/>
  <c r="AI409" i="1"/>
  <c r="AH409" i="1"/>
  <c r="AE391" i="1"/>
  <c r="AH321" i="1"/>
  <c r="AF301" i="1"/>
  <c r="AF263" i="1"/>
  <c r="AF255" i="1"/>
  <c r="AF247" i="1"/>
  <c r="AF239" i="1"/>
  <c r="AJ388" i="1"/>
  <c r="AD369" i="1"/>
  <c r="AG369" i="1"/>
  <c r="AK369" i="1"/>
  <c r="AI369" i="1"/>
  <c r="AC369" i="1"/>
  <c r="AH234" i="1"/>
  <c r="AK215" i="1"/>
  <c r="AI185" i="1"/>
  <c r="AF185" i="1"/>
  <c r="AB185" i="1"/>
  <c r="AD185" i="1"/>
  <c r="AC185" i="1"/>
  <c r="AK185" i="1"/>
  <c r="AE185" i="1"/>
  <c r="AJ371" i="1"/>
  <c r="AF212" i="1"/>
  <c r="AD212" i="1"/>
  <c r="AK212" i="1"/>
  <c r="AE212" i="1"/>
  <c r="AF187" i="1"/>
  <c r="AK187" i="1"/>
  <c r="AJ187" i="1"/>
  <c r="AI187" i="1"/>
  <c r="AE187" i="1"/>
  <c r="AF179" i="1"/>
  <c r="AK179" i="1"/>
  <c r="AJ179" i="1"/>
  <c r="AI179" i="1"/>
  <c r="AE179" i="1"/>
  <c r="AJ451" i="1"/>
  <c r="AJ332" i="1"/>
  <c r="AC332" i="1"/>
  <c r="AF332" i="1"/>
  <c r="AB332" i="1"/>
  <c r="AD332" i="1"/>
  <c r="AK332" i="1"/>
  <c r="AH332" i="1"/>
  <c r="AC297" i="1"/>
  <c r="AJ297" i="1"/>
  <c r="AE297" i="1"/>
  <c r="AG297" i="1"/>
  <c r="AE260" i="1"/>
  <c r="AK260" i="1"/>
  <c r="AJ260" i="1"/>
  <c r="AC260" i="1"/>
  <c r="AD260" i="1"/>
  <c r="AG260" i="1"/>
  <c r="AJ247" i="1"/>
  <c r="AH225" i="1"/>
  <c r="AD225" i="1"/>
  <c r="AB225" i="1"/>
  <c r="AI225" i="1"/>
  <c r="AK225" i="1"/>
  <c r="AG225" i="1"/>
  <c r="AF177" i="1"/>
  <c r="AI177" i="1"/>
  <c r="AK177" i="1"/>
  <c r="AJ177" i="1"/>
  <c r="AD177" i="1"/>
  <c r="AC177" i="1"/>
  <c r="AB177" i="1"/>
  <c r="AK360" i="1"/>
  <c r="AJ360" i="1"/>
  <c r="AD360" i="1"/>
  <c r="AG360" i="1"/>
  <c r="AK295" i="1"/>
  <c r="AC295" i="1"/>
  <c r="AD295" i="1"/>
  <c r="AE295" i="1"/>
  <c r="AI295" i="1"/>
  <c r="AC276" i="1"/>
  <c r="AJ276" i="1"/>
  <c r="AI276" i="1"/>
  <c r="AH276" i="1"/>
  <c r="AB276" i="1"/>
  <c r="AG216" i="1"/>
  <c r="AG164" i="1"/>
  <c r="AJ164" i="1"/>
  <c r="AK164" i="1"/>
  <c r="AF164" i="1"/>
  <c r="AD164" i="1"/>
  <c r="AC164" i="1"/>
  <c r="AK407" i="1"/>
  <c r="AD407" i="1"/>
  <c r="AJ407" i="1"/>
  <c r="AC407" i="1"/>
  <c r="AB407" i="1"/>
  <c r="AG407" i="1"/>
  <c r="AI407" i="1"/>
  <c r="AH407" i="1"/>
  <c r="AH356" i="1"/>
  <c r="AF277" i="1"/>
  <c r="AE242" i="1"/>
  <c r="AK242" i="1"/>
  <c r="AJ242" i="1"/>
  <c r="AC242" i="1"/>
  <c r="AD242" i="1"/>
  <c r="AG242" i="1"/>
  <c r="AF228" i="1"/>
  <c r="AF214" i="1"/>
  <c r="AC187" i="1"/>
  <c r="AE173" i="1"/>
  <c r="AJ163" i="1"/>
  <c r="AJ106" i="1"/>
  <c r="AG106" i="1"/>
  <c r="AC106" i="1"/>
  <c r="AK106" i="1"/>
  <c r="AF106" i="1"/>
  <c r="AK401" i="1"/>
  <c r="AD401" i="1"/>
  <c r="AJ401" i="1"/>
  <c r="AC401" i="1"/>
  <c r="AB401" i="1"/>
  <c r="AG401" i="1"/>
  <c r="AI401" i="1"/>
  <c r="AH401" i="1"/>
  <c r="AH233" i="1"/>
  <c r="AG233" i="1"/>
  <c r="AK233" i="1"/>
  <c r="AF233" i="1"/>
  <c r="AD233" i="1"/>
  <c r="AJ162" i="1"/>
  <c r="AC162" i="1"/>
  <c r="AB162" i="1"/>
  <c r="AI162" i="1"/>
  <c r="AH162" i="1"/>
  <c r="AG162" i="1"/>
  <c r="AE106" i="1"/>
  <c r="AG482" i="1"/>
  <c r="AK482" i="1"/>
  <c r="AD482" i="1"/>
  <c r="AH482" i="1"/>
  <c r="AC281" i="1"/>
  <c r="AJ281" i="1"/>
  <c r="AE281" i="1"/>
  <c r="AG281" i="1"/>
  <c r="AC243" i="1"/>
  <c r="AE229" i="1"/>
  <c r="AE217" i="1"/>
  <c r="AI203" i="1"/>
  <c r="AH187" i="1"/>
  <c r="AE162" i="1"/>
  <c r="AE299" i="1"/>
  <c r="AD299" i="1"/>
  <c r="AC299" i="1"/>
  <c r="AK299" i="1"/>
  <c r="AC288" i="1"/>
  <c r="AB288" i="1"/>
  <c r="AI288" i="1"/>
  <c r="AJ288" i="1"/>
  <c r="AH288" i="1"/>
  <c r="AC232" i="1"/>
  <c r="AJ168" i="1"/>
  <c r="AC168" i="1"/>
  <c r="AK168" i="1"/>
  <c r="AF168" i="1"/>
  <c r="AD168" i="1"/>
  <c r="AE246" i="1"/>
  <c r="AK246" i="1"/>
  <c r="AJ246" i="1"/>
  <c r="AC246" i="1"/>
  <c r="AD246" i="1"/>
  <c r="AG246" i="1"/>
  <c r="AE236" i="1"/>
  <c r="AD236" i="1"/>
  <c r="AI236" i="1"/>
  <c r="AK236" i="1"/>
  <c r="AG236" i="1"/>
  <c r="AB236" i="1"/>
  <c r="AE221" i="1"/>
  <c r="AH168" i="1"/>
  <c r="AH345" i="1"/>
  <c r="AB215" i="1"/>
  <c r="AG75" i="1"/>
  <c r="AG59" i="1"/>
  <c r="AF92" i="1"/>
  <c r="AE166" i="1"/>
  <c r="AJ143" i="1"/>
  <c r="AK93" i="1"/>
  <c r="AI82" i="1"/>
  <c r="AD76" i="1"/>
  <c r="AF69" i="1"/>
  <c r="AE69" i="1"/>
  <c r="AK69" i="1"/>
  <c r="AJ69" i="1"/>
  <c r="AD69" i="1"/>
  <c r="AH69" i="1"/>
  <c r="AC69" i="1"/>
  <c r="AF56" i="1"/>
  <c r="AF52" i="1"/>
  <c r="AF48" i="1"/>
  <c r="AF44" i="1"/>
  <c r="AF40" i="1"/>
  <c r="AF36" i="1"/>
  <c r="AF32" i="1"/>
  <c r="AJ144" i="1"/>
  <c r="AC144" i="1"/>
  <c r="AH144" i="1"/>
  <c r="AD144" i="1"/>
  <c r="AF144" i="1"/>
  <c r="AK144" i="1"/>
  <c r="AB109" i="1"/>
  <c r="AI109" i="1"/>
  <c r="AG109" i="1"/>
  <c r="AF109" i="1"/>
  <c r="AK48" i="1"/>
  <c r="AG43" i="1"/>
  <c r="AF133" i="1"/>
  <c r="AD133" i="1"/>
  <c r="AE133" i="1"/>
  <c r="AK133" i="1"/>
  <c r="AK97" i="1"/>
  <c r="AG131" i="1"/>
  <c r="AF131" i="1"/>
  <c r="AK131" i="1"/>
  <c r="AE131" i="1"/>
  <c r="AD131" i="1"/>
  <c r="AB131" i="1"/>
  <c r="AB110" i="1"/>
  <c r="AF100" i="1"/>
  <c r="AJ74" i="1"/>
  <c r="AC66" i="1"/>
  <c r="AJ139" i="1"/>
  <c r="AJ76" i="1"/>
  <c r="AB71" i="1"/>
  <c r="AJ43" i="1"/>
  <c r="AK19" i="1"/>
  <c r="AC174" i="1"/>
  <c r="AJ174" i="1"/>
  <c r="AB174" i="1"/>
  <c r="AI174" i="1"/>
  <c r="AH174" i="1"/>
  <c r="AG174" i="1"/>
  <c r="AF174" i="1"/>
  <c r="AE70" i="1"/>
  <c r="AJ44" i="1"/>
  <c r="AC7" i="1"/>
  <c r="AH133" i="1"/>
  <c r="AJ45" i="1"/>
  <c r="AI17" i="1"/>
  <c r="AB17" i="1"/>
  <c r="AH17" i="1"/>
  <c r="AG17" i="1"/>
  <c r="AF17" i="1"/>
  <c r="AI3" i="1"/>
  <c r="AI66" i="1"/>
  <c r="AC54" i="1"/>
  <c r="AD21" i="1"/>
  <c r="AD13" i="1"/>
  <c r="AB143" i="1"/>
  <c r="AG96" i="1"/>
  <c r="AH58" i="1"/>
  <c r="AI40" i="1"/>
  <c r="AB40" i="1"/>
  <c r="AH40" i="1"/>
  <c r="AG40" i="1"/>
  <c r="AJ37" i="1"/>
  <c r="AC21" i="1"/>
  <c r="AJ9" i="1"/>
  <c r="AB132" i="1"/>
  <c r="AD104" i="1"/>
  <c r="AK104" i="1"/>
  <c r="AC104" i="1"/>
  <c r="AB104" i="1"/>
  <c r="AI104" i="1"/>
  <c r="AJ104" i="1"/>
  <c r="AJ41" i="1"/>
  <c r="AI27" i="1"/>
  <c r="AB27" i="1"/>
  <c r="AH27" i="1"/>
  <c r="AG27" i="1"/>
  <c r="AE6" i="1"/>
  <c r="AD6" i="1"/>
  <c r="AK6" i="1"/>
  <c r="AB6" i="1"/>
  <c r="AJ6" i="1"/>
  <c r="AI6" i="1"/>
  <c r="AH6" i="1"/>
  <c r="AF151" i="1"/>
  <c r="AD151" i="1"/>
  <c r="AK151" i="1"/>
  <c r="AE151" i="1"/>
  <c r="AI135" i="1"/>
  <c r="AB94" i="1"/>
  <c r="AB75" i="1"/>
  <c r="AH39" i="1"/>
  <c r="AC29" i="1"/>
  <c r="AI30" i="1"/>
  <c r="AF19" i="1"/>
  <c r="AB8" i="1"/>
  <c r="AH24" i="1"/>
  <c r="AC26" i="1"/>
  <c r="AC14" i="1"/>
  <c r="AM581" i="1" l="1"/>
  <c r="AM445" i="1"/>
  <c r="AM571" i="1"/>
  <c r="AM404" i="1"/>
  <c r="AM669" i="1"/>
  <c r="AM478" i="1"/>
  <c r="AM107" i="1"/>
  <c r="AM512" i="1"/>
  <c r="AM364" i="1"/>
  <c r="AM344" i="1"/>
  <c r="AM49" i="1"/>
  <c r="AM587" i="1"/>
  <c r="AM538" i="1"/>
  <c r="AM233" i="1"/>
  <c r="AM99" i="1"/>
  <c r="AM113" i="1"/>
  <c r="AM312" i="1"/>
  <c r="AM126" i="1"/>
  <c r="AM518" i="1"/>
  <c r="AM422" i="1"/>
  <c r="AM666" i="1"/>
  <c r="AM494" i="1"/>
  <c r="AM503" i="1"/>
  <c r="AM519" i="1"/>
  <c r="AM138" i="1"/>
  <c r="AM609" i="1"/>
  <c r="AM268" i="1"/>
  <c r="AM612" i="1"/>
  <c r="AM683" i="1"/>
  <c r="AM482" i="1"/>
  <c r="AM345" i="1"/>
  <c r="AM238" i="1"/>
  <c r="AM47" i="1"/>
  <c r="AM525" i="1"/>
  <c r="AM369" i="1"/>
  <c r="AM301" i="1"/>
  <c r="AM252" i="1"/>
  <c r="AM342" i="1"/>
  <c r="AM43" i="1"/>
  <c r="AM499" i="1"/>
  <c r="AM492" i="1"/>
  <c r="AM551" i="1"/>
  <c r="AM136" i="1"/>
  <c r="AM358" i="1"/>
  <c r="AM257" i="1"/>
  <c r="AM248" i="1"/>
  <c r="AM539" i="1"/>
  <c r="AM671" i="1"/>
  <c r="AM599" i="1"/>
  <c r="AM293" i="1"/>
  <c r="AM428" i="1"/>
  <c r="AM33" i="1"/>
  <c r="AM3" i="1"/>
  <c r="AM59" i="1"/>
  <c r="AM451" i="1"/>
  <c r="AM370" i="1"/>
  <c r="AM365" i="1"/>
  <c r="AM386" i="1"/>
  <c r="AM111" i="1"/>
  <c r="AM41" i="1"/>
  <c r="AM57" i="1"/>
  <c r="AM229" i="1"/>
  <c r="AM239" i="1"/>
  <c r="AM77" i="1"/>
  <c r="AM266" i="1"/>
  <c r="AM146" i="1"/>
  <c r="AM67" i="1"/>
  <c r="AM35" i="1"/>
  <c r="AM73" i="1"/>
  <c r="AM127" i="1"/>
  <c r="AM303" i="1"/>
  <c r="AM380" i="1"/>
  <c r="AM254" i="1"/>
  <c r="AM578" i="1"/>
  <c r="AM480" i="1"/>
  <c r="AM575" i="1"/>
  <c r="AM676" i="1"/>
  <c r="AM647" i="1"/>
  <c r="AM620" i="1"/>
  <c r="AM659" i="1"/>
  <c r="AM555" i="1"/>
  <c r="AM352" i="1"/>
  <c r="AM450" i="1"/>
  <c r="AM11" i="1"/>
  <c r="AM549" i="1"/>
  <c r="AM172" i="1"/>
  <c r="AM278" i="1"/>
  <c r="AM212" i="1"/>
  <c r="AM366" i="1"/>
  <c r="AM45" i="1"/>
  <c r="AM271" i="1"/>
  <c r="AM444" i="1"/>
  <c r="AM150" i="1"/>
  <c r="AM267" i="1"/>
  <c r="AM79" i="1"/>
  <c r="AM259" i="1"/>
  <c r="AM152" i="1"/>
  <c r="AM505" i="1"/>
  <c r="AM564" i="1"/>
  <c r="AM680" i="1"/>
  <c r="AM644" i="1"/>
  <c r="AM140" i="1"/>
  <c r="AM583" i="1"/>
  <c r="AM245" i="1"/>
  <c r="AM65" i="1"/>
  <c r="AM521" i="1"/>
  <c r="AM459" i="1"/>
  <c r="AM507" i="1"/>
  <c r="AM523" i="1"/>
  <c r="AM618" i="1"/>
  <c r="AM693" i="1"/>
  <c r="AM597" i="1"/>
  <c r="AM670" i="1"/>
  <c r="AM649" i="1"/>
  <c r="AM697" i="1"/>
  <c r="AM511" i="1"/>
  <c r="AM705" i="1"/>
  <c r="AM51" i="1"/>
  <c r="AM7" i="1"/>
  <c r="AM69" i="1"/>
  <c r="AM106" i="1"/>
  <c r="AM53" i="1"/>
  <c r="AM384" i="1"/>
  <c r="AM420" i="1"/>
  <c r="AM63" i="1"/>
  <c r="AM30" i="1"/>
  <c r="AM39" i="1"/>
  <c r="AM55" i="1"/>
  <c r="AM151" i="1"/>
  <c r="AM283" i="1"/>
  <c r="AM410" i="1"/>
  <c r="AM362" i="1"/>
  <c r="AM412" i="1"/>
  <c r="AM183" i="1"/>
  <c r="AM187" i="1"/>
  <c r="AM535" i="1"/>
  <c r="AM37" i="1"/>
  <c r="AM255" i="1"/>
  <c r="AM486" i="1"/>
  <c r="AM542" i="1"/>
  <c r="AM286" i="1"/>
  <c r="AM176" i="1"/>
  <c r="AM368" i="1"/>
  <c r="AM541" i="1"/>
  <c r="AM61" i="1"/>
  <c r="AM559" i="1"/>
  <c r="AM544" i="1"/>
  <c r="AM241" i="1"/>
  <c r="AM174" i="1"/>
  <c r="AM203" i="1"/>
  <c r="AM363" i="1"/>
  <c r="AM439" i="1"/>
  <c r="AM398" i="1"/>
  <c r="AM180" i="1"/>
  <c r="AM221" i="1"/>
  <c r="AM157" i="1"/>
  <c r="AM570" i="1"/>
  <c r="AM68" i="1"/>
  <c r="AM222" i="1"/>
  <c r="AM155" i="1"/>
  <c r="AM543" i="1"/>
  <c r="AM471" i="1"/>
  <c r="AM483" i="1"/>
  <c r="AM548" i="1"/>
  <c r="AM617" i="1"/>
  <c r="AM148" i="1"/>
  <c r="AM385" i="1"/>
  <c r="AM640" i="1"/>
  <c r="AM70" i="1"/>
  <c r="AM181" i="1"/>
  <c r="AM243" i="1"/>
  <c r="AM400" i="1"/>
  <c r="AM504" i="1"/>
  <c r="AM533" i="1"/>
  <c r="AM642" i="1"/>
  <c r="AM355" i="1"/>
  <c r="AM408" i="1"/>
  <c r="AM515" i="1"/>
  <c r="AM602" i="1"/>
  <c r="AM231" i="1"/>
  <c r="AM269" i="1"/>
  <c r="AM546" i="1"/>
  <c r="AM493" i="1"/>
  <c r="AM667" i="1"/>
  <c r="AM593" i="1"/>
  <c r="AM663" i="1"/>
  <c r="AM438" i="1"/>
  <c r="AM390" i="1"/>
  <c r="AM394" i="1"/>
  <c r="AM561" i="1"/>
  <c r="AM590" i="1"/>
  <c r="AM130" i="1"/>
  <c r="AM361" i="1"/>
  <c r="AM645" i="1"/>
  <c r="AM646" i="1"/>
  <c r="AM377" i="1"/>
  <c r="AM454" i="1"/>
  <c r="AM522" i="1"/>
  <c r="AM634" i="1"/>
  <c r="AM474" i="1"/>
  <c r="AM629" i="1"/>
  <c r="AM598" i="1"/>
  <c r="AM633" i="1"/>
  <c r="AM708" i="1"/>
  <c r="AM685" i="1"/>
  <c r="AM498" i="1"/>
  <c r="AM318" i="1"/>
  <c r="AM508" i="1"/>
  <c r="AM71" i="1"/>
  <c r="AM236" i="1"/>
  <c r="AM288" i="1"/>
  <c r="AM337" i="1"/>
  <c r="AM325" i="1"/>
  <c r="AM387" i="1"/>
  <c r="AM430" i="1"/>
  <c r="AM50" i="1"/>
  <c r="AM112" i="1"/>
  <c r="AM168" i="1"/>
  <c r="AM330" i="1"/>
  <c r="AM117" i="1"/>
  <c r="AM193" i="1"/>
  <c r="AM306" i="1"/>
  <c r="AM403" i="1"/>
  <c r="AM56" i="1"/>
  <c r="AM31" i="1"/>
  <c r="AM108" i="1"/>
  <c r="AM116" i="1"/>
  <c r="AM23" i="1"/>
  <c r="AM36" i="1"/>
  <c r="AM32" i="1"/>
  <c r="AM103" i="1"/>
  <c r="AM102" i="1"/>
  <c r="AM230" i="1"/>
  <c r="AM405" i="1"/>
  <c r="AM297" i="1"/>
  <c r="AM437" i="1"/>
  <c r="AM455" i="1"/>
  <c r="AM119" i="1"/>
  <c r="AM182" i="1"/>
  <c r="AM475" i="1"/>
  <c r="AM550" i="1"/>
  <c r="AM294" i="1"/>
  <c r="AM382" i="1"/>
  <c r="AM446" i="1"/>
  <c r="AM468" i="1"/>
  <c r="AM142" i="1"/>
  <c r="AM178" i="1"/>
  <c r="AM565" i="1"/>
  <c r="AM461" i="1"/>
  <c r="AM319" i="1"/>
  <c r="AM465" i="1"/>
  <c r="AM545" i="1"/>
  <c r="AM672" i="1"/>
  <c r="AM289" i="1"/>
  <c r="AM524" i="1"/>
  <c r="AM191" i="1"/>
  <c r="AM577" i="1"/>
  <c r="AM262" i="1"/>
  <c r="AM381" i="1"/>
  <c r="AM509" i="1"/>
  <c r="AM608" i="1"/>
  <c r="AM622" i="1"/>
  <c r="AM632" i="1"/>
  <c r="AM275" i="1"/>
  <c r="AM247" i="1"/>
  <c r="AM686" i="1"/>
  <c r="AM82" i="1"/>
  <c r="AM329" i="1"/>
  <c r="AM331" i="1"/>
  <c r="AM651" i="1"/>
  <c r="AM658" i="1"/>
  <c r="AM416" i="1"/>
  <c r="AM463" i="1"/>
  <c r="AM653" i="1"/>
  <c r="AM260" i="1"/>
  <c r="AM224" i="1"/>
  <c r="AM326" i="1"/>
  <c r="AM205" i="1"/>
  <c r="AM341" i="1"/>
  <c r="AM623" i="1"/>
  <c r="AM664" i="1"/>
  <c r="AM131" i="1"/>
  <c r="AM414" i="1"/>
  <c r="AM442" i="1"/>
  <c r="AM256" i="1"/>
  <c r="AM375" i="1"/>
  <c r="AM46" i="1"/>
  <c r="AM213" i="1"/>
  <c r="AM189" i="1"/>
  <c r="AM299" i="1"/>
  <c r="AM604" i="1"/>
  <c r="AM137" i="1"/>
  <c r="AM281" i="1"/>
  <c r="AM219" i="1"/>
  <c r="AM314" i="1"/>
  <c r="AM141" i="1"/>
  <c r="AM601" i="1"/>
  <c r="AM173" i="1"/>
  <c r="AM235" i="1"/>
  <c r="AM84" i="1"/>
  <c r="AM199" i="1"/>
  <c r="AM210" i="1"/>
  <c r="AM419" i="1"/>
  <c r="AM433" i="1"/>
  <c r="AM4" i="1"/>
  <c r="AM272" i="1"/>
  <c r="AM234" i="1"/>
  <c r="AM357" i="1"/>
  <c r="AM13" i="1"/>
  <c r="AM58" i="1"/>
  <c r="AM250" i="1"/>
  <c r="AM376" i="1"/>
  <c r="AM227" i="1"/>
  <c r="AM567" i="1"/>
  <c r="AM491" i="1"/>
  <c r="AM353" i="1"/>
  <c r="AM197" i="1"/>
  <c r="AM582" i="1"/>
  <c r="AM134" i="1"/>
  <c r="AM206" i="1"/>
  <c r="AM270" i="1"/>
  <c r="AM251" i="1"/>
  <c r="AM406" i="1"/>
  <c r="AM510" i="1"/>
  <c r="AM520" i="1"/>
  <c r="AM665" i="1"/>
  <c r="AM354" i="1"/>
  <c r="AM425" i="1"/>
  <c r="AM611" i="1"/>
  <c r="AM563" i="1"/>
  <c r="AM415" i="1"/>
  <c r="AM264" i="1"/>
  <c r="AM378" i="1"/>
  <c r="AM122" i="1"/>
  <c r="AM552" i="1"/>
  <c r="AM153" i="1"/>
  <c r="AM621" i="1"/>
  <c r="AM626" i="1"/>
  <c r="AM643" i="1"/>
  <c r="AM246" i="1"/>
  <c r="AM175" i="1"/>
  <c r="AM502" i="1"/>
  <c r="AM532" i="1"/>
  <c r="AM530" i="1"/>
  <c r="AM585" i="1"/>
  <c r="AM636" i="1"/>
  <c r="AM514" i="1"/>
  <c r="AM681" i="1"/>
  <c r="AM75" i="1"/>
  <c r="AM401" i="1"/>
  <c r="AM225" i="1"/>
  <c r="AM185" i="1"/>
  <c r="AM409" i="1"/>
  <c r="AM190" i="1"/>
  <c r="AM198" i="1"/>
  <c r="AM339" i="1"/>
  <c r="AM441" i="1"/>
  <c r="AM20" i="1"/>
  <c r="AM149" i="1"/>
  <c r="AM429" i="1"/>
  <c r="AM94" i="1"/>
  <c r="AM104" i="1"/>
  <c r="AM143" i="1"/>
  <c r="AM458" i="1"/>
  <c r="AM421" i="1"/>
  <c r="AM232" i="1"/>
  <c r="AM214" i="1"/>
  <c r="AM164" i="1"/>
  <c r="AM209" i="1"/>
  <c r="AM54" i="1"/>
  <c r="AM21" i="1"/>
  <c r="AM305" i="1"/>
  <c r="AM460" i="1"/>
  <c r="AM42" i="1"/>
  <c r="AM38" i="1"/>
  <c r="AM124" i="1"/>
  <c r="AM171" i="1"/>
  <c r="AM371" i="1"/>
  <c r="AM52" i="1"/>
  <c r="AM346" i="1"/>
  <c r="AM334" i="1"/>
  <c r="AM343" i="1"/>
  <c r="AM161" i="1"/>
  <c r="AM295" i="1"/>
  <c r="AM202" i="1"/>
  <c r="AM207" i="1"/>
  <c r="AM323" i="1"/>
  <c r="AM500" i="1"/>
  <c r="AM566" i="1"/>
  <c r="AM350" i="1"/>
  <c r="AM242" i="1"/>
  <c r="AM348" i="1"/>
  <c r="AM88" i="1"/>
  <c r="AM91" i="1"/>
  <c r="AM188" i="1"/>
  <c r="AM347" i="1"/>
  <c r="AM360" i="1"/>
  <c r="AM473" i="1"/>
  <c r="AM600" i="1"/>
  <c r="AM654" i="1"/>
  <c r="AM701" i="1"/>
  <c r="AM287" i="1"/>
  <c r="AM373" i="1"/>
  <c r="AM591" i="1"/>
  <c r="AM662" i="1"/>
  <c r="AM440" i="1"/>
  <c r="AM470" i="1"/>
  <c r="AM588" i="1"/>
  <c r="AM606" i="1"/>
  <c r="AM263" i="1"/>
  <c r="AM497" i="1"/>
  <c r="AM595" i="1"/>
  <c r="AM706" i="1"/>
  <c r="AM300" i="1"/>
  <c r="AM527" i="1"/>
  <c r="AM529" i="1"/>
  <c r="AM485" i="1"/>
  <c r="AM495" i="1"/>
  <c r="AM648" i="1"/>
  <c r="AM592" i="1"/>
  <c r="AM625" i="1"/>
  <c r="AM682" i="1"/>
  <c r="AM396" i="1"/>
  <c r="AM170" i="1"/>
  <c r="AM699" i="1"/>
  <c r="AM467" i="1"/>
  <c r="AM44" i="1"/>
  <c r="AM83" i="1"/>
  <c r="AM395" i="1"/>
  <c r="AM340" i="1"/>
  <c r="AM574" i="1"/>
  <c r="AM615" i="1"/>
  <c r="AM526" i="1"/>
  <c r="AM464" i="1"/>
  <c r="AM613" i="1"/>
  <c r="AM616" i="1"/>
  <c r="AM703" i="1"/>
  <c r="AM553" i="1"/>
  <c r="AM635" i="1"/>
  <c r="AM631" i="1"/>
  <c r="AM336" i="1"/>
  <c r="AM462" i="1"/>
  <c r="AM586" i="1"/>
  <c r="AM562" i="1"/>
  <c r="AM696" i="1"/>
  <c r="AM675" i="1"/>
  <c r="AM426" i="1"/>
  <c r="AM443" i="1"/>
  <c r="AM506" i="1"/>
  <c r="AM673" i="1"/>
  <c r="AM594" i="1"/>
  <c r="AM249" i="1"/>
  <c r="AM639" i="1"/>
  <c r="AM383" i="1"/>
  <c r="AM367" i="1"/>
  <c r="AM656" i="1"/>
  <c r="AM704" i="1"/>
  <c r="AM689" i="1"/>
  <c r="AM540" i="1"/>
  <c r="AM447" i="1"/>
  <c r="AM194" i="1"/>
  <c r="AM12" i="1"/>
  <c r="AM24" i="1"/>
  <c r="AM192" i="1"/>
  <c r="AM10" i="1"/>
  <c r="AM435" i="1"/>
  <c r="AM528" i="1"/>
  <c r="AM279" i="1"/>
  <c r="AM258" i="1"/>
  <c r="AM123" i="1"/>
  <c r="AM120" i="1"/>
  <c r="AM302" i="1"/>
  <c r="AM481" i="1"/>
  <c r="AM265" i="1"/>
  <c r="AM589" i="1"/>
  <c r="AM576" i="1"/>
  <c r="AM638" i="1"/>
  <c r="AM692" i="1"/>
  <c r="AM657" i="1"/>
  <c r="AM86" i="1"/>
  <c r="AM118" i="1"/>
  <c r="AM627" i="1"/>
  <c r="AM8" i="1"/>
  <c r="AM27" i="1"/>
  <c r="AM215" i="1"/>
  <c r="AM276" i="1"/>
  <c r="AM332" i="1"/>
  <c r="AM290" i="1"/>
  <c r="AM335" i="1"/>
  <c r="AM66" i="1"/>
  <c r="AM28" i="1"/>
  <c r="AM217" i="1"/>
  <c r="AM228" i="1"/>
  <c r="AM204" i="1"/>
  <c r="AM321" i="1"/>
  <c r="AM282" i="1"/>
  <c r="AM14" i="1"/>
  <c r="AM95" i="1"/>
  <c r="AM166" i="1"/>
  <c r="AM129" i="1"/>
  <c r="AM100" i="1"/>
  <c r="AM184" i="1"/>
  <c r="AM169" i="1"/>
  <c r="AM324" i="1"/>
  <c r="AM274" i="1"/>
  <c r="AM349" i="1"/>
  <c r="AM89" i="1"/>
  <c r="AM25" i="1"/>
  <c r="AM101" i="1"/>
  <c r="AM423" i="1"/>
  <c r="AM201" i="1"/>
  <c r="AM434" i="1"/>
  <c r="AM16" i="1"/>
  <c r="AM93" i="1"/>
  <c r="AM18" i="1"/>
  <c r="AM223" i="1"/>
  <c r="AM457" i="1"/>
  <c r="AM537" i="1"/>
  <c r="AM114" i="1"/>
  <c r="AM417" i="1"/>
  <c r="AM402" i="1"/>
  <c r="AM516" i="1"/>
  <c r="AM351" i="1"/>
  <c r="AM610" i="1"/>
  <c r="AM98" i="1"/>
  <c r="AM432" i="1"/>
  <c r="AM466" i="1"/>
  <c r="AM556" i="1"/>
  <c r="AM413" i="1"/>
  <c r="AM418" i="1"/>
  <c r="AM479" i="1"/>
  <c r="AM605" i="1"/>
  <c r="AM679" i="1"/>
  <c r="AM637" i="1"/>
  <c r="AM655" i="1"/>
  <c r="AM244" i="1"/>
  <c r="AM603" i="1"/>
  <c r="AM253" i="1"/>
  <c r="AM374" i="1"/>
  <c r="AM695" i="1"/>
  <c r="AM707" i="1"/>
  <c r="AM159" i="1"/>
  <c r="AM501" i="1"/>
  <c r="AM677" i="1"/>
  <c r="AM661" i="1"/>
  <c r="AM569" i="1"/>
  <c r="AM579" i="1"/>
  <c r="AM668" i="1"/>
  <c r="AM356" i="1"/>
  <c r="AM490" i="1"/>
  <c r="AM572" i="1"/>
  <c r="AM619" i="1"/>
  <c r="AM399" i="1"/>
  <c r="AM311" i="1"/>
  <c r="AM359" i="1"/>
  <c r="AM163" i="1"/>
  <c r="AM391" i="1"/>
  <c r="AM19" i="1"/>
  <c r="AM72" i="1"/>
  <c r="AM121" i="1"/>
  <c r="AM128" i="1"/>
  <c r="AM392" i="1"/>
  <c r="AM87" i="1"/>
  <c r="AM115" i="1"/>
  <c r="AM641" i="1"/>
  <c r="AM568" i="1"/>
  <c r="AM6" i="1"/>
  <c r="AM109" i="1"/>
  <c r="AM162" i="1"/>
  <c r="AM177" i="1"/>
  <c r="AM15" i="1"/>
  <c r="AM34" i="1"/>
  <c r="AM379" i="1"/>
  <c r="AM397" i="1"/>
  <c r="AM22" i="1"/>
  <c r="AM147" i="1"/>
  <c r="AM284" i="1"/>
  <c r="AM452" i="1"/>
  <c r="AM389" i="1"/>
  <c r="AM558" i="1"/>
  <c r="AM139" i="1"/>
  <c r="AM96" i="1"/>
  <c r="AM431" i="1"/>
  <c r="AM160" i="1"/>
  <c r="AM309" i="1"/>
  <c r="AM64" i="1"/>
  <c r="AM26" i="1"/>
  <c r="AM76" i="1"/>
  <c r="AM167" i="1"/>
  <c r="AM327" i="1"/>
  <c r="AM277" i="1"/>
  <c r="AM424" i="1"/>
  <c r="AM469" i="1"/>
  <c r="AM573" i="1"/>
  <c r="AM62" i="1"/>
  <c r="AM280" i="1"/>
  <c r="AM534" i="1"/>
  <c r="AM226" i="1"/>
  <c r="AM186" i="1"/>
  <c r="AM208" i="1"/>
  <c r="AM145" i="1"/>
  <c r="AM133" i="1"/>
  <c r="AM296" i="1"/>
  <c r="AM313" i="1"/>
  <c r="AM489" i="1"/>
  <c r="AM496" i="1"/>
  <c r="AM179" i="1"/>
  <c r="AM411" i="1"/>
  <c r="AM476" i="1"/>
  <c r="AM624" i="1"/>
  <c r="AM688" i="1"/>
  <c r="AM304" i="1"/>
  <c r="AM261" i="1"/>
  <c r="AM292" i="1"/>
  <c r="AM90" i="1"/>
  <c r="AM536" i="1"/>
  <c r="AM372" i="1"/>
  <c r="AM449" i="1"/>
  <c r="AM513" i="1"/>
  <c r="AM660" i="1"/>
  <c r="AM154" i="1"/>
  <c r="AM554" i="1"/>
  <c r="AM547" i="1"/>
  <c r="AM709" i="1"/>
  <c r="AM240" i="1"/>
  <c r="AM472" i="1"/>
  <c r="AM580" i="1"/>
  <c r="AM237" i="1"/>
  <c r="AM427" i="1"/>
  <c r="AM628" i="1"/>
  <c r="AM211" i="1"/>
  <c r="AM531" i="1"/>
  <c r="AM488" i="1"/>
  <c r="AM557" i="1"/>
  <c r="AM702" i="1"/>
  <c r="AM700" i="1"/>
  <c r="AM132" i="1"/>
  <c r="AM40" i="1"/>
  <c r="AM17" i="1"/>
  <c r="AM110" i="1"/>
  <c r="AM407" i="1"/>
  <c r="AM29" i="1"/>
  <c r="AM5" i="1"/>
  <c r="AM144" i="1"/>
  <c r="AM315" i="1"/>
  <c r="AM81" i="1"/>
  <c r="AM158" i="1"/>
  <c r="AM216" i="1"/>
  <c r="AM9" i="1"/>
  <c r="AM78" i="1"/>
  <c r="AM92" i="1"/>
  <c r="AM218" i="1"/>
  <c r="AM308" i="1"/>
  <c r="AM196" i="1"/>
  <c r="AM333" i="1"/>
  <c r="AM48" i="1"/>
  <c r="AM60" i="1"/>
  <c r="AM97" i="1"/>
  <c r="AM74" i="1"/>
  <c r="AM80" i="1"/>
  <c r="AM273" i="1"/>
  <c r="AM156" i="1"/>
  <c r="AM307" i="1"/>
  <c r="AM456" i="1"/>
  <c r="AM393" i="1"/>
  <c r="AM453" i="1"/>
  <c r="AM125" i="1"/>
  <c r="AM85" i="1"/>
  <c r="AM105" i="1"/>
  <c r="AM195" i="1"/>
  <c r="AM448" i="1"/>
  <c r="AM584" i="1"/>
  <c r="AM298" i="1"/>
  <c r="AM317" i="1"/>
  <c r="AM484" i="1"/>
  <c r="AM607" i="1"/>
  <c r="AM650" i="1"/>
  <c r="AM674" i="1"/>
  <c r="AM684" i="1"/>
  <c r="AM165" i="1"/>
  <c r="AM285" i="1"/>
  <c r="AM436" i="1"/>
  <c r="AM678" i="1"/>
  <c r="AM630" i="1"/>
  <c r="AM698" i="1"/>
  <c r="AM338" i="1"/>
  <c r="AM652" i="1"/>
  <c r="AM560" i="1"/>
  <c r="AM691" i="1"/>
  <c r="AM320" i="1"/>
  <c r="AM322" i="1"/>
  <c r="AM517" i="1"/>
  <c r="AM694" i="1"/>
  <c r="AM690" i="1"/>
  <c r="AM687" i="1"/>
  <c r="AM388" i="1"/>
  <c r="AM310" i="1"/>
  <c r="AM477" i="1"/>
  <c r="AM487" i="1"/>
  <c r="AM596" i="1"/>
  <c r="AM220" i="1"/>
  <c r="AM291" i="1"/>
  <c r="AM200" i="1"/>
  <c r="AM614" i="1"/>
</calcChain>
</file>

<file path=xl/sharedStrings.xml><?xml version="1.0" encoding="utf-8"?>
<sst xmlns="http://schemas.openxmlformats.org/spreadsheetml/2006/main" count="1450" uniqueCount="578">
  <si>
    <t>log2 values</t>
  </si>
  <si>
    <t>Autoscaling</t>
  </si>
  <si>
    <t>ctrl IKE 1</t>
  </si>
  <si>
    <t>ctrl IKE 2</t>
  </si>
  <si>
    <t>ctrl IKE 3</t>
  </si>
  <si>
    <t>ctrl IKE 4</t>
  </si>
  <si>
    <t>ctrl IKE 5</t>
  </si>
  <si>
    <t>miRNA-940 IKE 1</t>
  </si>
  <si>
    <t>miRNA-940 IKE 3</t>
  </si>
  <si>
    <t>miRNA-940 IKE 4</t>
  </si>
  <si>
    <t>miRNA-940 IKE 5</t>
  </si>
  <si>
    <t>miRNA-940 IKE 6</t>
  </si>
  <si>
    <t>MW</t>
  </si>
  <si>
    <t>Stabw</t>
  </si>
  <si>
    <t>7alpha-Hydroxycholest-4-En-One [M+H}+</t>
  </si>
  <si>
    <t>7-Ketocholerstorl or isomer [M-H2O+H]+</t>
  </si>
  <si>
    <t>BMP 16:0_18:1 [M+NH4]+</t>
  </si>
  <si>
    <t>BMP 18:1_22:6 [M+NH4]+</t>
  </si>
  <si>
    <t>BMP 22:5_22:6 [M+NH4]+</t>
  </si>
  <si>
    <t>BMP 22:6/22:6 [M+NH4]+</t>
  </si>
  <si>
    <t>CE 16:0 [M+NH4]+</t>
  </si>
  <si>
    <t>CE 16:1 [M+NH4]+</t>
  </si>
  <si>
    <t>CE 18:0 [M+NH4]+</t>
  </si>
  <si>
    <t>CE 18:1 [M+Na]+</t>
  </si>
  <si>
    <t>CE 18:1 [M+NH4]+</t>
  </si>
  <si>
    <t>CE 18:2 [M+NH4]+</t>
  </si>
  <si>
    <t>CE 18:3 [M+NH4]+</t>
  </si>
  <si>
    <t>CE 20:2 [M+NH4]+</t>
  </si>
  <si>
    <t>CE 20:3 [M+NH4]+</t>
  </si>
  <si>
    <t>CE 20:4 [M+NH4]+</t>
  </si>
  <si>
    <t>CE 20:5 [M+NH4]+</t>
  </si>
  <si>
    <t>CE 22:4 [M+NH4]+</t>
  </si>
  <si>
    <t>CE 22:5 [M+NH4]+</t>
  </si>
  <si>
    <t>CE 22:6 [M+NH4]+</t>
  </si>
  <si>
    <t>CE 26:3 [M+NH4]+</t>
  </si>
  <si>
    <t>Cer 16:1;2O/24:1 [M+H]+</t>
  </si>
  <si>
    <t>Cer 18:0;2O/16:0 [M+H]+</t>
  </si>
  <si>
    <t>Cer 18:0;2O/18:0 [M+H]+</t>
  </si>
  <si>
    <t>Cer 18:0;2O/22:0 [M+H]+</t>
  </si>
  <si>
    <t>Cer 18:0;2O/23:0 [M+H]+</t>
  </si>
  <si>
    <t>Cer 18:0;2O/23:1 [M+H]+</t>
  </si>
  <si>
    <t>Cer 18:0;2O/24:0 [M+H]+</t>
  </si>
  <si>
    <t>Cer 18:0;2O/24:1 [M+H]+</t>
  </si>
  <si>
    <t>Cer 18:1;2O/14:0 [M+H]+</t>
  </si>
  <si>
    <t>Cer 18:1;2O/16:0 [M+H]+</t>
  </si>
  <si>
    <t>Cer 18:1;2O/18:0 [M+H]+</t>
  </si>
  <si>
    <t>Cer 18:1;2O/20:0 [M+H]+</t>
  </si>
  <si>
    <t>Cer 18:1;2O/22:0 [M+H]+</t>
  </si>
  <si>
    <t>Cer 18:1;2O/24:0 [M+H]+</t>
  </si>
  <si>
    <t>Cer 18:1;2O/24:1 [M+H]+</t>
  </si>
  <si>
    <t>Cer 18:1;2O/26:0 [M+H]+</t>
  </si>
  <si>
    <t>Cer 18:1;2O/26:1 [M+H]+</t>
  </si>
  <si>
    <t>Cer 18:2;2O/24:1 [M+H]+</t>
  </si>
  <si>
    <t>Cer 19:1;2O/23:3 [M+H]+</t>
  </si>
  <si>
    <t>CL 66:4 [M+NH4]+</t>
  </si>
  <si>
    <t>CL 68:2 [M+NH4]+</t>
  </si>
  <si>
    <t>CL 68:3 [M+NH4]+</t>
  </si>
  <si>
    <t>CL 68:4 [M+NH4]+</t>
  </si>
  <si>
    <t>CL 70:3 [M+NH4]+</t>
  </si>
  <si>
    <t>CL 70:4 [M+NH4]+</t>
  </si>
  <si>
    <t>CL 70:5 [M+NH4]+</t>
  </si>
  <si>
    <t>CL 70:6 [M+NH4]+</t>
  </si>
  <si>
    <t>CL 72:4 [M+NH4]+</t>
  </si>
  <si>
    <t>CL 72:5 [M+NH4]+</t>
  </si>
  <si>
    <t>CL 72:6 [M+NH4]+</t>
  </si>
  <si>
    <t>CL 74:7 [M+NH4]+</t>
  </si>
  <si>
    <t>DG 14:0_16:0 [M+NH4]+</t>
  </si>
  <si>
    <t>DG 14:0_18:1 [M+NH4]+</t>
  </si>
  <si>
    <t>DG 16:0_18:1 [M+NH4]+</t>
  </si>
  <si>
    <t>DG 16:0_20:3 [M+NH4]+</t>
  </si>
  <si>
    <t>DG 16:0_20:4 [M+NH4]+</t>
  </si>
  <si>
    <t>DG 16:0_22:4 [M+NH4]+</t>
  </si>
  <si>
    <t>DG 16:0_22:6 [M+NH4]+</t>
  </si>
  <si>
    <t>DG 16:0_26:0 [M+NH4]+</t>
  </si>
  <si>
    <t>DG 16:0_26:1 [M+NH4]+</t>
  </si>
  <si>
    <t>DG 16:1_18:1 [M+NH4]+</t>
  </si>
  <si>
    <t>DG 17:0_18:1 [M+NH4]+</t>
  </si>
  <si>
    <t>DG 17:0_20:4 [M+NH4]+</t>
  </si>
  <si>
    <t>DG 18:0_18:1 [M+NH4]+</t>
  </si>
  <si>
    <t>DG 18:0_20:0 [M+NH4]+</t>
  </si>
  <si>
    <t>DG 18:0_20:3 [M+NH4]+</t>
  </si>
  <si>
    <t>DG 18:0_21:3 [M+NH4]+</t>
  </si>
  <si>
    <t>DG 18:0_22:4 [M+NH4]+</t>
  </si>
  <si>
    <t>DG 18:0_22:5 [M+NH4]+</t>
  </si>
  <si>
    <t>DG 18:0_22:6 [M+NH4]+</t>
  </si>
  <si>
    <t>DG 18:1/18:1 [M+NH4]+</t>
  </si>
  <si>
    <t>DG 18:1_18:2 [M+NH4]+</t>
  </si>
  <si>
    <t>DG 18:1_20:1 [M+NH4]+</t>
  </si>
  <si>
    <t>DG 18:1_22:6 [M+NH4]+</t>
  </si>
  <si>
    <t>DG 18:1_26:1 [M+NH4]+</t>
  </si>
  <si>
    <t>DG 34:0 [M+NH4]+</t>
  </si>
  <si>
    <t>DG O-36:5 [M+NH4]+</t>
  </si>
  <si>
    <t>DG O-38:7 [M+NH4]+</t>
  </si>
  <si>
    <t>DG O-39:11 [M+NH4]+</t>
  </si>
  <si>
    <t>DG O-40:1 [M+NH4]+</t>
  </si>
  <si>
    <t>DG O-41:11 [M+NH4]+</t>
  </si>
  <si>
    <t>DG O-41:12 [M+NH4]+</t>
  </si>
  <si>
    <t>DG O-43:11 [M+NH4]+</t>
  </si>
  <si>
    <t>DG O-44:12 [M+NH4]+</t>
  </si>
  <si>
    <t>DG O-45:12 [M+NH4]+</t>
  </si>
  <si>
    <t>Hex2Cer 18:1;2O/16:0 [M+H]+</t>
  </si>
  <si>
    <t>Hex2Cer 18:1;2O/22:0 [M+H]+</t>
  </si>
  <si>
    <t>Hex2Cer 18:1;2O/22:1 [M+H]+</t>
  </si>
  <si>
    <t>Hex2Cer 18:1;2O/23:0 [M+H]+</t>
  </si>
  <si>
    <t>Hex2Cer 18:1;2O/23:1 [M+H]+</t>
  </si>
  <si>
    <t>Hex2Cer 18:1;2O/24:0 [M+H]+</t>
  </si>
  <si>
    <t>Hex2Cer 18:1;2O/24:1 [M+H]+</t>
  </si>
  <si>
    <t>Hex2Cer 18:1;2O/25:0 [M+H]+</t>
  </si>
  <si>
    <t>Hex2Cer 18:1;2O/25:1 [M+H]+</t>
  </si>
  <si>
    <t>Hex2Cer 18:1;2O/26:1 [M+H]+</t>
  </si>
  <si>
    <t>Hex2Cer 18:1;2O/26:2 [M+H]+</t>
  </si>
  <si>
    <t>Hex2Cer 18:2;2O/24:1 [M+H]+</t>
  </si>
  <si>
    <t>Hex2Cer 42:1;2O [M+H]+</t>
  </si>
  <si>
    <t>Hex2Cer 44:1;2O [M+H]+</t>
  </si>
  <si>
    <t>Hex3Cer 18:1;2O/16:0 [M+H]+</t>
  </si>
  <si>
    <t>Hex3Cer 18:1;2O/22:0 [M+H]+</t>
  </si>
  <si>
    <t>Hex3Cer 18:1;2O/23:0 [M+H]+</t>
  </si>
  <si>
    <t>Hex3Cer 18:1;2O/24:0 [M+H]+</t>
  </si>
  <si>
    <t>Hex3Cer 18:1;2O/24:1 [M+H]+</t>
  </si>
  <si>
    <t>Hex3Cer 18:1;2O/24:2 [M+H]+</t>
  </si>
  <si>
    <t>Hex3Cer 18:1;2O/25:1 [M+H]+</t>
  </si>
  <si>
    <t>Hex3Cer 18:1;2O/26:1 [M+H]+</t>
  </si>
  <si>
    <t>Hex3Cer 18:2;2O/16:0 [M+H]+</t>
  </si>
  <si>
    <t>Hex3Cer 38:1;2O [M+H]+</t>
  </si>
  <si>
    <t>Hex3Cer 44:1;2O [M+H]+</t>
  </si>
  <si>
    <t>HexCer 18:0;2O/16:0 [M+H]+</t>
  </si>
  <si>
    <t>HexCer 18:0;2O/22:0 [M+H]+</t>
  </si>
  <si>
    <t>HexCer 18:0;2O/24:1 [M+H]+</t>
  </si>
  <si>
    <t>HexCer 18:1;2O/22:0 [M+H]+</t>
  </si>
  <si>
    <t>HexCer 18:1;2O/23:0 [M+H]+</t>
  </si>
  <si>
    <t>HexCer 18:1;2O/24:0 [M+H]+</t>
  </si>
  <si>
    <t>HexCer 18:1;2O/24:1 [M+H]+</t>
  </si>
  <si>
    <t>HexCer 18:1;2O/24:2 [M+H]+</t>
  </si>
  <si>
    <t>HexCer 18:1;2O/25:0 [M+H]+</t>
  </si>
  <si>
    <t>HexCer 18:1;2O/26:0 [M+H]+</t>
  </si>
  <si>
    <t>HexCer 18:1;2O/26:1 [M+H]+</t>
  </si>
  <si>
    <t>HexCer 19:0;2O/24:5;O [M+H]+</t>
  </si>
  <si>
    <t>HexCer 19:1;2O/24:0 [M+H]+</t>
  </si>
  <si>
    <t>HexCer 42:0;2O [M+H]+</t>
  </si>
  <si>
    <t>LPC 16:0 [M+H]+</t>
  </si>
  <si>
    <t>LPC 17:0 [M+H]+</t>
  </si>
  <si>
    <t>LPC 17:1 [M+H]+</t>
  </si>
  <si>
    <t>LPC 18:0 [M+H]+</t>
  </si>
  <si>
    <t>LPC 18:1 [M+H]+</t>
  </si>
  <si>
    <t>LPC 20:0 [M+H]+</t>
  </si>
  <si>
    <t>LPC 20:1 [M+H]+</t>
  </si>
  <si>
    <t>LPC 22:4 [M+H]+</t>
  </si>
  <si>
    <t>LPC 22:6 [M+H]+</t>
  </si>
  <si>
    <t>LPE 18:0 [M+H]+</t>
  </si>
  <si>
    <t>PC 14:0/14:0 [M+H]+</t>
  </si>
  <si>
    <t>PC 14:0_16:0 [M+H]+</t>
  </si>
  <si>
    <t>PC 14:0_18:1 [M+H]+</t>
  </si>
  <si>
    <t>PC 16:0/16:0 [M+H]+</t>
  </si>
  <si>
    <t>PC 16:0_17:0 [M+H]+</t>
  </si>
  <si>
    <t>PC 16:0_17:1 [M+H]+</t>
  </si>
  <si>
    <t>PC 16:0_18:0 [M+H]+</t>
  </si>
  <si>
    <t>PC 16:0_20:1 [M+H]+</t>
  </si>
  <si>
    <t>PC 16:0_20:4 [M+H]+</t>
  </si>
  <si>
    <t>PC 16:0_22:4 [M+H]+</t>
  </si>
  <si>
    <t>PC 16:0_22:5 [M+H]+</t>
  </si>
  <si>
    <t>PC 16:0_22:6 [M+H]+</t>
  </si>
  <si>
    <t>PC 16:1/16:1 [M+H]+</t>
  </si>
  <si>
    <t>PC 17:0_18:1 [M+H]+</t>
  </si>
  <si>
    <t>PC 17:0_18:2 [M+H]+</t>
  </si>
  <si>
    <t>PC 18:0_20:3 [M+H]+</t>
  </si>
  <si>
    <t>PC 18:0_20:4 [M+H]+</t>
  </si>
  <si>
    <t>PC 18:0_20:5 [M+H]+</t>
  </si>
  <si>
    <t>PC 18:0_22:6 [M+H]+</t>
  </si>
  <si>
    <t>PC 18:1/18:1 [M+H]+</t>
  </si>
  <si>
    <t>PC 18:1_18:2 [M+H]+</t>
  </si>
  <si>
    <t>PC 18:1_20:1 [M+H]+</t>
  </si>
  <si>
    <t>PC 18:1_20:2 [M+H]+</t>
  </si>
  <si>
    <t>PC 18:1_20:3 [M+H]+</t>
  </si>
  <si>
    <t>PC 18:1_22:4 [M+H]+</t>
  </si>
  <si>
    <t>PC 28:0 [M+Na]+</t>
  </si>
  <si>
    <t>PC 29:0 [M+H]+</t>
  </si>
  <si>
    <t>PC 29:0 [M+Na]+</t>
  </si>
  <si>
    <t>PC 30:0 [M+H]+</t>
  </si>
  <si>
    <t>PC 30:0 [M+Na]+</t>
  </si>
  <si>
    <t>PC 30:1 [M+H]+</t>
  </si>
  <si>
    <t>PC 30:1 [M+Na]+</t>
  </si>
  <si>
    <t>PC 30:2 [M+H]+</t>
  </si>
  <si>
    <t>PC 31:0 [M+H]+</t>
  </si>
  <si>
    <t>PC 31:1 [M+H]+</t>
  </si>
  <si>
    <t>PC 31:2 [M+H]+</t>
  </si>
  <si>
    <t>PC 32:0 [M+H]+</t>
  </si>
  <si>
    <t>PC 32:0 [M+Na]+</t>
  </si>
  <si>
    <t>PC 32:2 [M+H]+</t>
  </si>
  <si>
    <t>PC 32:2 [M+Na]+</t>
  </si>
  <si>
    <t>PC 32:3 [M+H]+</t>
  </si>
  <si>
    <t>PC 33:0 [M+H]+</t>
  </si>
  <si>
    <t>PC 33:2 [M+H]+</t>
  </si>
  <si>
    <t>PC 34:0 [M+Na]+</t>
  </si>
  <si>
    <t>PC 34:1 [M+H]+</t>
  </si>
  <si>
    <t>PC 34:1 [M+Na]+</t>
  </si>
  <si>
    <t>PC 34:1;O</t>
  </si>
  <si>
    <t>PC 34:2 [M+H]+</t>
  </si>
  <si>
    <t>PC 34:2 [M+Na]+</t>
  </si>
  <si>
    <t>PC 34:3 [M+H]+</t>
  </si>
  <si>
    <t>PC 34:4 [M+H]+</t>
  </si>
  <si>
    <t>PC 35:0 [M+H]+</t>
  </si>
  <si>
    <t>PC 35:2 [M+H]+</t>
  </si>
  <si>
    <t>PC 35:4 [M+H]+</t>
  </si>
  <si>
    <t>PC 35:5 [M+H]+</t>
  </si>
  <si>
    <t>PC 36:1 [M+Na]+</t>
  </si>
  <si>
    <t>PC 36:2 [M+H]+</t>
  </si>
  <si>
    <t>PC 36:2 [M+Na]+</t>
  </si>
  <si>
    <t>PC 36:3 [M+H]+</t>
  </si>
  <si>
    <t>PC 36:4 [M+H]+</t>
  </si>
  <si>
    <t>PC 36:4 [M+Na]+</t>
  </si>
  <si>
    <t>PC 36:5 [M+H]+</t>
  </si>
  <si>
    <t>PC 36:6 [M+H]+</t>
  </si>
  <si>
    <t>PC 37:1 [M+H]+</t>
  </si>
  <si>
    <t>PC 37:2 [M+H]+</t>
  </si>
  <si>
    <t>PC 37:3 [M+H]+</t>
  </si>
  <si>
    <t>PC 37:4 [M+H]+</t>
  </si>
  <si>
    <t>PC 37:5 [M+H]+</t>
  </si>
  <si>
    <t>PC 37:6 [M+H]+</t>
  </si>
  <si>
    <t>PC 38:1 [M+H]+</t>
  </si>
  <si>
    <t>PC 38:2 [M+Na]+</t>
  </si>
  <si>
    <t>PC 38:3 [M+H]+</t>
  </si>
  <si>
    <t>PC 38:3 [M+Na]+</t>
  </si>
  <si>
    <t>PC 38:4 [M+Na]+</t>
  </si>
  <si>
    <t>PC 38:5 [M+H]+</t>
  </si>
  <si>
    <t>PC 38:6 [M+H]+</t>
  </si>
  <si>
    <t>PC 38:6 [M+Na]+</t>
  </si>
  <si>
    <t>PC 39:2 [M+H]+</t>
  </si>
  <si>
    <t>PC 39:3 [M+H]+</t>
  </si>
  <si>
    <t>PC 39:4 [M+H]+</t>
  </si>
  <si>
    <t>PC 39:5 [M+H]+</t>
  </si>
  <si>
    <t>PC 39:6 [M+H]+</t>
  </si>
  <si>
    <t>PC 39:7 [M+H]+</t>
  </si>
  <si>
    <t>PC 40:0 [M+H]+</t>
  </si>
  <si>
    <t>PC 40:1 [M+H]+</t>
  </si>
  <si>
    <t>PC 40:2 [M+H]+</t>
  </si>
  <si>
    <t>PC 40:3 [M+H]+</t>
  </si>
  <si>
    <t>PC 40:4 [M+H]+</t>
  </si>
  <si>
    <t>PC 40:4 [M+Na]+</t>
  </si>
  <si>
    <t>PC 40:5 [M+H]+</t>
  </si>
  <si>
    <t>PC 40:6 [M+H]+</t>
  </si>
  <si>
    <t>PC 40:6 [M+Na]+</t>
  </si>
  <si>
    <t>PC 40:7 [M+H]+</t>
  </si>
  <si>
    <t>PC 41:2 [M+H]+</t>
  </si>
  <si>
    <t>PC 41:4 [M+H]+</t>
  </si>
  <si>
    <t>PC 41:5 [M+H]+</t>
  </si>
  <si>
    <t>PC 41:7 [M+H]+</t>
  </si>
  <si>
    <t>PC 42:0 [M+H]+</t>
  </si>
  <si>
    <t>PC 42:1 [M+H]+</t>
  </si>
  <si>
    <t>PC 42:10 [M+H]+</t>
  </si>
  <si>
    <t>PC 42:2 [M+H]+</t>
  </si>
  <si>
    <t>PC 42:3 [M+H]+</t>
  </si>
  <si>
    <t>PC 42:4 [M+H]+</t>
  </si>
  <si>
    <t>PC 42:5 [M+H]+</t>
  </si>
  <si>
    <t>PC 42:6 [M+H]+</t>
  </si>
  <si>
    <t>PC 42:7 [M+H]+</t>
  </si>
  <si>
    <t>PC 42:8 [M+H]+</t>
  </si>
  <si>
    <t>PC 42:9 [M+H]+</t>
  </si>
  <si>
    <t>PC 43:2 [M+H]+</t>
  </si>
  <si>
    <t>PC 43:6 [M+H]+</t>
  </si>
  <si>
    <t>PC 44:1 [M+H]+</t>
  </si>
  <si>
    <t>PC 44:10 [M+H]+</t>
  </si>
  <si>
    <t>PC 44:11 [M+H]+</t>
  </si>
  <si>
    <t>PC 44:12 [M+H]+</t>
  </si>
  <si>
    <t>PC 44:2 [M+H]+</t>
  </si>
  <si>
    <t>PC 44:5 [M+H]+</t>
  </si>
  <si>
    <t>PC 44:6 [M+H]+</t>
  </si>
  <si>
    <t>PC 44:7 [M+H]+</t>
  </si>
  <si>
    <t>PC 44:8 [M+H]+</t>
  </si>
  <si>
    <t>PC 44:9 [M+H]+</t>
  </si>
  <si>
    <t>PC 45:3 [M+H]+</t>
  </si>
  <si>
    <t>PC 46:11 [M+H]+</t>
  </si>
  <si>
    <t>PC 46:2 [M+H]+</t>
  </si>
  <si>
    <t>PC 46:4 [M+H]+</t>
  </si>
  <si>
    <t>PC 46:5 [M+H]+</t>
  </si>
  <si>
    <t>PC 46:6 [M+H]+</t>
  </si>
  <si>
    <t>PC 46:7 [M+H]+</t>
  </si>
  <si>
    <t>PC 46:8 [M+H]+</t>
  </si>
  <si>
    <t>PC 48:1 [M+H]+</t>
  </si>
  <si>
    <t>PC 48:11 [M+H]+</t>
  </si>
  <si>
    <t>PC 48:6 [M+H]+</t>
  </si>
  <si>
    <t>PC 48:7 [M+H]+</t>
  </si>
  <si>
    <t>PC O-28:0 [M+H]+</t>
  </si>
  <si>
    <t>PC O-30:0 [M+H]+</t>
  </si>
  <si>
    <t>PC O-30:1 [M+H]+</t>
  </si>
  <si>
    <t>PC O-31:0 [M+H]+</t>
  </si>
  <si>
    <t>PC O-31:1 [M+H]+</t>
  </si>
  <si>
    <t>PC O-32:0 [M+H]+</t>
  </si>
  <si>
    <t>PC O-32:1 [M+H]+</t>
  </si>
  <si>
    <t>PC O-32:2 [M+H]+</t>
  </si>
  <si>
    <t>PC O-32:3 [M+H]+</t>
  </si>
  <si>
    <t>PC O-33:0 [M+H]+</t>
  </si>
  <si>
    <t>PC O-33:2 [M+H]+</t>
  </si>
  <si>
    <t>PC O-34:0 [M+H]+</t>
  </si>
  <si>
    <t>PC O-34:1 [M+H]+</t>
  </si>
  <si>
    <t>PC O-34:2 [M+H]+</t>
  </si>
  <si>
    <t>PC O-34:3 [M+H]+</t>
  </si>
  <si>
    <t>PC O-34:4 [M+H]+</t>
  </si>
  <si>
    <t>PC O-34:5 [M+H]+</t>
  </si>
  <si>
    <t>PC O-35:1 [M+H]+</t>
  </si>
  <si>
    <t>PC O-35:2 [M+H]+</t>
  </si>
  <si>
    <t>PC O-35:4 [M+H]+</t>
  </si>
  <si>
    <t>PC O-35:5 [M+H]+</t>
  </si>
  <si>
    <t>PC O-35:8 [M+H]+</t>
  </si>
  <si>
    <t>PC O-35:9 [M+H]+</t>
  </si>
  <si>
    <t>PC O-36:0 [M+H]+</t>
  </si>
  <si>
    <t>PC O-36:1 [M+H]+</t>
  </si>
  <si>
    <t>PC O-36:2 [M+H]+</t>
  </si>
  <si>
    <t>PC O-36:3 [M+H]+</t>
  </si>
  <si>
    <t>PC O-36:4 [M+H]+</t>
  </si>
  <si>
    <t>PC O-36:5 [M+H]+</t>
  </si>
  <si>
    <t>PC O-36:6 [M+H]+</t>
  </si>
  <si>
    <t>PC O-37:2 [M+H]+</t>
  </si>
  <si>
    <t>PC O-37:5 [M+H]+</t>
  </si>
  <si>
    <t>PC O-37:6 [M+H]+</t>
  </si>
  <si>
    <t>PC O-37:7 [M+H]+</t>
  </si>
  <si>
    <t>PC O-38:0 [M+H]+</t>
  </si>
  <si>
    <t>PC O-38:1 [M+H]+</t>
  </si>
  <si>
    <t>PC O-38:2 [M+H]+</t>
  </si>
  <si>
    <t>PC O-38:3 [M+H]+</t>
  </si>
  <si>
    <t>PC O-38:4 [M+H]+</t>
  </si>
  <si>
    <t>PC O-38:5 [M+H]+</t>
  </si>
  <si>
    <t>PC O-38:6 [M+H]+</t>
  </si>
  <si>
    <t>PC O-38:7 [M+H]+</t>
  </si>
  <si>
    <t>PC O-39:10 [M+H]+</t>
  </si>
  <si>
    <t>PC O-39:11 [M+H]+</t>
  </si>
  <si>
    <t>PC O-39:7 [M+H]+</t>
  </si>
  <si>
    <t>PC O-39:9 [M+H]+</t>
  </si>
  <si>
    <t>PC O-40:0 [M+H]+</t>
  </si>
  <si>
    <t>PC O-40:1 [M+H]+</t>
  </si>
  <si>
    <t>PC O-40:2 [M+H]+</t>
  </si>
  <si>
    <t>PC O-40:3 [M+H]+</t>
  </si>
  <si>
    <t>PC O-40:4 [M+H]+</t>
  </si>
  <si>
    <t>PC O-40:5 [M+H]+</t>
  </si>
  <si>
    <t>PC O-40:6 [M+H]+</t>
  </si>
  <si>
    <t>PC O-40:7 [M+H]+</t>
  </si>
  <si>
    <t>PC O-40:8 [M+H]+</t>
  </si>
  <si>
    <t>PC O-41:10 [M+H]+</t>
  </si>
  <si>
    <t>PC O-42:2 [M+H]+</t>
  </si>
  <si>
    <t>PC O-42:3 [M+H]+</t>
  </si>
  <si>
    <t>PC O-42:4 [M+H]+</t>
  </si>
  <si>
    <t>PC O-42:5 [M+H]+</t>
  </si>
  <si>
    <t>PC O-42:6 [M+H]+</t>
  </si>
  <si>
    <t>PC O-42:7 [M+H]+</t>
  </si>
  <si>
    <t>PC O-43:6 [M+H]+</t>
  </si>
  <si>
    <t>PC O-44:4 [M+H]+</t>
  </si>
  <si>
    <t>PC O-44:5 [M+H]+</t>
  </si>
  <si>
    <t>PC O-44:6 [M+H]+</t>
  </si>
  <si>
    <t>PC O-44:7 [M+H]+</t>
  </si>
  <si>
    <t>PC O-46:6 [M+H]+</t>
  </si>
  <si>
    <t>PC O-46:7 [M+H]+</t>
  </si>
  <si>
    <t>PC O-46:8 [M+H]+</t>
  </si>
  <si>
    <t>PC O-47:4 [M+H]+</t>
  </si>
  <si>
    <t>PE 30:0 [M+H]+</t>
  </si>
  <si>
    <t>PE 32:0 [M+H]+</t>
  </si>
  <si>
    <t>PE 32:1 [M+H]+</t>
  </si>
  <si>
    <t>PE 32:2 [M+H]+</t>
  </si>
  <si>
    <t>PE 34:0 [M+H]+</t>
  </si>
  <si>
    <t>PE 34:0 [M+Na]+</t>
  </si>
  <si>
    <t>PE 34:1 [M+H]+</t>
  </si>
  <si>
    <t>PE 34:1 [M+Na]+</t>
  </si>
  <si>
    <t>PE 34:2 [M+H]+</t>
  </si>
  <si>
    <t>PE 34:2 [M+Na]+</t>
  </si>
  <si>
    <t>PE 35:1 [M+H]+</t>
  </si>
  <si>
    <t>PE 35:2 [M+H]+</t>
  </si>
  <si>
    <t>PE 35:2 [M+Na]+</t>
  </si>
  <si>
    <t>PE 36:0 [M+Na]+</t>
  </si>
  <si>
    <t>PE 36:1 [M+H]+</t>
  </si>
  <si>
    <t>PE 36:1 [M+Na]+</t>
  </si>
  <si>
    <t>PE 36:2 [M+H]+</t>
  </si>
  <si>
    <t>PE 36:2 [M+Na]+</t>
  </si>
  <si>
    <t>PE 36:3 [M+Na]+</t>
  </si>
  <si>
    <t>PE 36:5 [M+H]+</t>
  </si>
  <si>
    <t>PE 37:1 [M+H]+</t>
  </si>
  <si>
    <t>PE 37:1 [M+Na]+</t>
  </si>
  <si>
    <t>PE 37:2 [M+H]+</t>
  </si>
  <si>
    <t>PE 38:0 [M+Na]+</t>
  </si>
  <si>
    <t>PE 38:1 [M+H]+</t>
  </si>
  <si>
    <t>PE 38:1 [M+Na]+</t>
  </si>
  <si>
    <t>PE 38:2 [M+H]+</t>
  </si>
  <si>
    <t>PE 38:2 [M+Na]+</t>
  </si>
  <si>
    <t>PE 38:3 [M+Na]+</t>
  </si>
  <si>
    <t>PE 38:4 [M+Na]+</t>
  </si>
  <si>
    <t>PE 39:6 [M+H]+</t>
  </si>
  <si>
    <t>PE 40:1 [M+H]+</t>
  </si>
  <si>
    <t>PE 40:1 [M+Na]+</t>
  </si>
  <si>
    <t>PE 40:2 [M+H]+</t>
  </si>
  <si>
    <t>PE 40:4 [M+Na]+</t>
  </si>
  <si>
    <t>PE 40:7 [M+Na]+</t>
  </si>
  <si>
    <t>PE 42:1 [M+H]+</t>
  </si>
  <si>
    <t>PE 42:1 [M+Na]+</t>
  </si>
  <si>
    <t>PE 42:2 [M+H]+</t>
  </si>
  <si>
    <t>PE O-34:0 [M+H]+</t>
  </si>
  <si>
    <t>PE O-38:5 [M+H]+</t>
  </si>
  <si>
    <t>PE O-38:6 [M+H]+</t>
  </si>
  <si>
    <t>PE O-38:7;O?</t>
  </si>
  <si>
    <t>PE O-40:4 [M+H]+</t>
  </si>
  <si>
    <t>PE O-40:5 [M+H]+</t>
  </si>
  <si>
    <t>PE O-40:6 [M+H]+</t>
  </si>
  <si>
    <t>PI 34:1 [M+NH4]+</t>
  </si>
  <si>
    <t>PI 34:2 [M+NH4]+</t>
  </si>
  <si>
    <t>PI 36:1 [M+Na]+</t>
  </si>
  <si>
    <t>PI 36:1 [M+NH4]+</t>
  </si>
  <si>
    <t>PI 36:2 [M+NH4]+</t>
  </si>
  <si>
    <t>PI 36:3 [M+NH4]+</t>
  </si>
  <si>
    <t>PI 36:4 [M+NH4]+</t>
  </si>
  <si>
    <t>PI 37:4 [M+NH4]+</t>
  </si>
  <si>
    <t>PI 38:3 [M+Na]+</t>
  </si>
  <si>
    <t>PI 38:3 [M+NH4]+</t>
  </si>
  <si>
    <t>PI 38:4 [M+NH4]+</t>
  </si>
  <si>
    <t>PI 38:5 [M+NH4]+</t>
  </si>
  <si>
    <t>PI 38:6 [M+NH4]+</t>
  </si>
  <si>
    <t>PI 39:3 [M+NH4]+</t>
  </si>
  <si>
    <t>PI 40:3 [M+NH4]+</t>
  </si>
  <si>
    <t>PI 40:4 [M+NH4]+</t>
  </si>
  <si>
    <t>PI 40:5 [M+NH4]+</t>
  </si>
  <si>
    <t>PI 40:6 [M+NH4]+</t>
  </si>
  <si>
    <t>PS 18:0_22:6 [M+H]+</t>
  </si>
  <si>
    <t>PS 34:1 [M+H]+</t>
  </si>
  <si>
    <t>PS 34:1 [M+Na]+</t>
  </si>
  <si>
    <t>PS 36:0 [M+Na]+</t>
  </si>
  <si>
    <t>PS 36:1 [M+H]+</t>
  </si>
  <si>
    <t>PS 36:1 [M+Na]+</t>
  </si>
  <si>
    <t>PS 36:2 [M+H]+</t>
  </si>
  <si>
    <t>PS 36:2 [M+Na]+</t>
  </si>
  <si>
    <t>PS 38:1 [M+Na]+</t>
  </si>
  <si>
    <t>PS 38:2 [M+Na]+</t>
  </si>
  <si>
    <t>PS 38:3 [M+Na]+</t>
  </si>
  <si>
    <t>PS 40:0 [M+H]+</t>
  </si>
  <si>
    <t>PS 40:3 [M+H]+</t>
  </si>
  <si>
    <t>SM 32:0;2O [M+H]+</t>
  </si>
  <si>
    <t>SM 32:1;2O [M+H]+</t>
  </si>
  <si>
    <t>SM 32:1;2O [M+Na]+</t>
  </si>
  <si>
    <t>SM 32:2;2O [M+H]+</t>
  </si>
  <si>
    <t>SM 33:1;2O [M+H]+</t>
  </si>
  <si>
    <t>SM 34:0;2O [M+H]+</t>
  </si>
  <si>
    <t>SM 34:1;2O [M+H]+</t>
  </si>
  <si>
    <t>SM 34:1;2O [M+Na]+</t>
  </si>
  <si>
    <t>SM 34:2;2O [M+H]+</t>
  </si>
  <si>
    <t>SM 34:2;3O [M+H]+</t>
  </si>
  <si>
    <t>SM 35:0;3O [M+H]+</t>
  </si>
  <si>
    <t>SM 35:1;2O [M+H]+</t>
  </si>
  <si>
    <t>SM 36:0;3O [M+H]+</t>
  </si>
  <si>
    <t>SM 36:1;2O [M+H]+</t>
  </si>
  <si>
    <t>SM 36:2;2O [M+H]+</t>
  </si>
  <si>
    <t>SM 36:2;3O [M+H]+</t>
  </si>
  <si>
    <t>SM 36:3;2O [M+H]+</t>
  </si>
  <si>
    <t>SM 36:3;3O [M+H]+</t>
  </si>
  <si>
    <t>SM 37:0;3O [M+H]+</t>
  </si>
  <si>
    <t>SM 38:0;3O [M+H]+</t>
  </si>
  <si>
    <t>SM 38:1;2O [M+H]+</t>
  </si>
  <si>
    <t>SM 38:2;3O [M+H]+</t>
  </si>
  <si>
    <t>SM 38:3;3O [M+H]+</t>
  </si>
  <si>
    <t>SM 38:4;3O [M+H]+</t>
  </si>
  <si>
    <t>SM 38:5;3O [M+H]+</t>
  </si>
  <si>
    <t>SM 39:1;2O [M+H]+</t>
  </si>
  <si>
    <t>SM 40:0;3O [M+H]+</t>
  </si>
  <si>
    <t>SM 40:1;2O [M+H]+</t>
  </si>
  <si>
    <t>SM 40:10;3O [M+H]+</t>
  </si>
  <si>
    <t>SM 40:2;2O [M+H]+</t>
  </si>
  <si>
    <t>SM 40:2;2O [M+Na]+</t>
  </si>
  <si>
    <t>SM 40:3;3O [M+H]+</t>
  </si>
  <si>
    <t>SM 40:4;3O [M+H]+</t>
  </si>
  <si>
    <t>SM 40:5;3O [M+H]+</t>
  </si>
  <si>
    <t>SM 40:6;3O [M+H]+</t>
  </si>
  <si>
    <t>SM 41:1;2O [M+H]+</t>
  </si>
  <si>
    <t>SM 41:2;2O [M+H]+</t>
  </si>
  <si>
    <t>SM 41:7;3O [M+H]+</t>
  </si>
  <si>
    <t>SM 42:1;2O [M+H]+</t>
  </si>
  <si>
    <t>SM 42:1;2O [M+Na]+</t>
  </si>
  <si>
    <t>SM 42:1;3O [M+H]+</t>
  </si>
  <si>
    <t>SM 42:2;2O [M+H]+</t>
  </si>
  <si>
    <t>SM 42:3;2O [M+H]+</t>
  </si>
  <si>
    <t>SM 42:3;2O [M+Na]+</t>
  </si>
  <si>
    <t>SM 42:4;2O [M+H]+</t>
  </si>
  <si>
    <t>SM 42:4;3O [M+H]+</t>
  </si>
  <si>
    <t>SM 42:5;2O [M+H]+</t>
  </si>
  <si>
    <t>SM 42:5;3O [M+H]+</t>
  </si>
  <si>
    <t>SM 42:6;3O [M+H]+</t>
  </si>
  <si>
    <t>SM 42:7;3O [M+H]+</t>
  </si>
  <si>
    <t>SM 42:8;3O [M+H]+</t>
  </si>
  <si>
    <t>SM 43:2;2O [M+H]+</t>
  </si>
  <si>
    <t>SM 44:1;2O [M+H]+</t>
  </si>
  <si>
    <t>SM 44:2;2O [M+H]+</t>
  </si>
  <si>
    <t>SM 44:2;3O [M+H]+</t>
  </si>
  <si>
    <t>SM 44:3;2O [M+H]+</t>
  </si>
  <si>
    <t>SM 44:5;3O [M+H]+</t>
  </si>
  <si>
    <t>SM 46:3;3O [M+H]+</t>
  </si>
  <si>
    <t>SM 46:5;3O [M+H]+</t>
  </si>
  <si>
    <t>SM 46:6;3O [M+H]+</t>
  </si>
  <si>
    <t>SM 46:7;3O [M+H]+</t>
  </si>
  <si>
    <t>SM 49:6;2O [M+H]+</t>
  </si>
  <si>
    <t>SM 51:6;2O [M+H]+</t>
  </si>
  <si>
    <t>SM 51:7;2O [M+H]+</t>
  </si>
  <si>
    <t>TG 12:0_14:0_18:1 [M+NH4]+</t>
  </si>
  <si>
    <t>TG 14:0_14:0_16:0 [M+NH4]+</t>
  </si>
  <si>
    <t>TG 14:0_15:0_16:0 [M+NH4]+</t>
  </si>
  <si>
    <t>TG 14:0_16:0_16:0 [M+NH4]+</t>
  </si>
  <si>
    <t>TG 14:0_16:0_16:1 [M+NH4]+</t>
  </si>
  <si>
    <t>TG 14:0_16:0_17:0 [M+NH4]+</t>
  </si>
  <si>
    <t>TG 14:0_16:0_18:0 [M+NH4]+</t>
  </si>
  <si>
    <t>TG 14:0_16:0_18:1 [M+NH4]+</t>
  </si>
  <si>
    <t>TG 14:0_16:0_22:6 [M+NH4]+</t>
  </si>
  <si>
    <t>TG 14:0_16:1_18:1 [M+NH4]+</t>
  </si>
  <si>
    <t>TG 14:1_16:0_16:1 [M+NH4]+</t>
  </si>
  <si>
    <t>TG 14:1_16:1_18:1 [M+NH4]+</t>
  </si>
  <si>
    <t>TG 15:0_16:0_16:0 [M+NH4]+</t>
  </si>
  <si>
    <t>TG 15:0_16:0_16:1 [M+NH4]+</t>
  </si>
  <si>
    <t>TG 15:0_16:0_18:1 [M+NH4]+</t>
  </si>
  <si>
    <t>TG 15:0_16:1_18:1 [M+NH4]+</t>
  </si>
  <si>
    <t>TG 16:0_16:0_17:0 [M+NH4]+</t>
  </si>
  <si>
    <t>TG 16:0_16:0_18:0 [M+NH4]+</t>
  </si>
  <si>
    <t>TG 16:0_16:0_18:1 [M+NH4]+</t>
  </si>
  <si>
    <t>TG 16:0_16:0_20:4 [M+NH4]+</t>
  </si>
  <si>
    <t>TG 16:0_16:0_22:6 [M+NH4]+</t>
  </si>
  <si>
    <t>TG 16:0_16:1_18:1 [M+NH4]+</t>
  </si>
  <si>
    <t>TG 16:0_16:1_22:6 [M+NH4]+</t>
  </si>
  <si>
    <t>TG 16:0_17:0_18:0 [M+NH4]+</t>
  </si>
  <si>
    <t>TG 16:0_17:0_18:1 [M+NH4]+</t>
  </si>
  <si>
    <t>TG 16:0_17:1_18:1 [M+Na]+</t>
  </si>
  <si>
    <t>TG 16:0_17:1_18:1 [M+NH4]+</t>
  </si>
  <si>
    <t>TG 16:0_18:0_18:0 [M+NH4]+</t>
  </si>
  <si>
    <t>TG 16:0_18:0_18:1 [M+NH4]+</t>
  </si>
  <si>
    <t>TG 16:0_18:0_19:0 [M+NH4]+</t>
  </si>
  <si>
    <t>TG 16:0_18:0_20:1 [M+NH4]+</t>
  </si>
  <si>
    <t>TG 16:0_18:0_22:6 [M+NH4]+</t>
  </si>
  <si>
    <t>TG 16:0_18:0_26:0 [M+NH4]+</t>
  </si>
  <si>
    <t>TG 16:0_18:0_26:1 [M+NH4]+</t>
  </si>
  <si>
    <t>TG 16:0_18:1_18:1 [M+NH4]+</t>
  </si>
  <si>
    <t>TG 16:0_18:1_22:0 [M+NH4]+</t>
  </si>
  <si>
    <t>TG 16:0_18:1_22:5 [M+NH4]+</t>
  </si>
  <si>
    <t>TG 16:0_18:1_22:6 [M+NH4]+</t>
  </si>
  <si>
    <t>TG 16:0_18:1_23:0 [M+NH4]+</t>
  </si>
  <si>
    <t>TG 16:0_18:1_24:0 [M+NH4]+</t>
  </si>
  <si>
    <t>TG 16:0_18:1_24:3 [M+NH4]+</t>
  </si>
  <si>
    <t>TG 16:0_18:1_25:0 [M+NH4]+</t>
  </si>
  <si>
    <t>TG 16:0_18:1_26:1 [M+NH4]+</t>
  </si>
  <si>
    <t>TG 16:0_22:5_22:6 [M+NH4]+</t>
  </si>
  <si>
    <t>TG 16:0_22:6_26:0 [M+NH4]+</t>
  </si>
  <si>
    <t>TG 16:1_16:1_18:1 [M+NH4]+</t>
  </si>
  <si>
    <t>TG 16:1_16:1_18:2 [M+NH4]+</t>
  </si>
  <si>
    <t>TG 16:1_17:1_18:1 [M+NH4]+</t>
  </si>
  <si>
    <t>TG 16:1_18:1_18:1 [M+NH4]+</t>
  </si>
  <si>
    <t>TG 16:1_18:1_18:2 [M+NH4]+</t>
  </si>
  <si>
    <t>TG 16:1_18:1_22:6 [M+NH4]+</t>
  </si>
  <si>
    <t>TG 17:0_18:0_18:1 [M+NH4]+</t>
  </si>
  <si>
    <t>TG 17:0_18:1_18:1 [M+NH4]+</t>
  </si>
  <si>
    <t>TG 17:1_18:1_18:1 [M+NH4]+</t>
  </si>
  <si>
    <t>TG 17:1_18:1_18:2 [M+NH4]+</t>
  </si>
  <si>
    <t>TG 17:1_18:1_26:1 [M+NH4]+</t>
  </si>
  <si>
    <t>TG 18:0_18:0_18:1 [M+NH4]+</t>
  </si>
  <si>
    <t>TG 18:0_18:1_18:1 [M+NH4]+</t>
  </si>
  <si>
    <t>TG 18:0_18:1_19:1 [M+NH4]+</t>
  </si>
  <si>
    <t>TG 18:0_18:1_22:6 [M+NH4]+</t>
  </si>
  <si>
    <t>TG 18:0_18:1_25:0 [M+NH4]+</t>
  </si>
  <si>
    <t>TG 18:0_18:1_26:0 [M+NH4]+</t>
  </si>
  <si>
    <t>TG 18:1/18:1/18:1 [M+NH4]+</t>
  </si>
  <si>
    <t>TG 18:1_18:1_18:2 [M+NH4]+</t>
  </si>
  <si>
    <t>TG 18:1_18:1_19:1 [M+NH4]+</t>
  </si>
  <si>
    <t>TG 18:1_18:1_20:0 [M+NH4]+</t>
  </si>
  <si>
    <t>TG 18:1_18:1_20:1 [M+NH4]+</t>
  </si>
  <si>
    <t>TG 18:1_18:1_20:3 [M+NH4]+</t>
  </si>
  <si>
    <t>TG 18:1_18:1_22:0 [M+NH4]+</t>
  </si>
  <si>
    <t>TG 18:1_18:1_22:5 [M+NH4]+</t>
  </si>
  <si>
    <t>TG 18:1_18:1_22:6 [M+NH4]+</t>
  </si>
  <si>
    <t>TG 18:1_18:1_23:0 [M+NH4]+</t>
  </si>
  <si>
    <t>TG 18:1_18:1_25:0 [M+NH4]+</t>
  </si>
  <si>
    <t>TG 18:1_18:1_26:0 [M+NH4]+</t>
  </si>
  <si>
    <t>TG 18:1_18:1_26:1 [M+NH4]+</t>
  </si>
  <si>
    <t>TG 18:1_18:1_26:2 [M+NH4]+</t>
  </si>
  <si>
    <t>TG 18:1_18:2_18:2 [M+NH4]+</t>
  </si>
  <si>
    <t>TG 18:1_18:2_18:3 [M+NH4]+</t>
  </si>
  <si>
    <t>TG 18:1_18:2_22:0 [M+NH4]+</t>
  </si>
  <si>
    <t>TG 18:1_18:2_22:6 [M+NH4]+</t>
  </si>
  <si>
    <t>TG 18:1_20:1_26:0 [M+NH4]+</t>
  </si>
  <si>
    <t>TG 18:1_20:1_26:1 [M+NH4]+</t>
  </si>
  <si>
    <t>TG 56:6 [M+NH4]+</t>
  </si>
  <si>
    <t>Raw values</t>
  </si>
  <si>
    <t>p value &lt; 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E+00"/>
  </numFmts>
  <fonts count="5" x14ac:knownFonts="1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b/>
      <sz val="12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FFFFFF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3" borderId="0" xfId="0" applyFill="1"/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0" fillId="3" borderId="0" xfId="0" applyFill="1" applyAlignment="1">
      <alignment wrapText="1"/>
    </xf>
    <xf numFmtId="0" fontId="3" fillId="0" borderId="0" xfId="0" applyFont="1"/>
    <xf numFmtId="164" fontId="3" fillId="0" borderId="0" xfId="0" applyNumberFormat="1" applyFont="1"/>
    <xf numFmtId="164" fontId="0" fillId="0" borderId="0" xfId="0" applyNumberFormat="1"/>
    <xf numFmtId="0" fontId="1" fillId="3" borderId="0" xfId="0" applyFont="1" applyFill="1"/>
    <xf numFmtId="165" fontId="0" fillId="0" borderId="0" xfId="0" applyNumberFormat="1"/>
    <xf numFmtId="0" fontId="4" fillId="2" borderId="0" xfId="0" applyFont="1" applyFill="1"/>
  </cellXfs>
  <cellStyles count="1">
    <cellStyle name="Standard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4699C-F502-A341-9254-46EE3F206DC1}">
  <dimension ref="A1:AM709"/>
  <sheetViews>
    <sheetView tabSelected="1" workbookViewId="0">
      <selection activeCell="AM3" sqref="AM3"/>
    </sheetView>
  </sheetViews>
  <sheetFormatPr baseColWidth="10" defaultRowHeight="16" x14ac:dyDescent="0.2"/>
  <cols>
    <col min="1" max="1" width="32.5" customWidth="1"/>
    <col min="12" max="12" width="7.5" customWidth="1"/>
    <col min="27" max="27" width="10.83203125" style="3"/>
    <col min="39" max="39" width="11.83203125" bestFit="1" customWidth="1"/>
  </cols>
  <sheetData>
    <row r="1" spans="1:39" x14ac:dyDescent="0.2">
      <c r="A1" s="16" t="s">
        <v>576</v>
      </c>
      <c r="M1" s="1" t="s">
        <v>0</v>
      </c>
      <c r="P1" s="2"/>
      <c r="AB1" s="1" t="s">
        <v>1</v>
      </c>
    </row>
    <row r="2" spans="1:39" s="8" customFormat="1" ht="33" thickBot="1" x14ac:dyDescent="0.25">
      <c r="A2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5" t="s">
        <v>7</v>
      </c>
      <c r="H2" s="6" t="s">
        <v>8</v>
      </c>
      <c r="I2" s="5" t="s">
        <v>9</v>
      </c>
      <c r="J2" s="5" t="s">
        <v>10</v>
      </c>
      <c r="K2" s="5" t="s">
        <v>11</v>
      </c>
      <c r="L2" s="7"/>
      <c r="M2" s="7"/>
      <c r="N2" s="4" t="s">
        <v>2</v>
      </c>
      <c r="O2" s="4" t="s">
        <v>3</v>
      </c>
      <c r="P2" s="4" t="s">
        <v>4</v>
      </c>
      <c r="Q2" s="4" t="s">
        <v>5</v>
      </c>
      <c r="R2" s="4" t="s">
        <v>6</v>
      </c>
      <c r="S2" s="5" t="s">
        <v>7</v>
      </c>
      <c r="T2" s="6" t="s">
        <v>8</v>
      </c>
      <c r="U2" s="5" t="s">
        <v>9</v>
      </c>
      <c r="V2" s="5" t="s">
        <v>10</v>
      </c>
      <c r="W2" s="5" t="s">
        <v>11</v>
      </c>
      <c r="Y2" s="9" t="s">
        <v>12</v>
      </c>
      <c r="Z2" s="9" t="s">
        <v>13</v>
      </c>
      <c r="AA2" s="10"/>
      <c r="AB2" s="4" t="s">
        <v>2</v>
      </c>
      <c r="AC2" s="4" t="s">
        <v>3</v>
      </c>
      <c r="AD2" s="4" t="s">
        <v>4</v>
      </c>
      <c r="AE2" s="4" t="s">
        <v>5</v>
      </c>
      <c r="AF2" s="4" t="s">
        <v>6</v>
      </c>
      <c r="AG2" s="5" t="s">
        <v>7</v>
      </c>
      <c r="AH2" s="6" t="s">
        <v>8</v>
      </c>
      <c r="AI2" s="5" t="s">
        <v>9</v>
      </c>
      <c r="AJ2" s="5" t="s">
        <v>10</v>
      </c>
      <c r="AK2" s="5" t="s">
        <v>11</v>
      </c>
      <c r="AM2" s="9" t="s">
        <v>577</v>
      </c>
    </row>
    <row r="3" spans="1:39" x14ac:dyDescent="0.2">
      <c r="A3" t="s">
        <v>14</v>
      </c>
      <c r="B3">
        <v>229.5</v>
      </c>
      <c r="C3">
        <v>167.3</v>
      </c>
      <c r="D3">
        <v>209.7</v>
      </c>
      <c r="E3">
        <v>221.9</v>
      </c>
      <c r="F3">
        <v>197.8</v>
      </c>
      <c r="G3">
        <v>0.98884602855734804</v>
      </c>
      <c r="H3">
        <v>1.5800586229758</v>
      </c>
      <c r="I3">
        <v>0.78380039890832098</v>
      </c>
      <c r="J3">
        <v>0.70328915255787505</v>
      </c>
      <c r="K3">
        <v>1.04716532410756</v>
      </c>
      <c r="L3" s="11"/>
      <c r="M3" s="11"/>
      <c r="N3" s="12">
        <f>LOG(B3,2)</f>
        <v>7.8423503434138082</v>
      </c>
      <c r="O3" s="12">
        <f>LOG(C3,2)</f>
        <v>7.3862936351509907</v>
      </c>
      <c r="P3" s="12">
        <f>LOG(D3,2)</f>
        <v>7.7121830512092302</v>
      </c>
      <c r="Q3" s="12">
        <f>LOG(E3,2)</f>
        <v>7.7937658573096487</v>
      </c>
      <c r="R3" s="12">
        <f>LOG(F3,2)</f>
        <v>7.6278986158717492</v>
      </c>
      <c r="S3" s="12">
        <f>LOG(G3,2)</f>
        <v>-1.6182195874549273E-2</v>
      </c>
      <c r="T3" s="12">
        <f>LOG(H3,2)</f>
        <v>0.65997808593877494</v>
      </c>
      <c r="U3" s="12">
        <f>LOG(I3,2)</f>
        <v>-0.35144178770009771</v>
      </c>
      <c r="V3" s="12">
        <f>LOG(J3,2)</f>
        <v>-0.50781012935411096</v>
      </c>
      <c r="W3" s="12">
        <f>LOG(K3,2)</f>
        <v>6.6489229700655267E-2</v>
      </c>
      <c r="Y3" s="13">
        <f>AVERAGE(N3:W3)</f>
        <v>3.8213524705666098</v>
      </c>
      <c r="Z3">
        <f>STDEV(N3:W3)</f>
        <v>4.0723931360519519</v>
      </c>
      <c r="AA3" s="14" t="s">
        <v>14</v>
      </c>
      <c r="AB3" s="13">
        <f>(N3-$Y3)/$Z3</f>
        <v>0.98737959192845037</v>
      </c>
      <c r="AC3" s="13">
        <f>(O3-$Y3)/$Z3</f>
        <v>0.87539219458572992</v>
      </c>
      <c r="AD3" s="13">
        <f>(P3-$Y3)/$Z3</f>
        <v>0.95541625050833123</v>
      </c>
      <c r="AE3" s="13">
        <f>(Q3-$Y3)/$Z3</f>
        <v>0.97544938664594649</v>
      </c>
      <c r="AF3" s="13">
        <f>(R3-$Y3)/$Z3</f>
        <v>0.93471971347919958</v>
      </c>
      <c r="AG3" s="13">
        <f>(S3-$Y3)/$Z3</f>
        <v>-0.9423291264461563</v>
      </c>
      <c r="AH3" s="13">
        <f>(T3-$Y3)/$Z3</f>
        <v>-0.7762940067453018</v>
      </c>
      <c r="AI3" s="13">
        <f>(U3-$Y3)/$Z3</f>
        <v>-1.0246540839404545</v>
      </c>
      <c r="AJ3" s="13">
        <f>(V3-$Y3)/$Z3</f>
        <v>-1.0630512465988728</v>
      </c>
      <c r="AK3" s="13">
        <f>(W3-$Y3)/$Z3</f>
        <v>-0.92202867341687156</v>
      </c>
      <c r="AM3" s="15">
        <f>TTEST(AB3:AF3,AG3:AK3,2,3)</f>
        <v>1.9606561746398725E-7</v>
      </c>
    </row>
    <row r="4" spans="1:39" x14ac:dyDescent="0.2">
      <c r="A4" t="s">
        <v>15</v>
      </c>
      <c r="B4">
        <v>836.2</v>
      </c>
      <c r="C4">
        <v>809.5</v>
      </c>
      <c r="D4">
        <v>840.2</v>
      </c>
      <c r="E4">
        <v>763.1</v>
      </c>
      <c r="F4">
        <v>723.7</v>
      </c>
      <c r="G4">
        <v>83.04</v>
      </c>
      <c r="H4">
        <v>100.2</v>
      </c>
      <c r="I4">
        <v>129.4</v>
      </c>
      <c r="J4">
        <v>112.7</v>
      </c>
      <c r="K4">
        <v>104.3</v>
      </c>
      <c r="L4" s="11"/>
      <c r="M4" s="11"/>
      <c r="N4" s="12">
        <f>LOG(B4,2)</f>
        <v>9.7077042331567753</v>
      </c>
      <c r="O4" s="12">
        <f>LOG(C4,2)</f>
        <v>9.6608872703025668</v>
      </c>
      <c r="P4" s="12">
        <f>LOG(D4,2)</f>
        <v>9.7145889755991544</v>
      </c>
      <c r="Q4" s="12">
        <f>LOG(E4,2)</f>
        <v>9.5757283163637812</v>
      </c>
      <c r="R4" s="12">
        <f>LOG(F4,2)</f>
        <v>9.4992479613824923</v>
      </c>
      <c r="S4" s="12">
        <f>LOG(G4,2)</f>
        <v>6.3757345385831563</v>
      </c>
      <c r="T4" s="12">
        <f>LOG(H4,2)</f>
        <v>6.6467386983078454</v>
      </c>
      <c r="U4" s="12">
        <f>LOG(I4,2)</f>
        <v>7.015693807105146</v>
      </c>
      <c r="V4" s="12">
        <f>LOG(J4,2)</f>
        <v>6.8163437052848588</v>
      </c>
      <c r="W4" s="12">
        <f>LOG(K4,2)</f>
        <v>6.7045953476324032</v>
      </c>
      <c r="Y4" s="13">
        <f>AVERAGE(N4:W4)</f>
        <v>8.17172628537182</v>
      </c>
      <c r="Z4">
        <f>STDEV(N4:W4)</f>
        <v>1.5480421036565088</v>
      </c>
      <c r="AA4" s="14" t="s">
        <v>15</v>
      </c>
      <c r="AB4" s="13">
        <f>(N4-$Y4)/$Z4</f>
        <v>0.99220682961848539</v>
      </c>
      <c r="AC4" s="13">
        <f>(O4-$Y4)/$Z4</f>
        <v>0.96196413612608878</v>
      </c>
      <c r="AD4" s="13">
        <f>(P4-$Y4)/$Z4</f>
        <v>0.99665421669285315</v>
      </c>
      <c r="AE4" s="13">
        <f>(Q4-$Y4)/$Z4</f>
        <v>0.90695338820286486</v>
      </c>
      <c r="AF4" s="13">
        <f>(R4-$Y4)/$Z4</f>
        <v>0.85754881787455095</v>
      </c>
      <c r="AG4" s="13">
        <f>(S4-$Y4)/$Z4</f>
        <v>-1.1601698316515374</v>
      </c>
      <c r="AH4" s="13">
        <f>(T4-$Y4)/$Z4</f>
        <v>-0.98510730648857747</v>
      </c>
      <c r="AI4" s="13">
        <f>(U4-$Y4)/$Z4</f>
        <v>-0.74677069540686281</v>
      </c>
      <c r="AJ4" s="13">
        <f>(V4-$Y4)/$Z4</f>
        <v>-0.87554632841414215</v>
      </c>
      <c r="AK4" s="13">
        <f>(W4-$Y4)/$Z4</f>
        <v>-0.94773322655373637</v>
      </c>
      <c r="AM4" s="15">
        <f>TTEST(AB4:AF4,AG4:AK4,2,3)</f>
        <v>1.0491618793970286E-6</v>
      </c>
    </row>
    <row r="5" spans="1:39" x14ac:dyDescent="0.2">
      <c r="A5" t="s">
        <v>16</v>
      </c>
      <c r="B5">
        <v>2530</v>
      </c>
      <c r="C5">
        <v>2618</v>
      </c>
      <c r="D5">
        <v>2302</v>
      </c>
      <c r="E5">
        <v>1739</v>
      </c>
      <c r="F5">
        <v>1501</v>
      </c>
      <c r="G5">
        <v>1171</v>
      </c>
      <c r="H5">
        <v>1037</v>
      </c>
      <c r="I5">
        <v>1293</v>
      </c>
      <c r="J5">
        <v>1412</v>
      </c>
      <c r="K5">
        <v>1302</v>
      </c>
      <c r="L5" s="11"/>
      <c r="M5" s="11"/>
      <c r="N5" s="12">
        <f>LOG(B5,2)</f>
        <v>11.304921669581674</v>
      </c>
      <c r="O5" s="12">
        <f>LOG(C5,2)</f>
        <v>11.354249381945241</v>
      </c>
      <c r="P5" s="12">
        <f>LOG(D5,2)</f>
        <v>11.168672118132232</v>
      </c>
      <c r="Q5" s="12">
        <f>LOG(E5,2)</f>
        <v>10.764042217306589</v>
      </c>
      <c r="R5" s="12">
        <f>LOG(F5,2)</f>
        <v>10.551708261620689</v>
      </c>
      <c r="S5" s="12">
        <f>LOG(G5,2)</f>
        <v>10.193525360501216</v>
      </c>
      <c r="T5" s="12">
        <f>LOG(H5,2)</f>
        <v>10.018200178813226</v>
      </c>
      <c r="U5" s="12">
        <f>LOG(I5,2)</f>
        <v>10.336506559810255</v>
      </c>
      <c r="V5" s="12">
        <f>LOG(J5,2)</f>
        <v>10.463524373271181</v>
      </c>
      <c r="W5" s="12">
        <f>LOG(K5,2)</f>
        <v>10.346513733165635</v>
      </c>
      <c r="Y5" s="13">
        <f>AVERAGE(N5:W5)</f>
        <v>10.650186385414795</v>
      </c>
      <c r="Z5">
        <f>STDEV(N5:W5)</f>
        <v>0.47717597712100007</v>
      </c>
      <c r="AA5" s="14" t="s">
        <v>16</v>
      </c>
      <c r="AB5" s="13">
        <f>(N5-$Y5)/$Z5</f>
        <v>1.3721044552937631</v>
      </c>
      <c r="AC5" s="13">
        <f>(O5-$Y5)/$Z5</f>
        <v>1.4754787128605031</v>
      </c>
      <c r="AD5" s="13">
        <f>(P5-$Y5)/$Z5</f>
        <v>1.0865713229020366</v>
      </c>
      <c r="AE5" s="13">
        <f>(Q5-$Y5)/$Z5</f>
        <v>0.23860344474743472</v>
      </c>
      <c r="AF5" s="13">
        <f>(R5-$Y5)/$Z5</f>
        <v>-0.20637695214303312</v>
      </c>
      <c r="AG5" s="13">
        <f>(S5-$Y5)/$Z5</f>
        <v>-0.95700757542071568</v>
      </c>
      <c r="AH5" s="13">
        <f>(T5-$Y5)/$Z5</f>
        <v>-1.3244300570506571</v>
      </c>
      <c r="AI5" s="13">
        <f>(U5-$Y5)/$Z5</f>
        <v>-0.65736717824124324</v>
      </c>
      <c r="AJ5" s="13">
        <f>(V5-$Y5)/$Z5</f>
        <v>-0.39118065680888486</v>
      </c>
      <c r="AK5" s="13">
        <f>(W5-$Y5)/$Z5</f>
        <v>-0.63639551613922984</v>
      </c>
      <c r="AM5" s="15">
        <f>TTEST(AB5:AF5,AG5:AK5,2,3)</f>
        <v>5.4848104994453485E-3</v>
      </c>
    </row>
    <row r="6" spans="1:39" x14ac:dyDescent="0.2">
      <c r="A6" t="s">
        <v>17</v>
      </c>
      <c r="B6">
        <v>594.79999999999995</v>
      </c>
      <c r="C6">
        <v>490.5</v>
      </c>
      <c r="D6">
        <v>374.6</v>
      </c>
      <c r="E6">
        <v>291.7</v>
      </c>
      <c r="F6">
        <v>286</v>
      </c>
      <c r="G6">
        <v>186.3</v>
      </c>
      <c r="H6">
        <v>180.1</v>
      </c>
      <c r="I6">
        <v>278.39999999999998</v>
      </c>
      <c r="J6">
        <v>220.8</v>
      </c>
      <c r="K6">
        <v>260.10000000000002</v>
      </c>
      <c r="L6" s="11"/>
      <c r="M6" s="11"/>
      <c r="N6" s="12">
        <f>LOG(B6,2)</f>
        <v>9.2162608371650556</v>
      </c>
      <c r="O6" s="12">
        <f>LOG(C6,2)</f>
        <v>8.938109326219239</v>
      </c>
      <c r="P6" s="12">
        <f>LOG(D6,2)</f>
        <v>8.5492070893556829</v>
      </c>
      <c r="Q6" s="12">
        <f>LOG(E6,2)</f>
        <v>8.1883415760108154</v>
      </c>
      <c r="R6" s="12">
        <f>LOG(F6,2)</f>
        <v>8.1598713367783891</v>
      </c>
      <c r="S6" s="12">
        <f>LOG(G6,2)</f>
        <v>7.5414838640542756</v>
      </c>
      <c r="T6" s="12">
        <f>LOG(H6,2)</f>
        <v>7.4926543710189133</v>
      </c>
      <c r="U6" s="12">
        <f>LOG(I6,2)</f>
        <v>8.1210154009613671</v>
      </c>
      <c r="V6" s="12">
        <f>LOG(J6,2)</f>
        <v>7.7865963618908065</v>
      </c>
      <c r="W6" s="12">
        <f>LOG(K6,2)</f>
        <v>8.0229225890556286</v>
      </c>
      <c r="Y6" s="13">
        <f>AVERAGE(N6:W6)</f>
        <v>8.2016462752510169</v>
      </c>
      <c r="Z6">
        <f>STDEV(N6:W6)</f>
        <v>0.56211258941374798</v>
      </c>
      <c r="AA6" s="14" t="s">
        <v>17</v>
      </c>
      <c r="AB6" s="13">
        <f>(N6-$Y6)/$Z6</f>
        <v>1.8050023803455906</v>
      </c>
      <c r="AC6" s="13">
        <f>(O6-$Y6)/$Z6</f>
        <v>1.3101699994592044</v>
      </c>
      <c r="AD6" s="13">
        <f>(P6-$Y6)/$Z6</f>
        <v>0.61831174154478996</v>
      </c>
      <c r="AE6" s="13">
        <f>(Q6-$Y6)/$Z6</f>
        <v>-2.366910026704358E-2</v>
      </c>
      <c r="AF6" s="13">
        <f>(R6-$Y6)/$Z6</f>
        <v>-7.4317742138095028E-2</v>
      </c>
      <c r="AG6" s="13">
        <f>(S6-$Y6)/$Z6</f>
        <v>-1.1744309300833375</v>
      </c>
      <c r="AH6" s="13">
        <f>(T6-$Y6)/$Z6</f>
        <v>-1.2612987461667466</v>
      </c>
      <c r="AI6" s="13">
        <f>(U6-$Y6)/$Z6</f>
        <v>-0.14344256970608552</v>
      </c>
      <c r="AJ6" s="13">
        <f>(V6-$Y6)/$Z6</f>
        <v>-0.73837505364020439</v>
      </c>
      <c r="AK6" s="13">
        <f>(W6-$Y6)/$Z6</f>
        <v>-0.31794997934806457</v>
      </c>
      <c r="AM6" s="15">
        <f>TTEST(AB6:AF6,AG6:AK6,2,3)</f>
        <v>1.3000126875478198E-2</v>
      </c>
    </row>
    <row r="7" spans="1:39" x14ac:dyDescent="0.2">
      <c r="A7" t="s">
        <v>18</v>
      </c>
      <c r="B7">
        <v>50.36</v>
      </c>
      <c r="C7">
        <v>38.619999999999997</v>
      </c>
      <c r="D7">
        <v>26.5</v>
      </c>
      <c r="E7">
        <v>4.758</v>
      </c>
      <c r="F7">
        <v>1.14752934513321</v>
      </c>
      <c r="G7">
        <v>8.3949999999999996</v>
      </c>
      <c r="H7">
        <v>13.31</v>
      </c>
      <c r="I7">
        <v>27.56</v>
      </c>
      <c r="J7">
        <v>17.72</v>
      </c>
      <c r="K7">
        <v>18.690000000000001</v>
      </c>
      <c r="L7" s="11"/>
      <c r="M7" s="11"/>
      <c r="N7" s="12">
        <f>LOG(B7,2)</f>
        <v>5.6542063779442922</v>
      </c>
      <c r="O7" s="12">
        <f>LOG(C7,2)</f>
        <v>5.2712762591759255</v>
      </c>
      <c r="P7" s="12">
        <f>LOG(D7,2)</f>
        <v>4.7279204545631996</v>
      </c>
      <c r="Q7" s="12">
        <f>LOG(E7,2)</f>
        <v>2.2503552717630479</v>
      </c>
      <c r="R7" s="12">
        <f>LOG(F7,2)</f>
        <v>0.19853104735309909</v>
      </c>
      <c r="S7" s="12">
        <f>LOG(G7,2)</f>
        <v>3.069530325162305</v>
      </c>
      <c r="T7" s="12">
        <f>LOG(H7,2)</f>
        <v>3.7344386661371671</v>
      </c>
      <c r="U7" s="12">
        <f>LOG(I7,2)</f>
        <v>4.784503982929567</v>
      </c>
      <c r="V7" s="12">
        <f>LOG(J7,2)</f>
        <v>4.1473066987802936</v>
      </c>
      <c r="W7" s="12">
        <f>LOG(K7,2)</f>
        <v>4.224194663970434</v>
      </c>
      <c r="Y7" s="13">
        <f>AVERAGE(N7:W7)</f>
        <v>3.8062263747779332</v>
      </c>
      <c r="Z7">
        <f>STDEV(N7:W7)</f>
        <v>1.6208042104921725</v>
      </c>
      <c r="AA7" s="14" t="s">
        <v>18</v>
      </c>
      <c r="AB7" s="13">
        <f>(N7-$Y7)/$Z7</f>
        <v>1.1401623904994684</v>
      </c>
      <c r="AC7" s="13">
        <f>(O7-$Y7)/$Z7</f>
        <v>0.90390305930481019</v>
      </c>
      <c r="AD7" s="13">
        <f>(P7-$Y7)/$Z7</f>
        <v>0.56866466277588534</v>
      </c>
      <c r="AE7" s="13">
        <f>(Q7-$Y7)/$Z7</f>
        <v>-0.95993772285576084</v>
      </c>
      <c r="AF7" s="13">
        <f>(R7-$Y7)/$Z7</f>
        <v>-2.2258674453525287</v>
      </c>
      <c r="AG7" s="13">
        <f>(S7-$Y7)/$Z7</f>
        <v>-0.45452500977395882</v>
      </c>
      <c r="AH7" s="13">
        <f>(T7-$Y7)/$Z7</f>
        <v>-4.4291412976381089E-2</v>
      </c>
      <c r="AI7" s="13">
        <f>(U7-$Y7)/$Z7</f>
        <v>0.60357543608217212</v>
      </c>
      <c r="AJ7" s="13">
        <f>(V7-$Y7)/$Z7</f>
        <v>0.21043894246720155</v>
      </c>
      <c r="AK7" s="13">
        <f>(W7-$Y7)/$Z7</f>
        <v>0.25787709982909085</v>
      </c>
      <c r="AM7" s="15">
        <f>TTEST(AB7:AF7,AG7:AK7,2,3)</f>
        <v>0.74585300182623304</v>
      </c>
    </row>
    <row r="8" spans="1:39" x14ac:dyDescent="0.2">
      <c r="A8" t="s">
        <v>19</v>
      </c>
      <c r="B8">
        <v>314.89999999999998</v>
      </c>
      <c r="C8">
        <v>289.60000000000002</v>
      </c>
      <c r="D8">
        <v>251.3</v>
      </c>
      <c r="E8">
        <v>187.7</v>
      </c>
      <c r="F8">
        <v>183.2</v>
      </c>
      <c r="G8">
        <v>134.6</v>
      </c>
      <c r="H8">
        <v>138.1</v>
      </c>
      <c r="I8">
        <v>174.1</v>
      </c>
      <c r="J8">
        <v>164</v>
      </c>
      <c r="K8">
        <v>154.9</v>
      </c>
      <c r="L8" s="11"/>
      <c r="M8" s="11"/>
      <c r="N8" s="12">
        <f>LOG(B8,2)</f>
        <v>8.2987499472480479</v>
      </c>
      <c r="O8" s="12">
        <f>LOG(C8,2)</f>
        <v>8.1779177921958439</v>
      </c>
      <c r="P8" s="12">
        <f>LOG(D8,2)</f>
        <v>7.9732668609932933</v>
      </c>
      <c r="Q8" s="12">
        <f>LOG(E8,2)</f>
        <v>7.5522848399435114</v>
      </c>
      <c r="R8" s="12">
        <f>LOG(F8,2)</f>
        <v>7.5172756932095828</v>
      </c>
      <c r="S8" s="12">
        <f>LOG(G8,2)</f>
        <v>7.072534599722955</v>
      </c>
      <c r="T8" s="12">
        <f>LOG(H8,2)</f>
        <v>7.1095695093706892</v>
      </c>
      <c r="U8" s="12">
        <f>LOG(I8,2)</f>
        <v>7.4437723927637389</v>
      </c>
      <c r="V8" s="12">
        <f>LOG(J8,2)</f>
        <v>7.3575520046180847</v>
      </c>
      <c r="W8" s="12">
        <f>LOG(K8,2)</f>
        <v>7.2751933339022061</v>
      </c>
      <c r="Y8" s="13">
        <f>AVERAGE(N8:W8)</f>
        <v>7.5778116973967951</v>
      </c>
      <c r="Z8">
        <f>STDEV(N8:W8)</f>
        <v>0.43117342904603978</v>
      </c>
      <c r="AA8" s="14" t="s">
        <v>19</v>
      </c>
      <c r="AB8" s="13">
        <f>(N8-$Y8)/$Z8</f>
        <v>1.6720377492794729</v>
      </c>
      <c r="AC8" s="13">
        <f>(O8-$Y8)/$Z8</f>
        <v>1.3917974865166629</v>
      </c>
      <c r="AD8" s="13">
        <f>(P8-$Y8)/$Z8</f>
        <v>0.91716032797158376</v>
      </c>
      <c r="AE8" s="13">
        <f>(Q8-$Y8)/$Z8</f>
        <v>-5.9203224813182874E-2</v>
      </c>
      <c r="AF8" s="13">
        <f>(R8-$Y8)/$Z8</f>
        <v>-0.14039827157519108</v>
      </c>
      <c r="AG8" s="13">
        <f>(S8-$Y8)/$Z8</f>
        <v>-1.1718651095726209</v>
      </c>
      <c r="AH8" s="13">
        <f>(T8-$Y8)/$Z8</f>
        <v>-1.0859718073585372</v>
      </c>
      <c r="AI8" s="13">
        <f>(U8-$Y8)/$Z8</f>
        <v>-0.31087097581503265</v>
      </c>
      <c r="AJ8" s="13">
        <f>(V8-$Y8)/$Z8</f>
        <v>-0.51083781592485733</v>
      </c>
      <c r="AK8" s="13">
        <f>(W8-$Y8)/$Z8</f>
        <v>-0.70184835870829132</v>
      </c>
      <c r="AM8" s="15">
        <f>TTEST(AB8:AF8,AG8:AK8,2,3)</f>
        <v>1.1249210052339823E-2</v>
      </c>
    </row>
    <row r="9" spans="1:39" x14ac:dyDescent="0.2">
      <c r="A9" t="s">
        <v>20</v>
      </c>
      <c r="B9">
        <v>757.2</v>
      </c>
      <c r="C9">
        <v>814.9</v>
      </c>
      <c r="D9">
        <v>842.9</v>
      </c>
      <c r="E9">
        <v>667.3</v>
      </c>
      <c r="F9">
        <v>602.6</v>
      </c>
      <c r="G9">
        <v>596</v>
      </c>
      <c r="H9">
        <v>556.9</v>
      </c>
      <c r="I9">
        <v>579.29999999999995</v>
      </c>
      <c r="J9">
        <v>437.5</v>
      </c>
      <c r="K9">
        <v>415.8</v>
      </c>
      <c r="L9" s="11"/>
      <c r="M9" s="11"/>
      <c r="N9" s="12">
        <f>LOG(B9,2)</f>
        <v>9.5645306008163438</v>
      </c>
      <c r="O9" s="12">
        <f>LOG(C9,2)</f>
        <v>9.6704792204611358</v>
      </c>
      <c r="P9" s="12">
        <f>LOG(D9,2)</f>
        <v>9.7192176725889681</v>
      </c>
      <c r="Q9" s="12">
        <f>LOG(E9,2)</f>
        <v>9.3821916936256553</v>
      </c>
      <c r="R9" s="12">
        <f>LOG(F9,2)</f>
        <v>9.2350568627071024</v>
      </c>
      <c r="S9" s="12">
        <f>LOG(G9,2)</f>
        <v>9.2191685204621621</v>
      </c>
      <c r="T9" s="12">
        <f>LOG(H9,2)</f>
        <v>9.1212744824096497</v>
      </c>
      <c r="U9" s="12">
        <f>LOG(I9,2)</f>
        <v>9.1781668547844451</v>
      </c>
      <c r="V9" s="12">
        <f>LOG(J9,2)</f>
        <v>8.7731392067196907</v>
      </c>
      <c r="W9" s="12">
        <f>LOG(K9,2)</f>
        <v>8.6997459479710084</v>
      </c>
      <c r="Y9" s="13">
        <f>AVERAGE(N9:W9)</f>
        <v>9.2562971062546175</v>
      </c>
      <c r="Z9">
        <f>STDEV(N9:W9)</f>
        <v>0.34416654259989071</v>
      </c>
      <c r="AA9" s="14" t="s">
        <v>20</v>
      </c>
      <c r="AB9" s="13">
        <f>(N9-$Y9)/$Z9</f>
        <v>0.89559401164703478</v>
      </c>
      <c r="AC9" s="13">
        <f>(O9-$Y9)/$Z9</f>
        <v>1.2034351482213188</v>
      </c>
      <c r="AD9" s="13">
        <f>(P9-$Y9)/$Z9</f>
        <v>1.3450481352352626</v>
      </c>
      <c r="AE9" s="13">
        <f>(Q9-$Y9)/$Z9</f>
        <v>0.3657955431112197</v>
      </c>
      <c r="AF9" s="13">
        <f>(R9-$Y9)/$Z9</f>
        <v>-6.1715015605709071E-2</v>
      </c>
      <c r="AG9" s="13">
        <f>(S9-$Y9)/$Z9</f>
        <v>-0.10787970705106903</v>
      </c>
      <c r="AH9" s="13">
        <f>(T9-$Y9)/$Z9</f>
        <v>-0.39231769254787163</v>
      </c>
      <c r="AI9" s="13">
        <f>(U9-$Y9)/$Z9</f>
        <v>-0.22701291903612628</v>
      </c>
      <c r="AJ9" s="13">
        <f>(V9-$Y9)/$Z9</f>
        <v>-1.40384912456938</v>
      </c>
      <c r="AK9" s="13">
        <f>(W9-$Y9)/$Z9</f>
        <v>-1.6170983794047209</v>
      </c>
      <c r="AM9" s="15">
        <f>TTEST(AB9:AF9,AG9:AK9,2,3)</f>
        <v>6.8883953674672028E-3</v>
      </c>
    </row>
    <row r="10" spans="1:39" x14ac:dyDescent="0.2">
      <c r="A10" t="s">
        <v>21</v>
      </c>
      <c r="B10">
        <v>1109</v>
      </c>
      <c r="C10">
        <v>1007</v>
      </c>
      <c r="D10">
        <v>1161</v>
      </c>
      <c r="E10">
        <v>918.6</v>
      </c>
      <c r="F10">
        <v>835.2</v>
      </c>
      <c r="G10">
        <v>693</v>
      </c>
      <c r="H10">
        <v>751.9</v>
      </c>
      <c r="I10">
        <v>753.3</v>
      </c>
      <c r="J10">
        <v>620.1</v>
      </c>
      <c r="K10">
        <v>502.8</v>
      </c>
      <c r="L10" s="11"/>
      <c r="M10" s="11"/>
      <c r="N10" s="12">
        <f>LOG(B10,2)</f>
        <v>10.115043650161711</v>
      </c>
      <c r="O10" s="12">
        <f>LOG(C10,2)</f>
        <v>9.9758479680067857</v>
      </c>
      <c r="P10" s="12">
        <f>LOG(D10,2)</f>
        <v>10.181152256865566</v>
      </c>
      <c r="Q10" s="12">
        <f>LOG(E10,2)</f>
        <v>9.8432929733335826</v>
      </c>
      <c r="R10" s="12">
        <f>LOG(F10,2)</f>
        <v>9.7059779016825214</v>
      </c>
      <c r="S10" s="12">
        <f>LOG(G10,2)</f>
        <v>9.4367115421372141</v>
      </c>
      <c r="T10" s="12">
        <f>LOG(H10,2)</f>
        <v>9.5543969911758726</v>
      </c>
      <c r="U10" s="12">
        <f>LOG(I10,2)</f>
        <v>9.5570807191052936</v>
      </c>
      <c r="V10" s="12">
        <f>LOG(J10,2)</f>
        <v>9.2763570792592418</v>
      </c>
      <c r="W10" s="12">
        <f>LOG(K10,2)</f>
        <v>8.9738408395331462</v>
      </c>
      <c r="Y10" s="13">
        <f>AVERAGE(N10:W10)</f>
        <v>9.6619701921260948</v>
      </c>
      <c r="Z10">
        <f>STDEV(N10:W10)</f>
        <v>0.3805980959290623</v>
      </c>
      <c r="AA10" s="14" t="s">
        <v>21</v>
      </c>
      <c r="AB10" s="13">
        <f>(N10-$Y10)/$Z10</f>
        <v>1.1904249203602491</v>
      </c>
      <c r="AC10" s="13">
        <f>(O10-$Y10)/$Z10</f>
        <v>0.82469612758964783</v>
      </c>
      <c r="AD10" s="13">
        <f>(P10-$Y10)/$Z10</f>
        <v>1.3641215505088575</v>
      </c>
      <c r="AE10" s="13">
        <f>(Q10-$Y10)/$Z10</f>
        <v>0.47641536609600804</v>
      </c>
      <c r="AF10" s="13">
        <f>(R10-$Y10)/$Z10</f>
        <v>0.11562777120311449</v>
      </c>
      <c r="AG10" s="13">
        <f>(S10-$Y10)/$Z10</f>
        <v>-0.59185437972045307</v>
      </c>
      <c r="AH10" s="13">
        <f>(T10-$Y10)/$Z10</f>
        <v>-0.28264250951552888</v>
      </c>
      <c r="AI10" s="13">
        <f>(U10-$Y10)/$Z10</f>
        <v>-0.27559116596408567</v>
      </c>
      <c r="AJ10" s="13">
        <f>(V10-$Y10)/$Z10</f>
        <v>-1.013176673744383</v>
      </c>
      <c r="AK10" s="13">
        <f>(W10-$Y10)/$Z10</f>
        <v>-1.8080210068134588</v>
      </c>
      <c r="AM10" s="15">
        <f>TTEST(AB10:AF10,AG10:AK10,2,3)</f>
        <v>2.8181026287803159E-3</v>
      </c>
    </row>
    <row r="11" spans="1:39" x14ac:dyDescent="0.2">
      <c r="A11" t="s">
        <v>22</v>
      </c>
      <c r="B11">
        <v>117.8</v>
      </c>
      <c r="C11">
        <v>180.1</v>
      </c>
      <c r="D11">
        <v>140.6</v>
      </c>
      <c r="E11">
        <v>108.8</v>
      </c>
      <c r="F11">
        <v>13.06</v>
      </c>
      <c r="G11">
        <v>166.8</v>
      </c>
      <c r="H11">
        <v>5.343</v>
      </c>
      <c r="I11">
        <v>8.6950000000000003</v>
      </c>
      <c r="J11">
        <v>20.59</v>
      </c>
      <c r="K11">
        <v>18.690000000000001</v>
      </c>
      <c r="L11" s="11"/>
      <c r="M11" s="11"/>
      <c r="N11" s="12">
        <f>LOG(B11,2)</f>
        <v>6.8801957289430984</v>
      </c>
      <c r="O11" s="12">
        <f>LOG(C11,2)</f>
        <v>7.4926543710189133</v>
      </c>
      <c r="P11" s="12">
        <f>LOG(D11,2)</f>
        <v>7.1354527841851736</v>
      </c>
      <c r="Q11" s="12">
        <f>LOG(E11,2)</f>
        <v>6.7655347463629782</v>
      </c>
      <c r="R11" s="12">
        <f>LOG(F11,2)</f>
        <v>3.7070829917717063</v>
      </c>
      <c r="S11" s="12">
        <f>LOG(G11,2)</f>
        <v>7.381975478557302</v>
      </c>
      <c r="T11" s="12">
        <f>LOG(H11,2)</f>
        <v>2.4176500171606881</v>
      </c>
      <c r="U11" s="12">
        <f>LOG(I11,2)</f>
        <v>3.1201860275318629</v>
      </c>
      <c r="V11" s="12">
        <f>LOG(J11,2)</f>
        <v>4.3638719248575297</v>
      </c>
      <c r="W11" s="12">
        <f>LOG(K11,2)</f>
        <v>4.224194663970434</v>
      </c>
      <c r="Y11" s="13">
        <f>AVERAGE(N11:W11)</f>
        <v>5.348879873435969</v>
      </c>
      <c r="Z11">
        <f>STDEV(N11:W11)</f>
        <v>1.9653319789874077</v>
      </c>
      <c r="AA11" s="14" t="s">
        <v>22</v>
      </c>
      <c r="AB11" s="13">
        <f>(N11-$Y11)/$Z11</f>
        <v>0.77916396409328503</v>
      </c>
      <c r="AC11" s="13">
        <f>(O11-$Y11)/$Z11</f>
        <v>1.090795102559454</v>
      </c>
      <c r="AD11" s="13">
        <f>(P11-$Y11)/$Z11</f>
        <v>0.90904383068640404</v>
      </c>
      <c r="AE11" s="13">
        <f>(Q11-$Y11)/$Z11</f>
        <v>0.72082217562902939</v>
      </c>
      <c r="AF11" s="13">
        <f>(R11-$Y11)/$Z11</f>
        <v>-0.83537890759308819</v>
      </c>
      <c r="AG11" s="13">
        <f>(S11-$Y11)/$Z11</f>
        <v>1.0344794807485089</v>
      </c>
      <c r="AH11" s="13">
        <f>(T11-$Y11)/$Z11</f>
        <v>-1.491468051003541</v>
      </c>
      <c r="AI11" s="13">
        <f>(U11-$Y11)/$Z11</f>
        <v>-1.1340037559722553</v>
      </c>
      <c r="AJ11" s="13">
        <f>(V11-$Y11)/$Z11</f>
        <v>-0.50119163536225675</v>
      </c>
      <c r="AK11" s="13">
        <f>(W11-$Y11)/$Z11</f>
        <v>-0.57226220378554227</v>
      </c>
      <c r="AM11" s="15">
        <f>TTEST(AB11:AF11,AG11:AK11,2,3)</f>
        <v>9.2738519481739098E-2</v>
      </c>
    </row>
    <row r="12" spans="1:39" x14ac:dyDescent="0.2">
      <c r="A12" t="s">
        <v>23</v>
      </c>
      <c r="B12">
        <v>202.1</v>
      </c>
      <c r="C12">
        <v>231.7</v>
      </c>
      <c r="D12">
        <v>185.3</v>
      </c>
      <c r="E12">
        <v>148.1</v>
      </c>
      <c r="F12">
        <v>167</v>
      </c>
      <c r="G12">
        <v>132.80000000000001</v>
      </c>
      <c r="H12">
        <v>149.6</v>
      </c>
      <c r="I12">
        <v>148.4</v>
      </c>
      <c r="J12">
        <v>119</v>
      </c>
      <c r="K12">
        <v>113.3</v>
      </c>
      <c r="L12" s="11"/>
      <c r="M12" s="11"/>
      <c r="N12" s="12">
        <f>LOG(B12,2)</f>
        <v>7.6589255114923729</v>
      </c>
      <c r="O12" s="12">
        <f>LOG(C12,2)</f>
        <v>7.8561142339774594</v>
      </c>
      <c r="P12" s="12">
        <f>LOG(D12,2)</f>
        <v>7.5337190711399034</v>
      </c>
      <c r="Q12" s="12">
        <f>LOG(E12,2)</f>
        <v>7.2104278304014855</v>
      </c>
      <c r="R12" s="12">
        <f>LOG(F12,2)</f>
        <v>7.3837042924740528</v>
      </c>
      <c r="S12" s="12">
        <f>LOG(G12,2)</f>
        <v>7.0531113364595637</v>
      </c>
      <c r="T12" s="12">
        <f>LOG(H12,2)</f>
        <v>7.2249663650002747</v>
      </c>
      <c r="U12" s="12">
        <f>LOG(I12,2)</f>
        <v>7.2133472817334408</v>
      </c>
      <c r="V12" s="12">
        <f>LOG(J12,2)</f>
        <v>6.8948177633079437</v>
      </c>
      <c r="W12" s="12">
        <f>LOG(K12,2)</f>
        <v>6.8240040509331532</v>
      </c>
      <c r="Y12" s="13">
        <f>AVERAGE(N12:W12)</f>
        <v>7.2853137736919651</v>
      </c>
      <c r="Z12">
        <f>STDEV(N12:W12)</f>
        <v>0.32836724673725032</v>
      </c>
      <c r="AA12" s="14" t="s">
        <v>23</v>
      </c>
      <c r="AB12" s="13">
        <f>(N12-$Y12)/$Z12</f>
        <v>1.1377862485150987</v>
      </c>
      <c r="AC12" s="13">
        <f>(O12-$Y12)/$Z12</f>
        <v>1.7382990111137115</v>
      </c>
      <c r="AD12" s="13">
        <f>(P12-$Y12)/$Z12</f>
        <v>0.75648622058431059</v>
      </c>
      <c r="AE12" s="13">
        <f>(Q12-$Y12)/$Z12</f>
        <v>-0.22805545935097812</v>
      </c>
      <c r="AF12" s="13">
        <f>(R12-$Y12)/$Z12</f>
        <v>0.29963560543788603</v>
      </c>
      <c r="AG12" s="13">
        <f>(S12-$Y12)/$Z12</f>
        <v>-0.7071425044355989</v>
      </c>
      <c r="AH12" s="13">
        <f>(T12-$Y12)/$Z12</f>
        <v>-0.18378023171104704</v>
      </c>
      <c r="AI12" s="13">
        <f>(U12-$Y12)/$Z12</f>
        <v>-0.21916464773391292</v>
      </c>
      <c r="AJ12" s="13">
        <f>(V12-$Y12)/$Z12</f>
        <v>-1.1892051179406593</v>
      </c>
      <c r="AK12" s="13">
        <f>(W12-$Y12)/$Z12</f>
        <v>-1.4048591244788131</v>
      </c>
      <c r="AM12" s="15">
        <f>TTEST(AB12:AF12,AG12:AK12,2,3)</f>
        <v>8.828875996236496E-3</v>
      </c>
    </row>
    <row r="13" spans="1:39" x14ac:dyDescent="0.2">
      <c r="A13" t="s">
        <v>24</v>
      </c>
      <c r="B13">
        <v>8433</v>
      </c>
      <c r="C13">
        <v>8690</v>
      </c>
      <c r="D13">
        <v>7631</v>
      </c>
      <c r="E13">
        <v>6495</v>
      </c>
      <c r="F13">
        <v>6363</v>
      </c>
      <c r="G13">
        <v>5592</v>
      </c>
      <c r="H13">
        <v>5423</v>
      </c>
      <c r="I13">
        <v>5612</v>
      </c>
      <c r="J13">
        <v>4351</v>
      </c>
      <c r="K13">
        <v>4233</v>
      </c>
      <c r="L13" s="11"/>
      <c r="M13" s="11"/>
      <c r="N13" s="12">
        <f>LOG(B13,2)</f>
        <v>13.0418302391015</v>
      </c>
      <c r="O13" s="12">
        <f>LOG(C13,2)</f>
        <v>13.085140461701764</v>
      </c>
      <c r="P13" s="12">
        <f>LOG(D13,2)</f>
        <v>12.897656411251145</v>
      </c>
      <c r="Q13" s="12">
        <f>LOG(E13,2)</f>
        <v>12.665113810335244</v>
      </c>
      <c r="R13" s="12">
        <f>LOG(F13,2)</f>
        <v>12.635491406251711</v>
      </c>
      <c r="S13" s="12">
        <f>LOG(G13,2)</f>
        <v>12.449148645375438</v>
      </c>
      <c r="T13" s="12">
        <f>LOG(H13,2)</f>
        <v>12.404875455015208</v>
      </c>
      <c r="U13" s="12">
        <f>LOG(I13,2)</f>
        <v>12.454299293619899</v>
      </c>
      <c r="V13" s="12">
        <f>LOG(J13,2)</f>
        <v>12.087131301540529</v>
      </c>
      <c r="W13" s="12">
        <f>LOG(K13,2)</f>
        <v>12.047464773318422</v>
      </c>
      <c r="Y13" s="13">
        <f>AVERAGE(N13:W13)</f>
        <v>12.576815179751083</v>
      </c>
      <c r="Z13">
        <f>STDEV(N13:W13)</f>
        <v>0.36050682685919588</v>
      </c>
      <c r="AA13" s="14" t="s">
        <v>24</v>
      </c>
      <c r="AB13" s="13">
        <f>(N13-$Y13)/$Z13</f>
        <v>1.289892519932887</v>
      </c>
      <c r="AC13" s="13">
        <f>(O13-$Y13)/$Z13</f>
        <v>1.4100295586058864</v>
      </c>
      <c r="AD13" s="13">
        <f>(P13-$Y13)/$Z13</f>
        <v>0.88997269287600289</v>
      </c>
      <c r="AE13" s="13">
        <f>(Q13-$Y13)/$Z13</f>
        <v>0.24492914975684471</v>
      </c>
      <c r="AF13" s="13">
        <f>(R13-$Y13)/$Z13</f>
        <v>0.16276037547423627</v>
      </c>
      <c r="AG13" s="13">
        <f>(S13-$Y13)/$Z13</f>
        <v>-0.35413069840563277</v>
      </c>
      <c r="AH13" s="13">
        <f>(T13-$Y13)/$Z13</f>
        <v>-0.47693888693827674</v>
      </c>
      <c r="AI13" s="13">
        <f>(U13-$Y13)/$Z13</f>
        <v>-0.33984345649863579</v>
      </c>
      <c r="AJ13" s="13">
        <f>(V13-$Y13)/$Z13</f>
        <v>-1.3583206800181111</v>
      </c>
      <c r="AK13" s="13">
        <f>(W13-$Y13)/$Z13</f>
        <v>-1.4683505747851222</v>
      </c>
      <c r="AM13" s="15">
        <f>TTEST(AB13:AF13,AG13:AK13,2,3)</f>
        <v>2.2048114978516983E-3</v>
      </c>
    </row>
    <row r="14" spans="1:39" x14ac:dyDescent="0.2">
      <c r="A14" t="s">
        <v>25</v>
      </c>
      <c r="B14">
        <v>8457</v>
      </c>
      <c r="C14">
        <v>8248</v>
      </c>
      <c r="D14">
        <v>9258</v>
      </c>
      <c r="E14">
        <v>7487</v>
      </c>
      <c r="F14">
        <v>6258</v>
      </c>
      <c r="G14">
        <v>5504</v>
      </c>
      <c r="H14">
        <v>6031</v>
      </c>
      <c r="I14">
        <v>5827</v>
      </c>
      <c r="J14">
        <v>5267</v>
      </c>
      <c r="K14">
        <v>3822</v>
      </c>
      <c r="L14" s="11"/>
      <c r="M14" s="11"/>
      <c r="N14" s="12">
        <f>LOG(B14,2)</f>
        <v>13.045930263291577</v>
      </c>
      <c r="O14" s="12">
        <f>LOG(C14,2)</f>
        <v>13.009828617368107</v>
      </c>
      <c r="P14" s="12">
        <f>LOG(D14,2)</f>
        <v>13.176484847291892</v>
      </c>
      <c r="Q14" s="12">
        <f>LOG(E14,2)</f>
        <v>12.870172039110212</v>
      </c>
      <c r="R14" s="12">
        <f>LOG(F14,2)</f>
        <v>12.611485943240924</v>
      </c>
      <c r="S14" s="12">
        <f>LOG(G14,2)</f>
        <v>12.426264754702098</v>
      </c>
      <c r="T14" s="12">
        <f>LOG(H14,2)</f>
        <v>12.558181519860028</v>
      </c>
      <c r="U14" s="12">
        <f>LOG(I14,2)</f>
        <v>12.508537595347324</v>
      </c>
      <c r="V14" s="12">
        <f>LOG(J14,2)</f>
        <v>12.362765744153956</v>
      </c>
      <c r="W14" s="12">
        <f>LOG(K14,2)</f>
        <v>11.900112062977456</v>
      </c>
      <c r="Y14" s="13">
        <f>AVERAGE(N14:W14)</f>
        <v>12.646976338734358</v>
      </c>
      <c r="Z14">
        <f>STDEV(N14:W14)</f>
        <v>0.38537521064712549</v>
      </c>
      <c r="AA14" s="14" t="s">
        <v>25</v>
      </c>
      <c r="AB14" s="13">
        <f>(N14-$Y14)/$Z14</f>
        <v>1.0352350476495151</v>
      </c>
      <c r="AC14" s="13">
        <f>(O14-$Y14)/$Z14</f>
        <v>0.94155583599797288</v>
      </c>
      <c r="AD14" s="13">
        <f>(P14-$Y14)/$Z14</f>
        <v>1.3740077045131636</v>
      </c>
      <c r="AE14" s="13">
        <f>(Q14-$Y14)/$Z14</f>
        <v>0.57916465358802294</v>
      </c>
      <c r="AF14" s="13">
        <f>(R14-$Y14)/$Z14</f>
        <v>-9.2093093984532373E-2</v>
      </c>
      <c r="AG14" s="13">
        <f>(S14-$Y14)/$Z14</f>
        <v>-0.57271868541217164</v>
      </c>
      <c r="AH14" s="13">
        <f>(T14-$Y14)/$Z14</f>
        <v>-0.2304113404835384</v>
      </c>
      <c r="AI14" s="13">
        <f>(U14-$Y14)/$Z14</f>
        <v>-0.35923105472862893</v>
      </c>
      <c r="AJ14" s="13">
        <f>(V14-$Y14)/$Z14</f>
        <v>-0.73749059806715012</v>
      </c>
      <c r="AK14" s="13">
        <f>(W14-$Y14)/$Z14</f>
        <v>-1.9380184690726761</v>
      </c>
      <c r="AM14" s="15">
        <f>TTEST(AB14:AF14,AG14:AK14,2,3)</f>
        <v>4.9433685156621025E-3</v>
      </c>
    </row>
    <row r="15" spans="1:39" x14ac:dyDescent="0.2">
      <c r="A15" t="s">
        <v>26</v>
      </c>
      <c r="B15">
        <v>879.6</v>
      </c>
      <c r="C15">
        <v>832.2</v>
      </c>
      <c r="D15">
        <v>883.9</v>
      </c>
      <c r="E15">
        <v>603.4</v>
      </c>
      <c r="F15">
        <v>579.5</v>
      </c>
      <c r="G15">
        <v>394.7</v>
      </c>
      <c r="H15">
        <v>511.8</v>
      </c>
      <c r="I15">
        <v>496</v>
      </c>
      <c r="J15">
        <v>420.7</v>
      </c>
      <c r="K15">
        <v>265.8</v>
      </c>
      <c r="L15" s="11"/>
      <c r="M15" s="11"/>
      <c r="N15" s="12">
        <f>LOG(B15,2)</f>
        <v>9.7807037939676054</v>
      </c>
      <c r="O15" s="12">
        <f>LOG(C15,2)</f>
        <v>9.7007864781573971</v>
      </c>
      <c r="P15" s="12">
        <f>LOG(D15,2)</f>
        <v>9.7877393493634397</v>
      </c>
      <c r="Q15" s="12">
        <f>LOG(E15,2)</f>
        <v>9.2369708862593392</v>
      </c>
      <c r="R15" s="12">
        <f>LOG(F15,2)</f>
        <v>9.1786648510064719</v>
      </c>
      <c r="S15" s="12">
        <f>LOG(G15,2)</f>
        <v>8.6246127090057421</v>
      </c>
      <c r="T15" s="12">
        <f>LOG(H15,2)</f>
        <v>8.9994363371520851</v>
      </c>
      <c r="U15" s="12">
        <f>LOG(I15,2)</f>
        <v>8.9541963103868767</v>
      </c>
      <c r="V15" s="12">
        <f>LOG(J15,2)</f>
        <v>8.7166480078814281</v>
      </c>
      <c r="W15" s="12">
        <f>LOG(K15,2)</f>
        <v>8.0541972943888123</v>
      </c>
      <c r="Y15" s="13">
        <f>AVERAGE(N15:W15)</f>
        <v>9.1033956017569206</v>
      </c>
      <c r="Z15">
        <f>STDEV(N15:W15)</f>
        <v>0.55977656584560975</v>
      </c>
      <c r="AA15" s="14" t="s">
        <v>26</v>
      </c>
      <c r="AB15" s="13">
        <f>(N15-$Y15)/$Z15</f>
        <v>1.209961676740664</v>
      </c>
      <c r="AC15" s="13">
        <f>(O15-$Y15)/$Z15</f>
        <v>1.0671952218972329</v>
      </c>
      <c r="AD15" s="13">
        <f>(P15-$Y15)/$Z15</f>
        <v>1.2225301832218283</v>
      </c>
      <c r="AE15" s="13">
        <f>(Q15-$Y15)/$Z15</f>
        <v>0.23862250164159157</v>
      </c>
      <c r="AF15" s="13">
        <f>(R15-$Y15)/$Z15</f>
        <v>0.13446302300248672</v>
      </c>
      <c r="AG15" s="13">
        <f>(S15-$Y15)/$Z15</f>
        <v>-0.85531071138699688</v>
      </c>
      <c r="AH15" s="13">
        <f>(T15-$Y15)/$Z15</f>
        <v>-0.18571564253997047</v>
      </c>
      <c r="AI15" s="13">
        <f>(U15-$Y15)/$Z15</f>
        <v>-0.26653365016211511</v>
      </c>
      <c r="AJ15" s="13">
        <f>(V15-$Y15)/$Z15</f>
        <v>-0.6908963637862614</v>
      </c>
      <c r="AK15" s="13">
        <f>(W15-$Y15)/$Z15</f>
        <v>-1.8743162386284755</v>
      </c>
      <c r="AM15" s="15">
        <f>TTEST(AB15:AF15,AG15:AK15,2,3)</f>
        <v>4.3471934189280061E-3</v>
      </c>
    </row>
    <row r="16" spans="1:39" x14ac:dyDescent="0.2">
      <c r="A16" t="s">
        <v>27</v>
      </c>
      <c r="B16">
        <v>284.8</v>
      </c>
      <c r="C16">
        <v>297.8</v>
      </c>
      <c r="D16">
        <v>249.6</v>
      </c>
      <c r="E16">
        <v>211</v>
      </c>
      <c r="F16">
        <v>187</v>
      </c>
      <c r="G16">
        <v>166.8</v>
      </c>
      <c r="H16">
        <v>167.5</v>
      </c>
      <c r="I16">
        <v>180.8</v>
      </c>
      <c r="J16">
        <v>173.7</v>
      </c>
      <c r="K16">
        <v>124.9</v>
      </c>
      <c r="L16" s="11"/>
      <c r="M16" s="11"/>
      <c r="N16" s="12">
        <f>LOG(B16,2)</f>
        <v>8.153805336079035</v>
      </c>
      <c r="O16" s="12">
        <f>LOG(C16,2)</f>
        <v>8.2181999436947386</v>
      </c>
      <c r="P16" s="12">
        <f>LOG(D16,2)</f>
        <v>7.963474123974887</v>
      </c>
      <c r="Q16" s="12">
        <f>LOG(E16,2)</f>
        <v>7.7210991887071856</v>
      </c>
      <c r="R16" s="12">
        <f>LOG(F16,2)</f>
        <v>7.5468944598876373</v>
      </c>
      <c r="S16" s="12">
        <f>LOG(G16,2)</f>
        <v>7.381975478557302</v>
      </c>
      <c r="T16" s="12">
        <f>LOG(H16,2)</f>
        <v>7.3880172853451347</v>
      </c>
      <c r="U16" s="12">
        <f>LOG(I16,2)</f>
        <v>7.4982508675278261</v>
      </c>
      <c r="V16" s="12">
        <f>LOG(J16,2)</f>
        <v>7.4404539438230302</v>
      </c>
      <c r="W16" s="12">
        <f>LOG(K16,2)</f>
        <v>6.9646296667205947</v>
      </c>
      <c r="Y16" s="13">
        <f>AVERAGE(N16:W16)</f>
        <v>7.6276800294317386</v>
      </c>
      <c r="Z16">
        <f>STDEV(N16:W16)</f>
        <v>0.38912765467997767</v>
      </c>
      <c r="AA16" s="14" t="s">
        <v>27</v>
      </c>
      <c r="AB16" s="13">
        <f>(N16-$Y16)/$Z16</f>
        <v>1.3520635203375275</v>
      </c>
      <c r="AC16" s="13">
        <f>(O16-$Y16)/$Z16</f>
        <v>1.5175480518048743</v>
      </c>
      <c r="AD16" s="13">
        <f>(P16-$Y16)/$Z16</f>
        <v>0.86294070982775217</v>
      </c>
      <c r="AE16" s="13">
        <f>(Q16-$Y16)/$Z16</f>
        <v>0.24007329767470725</v>
      </c>
      <c r="AF16" s="13">
        <f>(R16-$Y16)/$Z16</f>
        <v>-0.20760685747339172</v>
      </c>
      <c r="AG16" s="13">
        <f>(S16-$Y16)/$Z16</f>
        <v>-0.63142402735808234</v>
      </c>
      <c r="AH16" s="13">
        <f>(T16-$Y16)/$Z16</f>
        <v>-0.61589748557887736</v>
      </c>
      <c r="AI16" s="13">
        <f>(U16-$Y16)/$Z16</f>
        <v>-0.33261363037884395</v>
      </c>
      <c r="AJ16" s="13">
        <f>(V16-$Y16)/$Z16</f>
        <v>-0.48114309881852263</v>
      </c>
      <c r="AK16" s="13">
        <f>(W16-$Y16)/$Z16</f>
        <v>-1.703940480037182</v>
      </c>
      <c r="AM16" s="15">
        <f>TTEST(AB16:AF16,AG16:AK16,2,3)</f>
        <v>7.0310701021689022E-3</v>
      </c>
    </row>
    <row r="17" spans="1:39" x14ac:dyDescent="0.2">
      <c r="A17" t="s">
        <v>28</v>
      </c>
      <c r="B17">
        <v>2617</v>
      </c>
      <c r="C17">
        <v>2360</v>
      </c>
      <c r="D17">
        <v>2625</v>
      </c>
      <c r="E17">
        <v>2056</v>
      </c>
      <c r="F17">
        <v>1772</v>
      </c>
      <c r="G17">
        <v>1431</v>
      </c>
      <c r="H17">
        <v>1847</v>
      </c>
      <c r="I17">
        <v>1558</v>
      </c>
      <c r="J17">
        <v>1406</v>
      </c>
      <c r="K17">
        <v>970.5</v>
      </c>
      <c r="L17" s="11"/>
      <c r="M17" s="11"/>
      <c r="N17" s="12">
        <f>LOG(B17,2)</f>
        <v>11.353698209048035</v>
      </c>
      <c r="O17" s="12">
        <f>LOG(C17,2)</f>
        <v>11.204571144249204</v>
      </c>
      <c r="P17" s="12">
        <f>LOG(D17,2)</f>
        <v>11.358101707440847</v>
      </c>
      <c r="Q17" s="12">
        <f>LOG(E17,2)</f>
        <v>11.005624549193877</v>
      </c>
      <c r="R17" s="12">
        <f>LOG(F17,2)</f>
        <v>10.79116288855502</v>
      </c>
      <c r="S17" s="12">
        <f>LOG(G17,2)</f>
        <v>10.482807956726667</v>
      </c>
      <c r="T17" s="12">
        <f>LOG(H17,2)</f>
        <v>10.850968150982439</v>
      </c>
      <c r="U17" s="12">
        <f>LOG(I17,2)</f>
        <v>10.605479518061669</v>
      </c>
      <c r="V17" s="12">
        <f>LOG(J17,2)</f>
        <v>10.457380879072536</v>
      </c>
      <c r="W17" s="12">
        <f>LOG(K17,2)</f>
        <v>9.9225844027136638</v>
      </c>
      <c r="Y17" s="13">
        <f>AVERAGE(N17:W17)</f>
        <v>10.803237940604395</v>
      </c>
      <c r="Z17">
        <f>STDEV(N17:W17)</f>
        <v>0.45366219634060667</v>
      </c>
      <c r="AA17" s="14" t="s">
        <v>28</v>
      </c>
      <c r="AB17" s="13">
        <f>(N17-$Y17)/$Z17</f>
        <v>1.213370373118676</v>
      </c>
      <c r="AC17" s="13">
        <f>(O17-$Y17)/$Z17</f>
        <v>0.88465207566797199</v>
      </c>
      <c r="AD17" s="13">
        <f>(P17-$Y17)/$Z17</f>
        <v>1.2230769310561269</v>
      </c>
      <c r="AE17" s="13">
        <f>(Q17-$Y17)/$Z17</f>
        <v>0.44611742001427662</v>
      </c>
      <c r="AF17" s="13">
        <f>(R17-$Y17)/$Z17</f>
        <v>-2.6616835492966413E-2</v>
      </c>
      <c r="AG17" s="13">
        <f>(S17-$Y17)/$Z17</f>
        <v>-0.70631845999606213</v>
      </c>
      <c r="AH17" s="13">
        <f>(T17-$Y17)/$Z17</f>
        <v>0.10521090530145903</v>
      </c>
      <c r="AI17" s="13">
        <f>(U17-$Y17)/$Z17</f>
        <v>-0.43591558683512327</v>
      </c>
      <c r="AJ17" s="13">
        <f>(V17-$Y17)/$Z17</f>
        <v>-0.76236694245555336</v>
      </c>
      <c r="AK17" s="13">
        <f>(W17-$Y17)/$Z17</f>
        <v>-1.9412098803787976</v>
      </c>
      <c r="AM17" s="15">
        <f>TTEST(AB17:AF17,AG17:AK17,2,3)</f>
        <v>7.9466920007352591E-3</v>
      </c>
    </row>
    <row r="18" spans="1:39" x14ac:dyDescent="0.2">
      <c r="A18" t="s">
        <v>29</v>
      </c>
      <c r="B18">
        <v>9070</v>
      </c>
      <c r="C18">
        <v>8350</v>
      </c>
      <c r="D18">
        <v>8838</v>
      </c>
      <c r="E18">
        <v>6432</v>
      </c>
      <c r="F18">
        <v>6760</v>
      </c>
      <c r="G18">
        <v>5692</v>
      </c>
      <c r="H18">
        <v>6389</v>
      </c>
      <c r="I18">
        <v>6976</v>
      </c>
      <c r="J18">
        <v>5047</v>
      </c>
      <c r="K18">
        <v>4196</v>
      </c>
      <c r="L18" s="11"/>
      <c r="M18" s="11"/>
      <c r="N18" s="12">
        <f>LOG(B18,2)</f>
        <v>13.146886835415884</v>
      </c>
      <c r="O18" s="12">
        <f>LOG(C18,2)</f>
        <v>13.027560482248777</v>
      </c>
      <c r="P18" s="12">
        <f>LOG(D18,2)</f>
        <v>13.109504215757005</v>
      </c>
      <c r="Q18" s="12">
        <f>LOG(E18,2)</f>
        <v>12.65105169117893</v>
      </c>
      <c r="R18" s="12">
        <f>LOG(F18,2)</f>
        <v>12.722807531169547</v>
      </c>
      <c r="S18" s="12">
        <f>LOG(G18,2)</f>
        <v>12.474719946526482</v>
      </c>
      <c r="T18" s="12">
        <f>LOG(H18,2)</f>
        <v>12.641374424294513</v>
      </c>
      <c r="U18" s="12">
        <f>LOG(I18,2)</f>
        <v>12.768184324776927</v>
      </c>
      <c r="V18" s="12">
        <f>LOG(J18,2)</f>
        <v>12.301210371298428</v>
      </c>
      <c r="W18" s="12">
        <f>LOG(K18,2)</f>
        <v>12.034798962577266</v>
      </c>
      <c r="Y18" s="13">
        <f>AVERAGE(N18:W18)</f>
        <v>12.687809878524375</v>
      </c>
      <c r="Z18">
        <f>STDEV(N18:W18)</f>
        <v>0.35535432968513708</v>
      </c>
      <c r="AA18" s="14" t="s">
        <v>29</v>
      </c>
      <c r="AB18" s="13">
        <f>(N18-$Y18)/$Z18</f>
        <v>1.2918850807256981</v>
      </c>
      <c r="AC18" s="13">
        <f>(O18-$Y18)/$Z18</f>
        <v>0.95608966978238219</v>
      </c>
      <c r="AD18" s="13">
        <f>(P18-$Y18)/$Z18</f>
        <v>1.1866869262751731</v>
      </c>
      <c r="AE18" s="13">
        <f>(Q18-$Y18)/$Z18</f>
        <v>-0.10344094407971474</v>
      </c>
      <c r="AF18" s="13">
        <f>(R18-$Y18)/$Z18</f>
        <v>9.848663635583696E-2</v>
      </c>
      <c r="AG18" s="13">
        <f>(S18-$Y18)/$Z18</f>
        <v>-0.59965480703922014</v>
      </c>
      <c r="AH18" s="13">
        <f>(T18-$Y18)/$Z18</f>
        <v>-0.13067366949209763</v>
      </c>
      <c r="AI18" s="13">
        <f>(U18-$Y18)/$Z18</f>
        <v>0.22618113679315022</v>
      </c>
      <c r="AJ18" s="13">
        <f>(V18-$Y18)/$Z18</f>
        <v>-1.0879268238225626</v>
      </c>
      <c r="AK18" s="13">
        <f>(W18-$Y18)/$Z18</f>
        <v>-1.8376332054986104</v>
      </c>
      <c r="AM18" s="15">
        <f>TTEST(AB18:AF18,AG18:AK18,2,3)</f>
        <v>1.9185726013434334E-2</v>
      </c>
    </row>
    <row r="19" spans="1:39" x14ac:dyDescent="0.2">
      <c r="A19" t="s">
        <v>30</v>
      </c>
      <c r="B19">
        <v>1252</v>
      </c>
      <c r="C19">
        <v>1378</v>
      </c>
      <c r="D19">
        <v>1291</v>
      </c>
      <c r="E19">
        <v>848.2</v>
      </c>
      <c r="F19">
        <v>954.3</v>
      </c>
      <c r="G19">
        <v>748.2</v>
      </c>
      <c r="H19">
        <v>735.9</v>
      </c>
      <c r="I19">
        <v>954</v>
      </c>
      <c r="J19">
        <v>616.5</v>
      </c>
      <c r="K19">
        <v>586.70000000000005</v>
      </c>
      <c r="L19" s="11"/>
      <c r="M19" s="11"/>
      <c r="N19" s="12">
        <f>LOG(B19,2)</f>
        <v>10.290018846932618</v>
      </c>
      <c r="O19" s="12">
        <f>LOG(C19,2)</f>
        <v>10.428360172704291</v>
      </c>
      <c r="P19" s="12">
        <f>LOG(D19,2)</f>
        <v>10.334273285307191</v>
      </c>
      <c r="Q19" s="12">
        <f>LOG(E19,2)</f>
        <v>9.728260672709073</v>
      </c>
      <c r="R19" s="12">
        <f>LOG(F19,2)</f>
        <v>9.898299062373308</v>
      </c>
      <c r="S19" s="12">
        <f>LOG(G19,2)</f>
        <v>9.547280155663465</v>
      </c>
      <c r="T19" s="12">
        <f>LOG(H19,2)</f>
        <v>9.5233659243913973</v>
      </c>
      <c r="U19" s="12">
        <f>LOG(I19,2)</f>
        <v>9.8978454560055127</v>
      </c>
      <c r="V19" s="12">
        <f>LOG(J19,2)</f>
        <v>9.2679570844028394</v>
      </c>
      <c r="W19" s="12">
        <f>LOG(K19,2)</f>
        <v>9.196479181784003</v>
      </c>
      <c r="Y19" s="13">
        <f>AVERAGE(N19:W19)</f>
        <v>9.8112139842273685</v>
      </c>
      <c r="Z19">
        <f>STDEV(N19:W19)</f>
        <v>0.43858726859107988</v>
      </c>
      <c r="AA19" s="14" t="s">
        <v>30</v>
      </c>
      <c r="AB19" s="13">
        <f>(N19-$Y19)/$Z19</f>
        <v>1.0916980427712026</v>
      </c>
      <c r="AC19" s="13">
        <f>(O19-$Y19)/$Z19</f>
        <v>1.4071228981621986</v>
      </c>
      <c r="AD19" s="13">
        <f>(P19-$Y19)/$Z19</f>
        <v>1.1926002839984409</v>
      </c>
      <c r="AE19" s="13">
        <f>(Q19-$Y19)/$Z19</f>
        <v>-0.18913752737231773</v>
      </c>
      <c r="AF19" s="13">
        <f>(R19-$Y19)/$Z19</f>
        <v>0.19855815337661797</v>
      </c>
      <c r="AG19" s="13">
        <f>(S19-$Y19)/$Z19</f>
        <v>-0.60178178315974817</v>
      </c>
      <c r="AH19" s="13">
        <f>(T19-$Y19)/$Z19</f>
        <v>-0.65630737700311237</v>
      </c>
      <c r="AI19" s="13">
        <f>(U19-$Y19)/$Z19</f>
        <v>0.19752390911035708</v>
      </c>
      <c r="AJ19" s="13">
        <f>(V19-$Y19)/$Z19</f>
        <v>-1.2386517774893249</v>
      </c>
      <c r="AK19" s="13">
        <f>(W19-$Y19)/$Z19</f>
        <v>-1.4016248223942815</v>
      </c>
      <c r="AM19" s="15">
        <f>TTEST(AB19:AF19,AG19:AK19,2,3)</f>
        <v>7.8714636965948031E-3</v>
      </c>
    </row>
    <row r="20" spans="1:39" x14ac:dyDescent="0.2">
      <c r="A20" t="s">
        <v>31</v>
      </c>
      <c r="B20">
        <v>290.8</v>
      </c>
      <c r="C20">
        <v>251.6</v>
      </c>
      <c r="D20">
        <v>301.39999999999998</v>
      </c>
      <c r="E20">
        <v>257.89999999999998</v>
      </c>
      <c r="F20">
        <v>162.80000000000001</v>
      </c>
      <c r="G20">
        <v>232.6</v>
      </c>
      <c r="H20">
        <v>298</v>
      </c>
      <c r="I20">
        <v>311.2</v>
      </c>
      <c r="J20">
        <v>365.8</v>
      </c>
      <c r="K20">
        <v>210.7</v>
      </c>
      <c r="L20" s="11"/>
      <c r="M20" s="11"/>
      <c r="N20" s="12">
        <f>LOG(B20,2)</f>
        <v>8.1838834590322325</v>
      </c>
      <c r="O20" s="12">
        <f>LOG(C20,2)</f>
        <v>7.9749881119919275</v>
      </c>
      <c r="P20" s="12">
        <f>LOG(D20,2)</f>
        <v>8.2355356067104619</v>
      </c>
      <c r="Q20" s="12">
        <f>LOG(E20,2)</f>
        <v>8.0106679629018505</v>
      </c>
      <c r="R20" s="12">
        <f>LOG(F20,2)</f>
        <v>7.3469568893788857</v>
      </c>
      <c r="S20" s="12">
        <f>LOG(G20,2)</f>
        <v>7.8617072865858564</v>
      </c>
      <c r="T20" s="12">
        <f>LOG(H20,2)</f>
        <v>8.2191685204621621</v>
      </c>
      <c r="U20" s="12">
        <f>LOG(I20,2)</f>
        <v>8.2816982500988292</v>
      </c>
      <c r="V20" s="12">
        <f>LOG(J20,2)</f>
        <v>8.5149112648613539</v>
      </c>
      <c r="W20" s="12">
        <f>LOG(K20,2)</f>
        <v>7.7190465039299436</v>
      </c>
      <c r="Y20" s="13">
        <f>AVERAGE(N20:W20)</f>
        <v>8.0348563855953508</v>
      </c>
      <c r="Z20">
        <f>STDEV(N20:W20)</f>
        <v>0.33248680397526553</v>
      </c>
      <c r="AA20" s="14" t="s">
        <v>31</v>
      </c>
      <c r="AB20" s="13">
        <f>(N20-$Y20)/$Z20</f>
        <v>0.44821951324109749</v>
      </c>
      <c r="AC20" s="13">
        <f>(O20-$Y20)/$Z20</f>
        <v>-0.18006210438317732</v>
      </c>
      <c r="AD20" s="13">
        <f>(P20-$Y20)/$Z20</f>
        <v>0.60357048374780053</v>
      </c>
      <c r="AE20" s="13">
        <f>(Q20-$Y20)/$Z20</f>
        <v>-7.2750023171745892E-2</v>
      </c>
      <c r="AF20" s="13">
        <f>(R20-$Y20)/$Z20</f>
        <v>-2.0689527764465487</v>
      </c>
      <c r="AG20" s="13">
        <f>(S20-$Y20)/$Z20</f>
        <v>-0.52076983789821429</v>
      </c>
      <c r="AH20" s="13">
        <f>(T20-$Y20)/$Z20</f>
        <v>0.55434421054654159</v>
      </c>
      <c r="AI20" s="13">
        <f>(U20-$Y20)/$Z20</f>
        <v>0.74241101166180901</v>
      </c>
      <c r="AJ20" s="13">
        <f>(V20-$Y20)/$Z20</f>
        <v>1.4438313747384557</v>
      </c>
      <c r="AK20" s="13">
        <f>(W20-$Y20)/$Z20</f>
        <v>-0.94984185203603133</v>
      </c>
      <c r="AM20" s="15">
        <f>TTEST(AB20:AF20,AG20:AK20,2,3)</f>
        <v>0.45472355916855689</v>
      </c>
    </row>
    <row r="21" spans="1:39" x14ac:dyDescent="0.2">
      <c r="A21" t="s">
        <v>32</v>
      </c>
      <c r="B21">
        <v>592.4</v>
      </c>
      <c r="C21">
        <v>652</v>
      </c>
      <c r="D21">
        <v>620.70000000000005</v>
      </c>
      <c r="E21">
        <v>441</v>
      </c>
      <c r="F21">
        <v>457.7</v>
      </c>
      <c r="G21">
        <v>434.5</v>
      </c>
      <c r="H21">
        <v>578.79999999999995</v>
      </c>
      <c r="I21">
        <v>589</v>
      </c>
      <c r="J21">
        <v>444.4</v>
      </c>
      <c r="K21">
        <v>347.3</v>
      </c>
      <c r="L21" s="11"/>
      <c r="M21" s="11"/>
      <c r="N21" s="12">
        <f>LOG(B21,2)</f>
        <v>9.2104278304014855</v>
      </c>
      <c r="O21" s="12">
        <f>LOG(C21,2)</f>
        <v>9.3487281542310789</v>
      </c>
      <c r="P21" s="12">
        <f>LOG(D21,2)</f>
        <v>9.277752335693803</v>
      </c>
      <c r="Q21" s="12">
        <f>LOG(E21,2)</f>
        <v>8.7846348455575214</v>
      </c>
      <c r="R21" s="12">
        <f>LOG(F21,2)</f>
        <v>8.8382584817132983</v>
      </c>
      <c r="S21" s="12">
        <f>LOG(G21,2)</f>
        <v>8.7632123668144004</v>
      </c>
      <c r="T21" s="12">
        <f>LOG(H21,2)</f>
        <v>9.1769211116443632</v>
      </c>
      <c r="U21" s="12">
        <f>LOG(I21,2)</f>
        <v>9.2021238238304601</v>
      </c>
      <c r="V21" s="12">
        <f>LOG(J21,2)</f>
        <v>8.7957150065017302</v>
      </c>
      <c r="W21" s="12">
        <f>LOG(K21,2)</f>
        <v>8.440038600494729</v>
      </c>
      <c r="Y21" s="13">
        <f>AVERAGE(N21:W21)</f>
        <v>8.983781255688287</v>
      </c>
      <c r="Z21">
        <f>STDEV(N21:W21)</f>
        <v>0.29748243268374308</v>
      </c>
      <c r="AA21" s="14" t="s">
        <v>32</v>
      </c>
      <c r="AB21" s="13">
        <f>(N21-$Y21)/$Z21</f>
        <v>0.76188221492107067</v>
      </c>
      <c r="AC21" s="13">
        <f>(O21-$Y21)/$Z21</f>
        <v>1.2267847054040031</v>
      </c>
      <c r="AD21" s="13">
        <f>(P21-$Y21)/$Z21</f>
        <v>0.98819643685662584</v>
      </c>
      <c r="AE21" s="13">
        <f>(Q21-$Y21)/$Z21</f>
        <v>-0.6694392281727789</v>
      </c>
      <c r="AF21" s="13">
        <f>(R21-$Y21)/$Z21</f>
        <v>-0.48918106747397616</v>
      </c>
      <c r="AG21" s="13">
        <f>(S21-$Y21)/$Z21</f>
        <v>-0.7414518124113092</v>
      </c>
      <c r="AH21" s="13">
        <f>(T21-$Y21)/$Z21</f>
        <v>0.64924793781488721</v>
      </c>
      <c r="AI21" s="13">
        <f>(U21-$Y21)/$Z21</f>
        <v>0.73396793945911942</v>
      </c>
      <c r="AJ21" s="13">
        <f>(V21-$Y21)/$Z21</f>
        <v>-0.63219279031004882</v>
      </c>
      <c r="AK21" s="13">
        <f>(W21-$Y21)/$Z21</f>
        <v>-1.8278143360875934</v>
      </c>
      <c r="AM21" s="15">
        <f>TTEST(AB21:AF21,AG21:AK21,2,3)</f>
        <v>0.27545577086896672</v>
      </c>
    </row>
    <row r="22" spans="1:39" x14ac:dyDescent="0.2">
      <c r="A22" t="s">
        <v>33</v>
      </c>
      <c r="B22">
        <v>2382</v>
      </c>
      <c r="C22">
        <v>2119</v>
      </c>
      <c r="D22">
        <v>2291</v>
      </c>
      <c r="E22">
        <v>1703</v>
      </c>
      <c r="F22">
        <v>1580</v>
      </c>
      <c r="G22">
        <v>1728</v>
      </c>
      <c r="H22">
        <v>1720</v>
      </c>
      <c r="I22">
        <v>1701</v>
      </c>
      <c r="J22">
        <v>1223</v>
      </c>
      <c r="K22">
        <v>1005</v>
      </c>
      <c r="L22" s="11"/>
      <c r="M22" s="11"/>
      <c r="N22" s="12">
        <f>LOG(B22,2)</f>
        <v>11.217957697864113</v>
      </c>
      <c r="O22" s="12">
        <f>LOG(C22,2)</f>
        <v>11.049167872372172</v>
      </c>
      <c r="P22" s="12">
        <f>LOG(D22,2)</f>
        <v>11.161761743304675</v>
      </c>
      <c r="Q22" s="12">
        <f>LOG(E22,2)</f>
        <v>10.733862719678543</v>
      </c>
      <c r="R22" s="12">
        <f>LOG(F22,2)</f>
        <v>10.625708843064466</v>
      </c>
      <c r="S22" s="12">
        <f>LOG(G22,2)</f>
        <v>10.754887502163468</v>
      </c>
      <c r="T22" s="12">
        <f>LOG(H22,2)</f>
        <v>10.74819284958946</v>
      </c>
      <c r="U22" s="12">
        <f>LOG(I22,2)</f>
        <v>10.732167425663386</v>
      </c>
      <c r="V22" s="12">
        <f>LOG(J22,2)</f>
        <v>10.256208688527387</v>
      </c>
      <c r="W22" s="12">
        <f>LOG(K22,2)</f>
        <v>9.9729797860662917</v>
      </c>
      <c r="Y22" s="13">
        <f>AVERAGE(N22:W22)</f>
        <v>10.725289512829395</v>
      </c>
      <c r="Z22">
        <f>STDEV(N22:W22)</f>
        <v>0.38522311055782882</v>
      </c>
      <c r="AA22" s="14" t="s">
        <v>33</v>
      </c>
      <c r="AB22" s="13">
        <f>(N22-$Y22)/$Z22</f>
        <v>1.2789164812082583</v>
      </c>
      <c r="AC22" s="13">
        <f>(O22-$Y22)/$Z22</f>
        <v>0.84075526796349009</v>
      </c>
      <c r="AD22" s="13">
        <f>(P22-$Y22)/$Z22</f>
        <v>1.1330375008997746</v>
      </c>
      <c r="AE22" s="13">
        <f>(Q22-$Y22)/$Z22</f>
        <v>2.2255172688713239E-2</v>
      </c>
      <c r="AF22" s="13">
        <f>(R22-$Y22)/$Z22</f>
        <v>-0.25850128674972234</v>
      </c>
      <c r="AG22" s="13">
        <f>(S22-$Y22)/$Z22</f>
        <v>7.6833368826738704E-2</v>
      </c>
      <c r="AH22" s="13">
        <f>(T22-$Y22)/$Z22</f>
        <v>5.9454731900427923E-2</v>
      </c>
      <c r="AI22" s="13">
        <f>(U22-$Y22)/$Z22</f>
        <v>1.7854361915179973E-2</v>
      </c>
      <c r="AJ22" s="13">
        <f>(V22-$Y22)/$Z22</f>
        <v>-1.2176860926717183</v>
      </c>
      <c r="AK22" s="13">
        <f>(W22-$Y22)/$Z22</f>
        <v>-1.9529195059811146</v>
      </c>
      <c r="AM22" s="15">
        <f>TTEST(AB22:AF22,AG22:AK22,2,3)</f>
        <v>5.0926521553871708E-2</v>
      </c>
    </row>
    <row r="23" spans="1:39" x14ac:dyDescent="0.2">
      <c r="A23" t="s">
        <v>34</v>
      </c>
      <c r="B23">
        <v>38.31</v>
      </c>
      <c r="C23">
        <v>31.3</v>
      </c>
      <c r="D23">
        <v>49.93</v>
      </c>
      <c r="E23">
        <v>11.25</v>
      </c>
      <c r="F23">
        <v>1.0688658801659201</v>
      </c>
      <c r="G23">
        <v>27.18</v>
      </c>
      <c r="H23">
        <v>26.26</v>
      </c>
      <c r="I23">
        <v>19.64</v>
      </c>
      <c r="J23">
        <v>41.33</v>
      </c>
      <c r="K23">
        <v>24.35</v>
      </c>
      <c r="L23" s="11"/>
      <c r="M23" s="11"/>
      <c r="N23" s="12">
        <f>LOG(B23,2)</f>
        <v>5.2596491206491551</v>
      </c>
      <c r="O23" s="12">
        <f>LOG(C23,2)</f>
        <v>4.9680907520452564</v>
      </c>
      <c r="P23" s="12">
        <f>LOG(D23,2)</f>
        <v>5.6418350015553678</v>
      </c>
      <c r="Q23" s="12">
        <f>LOG(E23,2)</f>
        <v>3.4918530963296752</v>
      </c>
      <c r="R23" s="12">
        <f>LOG(F23,2)</f>
        <v>9.6080837007246261E-2</v>
      </c>
      <c r="S23" s="12">
        <f>LOG(G23,2)</f>
        <v>4.7644735509926663</v>
      </c>
      <c r="T23" s="12">
        <f>LOG(H23,2)</f>
        <v>4.714795011118162</v>
      </c>
      <c r="U23" s="12">
        <f>LOG(I23,2)</f>
        <v>4.2957230245399689</v>
      </c>
      <c r="V23" s="12">
        <f>LOG(J23,2)</f>
        <v>5.3691174585998152</v>
      </c>
      <c r="W23" s="12">
        <f>LOG(K23,2)</f>
        <v>4.6058498671949799</v>
      </c>
      <c r="Y23" s="13">
        <f>AVERAGE(N23:W23)</f>
        <v>4.32074677200323</v>
      </c>
      <c r="Z23">
        <f>STDEV(N23:W23)</f>
        <v>1.6025636224298636</v>
      </c>
      <c r="AA23" s="14" t="s">
        <v>34</v>
      </c>
      <c r="AB23" s="13">
        <f>(N23-$Y23)/$Z23</f>
        <v>0.58587524108548539</v>
      </c>
      <c r="AC23" s="13">
        <f>(O23-$Y23)/$Z23</f>
        <v>0.40394276456899764</v>
      </c>
      <c r="AD23" s="13">
        <f>(P23-$Y23)/$Z23</f>
        <v>0.82435930222168474</v>
      </c>
      <c r="AE23" s="13">
        <f>(Q23-$Y23)/$Z23</f>
        <v>-0.51722980858429624</v>
      </c>
      <c r="AF23" s="13">
        <f>(R23-$Y23)/$Z23</f>
        <v>-2.6361923332506425</v>
      </c>
      <c r="AG23" s="13">
        <f>(S23-$Y23)/$Z23</f>
        <v>0.27688559304537447</v>
      </c>
      <c r="AH23" s="13">
        <f>(T23-$Y23)/$Z23</f>
        <v>0.24588617487614137</v>
      </c>
      <c r="AI23" s="13">
        <f>(U23-$Y23)/$Z23</f>
        <v>-1.5614823095334705E-2</v>
      </c>
      <c r="AJ23" s="13">
        <f>(V23-$Y23)/$Z23</f>
        <v>0.65418350443211015</v>
      </c>
      <c r="AK23" s="13">
        <f>(W23-$Y23)/$Z23</f>
        <v>0.17790438470047543</v>
      </c>
      <c r="AM23" s="15">
        <f>TTEST(AB23:AF23,AG23:AK23,2,3)</f>
        <v>0.44951751998293155</v>
      </c>
    </row>
    <row r="24" spans="1:39" x14ac:dyDescent="0.2">
      <c r="A24" t="s">
        <v>35</v>
      </c>
      <c r="B24">
        <v>500</v>
      </c>
      <c r="C24">
        <v>369.1</v>
      </c>
      <c r="D24">
        <v>298.3</v>
      </c>
      <c r="E24">
        <v>217.7</v>
      </c>
      <c r="F24">
        <v>199.5</v>
      </c>
      <c r="G24">
        <v>230.7</v>
      </c>
      <c r="H24">
        <v>284.60000000000002</v>
      </c>
      <c r="I24">
        <v>250.1</v>
      </c>
      <c r="J24">
        <v>212.6</v>
      </c>
      <c r="K24">
        <v>177.5</v>
      </c>
      <c r="L24" s="11"/>
      <c r="M24" s="11"/>
      <c r="N24" s="12">
        <f>LOG(B24,2)</f>
        <v>8.965784284662087</v>
      </c>
      <c r="O24" s="12">
        <f>LOG(C24,2)</f>
        <v>8.5278679273582476</v>
      </c>
      <c r="P24" s="12">
        <f>LOG(D24,2)</f>
        <v>8.2206201674478514</v>
      </c>
      <c r="Q24" s="12">
        <f>LOG(E24,2)</f>
        <v>7.7661975973008444</v>
      </c>
      <c r="R24" s="12">
        <f>LOG(F24,2)</f>
        <v>7.6402449362223459</v>
      </c>
      <c r="S24" s="12">
        <f>LOG(G24,2)</f>
        <v>7.8498741937956202</v>
      </c>
      <c r="T24" s="12">
        <f>LOG(H24,2)</f>
        <v>8.1527918516391207</v>
      </c>
      <c r="U24" s="12">
        <f>LOG(I24,2)</f>
        <v>7.9663612472936078</v>
      </c>
      <c r="V24" s="12">
        <f>LOG(J24,2)</f>
        <v>7.7319977866437419</v>
      </c>
      <c r="W24" s="12">
        <f>LOG(K24,2)</f>
        <v>7.4716752143920449</v>
      </c>
      <c r="Y24" s="13">
        <f>AVERAGE(N24:W24)</f>
        <v>8.029341520675553</v>
      </c>
      <c r="Z24">
        <f>STDEV(N24:W24)</f>
        <v>0.45135623419688087</v>
      </c>
      <c r="AA24" s="14" t="s">
        <v>35</v>
      </c>
      <c r="AB24" s="13">
        <f>(N24-$Y24)/$Z24</f>
        <v>2.0747309841699431</v>
      </c>
      <c r="AC24" s="13">
        <f>(O24-$Y24)/$Z24</f>
        <v>1.1045076347948219</v>
      </c>
      <c r="AD24" s="13">
        <f>(P24-$Y24)/$Z24</f>
        <v>0.42378642916641979</v>
      </c>
      <c r="AE24" s="13">
        <f>(Q24-$Y24)/$Z24</f>
        <v>-0.58300717579083139</v>
      </c>
      <c r="AF24" s="13">
        <f>(R24-$Y24)/$Z24</f>
        <v>-0.86206095091506751</v>
      </c>
      <c r="AG24" s="13">
        <f>(S24-$Y24)/$Z24</f>
        <v>-0.3976179196887959</v>
      </c>
      <c r="AH24" s="13">
        <f>(T24-$Y24)/$Z24</f>
        <v>0.27350975041527592</v>
      </c>
      <c r="AI24" s="13">
        <f>(U24-$Y24)/$Z24</f>
        <v>-0.13953562310712037</v>
      </c>
      <c r="AJ24" s="13">
        <f>(V24-$Y24)/$Z24</f>
        <v>-0.65877839166415542</v>
      </c>
      <c r="AK24" s="13">
        <f>(W24-$Y24)/$Z24</f>
        <v>-1.2355347373805299</v>
      </c>
      <c r="AM24" s="15">
        <f>TTEST(AB24:AF24,AG24:AK24,2,3)</f>
        <v>0.2013728749463537</v>
      </c>
    </row>
    <row r="25" spans="1:39" x14ac:dyDescent="0.2">
      <c r="A25" t="s">
        <v>36</v>
      </c>
      <c r="B25">
        <v>264.89999999999998</v>
      </c>
      <c r="C25">
        <v>228.5</v>
      </c>
      <c r="D25">
        <v>169.1</v>
      </c>
      <c r="E25">
        <v>32.54</v>
      </c>
      <c r="F25">
        <v>123.3</v>
      </c>
      <c r="G25">
        <v>11.7</v>
      </c>
      <c r="H25">
        <v>12.35</v>
      </c>
      <c r="I25">
        <v>25.58</v>
      </c>
      <c r="J25">
        <v>38.340000000000003</v>
      </c>
      <c r="K25">
        <v>18.73</v>
      </c>
      <c r="L25" s="11"/>
      <c r="M25" s="11"/>
      <c r="N25" s="12">
        <f>LOG(B25,2)</f>
        <v>8.0493040334822599</v>
      </c>
      <c r="O25" s="12">
        <f>LOG(C25,2)</f>
        <v>7.8360503550580702</v>
      </c>
      <c r="P25" s="12">
        <f>LOG(D25,2)</f>
        <v>7.4017328495226211</v>
      </c>
      <c r="Q25" s="12">
        <f>LOG(E25,2)</f>
        <v>5.0241423458978032</v>
      </c>
      <c r="R25" s="12">
        <f>LOG(F25,2)</f>
        <v>6.9460289895154768</v>
      </c>
      <c r="S25" s="12">
        <f>LOG(G25,2)</f>
        <v>3.5484366246960422</v>
      </c>
      <c r="T25" s="12">
        <f>LOG(H25,2)</f>
        <v>3.6264391366973152</v>
      </c>
      <c r="U25" s="12">
        <f>LOG(I25,2)</f>
        <v>4.676944359106912</v>
      </c>
      <c r="V25" s="12">
        <f>LOG(J25,2)</f>
        <v>5.2607784318934261</v>
      </c>
      <c r="W25" s="12">
        <f>LOG(K25,2)</f>
        <v>4.2272789944683211</v>
      </c>
      <c r="Y25" s="13">
        <f>AVERAGE(N25:W25)</f>
        <v>5.6597136120338254</v>
      </c>
      <c r="Z25">
        <f>STDEV(N25:W25)</f>
        <v>1.7419121783944245</v>
      </c>
      <c r="AA25" s="14" t="s">
        <v>36</v>
      </c>
      <c r="AB25" s="13">
        <f>(N25-$Y25)/$Z25</f>
        <v>1.3718202622884212</v>
      </c>
      <c r="AC25" s="13">
        <f>(O25-$Y25)/$Z25</f>
        <v>1.2493952163709212</v>
      </c>
      <c r="AD25" s="13">
        <f>(P25-$Y25)/$Z25</f>
        <v>1.0000614606727589</v>
      </c>
      <c r="AE25" s="13">
        <f>(Q25-$Y25)/$Z25</f>
        <v>-0.3648698677345768</v>
      </c>
      <c r="AF25" s="13">
        <f>(R25-$Y25)/$Z25</f>
        <v>0.73845018907169524</v>
      </c>
      <c r="AG25" s="13">
        <f>(S25-$Y25)/$Z25</f>
        <v>-1.2120455976625721</v>
      </c>
      <c r="AH25" s="13">
        <f>(T25-$Y25)/$Z25</f>
        <v>-1.1672657786976628</v>
      </c>
      <c r="AI25" s="13">
        <f>(U25-$Y25)/$Z25</f>
        <v>-0.56418989723854096</v>
      </c>
      <c r="AJ25" s="13">
        <f>(V25-$Y25)/$Z25</f>
        <v>-0.22902140824809578</v>
      </c>
      <c r="AK25" s="13">
        <f>(W25-$Y25)/$Z25</f>
        <v>-0.82233457882235172</v>
      </c>
      <c r="AM25" s="15">
        <f>TTEST(AB25:AF25,AG25:AK25,2,3)</f>
        <v>3.6587933126682941E-3</v>
      </c>
    </row>
    <row r="26" spans="1:39" x14ac:dyDescent="0.2">
      <c r="A26" t="s">
        <v>36</v>
      </c>
      <c r="B26">
        <v>306.10000000000002</v>
      </c>
      <c r="C26">
        <v>301.89999999999998</v>
      </c>
      <c r="D26">
        <v>214</v>
      </c>
      <c r="E26">
        <v>158.30000000000001</v>
      </c>
      <c r="F26">
        <v>173.9</v>
      </c>
      <c r="G26">
        <v>143.9</v>
      </c>
      <c r="H26">
        <v>214.7</v>
      </c>
      <c r="I26">
        <v>218.9</v>
      </c>
      <c r="J26">
        <v>164.1</v>
      </c>
      <c r="K26">
        <v>153.6</v>
      </c>
      <c r="L26" s="11"/>
      <c r="M26" s="11"/>
      <c r="N26" s="12">
        <f>LOG(B26,2)</f>
        <v>8.2578592346396302</v>
      </c>
      <c r="O26" s="12">
        <f>LOG(C26,2)</f>
        <v>8.2379269466262635</v>
      </c>
      <c r="P26" s="12">
        <f>LOG(D26,2)</f>
        <v>7.7414669864011465</v>
      </c>
      <c r="Q26" s="12">
        <f>LOG(E26,2)</f>
        <v>7.3065174452498187</v>
      </c>
      <c r="R26" s="12">
        <f>LOG(F26,2)</f>
        <v>7.4421141224192251</v>
      </c>
      <c r="S26" s="12">
        <f>LOG(G26,2)</f>
        <v>7.1689227818529355</v>
      </c>
      <c r="T26" s="12">
        <f>LOG(H26,2)</f>
        <v>7.7461783809714113</v>
      </c>
      <c r="U26" s="12">
        <f>LOG(I26,2)</f>
        <v>7.7741281442935835</v>
      </c>
      <c r="V26" s="12">
        <f>LOG(J26,2)</f>
        <v>7.3584314286263508</v>
      </c>
      <c r="W26" s="12">
        <f>LOG(K26,2)</f>
        <v>7.2630344058337943</v>
      </c>
      <c r="Y26" s="13">
        <f>AVERAGE(N26:W26)</f>
        <v>7.6296579876914148</v>
      </c>
      <c r="Z26">
        <f>STDEV(N26:W26)</f>
        <v>0.39035937175438806</v>
      </c>
      <c r="AA26" s="14" t="s">
        <v>36</v>
      </c>
      <c r="AB26" s="13">
        <f>(N26-$Y26)/$Z26</f>
        <v>1.6092895224338974</v>
      </c>
      <c r="AC26" s="13">
        <f>(O26-$Y26)/$Z26</f>
        <v>1.5582281429573774</v>
      </c>
      <c r="AD26" s="13">
        <f>(P26-$Y26)/$Z26</f>
        <v>0.28642580862662448</v>
      </c>
      <c r="AE26" s="13">
        <f>(Q26-$Y26)/$Z26</f>
        <v>-0.82780270136543388</v>
      </c>
      <c r="AF26" s="13">
        <f>(R26-$Y26)/$Z26</f>
        <v>-0.48043899760703385</v>
      </c>
      <c r="AG26" s="13">
        <f>(S26-$Y26)/$Z26</f>
        <v>-1.1802847303698687</v>
      </c>
      <c r="AH26" s="13">
        <f>(T26-$Y26)/$Z26</f>
        <v>0.29849518600340025</v>
      </c>
      <c r="AI26" s="13">
        <f>(U26-$Y26)/$Z26</f>
        <v>0.37009526875934334</v>
      </c>
      <c r="AJ26" s="13">
        <f>(V26-$Y26)/$Z26</f>
        <v>-0.69481246945883046</v>
      </c>
      <c r="AK26" s="13">
        <f>(W26-$Y26)/$Z26</f>
        <v>-0.93919502997944659</v>
      </c>
      <c r="AM26" s="15">
        <f>TTEST(AB26:AF26,AG26:AK26,2,3)</f>
        <v>0.19584925769961889</v>
      </c>
    </row>
    <row r="27" spans="1:39" x14ac:dyDescent="0.2">
      <c r="A27" t="s">
        <v>36</v>
      </c>
      <c r="B27">
        <v>2394</v>
      </c>
      <c r="C27">
        <v>2186</v>
      </c>
      <c r="D27">
        <v>1784</v>
      </c>
      <c r="E27">
        <v>1522</v>
      </c>
      <c r="F27">
        <v>1472</v>
      </c>
      <c r="G27">
        <v>790.8</v>
      </c>
      <c r="H27">
        <v>1039</v>
      </c>
      <c r="I27">
        <v>932.4</v>
      </c>
      <c r="J27">
        <v>833.4</v>
      </c>
      <c r="K27">
        <v>783.1</v>
      </c>
      <c r="L27" s="11"/>
      <c r="M27" s="11"/>
      <c r="N27" s="12">
        <f>LOG(B27,2)</f>
        <v>11.225207436943503</v>
      </c>
      <c r="O27" s="12">
        <f>LOG(C27,2)</f>
        <v>11.094077685671905</v>
      </c>
      <c r="P27" s="12">
        <f>LOG(D27,2)</f>
        <v>10.800899899920305</v>
      </c>
      <c r="Q27" s="12">
        <f>LOG(E27,2)</f>
        <v>10.571752643503546</v>
      </c>
      <c r="R27" s="12">
        <f>LOG(F27,2)</f>
        <v>10.523561956057012</v>
      </c>
      <c r="S27" s="12">
        <f>LOG(G27,2)</f>
        <v>9.6271690608418456</v>
      </c>
      <c r="T27" s="12">
        <f>LOG(H27,2)</f>
        <v>10.020979938904212</v>
      </c>
      <c r="U27" s="12">
        <f>LOG(I27,2)</f>
        <v>9.8648051942415051</v>
      </c>
      <c r="V27" s="12">
        <f>LOG(J27,2)</f>
        <v>9.7028652898151861</v>
      </c>
      <c r="W27" s="12">
        <f>LOG(K27,2)</f>
        <v>9.6130527377664698</v>
      </c>
      <c r="Y27" s="13">
        <f>AVERAGE(N27:W27)</f>
        <v>10.304437184366547</v>
      </c>
      <c r="Z27">
        <f>STDEV(N27:W27)</f>
        <v>0.61549582837589123</v>
      </c>
      <c r="AA27" s="14" t="s">
        <v>36</v>
      </c>
      <c r="AB27" s="13">
        <f>(N27-$Y27)/$Z27</f>
        <v>1.4959813050343367</v>
      </c>
      <c r="AC27" s="13">
        <f>(O27-$Y27)/$Z27</f>
        <v>1.2829339613705957</v>
      </c>
      <c r="AD27" s="13">
        <f>(P27-$Y27)/$Z27</f>
        <v>0.80660614201687419</v>
      </c>
      <c r="AE27" s="13">
        <f>(Q27-$Y27)/$Z27</f>
        <v>0.43430913226879847</v>
      </c>
      <c r="AF27" s="13">
        <f>(R27-$Y27)/$Z27</f>
        <v>0.35601341485720495</v>
      </c>
      <c r="AG27" s="13">
        <f>(S27-$Y27)/$Z27</f>
        <v>-1.1003618421132255</v>
      </c>
      <c r="AH27" s="13">
        <f>(T27-$Y27)/$Z27</f>
        <v>-0.46053479551647619</v>
      </c>
      <c r="AI27" s="13">
        <f>(U27-$Y27)/$Z27</f>
        <v>-0.71427289976131714</v>
      </c>
      <c r="AJ27" s="13">
        <f>(V27-$Y27)/$Z27</f>
        <v>-0.97737769586307111</v>
      </c>
      <c r="AK27" s="13">
        <f>(W27-$Y27)/$Z27</f>
        <v>-1.1232967222936883</v>
      </c>
      <c r="AM27" s="15">
        <f>TTEST(AB27:AF27,AG27:AK27,2,3)</f>
        <v>4.191370164707714E-4</v>
      </c>
    </row>
    <row r="28" spans="1:39" x14ac:dyDescent="0.2">
      <c r="A28" t="s">
        <v>37</v>
      </c>
      <c r="B28">
        <v>292.89999999999998</v>
      </c>
      <c r="C28">
        <v>303.39999999999998</v>
      </c>
      <c r="D28">
        <v>257.7</v>
      </c>
      <c r="E28">
        <v>190.3</v>
      </c>
      <c r="F28">
        <v>141.80000000000001</v>
      </c>
      <c r="G28">
        <v>114.5</v>
      </c>
      <c r="H28">
        <v>150.4</v>
      </c>
      <c r="I28">
        <v>106.7</v>
      </c>
      <c r="J28">
        <v>114.3</v>
      </c>
      <c r="K28">
        <v>80</v>
      </c>
      <c r="L28" s="11"/>
      <c r="M28" s="11"/>
      <c r="N28" s="12">
        <f>LOG(B28,2)</f>
        <v>8.1942643829920048</v>
      </c>
      <c r="O28" s="12">
        <f>LOG(C28,2)</f>
        <v>8.2450772753596713</v>
      </c>
      <c r="P28" s="12">
        <f>LOG(D28,2)</f>
        <v>8.0095487269722572</v>
      </c>
      <c r="Q28" s="12">
        <f>LOG(E28,2)</f>
        <v>7.5721317513866602</v>
      </c>
      <c r="R28" s="12">
        <f>LOG(F28,2)</f>
        <v>7.1477137223521536</v>
      </c>
      <c r="S28" s="12">
        <f>LOG(G28,2)</f>
        <v>6.8392037880969445</v>
      </c>
      <c r="T28" s="12">
        <f>LOG(H28,2)</f>
        <v>7.232660756790275</v>
      </c>
      <c r="U28" s="12">
        <f>LOG(I28,2)</f>
        <v>6.7374163659370625</v>
      </c>
      <c r="V28" s="12">
        <f>LOG(J28,2)</f>
        <v>6.8366815933271168</v>
      </c>
      <c r="W28" s="12">
        <f>LOG(K28,2)</f>
        <v>6.3219280948873617</v>
      </c>
      <c r="Y28" s="13">
        <f>AVERAGE(N28:W28)</f>
        <v>7.3136626458101519</v>
      </c>
      <c r="Z28">
        <f>STDEV(N28:W28)</f>
        <v>0.66636460040304957</v>
      </c>
      <c r="AA28" s="14" t="s">
        <v>37</v>
      </c>
      <c r="AB28" s="13">
        <f>(N28-$Y28)/$Z28</f>
        <v>1.3215013772478645</v>
      </c>
      <c r="AC28" s="13">
        <f>(O28-$Y28)/$Z28</f>
        <v>1.3977552663904336</v>
      </c>
      <c r="AD28" s="13">
        <f>(P28-$Y28)/$Z28</f>
        <v>1.0443022944814291</v>
      </c>
      <c r="AE28" s="13">
        <f>(Q28-$Y28)/$Z28</f>
        <v>0.38787940628925011</v>
      </c>
      <c r="AF28" s="13">
        <f>(R28-$Y28)/$Z28</f>
        <v>-0.24903622334923603</v>
      </c>
      <c r="AG28" s="13">
        <f>(S28-$Y28)/$Z28</f>
        <v>-0.71201089827735708</v>
      </c>
      <c r="AH28" s="13">
        <f>(T28-$Y28)/$Z28</f>
        <v>-0.12155791134595545</v>
      </c>
      <c r="AI28" s="13">
        <f>(U28-$Y28)/$Z28</f>
        <v>-0.8647612426058463</v>
      </c>
      <c r="AJ28" s="13">
        <f>(V28-$Y28)/$Z28</f>
        <v>-0.71579590541654503</v>
      </c>
      <c r="AK28" s="13">
        <f>(W28-$Y28)/$Z28</f>
        <v>-1.4882761634140547</v>
      </c>
      <c r="AM28" s="15">
        <f>TTEST(AB28:AF28,AG28:AK28,2,3)</f>
        <v>4.4147007887600448E-3</v>
      </c>
    </row>
    <row r="29" spans="1:39" x14ac:dyDescent="0.2">
      <c r="A29" t="s">
        <v>38</v>
      </c>
      <c r="B29">
        <v>959.7</v>
      </c>
      <c r="C29">
        <v>774.9</v>
      </c>
      <c r="D29">
        <v>570.4</v>
      </c>
      <c r="E29">
        <v>449.3</v>
      </c>
      <c r="F29">
        <v>329.4</v>
      </c>
      <c r="G29">
        <v>119</v>
      </c>
      <c r="H29">
        <v>136.6</v>
      </c>
      <c r="I29">
        <v>164.9</v>
      </c>
      <c r="J29">
        <v>166.7</v>
      </c>
      <c r="K29">
        <v>128.80000000000001</v>
      </c>
      <c r="L29" s="11"/>
      <c r="M29" s="11"/>
      <c r="N29" s="12">
        <f>LOG(B29,2)</f>
        <v>9.9064396829494683</v>
      </c>
      <c r="O29" s="12">
        <f>LOG(C29,2)</f>
        <v>9.597866333951794</v>
      </c>
      <c r="P29" s="12">
        <f>LOG(D29,2)</f>
        <v>9.1558301715565253</v>
      </c>
      <c r="Q29" s="12">
        <f>LOG(E29,2)</f>
        <v>8.8115352516360765</v>
      </c>
      <c r="R29" s="12">
        <f>LOG(F29,2)</f>
        <v>8.3636967448389932</v>
      </c>
      <c r="S29" s="12">
        <f>LOG(G29,2)</f>
        <v>6.8948177633079437</v>
      </c>
      <c r="T29" s="12">
        <f>LOG(H29,2)</f>
        <v>7.0938136734027282</v>
      </c>
      <c r="U29" s="12">
        <f>LOG(I29,2)</f>
        <v>7.3654475885501052</v>
      </c>
      <c r="V29" s="12">
        <f>LOG(J29,2)</f>
        <v>7.3811102940990549</v>
      </c>
      <c r="W29" s="12">
        <f>LOG(K29,2)</f>
        <v>7.008988783227255</v>
      </c>
      <c r="Y29" s="13">
        <f>AVERAGE(N29:W29)</f>
        <v>8.1579546287519928</v>
      </c>
      <c r="Z29">
        <f>STDEV(N29:W29)</f>
        <v>1.1486894226959603</v>
      </c>
      <c r="AA29" s="14" t="s">
        <v>38</v>
      </c>
      <c r="AB29" s="13">
        <f>(N29-$Y29)/$Z29</f>
        <v>1.5221564851653304</v>
      </c>
      <c r="AC29" s="13">
        <f>(O29-$Y29)/$Z29</f>
        <v>1.253525693498897</v>
      </c>
      <c r="AD29" s="13">
        <f>(P29-$Y29)/$Z29</f>
        <v>0.86870787097745761</v>
      </c>
      <c r="AE29" s="13">
        <f>(Q29-$Y29)/$Z29</f>
        <v>0.5689794038062419</v>
      </c>
      <c r="AF29" s="13">
        <f>(R29-$Y29)/$Z29</f>
        <v>0.17911030781856252</v>
      </c>
      <c r="AG29" s="13">
        <f>(S29-$Y29)/$Z29</f>
        <v>-1.099633060500794</v>
      </c>
      <c r="AH29" s="13">
        <f>(T29-$Y29)/$Z29</f>
        <v>-0.92639571177711255</v>
      </c>
      <c r="AI29" s="13">
        <f>(U29-$Y29)/$Z29</f>
        <v>-0.68992281511732134</v>
      </c>
      <c r="AJ29" s="13">
        <f>(V29-$Y29)/$Z29</f>
        <v>-0.6762875319507109</v>
      </c>
      <c r="AK29" s="13">
        <f>(W29-$Y29)/$Z29</f>
        <v>-1.0002406419205365</v>
      </c>
      <c r="AM29" s="15">
        <f>TTEST(AB29:AF29,AG29:AK29,2,3)</f>
        <v>9.6688100459700588E-4</v>
      </c>
    </row>
    <row r="30" spans="1:39" x14ac:dyDescent="0.2">
      <c r="A30" t="s">
        <v>39</v>
      </c>
      <c r="B30">
        <v>162.30000000000001</v>
      </c>
      <c r="C30">
        <v>133</v>
      </c>
      <c r="D30">
        <v>106.1</v>
      </c>
      <c r="E30">
        <v>84</v>
      </c>
      <c r="F30">
        <v>33.71</v>
      </c>
      <c r="G30">
        <v>4.3280000000000003</v>
      </c>
      <c r="H30">
        <v>22.99</v>
      </c>
      <c r="I30">
        <v>24.33</v>
      </c>
      <c r="J30">
        <v>24.32</v>
      </c>
      <c r="K30">
        <v>11.37</v>
      </c>
      <c r="L30" s="11"/>
      <c r="M30" s="11"/>
      <c r="N30" s="12">
        <f>LOG(B30,2)</f>
        <v>7.3425191896606092</v>
      </c>
      <c r="O30" s="12">
        <f>LOG(C30,2)</f>
        <v>7.0552824355011898</v>
      </c>
      <c r="P30" s="12">
        <f>LOG(D30,2)</f>
        <v>6.7292808460274021</v>
      </c>
      <c r="Q30" s="12">
        <f>LOG(E30,2)</f>
        <v>6.3923174227787598</v>
      </c>
      <c r="R30" s="12">
        <f>LOG(F30,2)</f>
        <v>5.0751047222094856</v>
      </c>
      <c r="S30" s="12">
        <f>LOG(G30,2)</f>
        <v>2.1137004991647284</v>
      </c>
      <c r="T30" s="12">
        <f>LOG(H30,2)</f>
        <v>4.5229345609434555</v>
      </c>
      <c r="U30" s="12">
        <f>LOG(I30,2)</f>
        <v>4.6046644151637048</v>
      </c>
      <c r="V30" s="12">
        <f>LOG(J30,2)</f>
        <v>4.6040713236688608</v>
      </c>
      <c r="W30" s="12">
        <f>LOG(K30,2)</f>
        <v>3.5071603491175232</v>
      </c>
      <c r="Y30" s="13">
        <f>AVERAGE(N30:W30)</f>
        <v>5.1947035764235725</v>
      </c>
      <c r="Z30">
        <f>STDEV(N30:W30)</f>
        <v>1.6788562307808639</v>
      </c>
      <c r="AA30" s="14" t="s">
        <v>39</v>
      </c>
      <c r="AB30" s="13">
        <f>(N30-$Y30)/$Z30</f>
        <v>1.2793326634276789</v>
      </c>
      <c r="AC30" s="13">
        <f>(O30-$Y30)/$Z30</f>
        <v>1.1082419238556427</v>
      </c>
      <c r="AD30" s="13">
        <f>(P30-$Y30)/$Z30</f>
        <v>0.91406115751202366</v>
      </c>
      <c r="AE30" s="13">
        <f>(Q30-$Y30)/$Z30</f>
        <v>0.71335104483494527</v>
      </c>
      <c r="AF30" s="13">
        <f>(R30-$Y30)/$Z30</f>
        <v>-7.1238294275180122E-2</v>
      </c>
      <c r="AG30" s="13">
        <f>(S30-$Y30)/$Z30</f>
        <v>-1.835179821101071</v>
      </c>
      <c r="AH30" s="13">
        <f>(T30-$Y30)/$Z30</f>
        <v>-0.4001349270792926</v>
      </c>
      <c r="AI30" s="13">
        <f>(U30-$Y30)/$Z30</f>
        <v>-0.35145306098392398</v>
      </c>
      <c r="AJ30" s="13">
        <f>(V30-$Y30)/$Z30</f>
        <v>-0.35180633214792834</v>
      </c>
      <c r="AK30" s="13">
        <f>(W30-$Y30)/$Z30</f>
        <v>-1.0051743540428979</v>
      </c>
      <c r="AM30" s="15">
        <f>TTEST(AB30:AF30,AG30:AK30,2,3)</f>
        <v>3.1491110794239063E-3</v>
      </c>
    </row>
    <row r="31" spans="1:39" x14ac:dyDescent="0.2">
      <c r="A31" t="s">
        <v>40</v>
      </c>
      <c r="B31">
        <v>115.2</v>
      </c>
      <c r="C31">
        <v>95.77</v>
      </c>
      <c r="D31">
        <v>39.700000000000003</v>
      </c>
      <c r="E31">
        <v>34</v>
      </c>
      <c r="F31">
        <v>30.87</v>
      </c>
      <c r="G31">
        <v>1.2954876379259801</v>
      </c>
      <c r="H31">
        <v>9.9450000000000003</v>
      </c>
      <c r="I31">
        <v>5.35</v>
      </c>
      <c r="J31">
        <v>9.0579999999999998</v>
      </c>
      <c r="K31">
        <v>4.5149999999999997</v>
      </c>
      <c r="L31" s="11"/>
      <c r="M31" s="11"/>
      <c r="N31" s="12">
        <f>LOG(B31,2)</f>
        <v>6.8479969065549504</v>
      </c>
      <c r="O31" s="12">
        <f>LOG(C31,2)</f>
        <v>6.5815018966797894</v>
      </c>
      <c r="P31" s="12">
        <f>LOG(D31,2)</f>
        <v>5.3110671022555955</v>
      </c>
      <c r="Q31" s="12">
        <f>LOG(E31,2)</f>
        <v>5.08746284125034</v>
      </c>
      <c r="R31" s="12">
        <f>LOG(F31,2)</f>
        <v>4.9481335778404008</v>
      </c>
      <c r="S31" s="12">
        <f>LOG(G31,2)</f>
        <v>0.37349524879629653</v>
      </c>
      <c r="T31" s="12">
        <f>LOG(H31,2)</f>
        <v>3.3139713710590195</v>
      </c>
      <c r="U31" s="12">
        <f>LOG(I31,2)</f>
        <v>2.4195388915137848</v>
      </c>
      <c r="V31" s="12">
        <f>LOG(J31,2)</f>
        <v>3.1791925393880245</v>
      </c>
      <c r="W31" s="12">
        <f>LOG(K31,2)</f>
        <v>2.1747259877061333</v>
      </c>
      <c r="Y31" s="13">
        <f>AVERAGE(N31:W31)</f>
        <v>4.0237086363044332</v>
      </c>
      <c r="Z31">
        <f>STDEV(N31:W31)</f>
        <v>2.073521601851898</v>
      </c>
      <c r="AA31" s="14" t="s">
        <v>40</v>
      </c>
      <c r="AB31" s="13">
        <f>(N31-$Y31)/$Z31</f>
        <v>1.3620732321901525</v>
      </c>
      <c r="AC31" s="13">
        <f>(O31-$Y31)/$Z31</f>
        <v>1.2335503320008563</v>
      </c>
      <c r="AD31" s="13">
        <f>(P31-$Y31)/$Z31</f>
        <v>0.62085606670381455</v>
      </c>
      <c r="AE31" s="13">
        <f>(Q31-$Y31)/$Z31</f>
        <v>0.51301814458834161</v>
      </c>
      <c r="AF31" s="13">
        <f>(R31-$Y31)/$Z31</f>
        <v>0.44582363680723058</v>
      </c>
      <c r="AG31" s="13">
        <f>(S31-$Y31)/$Z31</f>
        <v>-1.7603932287216433</v>
      </c>
      <c r="AH31" s="13">
        <f>(T31-$Y31)/$Z31</f>
        <v>-0.34228592777212208</v>
      </c>
      <c r="AI31" s="13">
        <f>(U31-$Y31)/$Z31</f>
        <v>-0.77364506034465075</v>
      </c>
      <c r="AJ31" s="13">
        <f>(V31-$Y31)/$Z31</f>
        <v>-0.40728589283186478</v>
      </c>
      <c r="AK31" s="13">
        <f>(W31-$Y31)/$Z31</f>
        <v>-0.89171130262011322</v>
      </c>
      <c r="AM31" s="15">
        <f>TTEST(AB31:AF31,AG31:AK31,2,3)</f>
        <v>9.77321831766345E-4</v>
      </c>
    </row>
    <row r="32" spans="1:39" x14ac:dyDescent="0.2">
      <c r="A32" t="s">
        <v>41</v>
      </c>
      <c r="B32">
        <v>2455</v>
      </c>
      <c r="C32">
        <v>1887</v>
      </c>
      <c r="D32">
        <v>1431</v>
      </c>
      <c r="E32">
        <v>998.9</v>
      </c>
      <c r="F32">
        <v>802.5</v>
      </c>
      <c r="G32">
        <v>195.1</v>
      </c>
      <c r="H32">
        <v>215.3</v>
      </c>
      <c r="I32">
        <v>264.5</v>
      </c>
      <c r="J32">
        <v>226.4</v>
      </c>
      <c r="K32">
        <v>178</v>
      </c>
      <c r="L32" s="11"/>
      <c r="M32" s="11"/>
      <c r="N32" s="12">
        <f>LOG(B32,2)</f>
        <v>11.261507309202056</v>
      </c>
      <c r="O32" s="12">
        <f>LOG(C32,2)</f>
        <v>10.881878707600446</v>
      </c>
      <c r="P32" s="12">
        <f>LOG(D32,2)</f>
        <v>10.482807956726667</v>
      </c>
      <c r="Q32" s="12">
        <f>LOG(E32,2)</f>
        <v>9.9641964466460049</v>
      </c>
      <c r="R32" s="12">
        <f>LOG(F32,2)</f>
        <v>9.6483575820096661</v>
      </c>
      <c r="S32" s="12">
        <f>LOG(G32,2)</f>
        <v>7.608069967721665</v>
      </c>
      <c r="T32" s="12">
        <f>LOG(H32,2)</f>
        <v>7.7502045092798717</v>
      </c>
      <c r="U32" s="12">
        <f>LOG(I32,2)</f>
        <v>8.0471239121140261</v>
      </c>
      <c r="V32" s="12">
        <f>LOG(J32,2)</f>
        <v>7.8227301479445206</v>
      </c>
      <c r="W32" s="12">
        <f>LOG(K32,2)</f>
        <v>7.4757334309663976</v>
      </c>
      <c r="Y32" s="13">
        <f>AVERAGE(N32:W32)</f>
        <v>9.0942609970211343</v>
      </c>
      <c r="Z32">
        <f>STDEV(N32:W32)</f>
        <v>1.499354561239447</v>
      </c>
      <c r="AA32" s="14" t="s">
        <v>41</v>
      </c>
      <c r="AB32" s="13">
        <f>(N32-$Y32)/$Z32</f>
        <v>1.445452842314602</v>
      </c>
      <c r="AC32" s="13">
        <f>(O32-$Y32)/$Z32</f>
        <v>1.1922581601389675</v>
      </c>
      <c r="AD32" s="13">
        <f>(P32-$Y32)/$Z32</f>
        <v>0.92609646550692126</v>
      </c>
      <c r="AE32" s="13">
        <f>(Q32-$Y32)/$Z32</f>
        <v>0.58020662497984143</v>
      </c>
      <c r="AF32" s="13">
        <f>(R32-$Y32)/$Z32</f>
        <v>0.36955674082218803</v>
      </c>
      <c r="AG32" s="13">
        <f>(S32-$Y32)/$Z32</f>
        <v>-0.9912205343017092</v>
      </c>
      <c r="AH32" s="13">
        <f>(T32-$Y32)/$Z32</f>
        <v>-0.89642338275890754</v>
      </c>
      <c r="AI32" s="13">
        <f>(U32-$Y32)/$Z32</f>
        <v>-0.69839190274079566</v>
      </c>
      <c r="AJ32" s="13">
        <f>(V32-$Y32)/$Z32</f>
        <v>-0.8480521432005369</v>
      </c>
      <c r="AK32" s="13">
        <f>(W32-$Y32)/$Z32</f>
        <v>-1.0794828707605857</v>
      </c>
      <c r="AM32" s="15">
        <f>TTEST(AB32:AF32,AG32:AK32,2,3)</f>
        <v>3.7065334794912912E-4</v>
      </c>
    </row>
    <row r="33" spans="1:39" x14ac:dyDescent="0.2">
      <c r="A33" t="s">
        <v>42</v>
      </c>
      <c r="B33">
        <v>2299</v>
      </c>
      <c r="C33">
        <v>1729</v>
      </c>
      <c r="D33">
        <v>1391</v>
      </c>
      <c r="E33">
        <v>1012</v>
      </c>
      <c r="F33">
        <v>781.8</v>
      </c>
      <c r="G33">
        <v>201.2</v>
      </c>
      <c r="H33">
        <v>255.6</v>
      </c>
      <c r="I33">
        <v>259.10000000000002</v>
      </c>
      <c r="J33">
        <v>203.3</v>
      </c>
      <c r="K33">
        <v>166.5</v>
      </c>
      <c r="L33" s="11"/>
      <c r="M33" s="11"/>
      <c r="N33" s="12">
        <f>LOG(B33,2)</f>
        <v>11.16679075071818</v>
      </c>
      <c r="O33" s="12">
        <f>LOG(C33,2)</f>
        <v>10.755722153642283</v>
      </c>
      <c r="P33" s="12">
        <f>LOG(D33,2)</f>
        <v>10.441906704542239</v>
      </c>
      <c r="Q33" s="12">
        <f>LOG(E33,2)</f>
        <v>9.9829935746943104</v>
      </c>
      <c r="R33" s="12">
        <f>LOG(F33,2)</f>
        <v>9.6106557744019288</v>
      </c>
      <c r="S33" s="12">
        <f>LOG(G33,2)</f>
        <v>7.6524864949181648</v>
      </c>
      <c r="T33" s="12">
        <f>LOG(H33,2)</f>
        <v>7.9977440260596318</v>
      </c>
      <c r="U33" s="12">
        <f>LOG(I33,2)</f>
        <v>8.017365205292732</v>
      </c>
      <c r="V33" s="12">
        <f>LOG(J33,2)</f>
        <v>7.6674664049573709</v>
      </c>
      <c r="W33" s="12">
        <f>LOG(K33,2)</f>
        <v>7.3793783670712623</v>
      </c>
      <c r="Y33" s="13">
        <f>AVERAGE(N33:W33)</f>
        <v>9.0672509456298105</v>
      </c>
      <c r="Z33">
        <f>STDEV(N33:W33)</f>
        <v>1.4658531232733434</v>
      </c>
      <c r="AA33" s="14" t="s">
        <v>42</v>
      </c>
      <c r="AB33" s="13">
        <f>(N33-$Y33)/$Z33</f>
        <v>1.4322988925384033</v>
      </c>
      <c r="AC33" s="13">
        <f>(O33-$Y33)/$Z33</f>
        <v>1.15186929795668</v>
      </c>
      <c r="AD33" s="13">
        <f>(P33-$Y33)/$Z33</f>
        <v>0.9377854691490064</v>
      </c>
      <c r="AE33" s="13">
        <f>(Q33-$Y33)/$Z33</f>
        <v>0.62471649752984004</v>
      </c>
      <c r="AF33" s="13">
        <f>(R33-$Y33)/$Z33</f>
        <v>0.37070892038532527</v>
      </c>
      <c r="AG33" s="13">
        <f>(S33-$Y33)/$Z33</f>
        <v>-0.96514748186529531</v>
      </c>
      <c r="AH33" s="13">
        <f>(T33-$Y33)/$Z33</f>
        <v>-0.72961397195232058</v>
      </c>
      <c r="AI33" s="13">
        <f>(U33-$Y33)/$Z33</f>
        <v>-0.71622847041633797</v>
      </c>
      <c r="AJ33" s="13">
        <f>(V33-$Y33)/$Z33</f>
        <v>-0.95492823833989016</v>
      </c>
      <c r="AK33" s="13">
        <f>(W33-$Y33)/$Z33</f>
        <v>-1.1514609149854123</v>
      </c>
      <c r="AM33" s="15">
        <f>TTEST(AB33:AF33,AG33:AK33,2,3)</f>
        <v>1.9527699979495096E-4</v>
      </c>
    </row>
    <row r="34" spans="1:39" x14ac:dyDescent="0.2">
      <c r="A34" t="s">
        <v>42</v>
      </c>
      <c r="B34">
        <v>1078</v>
      </c>
      <c r="C34">
        <v>1175</v>
      </c>
      <c r="D34">
        <v>842.7</v>
      </c>
      <c r="E34">
        <v>638.4</v>
      </c>
      <c r="F34">
        <v>585.70000000000005</v>
      </c>
      <c r="G34">
        <v>135.9</v>
      </c>
      <c r="H34">
        <v>129.69999999999999</v>
      </c>
      <c r="I34">
        <v>243.5</v>
      </c>
      <c r="J34">
        <v>178.7</v>
      </c>
      <c r="K34">
        <v>137.69999999999999</v>
      </c>
      <c r="L34" s="11"/>
      <c r="M34" s="11"/>
      <c r="N34" s="12">
        <f>LOG(B34,2)</f>
        <v>10.074141462752506</v>
      </c>
      <c r="O34" s="12">
        <f>LOG(C34,2)</f>
        <v>10.198445041452363</v>
      </c>
      <c r="P34" s="12">
        <f>LOG(D34,2)</f>
        <v>9.7188753149601936</v>
      </c>
      <c r="Q34" s="12">
        <f>LOG(E34,2)</f>
        <v>9.3183168413349851</v>
      </c>
      <c r="R34" s="12">
        <f>LOG(F34,2)</f>
        <v>9.1940180842221562</v>
      </c>
      <c r="S34" s="12">
        <f>LOG(G34,2)</f>
        <v>7.0864016458800299</v>
      </c>
      <c r="T34" s="12">
        <f>LOG(H34,2)</f>
        <v>7.0190346693643368</v>
      </c>
      <c r="U34" s="12">
        <f>LOG(I34,2)</f>
        <v>7.9277779620823425</v>
      </c>
      <c r="V34" s="12">
        <f>LOG(J34,2)</f>
        <v>7.481395824154129</v>
      </c>
      <c r="W34" s="12">
        <f>LOG(K34,2)</f>
        <v>7.1053847492476025</v>
      </c>
      <c r="Y34" s="13">
        <f>AVERAGE(N34:W34)</f>
        <v>8.5123791595450662</v>
      </c>
      <c r="Z34">
        <f>STDEV(N34:W34)</f>
        <v>1.3123146598373061</v>
      </c>
      <c r="AA34" s="14" t="s">
        <v>42</v>
      </c>
      <c r="AB34" s="13">
        <f>(N34-$Y34)/$Z34</f>
        <v>1.1900821891306606</v>
      </c>
      <c r="AC34" s="13">
        <f>(O34-$Y34)/$Z34</f>
        <v>1.2848030533441777</v>
      </c>
      <c r="AD34" s="13">
        <f>(P34-$Y34)/$Z34</f>
        <v>0.91936499098829128</v>
      </c>
      <c r="AE34" s="13">
        <f>(Q34-$Y34)/$Z34</f>
        <v>0.61413448043766794</v>
      </c>
      <c r="AF34" s="13">
        <f>(R34-$Y34)/$Z34</f>
        <v>0.51941729033309436</v>
      </c>
      <c r="AG34" s="13">
        <f>(S34-$Y34)/$Z34</f>
        <v>-1.086612500268664</v>
      </c>
      <c r="AH34" s="13">
        <f>(T34-$Y34)/$Z34</f>
        <v>-1.1379469694911939</v>
      </c>
      <c r="AI34" s="13">
        <f>(U34-$Y34)/$Z34</f>
        <v>-0.44547334214432949</v>
      </c>
      <c r="AJ34" s="13">
        <f>(V34-$Y34)/$Z34</f>
        <v>-0.78562205158841492</v>
      </c>
      <c r="AK34" s="13">
        <f>(W34-$Y34)/$Z34</f>
        <v>-1.0721471407413032</v>
      </c>
      <c r="AM34" s="15">
        <f>TTEST(AB34:AF34,AG34:AK34,2,3)</f>
        <v>2.0326463308602585E-5</v>
      </c>
    </row>
    <row r="35" spans="1:39" x14ac:dyDescent="0.2">
      <c r="A35" t="s">
        <v>43</v>
      </c>
      <c r="B35">
        <v>396.5</v>
      </c>
      <c r="C35">
        <v>337.2</v>
      </c>
      <c r="D35">
        <v>373.3</v>
      </c>
      <c r="E35">
        <v>262.8</v>
      </c>
      <c r="F35">
        <v>267.89999999999998</v>
      </c>
      <c r="G35">
        <v>328.9</v>
      </c>
      <c r="H35">
        <v>408.5</v>
      </c>
      <c r="I35">
        <v>302.60000000000002</v>
      </c>
      <c r="J35">
        <v>297.3</v>
      </c>
      <c r="K35">
        <v>291</v>
      </c>
      <c r="L35" s="11"/>
      <c r="M35" s="11"/>
      <c r="N35" s="12">
        <f>LOG(B35,2)</f>
        <v>8.6311770557039775</v>
      </c>
      <c r="O35" s="12">
        <f>LOG(C35,2)</f>
        <v>8.3974607260547209</v>
      </c>
      <c r="P35" s="12">
        <f>LOG(D35,2)</f>
        <v>8.5441916984157071</v>
      </c>
      <c r="Q35" s="12">
        <f>LOG(E35,2)</f>
        <v>8.037821465434968</v>
      </c>
      <c r="R35" s="12">
        <f>LOG(F35,2)</f>
        <v>8.0655507709550172</v>
      </c>
      <c r="S35" s="12">
        <f>LOG(G35,2)</f>
        <v>8.3615051979480413</v>
      </c>
      <c r="T35" s="12">
        <f>LOG(H35,2)</f>
        <v>8.6741922681456831</v>
      </c>
      <c r="U35" s="12">
        <f>LOG(I35,2)</f>
        <v>8.2412681773293741</v>
      </c>
      <c r="V35" s="12">
        <f>LOG(J35,2)</f>
        <v>8.2157756530202821</v>
      </c>
      <c r="W35" s="12">
        <f>LOG(K35,2)</f>
        <v>8.1848753429082848</v>
      </c>
      <c r="Y35" s="13">
        <f>AVERAGE(N35:W35)</f>
        <v>8.3353818355916065</v>
      </c>
      <c r="Z35">
        <f>STDEV(N35:W35)</f>
        <v>0.2254849835391001</v>
      </c>
      <c r="AA35" s="14" t="s">
        <v>43</v>
      </c>
      <c r="AB35" s="13">
        <f>(N35-$Y35)/$Z35</f>
        <v>1.311817822498494</v>
      </c>
      <c r="AC35" s="13">
        <f>(O35-$Y35)/$Z35</f>
        <v>0.27531274805423872</v>
      </c>
      <c r="AD35" s="13">
        <f>(P35-$Y35)/$Z35</f>
        <v>0.92604775513972115</v>
      </c>
      <c r="AE35" s="13">
        <f>(Q35-$Y35)/$Z35</f>
        <v>-1.3196460601778397</v>
      </c>
      <c r="AF35" s="13">
        <f>(R35-$Y35)/$Z35</f>
        <v>-1.1966697755276436</v>
      </c>
      <c r="AG35" s="13">
        <f>(S35-$Y35)/$Z35</f>
        <v>0.11585411119807384</v>
      </c>
      <c r="AH35" s="13">
        <f>(T35-$Y35)/$Z35</f>
        <v>1.5025853484177822</v>
      </c>
      <c r="AI35" s="13">
        <f>(U35-$Y35)/$Z35</f>
        <v>-0.41738326333342135</v>
      </c>
      <c r="AJ35" s="13">
        <f>(V35-$Y35)/$Z35</f>
        <v>-0.53043968025739563</v>
      </c>
      <c r="AK35" s="13">
        <f>(W35-$Y35)/$Z35</f>
        <v>-0.66747900601204879</v>
      </c>
      <c r="AM35" s="15">
        <f>TTEST(AB35:AF35,AG35:AK35,2,3)</f>
        <v>0.99855698777294855</v>
      </c>
    </row>
    <row r="36" spans="1:39" x14ac:dyDescent="0.2">
      <c r="A36" t="s">
        <v>44</v>
      </c>
      <c r="B36">
        <v>304.10000000000002</v>
      </c>
      <c r="C36">
        <v>281.3</v>
      </c>
      <c r="D36">
        <v>206.9</v>
      </c>
      <c r="E36">
        <v>167.3</v>
      </c>
      <c r="F36">
        <v>142.5</v>
      </c>
      <c r="G36">
        <v>334.9</v>
      </c>
      <c r="H36">
        <v>271.2</v>
      </c>
      <c r="I36">
        <v>521.70000000000005</v>
      </c>
      <c r="J36">
        <v>417.6</v>
      </c>
      <c r="K36">
        <v>330.3</v>
      </c>
      <c r="L36" s="11"/>
      <c r="M36" s="11"/>
      <c r="N36" s="12">
        <f>LOG(B36,2)</f>
        <v>8.2484020061434364</v>
      </c>
      <c r="O36" s="12">
        <f>LOG(C36,2)</f>
        <v>8.1359657424273379</v>
      </c>
      <c r="P36" s="12">
        <f>LOG(D36,2)</f>
        <v>7.6927898349726478</v>
      </c>
      <c r="Q36" s="12">
        <f>LOG(E36,2)</f>
        <v>7.3862936351509907</v>
      </c>
      <c r="R36" s="12">
        <f>LOG(F36,2)</f>
        <v>7.1548181090521048</v>
      </c>
      <c r="S36" s="12">
        <f>LOG(G36,2)</f>
        <v>8.3875865658193529</v>
      </c>
      <c r="T36" s="12">
        <f>LOG(H36,2)</f>
        <v>8.0832133682489822</v>
      </c>
      <c r="U36" s="12">
        <f>LOG(I36,2)</f>
        <v>9.0270766231403812</v>
      </c>
      <c r="V36" s="12">
        <f>LOG(J36,2)</f>
        <v>8.7059779016825232</v>
      </c>
      <c r="W36" s="12">
        <f>LOG(K36,2)</f>
        <v>8.3676331593981637</v>
      </c>
      <c r="Y36" s="13">
        <f>AVERAGE(N36:W36)</f>
        <v>8.1189756946035949</v>
      </c>
      <c r="Z36">
        <f>STDEV(N36:W36)</f>
        <v>0.57441537770134121</v>
      </c>
      <c r="AA36" s="14" t="s">
        <v>44</v>
      </c>
      <c r="AB36" s="13">
        <f>(N36-$Y36)/$Z36</f>
        <v>0.22531832636126747</v>
      </c>
      <c r="AC36" s="13">
        <f>(O36-$Y36)/$Z36</f>
        <v>2.9577982211640496E-2</v>
      </c>
      <c r="AD36" s="13">
        <f>(P36-$Y36)/$Z36</f>
        <v>-0.74194716258542814</v>
      </c>
      <c r="AE36" s="13">
        <f>(Q36-$Y36)/$Z36</f>
        <v>-1.2755265403663192</v>
      </c>
      <c r="AF36" s="13">
        <f>(R36-$Y36)/$Z36</f>
        <v>-1.6785023921361479</v>
      </c>
      <c r="AG36" s="13">
        <f>(S36-$Y36)/$Z36</f>
        <v>0.46762479147175312</v>
      </c>
      <c r="AH36" s="13">
        <f>(T36-$Y36)/$Z36</f>
        <v>-6.2258650695815515E-2</v>
      </c>
      <c r="AI36" s="13">
        <f>(U36-$Y36)/$Z36</f>
        <v>1.5809133316917221</v>
      </c>
      <c r="AJ36" s="13">
        <f>(V36-$Y36)/$Z36</f>
        <v>1.0219124171569991</v>
      </c>
      <c r="AK36" s="13">
        <f>(W36-$Y36)/$Z36</f>
        <v>0.43288789689027879</v>
      </c>
      <c r="AM36" s="15">
        <f>TTEST(AB36:AF36,AG36:AK36,2,3)</f>
        <v>1.8889262697629017E-2</v>
      </c>
    </row>
    <row r="37" spans="1:39" x14ac:dyDescent="0.2">
      <c r="A37" t="s">
        <v>44</v>
      </c>
      <c r="B37">
        <v>6970</v>
      </c>
      <c r="C37">
        <v>4756</v>
      </c>
      <c r="D37">
        <v>4201</v>
      </c>
      <c r="E37">
        <v>3906</v>
      </c>
      <c r="F37">
        <v>4004</v>
      </c>
      <c r="G37">
        <v>4856</v>
      </c>
      <c r="H37">
        <v>5905</v>
      </c>
      <c r="I37">
        <v>4418</v>
      </c>
      <c r="J37">
        <v>3872</v>
      </c>
      <c r="K37">
        <v>3580</v>
      </c>
      <c r="L37" s="11"/>
      <c r="M37" s="11"/>
      <c r="N37" s="12">
        <f>LOG(B37,2)</f>
        <v>12.766942940755785</v>
      </c>
      <c r="O37" s="12">
        <f>LOG(C37,2)</f>
        <v>12.215532999745657</v>
      </c>
      <c r="P37" s="12">
        <f>LOG(D37,2)</f>
        <v>12.03651707048652</v>
      </c>
      <c r="Q37" s="12">
        <f>LOG(E37,2)</f>
        <v>11.931476233886793</v>
      </c>
      <c r="R37" s="12">
        <f>LOG(F37,2)</f>
        <v>11.967226258835995</v>
      </c>
      <c r="S37" s="12">
        <f>LOG(G37,2)</f>
        <v>12.245552706255681</v>
      </c>
      <c r="T37" s="12">
        <f>LOG(H37,2)</f>
        <v>12.527721344284519</v>
      </c>
      <c r="U37" s="12">
        <f>LOG(I37,2)</f>
        <v>12.109177703355275</v>
      </c>
      <c r="V37" s="12">
        <f>LOG(J37,2)</f>
        <v>11.918863237274596</v>
      </c>
      <c r="W37" s="12">
        <f>LOG(K37,2)</f>
        <v>11.805743872151618</v>
      </c>
      <c r="Y37" s="13">
        <f>AVERAGE(N37:W37)</f>
        <v>12.152475436703243</v>
      </c>
      <c r="Z37">
        <f>STDEV(N37:W37)</f>
        <v>0.29894180381068408</v>
      </c>
      <c r="AA37" s="14" t="s">
        <v>44</v>
      </c>
      <c r="AB37" s="13">
        <f>(N37-$Y37)/$Z37</f>
        <v>2.0554753340609251</v>
      </c>
      <c r="AC37" s="13">
        <f>(O37-$Y37)/$Z37</f>
        <v>0.21093591541431525</v>
      </c>
      <c r="AD37" s="13">
        <f>(P37-$Y37)/$Z37</f>
        <v>-0.38789612138073043</v>
      </c>
      <c r="AE37" s="13">
        <f>(Q37-$Y37)/$Z37</f>
        <v>-0.73927165755782553</v>
      </c>
      <c r="AF37" s="13">
        <f>(R37-$Y37)/$Z37</f>
        <v>-0.61968308047195897</v>
      </c>
      <c r="AG37" s="13">
        <f>(S37-$Y37)/$Z37</f>
        <v>0.31135581697159637</v>
      </c>
      <c r="AH37" s="13">
        <f>(T37-$Y37)/$Z37</f>
        <v>1.2552473518187299</v>
      </c>
      <c r="AI37" s="13">
        <f>(U37-$Y37)/$Z37</f>
        <v>-0.14483666317671628</v>
      </c>
      <c r="AJ37" s="13">
        <f>(V37-$Y37)/$Z37</f>
        <v>-0.78146380483002098</v>
      </c>
      <c r="AK37" s="13">
        <f>(W37-$Y37)/$Z37</f>
        <v>-1.1598630908482965</v>
      </c>
      <c r="AM37" s="15">
        <f>TTEST(AB37:AF37,AG37:AK37,2,3)</f>
        <v>0.76353575030358667</v>
      </c>
    </row>
    <row r="38" spans="1:39" x14ac:dyDescent="0.2">
      <c r="A38" t="s">
        <v>45</v>
      </c>
      <c r="B38">
        <v>618.29999999999995</v>
      </c>
      <c r="C38">
        <v>518.9</v>
      </c>
      <c r="D38">
        <v>411.5</v>
      </c>
      <c r="E38">
        <v>330.6</v>
      </c>
      <c r="F38">
        <v>330</v>
      </c>
      <c r="G38">
        <v>277.89999999999998</v>
      </c>
      <c r="H38">
        <v>364.8</v>
      </c>
      <c r="I38">
        <v>376.1</v>
      </c>
      <c r="J38">
        <v>294.39999999999998</v>
      </c>
      <c r="K38">
        <v>271.2</v>
      </c>
      <c r="L38" s="11"/>
      <c r="M38" s="11"/>
      <c r="N38" s="12">
        <f>LOG(B38,2)</f>
        <v>9.2721631953730501</v>
      </c>
      <c r="O38" s="12">
        <f>LOG(C38,2)</f>
        <v>9.0193127256513854</v>
      </c>
      <c r="P38" s="12">
        <f>LOG(D38,2)</f>
        <v>8.684748620421626</v>
      </c>
      <c r="Q38" s="12">
        <f>LOG(E38,2)</f>
        <v>8.3689429144049505</v>
      </c>
      <c r="R38" s="12">
        <f>LOG(F38,2)</f>
        <v>8.366322214245816</v>
      </c>
      <c r="S38" s="12">
        <f>LOG(G38,2)</f>
        <v>8.118422024313201</v>
      </c>
      <c r="T38" s="12">
        <f>LOG(H38,2)</f>
        <v>8.5109619192773796</v>
      </c>
      <c r="U38" s="12">
        <f>LOG(I38,2)</f>
        <v>8.5549724961529439</v>
      </c>
      <c r="V38" s="12">
        <f>LOG(J38,2)</f>
        <v>8.2016338611696504</v>
      </c>
      <c r="W38" s="12">
        <f>LOG(K38,2)</f>
        <v>8.0832133682489822</v>
      </c>
      <c r="Y38" s="13">
        <f>AVERAGE(N38:W38)</f>
        <v>8.5180693339258973</v>
      </c>
      <c r="Z38">
        <f>STDEV(N38:W38)</f>
        <v>0.38633776264459635</v>
      </c>
      <c r="AA38" s="14" t="s">
        <v>45</v>
      </c>
      <c r="AB38" s="13">
        <f>(N38-$Y38)/$Z38</f>
        <v>1.9519030608997607</v>
      </c>
      <c r="AC38" s="13">
        <f>(O38-$Y38)/$Z38</f>
        <v>1.2974227222685371</v>
      </c>
      <c r="AD38" s="13">
        <f>(P38-$Y38)/$Z38</f>
        <v>0.43143410407193866</v>
      </c>
      <c r="AE38" s="13">
        <f>(Q38-$Y38)/$Z38</f>
        <v>-0.38600011166429149</v>
      </c>
      <c r="AF38" s="13">
        <f>(R38-$Y38)/$Z38</f>
        <v>-0.39278355458013553</v>
      </c>
      <c r="AG38" s="13">
        <f>(S38-$Y38)/$Z38</f>
        <v>-1.0344505462706832</v>
      </c>
      <c r="AH38" s="13">
        <f>(T38-$Y38)/$Z38</f>
        <v>-1.8396893433003703E-2</v>
      </c>
      <c r="AI38" s="13">
        <f>(U38-$Y38)/$Z38</f>
        <v>9.5520463685541693E-2</v>
      </c>
      <c r="AJ38" s="13">
        <f>(V38-$Y38)/$Z38</f>
        <v>-0.81906430940157737</v>
      </c>
      <c r="AK38" s="13">
        <f>(W38-$Y38)/$Z38</f>
        <v>-1.1255849355760548</v>
      </c>
      <c r="AM38" s="15">
        <f>TTEST(AB38:AF38,AG38:AK38,2,3)</f>
        <v>6.9424569333339625E-2</v>
      </c>
    </row>
    <row r="39" spans="1:39" x14ac:dyDescent="0.2">
      <c r="A39" t="s">
        <v>46</v>
      </c>
      <c r="B39">
        <v>259.39999999999998</v>
      </c>
      <c r="C39">
        <v>199</v>
      </c>
      <c r="D39">
        <v>189.6</v>
      </c>
      <c r="E39">
        <v>102.3</v>
      </c>
      <c r="F39">
        <v>95.47</v>
      </c>
      <c r="G39">
        <v>91.34</v>
      </c>
      <c r="H39">
        <v>120.9</v>
      </c>
      <c r="I39">
        <v>114.4</v>
      </c>
      <c r="J39">
        <v>93.39</v>
      </c>
      <c r="K39">
        <v>81.8</v>
      </c>
      <c r="L39" s="11"/>
      <c r="M39" s="11"/>
      <c r="N39" s="12">
        <f>LOG(B39,2)</f>
        <v>8.0190346693643377</v>
      </c>
      <c r="O39" s="12">
        <f>LOG(C39,2)</f>
        <v>7.6366246205436488</v>
      </c>
      <c r="P39" s="12">
        <f>LOG(D39,2)</f>
        <v>7.5668151540108974</v>
      </c>
      <c r="Q39" s="12">
        <f>LOG(E39,2)</f>
        <v>6.6766623348579666</v>
      </c>
      <c r="R39" s="12">
        <f>LOG(F39,2)</f>
        <v>6.5769755542065322</v>
      </c>
      <c r="S39" s="12">
        <f>LOG(G39,2)</f>
        <v>6.5131748846036306</v>
      </c>
      <c r="T39" s="12">
        <f>LOG(H39,2)</f>
        <v>6.917670434361761</v>
      </c>
      <c r="U39" s="12">
        <f>LOG(I39,2)</f>
        <v>6.8379432418910273</v>
      </c>
      <c r="V39" s="12">
        <f>LOG(J39,2)</f>
        <v>6.5451961724156114</v>
      </c>
      <c r="W39" s="12">
        <f>LOG(K39,2)</f>
        <v>6.3540289380543875</v>
      </c>
      <c r="Y39" s="13">
        <f>AVERAGE(N39:W39)</f>
        <v>6.9644126004309799</v>
      </c>
      <c r="Z39">
        <f>STDEV(N39:W39)</f>
        <v>0.57057462835353401</v>
      </c>
      <c r="AA39" s="14" t="s">
        <v>46</v>
      </c>
      <c r="AB39" s="13">
        <f>(N39-$Y39)/$Z39</f>
        <v>1.8483507967688724</v>
      </c>
      <c r="AC39" s="13">
        <f>(O39-$Y39)/$Z39</f>
        <v>1.178131635562595</v>
      </c>
      <c r="AD39" s="13">
        <f>(P39-$Y39)/$Z39</f>
        <v>1.0557822301321513</v>
      </c>
      <c r="AE39" s="13">
        <f>(Q39-$Y39)/$Z39</f>
        <v>-0.50431661569557251</v>
      </c>
      <c r="AF39" s="13">
        <f>(R39-$Y39)/$Z39</f>
        <v>-0.67902957294551758</v>
      </c>
      <c r="AG39" s="13">
        <f>(S39-$Y39)/$Z39</f>
        <v>-0.79084784602051683</v>
      </c>
      <c r="AH39" s="13">
        <f>(T39-$Y39)/$Z39</f>
        <v>-8.1921213714145291E-2</v>
      </c>
      <c r="AI39" s="13">
        <f>(U39-$Y39)/$Z39</f>
        <v>-0.22165261519758783</v>
      </c>
      <c r="AJ39" s="13">
        <f>(V39-$Y39)/$Z39</f>
        <v>-0.73472672492478519</v>
      </c>
      <c r="AK39" s="13">
        <f>(W39-$Y39)/$Z39</f>
        <v>-1.0697700739654905</v>
      </c>
      <c r="AM39" s="15">
        <f>TTEST(AB39:AF39,AG39:AK39,2,3)</f>
        <v>7.9806714057930953E-2</v>
      </c>
    </row>
    <row r="40" spans="1:39" x14ac:dyDescent="0.2">
      <c r="A40" t="s">
        <v>47</v>
      </c>
      <c r="B40">
        <v>2934</v>
      </c>
      <c r="C40">
        <v>2326</v>
      </c>
      <c r="D40">
        <v>1881</v>
      </c>
      <c r="E40">
        <v>1256</v>
      </c>
      <c r="F40">
        <v>1250</v>
      </c>
      <c r="G40">
        <v>1191</v>
      </c>
      <c r="H40">
        <v>1383</v>
      </c>
      <c r="I40">
        <v>1295</v>
      </c>
      <c r="J40">
        <v>1107</v>
      </c>
      <c r="K40">
        <v>1013</v>
      </c>
      <c r="L40" s="11"/>
      <c r="M40" s="11"/>
      <c r="N40" s="12">
        <f>LOG(B40,2)</f>
        <v>11.518653155673389</v>
      </c>
      <c r="O40" s="12">
        <f>LOG(C40,2)</f>
        <v>11.183635381473218</v>
      </c>
      <c r="P40" s="12">
        <f>LOG(D40,2)</f>
        <v>10.877284133523196</v>
      </c>
      <c r="Q40" s="12">
        <f>LOG(E40,2)</f>
        <v>10.294620748891628</v>
      </c>
      <c r="R40" s="12">
        <f>LOG(F40,2)</f>
        <v>10.287712379549449</v>
      </c>
      <c r="S40" s="12">
        <f>LOG(G40,2)</f>
        <v>10.217957697864113</v>
      </c>
      <c r="T40" s="12">
        <f>LOG(H40,2)</f>
        <v>10.433585441150495</v>
      </c>
      <c r="U40" s="12">
        <f>LOG(I40,2)</f>
        <v>10.338736382573916</v>
      </c>
      <c r="V40" s="12">
        <f>LOG(J40,2)</f>
        <v>10.112439506781552</v>
      </c>
      <c r="W40" s="12">
        <f>LOG(K40,2)</f>
        <v>9.9844184588011391</v>
      </c>
      <c r="Y40" s="13">
        <f>AVERAGE(N40:W40)</f>
        <v>10.52490432862821</v>
      </c>
      <c r="Z40">
        <f>STDEV(N40:W40)</f>
        <v>0.50048770527326203</v>
      </c>
      <c r="AA40" s="14" t="s">
        <v>47</v>
      </c>
      <c r="AB40" s="13">
        <f>(N40-$Y40)/$Z40</f>
        <v>1.9855609170311201</v>
      </c>
      <c r="AC40" s="13">
        <f>(O40-$Y40)/$Z40</f>
        <v>1.3161782915033773</v>
      </c>
      <c r="AD40" s="13">
        <f>(P40-$Y40)/$Z40</f>
        <v>0.70407284970684536</v>
      </c>
      <c r="AE40" s="13">
        <f>(Q40-$Y40)/$Z40</f>
        <v>-0.46011835517687577</v>
      </c>
      <c r="AF40" s="13">
        <f>(R40-$Y40)/$Z40</f>
        <v>-0.47392163000139381</v>
      </c>
      <c r="AG40" s="13">
        <f>(S40-$Y40)/$Z40</f>
        <v>-0.61329504707114957</v>
      </c>
      <c r="AH40" s="13">
        <f>(T40-$Y40)/$Z40</f>
        <v>-0.18245980174049672</v>
      </c>
      <c r="AI40" s="13">
        <f>(U40-$Y40)/$Z40</f>
        <v>-0.37197306565732247</v>
      </c>
      <c r="AJ40" s="13">
        <f>(V40-$Y40)/$Z40</f>
        <v>-0.82412578271319559</v>
      </c>
      <c r="AK40" s="13">
        <f>(W40-$Y40)/$Z40</f>
        <v>-1.079918375880923</v>
      </c>
      <c r="AM40" s="15">
        <f>TTEST(AB40:AF40,AG40:AK40,2,3)</f>
        <v>6.2915731165751179E-2</v>
      </c>
    </row>
    <row r="41" spans="1:39" x14ac:dyDescent="0.2">
      <c r="A41" t="s">
        <v>48</v>
      </c>
      <c r="B41">
        <v>367</v>
      </c>
      <c r="C41">
        <v>333.4</v>
      </c>
      <c r="D41">
        <v>232.7</v>
      </c>
      <c r="E41">
        <v>131.19999999999999</v>
      </c>
      <c r="F41">
        <v>99.59</v>
      </c>
      <c r="G41">
        <v>70.989999999999995</v>
      </c>
      <c r="H41">
        <v>76.239999999999995</v>
      </c>
      <c r="I41">
        <v>148</v>
      </c>
      <c r="J41">
        <v>120.9</v>
      </c>
      <c r="K41">
        <v>86.66</v>
      </c>
      <c r="L41" s="11"/>
      <c r="M41" s="11"/>
      <c r="N41" s="12">
        <f>LOG(B41,2)</f>
        <v>8.5196362528432132</v>
      </c>
      <c r="O41" s="12">
        <f>LOG(C41,2)</f>
        <v>8.3811102940990541</v>
      </c>
      <c r="P41" s="12">
        <f>LOG(D41,2)</f>
        <v>7.8623274005179864</v>
      </c>
      <c r="Q41" s="12">
        <f>LOG(E41,2)</f>
        <v>7.0356239097307212</v>
      </c>
      <c r="R41" s="12">
        <f>LOG(F41,2)</f>
        <v>6.6379289810090141</v>
      </c>
      <c r="S41" s="12">
        <f>LOG(G41,2)</f>
        <v>6.1495439087090942</v>
      </c>
      <c r="T41" s="12">
        <f>LOG(H41,2)</f>
        <v>6.2524762141352168</v>
      </c>
      <c r="U41" s="12">
        <f>LOG(I41,2)</f>
        <v>7.2094533656289492</v>
      </c>
      <c r="V41" s="12">
        <f>LOG(J41,2)</f>
        <v>6.917670434361761</v>
      </c>
      <c r="W41" s="12">
        <f>LOG(K41,2)</f>
        <v>6.437294331497144</v>
      </c>
      <c r="Y41" s="13">
        <f>AVERAGE(N41:W41)</f>
        <v>7.1403065092532145</v>
      </c>
      <c r="Z41">
        <f>STDEV(N41:W41)</f>
        <v>0.85278809170727299</v>
      </c>
      <c r="AA41" s="14" t="s">
        <v>48</v>
      </c>
      <c r="AB41" s="13">
        <f>(N41-$Y41)/$Z41</f>
        <v>1.6174355118263843</v>
      </c>
      <c r="AC41" s="13">
        <f>(O41-$Y41)/$Z41</f>
        <v>1.4549966127713663</v>
      </c>
      <c r="AD41" s="13">
        <f>(P41-$Y41)/$Z41</f>
        <v>0.84665920911171899</v>
      </c>
      <c r="AE41" s="13">
        <f>(Q41-$Y41)/$Z41</f>
        <v>-0.12275335518923568</v>
      </c>
      <c r="AF41" s="13">
        <f>(R41-$Y41)/$Z41</f>
        <v>-0.58910007436718048</v>
      </c>
      <c r="AG41" s="13">
        <f>(S41-$Y41)/$Z41</f>
        <v>-1.1617922555187465</v>
      </c>
      <c r="AH41" s="13">
        <f>(T41-$Y41)/$Z41</f>
        <v>-1.0410913376388389</v>
      </c>
      <c r="AI41" s="13">
        <f>(U41-$Y41)/$Z41</f>
        <v>8.1083280885528561E-2</v>
      </c>
      <c r="AJ41" s="13">
        <f>(V41-$Y41)/$Z41</f>
        <v>-0.26106846127006583</v>
      </c>
      <c r="AK41" s="13">
        <f>(W41-$Y41)/$Z41</f>
        <v>-0.82436913061092043</v>
      </c>
      <c r="AM41" s="15">
        <f>TTEST(AB41:AF41,AG41:AK41,2,3)</f>
        <v>3.9647292399600811E-2</v>
      </c>
    </row>
    <row r="42" spans="1:39" x14ac:dyDescent="0.2">
      <c r="A42" t="s">
        <v>48</v>
      </c>
      <c r="B42">
        <v>16740</v>
      </c>
      <c r="C42">
        <v>12030</v>
      </c>
      <c r="D42">
        <v>9352</v>
      </c>
      <c r="E42">
        <v>6461</v>
      </c>
      <c r="F42">
        <v>6369</v>
      </c>
      <c r="G42">
        <v>5314</v>
      </c>
      <c r="H42">
        <v>5867</v>
      </c>
      <c r="I42">
        <v>6371</v>
      </c>
      <c r="J42">
        <v>5344</v>
      </c>
      <c r="K42">
        <v>5033</v>
      </c>
      <c r="L42" s="11"/>
      <c r="M42" s="11"/>
      <c r="N42" s="12">
        <f>LOG(B42,2)</f>
        <v>14.031011907437707</v>
      </c>
      <c r="O42" s="12">
        <f>LOG(C42,2)</f>
        <v>13.554349022063441</v>
      </c>
      <c r="P42" s="12">
        <f>LOG(D42,2)</f>
        <v>13.191059214531657</v>
      </c>
      <c r="Q42" s="12">
        <f>LOG(E42,2)</f>
        <v>12.657541759703379</v>
      </c>
      <c r="R42" s="12">
        <f>LOG(F42,2)</f>
        <v>12.636851156626534</v>
      </c>
      <c r="S42" s="12">
        <f>LOG(G42,2)</f>
        <v>12.375582512490508</v>
      </c>
      <c r="T42" s="12">
        <f>LOG(H42,2)</f>
        <v>12.518407276671365</v>
      </c>
      <c r="U42" s="12">
        <f>LOG(I42,2)</f>
        <v>12.637304122106201</v>
      </c>
      <c r="V42" s="12">
        <f>LOG(J42,2)</f>
        <v>12.383704292474052</v>
      </c>
      <c r="W42" s="12">
        <f>LOG(K42,2)</f>
        <v>12.297202882496901</v>
      </c>
      <c r="Y42" s="13">
        <f>AVERAGE(N42:W42)</f>
        <v>12.828301414660174</v>
      </c>
      <c r="Z42">
        <f>STDEV(N42:W42)</f>
        <v>0.57621985955493116</v>
      </c>
      <c r="AA42" s="14" t="s">
        <v>48</v>
      </c>
      <c r="AB42" s="13">
        <f>(N42-$Y42)/$Z42</f>
        <v>2.0872423482705003</v>
      </c>
      <c r="AC42" s="13">
        <f>(O42-$Y42)/$Z42</f>
        <v>1.2600183686207234</v>
      </c>
      <c r="AD42" s="13">
        <f>(P42-$Y42)/$Z42</f>
        <v>0.62954754831198467</v>
      </c>
      <c r="AE42" s="13">
        <f>(Q42-$Y42)/$Z42</f>
        <v>-0.29634461937616774</v>
      </c>
      <c r="AF42" s="13">
        <f>(R42-$Y42)/$Z42</f>
        <v>-0.33225209936623046</v>
      </c>
      <c r="AG42" s="13">
        <f>(S42-$Y42)/$Z42</f>
        <v>-0.78567042538128318</v>
      </c>
      <c r="AH42" s="13">
        <f>(T42-$Y42)/$Z42</f>
        <v>-0.53780537558731489</v>
      </c>
      <c r="AI42" s="13">
        <f>(U42-$Y42)/$Z42</f>
        <v>-0.33146600101825463</v>
      </c>
      <c r="AJ42" s="13">
        <f>(V42-$Y42)/$Z42</f>
        <v>-0.7715754929542461</v>
      </c>
      <c r="AK42" s="13">
        <f>(W42-$Y42)/$Z42</f>
        <v>-0.92169425151970796</v>
      </c>
      <c r="AM42" s="15">
        <f>TTEST(AB42:AF42,AG42:AK42,2,3)</f>
        <v>4.2872095631470611E-2</v>
      </c>
    </row>
    <row r="43" spans="1:39" x14ac:dyDescent="0.2">
      <c r="A43" t="s">
        <v>49</v>
      </c>
      <c r="B43">
        <v>1052</v>
      </c>
      <c r="C43">
        <v>879.1</v>
      </c>
      <c r="D43">
        <v>781.7</v>
      </c>
      <c r="E43">
        <v>487.8</v>
      </c>
      <c r="F43">
        <v>375.4</v>
      </c>
      <c r="G43">
        <v>139.19999999999999</v>
      </c>
      <c r="H43">
        <v>150.80000000000001</v>
      </c>
      <c r="I43">
        <v>191.8</v>
      </c>
      <c r="J43">
        <v>201.7</v>
      </c>
      <c r="K43">
        <v>144.19999999999999</v>
      </c>
      <c r="L43" s="11"/>
      <c r="M43" s="11"/>
      <c r="N43" s="12">
        <f>LOG(B43,2)</f>
        <v>10.038918989292304</v>
      </c>
      <c r="O43" s="12">
        <f>LOG(C43,2)</f>
        <v>9.779883474936641</v>
      </c>
      <c r="P43" s="12">
        <f>LOG(D43,2)</f>
        <v>9.6104712275464301</v>
      </c>
      <c r="Q43" s="12">
        <f>LOG(E43,2)</f>
        <v>8.9301459479088212</v>
      </c>
      <c r="R43" s="12">
        <f>LOG(F43,2)</f>
        <v>8.5522848399435123</v>
      </c>
      <c r="S43" s="12">
        <f>LOG(G43,2)</f>
        <v>7.1210154009613662</v>
      </c>
      <c r="T43" s="12">
        <f>LOG(H43,2)</f>
        <v>7.2364926183813019</v>
      </c>
      <c r="U43" s="12">
        <f>LOG(I43,2)</f>
        <v>7.5834589101307692</v>
      </c>
      <c r="V43" s="12">
        <f>LOG(J43,2)</f>
        <v>7.6560672737255997</v>
      </c>
      <c r="W43" s="12">
        <f>LOG(K43,2)</f>
        <v>7.1719273543534605</v>
      </c>
      <c r="Y43" s="13">
        <f>AVERAGE(N43:W43)</f>
        <v>8.3680666037180202</v>
      </c>
      <c r="Z43">
        <f>STDEV(N43:W43)</f>
        <v>1.1579345183210692</v>
      </c>
      <c r="AA43" s="14" t="s">
        <v>49</v>
      </c>
      <c r="AB43" s="13">
        <f>(N43-$Y43)/$Z43</f>
        <v>1.4429593030846963</v>
      </c>
      <c r="AC43" s="13">
        <f>(O43-$Y43)/$Z43</f>
        <v>1.219254499179854</v>
      </c>
      <c r="AD43" s="13">
        <f>(P43-$Y43)/$Z43</f>
        <v>1.0729489484688797</v>
      </c>
      <c r="AE43" s="13">
        <f>(Q43-$Y43)/$Z43</f>
        <v>0.4854154836024579</v>
      </c>
      <c r="AF43" s="13">
        <f>(R43-$Y43)/$Z43</f>
        <v>0.15909210176461158</v>
      </c>
      <c r="AG43" s="13">
        <f>(S43-$Y43)/$Z43</f>
        <v>-1.0769617651305519</v>
      </c>
      <c r="AH43" s="13">
        <f>(T43-$Y43)/$Z43</f>
        <v>-0.97723486728543862</v>
      </c>
      <c r="AI43" s="13">
        <f>(U43-$Y43)/$Z43</f>
        <v>-0.6775924555085221</v>
      </c>
      <c r="AJ43" s="13">
        <f>(V43-$Y43)/$Z43</f>
        <v>-0.61488738674512777</v>
      </c>
      <c r="AK43" s="13">
        <f>(W43-$Y43)/$Z43</f>
        <v>-1.0329938614308563</v>
      </c>
      <c r="AM43" s="15">
        <f>TTEST(AB43:AF43,AG43:AK43,2,3)</f>
        <v>8.6389577562299708E-4</v>
      </c>
    </row>
    <row r="44" spans="1:39" x14ac:dyDescent="0.2">
      <c r="A44" t="s">
        <v>49</v>
      </c>
      <c r="B44">
        <v>289.10000000000002</v>
      </c>
      <c r="C44">
        <v>306.10000000000002</v>
      </c>
      <c r="D44">
        <v>225.4</v>
      </c>
      <c r="E44">
        <v>177</v>
      </c>
      <c r="F44">
        <v>120.4</v>
      </c>
      <c r="G44">
        <v>182.3</v>
      </c>
      <c r="H44">
        <v>200.3</v>
      </c>
      <c r="I44">
        <v>314.7</v>
      </c>
      <c r="J44">
        <v>281.60000000000002</v>
      </c>
      <c r="K44">
        <v>240.2</v>
      </c>
      <c r="L44" s="11"/>
      <c r="M44" s="11"/>
      <c r="N44" s="12">
        <f>LOG(B44,2)</f>
        <v>8.1754247985896882</v>
      </c>
      <c r="O44" s="12">
        <f>LOG(C44,2)</f>
        <v>8.2578592346396302</v>
      </c>
      <c r="P44" s="12">
        <f>LOG(D44,2)</f>
        <v>7.8163437052848588</v>
      </c>
      <c r="Q44" s="12">
        <f>LOG(E44,2)</f>
        <v>7.4676055500829976</v>
      </c>
      <c r="R44" s="12">
        <f>LOG(F44,2)</f>
        <v>6.911691581872339</v>
      </c>
      <c r="S44" s="12">
        <f>LOG(G44,2)</f>
        <v>7.5101707511517715</v>
      </c>
      <c r="T44" s="12">
        <f>LOG(H44,2)</f>
        <v>7.6460186109253456</v>
      </c>
      <c r="U44" s="12">
        <f>LOG(I44,2)</f>
        <v>8.2978333684110623</v>
      </c>
      <c r="V44" s="12">
        <f>LOG(J44,2)</f>
        <v>8.1375035237499347</v>
      </c>
      <c r="W44" s="12">
        <f>LOG(K44,2)</f>
        <v>7.9080923408182722</v>
      </c>
      <c r="Y44" s="13">
        <f>AVERAGE(N44:W44)</f>
        <v>7.812854346552589</v>
      </c>
      <c r="Z44">
        <f>STDEV(N44:W44)</f>
        <v>0.43842058139321433</v>
      </c>
      <c r="AA44" s="14" t="s">
        <v>49</v>
      </c>
      <c r="AB44" s="13">
        <f>(N44-$Y44)/$Z44</f>
        <v>0.82699231611098545</v>
      </c>
      <c r="AC44" s="13">
        <f>(O44-$Y44)/$Z44</f>
        <v>1.0150182426949557</v>
      </c>
      <c r="AD44" s="13">
        <f>(P44-$Y44)/$Z44</f>
        <v>7.9589300328493876E-3</v>
      </c>
      <c r="AE44" s="13">
        <f>(Q44-$Y44)/$Z44</f>
        <v>-0.78748309527910088</v>
      </c>
      <c r="AF44" s="13">
        <f>(R44-$Y44)/$Z44</f>
        <v>-2.0554755021229436</v>
      </c>
      <c r="AG44" s="13">
        <f>(S44-$Y44)/$Z44</f>
        <v>-0.69039549748998708</v>
      </c>
      <c r="AH44" s="13">
        <f>(T44-$Y44)/$Z44</f>
        <v>-0.38053810132971466</v>
      </c>
      <c r="AI44" s="13">
        <f>(U44-$Y44)/$Z44</f>
        <v>1.106195836694768</v>
      </c>
      <c r="AJ44" s="13">
        <f>(V44-$Y44)/$Z44</f>
        <v>0.74049711846481858</v>
      </c>
      <c r="AK44" s="13">
        <f>(W44-$Y44)/$Z44</f>
        <v>0.21722975222339136</v>
      </c>
      <c r="AM44" s="15">
        <f>TTEST(AB44:AF44,AG44:AK44,2,3)</f>
        <v>0.56533712934986269</v>
      </c>
    </row>
    <row r="45" spans="1:39" x14ac:dyDescent="0.2">
      <c r="A45" t="s">
        <v>50</v>
      </c>
      <c r="B45">
        <v>1930</v>
      </c>
      <c r="C45">
        <v>1410</v>
      </c>
      <c r="D45">
        <v>1074</v>
      </c>
      <c r="E45">
        <v>696</v>
      </c>
      <c r="F45">
        <v>573.6</v>
      </c>
      <c r="G45">
        <v>346.8</v>
      </c>
      <c r="H45">
        <v>370.7</v>
      </c>
      <c r="I45">
        <v>440.8</v>
      </c>
      <c r="J45">
        <v>362.3</v>
      </c>
      <c r="K45">
        <v>336</v>
      </c>
      <c r="L45" s="11"/>
      <c r="M45" s="11"/>
      <c r="N45" s="12">
        <f>LOG(B45,2)</f>
        <v>10.914385132155443</v>
      </c>
      <c r="O45" s="12">
        <f>LOG(C45,2)</f>
        <v>10.461479447286157</v>
      </c>
      <c r="P45" s="12">
        <f>LOG(D45,2)</f>
        <v>10.068778277985414</v>
      </c>
      <c r="Q45" s="12">
        <f>LOG(E45,2)</f>
        <v>9.4429434958487288</v>
      </c>
      <c r="R45" s="12">
        <f>LOG(F45,2)</f>
        <v>9.1639012138145421</v>
      </c>
      <c r="S45" s="12">
        <f>LOG(G45,2)</f>
        <v>8.4379600883344743</v>
      </c>
      <c r="T45" s="12">
        <f>LOG(H45,2)</f>
        <v>8.5341083049317934</v>
      </c>
      <c r="U45" s="12">
        <f>LOG(I45,2)</f>
        <v>8.7839804136837962</v>
      </c>
      <c r="V45" s="12">
        <f>LOG(J45,2)</f>
        <v>8.5010409955659245</v>
      </c>
      <c r="W45" s="12">
        <f>LOG(K45,2)</f>
        <v>8.3923174227787598</v>
      </c>
      <c r="Y45" s="13">
        <f>AVERAGE(N45:W45)</f>
        <v>9.2700894792385036</v>
      </c>
      <c r="Z45">
        <f>STDEV(N45:W45)</f>
        <v>0.92102029747673986</v>
      </c>
      <c r="AA45" s="14" t="s">
        <v>50</v>
      </c>
      <c r="AB45" s="13">
        <f>(N45-$Y45)/$Z45</f>
        <v>1.7852979542597605</v>
      </c>
      <c r="AC45" s="13">
        <f>(O45-$Y45)/$Z45</f>
        <v>1.2935545191692606</v>
      </c>
      <c r="AD45" s="13">
        <f>(P45-$Y45)/$Z45</f>
        <v>0.86717828145050335</v>
      </c>
      <c r="AE45" s="13">
        <f>(Q45-$Y45)/$Z45</f>
        <v>0.18767666367807778</v>
      </c>
      <c r="AF45" s="13">
        <f>(R45-$Y45)/$Z45</f>
        <v>-0.11529416421644409</v>
      </c>
      <c r="AG45" s="13">
        <f>(S45-$Y45)/$Z45</f>
        <v>-0.90348648469937165</v>
      </c>
      <c r="AH45" s="13">
        <f>(T45-$Y45)/$Z45</f>
        <v>-0.79909332760964169</v>
      </c>
      <c r="AI45" s="13">
        <f>(U45-$Y45)/$Z45</f>
        <v>-0.52779408541426187</v>
      </c>
      <c r="AJ45" s="13">
        <f>(V45-$Y45)/$Z45</f>
        <v>-0.83499623817139723</v>
      </c>
      <c r="AK45" s="13">
        <f>(W45-$Y45)/$Z45</f>
        <v>-0.95304311844648748</v>
      </c>
      <c r="AM45" s="15">
        <f>TTEST(AB45:AF45,AG45:AK45,2,3)</f>
        <v>8.7942503333129588E-3</v>
      </c>
    </row>
    <row r="46" spans="1:39" x14ac:dyDescent="0.2">
      <c r="A46" t="s">
        <v>51</v>
      </c>
      <c r="B46">
        <v>2355</v>
      </c>
      <c r="C46">
        <v>1708</v>
      </c>
      <c r="D46">
        <v>1354</v>
      </c>
      <c r="E46">
        <v>1008</v>
      </c>
      <c r="F46">
        <v>890.7</v>
      </c>
      <c r="G46">
        <v>399</v>
      </c>
      <c r="H46">
        <v>529.5</v>
      </c>
      <c r="I46">
        <v>504.8</v>
      </c>
      <c r="J46">
        <v>365</v>
      </c>
      <c r="K46">
        <v>353.2</v>
      </c>
      <c r="L46" s="11"/>
      <c r="M46" s="11"/>
      <c r="N46" s="12">
        <f>LOG(B46,2)</f>
        <v>11.201511344500146</v>
      </c>
      <c r="O46" s="12">
        <f>LOG(C46,2)</f>
        <v>10.738092259620492</v>
      </c>
      <c r="P46" s="12">
        <f>LOG(D46,2)</f>
        <v>10.403012023574997</v>
      </c>
      <c r="Q46" s="12">
        <f>LOG(E46,2)</f>
        <v>9.9772799234999177</v>
      </c>
      <c r="R46" s="12">
        <f>LOG(F46,2)</f>
        <v>9.7987957838204505</v>
      </c>
      <c r="S46" s="12">
        <f>LOG(G46,2)</f>
        <v>8.6402449362223468</v>
      </c>
      <c r="T46" s="12">
        <f>LOG(H46,2)</f>
        <v>9.0484868739923368</v>
      </c>
      <c r="U46" s="12">
        <f>LOG(I46,2)</f>
        <v>8.9795681000951859</v>
      </c>
      <c r="V46" s="12">
        <f>LOG(J46,2)</f>
        <v>8.5117526537673793</v>
      </c>
      <c r="W46" s="12">
        <f>LOG(K46,2)</f>
        <v>8.4643415327611038</v>
      </c>
      <c r="Y46" s="13">
        <f>AVERAGE(N46:W46)</f>
        <v>9.5763085431854371</v>
      </c>
      <c r="Z46">
        <f>STDEV(N46:W46)</f>
        <v>0.98688075576403356</v>
      </c>
      <c r="AA46" s="14" t="s">
        <v>51</v>
      </c>
      <c r="AB46" s="13">
        <f>(N46-$Y46)/$Z46</f>
        <v>1.6468076733915966</v>
      </c>
      <c r="AC46" s="13">
        <f>(O46-$Y46)/$Z46</f>
        <v>1.1772280588606809</v>
      </c>
      <c r="AD46" s="13">
        <f>(P46-$Y46)/$Z46</f>
        <v>0.8376933844956107</v>
      </c>
      <c r="AE46" s="13">
        <f>(Q46-$Y46)/$Z46</f>
        <v>0.40630175223555998</v>
      </c>
      <c r="AF46" s="13">
        <f>(R46-$Y46)/$Z46</f>
        <v>0.22544490743743997</v>
      </c>
      <c r="AG46" s="13">
        <f>(S46-$Y46)/$Z46</f>
        <v>-0.94850730596970545</v>
      </c>
      <c r="AH46" s="13">
        <f>(T46-$Y46)/$Z46</f>
        <v>-0.53483834405552466</v>
      </c>
      <c r="AI46" s="13">
        <f>(U46-$Y46)/$Z46</f>
        <v>-0.60467329979320605</v>
      </c>
      <c r="AJ46" s="13">
        <f>(V46-$Y46)/$Z46</f>
        <v>-1.078707719448728</v>
      </c>
      <c r="AK46" s="13">
        <f>(W46-$Y46)/$Z46</f>
        <v>-1.1267491071537403</v>
      </c>
      <c r="AM46" s="15">
        <f>TTEST(AB46:AF46,AG46:AK46,2,3)</f>
        <v>1.1355065192048066E-3</v>
      </c>
    </row>
    <row r="47" spans="1:39" x14ac:dyDescent="0.2">
      <c r="A47" t="s">
        <v>52</v>
      </c>
      <c r="B47">
        <v>1904</v>
      </c>
      <c r="C47">
        <v>1494</v>
      </c>
      <c r="D47">
        <v>1178</v>
      </c>
      <c r="E47">
        <v>788.6</v>
      </c>
      <c r="F47">
        <v>749</v>
      </c>
      <c r="G47">
        <v>908.9</v>
      </c>
      <c r="H47">
        <v>1080</v>
      </c>
      <c r="I47">
        <v>1190</v>
      </c>
      <c r="J47">
        <v>952.9</v>
      </c>
      <c r="K47">
        <v>825.4</v>
      </c>
      <c r="L47" s="11"/>
      <c r="M47" s="11"/>
      <c r="N47" s="12">
        <f>LOG(B47,2)</f>
        <v>10.894817763307943</v>
      </c>
      <c r="O47" s="12">
        <f>LOG(C47,2)</f>
        <v>10.544964432789238</v>
      </c>
      <c r="P47" s="12">
        <f>LOG(D47,2)</f>
        <v>10.20212382383046</v>
      </c>
      <c r="Q47" s="12">
        <f>LOG(E47,2)</f>
        <v>9.6231499002204544</v>
      </c>
      <c r="R47" s="12">
        <f>LOG(F47,2)</f>
        <v>9.5488219084587502</v>
      </c>
      <c r="S47" s="12">
        <f>LOG(G47,2)</f>
        <v>9.8279777631376852</v>
      </c>
      <c r="T47" s="12">
        <f>LOG(H47,2)</f>
        <v>10.076815597050832</v>
      </c>
      <c r="U47" s="12">
        <f>LOG(I47,2)</f>
        <v>10.216745858195306</v>
      </c>
      <c r="V47" s="12">
        <f>LOG(J47,2)</f>
        <v>9.8961810113875419</v>
      </c>
      <c r="W47" s="12">
        <f>LOG(K47,2)</f>
        <v>9.6889496281196728</v>
      </c>
      <c r="Y47" s="13">
        <f>AVERAGE(N47:W47)</f>
        <v>10.052054768649787</v>
      </c>
      <c r="Z47">
        <f>STDEV(N47:W47)</f>
        <v>0.42778779143519446</v>
      </c>
      <c r="AA47" s="14" t="s">
        <v>52</v>
      </c>
      <c r="AB47" s="13">
        <f>(N47-$Y47)/$Z47</f>
        <v>1.9700491961931679</v>
      </c>
      <c r="AC47" s="13">
        <f>(O47-$Y47)/$Z47</f>
        <v>1.1522293857096224</v>
      </c>
      <c r="AD47" s="13">
        <f>(P47-$Y47)/$Z47</f>
        <v>0.35080256656507847</v>
      </c>
      <c r="AE47" s="13">
        <f>(Q47-$Y47)/$Z47</f>
        <v>-1.0026112876910089</v>
      </c>
      <c r="AF47" s="13">
        <f>(R47-$Y47)/$Z47</f>
        <v>-1.176360967438389</v>
      </c>
      <c r="AG47" s="13">
        <f>(S47-$Y47)/$Z47</f>
        <v>-0.52380411502708257</v>
      </c>
      <c r="AH47" s="13">
        <f>(T47-$Y47)/$Z47</f>
        <v>5.7881101089803627E-2</v>
      </c>
      <c r="AI47" s="13">
        <f>(U47-$Y47)/$Z47</f>
        <v>0.38498314548199997</v>
      </c>
      <c r="AJ47" s="13">
        <f>(V47-$Y47)/$Z47</f>
        <v>-0.36437168236919826</v>
      </c>
      <c r="AK47" s="13">
        <f>(W47-$Y47)/$Z47</f>
        <v>-0.84879734251397265</v>
      </c>
      <c r="AM47" s="15">
        <f>TTEST(AB47:AF47,AG47:AK47,2,3)</f>
        <v>0.45886877398993287</v>
      </c>
    </row>
    <row r="48" spans="1:39" x14ac:dyDescent="0.2">
      <c r="A48" t="s">
        <v>53</v>
      </c>
      <c r="B48">
        <v>756.2</v>
      </c>
      <c r="C48">
        <v>520.29999999999995</v>
      </c>
      <c r="D48">
        <v>543.9</v>
      </c>
      <c r="E48">
        <v>512.1</v>
      </c>
      <c r="F48">
        <v>498.1</v>
      </c>
      <c r="G48">
        <v>442.6</v>
      </c>
      <c r="H48">
        <v>559.79999999999995</v>
      </c>
      <c r="I48">
        <v>459.7</v>
      </c>
      <c r="J48">
        <v>374.9</v>
      </c>
      <c r="K48">
        <v>389</v>
      </c>
      <c r="L48" s="11"/>
      <c r="M48" s="11"/>
      <c r="N48" s="12">
        <f>LOG(B48,2)</f>
        <v>9.5626240390998731</v>
      </c>
      <c r="O48" s="12">
        <f>LOG(C48,2)</f>
        <v>9.023199897089329</v>
      </c>
      <c r="P48" s="12">
        <f>LOG(D48,2)</f>
        <v>9.0871976155779528</v>
      </c>
      <c r="Q48" s="12">
        <f>LOG(E48,2)</f>
        <v>9.0002817488615321</v>
      </c>
      <c r="R48" s="12">
        <f>LOG(F48,2)</f>
        <v>8.9602916007852258</v>
      </c>
      <c r="S48" s="12">
        <f>LOG(G48,2)</f>
        <v>8.7898596409136491</v>
      </c>
      <c r="T48" s="12">
        <f>LOG(H48,2)</f>
        <v>9.1287676766855537</v>
      </c>
      <c r="U48" s="12">
        <f>LOG(I48,2)</f>
        <v>8.8445488559294407</v>
      </c>
      <c r="V48" s="12">
        <f>LOG(J48,2)</f>
        <v>8.5503620154007276</v>
      </c>
      <c r="W48" s="12">
        <f>LOG(K48,2)</f>
        <v>8.6036263449861909</v>
      </c>
      <c r="Y48" s="13">
        <f>AVERAGE(N48:W48)</f>
        <v>8.9550759435329486</v>
      </c>
      <c r="Z48">
        <f>STDEV(N48:W48)</f>
        <v>0.2887278864007205</v>
      </c>
      <c r="AA48" s="14" t="s">
        <v>53</v>
      </c>
      <c r="AB48" s="13">
        <f>(N48-$Y48)/$Z48</f>
        <v>2.1042238182830699</v>
      </c>
      <c r="AC48" s="13">
        <f>(O48-$Y48)/$Z48</f>
        <v>0.23594518148424495</v>
      </c>
      <c r="AD48" s="13">
        <f>(P48-$Y48)/$Z48</f>
        <v>0.45759927692483032</v>
      </c>
      <c r="AE48" s="13">
        <f>(Q48-$Y48)/$Z48</f>
        <v>0.15656889222623677</v>
      </c>
      <c r="AF48" s="13">
        <f>(R48-$Y48)/$Z48</f>
        <v>1.8064265690770576E-2</v>
      </c>
      <c r="AG48" s="13">
        <f>(S48-$Y48)/$Z48</f>
        <v>-0.57222149435887371</v>
      </c>
      <c r="AH48" s="13">
        <f>(T48-$Y48)/$Z48</f>
        <v>0.60157588280732022</v>
      </c>
      <c r="AI48" s="13">
        <f>(U48-$Y48)/$Z48</f>
        <v>-0.38280710942520174</v>
      </c>
      <c r="AJ48" s="13">
        <f>(V48-$Y48)/$Z48</f>
        <v>-1.4017140262320398</v>
      </c>
      <c r="AK48" s="13">
        <f>(W48-$Y48)/$Z48</f>
        <v>-1.2172346874003945</v>
      </c>
      <c r="AM48" s="15">
        <f>TTEST(AB48:AF48,AG48:AK48,2,3)</f>
        <v>5.27376058119347E-2</v>
      </c>
    </row>
    <row r="49" spans="1:39" x14ac:dyDescent="0.2">
      <c r="A49" t="s">
        <v>54</v>
      </c>
      <c r="B49">
        <v>365.5</v>
      </c>
      <c r="C49">
        <v>296.2</v>
      </c>
      <c r="D49">
        <v>182.2</v>
      </c>
      <c r="E49">
        <v>16.010000000000002</v>
      </c>
      <c r="F49">
        <v>54.51</v>
      </c>
      <c r="G49">
        <v>12.09</v>
      </c>
      <c r="H49">
        <v>30.35</v>
      </c>
      <c r="I49">
        <v>114.9</v>
      </c>
      <c r="J49">
        <v>83.96</v>
      </c>
      <c r="K49">
        <v>53.95</v>
      </c>
      <c r="L49" s="11"/>
      <c r="M49" s="11"/>
      <c r="N49" s="12">
        <f>LOG(B49,2)</f>
        <v>8.5137275959524388</v>
      </c>
      <c r="O49" s="12">
        <f>LOG(C49,2)</f>
        <v>8.2104278304014855</v>
      </c>
      <c r="P49" s="12">
        <f>LOG(D49,2)</f>
        <v>7.5093791489146886</v>
      </c>
      <c r="Q49" s="12">
        <f>LOG(E49,2)</f>
        <v>4.0009014027415324</v>
      </c>
      <c r="R49" s="12">
        <f>LOG(F49,2)</f>
        <v>5.768449015180547</v>
      </c>
      <c r="S49" s="12">
        <f>LOG(G49,2)</f>
        <v>3.5957423394743988</v>
      </c>
      <c r="T49" s="12">
        <f>LOG(H49,2)</f>
        <v>4.9236246113683206</v>
      </c>
      <c r="U49" s="12">
        <f>LOG(I49,2)</f>
        <v>6.8442349877587505</v>
      </c>
      <c r="V49" s="12">
        <f>LOG(J49,2)</f>
        <v>6.3916302615174292</v>
      </c>
      <c r="W49" s="12">
        <f>LOG(K49,2)</f>
        <v>5.7535510546006545</v>
      </c>
      <c r="Y49" s="13">
        <f>AVERAGE(N49:W49)</f>
        <v>6.1511668247910247</v>
      </c>
      <c r="Z49">
        <f>STDEV(N49:W49)</f>
        <v>1.6723377828866144</v>
      </c>
      <c r="AA49" s="14" t="s">
        <v>54</v>
      </c>
      <c r="AB49" s="13">
        <f>(N49-$Y49)/$Z49</f>
        <v>1.4127294110902697</v>
      </c>
      <c r="AC49" s="13">
        <f>(O49-$Y49)/$Z49</f>
        <v>1.2313666692717904</v>
      </c>
      <c r="AD49" s="13">
        <f>(P49-$Y49)/$Z49</f>
        <v>0.81216386905955085</v>
      </c>
      <c r="AE49" s="13">
        <f>(Q49-$Y49)/$Z49</f>
        <v>-1.2857841544056543</v>
      </c>
      <c r="AF49" s="13">
        <f>(R49-$Y49)/$Z49</f>
        <v>-0.2288519780674155</v>
      </c>
      <c r="AG49" s="13">
        <f>(S49-$Y49)/$Z49</f>
        <v>-1.5280552239307299</v>
      </c>
      <c r="AH49" s="13">
        <f>(T49-$Y49)/$Z49</f>
        <v>-0.73402767430384142</v>
      </c>
      <c r="AI49" s="13">
        <f>(U49-$Y49)/$Z49</f>
        <v>0.41443072689024824</v>
      </c>
      <c r="AJ49" s="13">
        <f>(V49-$Y49)/$Z49</f>
        <v>0.14378879625104304</v>
      </c>
      <c r="AK49" s="13">
        <f>(W49-$Y49)/$Z49</f>
        <v>-0.23776044185526174</v>
      </c>
      <c r="AM49" s="15">
        <f>TTEST(AB49:AF49,AG49:AK49,2,3)</f>
        <v>0.24476511590450606</v>
      </c>
    </row>
    <row r="50" spans="1:39" x14ac:dyDescent="0.2">
      <c r="A50" t="s">
        <v>55</v>
      </c>
      <c r="B50">
        <v>758.8</v>
      </c>
      <c r="C50">
        <v>592.79999999999995</v>
      </c>
      <c r="D50">
        <v>417.6</v>
      </c>
      <c r="E50">
        <v>270.10000000000002</v>
      </c>
      <c r="F50">
        <v>108.3</v>
      </c>
      <c r="G50">
        <v>32.49</v>
      </c>
      <c r="H50">
        <v>13.93</v>
      </c>
      <c r="I50">
        <v>99.43</v>
      </c>
      <c r="J50">
        <v>14</v>
      </c>
      <c r="K50">
        <v>63.95</v>
      </c>
      <c r="L50" s="11"/>
      <c r="M50" s="11"/>
      <c r="N50" s="12">
        <f>LOG(B50,2)</f>
        <v>9.5675758685241146</v>
      </c>
      <c r="O50" s="12">
        <f>LOG(C50,2)</f>
        <v>9.2114016374184722</v>
      </c>
      <c r="P50" s="12">
        <f>LOG(D50,2)</f>
        <v>8.7059779016825232</v>
      </c>
      <c r="Q50" s="12">
        <f>LOG(E50,2)</f>
        <v>8.0773498296216051</v>
      </c>
      <c r="R50" s="12">
        <f>LOG(F50,2)</f>
        <v>6.7588894327209648</v>
      </c>
      <c r="S50" s="12">
        <f>LOG(G50,2)</f>
        <v>5.0219238385547591</v>
      </c>
      <c r="T50" s="12">
        <f>LOG(H50,2)</f>
        <v>3.8001233528265286</v>
      </c>
      <c r="U50" s="12">
        <f>LOG(I50,2)</f>
        <v>6.6356093020192386</v>
      </c>
      <c r="V50" s="12">
        <f>LOG(J50,2)</f>
        <v>3.8073549220576037</v>
      </c>
      <c r="W50" s="12">
        <f>LOG(K50,2)</f>
        <v>5.9988724539942746</v>
      </c>
      <c r="Y50" s="13">
        <f>AVERAGE(N50:W50)</f>
        <v>6.7585078539420094</v>
      </c>
      <c r="Z50">
        <f>STDEV(N50:W50)</f>
        <v>2.1215495237118049</v>
      </c>
      <c r="AA50" s="14" t="s">
        <v>55</v>
      </c>
      <c r="AB50" s="13">
        <f>(N50-$Y50)/$Z50</f>
        <v>1.3240643139300547</v>
      </c>
      <c r="AC50" s="13">
        <f>(O50-$Y50)/$Z50</f>
        <v>1.1561803088079448</v>
      </c>
      <c r="AD50" s="13">
        <f>(P50-$Y50)/$Z50</f>
        <v>0.91794701277266133</v>
      </c>
      <c r="AE50" s="13">
        <f>(Q50-$Y50)/$Z50</f>
        <v>0.62164090959903018</v>
      </c>
      <c r="AF50" s="13">
        <f>(R50-$Y50)/$Z50</f>
        <v>1.7985853014064641E-4</v>
      </c>
      <c r="AG50" s="13">
        <f>(S50-$Y50)/$Z50</f>
        <v>-0.81854512278788116</v>
      </c>
      <c r="AH50" s="13">
        <f>(T50-$Y50)/$Z50</f>
        <v>-1.3944451770041986</v>
      </c>
      <c r="AI50" s="13">
        <f>(U50-$Y50)/$Z50</f>
        <v>-5.7928674560351924E-2</v>
      </c>
      <c r="AJ50" s="13">
        <f>(V50-$Y50)/$Z50</f>
        <v>-1.3910365508325016</v>
      </c>
      <c r="AK50" s="13">
        <f>(W50-$Y50)/$Z50</f>
        <v>-0.35805687845490286</v>
      </c>
      <c r="AM50" s="15">
        <f>TTEST(AB50:AF50,AG50:AK50,2,3)</f>
        <v>2.0630817408563815E-3</v>
      </c>
    </row>
    <row r="51" spans="1:39" x14ac:dyDescent="0.2">
      <c r="A51" t="s">
        <v>56</v>
      </c>
      <c r="B51">
        <v>1304</v>
      </c>
      <c r="C51">
        <v>963.3</v>
      </c>
      <c r="D51">
        <v>703.4</v>
      </c>
      <c r="E51">
        <v>469.4</v>
      </c>
      <c r="F51">
        <v>406.8</v>
      </c>
      <c r="G51">
        <v>159.80000000000001</v>
      </c>
      <c r="H51">
        <v>84.43</v>
      </c>
      <c r="I51">
        <v>303.5</v>
      </c>
      <c r="J51">
        <v>238.1</v>
      </c>
      <c r="K51">
        <v>174.4</v>
      </c>
      <c r="N51" s="12">
        <f>LOG(B51,2)</f>
        <v>10.348728154231079</v>
      </c>
      <c r="O51" s="12">
        <f>LOG(C51,2)</f>
        <v>9.911841355559563</v>
      </c>
      <c r="P51" s="12">
        <f>LOG(D51,2)</f>
        <v>9.4582015247379445</v>
      </c>
      <c r="Q51" s="12">
        <f>LOG(E51,2)</f>
        <v>8.8746740316358075</v>
      </c>
      <c r="R51" s="12">
        <f>LOG(F51,2)</f>
        <v>8.6681758689701383</v>
      </c>
      <c r="S51" s="12">
        <f>LOG(G51,2)</f>
        <v>7.3201235980406141</v>
      </c>
      <c r="T51" s="12">
        <f>LOG(H51,2)</f>
        <v>6.3996838089970094</v>
      </c>
      <c r="U51" s="12">
        <f>LOG(I51,2)</f>
        <v>8.2455527062556815</v>
      </c>
      <c r="V51" s="12">
        <f>LOG(J51,2)</f>
        <v>7.8954238103829715</v>
      </c>
      <c r="W51" s="12">
        <f>LOG(K51,2)</f>
        <v>7.4462562298895643</v>
      </c>
      <c r="Y51" s="13">
        <f>AVERAGE(N51:W51)</f>
        <v>8.4568661088700381</v>
      </c>
      <c r="Z51">
        <f>STDEV(N51:W51)</f>
        <v>1.2393263647039634</v>
      </c>
      <c r="AA51" s="14" t="s">
        <v>56</v>
      </c>
      <c r="AB51" s="13">
        <f>(N51-$Y51)/$Z51</f>
        <v>1.5265244888201406</v>
      </c>
      <c r="AC51" s="13">
        <f>(O51-$Y51)/$Z51</f>
        <v>1.1740049176127012</v>
      </c>
      <c r="AD51" s="13">
        <f>(P51-$Y51)/$Z51</f>
        <v>0.80796749297518122</v>
      </c>
      <c r="AE51" s="13">
        <f>(Q51-$Y51)/$Z51</f>
        <v>0.33712501780398318</v>
      </c>
      <c r="AF51" s="13">
        <f>(R51-$Y51)/$Z51</f>
        <v>0.17050372373105732</v>
      </c>
      <c r="AG51" s="13">
        <f>(S51-$Y51)/$Z51</f>
        <v>-0.91722611832029932</v>
      </c>
      <c r="AH51" s="13">
        <f>(T51-$Y51)/$Z51</f>
        <v>-1.6599197422580658</v>
      </c>
      <c r="AI51" s="13">
        <f>(U51-$Y51)/$Z51</f>
        <v>-0.17050666283923752</v>
      </c>
      <c r="AJ51" s="13">
        <f>(V51-$Y51)/$Z51</f>
        <v>-0.4530221533866729</v>
      </c>
      <c r="AK51" s="13">
        <f>(W51-$Y51)/$Z51</f>
        <v>-0.81545096413879414</v>
      </c>
      <c r="AM51" s="15">
        <f>TTEST(AB51:AF51,AG51:AK51,2,3)</f>
        <v>2.0009104151718399E-3</v>
      </c>
    </row>
    <row r="52" spans="1:39" x14ac:dyDescent="0.2">
      <c r="A52" t="s">
        <v>57</v>
      </c>
      <c r="B52">
        <v>2790</v>
      </c>
      <c r="C52">
        <v>2327</v>
      </c>
      <c r="D52">
        <v>1705</v>
      </c>
      <c r="E52">
        <v>1098</v>
      </c>
      <c r="F52">
        <v>1033</v>
      </c>
      <c r="G52">
        <v>754.2</v>
      </c>
      <c r="H52">
        <v>833.2</v>
      </c>
      <c r="I52">
        <v>1264</v>
      </c>
      <c r="J52">
        <v>1015</v>
      </c>
      <c r="K52">
        <v>830.8</v>
      </c>
      <c r="N52" s="12">
        <f>LOG(B52,2)</f>
        <v>11.446049406716551</v>
      </c>
      <c r="O52" s="12">
        <f>LOG(C52,2)</f>
        <v>11.184255495405349</v>
      </c>
      <c r="P52" s="12">
        <f>LOG(D52,2)</f>
        <v>10.735556023911535</v>
      </c>
      <c r="Q52" s="12">
        <f>LOG(E52,2)</f>
        <v>10.100662339005199</v>
      </c>
      <c r="R52" s="12">
        <f>LOG(F52,2)</f>
        <v>10.01262453886506</v>
      </c>
      <c r="S52" s="12">
        <f>LOG(G52,2)</f>
        <v>9.5588033402543022</v>
      </c>
      <c r="T52" s="12">
        <f>LOG(H52,2)</f>
        <v>9.7025190291532848</v>
      </c>
      <c r="U52" s="12">
        <f>LOG(I52,2)</f>
        <v>10.303780748177104</v>
      </c>
      <c r="V52" s="12">
        <f>LOG(J52,2)</f>
        <v>9.9872640120725382</v>
      </c>
      <c r="W52" s="12">
        <f>LOG(K52,2)</f>
        <v>9.6983574059572852</v>
      </c>
      <c r="Y52" s="13">
        <f>AVERAGE(N52:W52)</f>
        <v>10.27298723395182</v>
      </c>
      <c r="Z52">
        <f>STDEV(N52:W52)</f>
        <v>0.64689147632895605</v>
      </c>
      <c r="AA52" s="14" t="s">
        <v>57</v>
      </c>
      <c r="AB52" s="13">
        <f>(N52-$Y52)/$Z52</f>
        <v>1.8133832577633269</v>
      </c>
      <c r="AC52" s="13">
        <f>(O52-$Y52)/$Z52</f>
        <v>1.4086880022363015</v>
      </c>
      <c r="AD52" s="13">
        <f>(P52-$Y52)/$Z52</f>
        <v>0.71506397423064827</v>
      </c>
      <c r="AE52" s="13">
        <f>(Q52-$Y52)/$Z52</f>
        <v>-0.26638918775765574</v>
      </c>
      <c r="AF52" s="13">
        <f>(R52-$Y52)/$Z52</f>
        <v>-0.4024828037065698</v>
      </c>
      <c r="AG52" s="13">
        <f>(S52-$Y52)/$Z52</f>
        <v>-1.1040242758343943</v>
      </c>
      <c r="AH52" s="13">
        <f>(T52-$Y52)/$Z52</f>
        <v>-0.88186075357784122</v>
      </c>
      <c r="AI52" s="13">
        <f>(U52-$Y52)/$Z52</f>
        <v>4.7602287790270245E-2</v>
      </c>
      <c r="AJ52" s="13">
        <f>(V52-$Y52)/$Z52</f>
        <v>-0.44168648426275842</v>
      </c>
      <c r="AK52" s="13">
        <f>(W52-$Y52)/$Z52</f>
        <v>-0.88829401688131893</v>
      </c>
      <c r="AM52" s="15">
        <f>TTEST(AB52:AF52,AG52:AK52,2,3)</f>
        <v>3.820735204132511E-2</v>
      </c>
    </row>
    <row r="53" spans="1:39" x14ac:dyDescent="0.2">
      <c r="A53" t="s">
        <v>58</v>
      </c>
      <c r="B53">
        <v>818.3</v>
      </c>
      <c r="C53">
        <v>599.4</v>
      </c>
      <c r="D53">
        <v>414.8</v>
      </c>
      <c r="E53">
        <v>257.8</v>
      </c>
      <c r="F53">
        <v>264.3</v>
      </c>
      <c r="G53">
        <v>20.84</v>
      </c>
      <c r="H53">
        <v>13.78</v>
      </c>
      <c r="I53">
        <v>150.30000000000001</v>
      </c>
      <c r="J53">
        <v>106.2</v>
      </c>
      <c r="K53">
        <v>98.44</v>
      </c>
      <c r="N53" s="12">
        <f>LOG(B53,2)</f>
        <v>9.6764860417018976</v>
      </c>
      <c r="O53" s="12">
        <f>LOG(C53,2)</f>
        <v>9.2273752736262118</v>
      </c>
      <c r="P53" s="12">
        <f>LOG(D53,2)</f>
        <v>8.696272083925864</v>
      </c>
      <c r="Q53" s="12">
        <f>LOG(E53,2)</f>
        <v>8.0101084534742899</v>
      </c>
      <c r="R53" s="12">
        <f>LOG(F53,2)</f>
        <v>8.0460326147542087</v>
      </c>
      <c r="S53" s="12">
        <f>LOG(G53,2)</f>
        <v>4.3812833725037841</v>
      </c>
      <c r="T53" s="12">
        <f>LOG(H53,2)</f>
        <v>3.7845039829295666</v>
      </c>
      <c r="U53" s="12">
        <f>LOG(I53,2)</f>
        <v>7.2317011990290023</v>
      </c>
      <c r="V53" s="12">
        <f>LOG(J53,2)</f>
        <v>6.7306399559167911</v>
      </c>
      <c r="W53" s="12">
        <f>LOG(K53,2)</f>
        <v>6.6211727526834361</v>
      </c>
      <c r="Y53" s="13">
        <f>AVERAGE(N53:W53)</f>
        <v>7.2405575730545042</v>
      </c>
      <c r="Z53">
        <f>STDEV(N53:W53)</f>
        <v>1.943787332796874</v>
      </c>
      <c r="AA53" s="14" t="s">
        <v>58</v>
      </c>
      <c r="AB53" s="13">
        <f>(N53-$Y53)/$Z53</f>
        <v>1.2531867182930903</v>
      </c>
      <c r="AC53" s="13">
        <f>(O53-$Y53)/$Z53</f>
        <v>1.0221373846041677</v>
      </c>
      <c r="AD53" s="13">
        <f>(P53-$Y53)/$Z53</f>
        <v>0.74890626474901623</v>
      </c>
      <c r="AE53" s="13">
        <f>(Q53-$Y53)/$Z53</f>
        <v>0.39590281685419537</v>
      </c>
      <c r="AF53" s="13">
        <f>(R53-$Y53)/$Z53</f>
        <v>0.41438434550384878</v>
      </c>
      <c r="AG53" s="13">
        <f>(S53-$Y53)/$Z53</f>
        <v>-1.4709809824908013</v>
      </c>
      <c r="AH53" s="13">
        <f>(T53-$Y53)/$Z53</f>
        <v>-1.7779998520476497</v>
      </c>
      <c r="AI53" s="13">
        <f>(U53-$Y53)/$Z53</f>
        <v>-4.5562463938679095E-3</v>
      </c>
      <c r="AJ53" s="13">
        <f>(V53-$Y53)/$Z53</f>
        <v>-0.26233199925426182</v>
      </c>
      <c r="AK53" s="13">
        <f>(W53-$Y53)/$Z53</f>
        <v>-0.31864844981773216</v>
      </c>
      <c r="AM53" s="15">
        <f>TTEST(AB53:AF53,AG53:AK53,2,3)</f>
        <v>9.0364280316757271E-3</v>
      </c>
    </row>
    <row r="54" spans="1:39" x14ac:dyDescent="0.2">
      <c r="A54" t="s">
        <v>59</v>
      </c>
      <c r="B54">
        <v>4652</v>
      </c>
      <c r="C54">
        <v>3496</v>
      </c>
      <c r="D54">
        <v>2570</v>
      </c>
      <c r="E54">
        <v>1961</v>
      </c>
      <c r="F54">
        <v>1778</v>
      </c>
      <c r="G54">
        <v>1125</v>
      </c>
      <c r="H54">
        <v>1090</v>
      </c>
      <c r="I54">
        <v>1759</v>
      </c>
      <c r="J54">
        <v>1504</v>
      </c>
      <c r="K54">
        <v>1243</v>
      </c>
      <c r="N54" s="12">
        <f>LOG(B54,2)</f>
        <v>12.183635381473218</v>
      </c>
      <c r="O54" s="12">
        <f>LOG(C54,2)</f>
        <v>11.771489469500599</v>
      </c>
      <c r="P54" s="12">
        <f>LOG(D54,2)</f>
        <v>11.327552644081241</v>
      </c>
      <c r="Q54" s="12">
        <f>LOG(E54,2)</f>
        <v>10.93737382019215</v>
      </c>
      <c r="R54" s="12">
        <f>LOG(F54,2)</f>
        <v>10.796039608829771</v>
      </c>
      <c r="S54" s="12">
        <f>LOG(G54,2)</f>
        <v>10.135709286104399</v>
      </c>
      <c r="T54" s="12">
        <f>LOG(H54,2)</f>
        <v>10.090112419664289</v>
      </c>
      <c r="U54" s="12">
        <f>LOG(I54,2)</f>
        <v>10.780539767471961</v>
      </c>
      <c r="V54" s="12">
        <f>LOG(J54,2)</f>
        <v>10.554588851677638</v>
      </c>
      <c r="W54" s="12">
        <f>LOG(K54,2)</f>
        <v>10.279610581052486</v>
      </c>
      <c r="Y54" s="13">
        <f>AVERAGE(N54:W54)</f>
        <v>10.885665183004775</v>
      </c>
      <c r="Z54">
        <f>STDEV(N54:W54)</f>
        <v>0.69591550212479791</v>
      </c>
      <c r="AA54" s="14" t="s">
        <v>59</v>
      </c>
      <c r="AB54" s="13">
        <f>(N54-$Y54)/$Z54</f>
        <v>1.8651261460700712</v>
      </c>
      <c r="AC54" s="13">
        <f>(O54-$Y54)/$Z54</f>
        <v>1.2728905790878184</v>
      </c>
      <c r="AD54" s="13">
        <f>(P54-$Y54)/$Z54</f>
        <v>0.63497286628516869</v>
      </c>
      <c r="AE54" s="13">
        <f>(Q54-$Y54)/$Z54</f>
        <v>7.4303039707400625E-2</v>
      </c>
      <c r="AF54" s="13">
        <f>(R54-$Y54)/$Z54</f>
        <v>-0.12878801219595737</v>
      </c>
      <c r="AG54" s="13">
        <f>(S54-$Y54)/$Z54</f>
        <v>-1.0776536729108346</v>
      </c>
      <c r="AH54" s="13">
        <f>(T54-$Y54)/$Z54</f>
        <v>-1.1431743665882885</v>
      </c>
      <c r="AI54" s="13">
        <f>(U54-$Y54)/$Z54</f>
        <v>-0.15106060320806372</v>
      </c>
      <c r="AJ54" s="13">
        <f>(V54-$Y54)/$Z54</f>
        <v>-0.47574214156213179</v>
      </c>
      <c r="AK54" s="13">
        <f>(W54-$Y54)/$Z54</f>
        <v>-0.87087383468518564</v>
      </c>
      <c r="AM54" s="15">
        <f>TTEST(AB54:AF54,AG54:AK54,2,3)</f>
        <v>1.1994445153868038E-2</v>
      </c>
    </row>
    <row r="55" spans="1:39" x14ac:dyDescent="0.2">
      <c r="A55" t="s">
        <v>60</v>
      </c>
      <c r="B55">
        <v>4263</v>
      </c>
      <c r="C55">
        <v>3239</v>
      </c>
      <c r="D55">
        <v>2782</v>
      </c>
      <c r="E55">
        <v>1743</v>
      </c>
      <c r="F55">
        <v>1762</v>
      </c>
      <c r="G55">
        <v>1352</v>
      </c>
      <c r="H55">
        <v>1410</v>
      </c>
      <c r="I55">
        <v>2171</v>
      </c>
      <c r="J55">
        <v>1703</v>
      </c>
      <c r="K55">
        <v>1480</v>
      </c>
      <c r="N55" s="12">
        <f>LOG(B55,2)</f>
        <v>12.057653339963938</v>
      </c>
      <c r="O55" s="12">
        <f>LOG(C55,2)</f>
        <v>11.661332752795188</v>
      </c>
      <c r="P55" s="12">
        <f>LOG(D55,2)</f>
        <v>11.441906704542239</v>
      </c>
      <c r="Q55" s="12">
        <f>LOG(E55,2)</f>
        <v>10.767356854125685</v>
      </c>
      <c r="R55" s="12">
        <f>LOG(F55,2)</f>
        <v>10.782998208920413</v>
      </c>
      <c r="S55" s="12">
        <f>LOG(G55,2)</f>
        <v>10.400879436282185</v>
      </c>
      <c r="T55" s="12">
        <f>LOG(H55,2)</f>
        <v>10.461479447286157</v>
      </c>
      <c r="U55" s="12">
        <f>LOG(I55,2)</f>
        <v>11.084144010615145</v>
      </c>
      <c r="V55" s="12">
        <f>LOG(J55,2)</f>
        <v>10.733862719678543</v>
      </c>
      <c r="W55" s="12">
        <f>LOG(K55,2)</f>
        <v>10.531381460516313</v>
      </c>
      <c r="Y55" s="13">
        <f>AVERAGE(N55:W55)</f>
        <v>10.992299493472581</v>
      </c>
      <c r="Z55">
        <f>STDEV(N55:W55)</f>
        <v>0.55760950127745978</v>
      </c>
      <c r="AA55" s="14" t="s">
        <v>60</v>
      </c>
      <c r="AB55" s="13">
        <f>(N55-$Y55)/$Z55</f>
        <v>1.9105733386010755</v>
      </c>
      <c r="AC55" s="13">
        <f>(O55-$Y55)/$Z55</f>
        <v>1.1998239947308642</v>
      </c>
      <c r="AD55" s="13">
        <f>(P55-$Y55)/$Z55</f>
        <v>0.80631196211618872</v>
      </c>
      <c r="AE55" s="13">
        <f>(Q55-$Y55)/$Z55</f>
        <v>-0.40340532008791419</v>
      </c>
      <c r="AF55" s="13">
        <f>(R55-$Y55)/$Z55</f>
        <v>-0.37535458788393683</v>
      </c>
      <c r="AG55" s="13">
        <f>(S55-$Y55)/$Z55</f>
        <v>-1.0606348274831714</v>
      </c>
      <c r="AH55" s="13">
        <f>(T55-$Y55)/$Z55</f>
        <v>-0.95195660219264122</v>
      </c>
      <c r="AI55" s="13">
        <f>(U55-$Y55)/$Z55</f>
        <v>0.16471117678617667</v>
      </c>
      <c r="AJ55" s="13">
        <f>(V55-$Y55)/$Z55</f>
        <v>-0.46347268689283549</v>
      </c>
      <c r="AK55" s="13">
        <f>(W55-$Y55)/$Z55</f>
        <v>-0.82659644769381546</v>
      </c>
      <c r="AM55" s="15">
        <f>TTEST(AB55:AF55,AG55:AK55,2,3)</f>
        <v>4.7982460577655144E-2</v>
      </c>
    </row>
    <row r="56" spans="1:39" x14ac:dyDescent="0.2">
      <c r="A56" t="s">
        <v>61</v>
      </c>
      <c r="B56">
        <v>741.9</v>
      </c>
      <c r="C56">
        <v>564.70000000000005</v>
      </c>
      <c r="D56">
        <v>358.7</v>
      </c>
      <c r="E56">
        <v>202.3</v>
      </c>
      <c r="F56">
        <v>190.5</v>
      </c>
      <c r="G56">
        <v>144.9</v>
      </c>
      <c r="H56">
        <v>146.9</v>
      </c>
      <c r="I56">
        <v>336</v>
      </c>
      <c r="J56">
        <v>230.3</v>
      </c>
      <c r="K56">
        <v>150.69999999999999</v>
      </c>
      <c r="N56" s="12">
        <f>LOG(B56,2)</f>
        <v>9.5350809302237316</v>
      </c>
      <c r="O56" s="12">
        <f>LOG(C56,2)</f>
        <v>9.1413408210939284</v>
      </c>
      <c r="P56" s="12">
        <f>LOG(D56,2)</f>
        <v>8.4866339350701629</v>
      </c>
      <c r="Q56" s="12">
        <f>LOG(E56,2)</f>
        <v>7.6603525096709211</v>
      </c>
      <c r="R56" s="12">
        <f>LOG(F56,2)</f>
        <v>7.5736471874933224</v>
      </c>
      <c r="S56" s="12">
        <f>LOG(G56,2)</f>
        <v>7.1789137846695663</v>
      </c>
      <c r="T56" s="12">
        <f>LOG(H56,2)</f>
        <v>7.1986905856689187</v>
      </c>
      <c r="U56" s="12">
        <f>LOG(I56,2)</f>
        <v>8.3923174227787598</v>
      </c>
      <c r="V56" s="12">
        <f>LOG(J56,2)</f>
        <v>7.8473706009054833</v>
      </c>
      <c r="W56" s="12">
        <f>LOG(K56,2)</f>
        <v>7.2355356067104619</v>
      </c>
      <c r="Y56" s="13">
        <f>AVERAGE(N56:W56)</f>
        <v>8.0249883384285248</v>
      </c>
      <c r="Z56">
        <f>STDEV(N56:W56)</f>
        <v>0.8343148712587366</v>
      </c>
      <c r="AA56" s="14" t="s">
        <v>61</v>
      </c>
      <c r="AB56" s="13">
        <f>(N56-$Y56)/$Z56</f>
        <v>1.8099792342391305</v>
      </c>
      <c r="AC56" s="13">
        <f>(O56-$Y56)/$Z56</f>
        <v>1.3380469665860744</v>
      </c>
      <c r="AD56" s="13">
        <f>(P56-$Y56)/$Z56</f>
        <v>0.55332298697391102</v>
      </c>
      <c r="AE56" s="13">
        <f>(Q56-$Y56)/$Z56</f>
        <v>-0.43704821922624382</v>
      </c>
      <c r="AF56" s="13">
        <f>(R56-$Y56)/$Z56</f>
        <v>-0.54097219944582886</v>
      </c>
      <c r="AG56" s="13">
        <f>(S56-$Y56)/$Z56</f>
        <v>-1.0140950172474812</v>
      </c>
      <c r="AH56" s="13">
        <f>(T56-$Y56)/$Z56</f>
        <v>-0.99039077598241165</v>
      </c>
      <c r="AI56" s="13">
        <f>(U56-$Y56)/$Z56</f>
        <v>0.44027632372900549</v>
      </c>
      <c r="AJ56" s="13">
        <f>(V56-$Y56)/$Z56</f>
        <v>-0.21289053286928511</v>
      </c>
      <c r="AK56" s="13">
        <f>(W56-$Y56)/$Z56</f>
        <v>-0.94622876675686007</v>
      </c>
      <c r="AM56" s="15">
        <f>TTEST(AB56:AF56,AG56:AK56,2,3)</f>
        <v>8.9877856632615161E-2</v>
      </c>
    </row>
    <row r="57" spans="1:39" x14ac:dyDescent="0.2">
      <c r="A57" t="s">
        <v>62</v>
      </c>
      <c r="B57">
        <v>1505</v>
      </c>
      <c r="C57">
        <v>1270</v>
      </c>
      <c r="D57">
        <v>881.6</v>
      </c>
      <c r="E57">
        <v>555.4</v>
      </c>
      <c r="F57">
        <v>585.6</v>
      </c>
      <c r="G57">
        <v>288.3</v>
      </c>
      <c r="H57">
        <v>312.2</v>
      </c>
      <c r="I57">
        <v>553</v>
      </c>
      <c r="J57">
        <v>400.9</v>
      </c>
      <c r="K57">
        <v>323.89999999999998</v>
      </c>
      <c r="N57" s="12">
        <f>LOG(B57,2)</f>
        <v>10.555547771647065</v>
      </c>
      <c r="O57" s="12">
        <f>LOG(C57,2)</f>
        <v>10.310612781659529</v>
      </c>
      <c r="P57" s="12">
        <f>LOG(D57,2)</f>
        <v>9.7839804136837945</v>
      </c>
      <c r="Q57" s="12">
        <f>LOG(E57,2)</f>
        <v>9.1173833669314828</v>
      </c>
      <c r="R57" s="12">
        <f>LOG(F57,2)</f>
        <v>9.1937717433966792</v>
      </c>
      <c r="S57" s="12">
        <f>LOG(G57,2)</f>
        <v>8.1714270266075442</v>
      </c>
      <c r="T57" s="12">
        <f>LOG(H57,2)</f>
        <v>8.2863267270905467</v>
      </c>
      <c r="U57" s="12">
        <f>LOG(I57,2)</f>
        <v>9.1111356702347077</v>
      </c>
      <c r="V57" s="12">
        <f>LOG(J57,2)</f>
        <v>8.6470986072634091</v>
      </c>
      <c r="W57" s="12">
        <f>LOG(K57,2)</f>
        <v>8.3394046579078243</v>
      </c>
      <c r="Y57" s="13">
        <f>AVERAGE(N57:W57)</f>
        <v>9.1516688766422583</v>
      </c>
      <c r="Z57">
        <f>STDEV(N57:W57)</f>
        <v>0.83947677707319135</v>
      </c>
      <c r="AA57" s="14" t="s">
        <v>62</v>
      </c>
      <c r="AB57" s="13">
        <f>(N57-$Y57)/$Z57</f>
        <v>1.6723260646939935</v>
      </c>
      <c r="AC57" s="13">
        <f>(O57-$Y57)/$Z57</f>
        <v>1.3805550512759759</v>
      </c>
      <c r="AD57" s="13">
        <f>(P57-$Y57)/$Z57</f>
        <v>0.75322099944928789</v>
      </c>
      <c r="AE57" s="13">
        <f>(Q57-$Y57)/$Z57</f>
        <v>-4.0841522537777411E-2</v>
      </c>
      <c r="AF57" s="13">
        <f>(R57-$Y57)/$Z57</f>
        <v>5.0153700381339039E-2</v>
      </c>
      <c r="AG57" s="13">
        <f>(S57-$Y57)/$Z57</f>
        <v>-1.1676819142660451</v>
      </c>
      <c r="AH57" s="13">
        <f>(T57-$Y57)/$Z57</f>
        <v>-1.0308113019739498</v>
      </c>
      <c r="AI57" s="13">
        <f>(U57-$Y57)/$Z57</f>
        <v>-4.828389243698706E-2</v>
      </c>
      <c r="AJ57" s="13">
        <f>(V57-$Y57)/$Z57</f>
        <v>-0.60105327885068738</v>
      </c>
      <c r="AK57" s="13">
        <f>(W57-$Y57)/$Z57</f>
        <v>-0.96758390573514963</v>
      </c>
      <c r="AM57" s="15">
        <f>TTEST(AB57:AF57,AG57:AK57,2,3)</f>
        <v>7.5198126589214433E-3</v>
      </c>
    </row>
    <row r="58" spans="1:39" x14ac:dyDescent="0.2">
      <c r="A58" t="s">
        <v>63</v>
      </c>
      <c r="B58">
        <v>3885</v>
      </c>
      <c r="C58">
        <v>2899</v>
      </c>
      <c r="D58">
        <v>2219</v>
      </c>
      <c r="E58">
        <v>1623</v>
      </c>
      <c r="F58">
        <v>1487</v>
      </c>
      <c r="G58">
        <v>1107</v>
      </c>
      <c r="H58">
        <v>1043</v>
      </c>
      <c r="I58">
        <v>1634</v>
      </c>
      <c r="J58">
        <v>1457</v>
      </c>
      <c r="K58">
        <v>1161</v>
      </c>
      <c r="N58" s="12">
        <f>LOG(B58,2)</f>
        <v>11.923698883295073</v>
      </c>
      <c r="O58" s="12">
        <f>LOG(C58,2)</f>
        <v>11.501339618061397</v>
      </c>
      <c r="P58" s="12">
        <f>LOG(D58,2)</f>
        <v>11.115693952197011</v>
      </c>
      <c r="Q58" s="12">
        <f>LOG(E58,2)</f>
        <v>10.664447284547972</v>
      </c>
      <c r="R58" s="12">
        <f>LOG(F58,2)</f>
        <v>10.538188932052419</v>
      </c>
      <c r="S58" s="12">
        <f>LOG(G58,2)</f>
        <v>10.112439506781552</v>
      </c>
      <c r="T58" s="12">
        <f>LOG(H58,2)</f>
        <v>10.026523442519766</v>
      </c>
      <c r="U58" s="12">
        <f>LOG(I58,2)</f>
        <v>10.674192268145685</v>
      </c>
      <c r="V58" s="12">
        <f>LOG(J58,2)</f>
        <v>10.508785162064513</v>
      </c>
      <c r="W58" s="12">
        <f>LOG(K58,2)</f>
        <v>10.181152256865566</v>
      </c>
      <c r="Y58" s="13">
        <f>AVERAGE(N58:W58)</f>
        <v>10.724646130653095</v>
      </c>
      <c r="Z58">
        <f>STDEV(N58:W58)</f>
        <v>0.61815030917178926</v>
      </c>
      <c r="AA58" s="14" t="s">
        <v>63</v>
      </c>
      <c r="AB58" s="13">
        <f>(N58-$Y58)/$Z58</f>
        <v>1.9397430282749404</v>
      </c>
      <c r="AC58" s="13">
        <f>(O58-$Y58)/$Z58</f>
        <v>1.2564799788726664</v>
      </c>
      <c r="AD58" s="13">
        <f>(P58-$Y58)/$Z58</f>
        <v>0.63260960278067324</v>
      </c>
      <c r="AE58" s="13">
        <f>(Q58-$Y58)/$Z58</f>
        <v>-9.7385450127460374E-2</v>
      </c>
      <c r="AF58" s="13">
        <f>(R58-$Y58)/$Z58</f>
        <v>-0.30163731350469675</v>
      </c>
      <c r="AG58" s="13">
        <f>(S58-$Y58)/$Z58</f>
        <v>-0.99038472486051266</v>
      </c>
      <c r="AH58" s="13">
        <f>(T58-$Y58)/$Z58</f>
        <v>-1.1293736778497918</v>
      </c>
      <c r="AI58" s="13">
        <f>(U58-$Y58)/$Z58</f>
        <v>-8.1620702535940823E-2</v>
      </c>
      <c r="AJ58" s="13">
        <f>(V58-$Y58)/$Z58</f>
        <v>-0.34920466007336937</v>
      </c>
      <c r="AK58" s="13">
        <f>(W58-$Y58)/$Z58</f>
        <v>-0.87922608097650834</v>
      </c>
      <c r="AM58" s="15">
        <f>TTEST(AB58:AF58,AG58:AK58,2,3)</f>
        <v>2.6564903658872048E-2</v>
      </c>
    </row>
    <row r="59" spans="1:39" x14ac:dyDescent="0.2">
      <c r="A59" t="s">
        <v>64</v>
      </c>
      <c r="B59">
        <v>2592</v>
      </c>
      <c r="C59">
        <v>2095</v>
      </c>
      <c r="D59">
        <v>1786</v>
      </c>
      <c r="E59">
        <v>1086</v>
      </c>
      <c r="F59">
        <v>1095</v>
      </c>
      <c r="G59">
        <v>867.1</v>
      </c>
      <c r="H59">
        <v>835.4</v>
      </c>
      <c r="I59">
        <v>1434</v>
      </c>
      <c r="J59">
        <v>1192</v>
      </c>
      <c r="K59">
        <v>902.8</v>
      </c>
      <c r="N59" s="12">
        <f>LOG(B59,2)</f>
        <v>11.339850002884624</v>
      </c>
      <c r="O59" s="12">
        <f>LOG(C59,2)</f>
        <v>11.032734528586714</v>
      </c>
      <c r="P59" s="12">
        <f>LOG(D59,2)</f>
        <v>10.802516365121223</v>
      </c>
      <c r="Q59" s="12">
        <f>LOG(E59,2)</f>
        <v>10.084808387804362</v>
      </c>
      <c r="R59" s="12">
        <f>LOG(F59,2)</f>
        <v>10.096715154488537</v>
      </c>
      <c r="S59" s="12">
        <f>LOG(G59,2)</f>
        <v>9.7600545744383158</v>
      </c>
      <c r="T59" s="12">
        <f>LOG(H59,2)</f>
        <v>9.7063233332754315</v>
      </c>
      <c r="U59" s="12">
        <f>LOG(I59,2)</f>
        <v>10.485829308701906</v>
      </c>
      <c r="V59" s="12">
        <f>LOG(J59,2)</f>
        <v>10.219168520462162</v>
      </c>
      <c r="W59" s="12">
        <f>LOG(K59,2)</f>
        <v>9.8182626083044742</v>
      </c>
      <c r="Y59" s="13">
        <f>AVERAGE(N59:W59)</f>
        <v>10.334626278406777</v>
      </c>
      <c r="Z59">
        <f>STDEV(N59:W59)</f>
        <v>0.56406098997661891</v>
      </c>
      <c r="AA59" s="14" t="s">
        <v>64</v>
      </c>
      <c r="AB59" s="13">
        <f>(N59-$Y59)/$Z59</f>
        <v>1.7821188529976437</v>
      </c>
      <c r="AC59" s="13">
        <f>(O59-$Y59)/$Z59</f>
        <v>1.2376467484639813</v>
      </c>
      <c r="AD59" s="13">
        <f>(P59-$Y59)/$Z59</f>
        <v>0.82950265136016699</v>
      </c>
      <c r="AE59" s="13">
        <f>(Q59-$Y59)/$Z59</f>
        <v>-0.44289162881618599</v>
      </c>
      <c r="AF59" s="13">
        <f>(R59-$Y59)/$Z59</f>
        <v>-0.42178262306014352</v>
      </c>
      <c r="AG59" s="13">
        <f>(S59-$Y59)/$Z59</f>
        <v>-1.0186340026674736</v>
      </c>
      <c r="AH59" s="13">
        <f>(T59-$Y59)/$Z59</f>
        <v>-1.1138918597391203</v>
      </c>
      <c r="AI59" s="13">
        <f>(U59-$Y59)/$Z59</f>
        <v>0.26806149154437431</v>
      </c>
      <c r="AJ59" s="13">
        <f>(V59-$Y59)/$Z59</f>
        <v>-0.20469020193968857</v>
      </c>
      <c r="AK59" s="13">
        <f>(W59-$Y59)/$Z59</f>
        <v>-0.91543942814358892</v>
      </c>
      <c r="AM59" s="15">
        <f>TTEST(AB59:AF59,AG59:AK59,2,3)</f>
        <v>5.8247163893324121E-2</v>
      </c>
    </row>
    <row r="60" spans="1:39" x14ac:dyDescent="0.2">
      <c r="A60" t="s">
        <v>65</v>
      </c>
      <c r="B60">
        <v>533.5</v>
      </c>
      <c r="C60">
        <v>425.3</v>
      </c>
      <c r="D60">
        <v>291.10000000000002</v>
      </c>
      <c r="E60">
        <v>162.5</v>
      </c>
      <c r="F60">
        <v>179.6</v>
      </c>
      <c r="G60">
        <v>114.8</v>
      </c>
      <c r="H60">
        <v>77.790000000000006</v>
      </c>
      <c r="I60">
        <v>212.9</v>
      </c>
      <c r="J60">
        <v>169.3</v>
      </c>
      <c r="K60">
        <v>113.8</v>
      </c>
      <c r="N60" s="12">
        <f>LOG(B60,2)</f>
        <v>9.0593444608244251</v>
      </c>
      <c r="O60" s="12">
        <f>LOG(C60,2)</f>
        <v>8.7323370447384026</v>
      </c>
      <c r="P60" s="12">
        <f>LOG(D60,2)</f>
        <v>8.1853710292354034</v>
      </c>
      <c r="Q60" s="12">
        <f>LOG(E60,2)</f>
        <v>7.344295907915817</v>
      </c>
      <c r="R60" s="12">
        <f>LOG(F60,2)</f>
        <v>7.4886435398537854</v>
      </c>
      <c r="S60" s="12">
        <f>LOG(G60,2)</f>
        <v>6.8429788317883258</v>
      </c>
      <c r="T60" s="12">
        <f>LOG(H60,2)</f>
        <v>6.2815128017997264</v>
      </c>
      <c r="U60" s="12">
        <f>LOG(I60,2)</f>
        <v>7.7340321395649321</v>
      </c>
      <c r="V60" s="12">
        <f>LOG(J60,2)</f>
        <v>7.4034381630082793</v>
      </c>
      <c r="W60" s="12">
        <f>LOG(K60,2)</f>
        <v>6.8303567474192199</v>
      </c>
      <c r="Y60" s="13">
        <f>AVERAGE(N60:W60)</f>
        <v>7.5902310666148312</v>
      </c>
      <c r="Z60">
        <f>STDEV(N60:W60)</f>
        <v>0.86870303395372561</v>
      </c>
      <c r="AA60" s="14" t="s">
        <v>65</v>
      </c>
      <c r="AB60" s="13">
        <f>(N60-$Y60)/$Z60</f>
        <v>1.691157204232639</v>
      </c>
      <c r="AC60" s="13">
        <f>(O60-$Y60)/$Z60</f>
        <v>1.3147254395158583</v>
      </c>
      <c r="AD60" s="13">
        <f>(P60-$Y60)/$Z60</f>
        <v>0.68509023148211357</v>
      </c>
      <c r="AE60" s="13">
        <f>(Q60-$Y60)/$Z60</f>
        <v>-0.28310613533797641</v>
      </c>
      <c r="AF60" s="13">
        <f>(R60-$Y60)/$Z60</f>
        <v>-0.11694160465710675</v>
      </c>
      <c r="AG60" s="13">
        <f>(S60-$Y60)/$Z60</f>
        <v>-0.86019296079298635</v>
      </c>
      <c r="AH60" s="13">
        <f>(T60-$Y60)/$Z60</f>
        <v>-1.5065197353562116</v>
      </c>
      <c r="AI60" s="13">
        <f>(U60-$Y60)/$Z60</f>
        <v>0.16553536401918559</v>
      </c>
      <c r="AJ60" s="13">
        <f>(V60-$Y60)/$Z60</f>
        <v>-0.21502503882874896</v>
      </c>
      <c r="AK60" s="13">
        <f>(W60-$Y60)/$Z60</f>
        <v>-0.87472276427676032</v>
      </c>
      <c r="AM60" s="15">
        <f>TTEST(AB60:AF60,AG60:AK60,2,3)</f>
        <v>2.7952330562339648E-2</v>
      </c>
    </row>
    <row r="61" spans="1:39" x14ac:dyDescent="0.2">
      <c r="A61" t="s">
        <v>66</v>
      </c>
      <c r="B61">
        <v>1075</v>
      </c>
      <c r="C61">
        <v>1051</v>
      </c>
      <c r="D61">
        <v>827.1</v>
      </c>
      <c r="E61">
        <v>522.6</v>
      </c>
      <c r="F61">
        <v>575.4</v>
      </c>
      <c r="G61">
        <v>434.3</v>
      </c>
      <c r="H61">
        <v>510.4</v>
      </c>
      <c r="I61">
        <v>647.9</v>
      </c>
      <c r="J61">
        <v>561.79999999999995</v>
      </c>
      <c r="K61">
        <v>468.5</v>
      </c>
      <c r="N61" s="12">
        <f>LOG(B61,2)</f>
        <v>10.070120944476823</v>
      </c>
      <c r="O61" s="12">
        <f>LOG(C61,2)</f>
        <v>10.037546953962179</v>
      </c>
      <c r="P61" s="12">
        <f>LOG(D61,2)</f>
        <v>9.6919179578439856</v>
      </c>
      <c r="Q61" s="12">
        <f>LOG(E61,2)</f>
        <v>9.029563314432659</v>
      </c>
      <c r="R61" s="12">
        <f>LOG(F61,2)</f>
        <v>9.1684214108519235</v>
      </c>
      <c r="S61" s="12">
        <f>LOG(G61,2)</f>
        <v>8.7625481425665317</v>
      </c>
      <c r="T61" s="12">
        <f>LOG(H61,2)</f>
        <v>8.9954845188775074</v>
      </c>
      <c r="U61" s="12">
        <f>LOG(I61,2)</f>
        <v>9.3396273475803948</v>
      </c>
      <c r="V61" s="12">
        <f>LOG(J61,2)</f>
        <v>9.1339128142390358</v>
      </c>
      <c r="W61" s="12">
        <f>LOG(K61,2)</f>
        <v>8.8719052376591865</v>
      </c>
      <c r="Y61" s="13">
        <f>AVERAGE(N61:W61)</f>
        <v>9.3101048642490234</v>
      </c>
      <c r="Z61">
        <f>STDEV(N61:W61)</f>
        <v>0.46834150527925417</v>
      </c>
      <c r="AA61" s="14" t="s">
        <v>66</v>
      </c>
      <c r="AB61" s="13">
        <f>(N61-$Y61)/$Z61</f>
        <v>1.6227818198061075</v>
      </c>
      <c r="AC61" s="13">
        <f>(O61-$Y61)/$Z61</f>
        <v>1.5532300287573486</v>
      </c>
      <c r="AD61" s="13">
        <f>(P61-$Y61)/$Z61</f>
        <v>0.81524504937332343</v>
      </c>
      <c r="AE61" s="13">
        <f>(Q61-$Y61)/$Z61</f>
        <v>-0.59901065067698445</v>
      </c>
      <c r="AF61" s="13">
        <f>(R61-$Y61)/$Z61</f>
        <v>-0.30252166805634584</v>
      </c>
      <c r="AG61" s="13">
        <f>(S61-$Y61)/$Z61</f>
        <v>-1.169139859504881</v>
      </c>
      <c r="AH61" s="13">
        <f>(T61-$Y61)/$Z61</f>
        <v>-0.6717754925092958</v>
      </c>
      <c r="AI61" s="13">
        <f>(U61-$Y61)/$Z61</f>
        <v>6.3036231037794294E-2</v>
      </c>
      <c r="AJ61" s="13">
        <f>(V61-$Y61)/$Z61</f>
        <v>-0.37620421855400371</v>
      </c>
      <c r="AK61" s="13">
        <f>(W61-$Y61)/$Z61</f>
        <v>-0.93564123967307833</v>
      </c>
      <c r="AM61" s="15">
        <f>TTEST(AB61:AF61,AG61:AK61,2,3)</f>
        <v>5.3670115975710281E-2</v>
      </c>
    </row>
    <row r="62" spans="1:39" x14ac:dyDescent="0.2">
      <c r="A62" t="s">
        <v>67</v>
      </c>
      <c r="B62">
        <v>2911</v>
      </c>
      <c r="C62">
        <v>3514</v>
      </c>
      <c r="D62">
        <v>2547</v>
      </c>
      <c r="E62">
        <v>1177</v>
      </c>
      <c r="F62">
        <v>1899</v>
      </c>
      <c r="G62">
        <v>785.9</v>
      </c>
      <c r="H62">
        <v>1288</v>
      </c>
      <c r="I62">
        <v>1199</v>
      </c>
      <c r="J62">
        <v>1037</v>
      </c>
      <c r="K62">
        <v>1105</v>
      </c>
      <c r="N62" s="12">
        <f>LOG(B62,2)</f>
        <v>11.507299124122767</v>
      </c>
      <c r="O62" s="12">
        <f>LOG(C62,2)</f>
        <v>11.778898476008376</v>
      </c>
      <c r="P62" s="12">
        <f>LOG(D62,2)</f>
        <v>11.314583244274194</v>
      </c>
      <c r="Q62" s="12">
        <f>LOG(E62,2)</f>
        <v>10.200898605038445</v>
      </c>
      <c r="R62" s="12">
        <f>LOG(F62,2)</f>
        <v>10.891024190149498</v>
      </c>
      <c r="S62" s="12">
        <f>LOG(G62,2)</f>
        <v>9.6182019415940818</v>
      </c>
      <c r="T62" s="12">
        <f>LOG(H62,2)</f>
        <v>10.330916878114618</v>
      </c>
      <c r="U62" s="12">
        <f>LOG(I62,2)</f>
        <v>10.227615943414223</v>
      </c>
      <c r="V62" s="12">
        <f>LOG(J62,2)</f>
        <v>10.018200178813226</v>
      </c>
      <c r="W62" s="12">
        <f>LOG(K62,2)</f>
        <v>10.109830654278793</v>
      </c>
      <c r="Y62" s="13">
        <f>AVERAGE(N62:W62)</f>
        <v>10.599746923580822</v>
      </c>
      <c r="Z62">
        <f>STDEV(N62:W62)</f>
        <v>0.72428960993914171</v>
      </c>
      <c r="AA62" s="14" t="s">
        <v>67</v>
      </c>
      <c r="AB62" s="13">
        <f>(N62-$Y62)/$Z62</f>
        <v>1.2530239121036151</v>
      </c>
      <c r="AC62" s="13">
        <f>(O62-$Y62)/$Z62</f>
        <v>1.6280111384265632</v>
      </c>
      <c r="AD62" s="13">
        <f>(P62-$Y62)/$Z62</f>
        <v>0.98694819155756808</v>
      </c>
      <c r="AE62" s="13">
        <f>(Q62-$Y62)/$Z62</f>
        <v>-0.55067518996426112</v>
      </c>
      <c r="AF62" s="13">
        <f>(R62-$Y62)/$Z62</f>
        <v>0.40215579869100992</v>
      </c>
      <c r="AG62" s="13">
        <f>(S62-$Y62)/$Z62</f>
        <v>-1.3551830214286995</v>
      </c>
      <c r="AH62" s="13">
        <f>(T62-$Y62)/$Z62</f>
        <v>-0.37116374690062565</v>
      </c>
      <c r="AI62" s="13">
        <f>(U62-$Y62)/$Z62</f>
        <v>-0.51378754445734365</v>
      </c>
      <c r="AJ62" s="13">
        <f>(V62-$Y62)/$Z62</f>
        <v>-0.80292018108124008</v>
      </c>
      <c r="AK62" s="13">
        <f>(W62-$Y62)/$Z62</f>
        <v>-0.67640935694658633</v>
      </c>
      <c r="AM62" s="15">
        <f>TTEST(AB62:AF62,AG62:AK62,2,3)</f>
        <v>1.3484089847610887E-2</v>
      </c>
    </row>
    <row r="63" spans="1:39" x14ac:dyDescent="0.2">
      <c r="A63" t="s">
        <v>68</v>
      </c>
      <c r="B63">
        <v>24420</v>
      </c>
      <c r="C63">
        <v>22460</v>
      </c>
      <c r="D63">
        <v>17800</v>
      </c>
      <c r="E63">
        <v>11240</v>
      </c>
      <c r="F63">
        <v>11650</v>
      </c>
      <c r="G63">
        <v>7679</v>
      </c>
      <c r="H63">
        <v>9673</v>
      </c>
      <c r="I63">
        <v>10860</v>
      </c>
      <c r="J63">
        <v>8294</v>
      </c>
      <c r="K63">
        <v>8198</v>
      </c>
      <c r="N63" s="12">
        <f>LOG(B63,2)</f>
        <v>14.575775579874767</v>
      </c>
      <c r="O63" s="12">
        <f>LOG(C63,2)</f>
        <v>14.455070307287965</v>
      </c>
      <c r="P63" s="12">
        <f>LOG(D63,2)</f>
        <v>14.119589620741124</v>
      </c>
      <c r="Q63" s="12">
        <f>LOG(E63,2)</f>
        <v>13.456354415108288</v>
      </c>
      <c r="R63" s="12">
        <f>LOG(F63,2)</f>
        <v>13.508042334429007</v>
      </c>
      <c r="S63" s="12">
        <f>LOG(G63,2)</f>
        <v>12.906702732460797</v>
      </c>
      <c r="T63" s="12">
        <f>LOG(H63,2)</f>
        <v>13.239747683556923</v>
      </c>
      <c r="U63" s="12">
        <f>LOG(I63,2)</f>
        <v>13.406736482691725</v>
      </c>
      <c r="V63" s="12">
        <f>LOG(J63,2)</f>
        <v>13.017852331905962</v>
      </c>
      <c r="W63" s="12">
        <f>LOG(K63,2)</f>
        <v>13.001056274634779</v>
      </c>
      <c r="Y63" s="13">
        <f>AVERAGE(N63:W63)</f>
        <v>13.568692776269135</v>
      </c>
      <c r="Z63">
        <f>STDEV(N63:W63)</f>
        <v>0.60717639244019173</v>
      </c>
      <c r="AA63" s="14" t="s">
        <v>68</v>
      </c>
      <c r="AB63" s="13">
        <f>(N63-$Y63)/$Z63</f>
        <v>1.6586330037606531</v>
      </c>
      <c r="AC63" s="13">
        <f>(O63-$Y63)/$Z63</f>
        <v>1.4598353000131514</v>
      </c>
      <c r="AD63" s="13">
        <f>(P63-$Y63)/$Z63</f>
        <v>0.90730939366397334</v>
      </c>
      <c r="AE63" s="13">
        <f>(Q63-$Y63)/$Z63</f>
        <v>-0.18501766959246851</v>
      </c>
      <c r="AF63" s="13">
        <f>(R63-$Y63)/$Z63</f>
        <v>-9.988932803592511E-2</v>
      </c>
      <c r="AG63" s="13">
        <f>(S63-$Y63)/$Z63</f>
        <v>-1.0902763217585822</v>
      </c>
      <c r="AH63" s="13">
        <f>(T63-$Y63)/$Z63</f>
        <v>-0.54176199339735365</v>
      </c>
      <c r="AI63" s="13">
        <f>(U63-$Y63)/$Z63</f>
        <v>-0.26673680925986026</v>
      </c>
      <c r="AJ63" s="13">
        <f>(V63-$Y63)/$Z63</f>
        <v>-0.90721650449779634</v>
      </c>
      <c r="AK63" s="13">
        <f>(W63-$Y63)/$Z63</f>
        <v>-0.93487907089580913</v>
      </c>
      <c r="AM63" s="15">
        <f>TTEST(AB63:AF63,AG63:AK63,2,3)</f>
        <v>1.4115851552201302E-2</v>
      </c>
    </row>
    <row r="64" spans="1:39" x14ac:dyDescent="0.2">
      <c r="A64" t="s">
        <v>69</v>
      </c>
      <c r="B64">
        <v>944.6</v>
      </c>
      <c r="C64">
        <v>951.8</v>
      </c>
      <c r="D64">
        <v>808</v>
      </c>
      <c r="E64">
        <v>545.6</v>
      </c>
      <c r="F64">
        <v>548.20000000000005</v>
      </c>
      <c r="G64">
        <v>372.3</v>
      </c>
      <c r="H64">
        <v>420.6</v>
      </c>
      <c r="I64">
        <v>405</v>
      </c>
      <c r="J64">
        <v>330.4</v>
      </c>
      <c r="K64">
        <v>291.10000000000002</v>
      </c>
      <c r="N64" s="12">
        <f>LOG(B64,2)</f>
        <v>9.8835597252632024</v>
      </c>
      <c r="O64" s="12">
        <f>LOG(C64,2)</f>
        <v>9.89451464427313</v>
      </c>
      <c r="P64" s="12">
        <f>LOG(D64,2)</f>
        <v>9.6582114827517938</v>
      </c>
      <c r="Q64" s="12">
        <f>LOG(E64,2)</f>
        <v>9.0916998341368114</v>
      </c>
      <c r="R64" s="12">
        <f>LOG(F64,2)</f>
        <v>9.0985585179384127</v>
      </c>
      <c r="S64" s="12">
        <f>LOG(G64,2)</f>
        <v>8.540321805964151</v>
      </c>
      <c r="T64" s="12">
        <f>LOG(H64,2)</f>
        <v>8.7163050398444177</v>
      </c>
      <c r="U64" s="12">
        <f>LOG(I64,2)</f>
        <v>8.661778097771986</v>
      </c>
      <c r="V64" s="12">
        <f>LOG(J64,2)</f>
        <v>8.3680698765320827</v>
      </c>
      <c r="W64" s="12">
        <f>LOG(K64,2)</f>
        <v>8.1853710292354034</v>
      </c>
      <c r="Y64" s="13">
        <f>AVERAGE(N64:W64)</f>
        <v>9.0098390053711395</v>
      </c>
      <c r="Z64">
        <f>STDEV(N64:W64)</f>
        <v>0.62364236032416165</v>
      </c>
      <c r="AA64" s="14" t="s">
        <v>69</v>
      </c>
      <c r="AB64" s="13">
        <f>(N64-$Y64)/$Z64</f>
        <v>1.4009964291680148</v>
      </c>
      <c r="AC64" s="13">
        <f>(O64-$Y64)/$Z64</f>
        <v>1.4185624569218598</v>
      </c>
      <c r="AD64" s="13">
        <f>(P64-$Y64)/$Z64</f>
        <v>1.0396543253470438</v>
      </c>
      <c r="AE64" s="13">
        <f>(Q64-$Y64)/$Z64</f>
        <v>0.13126245741729548</v>
      </c>
      <c r="AF64" s="13">
        <f>(R64-$Y64)/$Z64</f>
        <v>0.14226024114391134</v>
      </c>
      <c r="AG64" s="13">
        <f>(S64-$Y64)/$Z64</f>
        <v>-0.75286290553281077</v>
      </c>
      <c r="AH64" s="13">
        <f>(T64-$Y64)/$Z64</f>
        <v>-0.47067675995284602</v>
      </c>
      <c r="AI64" s="13">
        <f>(U64-$Y64)/$Z64</f>
        <v>-0.55810979135258809</v>
      </c>
      <c r="AJ64" s="13">
        <f>(V64-$Y64)/$Z64</f>
        <v>-1.0290659674007281</v>
      </c>
      <c r="AK64" s="13">
        <f>(W64-$Y64)/$Z64</f>
        <v>-1.322020485759158</v>
      </c>
      <c r="AM64" s="15">
        <f>TTEST(AB64:AF64,AG64:AK64,2,3)</f>
        <v>2.2307450469008084E-3</v>
      </c>
    </row>
    <row r="65" spans="1:39" x14ac:dyDescent="0.2">
      <c r="A65" t="s">
        <v>69</v>
      </c>
      <c r="B65">
        <v>353.5</v>
      </c>
      <c r="C65">
        <v>330.6</v>
      </c>
      <c r="D65">
        <v>282.10000000000002</v>
      </c>
      <c r="E65">
        <v>159.9</v>
      </c>
      <c r="F65">
        <v>180.8</v>
      </c>
      <c r="G65">
        <v>89.53</v>
      </c>
      <c r="H65">
        <v>142.80000000000001</v>
      </c>
      <c r="I65">
        <v>130.1</v>
      </c>
      <c r="J65">
        <v>82.32</v>
      </c>
      <c r="K65">
        <v>84.92</v>
      </c>
      <c r="N65" s="12">
        <f>LOG(B65,2)</f>
        <v>8.4655664048093993</v>
      </c>
      <c r="O65" s="12">
        <f>LOG(C65,2)</f>
        <v>8.3689429144049505</v>
      </c>
      <c r="P65" s="12">
        <f>LOG(D65,2)</f>
        <v>8.1400628556982095</v>
      </c>
      <c r="Q65" s="12">
        <f>LOG(E65,2)</f>
        <v>7.3210261285929699</v>
      </c>
      <c r="R65" s="12">
        <f>LOG(F65,2)</f>
        <v>7.4982508675278261</v>
      </c>
      <c r="S65" s="12">
        <f>LOG(G65,2)</f>
        <v>6.4842992811645166</v>
      </c>
      <c r="T65" s="12">
        <f>LOG(H65,2)</f>
        <v>7.1578521691417381</v>
      </c>
      <c r="U65" s="12">
        <f>LOG(I65,2)</f>
        <v>7.0234771518304333</v>
      </c>
      <c r="V65" s="12">
        <f>LOG(J65,2)</f>
        <v>6.3631710771192438</v>
      </c>
      <c r="W65" s="12">
        <f>LOG(K65,2)</f>
        <v>6.4080324661306527</v>
      </c>
      <c r="Y65" s="13">
        <f>AVERAGE(N65:W65)</f>
        <v>7.3230681316419943</v>
      </c>
      <c r="Z65">
        <f>STDEV(N65:W65)</f>
        <v>0.79418769008160583</v>
      </c>
      <c r="AA65" s="14" t="s">
        <v>69</v>
      </c>
      <c r="AB65" s="13">
        <f>(N65-$Y65)/$Z65</f>
        <v>1.4385746435455438</v>
      </c>
      <c r="AC65" s="13">
        <f>(O65-$Y65)/$Z65</f>
        <v>1.3169113495771869</v>
      </c>
      <c r="AD65" s="13">
        <f>(P65-$Y65)/$Z65</f>
        <v>1.0287174357641653</v>
      </c>
      <c r="AE65" s="13">
        <f>(Q65-$Y65)/$Z65</f>
        <v>-2.571184462472142E-3</v>
      </c>
      <c r="AF65" s="13">
        <f>(R65-$Y65)/$Z65</f>
        <v>0.22058102646722097</v>
      </c>
      <c r="AG65" s="13">
        <f>(S65-$Y65)/$Z65</f>
        <v>-1.0561342878423248</v>
      </c>
      <c r="AH65" s="13">
        <f>(T65-$Y65)/$Z65</f>
        <v>-0.20803138170434207</v>
      </c>
      <c r="AI65" s="13">
        <f>(U65-$Y65)/$Z65</f>
        <v>-0.37722944280435383</v>
      </c>
      <c r="AJ65" s="13">
        <f>(V65-$Y65)/$Z65</f>
        <v>-1.2086526478698221</v>
      </c>
      <c r="AK65" s="13">
        <f>(W65-$Y65)/$Z65</f>
        <v>-1.1521655106708066</v>
      </c>
      <c r="AM65" s="15">
        <f>TTEST(AB65:AF65,AG65:AK65,2,3)</f>
        <v>2.7204268244870908E-3</v>
      </c>
    </row>
    <row r="66" spans="1:39" x14ac:dyDescent="0.2">
      <c r="A66" t="s">
        <v>70</v>
      </c>
      <c r="B66">
        <v>1645</v>
      </c>
      <c r="C66">
        <v>1770</v>
      </c>
      <c r="D66">
        <v>1585</v>
      </c>
      <c r="E66">
        <v>1090</v>
      </c>
      <c r="F66">
        <v>891.4</v>
      </c>
      <c r="G66">
        <v>1073</v>
      </c>
      <c r="H66">
        <v>1049</v>
      </c>
      <c r="I66">
        <v>892.3</v>
      </c>
      <c r="J66">
        <v>567</v>
      </c>
      <c r="K66">
        <v>443.9</v>
      </c>
      <c r="N66" s="12">
        <f>LOG(B66,2)</f>
        <v>10.683871868622605</v>
      </c>
      <c r="O66" s="12">
        <f>LOG(C66,2)</f>
        <v>10.78953364497036</v>
      </c>
      <c r="P66" s="12">
        <f>LOG(D66,2)</f>
        <v>10.630267125026769</v>
      </c>
      <c r="Q66" s="12">
        <f>LOG(E66,2)</f>
        <v>10.090112419664289</v>
      </c>
      <c r="R66" s="12">
        <f>LOG(F66,2)</f>
        <v>9.7999291507252924</v>
      </c>
      <c r="S66" s="12">
        <f>LOG(G66,2)</f>
        <v>10.067434360756522</v>
      </c>
      <c r="T66" s="12">
        <f>LOG(H66,2)</f>
        <v>10.034798962577268</v>
      </c>
      <c r="U66" s="12">
        <f>LOG(I66,2)</f>
        <v>9.8013850296813825</v>
      </c>
      <c r="V66" s="12">
        <f>LOG(J66,2)</f>
        <v>9.147204924942228</v>
      </c>
      <c r="W66" s="12">
        <f>LOG(K66,2)</f>
        <v>8.7940908984377302</v>
      </c>
      <c r="Y66" s="13">
        <f>AVERAGE(N66:W66)</f>
        <v>9.9838628385404444</v>
      </c>
      <c r="Z66">
        <f>STDEV(N66:W66)</f>
        <v>0.64640095397910524</v>
      </c>
      <c r="AA66" s="14" t="s">
        <v>70</v>
      </c>
      <c r="AB66" s="13">
        <f>(N66-$Y66)/$Z66</f>
        <v>1.0829331636549349</v>
      </c>
      <c r="AC66" s="13">
        <f>(O66-$Y66)/$Z66</f>
        <v>1.2463948288912317</v>
      </c>
      <c r="AD66" s="13">
        <f>(P66-$Y66)/$Z66</f>
        <v>1.0000051554800455</v>
      </c>
      <c r="AE66" s="13">
        <f>(Q66-$Y66)/$Z66</f>
        <v>0.16437101534240417</v>
      </c>
      <c r="AF66" s="13">
        <f>(R66-$Y66)/$Z66</f>
        <v>-0.28455045847766136</v>
      </c>
      <c r="AG66" s="13">
        <f>(S66-$Y66)/$Z66</f>
        <v>0.12928743638391813</v>
      </c>
      <c r="AH66" s="13">
        <f>(T66-$Y66)/$Z66</f>
        <v>7.879958054404429E-2</v>
      </c>
      <c r="AI66" s="13">
        <f>(U66-$Y66)/$Z66</f>
        <v>-0.28229817381265887</v>
      </c>
      <c r="AJ66" s="13">
        <f>(V66-$Y66)/$Z66</f>
        <v>-1.2943327333413266</v>
      </c>
      <c r="AK66" s="13">
        <f>(W66-$Y66)/$Z66</f>
        <v>-1.840609814664929</v>
      </c>
      <c r="AM66" s="15">
        <f>TTEST(AB66:AF66,AG66:AK66,2,3)</f>
        <v>3.3660552577407285E-2</v>
      </c>
    </row>
    <row r="67" spans="1:39" x14ac:dyDescent="0.2">
      <c r="A67" t="s">
        <v>71</v>
      </c>
      <c r="B67">
        <v>1821</v>
      </c>
      <c r="C67">
        <v>2238</v>
      </c>
      <c r="D67">
        <v>1613</v>
      </c>
      <c r="E67">
        <v>1047</v>
      </c>
      <c r="F67">
        <v>1005</v>
      </c>
      <c r="G67">
        <v>860.5</v>
      </c>
      <c r="H67">
        <v>1157</v>
      </c>
      <c r="I67">
        <v>1012</v>
      </c>
      <c r="J67">
        <v>767.2</v>
      </c>
      <c r="K67">
        <v>726.3</v>
      </c>
      <c r="N67" s="12">
        <f>LOG(B67,2)</f>
        <v>10.830515206976839</v>
      </c>
      <c r="O67" s="12">
        <f>LOG(C67,2)</f>
        <v>11.127994320976395</v>
      </c>
      <c r="P67" s="12">
        <f>LOG(D67,2)</f>
        <v>10.655530723155643</v>
      </c>
      <c r="Q67" s="12">
        <f>LOG(E67,2)</f>
        <v>10.032045726930809</v>
      </c>
      <c r="R67" s="12">
        <f>LOG(F67,2)</f>
        <v>9.9729797860662917</v>
      </c>
      <c r="S67" s="12">
        <f>LOG(G67,2)</f>
        <v>9.7490313820402044</v>
      </c>
      <c r="T67" s="12">
        <f>LOG(H67,2)</f>
        <v>10.176173149107491</v>
      </c>
      <c r="U67" s="12">
        <f>LOG(I67,2)</f>
        <v>9.9829935746943104</v>
      </c>
      <c r="V67" s="12">
        <f>LOG(J67,2)</f>
        <v>9.5834589101307692</v>
      </c>
      <c r="W67" s="12">
        <f>LOG(K67,2)</f>
        <v>9.5044217698327298</v>
      </c>
      <c r="Y67" s="13">
        <f>AVERAGE(N67:W67)</f>
        <v>10.161514454991149</v>
      </c>
      <c r="Z67">
        <f>STDEV(N67:W67)</f>
        <v>0.54223311519988648</v>
      </c>
      <c r="AA67" s="14" t="s">
        <v>71</v>
      </c>
      <c r="AB67" s="13">
        <f>(N67-$Y67)/$Z67</f>
        <v>1.233788076073282</v>
      </c>
      <c r="AC67" s="13">
        <f>(O67-$Y67)/$Z67</f>
        <v>1.7824065681214745</v>
      </c>
      <c r="AD67" s="13">
        <f>(P67-$Y67)/$Z67</f>
        <v>0.91107727343871547</v>
      </c>
      <c r="AE67" s="13">
        <f>(Q67-$Y67)/$Z67</f>
        <v>-0.23876949679219309</v>
      </c>
      <c r="AF67" s="13">
        <f>(R67-$Y67)/$Z67</f>
        <v>-0.34770039608399217</v>
      </c>
      <c r="AG67" s="13">
        <f>(S67-$Y67)/$Z67</f>
        <v>-0.76071169647926939</v>
      </c>
      <c r="AH67" s="13">
        <f>(T67-$Y67)/$Z67</f>
        <v>2.7033933755481351E-2</v>
      </c>
      <c r="AI67" s="13">
        <f>(U67-$Y67)/$Z67</f>
        <v>-0.3292327142930575</v>
      </c>
      <c r="AJ67" s="13">
        <f>(V67-$Y67)/$Z67</f>
        <v>-1.0660646291351792</v>
      </c>
      <c r="AK67" s="13">
        <f>(W67-$Y67)/$Z67</f>
        <v>-1.2118269186052784</v>
      </c>
      <c r="AM67" s="15">
        <f>TTEST(AB67:AF67,AG67:AK67,2,3)</f>
        <v>2.9679573824950536E-2</v>
      </c>
    </row>
    <row r="68" spans="1:39" x14ac:dyDescent="0.2">
      <c r="A68" t="s">
        <v>72</v>
      </c>
      <c r="B68">
        <v>1274</v>
      </c>
      <c r="C68">
        <v>1395</v>
      </c>
      <c r="D68">
        <v>1327</v>
      </c>
      <c r="E68">
        <v>850.8</v>
      </c>
      <c r="F68">
        <v>862.8</v>
      </c>
      <c r="G68">
        <v>508.8</v>
      </c>
      <c r="H68">
        <v>638.79999999999995</v>
      </c>
      <c r="I68">
        <v>614.70000000000005</v>
      </c>
      <c r="J68">
        <v>505.9</v>
      </c>
      <c r="K68">
        <v>420.5</v>
      </c>
      <c r="N68" s="12">
        <f>LOG(B68,2)</f>
        <v>10.3151495622563</v>
      </c>
      <c r="O68" s="12">
        <f>LOG(C68,2)</f>
        <v>10.446049406716551</v>
      </c>
      <c r="P68" s="12">
        <f>LOG(D68,2)</f>
        <v>10.373952655370193</v>
      </c>
      <c r="Q68" s="12">
        <f>LOG(E68,2)</f>
        <v>9.7326762230733106</v>
      </c>
      <c r="R68" s="12">
        <f>LOG(F68,2)</f>
        <v>9.7528823662730915</v>
      </c>
      <c r="S68" s="12">
        <f>LOG(G68,2)</f>
        <v>8.9909548603969931</v>
      </c>
      <c r="T68" s="12">
        <f>LOG(H68,2)</f>
        <v>9.319220502523871</v>
      </c>
      <c r="U68" s="12">
        <f>LOG(I68,2)</f>
        <v>9.2637386748450421</v>
      </c>
      <c r="V68" s="12">
        <f>LOG(J68,2)</f>
        <v>8.9827084289199082</v>
      </c>
      <c r="W68" s="12">
        <f>LOG(K68,2)</f>
        <v>8.7159619902551455</v>
      </c>
      <c r="Y68" s="13">
        <f>AVERAGE(N68:W68)</f>
        <v>9.5893294670630418</v>
      </c>
      <c r="Z68">
        <f>STDEV(N68:W68)</f>
        <v>0.63170804407857262</v>
      </c>
      <c r="AA68" s="14" t="s">
        <v>72</v>
      </c>
      <c r="AB68" s="13">
        <f>(N68-$Y68)/$Z68</f>
        <v>1.1489802955603647</v>
      </c>
      <c r="AC68" s="13">
        <f>(O68-$Y68)/$Z68</f>
        <v>1.3561960270794793</v>
      </c>
      <c r="AD68" s="13">
        <f>(P68-$Y68)/$Z68</f>
        <v>1.2420661659479497</v>
      </c>
      <c r="AE68" s="13">
        <f>(Q68-$Y68)/$Z68</f>
        <v>0.22691931399948922</v>
      </c>
      <c r="AF68" s="13">
        <f>(R68-$Y68)/$Z68</f>
        <v>0.25890583592078931</v>
      </c>
      <c r="AG68" s="13">
        <f>(S68-$Y68)/$Z68</f>
        <v>-0.94723284320188605</v>
      </c>
      <c r="AH68" s="13">
        <f>(T68-$Y68)/$Z68</f>
        <v>-0.42758512745101956</v>
      </c>
      <c r="AI68" s="13">
        <f>(U68-$Y68)/$Z68</f>
        <v>-0.51541340223538823</v>
      </c>
      <c r="AJ68" s="13">
        <f>(V68-$Y68)/$Z68</f>
        <v>-0.96028702472511396</v>
      </c>
      <c r="AK68" s="13">
        <f>(W68-$Y68)/$Z68</f>
        <v>-1.3825492408946842</v>
      </c>
      <c r="AM68" s="15">
        <f>TTEST(AB68:AF68,AG68:AK68,2,3)</f>
        <v>7.7150866428569163E-4</v>
      </c>
    </row>
    <row r="69" spans="1:39" x14ac:dyDescent="0.2">
      <c r="A69" t="s">
        <v>73</v>
      </c>
      <c r="B69">
        <v>531.79999999999995</v>
      </c>
      <c r="C69">
        <v>426.3</v>
      </c>
      <c r="D69">
        <v>263.3</v>
      </c>
      <c r="E69">
        <v>87.44</v>
      </c>
      <c r="F69">
        <v>121.2</v>
      </c>
      <c r="G69">
        <v>96.42</v>
      </c>
      <c r="H69">
        <v>88.79</v>
      </c>
      <c r="I69">
        <v>197.2</v>
      </c>
      <c r="J69">
        <v>107.4</v>
      </c>
      <c r="K69">
        <v>150.5</v>
      </c>
      <c r="N69" s="12">
        <f>LOG(B69,2)</f>
        <v>9.0547399669703061</v>
      </c>
      <c r="O69" s="12">
        <f>LOG(C69,2)</f>
        <v>8.7357252450765746</v>
      </c>
      <c r="P69" s="12">
        <f>LOG(D69,2)</f>
        <v>8.0405637111587005</v>
      </c>
      <c r="Q69" s="12">
        <f>LOG(E69,2)</f>
        <v>6.4502214958971802</v>
      </c>
      <c r="R69" s="12">
        <f>LOG(F69,2)</f>
        <v>6.9212458885855881</v>
      </c>
      <c r="S69" s="12">
        <f>LOG(G69,2)</f>
        <v>6.591260524621525</v>
      </c>
      <c r="T69" s="12">
        <f>LOG(H69,2)</f>
        <v>6.4723252966564582</v>
      </c>
      <c r="U69" s="12">
        <f>LOG(I69,2)</f>
        <v>7.6235157414905492</v>
      </c>
      <c r="V69" s="12">
        <f>LOG(J69,2)</f>
        <v>6.7468501830980507</v>
      </c>
      <c r="W69" s="12">
        <f>LOG(K69,2)</f>
        <v>7.2336196767597016</v>
      </c>
      <c r="Y69" s="13">
        <f>AVERAGE(N69:W69)</f>
        <v>7.3870067730314632</v>
      </c>
      <c r="Z69">
        <f>STDEV(N69:W69)</f>
        <v>0.94757766609229122</v>
      </c>
      <c r="AA69" s="14" t="s">
        <v>73</v>
      </c>
      <c r="AB69" s="13">
        <f>(N69-$Y69)/$Z69</f>
        <v>1.7599963080772005</v>
      </c>
      <c r="AC69" s="13">
        <f>(O69-$Y69)/$Z69</f>
        <v>1.4233329048447099</v>
      </c>
      <c r="AD69" s="13">
        <f>(P69-$Y69)/$Z69</f>
        <v>0.68971332009378827</v>
      </c>
      <c r="AE69" s="13">
        <f>(Q69-$Y69)/$Z69</f>
        <v>-0.98861054946291127</v>
      </c>
      <c r="AF69" s="13">
        <f>(R69-$Y69)/$Z69</f>
        <v>-0.49152792548037055</v>
      </c>
      <c r="AG69" s="13">
        <f>(S69-$Y69)/$Z69</f>
        <v>-0.83976889376414976</v>
      </c>
      <c r="AH69" s="13">
        <f>(T69-$Y69)/$Z69</f>
        <v>-0.96528391192149299</v>
      </c>
      <c r="AI69" s="13">
        <f>(U69-$Y69)/$Z69</f>
        <v>0.24959322799831662</v>
      </c>
      <c r="AJ69" s="13">
        <f>(V69-$Y69)/$Z69</f>
        <v>-0.67557163158282285</v>
      </c>
      <c r="AK69" s="13">
        <f>(W69-$Y69)/$Z69</f>
        <v>-0.16187284880226607</v>
      </c>
      <c r="AM69" s="15">
        <f>TTEST(AB69:AF69,AG69:AK69,2,3)</f>
        <v>0.15483927358069258</v>
      </c>
    </row>
    <row r="70" spans="1:39" x14ac:dyDescent="0.2">
      <c r="A70" t="s">
        <v>74</v>
      </c>
      <c r="B70">
        <v>856.7</v>
      </c>
      <c r="C70">
        <v>179.4</v>
      </c>
      <c r="D70">
        <v>762.5</v>
      </c>
      <c r="E70">
        <v>191.8</v>
      </c>
      <c r="F70">
        <v>387.9</v>
      </c>
      <c r="G70">
        <v>198.7</v>
      </c>
      <c r="H70">
        <v>389.4</v>
      </c>
      <c r="I70">
        <v>637.1</v>
      </c>
      <c r="J70">
        <v>315.10000000000002</v>
      </c>
      <c r="K70">
        <v>273.5</v>
      </c>
      <c r="N70" s="12">
        <f>LOG(B70,2)</f>
        <v>9.7426462782617822</v>
      </c>
      <c r="O70" s="12">
        <f>LOG(C70,2)</f>
        <v>7.4870360800318991</v>
      </c>
      <c r="P70" s="12">
        <f>LOG(D70,2)</f>
        <v>9.5745935273376119</v>
      </c>
      <c r="Q70" s="12">
        <f>LOG(E70,2)</f>
        <v>7.5834589101307692</v>
      </c>
      <c r="R70" s="12">
        <f>LOG(F70,2)</f>
        <v>8.5995409656440494</v>
      </c>
      <c r="S70" s="12">
        <f>LOG(G70,2)</f>
        <v>7.6344480623623081</v>
      </c>
      <c r="T70" s="12">
        <f>LOG(H70,2)</f>
        <v>8.6051090738329314</v>
      </c>
      <c r="U70" s="12">
        <f>LOG(I70,2)</f>
        <v>9.3153760272188393</v>
      </c>
      <c r="V70" s="12">
        <f>LOG(J70,2)</f>
        <v>8.2996659441301777</v>
      </c>
      <c r="W70" s="12">
        <f>LOG(K70,2)</f>
        <v>8.0953970227925574</v>
      </c>
      <c r="Y70" s="13">
        <f>AVERAGE(N70:W70)</f>
        <v>8.493727189174292</v>
      </c>
      <c r="Z70">
        <f>STDEV(N70:W70)</f>
        <v>0.83022639882506366</v>
      </c>
      <c r="AA70" s="14" t="s">
        <v>74</v>
      </c>
      <c r="AB70" s="13">
        <f>(N70-$Y70)/$Z70</f>
        <v>1.5043114635417043</v>
      </c>
      <c r="AC70" s="13">
        <f>(O70-$Y70)/$Z70</f>
        <v>-1.2125501074972587</v>
      </c>
      <c r="AD70" s="13">
        <f>(P70-$Y70)/$Z70</f>
        <v>1.3018934831426245</v>
      </c>
      <c r="AE70" s="13">
        <f>(Q70-$Y70)/$Z70</f>
        <v>-1.0964097026205555</v>
      </c>
      <c r="AF70" s="13">
        <f>(R70-$Y70)/$Z70</f>
        <v>0.12745171271294789</v>
      </c>
      <c r="AG70" s="13">
        <f>(S70-$Y70)/$Z70</f>
        <v>-1.0349937414999519</v>
      </c>
      <c r="AH70" s="13">
        <f>(T70-$Y70)/$Z70</f>
        <v>0.13415844740213878</v>
      </c>
      <c r="AI70" s="13">
        <f>(U70-$Y70)/$Z70</f>
        <v>0.98966840756611041</v>
      </c>
      <c r="AJ70" s="13">
        <f>(V70-$Y70)/$Z70</f>
        <v>-0.23374497043065581</v>
      </c>
      <c r="AK70" s="13">
        <f>(W70-$Y70)/$Z70</f>
        <v>-0.47978499231709748</v>
      </c>
      <c r="AM70" s="15">
        <f>TTEST(AB70:AF70,AG70:AK70,2,3)</f>
        <v>0.71909464622505825</v>
      </c>
    </row>
    <row r="71" spans="1:39" x14ac:dyDescent="0.2">
      <c r="A71" t="s">
        <v>75</v>
      </c>
      <c r="B71">
        <v>2414</v>
      </c>
      <c r="C71">
        <v>2283</v>
      </c>
      <c r="D71">
        <v>2102</v>
      </c>
      <c r="E71">
        <v>1205</v>
      </c>
      <c r="F71">
        <v>1217</v>
      </c>
      <c r="G71">
        <v>546.9</v>
      </c>
      <c r="H71">
        <v>320.8</v>
      </c>
      <c r="I71">
        <v>690.5</v>
      </c>
      <c r="J71">
        <v>500.9</v>
      </c>
      <c r="K71">
        <v>574.9</v>
      </c>
      <c r="N71" s="12">
        <f>LOG(B71,2)</f>
        <v>11.237209960755022</v>
      </c>
      <c r="O71" s="12">
        <f>LOG(C71,2)</f>
        <v>11.156715144224702</v>
      </c>
      <c r="P71" s="12">
        <f>LOG(D71,2)</f>
        <v>11.037546953962179</v>
      </c>
      <c r="Q71" s="12">
        <f>LOG(E71,2)</f>
        <v>10.234817431117325</v>
      </c>
      <c r="R71" s="12">
        <f>LOG(F71,2)</f>
        <v>10.249113452713727</v>
      </c>
      <c r="S71" s="12">
        <f>LOG(G71,2)</f>
        <v>9.0951332518729284</v>
      </c>
      <c r="T71" s="12">
        <f>LOG(H71,2)</f>
        <v>8.325530331567558</v>
      </c>
      <c r="U71" s="12">
        <f>LOG(I71,2)</f>
        <v>9.4314976042580518</v>
      </c>
      <c r="V71" s="12">
        <f>LOG(J71,2)</f>
        <v>8.9683788013705392</v>
      </c>
      <c r="W71" s="12">
        <f>LOG(K71,2)</f>
        <v>9.1671672205261423</v>
      </c>
      <c r="Y71" s="13">
        <f>AVERAGE(N71:W71)</f>
        <v>9.8903110152368168</v>
      </c>
      <c r="Z71">
        <f>STDEV(N71:W71)</f>
        <v>1.0352531794687079</v>
      </c>
      <c r="AA71" s="14" t="s">
        <v>75</v>
      </c>
      <c r="AB71" s="13">
        <f>(N71-$Y71)/$Z71</f>
        <v>1.3010333822007041</v>
      </c>
      <c r="AC71" s="13">
        <f>(O71-$Y71)/$Z71</f>
        <v>1.223279632560804</v>
      </c>
      <c r="AD71" s="13">
        <f>(P71-$Y71)/$Z71</f>
        <v>1.108169442487609</v>
      </c>
      <c r="AE71" s="13">
        <f>(Q71-$Y71)/$Z71</f>
        <v>0.33277503775193285</v>
      </c>
      <c r="AF71" s="13">
        <f>(R71-$Y71)/$Z71</f>
        <v>0.34658424102696117</v>
      </c>
      <c r="AG71" s="13">
        <f>(S71-$Y71)/$Z71</f>
        <v>-0.76809980315344095</v>
      </c>
      <c r="AH71" s="13">
        <f>(T71-$Y71)/$Z71</f>
        <v>-1.5114956560406843</v>
      </c>
      <c r="AI71" s="13">
        <f>(U71-$Y71)/$Z71</f>
        <v>-0.44318956954493788</v>
      </c>
      <c r="AJ71" s="13">
        <f>(V71-$Y71)/$Z71</f>
        <v>-0.89053792072332816</v>
      </c>
      <c r="AK71" s="13">
        <f>(W71-$Y71)/$Z71</f>
        <v>-0.69851878656561284</v>
      </c>
      <c r="AM71" s="15">
        <f>TTEST(AB71:AF71,AG71:AK71,2,3)</f>
        <v>3.0961529222281242E-4</v>
      </c>
    </row>
    <row r="72" spans="1:39" x14ac:dyDescent="0.2">
      <c r="A72" t="s">
        <v>75</v>
      </c>
      <c r="B72">
        <v>1355</v>
      </c>
      <c r="C72">
        <v>1705</v>
      </c>
      <c r="D72">
        <v>1368</v>
      </c>
      <c r="E72">
        <v>1145</v>
      </c>
      <c r="F72">
        <v>1100</v>
      </c>
      <c r="G72">
        <v>854.4</v>
      </c>
      <c r="H72">
        <v>1663</v>
      </c>
      <c r="I72">
        <v>1059</v>
      </c>
      <c r="J72">
        <v>923.5</v>
      </c>
      <c r="K72">
        <v>758.2</v>
      </c>
      <c r="N72" s="12">
        <f>LOG(B72,2)</f>
        <v>10.404077136241234</v>
      </c>
      <c r="O72" s="12">
        <f>LOG(C72,2)</f>
        <v>10.735556023911535</v>
      </c>
      <c r="P72" s="12">
        <f>LOG(D72,2)</f>
        <v>10.417852514885897</v>
      </c>
      <c r="Q72" s="12">
        <f>LOG(E72,2)</f>
        <v>10.161131882984307</v>
      </c>
      <c r="R72" s="12">
        <f>LOG(F72,2)</f>
        <v>10.103287808412022</v>
      </c>
      <c r="S72" s="12">
        <f>LOG(G72,2)</f>
        <v>9.7387678368001929</v>
      </c>
      <c r="T72" s="12">
        <f>LOG(H72,2)</f>
        <v>10.699572453287269</v>
      </c>
      <c r="U72" s="12">
        <f>LOG(I72,2)</f>
        <v>10.048486873992337</v>
      </c>
      <c r="V72" s="12">
        <f>LOG(J72,2)</f>
        <v>9.8509681509824389</v>
      </c>
      <c r="W72" s="12">
        <f>LOG(K72,2)</f>
        <v>9.5664346462832821</v>
      </c>
      <c r="Y72" s="13">
        <f>AVERAGE(N72:W72)</f>
        <v>10.172613532778051</v>
      </c>
      <c r="Z72">
        <f>STDEV(N72:W72)</f>
        <v>0.39268074451906548</v>
      </c>
      <c r="AA72" s="14" t="s">
        <v>75</v>
      </c>
      <c r="AB72" s="13">
        <f>(N72-$Y72)/$Z72</f>
        <v>0.58944475045922484</v>
      </c>
      <c r="AC72" s="13">
        <f>(O72-$Y72)/$Z72</f>
        <v>1.4335882239984692</v>
      </c>
      <c r="AD72" s="13">
        <f>(P72-$Y72)/$Z72</f>
        <v>0.62452510221299984</v>
      </c>
      <c r="AE72" s="13">
        <f>(Q72-$Y72)/$Z72</f>
        <v>-2.9239146441484194E-2</v>
      </c>
      <c r="AF72" s="13">
        <f>(R72-$Y72)/$Z72</f>
        <v>-0.17654475126081348</v>
      </c>
      <c r="AG72" s="13">
        <f>(S72-$Y72)/$Z72</f>
        <v>-1.1048305831985967</v>
      </c>
      <c r="AH72" s="13">
        <f>(T72-$Y72)/$Z72</f>
        <v>1.3419525348883838</v>
      </c>
      <c r="AI72" s="13">
        <f>(U72-$Y72)/$Z72</f>
        <v>-0.31610070144319941</v>
      </c>
      <c r="AJ72" s="13">
        <f>(V72-$Y72)/$Z72</f>
        <v>-0.81910148711148634</v>
      </c>
      <c r="AK72" s="13">
        <f>(W72-$Y72)/$Z72</f>
        <v>-1.5436939421034885</v>
      </c>
      <c r="AM72" s="15">
        <f>TTEST(AB72:AF72,AG72:AK72,2,3)</f>
        <v>0.13751217483775599</v>
      </c>
    </row>
    <row r="73" spans="1:39" x14ac:dyDescent="0.2">
      <c r="A73" t="s">
        <v>76</v>
      </c>
      <c r="B73">
        <v>1418</v>
      </c>
      <c r="C73">
        <v>1516</v>
      </c>
      <c r="D73">
        <v>1089</v>
      </c>
      <c r="E73">
        <v>649.5</v>
      </c>
      <c r="F73">
        <v>726.5</v>
      </c>
      <c r="G73">
        <v>513.4</v>
      </c>
      <c r="H73">
        <v>608</v>
      </c>
      <c r="I73">
        <v>768.6</v>
      </c>
      <c r="J73">
        <v>509.1</v>
      </c>
      <c r="K73">
        <v>489.8</v>
      </c>
      <c r="N73" s="12">
        <f>LOG(B73,2)</f>
        <v>10.469641817239516</v>
      </c>
      <c r="O73" s="12">
        <f>LOG(C73,2)</f>
        <v>10.566054038171092</v>
      </c>
      <c r="P73" s="12">
        <f>LOG(D73,2)</f>
        <v>10.088788238716907</v>
      </c>
      <c r="Q73" s="12">
        <f>LOG(E73,2)</f>
        <v>9.3431857154478823</v>
      </c>
      <c r="R73" s="12">
        <f>LOG(F73,2)</f>
        <v>9.5048189876328415</v>
      </c>
      <c r="S73" s="12">
        <f>LOG(G73,2)</f>
        <v>9.0039394856880559</v>
      </c>
      <c r="T73" s="12">
        <f>LOG(H73,2)</f>
        <v>9.247927513443587</v>
      </c>
      <c r="U73" s="12">
        <f>LOG(I73,2)</f>
        <v>9.5860891661754408</v>
      </c>
      <c r="V73" s="12">
        <f>LOG(J73,2)</f>
        <v>8.9918052553764589</v>
      </c>
      <c r="W73" s="12">
        <f>LOG(K73,2)</f>
        <v>8.9360489636766154</v>
      </c>
      <c r="Y73" s="13">
        <f>AVERAGE(N73:W73)</f>
        <v>9.5738299181568411</v>
      </c>
      <c r="Z73">
        <f>STDEV(N73:W73)</f>
        <v>0.60431632786580447</v>
      </c>
      <c r="AA73" s="14" t="s">
        <v>76</v>
      </c>
      <c r="AB73" s="13">
        <f>(N73-$Y73)/$Z73</f>
        <v>1.4823559413764518</v>
      </c>
      <c r="AC73" s="13">
        <f>(O73-$Y73)/$Z73</f>
        <v>1.6418952695161766</v>
      </c>
      <c r="AD73" s="13">
        <f>(P73-$Y73)/$Z73</f>
        <v>0.85213372006459864</v>
      </c>
      <c r="AE73" s="13">
        <f>(Q73-$Y73)/$Z73</f>
        <v>-0.38166137844313891</v>
      </c>
      <c r="AF73" s="13">
        <f>(R73-$Y73)/$Z73</f>
        <v>-0.11419670020784932</v>
      </c>
      <c r="AG73" s="13">
        <f>(S73-$Y73)/$Z73</f>
        <v>-0.9430333191251058</v>
      </c>
      <c r="AH73" s="13">
        <f>(T73-$Y73)/$Z73</f>
        <v>-0.5392910793329162</v>
      </c>
      <c r="AI73" s="13">
        <f>(U73-$Y73)/$Z73</f>
        <v>2.0286143950295495E-2</v>
      </c>
      <c r="AJ73" s="13">
        <f>(V73-$Y73)/$Z73</f>
        <v>-0.96311258846149794</v>
      </c>
      <c r="AK73" s="13">
        <f>(W73-$Y73)/$Z73</f>
        <v>-1.0553760093370379</v>
      </c>
      <c r="AM73" s="15">
        <f>TTEST(AB73:AF73,AG73:AK73,2,3)</f>
        <v>2.334467714727442E-2</v>
      </c>
    </row>
    <row r="74" spans="1:39" x14ac:dyDescent="0.2">
      <c r="A74" t="s">
        <v>77</v>
      </c>
      <c r="B74">
        <v>512.5</v>
      </c>
      <c r="C74">
        <v>563.9</v>
      </c>
      <c r="D74">
        <v>476.9</v>
      </c>
      <c r="E74">
        <v>266.2</v>
      </c>
      <c r="F74">
        <v>297.5</v>
      </c>
      <c r="G74">
        <v>427.9</v>
      </c>
      <c r="H74">
        <v>453.9</v>
      </c>
      <c r="I74">
        <v>378.6</v>
      </c>
      <c r="J74">
        <v>140.30000000000001</v>
      </c>
      <c r="K74">
        <v>171.5</v>
      </c>
      <c r="N74" s="12">
        <f>LOG(B74,2)</f>
        <v>9.001408194392809</v>
      </c>
      <c r="O74" s="12">
        <f>LOG(C74,2)</f>
        <v>9.1392955327260097</v>
      </c>
      <c r="P74" s="12">
        <f>LOG(D74,2)</f>
        <v>8.8975429725069954</v>
      </c>
      <c r="Q74" s="12">
        <f>LOG(E74,2)</f>
        <v>8.0563667610245293</v>
      </c>
      <c r="R74" s="12">
        <f>LOG(F74,2)</f>
        <v>8.2167458581953063</v>
      </c>
      <c r="S74" s="12">
        <f>LOG(G74,2)</f>
        <v>8.7411298687361274</v>
      </c>
      <c r="T74" s="12">
        <f>LOG(H74,2)</f>
        <v>8.826230678050532</v>
      </c>
      <c r="U74" s="12">
        <f>LOG(I74,2)</f>
        <v>8.564530600816342</v>
      </c>
      <c r="V74" s="12">
        <f>LOG(J74,2)</f>
        <v>7.1323711987325371</v>
      </c>
      <c r="W74" s="12">
        <f>LOG(K74,2)</f>
        <v>7.422064766172813</v>
      </c>
      <c r="Y74" s="13">
        <f>AVERAGE(N74:W74)</f>
        <v>8.3997686431353991</v>
      </c>
      <c r="Z74">
        <f>STDEV(N74:W74)</f>
        <v>0.68278975573774292</v>
      </c>
      <c r="AA74" s="14" t="s">
        <v>77</v>
      </c>
      <c r="AB74" s="13">
        <f>(N74-$Y74)/$Z74</f>
        <v>0.88114905972388013</v>
      </c>
      <c r="AC74" s="13">
        <f>(O74-$Y74)/$Z74</f>
        <v>1.0830960531790115</v>
      </c>
      <c r="AD74" s="13">
        <f>(P74-$Y74)/$Z74</f>
        <v>0.72903016659024056</v>
      </c>
      <c r="AE74" s="13">
        <f>(Q74-$Y74)/$Z74</f>
        <v>-0.5029394176247266</v>
      </c>
      <c r="AF74" s="13">
        <f>(R74-$Y74)/$Z74</f>
        <v>-0.26805145127337132</v>
      </c>
      <c r="AG74" s="13">
        <f>(S74-$Y74)/$Z74</f>
        <v>0.49995071357198856</v>
      </c>
      <c r="AH74" s="13">
        <f>(T74-$Y74)/$Z74</f>
        <v>0.62458762940042623</v>
      </c>
      <c r="AI74" s="13">
        <f>(U74-$Y74)/$Z74</f>
        <v>0.24130701478220098</v>
      </c>
      <c r="AJ74" s="13">
        <f>(V74-$Y74)/$Z74</f>
        <v>-1.8562045399076912</v>
      </c>
      <c r="AK74" s="13">
        <f>(W74-$Y74)/$Z74</f>
        <v>-1.4319252284419433</v>
      </c>
      <c r="AM74" s="15">
        <f>TTEST(AB74:AF74,AG74:AK74,2,3)</f>
        <v>0.2521886555461148</v>
      </c>
    </row>
    <row r="75" spans="1:39" x14ac:dyDescent="0.2">
      <c r="A75" t="s">
        <v>78</v>
      </c>
      <c r="B75">
        <v>20760</v>
      </c>
      <c r="C75">
        <v>18880</v>
      </c>
      <c r="D75">
        <v>17070</v>
      </c>
      <c r="E75">
        <v>10470</v>
      </c>
      <c r="F75">
        <v>10780</v>
      </c>
      <c r="G75">
        <v>7073</v>
      </c>
      <c r="H75">
        <v>8410</v>
      </c>
      <c r="I75">
        <v>8017</v>
      </c>
      <c r="J75">
        <v>5822</v>
      </c>
      <c r="K75">
        <v>5699</v>
      </c>
      <c r="N75" s="12">
        <f>LOG(B75,2)</f>
        <v>14.341518823245243</v>
      </c>
      <c r="O75" s="12">
        <f>LOG(C75,2)</f>
        <v>14.204571144249202</v>
      </c>
      <c r="P75" s="12">
        <f>LOG(D75,2)</f>
        <v>14.059175437915099</v>
      </c>
      <c r="Q75" s="12">
        <f>LOG(E75,2)</f>
        <v>13.353973821818172</v>
      </c>
      <c r="R75" s="12">
        <f>LOG(F75,2)</f>
        <v>13.396069557639867</v>
      </c>
      <c r="S75" s="12">
        <f>LOG(G75,2)</f>
        <v>12.788106545965245</v>
      </c>
      <c r="T75" s="12">
        <f>LOG(H75,2)</f>
        <v>13.037890085142507</v>
      </c>
      <c r="U75" s="12">
        <f>LOG(I75,2)</f>
        <v>12.968846758896294</v>
      </c>
      <c r="V75" s="12">
        <f>LOG(J75,2)</f>
        <v>12.507299124122767</v>
      </c>
      <c r="W75" s="12">
        <f>LOG(K75,2)</f>
        <v>12.476493077341592</v>
      </c>
      <c r="Y75" s="13">
        <f>AVERAGE(N75:W75)</f>
        <v>13.313394437633599</v>
      </c>
      <c r="Z75">
        <f>STDEV(N75:W75)</f>
        <v>0.68610361208090642</v>
      </c>
      <c r="AA75" s="14" t="s">
        <v>78</v>
      </c>
      <c r="AB75" s="13">
        <f>(N75-$Y75)/$Z75</f>
        <v>1.4984972641280978</v>
      </c>
      <c r="AC75" s="13">
        <f>(O75-$Y75)/$Z75</f>
        <v>1.2988952264989886</v>
      </c>
      <c r="AD75" s="13">
        <f>(P75-$Y75)/$Z75</f>
        <v>1.0869801399523262</v>
      </c>
      <c r="AE75" s="13">
        <f>(Q75-$Y75)/$Z75</f>
        <v>5.9144688163787137E-2</v>
      </c>
      <c r="AF75" s="13">
        <f>(R75-$Y75)/$Z75</f>
        <v>0.1204994676467596</v>
      </c>
      <c r="AG75" s="13">
        <f>(S75-$Y75)/$Z75</f>
        <v>-0.76561015336326654</v>
      </c>
      <c r="AH75" s="13">
        <f>(T75-$Y75)/$Z75</f>
        <v>-0.40154919408674405</v>
      </c>
      <c r="AI75" s="13">
        <f>(U75-$Y75)/$Z75</f>
        <v>-0.50218024314478515</v>
      </c>
      <c r="AJ75" s="13">
        <f>(V75-$Y75)/$Z75</f>
        <v>-1.1748886018337656</v>
      </c>
      <c r="AK75" s="13">
        <f>(W75-$Y75)/$Z75</f>
        <v>-1.2197885939614006</v>
      </c>
      <c r="AM75" s="15">
        <f>TTEST(AB75:AF75,AG75:AK75,2,3)</f>
        <v>2.9834971994973209E-3</v>
      </c>
    </row>
    <row r="76" spans="1:39" x14ac:dyDescent="0.2">
      <c r="A76" t="s">
        <v>79</v>
      </c>
      <c r="B76">
        <v>206.8</v>
      </c>
      <c r="C76">
        <v>139.1</v>
      </c>
      <c r="D76">
        <v>97.61</v>
      </c>
      <c r="E76">
        <v>95.78</v>
      </c>
      <c r="F76">
        <v>67.010000000000005</v>
      </c>
      <c r="G76">
        <v>70.75</v>
      </c>
      <c r="H76">
        <v>79.09</v>
      </c>
      <c r="I76">
        <v>141.6</v>
      </c>
      <c r="J76">
        <v>110.2</v>
      </c>
      <c r="K76">
        <v>109.5</v>
      </c>
      <c r="N76" s="12">
        <f>LOG(B76,2)</f>
        <v>7.6920923754275723</v>
      </c>
      <c r="O76" s="12">
        <f>LOG(C76,2)</f>
        <v>7.1199786096548765</v>
      </c>
      <c r="P76" s="12">
        <f>LOG(D76,2)</f>
        <v>6.6089570522182886</v>
      </c>
      <c r="Q76" s="12">
        <f>LOG(E76,2)</f>
        <v>6.5816525304612767</v>
      </c>
      <c r="R76" s="12">
        <f>LOG(F76,2)</f>
        <v>6.0663045020081903</v>
      </c>
      <c r="S76" s="12">
        <f>LOG(G76,2)</f>
        <v>6.1446582428318823</v>
      </c>
      <c r="T76" s="12">
        <f>LOG(H76,2)</f>
        <v>6.305423389301871</v>
      </c>
      <c r="U76" s="12">
        <f>LOG(I76,2)</f>
        <v>7.145677455195635</v>
      </c>
      <c r="V76" s="12">
        <f>LOG(J76,2)</f>
        <v>6.7839804136837962</v>
      </c>
      <c r="W76" s="12">
        <f>LOG(K76,2)</f>
        <v>6.7747870596011737</v>
      </c>
      <c r="Y76" s="13">
        <f>AVERAGE(N76:W76)</f>
        <v>6.7223511630384563</v>
      </c>
      <c r="Z76">
        <f>STDEV(N76:W76)</f>
        <v>0.50054058247282163</v>
      </c>
      <c r="AA76" s="14" t="s">
        <v>79</v>
      </c>
      <c r="AB76" s="13">
        <f>(N76-$Y76)/$Z76</f>
        <v>1.9373877890146323</v>
      </c>
      <c r="AC76" s="13">
        <f>(O76-$Y76)/$Z76</f>
        <v>0.79439602010294663</v>
      </c>
      <c r="AD76" s="13">
        <f>(P76-$Y76)/$Z76</f>
        <v>-0.22654329097546208</v>
      </c>
      <c r="AE76" s="13">
        <f>(Q76-$Y76)/$Z76</f>
        <v>-0.2810933568704575</v>
      </c>
      <c r="AF76" s="13">
        <f>(R76-$Y76)/$Z76</f>
        <v>-1.3106762648279133</v>
      </c>
      <c r="AG76" s="13">
        <f>(S76-$Y76)/$Z76</f>
        <v>-1.1541380268360988</v>
      </c>
      <c r="AH76" s="13">
        <f>(T76-$Y76)/$Z76</f>
        <v>-0.83295498574128835</v>
      </c>
      <c r="AI76" s="13">
        <f>(U76-$Y76)/$Z76</f>
        <v>0.84573820181736126</v>
      </c>
      <c r="AJ76" s="13">
        <f>(V76-$Y76)/$Z76</f>
        <v>0.12312538244326338</v>
      </c>
      <c r="AK76" s="13">
        <f>(W76-$Y76)/$Z76</f>
        <v>0.10475853187301666</v>
      </c>
      <c r="AM76" s="15">
        <f>TTEST(AB76:AF76,AG76:AK76,2,3)</f>
        <v>0.59637473970653665</v>
      </c>
    </row>
    <row r="77" spans="1:39" x14ac:dyDescent="0.2">
      <c r="A77" t="s">
        <v>80</v>
      </c>
      <c r="B77">
        <v>6092</v>
      </c>
      <c r="C77">
        <v>6224</v>
      </c>
      <c r="D77">
        <v>5393</v>
      </c>
      <c r="E77">
        <v>2948</v>
      </c>
      <c r="F77">
        <v>3274</v>
      </c>
      <c r="G77">
        <v>2101</v>
      </c>
      <c r="H77">
        <v>2658</v>
      </c>
      <c r="I77">
        <v>2318</v>
      </c>
      <c r="J77">
        <v>1272</v>
      </c>
      <c r="K77">
        <v>1295</v>
      </c>
      <c r="N77" s="12">
        <f>LOG(B77,2)</f>
        <v>12.572700226487292</v>
      </c>
      <c r="O77" s="12">
        <f>LOG(C77,2)</f>
        <v>12.603626344986193</v>
      </c>
      <c r="P77" s="12">
        <f>LOG(D77,2)</f>
        <v>12.39687231851056</v>
      </c>
      <c r="Q77" s="12">
        <f>LOG(E77,2)</f>
        <v>11.52552080909507</v>
      </c>
      <c r="R77" s="12">
        <f>LOG(F77,2)</f>
        <v>11.676838606474153</v>
      </c>
      <c r="S77" s="12">
        <f>LOG(G77,2)</f>
        <v>11.036860446673046</v>
      </c>
      <c r="T77" s="12">
        <f>LOG(H77,2)</f>
        <v>11.376125389276176</v>
      </c>
      <c r="U77" s="12">
        <f>LOG(I77,2)</f>
        <v>11.178664851006472</v>
      </c>
      <c r="V77" s="12">
        <f>LOG(J77,2)</f>
        <v>10.312882955284357</v>
      </c>
      <c r="W77" s="12">
        <f>LOG(K77,2)</f>
        <v>10.338736382573916</v>
      </c>
      <c r="Y77" s="13">
        <f>AVERAGE(N77:W77)</f>
        <v>11.501882833036722</v>
      </c>
      <c r="Z77">
        <f>STDEV(N77:W77)</f>
        <v>0.8363826944930175</v>
      </c>
      <c r="AA77" s="14" t="s">
        <v>80</v>
      </c>
      <c r="AB77" s="13">
        <f>(N77-$Y77)/$Z77</f>
        <v>1.2802959703747308</v>
      </c>
      <c r="AC77" s="13">
        <f>(O77-$Y77)/$Z77</f>
        <v>1.3172720086195759</v>
      </c>
      <c r="AD77" s="13">
        <f>(P77-$Y77)/$Z77</f>
        <v>1.0700717403249782</v>
      </c>
      <c r="AE77" s="13">
        <f>(Q77-$Y77)/$Z77</f>
        <v>2.826215345437802E-2</v>
      </c>
      <c r="AF77" s="13">
        <f>(R77-$Y77)/$Z77</f>
        <v>0.20918148425282956</v>
      </c>
      <c r="AG77" s="13">
        <f>(S77-$Y77)/$Z77</f>
        <v>-0.55599235783513534</v>
      </c>
      <c r="AH77" s="13">
        <f>(T77-$Y77)/$Z77</f>
        <v>-0.15035873480951911</v>
      </c>
      <c r="AI77" s="13">
        <f>(U77-$Y77)/$Z77</f>
        <v>-0.38644747692463033</v>
      </c>
      <c r="AJ77" s="13">
        <f>(V77-$Y77)/$Z77</f>
        <v>-1.4215978948166677</v>
      </c>
      <c r="AK77" s="13">
        <f>(W77-$Y77)/$Z77</f>
        <v>-1.3906868926405274</v>
      </c>
      <c r="AM77" s="15">
        <f>TTEST(AB77:AF77,AG77:AK77,2,3)</f>
        <v>3.4424940217895562E-3</v>
      </c>
    </row>
    <row r="78" spans="1:39" x14ac:dyDescent="0.2">
      <c r="A78" t="s">
        <v>80</v>
      </c>
      <c r="B78">
        <v>3509</v>
      </c>
      <c r="C78">
        <v>3915</v>
      </c>
      <c r="D78">
        <v>3127</v>
      </c>
      <c r="E78">
        <v>1654</v>
      </c>
      <c r="F78">
        <v>1887</v>
      </c>
      <c r="G78">
        <v>1150</v>
      </c>
      <c r="H78">
        <v>1451</v>
      </c>
      <c r="I78">
        <v>1004</v>
      </c>
      <c r="J78">
        <v>701.2</v>
      </c>
      <c r="K78">
        <v>692.1</v>
      </c>
      <c r="N78" s="12">
        <f>LOG(B78,2)</f>
        <v>11.776844232402167</v>
      </c>
      <c r="O78" s="12">
        <f>LOG(C78,2)</f>
        <v>11.934796592178403</v>
      </c>
      <c r="P78" s="12">
        <f>LOG(D78,2)</f>
        <v>11.610563503925041</v>
      </c>
      <c r="Q78" s="12">
        <f>LOG(E78,2)</f>
        <v>10.691743519171276</v>
      </c>
      <c r="R78" s="12">
        <f>LOG(F78,2)</f>
        <v>10.881878707600446</v>
      </c>
      <c r="S78" s="12">
        <f>LOG(G78,2)</f>
        <v>10.167418145831739</v>
      </c>
      <c r="T78" s="12">
        <f>LOG(H78,2)</f>
        <v>10.502831804066744</v>
      </c>
      <c r="U78" s="12">
        <f>LOG(I78,2)</f>
        <v>9.971543553950772</v>
      </c>
      <c r="V78" s="12">
        <f>LOG(J78,2)</f>
        <v>9.4536821858721751</v>
      </c>
      <c r="W78" s="12">
        <f>LOG(K78,2)</f>
        <v>9.4348366945167772</v>
      </c>
      <c r="Y78" s="13">
        <f>AVERAGE(N78:W78)</f>
        <v>10.642613893951554</v>
      </c>
      <c r="Z78">
        <f>STDEV(N78:W78)</f>
        <v>0.91413421137736472</v>
      </c>
      <c r="AA78" s="14" t="s">
        <v>80</v>
      </c>
      <c r="AB78" s="13">
        <f>(N78-$Y78)/$Z78</f>
        <v>1.2407700360996454</v>
      </c>
      <c r="AC78" s="13">
        <f>(O78-$Y78)/$Z78</f>
        <v>1.4135590618360763</v>
      </c>
      <c r="AD78" s="13">
        <f>(P78-$Y78)/$Z78</f>
        <v>1.0588703474023109</v>
      </c>
      <c r="AE78" s="13">
        <f>(Q78-$Y78)/$Z78</f>
        <v>5.3744433375594036E-2</v>
      </c>
      <c r="AF78" s="13">
        <f>(R78-$Y78)/$Z78</f>
        <v>0.2617392617746821</v>
      </c>
      <c r="AG78" s="13">
        <f>(S78-$Y78)/$Z78</f>
        <v>-0.51983148886181252</v>
      </c>
      <c r="AH78" s="13">
        <f>(T78-$Y78)/$Z78</f>
        <v>-0.1529119992940573</v>
      </c>
      <c r="AI78" s="13">
        <f>(U78-$Y78)/$Z78</f>
        <v>-0.73410483017548533</v>
      </c>
      <c r="AJ78" s="13">
        <f>(V78-$Y78)/$Z78</f>
        <v>-1.3006095749200379</v>
      </c>
      <c r="AK78" s="13">
        <f>(W78-$Y78)/$Z78</f>
        <v>-1.3212252472369099</v>
      </c>
      <c r="AM78" s="15">
        <f>TTEST(AB78:AF78,AG78:AK78,2,3)</f>
        <v>2.0384431715180524E-3</v>
      </c>
    </row>
    <row r="79" spans="1:39" x14ac:dyDescent="0.2">
      <c r="A79" t="s">
        <v>81</v>
      </c>
      <c r="B79">
        <v>707.5</v>
      </c>
      <c r="C79">
        <v>751.4</v>
      </c>
      <c r="D79">
        <v>560</v>
      </c>
      <c r="E79">
        <v>330.4</v>
      </c>
      <c r="F79">
        <v>357.2</v>
      </c>
      <c r="G79">
        <v>224.2</v>
      </c>
      <c r="H79">
        <v>293.89999999999998</v>
      </c>
      <c r="I79">
        <v>241.9</v>
      </c>
      <c r="J79">
        <v>136.5</v>
      </c>
      <c r="K79">
        <v>158.5</v>
      </c>
      <c r="N79" s="12">
        <f>LOG(B79,2)</f>
        <v>9.4665863377192458</v>
      </c>
      <c r="O79" s="12">
        <f>LOG(C79,2)</f>
        <v>9.5534373057544091</v>
      </c>
      <c r="P79" s="12">
        <f>LOG(D79,2)</f>
        <v>9.1292830169449672</v>
      </c>
      <c r="Q79" s="12">
        <f>LOG(E79,2)</f>
        <v>8.3680698765320827</v>
      </c>
      <c r="R79" s="12">
        <f>LOG(F79,2)</f>
        <v>8.4805882702338611</v>
      </c>
      <c r="S79" s="12">
        <f>LOG(G79,2)</f>
        <v>7.8086424679180642</v>
      </c>
      <c r="T79" s="12">
        <f>LOG(H79,2)</f>
        <v>8.1991815487639705</v>
      </c>
      <c r="U79" s="12">
        <f>LOG(I79,2)</f>
        <v>7.9182669590925627</v>
      </c>
      <c r="V79" s="12">
        <f>LOG(J79,2)</f>
        <v>7.0927571409198524</v>
      </c>
      <c r="W79" s="12">
        <f>LOG(K79,2)</f>
        <v>7.3083390301394067</v>
      </c>
      <c r="Y79" s="13">
        <f>AVERAGE(N79:W79)</f>
        <v>8.332515195401843</v>
      </c>
      <c r="Z79">
        <f>STDEV(N79:W79)</f>
        <v>0.84882636858383309</v>
      </c>
      <c r="AA79" s="14" t="s">
        <v>81</v>
      </c>
      <c r="AB79" s="13">
        <f>(N79-$Y79)/$Z79</f>
        <v>1.3360460799650546</v>
      </c>
      <c r="AC79" s="13">
        <f>(O79-$Y79)/$Z79</f>
        <v>1.4383649654870299</v>
      </c>
      <c r="AD79" s="13">
        <f>(P79-$Y79)/$Z79</f>
        <v>0.93866996953975113</v>
      </c>
      <c r="AE79" s="13">
        <f>(Q79-$Y79)/$Z79</f>
        <v>4.1886871622000187E-2</v>
      </c>
      <c r="AF79" s="13">
        <f>(R79-$Y79)/$Z79</f>
        <v>0.17444448041719127</v>
      </c>
      <c r="AG79" s="13">
        <f>(S79-$Y79)/$Z79</f>
        <v>-0.61717301308369921</v>
      </c>
      <c r="AH79" s="13">
        <f>(T79-$Y79)/$Z79</f>
        <v>-0.15708000077839712</v>
      </c>
      <c r="AI79" s="13">
        <f>(U79-$Y79)/$Z79</f>
        <v>-0.48802470286167565</v>
      </c>
      <c r="AJ79" s="13">
        <f>(V79-$Y79)/$Z79</f>
        <v>-1.4605555392328127</v>
      </c>
      <c r="AK79" s="13">
        <f>(W79-$Y79)/$Z79</f>
        <v>-1.2065791110744519</v>
      </c>
      <c r="AM79" s="15">
        <f>TTEST(AB79:AF79,AG79:AK79,2,3)</f>
        <v>3.3156392551662137E-3</v>
      </c>
    </row>
    <row r="80" spans="1:39" x14ac:dyDescent="0.2">
      <c r="A80" t="s">
        <v>82</v>
      </c>
      <c r="B80">
        <v>4796</v>
      </c>
      <c r="C80">
        <v>4967</v>
      </c>
      <c r="D80">
        <v>4467</v>
      </c>
      <c r="E80">
        <v>2739</v>
      </c>
      <c r="F80">
        <v>2788</v>
      </c>
      <c r="G80">
        <v>2472</v>
      </c>
      <c r="H80">
        <v>2893</v>
      </c>
      <c r="I80">
        <v>2415</v>
      </c>
      <c r="J80">
        <v>1447</v>
      </c>
      <c r="K80">
        <v>1546</v>
      </c>
      <c r="N80" s="12">
        <f>LOG(B80,2)</f>
        <v>12.227615943414223</v>
      </c>
      <c r="O80" s="12">
        <f>LOG(C80,2)</f>
        <v>12.278159031437239</v>
      </c>
      <c r="P80" s="12">
        <f>LOG(D80,2)</f>
        <v>12.125090539303256</v>
      </c>
      <c r="Q80" s="12">
        <f>LOG(E80,2)</f>
        <v>11.419433550705378</v>
      </c>
      <c r="R80" s="12">
        <f>LOG(F80,2)</f>
        <v>11.445014845868425</v>
      </c>
      <c r="S80" s="12">
        <f>LOG(G80,2)</f>
        <v>11.271463027904375</v>
      </c>
      <c r="T80" s="12">
        <f>LOG(H80,2)</f>
        <v>11.4983506079296</v>
      </c>
      <c r="U80" s="12">
        <f>LOG(I80,2)</f>
        <v>11.237807473723135</v>
      </c>
      <c r="V80" s="12">
        <f>LOG(J80,2)</f>
        <v>10.498849206531725</v>
      </c>
      <c r="W80" s="12">
        <f>LOG(K80,2)</f>
        <v>10.594324603924846</v>
      </c>
      <c r="Y80" s="13">
        <f>AVERAGE(N80:W80)</f>
        <v>11.459610883074221</v>
      </c>
      <c r="Z80">
        <f>STDEV(N80:W80)</f>
        <v>0.62025297322705786</v>
      </c>
      <c r="AA80" s="14" t="s">
        <v>82</v>
      </c>
      <c r="AB80" s="13">
        <f>(N80-$Y80)/$Z80</f>
        <v>1.2382126220922702</v>
      </c>
      <c r="AC80" s="13">
        <f>(O80-$Y80)/$Z80</f>
        <v>1.3197004830210937</v>
      </c>
      <c r="AD80" s="13">
        <f>(P80-$Y80)/$Z80</f>
        <v>1.0729165114141597</v>
      </c>
      <c r="AE80" s="13">
        <f>(Q80-$Y80)/$Z80</f>
        <v>-6.4775719106687182E-2</v>
      </c>
      <c r="AF80" s="13">
        <f>(R80-$Y80)/$Z80</f>
        <v>-2.3532393774521262E-2</v>
      </c>
      <c r="AG80" s="13">
        <f>(S80-$Y80)/$Z80</f>
        <v>-0.30334051313119775</v>
      </c>
      <c r="AH80" s="13">
        <f>(T80-$Y80)/$Z80</f>
        <v>6.2457943012870241E-2</v>
      </c>
      <c r="AI80" s="13">
        <f>(U80-$Y80)/$Z80</f>
        <v>-0.35760152538581974</v>
      </c>
      <c r="AJ80" s="13">
        <f>(V80-$Y80)/$Z80</f>
        <v>-1.5489835889763444</v>
      </c>
      <c r="AK80" s="13">
        <f>(W80-$Y80)/$Z80</f>
        <v>-1.3950538191658406</v>
      </c>
      <c r="AM80" s="15">
        <f>TTEST(AB80:AF80,AG80:AK80,2,3)</f>
        <v>1.3088735243981827E-2</v>
      </c>
    </row>
    <row r="81" spans="1:39" x14ac:dyDescent="0.2">
      <c r="A81" t="s">
        <v>83</v>
      </c>
      <c r="B81">
        <v>810.9</v>
      </c>
      <c r="C81">
        <v>873.9</v>
      </c>
      <c r="D81">
        <v>747.8</v>
      </c>
      <c r="E81">
        <v>489.7</v>
      </c>
      <c r="F81">
        <v>533</v>
      </c>
      <c r="G81">
        <v>377.6</v>
      </c>
      <c r="H81">
        <v>381.6</v>
      </c>
      <c r="I81">
        <v>331.4</v>
      </c>
      <c r="J81">
        <v>201.6</v>
      </c>
      <c r="K81">
        <v>193.5</v>
      </c>
      <c r="N81" s="12">
        <f>LOG(B81,2)</f>
        <v>9.66338020236849</v>
      </c>
      <c r="O81" s="12">
        <f>LOG(C81,2)</f>
        <v>9.7713243919741419</v>
      </c>
      <c r="P81" s="12">
        <f>LOG(D81,2)</f>
        <v>9.5465086609708063</v>
      </c>
      <c r="Q81" s="12">
        <f>LOG(E81,2)</f>
        <v>8.9357543858214044</v>
      </c>
      <c r="R81" s="12">
        <f>LOG(F81,2)</f>
        <v>9.0579917227591764</v>
      </c>
      <c r="S81" s="12">
        <f>LOG(G81,2)</f>
        <v>8.5607149544744789</v>
      </c>
      <c r="T81" s="12">
        <f>LOG(H81,2)</f>
        <v>8.5759173611181492</v>
      </c>
      <c r="U81" s="12">
        <f>LOG(I81,2)</f>
        <v>8.3724297923340885</v>
      </c>
      <c r="V81" s="12">
        <f>LOG(J81,2)</f>
        <v>7.6553518286125541</v>
      </c>
      <c r="W81" s="12">
        <f>LOG(K81,2)</f>
        <v>7.5961897561444109</v>
      </c>
      <c r="Y81" s="13">
        <f>AVERAGE(N81:W81)</f>
        <v>8.7735563056577703</v>
      </c>
      <c r="Z81">
        <f>STDEV(N81:W81)</f>
        <v>0.77271765044503882</v>
      </c>
      <c r="AA81" s="14" t="s">
        <v>83</v>
      </c>
      <c r="AB81" s="13">
        <f>(N81-$Y81)/$Z81</f>
        <v>1.1515511470434703</v>
      </c>
      <c r="AC81" s="13">
        <f>(O81-$Y81)/$Z81</f>
        <v>1.2912453672330602</v>
      </c>
      <c r="AD81" s="13">
        <f>(P81-$Y81)/$Z81</f>
        <v>1.0003037394938008</v>
      </c>
      <c r="AE81" s="13">
        <f>(Q81-$Y81)/$Z81</f>
        <v>0.20990601168514489</v>
      </c>
      <c r="AF81" s="13">
        <f>(R81-$Y81)/$Z81</f>
        <v>0.36809747640368823</v>
      </c>
      <c r="AG81" s="13">
        <f>(S81-$Y81)/$Z81</f>
        <v>-0.2754451785341096</v>
      </c>
      <c r="AH81" s="13">
        <f>(T81-$Y81)/$Z81</f>
        <v>-0.25577123083158904</v>
      </c>
      <c r="AI81" s="13">
        <f>(U81-$Y81)/$Z81</f>
        <v>-0.51911136375965683</v>
      </c>
      <c r="AJ81" s="13">
        <f>(V81-$Y81)/$Z81</f>
        <v>-1.4471061666589313</v>
      </c>
      <c r="AK81" s="13">
        <f>(W81-$Y81)/$Z81</f>
        <v>-1.5236698020748811</v>
      </c>
      <c r="AM81" s="15">
        <f>TTEST(AB81:AF81,AG81:AK81,2,3)</f>
        <v>2.2939615380173587E-3</v>
      </c>
    </row>
    <row r="82" spans="1:39" x14ac:dyDescent="0.2">
      <c r="A82" t="s">
        <v>84</v>
      </c>
      <c r="B82">
        <v>5266</v>
      </c>
      <c r="C82">
        <v>5687</v>
      </c>
      <c r="D82">
        <v>4738</v>
      </c>
      <c r="E82">
        <v>3165</v>
      </c>
      <c r="F82">
        <v>3422</v>
      </c>
      <c r="G82">
        <v>1776</v>
      </c>
      <c r="H82">
        <v>1945</v>
      </c>
      <c r="I82">
        <v>1835</v>
      </c>
      <c r="J82">
        <v>1123</v>
      </c>
      <c r="K82">
        <v>1098</v>
      </c>
      <c r="N82" s="12">
        <f>LOG(B82,2)</f>
        <v>12.362491806046062</v>
      </c>
      <c r="O82" s="12">
        <f>LOG(C82,2)</f>
        <v>12.47345208895223</v>
      </c>
      <c r="P82" s="12">
        <f>LOG(D82,2)</f>
        <v>12.210062483240232</v>
      </c>
      <c r="Q82" s="12">
        <f>LOG(E82,2)</f>
        <v>11.627989784315703</v>
      </c>
      <c r="R82" s="12">
        <f>LOG(F82,2)</f>
        <v>11.740624044489413</v>
      </c>
      <c r="S82" s="12">
        <f>LOG(G82,2)</f>
        <v>10.794415866350107</v>
      </c>
      <c r="T82" s="12">
        <f>LOG(H82,2)</f>
        <v>10.925554439873554</v>
      </c>
      <c r="U82" s="12">
        <f>LOG(I82,2)</f>
        <v>10.841564347730575</v>
      </c>
      <c r="V82" s="12">
        <f>LOG(J82,2)</f>
        <v>10.133142212400601</v>
      </c>
      <c r="W82" s="12">
        <f>LOG(K82,2)</f>
        <v>10.100662339005199</v>
      </c>
      <c r="Y82" s="13">
        <f>AVERAGE(N82:W82)</f>
        <v>11.320995941240366</v>
      </c>
      <c r="Z82">
        <f>STDEV(N82:W82)</f>
        <v>0.88426786292548198</v>
      </c>
      <c r="AA82" s="14" t="s">
        <v>84</v>
      </c>
      <c r="AB82" s="13">
        <f>(N82-$Y82)/$Z82</f>
        <v>1.1778058532626605</v>
      </c>
      <c r="AC82" s="13">
        <f>(O82-$Y82)/$Z82</f>
        <v>1.3032885124866098</v>
      </c>
      <c r="AD82" s="13">
        <f>(P82-$Y82)/$Z82</f>
        <v>1.0054267256287128</v>
      </c>
      <c r="AE82" s="13">
        <f>(Q82-$Y82)/$Z82</f>
        <v>0.34717290534532119</v>
      </c>
      <c r="AF82" s="13">
        <f>(R82-$Y82)/$Z82</f>
        <v>0.4745486303898509</v>
      </c>
      <c r="AG82" s="13">
        <f>(S82-$Y82)/$Z82</f>
        <v>-0.59549837438187425</v>
      </c>
      <c r="AH82" s="13">
        <f>(T82-$Y82)/$Z82</f>
        <v>-0.44719650905161901</v>
      </c>
      <c r="AI82" s="13">
        <f>(U82-$Y82)/$Z82</f>
        <v>-0.54217914459048111</v>
      </c>
      <c r="AJ82" s="13">
        <f>(V82-$Y82)/$Z82</f>
        <v>-1.3433188953739752</v>
      </c>
      <c r="AK82" s="13">
        <f>(W82-$Y82)/$Z82</f>
        <v>-1.38004970371518</v>
      </c>
      <c r="AM82" s="15">
        <f>TTEST(AB82:AF82,AG82:AK82,2,3)</f>
        <v>2.8315127321500838E-4</v>
      </c>
    </row>
    <row r="83" spans="1:39" x14ac:dyDescent="0.2">
      <c r="A83" t="s">
        <v>85</v>
      </c>
      <c r="B83">
        <v>16910</v>
      </c>
      <c r="C83">
        <v>16570</v>
      </c>
      <c r="D83">
        <v>13580</v>
      </c>
      <c r="E83">
        <v>9147</v>
      </c>
      <c r="F83">
        <v>8876</v>
      </c>
      <c r="G83">
        <v>4816</v>
      </c>
      <c r="H83">
        <v>6199</v>
      </c>
      <c r="I83">
        <v>5924</v>
      </c>
      <c r="J83">
        <v>4434</v>
      </c>
      <c r="K83">
        <v>4085</v>
      </c>
      <c r="N83" s="12">
        <f>LOG(B83,2)</f>
        <v>14.045589039297347</v>
      </c>
      <c r="O83" s="12">
        <f>LOG(C83,2)</f>
        <v>14.016285982108815</v>
      </c>
      <c r="P83" s="12">
        <f>LOG(D83,2)</f>
        <v>13.729195859132094</v>
      </c>
      <c r="Q83" s="12">
        <f>LOG(E83,2)</f>
        <v>13.159082935730904</v>
      </c>
      <c r="R83" s="12">
        <f>LOG(F83,2)</f>
        <v>13.115693952197011</v>
      </c>
      <c r="S83" s="12">
        <f>LOG(G83,2)</f>
        <v>12.233619676759702</v>
      </c>
      <c r="T83" s="12">
        <f>LOG(H83,2)</f>
        <v>12.597819788645509</v>
      </c>
      <c r="U83" s="12">
        <f>LOG(I83,2)</f>
        <v>12.532355925288849</v>
      </c>
      <c r="V83" s="12">
        <f>LOG(J83,2)</f>
        <v>12.114393054867307</v>
      </c>
      <c r="W83" s="12">
        <f>LOG(K83,2)</f>
        <v>11.996120363033047</v>
      </c>
      <c r="Y83" s="13">
        <f>AVERAGE(N83:W83)</f>
        <v>12.95401565770606</v>
      </c>
      <c r="Z83">
        <f>STDEV(N83:W83)</f>
        <v>0.77711859532580307</v>
      </c>
      <c r="AA83" s="14" t="s">
        <v>85</v>
      </c>
      <c r="AB83" s="13">
        <f>(N83-$Y83)/$Z83</f>
        <v>1.4046419531804542</v>
      </c>
      <c r="AC83" s="13">
        <f>(O83-$Y83)/$Z83</f>
        <v>1.3669346362216486</v>
      </c>
      <c r="AD83" s="13">
        <f>(P83-$Y83)/$Z83</f>
        <v>0.99750566527242013</v>
      </c>
      <c r="AE83" s="13">
        <f>(Q83-$Y83)/$Z83</f>
        <v>0.26388157387852784</v>
      </c>
      <c r="AF83" s="13">
        <f>(R83-$Y83)/$Z83</f>
        <v>0.20804841817376424</v>
      </c>
      <c r="AG83" s="13">
        <f>(S83-$Y83)/$Z83</f>
        <v>-0.92700906306885666</v>
      </c>
      <c r="AH83" s="13">
        <f>(T83-$Y83)/$Z83</f>
        <v>-0.45835458217444636</v>
      </c>
      <c r="AI83" s="13">
        <f>(U83-$Y83)/$Z83</f>
        <v>-0.54259380093772247</v>
      </c>
      <c r="AJ83" s="13">
        <f>(V83-$Y83)/$Z83</f>
        <v>-1.080430461822556</v>
      </c>
      <c r="AK83" s="13">
        <f>(W83-$Y83)/$Z83</f>
        <v>-1.2326243387232561</v>
      </c>
      <c r="AM83" s="15">
        <f>TTEST(AB83:AF83,AG83:AK83,2,3)</f>
        <v>1.0557563058846253E-3</v>
      </c>
    </row>
    <row r="84" spans="1:39" x14ac:dyDescent="0.2">
      <c r="A84" t="s">
        <v>86</v>
      </c>
      <c r="B84">
        <v>1786</v>
      </c>
      <c r="C84">
        <v>1764</v>
      </c>
      <c r="D84">
        <v>1512</v>
      </c>
      <c r="E84">
        <v>1076</v>
      </c>
      <c r="F84">
        <v>1050</v>
      </c>
      <c r="G84">
        <v>780.8</v>
      </c>
      <c r="H84">
        <v>963.9</v>
      </c>
      <c r="I84">
        <v>875.3</v>
      </c>
      <c r="J84">
        <v>682.5</v>
      </c>
      <c r="K84">
        <v>531.1</v>
      </c>
      <c r="N84" s="12">
        <f>LOG(B84,2)</f>
        <v>10.802516365121223</v>
      </c>
      <c r="O84" s="12">
        <f>LOG(C84,2)</f>
        <v>10.784634845557521</v>
      </c>
      <c r="P84" s="12">
        <f>LOG(D84,2)</f>
        <v>10.562242424221072</v>
      </c>
      <c r="Q84" s="12">
        <f>LOG(E84,2)</f>
        <v>10.071462362556625</v>
      </c>
      <c r="R84" s="12">
        <f>LOG(F84,2)</f>
        <v>10.036173612553485</v>
      </c>
      <c r="S84" s="12">
        <f>LOG(G84,2)</f>
        <v>9.6088092426755232</v>
      </c>
      <c r="T84" s="12">
        <f>LOG(H84,2)</f>
        <v>9.9127396713052072</v>
      </c>
      <c r="U84" s="12">
        <f>LOG(I84,2)</f>
        <v>9.7736337602436638</v>
      </c>
      <c r="V84" s="12">
        <f>LOG(J84,2)</f>
        <v>9.4146852358072159</v>
      </c>
      <c r="W84" s="12">
        <f>LOG(K84,2)</f>
        <v>9.0528397192054637</v>
      </c>
      <c r="Y84" s="13">
        <f>AVERAGE(N84:W84)</f>
        <v>10.001973723924699</v>
      </c>
      <c r="Z84">
        <f>STDEV(N84:W84)</f>
        <v>0.58059065357509099</v>
      </c>
      <c r="AA84" s="14" t="s">
        <v>86</v>
      </c>
      <c r="AB84" s="13">
        <f>(N84-$Y84)/$Z84</f>
        <v>1.3788417644463251</v>
      </c>
      <c r="AC84" s="13">
        <f>(O84-$Y84)/$Z84</f>
        <v>1.3480429228638904</v>
      </c>
      <c r="AD84" s="13">
        <f>(P84-$Y84)/$Z84</f>
        <v>0.96499779465345803</v>
      </c>
      <c r="AE84" s="13">
        <f>(Q84-$Y84)/$Z84</f>
        <v>0.11968611310574333</v>
      </c>
      <c r="AF84" s="13">
        <f>(R84-$Y84)/$Z84</f>
        <v>5.8905337897180769E-2</v>
      </c>
      <c r="AG84" s="13">
        <f>(S84-$Y84)/$Z84</f>
        <v>-0.67718017647751538</v>
      </c>
      <c r="AH84" s="13">
        <f>(T84-$Y84)/$Z84</f>
        <v>-0.15369529645373631</v>
      </c>
      <c r="AI84" s="13">
        <f>(U84-$Y84)/$Z84</f>
        <v>-0.39328907944864638</v>
      </c>
      <c r="AJ84" s="13">
        <f>(V84-$Y84)/$Z84</f>
        <v>-1.0115362424474958</v>
      </c>
      <c r="AK84" s="13">
        <f>(W84-$Y84)/$Z84</f>
        <v>-1.6347731381391912</v>
      </c>
      <c r="AM84" s="15">
        <f>TTEST(AB84:AF84,AG84:AK84,2,3)</f>
        <v>4.0939915908531996E-3</v>
      </c>
    </row>
    <row r="85" spans="1:39" x14ac:dyDescent="0.2">
      <c r="A85" t="s">
        <v>87</v>
      </c>
      <c r="B85">
        <v>3545</v>
      </c>
      <c r="C85">
        <v>3668</v>
      </c>
      <c r="D85">
        <v>2750</v>
      </c>
      <c r="E85">
        <v>1551</v>
      </c>
      <c r="F85">
        <v>1756</v>
      </c>
      <c r="G85">
        <v>964.5</v>
      </c>
      <c r="H85">
        <v>1288</v>
      </c>
      <c r="I85">
        <v>560.1</v>
      </c>
      <c r="J85">
        <v>896.7</v>
      </c>
      <c r="K85">
        <v>846.6</v>
      </c>
      <c r="N85" s="12">
        <f>LOG(B85,2)</f>
        <v>11.79156991212688</v>
      </c>
      <c r="O85" s="12">
        <f>LOG(C85,2)</f>
        <v>11.840777923595054</v>
      </c>
      <c r="P85" s="12">
        <f>LOG(D85,2)</f>
        <v>11.425215903299383</v>
      </c>
      <c r="Q85" s="12">
        <f>LOG(E85,2)</f>
        <v>10.598982971036092</v>
      </c>
      <c r="R85" s="12">
        <f>LOG(F85,2)</f>
        <v>10.77807712953536</v>
      </c>
      <c r="S85" s="12">
        <f>LOG(G85,2)</f>
        <v>9.9136374280491033</v>
      </c>
      <c r="T85" s="12">
        <f>LOG(H85,2)</f>
        <v>10.330916878114618</v>
      </c>
      <c r="U85" s="12">
        <f>LOG(I85,2)</f>
        <v>9.1295406180599965</v>
      </c>
      <c r="V85" s="12">
        <f>LOG(J85,2)</f>
        <v>9.8084815875118885</v>
      </c>
      <c r="W85" s="12">
        <f>LOG(K85,2)</f>
        <v>9.7255366784310571</v>
      </c>
      <c r="Y85" s="13">
        <f>AVERAGE(N85:W85)</f>
        <v>10.534273702975943</v>
      </c>
      <c r="Z85">
        <f>STDEV(N85:W85)</f>
        <v>0.9265108162768978</v>
      </c>
      <c r="AA85" s="14" t="s">
        <v>87</v>
      </c>
      <c r="AB85" s="13">
        <f>(N85-$Y85)/$Z85</f>
        <v>1.3570226996412962</v>
      </c>
      <c r="AC85" s="13">
        <f>(O85-$Y85)/$Z85</f>
        <v>1.4101338027214654</v>
      </c>
      <c r="AD85" s="13">
        <f>(P85-$Y85)/$Z85</f>
        <v>0.96161014493453323</v>
      </c>
      <c r="AE85" s="13">
        <f>(Q85-$Y85)/$Z85</f>
        <v>6.9841891668547776E-2</v>
      </c>
      <c r="AF85" s="13">
        <f>(R85-$Y85)/$Z85</f>
        <v>0.26314147905916468</v>
      </c>
      <c r="AG85" s="13">
        <f>(S85-$Y85)/$Z85</f>
        <v>-0.66986403614888379</v>
      </c>
      <c r="AH85" s="13">
        <f>(T85-$Y85)/$Z85</f>
        <v>-0.21948672512912137</v>
      </c>
      <c r="AI85" s="13">
        <f>(U85-$Y85)/$Z85</f>
        <v>-1.5161540051531646</v>
      </c>
      <c r="AJ85" s="13">
        <f>(V85-$Y85)/$Z85</f>
        <v>-0.78336065020868972</v>
      </c>
      <c r="AK85" s="13">
        <f>(W85-$Y85)/$Z85</f>
        <v>-0.87288460138514579</v>
      </c>
      <c r="AM85" s="15">
        <f>TTEST(AB85:AF85,AG85:AK85,2,3)</f>
        <v>1.8986562173889474E-3</v>
      </c>
    </row>
    <row r="86" spans="1:39" x14ac:dyDescent="0.2">
      <c r="A86" t="s">
        <v>88</v>
      </c>
      <c r="B86">
        <v>856.2</v>
      </c>
      <c r="C86">
        <v>982.5</v>
      </c>
      <c r="D86">
        <v>1058</v>
      </c>
      <c r="E86">
        <v>746.5</v>
      </c>
      <c r="F86">
        <v>774.3</v>
      </c>
      <c r="G86">
        <v>338.5</v>
      </c>
      <c r="H86">
        <v>378.3</v>
      </c>
      <c r="I86">
        <v>337.8</v>
      </c>
      <c r="J86">
        <v>79.72</v>
      </c>
      <c r="K86">
        <v>203.6</v>
      </c>
      <c r="N86" s="12">
        <f>LOG(B86,2)</f>
        <v>9.7418040253095572</v>
      </c>
      <c r="O86" s="12">
        <f>LOG(C86,2)</f>
        <v>9.9403135971459697</v>
      </c>
      <c r="P86" s="12">
        <f>LOG(D86,2)</f>
        <v>10.047123912114026</v>
      </c>
      <c r="Q86" s="12">
        <f>LOG(E86,2)</f>
        <v>9.5439984501345414</v>
      </c>
      <c r="R86" s="12">
        <f>LOG(F86,2)</f>
        <v>9.5967488319277638</v>
      </c>
      <c r="S86" s="12">
        <f>LOG(G86,2)</f>
        <v>8.4030120235749965</v>
      </c>
      <c r="T86" s="12">
        <f>LOG(H86,2)</f>
        <v>8.5633869661620139</v>
      </c>
      <c r="U86" s="12">
        <f>LOG(I86,2)</f>
        <v>8.400025517914024</v>
      </c>
      <c r="V86" s="12">
        <f>LOG(J86,2)</f>
        <v>6.316869805064333</v>
      </c>
      <c r="W86" s="12">
        <f>LOG(K86,2)</f>
        <v>7.6695937511883328</v>
      </c>
      <c r="Y86" s="13">
        <f>AVERAGE(N86:W86)</f>
        <v>8.8222876880535548</v>
      </c>
      <c r="Z86">
        <f>STDEV(N86:W86)</f>
        <v>1.189926308575763</v>
      </c>
      <c r="AA86" s="14" t="s">
        <v>88</v>
      </c>
      <c r="AB86" s="13">
        <f>(N86-$Y86)/$Z86</f>
        <v>0.77275065743910021</v>
      </c>
      <c r="AC86" s="13">
        <f>(O86-$Y86)/$Z86</f>
        <v>0.93957575442683805</v>
      </c>
      <c r="AD86" s="13">
        <f>(P86-$Y86)/$Z86</f>
        <v>1.0293378801973816</v>
      </c>
      <c r="AE86" s="13">
        <f>(Q86-$Y86)/$Z86</f>
        <v>0.6065171909215209</v>
      </c>
      <c r="AF86" s="13">
        <f>(R86-$Y86)/$Z86</f>
        <v>0.65084798805832844</v>
      </c>
      <c r="AG86" s="13">
        <f>(S86-$Y86)/$Z86</f>
        <v>-0.35235431089879365</v>
      </c>
      <c r="AH86" s="13">
        <f>(T86-$Y86)/$Z86</f>
        <v>-0.21757710542716066</v>
      </c>
      <c r="AI86" s="13">
        <f>(U86-$Y86)/$Z86</f>
        <v>-0.3548641349437357</v>
      </c>
      <c r="AJ86" s="13">
        <f>(V86-$Y86)/$Z86</f>
        <v>-2.1055235647222443</v>
      </c>
      <c r="AK86" s="13">
        <f>(W86-$Y86)/$Z86</f>
        <v>-0.96871035505122594</v>
      </c>
      <c r="AM86" s="15">
        <f>TTEST(AB86:AF86,AG86:AK86,2,3)</f>
        <v>9.0311142079479104E-3</v>
      </c>
    </row>
    <row r="87" spans="1:39" x14ac:dyDescent="0.2">
      <c r="A87" t="s">
        <v>89</v>
      </c>
      <c r="B87">
        <v>1183</v>
      </c>
      <c r="C87">
        <v>879.3</v>
      </c>
      <c r="D87">
        <v>616</v>
      </c>
      <c r="E87">
        <v>287.89999999999998</v>
      </c>
      <c r="F87">
        <v>325.2</v>
      </c>
      <c r="G87">
        <v>213.5</v>
      </c>
      <c r="H87">
        <v>241</v>
      </c>
      <c r="I87">
        <v>441.6</v>
      </c>
      <c r="J87">
        <v>309.8</v>
      </c>
      <c r="K87">
        <v>269.60000000000002</v>
      </c>
      <c r="N87" s="12">
        <f>LOG(B87,2)</f>
        <v>10.208234358339789</v>
      </c>
      <c r="O87" s="12">
        <f>LOG(C87,2)</f>
        <v>9.780211658523335</v>
      </c>
      <c r="P87" s="12">
        <f>LOG(D87,2)</f>
        <v>9.2667865406949019</v>
      </c>
      <c r="Q87" s="12">
        <f>LOG(E87,2)</f>
        <v>8.1694239786760718</v>
      </c>
      <c r="R87" s="12">
        <f>LOG(F87,2)</f>
        <v>8.3451834471876669</v>
      </c>
      <c r="S87" s="12">
        <f>LOG(G87,2)</f>
        <v>7.7380922596204913</v>
      </c>
      <c r="T87" s="12">
        <f>LOG(H87,2)</f>
        <v>7.9128893362299619</v>
      </c>
      <c r="U87" s="12">
        <f>LOG(I87,2)</f>
        <v>8.7865963618908065</v>
      </c>
      <c r="V87" s="12">
        <f>LOG(J87,2)</f>
        <v>8.2751933339022052</v>
      </c>
      <c r="W87" s="12">
        <f>LOG(K87,2)</f>
        <v>8.074676686294497</v>
      </c>
      <c r="Y87" s="13">
        <f>AVERAGE(N87:W87)</f>
        <v>8.6557287961359712</v>
      </c>
      <c r="Z87">
        <f>STDEV(N87:W87)</f>
        <v>0.8349637366295295</v>
      </c>
      <c r="AA87" s="14" t="s">
        <v>89</v>
      </c>
      <c r="AB87" s="13">
        <f>(N87-$Y87)/$Z87</f>
        <v>1.8593688493236433</v>
      </c>
      <c r="AC87" s="13">
        <f>(O87-$Y87)/$Z87</f>
        <v>1.346744550759206</v>
      </c>
      <c r="AD87" s="13">
        <f>(P87-$Y87)/$Z87</f>
        <v>0.73183746521204296</v>
      </c>
      <c r="AE87" s="13">
        <f>(Q87-$Y87)/$Z87</f>
        <v>-0.5824262732929576</v>
      </c>
      <c r="AF87" s="13">
        <f>(R87-$Y87)/$Z87</f>
        <v>-0.37192675001895587</v>
      </c>
      <c r="AG87" s="13">
        <f>(S87-$Y87)/$Z87</f>
        <v>-1.099013641262641</v>
      </c>
      <c r="AH87" s="13">
        <f>(T87-$Y87)/$Z87</f>
        <v>-0.88966673319802458</v>
      </c>
      <c r="AI87" s="13">
        <f>(U87-$Y87)/$Z87</f>
        <v>0.15673443050725058</v>
      </c>
      <c r="AJ87" s="13">
        <f>(V87-$Y87)/$Z87</f>
        <v>-0.45575088538558683</v>
      </c>
      <c r="AK87" s="13">
        <f>(W87-$Y87)/$Z87</f>
        <v>-0.69590101264395998</v>
      </c>
      <c r="AM87" s="15">
        <f>TTEST(AB87:AF87,AG87:AK87,2,3)</f>
        <v>6.5230050917953378E-2</v>
      </c>
    </row>
    <row r="88" spans="1:39" x14ac:dyDescent="0.2">
      <c r="A88" t="s">
        <v>90</v>
      </c>
      <c r="B88">
        <v>3938</v>
      </c>
      <c r="C88">
        <v>3938</v>
      </c>
      <c r="D88">
        <v>3071</v>
      </c>
      <c r="E88">
        <v>1812</v>
      </c>
      <c r="F88">
        <v>1250</v>
      </c>
      <c r="G88">
        <v>2225</v>
      </c>
      <c r="H88">
        <v>1648</v>
      </c>
      <c r="I88">
        <v>2161</v>
      </c>
      <c r="J88">
        <v>2288</v>
      </c>
      <c r="K88">
        <v>2596</v>
      </c>
      <c r="N88" s="12">
        <f>LOG(B88,2)</f>
        <v>11.943247395901555</v>
      </c>
      <c r="O88" s="12">
        <f>LOG(C88,2)</f>
        <v>11.943247395901555</v>
      </c>
      <c r="P88" s="12">
        <f>LOG(D88,2)</f>
        <v>11.584492796975875</v>
      </c>
      <c r="Q88" s="12">
        <f>LOG(E88,2)</f>
        <v>10.823367240046235</v>
      </c>
      <c r="R88" s="12">
        <f>LOG(F88,2)</f>
        <v>10.287712379549449</v>
      </c>
      <c r="S88" s="12">
        <f>LOG(G88,2)</f>
        <v>11.119589620741124</v>
      </c>
      <c r="T88" s="12">
        <f>LOG(H88,2)</f>
        <v>10.686500527183219</v>
      </c>
      <c r="U88" s="12">
        <f>LOG(I88,2)</f>
        <v>11.077483356859506</v>
      </c>
      <c r="V88" s="12">
        <f>LOG(J88,2)</f>
        <v>11.159871336778389</v>
      </c>
      <c r="W88" s="12">
        <f>LOG(K88,2)</f>
        <v>11.342074667999139</v>
      </c>
      <c r="Y88" s="13">
        <f>AVERAGE(N88:W88)</f>
        <v>11.196758671793605</v>
      </c>
      <c r="Z88">
        <f>STDEV(N88:W88)</f>
        <v>0.53058011821324436</v>
      </c>
      <c r="AA88" s="14" t="s">
        <v>90</v>
      </c>
      <c r="AB88" s="13">
        <f>(N88-$Y88)/$Z88</f>
        <v>1.4069293184633243</v>
      </c>
      <c r="AC88" s="13">
        <f>(O88-$Y88)/$Z88</f>
        <v>1.4069293184633243</v>
      </c>
      <c r="AD88" s="13">
        <f>(P88-$Y88)/$Z88</f>
        <v>0.73077394322272082</v>
      </c>
      <c r="AE88" s="13">
        <f>(Q88-$Y88)/$Z88</f>
        <v>-0.70374184582110766</v>
      </c>
      <c r="AF88" s="13">
        <f>(R88-$Y88)/$Z88</f>
        <v>-1.7133063622990923</v>
      </c>
      <c r="AG88" s="13">
        <f>(S88-$Y88)/$Z88</f>
        <v>-0.14544278687326556</v>
      </c>
      <c r="AH88" s="13">
        <f>(T88-$Y88)/$Z88</f>
        <v>-0.96169857688732585</v>
      </c>
      <c r="AI88" s="13">
        <f>(U88-$Y88)/$Z88</f>
        <v>-0.22480170447351872</v>
      </c>
      <c r="AJ88" s="13">
        <f>(V88-$Y88)/$Z88</f>
        <v>-6.9522648416295102E-2</v>
      </c>
      <c r="AK88" s="13">
        <f>(W88-$Y88)/$Z88</f>
        <v>0.27388134462122926</v>
      </c>
      <c r="AM88" s="15">
        <f>TTEST(AB88:AF88,AG88:AK88,2,3)</f>
        <v>0.52055561773839276</v>
      </c>
    </row>
    <row r="89" spans="1:39" x14ac:dyDescent="0.2">
      <c r="A89" t="s">
        <v>91</v>
      </c>
      <c r="B89">
        <v>363.9</v>
      </c>
      <c r="C89">
        <v>289.60000000000002</v>
      </c>
      <c r="D89">
        <v>343.1</v>
      </c>
      <c r="E89">
        <v>267.10000000000002</v>
      </c>
      <c r="F89">
        <v>242.8</v>
      </c>
      <c r="G89">
        <v>29.27</v>
      </c>
      <c r="H89">
        <v>53.67</v>
      </c>
      <c r="I89">
        <v>68.58</v>
      </c>
      <c r="J89">
        <v>53.11</v>
      </c>
      <c r="K89">
        <v>25.97</v>
      </c>
      <c r="N89" s="12">
        <f>LOG(B89,2)</f>
        <v>8.5073982409543039</v>
      </c>
      <c r="O89" s="12">
        <f>LOG(C89,2)</f>
        <v>8.1779177921958439</v>
      </c>
      <c r="P89" s="12">
        <f>LOG(D89,2)</f>
        <v>8.4224853156702935</v>
      </c>
      <c r="Q89" s="12">
        <f>LOG(E89,2)</f>
        <v>8.0612361657477472</v>
      </c>
      <c r="R89" s="12">
        <f>LOG(F89,2)</f>
        <v>7.9236246113683197</v>
      </c>
      <c r="S89" s="12">
        <f>LOG(G89,2)</f>
        <v>4.871350840634026</v>
      </c>
      <c r="T89" s="12">
        <f>LOG(H89,2)</f>
        <v>5.7460439829983398</v>
      </c>
      <c r="U89" s="12">
        <f>LOG(I89,2)</f>
        <v>6.0997159991609093</v>
      </c>
      <c r="V89" s="12">
        <f>LOG(J89,2)</f>
        <v>5.7309116243181011</v>
      </c>
      <c r="W89" s="12">
        <f>LOG(K89,2)</f>
        <v>4.6987741089036827</v>
      </c>
      <c r="Y89" s="13">
        <f>AVERAGE(N89:W89)</f>
        <v>6.8239458681951559</v>
      </c>
      <c r="Z89">
        <f>STDEV(N89:W89)</f>
        <v>1.5337987855074076</v>
      </c>
      <c r="AA89" s="14" t="s">
        <v>91</v>
      </c>
      <c r="AB89" s="13">
        <f>(N89-$Y89)/$Z89</f>
        <v>1.0975705474967059</v>
      </c>
      <c r="AC89" s="13">
        <f>(O89-$Y89)/$Z89</f>
        <v>0.88275720178821915</v>
      </c>
      <c r="AD89" s="13">
        <f>(P89-$Y89)/$Z89</f>
        <v>1.0422093579545459</v>
      </c>
      <c r="AE89" s="13">
        <f>(Q89-$Y89)/$Z89</f>
        <v>0.80668358147335073</v>
      </c>
      <c r="AF89" s="13">
        <f>(R89-$Y89)/$Z89</f>
        <v>0.71696415042431449</v>
      </c>
      <c r="AG89" s="13">
        <f>(S89-$Y89)/$Z89</f>
        <v>-1.2730450995338201</v>
      </c>
      <c r="AH89" s="13">
        <f>(T89-$Y89)/$Z89</f>
        <v>-0.70276616162544892</v>
      </c>
      <c r="AI89" s="13">
        <f>(U89-$Y89)/$Z89</f>
        <v>-0.47218049451946764</v>
      </c>
      <c r="AJ89" s="13">
        <f>(V89-$Y89)/$Z89</f>
        <v>-0.71263209633815161</v>
      </c>
      <c r="AK89" s="13">
        <f>(W89-$Y89)/$Z89</f>
        <v>-1.3855609871202428</v>
      </c>
      <c r="AM89" s="15">
        <f>TTEST(AB89:AF89,AG89:AK89,2,3)</f>
        <v>1.6690472190831722E-4</v>
      </c>
    </row>
    <row r="90" spans="1:39" x14ac:dyDescent="0.2">
      <c r="A90" t="s">
        <v>92</v>
      </c>
      <c r="B90">
        <v>434.6</v>
      </c>
      <c r="C90">
        <v>369.6</v>
      </c>
      <c r="D90">
        <v>346.1</v>
      </c>
      <c r="E90">
        <v>218.9</v>
      </c>
      <c r="F90">
        <v>210.5</v>
      </c>
      <c r="G90">
        <v>47.92</v>
      </c>
      <c r="H90">
        <v>25.54</v>
      </c>
      <c r="I90">
        <v>75.73</v>
      </c>
      <c r="J90">
        <v>59.46</v>
      </c>
      <c r="K90">
        <v>51.32</v>
      </c>
      <c r="N90" s="12">
        <f>LOG(B90,2)</f>
        <v>8.7635443642939208</v>
      </c>
      <c r="O90" s="12">
        <f>LOG(C90,2)</f>
        <v>8.5298209465286945</v>
      </c>
      <c r="P90" s="12">
        <f>LOG(D90,2)</f>
        <v>8.4350451312780859</v>
      </c>
      <c r="Q90" s="12">
        <f>LOG(E90,2)</f>
        <v>7.7741281442935835</v>
      </c>
      <c r="R90" s="12">
        <f>LOG(F90,2)</f>
        <v>7.7176764230663961</v>
      </c>
      <c r="S90" s="12">
        <f>LOG(G90,2)</f>
        <v>5.5825560030140613</v>
      </c>
      <c r="T90" s="12">
        <f>LOG(H90,2)</f>
        <v>4.6746866199279999</v>
      </c>
      <c r="U90" s="12">
        <f>LOG(I90,2)</f>
        <v>6.242793023597252</v>
      </c>
      <c r="V90" s="12">
        <f>LOG(J90,2)</f>
        <v>5.8938475581329204</v>
      </c>
      <c r="W90" s="12">
        <f>LOG(K90,2)</f>
        <v>5.6814492653149582</v>
      </c>
      <c r="Y90" s="13">
        <f>AVERAGE(N90:W90)</f>
        <v>6.9295547479447874</v>
      </c>
      <c r="Z90">
        <f>STDEV(N90:W90)</f>
        <v>1.4729503781545494</v>
      </c>
      <c r="AA90" s="14" t="s">
        <v>92</v>
      </c>
      <c r="AB90" s="13">
        <f>(N90-$Y90)/$Z90</f>
        <v>1.2451129675168879</v>
      </c>
      <c r="AC90" s="13">
        <f>(O90-$Y90)/$Z90</f>
        <v>1.0864359195785473</v>
      </c>
      <c r="AD90" s="13">
        <f>(P90-$Y90)/$Z90</f>
        <v>1.0220917185407958</v>
      </c>
      <c r="AE90" s="13">
        <f>(Q90-$Y90)/$Z90</f>
        <v>0.57338889950044136</v>
      </c>
      <c r="AF90" s="13">
        <f>(R90-$Y90)/$Z90</f>
        <v>0.53506328985029461</v>
      </c>
      <c r="AG90" s="13">
        <f>(S90-$Y90)/$Z90</f>
        <v>-0.91449024007066193</v>
      </c>
      <c r="AH90" s="13">
        <f>(T90-$Y90)/$Z90</f>
        <v>-1.530851386074457</v>
      </c>
      <c r="AI90" s="13">
        <f>(U90-$Y90)/$Z90</f>
        <v>-0.46624905667764249</v>
      </c>
      <c r="AJ90" s="13">
        <f>(V90-$Y90)/$Z90</f>
        <v>-0.70315144703618482</v>
      </c>
      <c r="AK90" s="13">
        <f>(W90-$Y90)/$Z90</f>
        <v>-0.84735066512802215</v>
      </c>
      <c r="AM90" s="15">
        <f>TTEST(AB90:AF90,AG90:AK90,2,3)</f>
        <v>6.4038833843298865E-5</v>
      </c>
    </row>
    <row r="91" spans="1:39" x14ac:dyDescent="0.2">
      <c r="A91" t="s">
        <v>93</v>
      </c>
      <c r="B91">
        <v>81.78</v>
      </c>
      <c r="C91">
        <v>60.95</v>
      </c>
      <c r="D91">
        <v>39.22</v>
      </c>
      <c r="E91">
        <v>6.1269999999999998</v>
      </c>
      <c r="F91">
        <v>23.41</v>
      </c>
      <c r="G91">
        <v>12.94</v>
      </c>
      <c r="H91">
        <v>24.84</v>
      </c>
      <c r="I91">
        <v>17.55</v>
      </c>
      <c r="J91">
        <v>34.93</v>
      </c>
      <c r="K91">
        <v>17.38</v>
      </c>
      <c r="N91" s="12">
        <f>LOG(B91,2)</f>
        <v>6.3536761577516421</v>
      </c>
      <c r="O91" s="12">
        <f>LOG(C91,2)</f>
        <v>5.9295543157328501</v>
      </c>
      <c r="P91" s="12">
        <f>LOG(D91,2)</f>
        <v>5.2935176304174245</v>
      </c>
      <c r="Q91" s="12">
        <f>LOG(E91,2)</f>
        <v>2.6151808513152419</v>
      </c>
      <c r="R91" s="12">
        <f>LOG(F91,2)</f>
        <v>4.5490530293372879</v>
      </c>
      <c r="S91" s="12">
        <f>LOG(G91,2)</f>
        <v>3.6937657122177829</v>
      </c>
      <c r="T91" s="12">
        <f>LOG(H91,2)</f>
        <v>4.6345932684457569</v>
      </c>
      <c r="U91" s="12">
        <f>LOG(I91,2)</f>
        <v>4.1333991254171991</v>
      </c>
      <c r="V91" s="12">
        <f>LOG(J91,2)</f>
        <v>5.1263947376201395</v>
      </c>
      <c r="W91" s="12">
        <f>LOG(K91,2)</f>
        <v>4.1193561770396752</v>
      </c>
      <c r="Y91" s="13">
        <f>AVERAGE(N91:W91)</f>
        <v>4.6448491005295001</v>
      </c>
      <c r="Z91">
        <f>STDEV(N91:W91)</f>
        <v>1.0951576870809279</v>
      </c>
      <c r="AA91" s="14" t="s">
        <v>93</v>
      </c>
      <c r="AB91" s="13">
        <f>(N91-$Y91)/$Z91</f>
        <v>1.5603479548017511</v>
      </c>
      <c r="AC91" s="13">
        <f>(O91-$Y91)/$Z91</f>
        <v>1.1730778410802638</v>
      </c>
      <c r="AD91" s="13">
        <f>(P91-$Y91)/$Z91</f>
        <v>0.59230605559360916</v>
      </c>
      <c r="AE91" s="13">
        <f>(Q91-$Y91)/$Z91</f>
        <v>-1.853311420955468</v>
      </c>
      <c r="AF91" s="13">
        <f>(R91-$Y91)/$Z91</f>
        <v>-8.7472399931328937E-2</v>
      </c>
      <c r="AG91" s="13">
        <f>(S91-$Y91)/$Z91</f>
        <v>-0.86844424280741572</v>
      </c>
      <c r="AH91" s="13">
        <f>(T91-$Y91)/$Z91</f>
        <v>-9.364708118955364E-3</v>
      </c>
      <c r="AI91" s="13">
        <f>(U91-$Y91)/$Z91</f>
        <v>-0.46701035033186666</v>
      </c>
      <c r="AJ91" s="13">
        <f>(V91-$Y91)/$Z91</f>
        <v>0.43970438483079843</v>
      </c>
      <c r="AK91" s="13">
        <f>(W91-$Y91)/$Z91</f>
        <v>-0.47983311416138835</v>
      </c>
      <c r="AM91" s="15">
        <f>TTEST(AB91:AF91,AG91:AK91,2,3)</f>
        <v>0.42662461965713289</v>
      </c>
    </row>
    <row r="92" spans="1:39" x14ac:dyDescent="0.2">
      <c r="A92" t="s">
        <v>94</v>
      </c>
      <c r="B92">
        <v>397.9</v>
      </c>
      <c r="C92">
        <v>301.10000000000002</v>
      </c>
      <c r="D92">
        <v>218.1</v>
      </c>
      <c r="E92">
        <v>93.66</v>
      </c>
      <c r="F92">
        <v>106.3</v>
      </c>
      <c r="G92">
        <v>87.22</v>
      </c>
      <c r="H92">
        <v>82.07</v>
      </c>
      <c r="I92">
        <v>172.7</v>
      </c>
      <c r="J92">
        <v>114.2</v>
      </c>
      <c r="K92">
        <v>115.4</v>
      </c>
      <c r="N92" s="12">
        <f>LOG(B92,2)</f>
        <v>8.6362620888063759</v>
      </c>
      <c r="O92" s="12">
        <f>LOG(C92,2)</f>
        <v>8.2340988978373151</v>
      </c>
      <c r="P92" s="12">
        <f>LOG(D92,2)</f>
        <v>7.7688459597533885</v>
      </c>
      <c r="Q92" s="12">
        <f>LOG(E92,2)</f>
        <v>6.5493611329243411</v>
      </c>
      <c r="R92" s="12">
        <f>LOG(F92,2)</f>
        <v>6.7319977866437419</v>
      </c>
      <c r="S92" s="12">
        <f>LOG(G92,2)</f>
        <v>6.4465870853068807</v>
      </c>
      <c r="T92" s="12">
        <f>LOG(H92,2)</f>
        <v>6.3587830481847298</v>
      </c>
      <c r="U92" s="12">
        <f>LOG(I92,2)</f>
        <v>7.4321242726415617</v>
      </c>
      <c r="V92" s="12">
        <f>LOG(J92,2)</f>
        <v>6.835418840475481</v>
      </c>
      <c r="W92" s="12">
        <f>LOG(K92,2)</f>
        <v>6.8504994137581203</v>
      </c>
      <c r="Y92" s="13">
        <f>AVERAGE(N92:W92)</f>
        <v>7.1843978526331922</v>
      </c>
      <c r="Z92">
        <f>STDEV(N92:W92)</f>
        <v>0.79442127928803696</v>
      </c>
      <c r="AA92" s="14" t="s">
        <v>94</v>
      </c>
      <c r="AB92" s="13">
        <f>(N92-$Y92)/$Z92</f>
        <v>1.827574706299848</v>
      </c>
      <c r="AC92" s="13">
        <f>(O92-$Y92)/$Z92</f>
        <v>1.3213405438294257</v>
      </c>
      <c r="AD92" s="13">
        <f>(P92-$Y92)/$Z92</f>
        <v>0.73569039797622326</v>
      </c>
      <c r="AE92" s="13">
        <f>(Q92-$Y92)/$Z92</f>
        <v>-0.79937022870028507</v>
      </c>
      <c r="AF92" s="13">
        <f>(R92-$Y92)/$Z92</f>
        <v>-0.56947123369466224</v>
      </c>
      <c r="AG92" s="13">
        <f>(S92-$Y92)/$Z92</f>
        <v>-0.92873993504748509</v>
      </c>
      <c r="AH92" s="13">
        <f>(T92-$Y92)/$Z92</f>
        <v>-1.0392657220717718</v>
      </c>
      <c r="AI92" s="13">
        <f>(U92-$Y92)/$Z92</f>
        <v>0.31183255845108127</v>
      </c>
      <c r="AJ92" s="13">
        <f>(V92-$Y92)/$Z92</f>
        <v>-0.43928709018276474</v>
      </c>
      <c r="AK92" s="13">
        <f>(W92-$Y92)/$Z92</f>
        <v>-0.42030399685959163</v>
      </c>
      <c r="AM92" s="15">
        <f>TTEST(AB92:AF92,AG92:AK92,2,3)</f>
        <v>0.1303391209775403</v>
      </c>
    </row>
    <row r="93" spans="1:39" x14ac:dyDescent="0.2">
      <c r="A93" t="s">
        <v>95</v>
      </c>
      <c r="B93">
        <v>1125</v>
      </c>
      <c r="C93">
        <v>876.3</v>
      </c>
      <c r="D93">
        <v>633</v>
      </c>
      <c r="E93">
        <v>378.8</v>
      </c>
      <c r="F93">
        <v>387.6</v>
      </c>
      <c r="G93">
        <v>445.6</v>
      </c>
      <c r="H93">
        <v>452.7</v>
      </c>
      <c r="I93">
        <v>534.1</v>
      </c>
      <c r="J93">
        <v>485.3</v>
      </c>
      <c r="K93">
        <v>452.8</v>
      </c>
      <c r="N93" s="12">
        <f>LOG(B93,2)</f>
        <v>10.135709286104399</v>
      </c>
      <c r="O93" s="12">
        <f>LOG(C93,2)</f>
        <v>9.7752810486629738</v>
      </c>
      <c r="P93" s="12">
        <f>LOG(D93,2)</f>
        <v>9.3060616894283417</v>
      </c>
      <c r="Q93" s="12">
        <f>LOG(E93,2)</f>
        <v>8.5652925205810231</v>
      </c>
      <c r="R93" s="12">
        <f>LOG(F93,2)</f>
        <v>8.5984247605277186</v>
      </c>
      <c r="S93" s="12">
        <f>LOG(G93,2)</f>
        <v>8.7996054224526699</v>
      </c>
      <c r="T93" s="12">
        <f>LOG(H93,2)</f>
        <v>8.8224114963604769</v>
      </c>
      <c r="U93" s="12">
        <f>LOG(I93,2)</f>
        <v>9.0609660740047726</v>
      </c>
      <c r="V93" s="12">
        <f>LOG(J93,2)</f>
        <v>8.922733049876836</v>
      </c>
      <c r="W93" s="12">
        <f>LOG(K93,2)</f>
        <v>8.8227301479445206</v>
      </c>
      <c r="Y93" s="13">
        <f>AVERAGE(N93:W93)</f>
        <v>9.0809215495943754</v>
      </c>
      <c r="Z93">
        <f>STDEV(N93:W93)</f>
        <v>0.51447142734308593</v>
      </c>
      <c r="AA93" s="14" t="s">
        <v>95</v>
      </c>
      <c r="AB93" s="13">
        <f>(N93-$Y93)/$Z93</f>
        <v>2.0502357962954796</v>
      </c>
      <c r="AC93" s="13">
        <f>(O93-$Y93)/$Z93</f>
        <v>1.3496560978216394</v>
      </c>
      <c r="AD93" s="13">
        <f>(P93-$Y93)/$Z93</f>
        <v>0.43761446772014206</v>
      </c>
      <c r="AE93" s="13">
        <f>(Q93-$Y93)/$Z93</f>
        <v>-1.0022500796132541</v>
      </c>
      <c r="AF93" s="13">
        <f>(R93-$Y93)/$Z93</f>
        <v>-0.937849535315192</v>
      </c>
      <c r="AG93" s="13">
        <f>(S93-$Y93)/$Z93</f>
        <v>-0.54680612409229878</v>
      </c>
      <c r="AH93" s="13">
        <f>(T93-$Y93)/$Z93</f>
        <v>-0.50247698802037777</v>
      </c>
      <c r="AI93" s="13">
        <f>(U93-$Y93)/$Z93</f>
        <v>-3.8788306850508596E-2</v>
      </c>
      <c r="AJ93" s="13">
        <f>(V93-$Y93)/$Z93</f>
        <v>-0.30747771656529344</v>
      </c>
      <c r="AK93" s="13">
        <f>(W93-$Y93)/$Z93</f>
        <v>-0.50185761138037799</v>
      </c>
      <c r="AM93" s="15">
        <f>TTEST(AB93:AF93,AG93:AK93,2,3)</f>
        <v>0.28168640191886868</v>
      </c>
    </row>
    <row r="94" spans="1:39" x14ac:dyDescent="0.2">
      <c r="A94" t="s">
        <v>96</v>
      </c>
      <c r="B94">
        <v>886</v>
      </c>
      <c r="C94">
        <v>848.3</v>
      </c>
      <c r="D94">
        <v>574.1</v>
      </c>
      <c r="E94">
        <v>366.1</v>
      </c>
      <c r="F94">
        <v>385.6</v>
      </c>
      <c r="G94">
        <v>431.7</v>
      </c>
      <c r="H94">
        <v>532.4</v>
      </c>
      <c r="I94">
        <v>665.2</v>
      </c>
      <c r="J94">
        <v>498.2</v>
      </c>
      <c r="K94">
        <v>517</v>
      </c>
      <c r="N94" s="12">
        <f>LOG(B94,2)</f>
        <v>9.7911628885550179</v>
      </c>
      <c r="O94" s="12">
        <f>LOG(C94,2)</f>
        <v>9.7284307517002375</v>
      </c>
      <c r="P94" s="12">
        <f>LOG(D94,2)</f>
        <v>9.1651582453839087</v>
      </c>
      <c r="Q94" s="12">
        <f>LOG(E94,2)</f>
        <v>8.5160939634171839</v>
      </c>
      <c r="R94" s="12">
        <f>LOG(F94,2)</f>
        <v>8.5909612413425993</v>
      </c>
      <c r="S94" s="12">
        <f>LOG(G94,2)</f>
        <v>8.7538852825740925</v>
      </c>
      <c r="T94" s="12">
        <f>LOG(H94,2)</f>
        <v>9.0563667610245311</v>
      </c>
      <c r="U94" s="12">
        <f>LOG(I94,2)</f>
        <v>9.3776443583999072</v>
      </c>
      <c r="V94" s="12">
        <f>LOG(J94,2)</f>
        <v>8.9605812113534746</v>
      </c>
      <c r="W94" s="12">
        <f>LOG(K94,2)</f>
        <v>9.014020470314934</v>
      </c>
      <c r="Y94" s="13">
        <f>AVERAGE(N94:W94)</f>
        <v>9.0954305174065873</v>
      </c>
      <c r="Z94">
        <f>STDEV(N94:W94)</f>
        <v>0.43491385939791299</v>
      </c>
      <c r="AA94" s="14" t="s">
        <v>96</v>
      </c>
      <c r="AB94" s="13">
        <f>(N94-$Y94)/$Z94</f>
        <v>1.5997015411548168</v>
      </c>
      <c r="AC94" s="13">
        <f>(O94-$Y94)/$Z94</f>
        <v>1.4554611691840875</v>
      </c>
      <c r="AD94" s="13">
        <f>(P94-$Y94)/$Z94</f>
        <v>0.16032537586604215</v>
      </c>
      <c r="AE94" s="13">
        <f>(Q94-$Y94)/$Z94</f>
        <v>-1.3320719528033127</v>
      </c>
      <c r="AF94" s="13">
        <f>(R94-$Y94)/$Z94</f>
        <v>-1.1599291794526077</v>
      </c>
      <c r="AG94" s="13">
        <f>(S94-$Y94)/$Z94</f>
        <v>-0.78531697128558731</v>
      </c>
      <c r="AH94" s="13">
        <f>(T94-$Y94)/$Z94</f>
        <v>-8.981952526446349E-2</v>
      </c>
      <c r="AI94" s="13">
        <f>(U94-$Y94)/$Z94</f>
        <v>0.64889594777230541</v>
      </c>
      <c r="AJ94" s="13">
        <f>(V94-$Y94)/$Z94</f>
        <v>-0.31005980411798234</v>
      </c>
      <c r="AK94" s="13">
        <f>(W94-$Y94)/$Z94</f>
        <v>-0.18718660105326568</v>
      </c>
      <c r="AM94" s="15">
        <f>TTEST(AB94:AF94,AG94:AK94,2,3)</f>
        <v>0.68036054285353509</v>
      </c>
    </row>
    <row r="95" spans="1:39" x14ac:dyDescent="0.2">
      <c r="A95" t="s">
        <v>97</v>
      </c>
      <c r="B95">
        <v>1437</v>
      </c>
      <c r="C95">
        <v>1238</v>
      </c>
      <c r="D95">
        <v>805</v>
      </c>
      <c r="E95">
        <v>540.6</v>
      </c>
      <c r="F95">
        <v>537</v>
      </c>
      <c r="G95">
        <v>608.1</v>
      </c>
      <c r="H95">
        <v>658.2</v>
      </c>
      <c r="I95">
        <v>954.5</v>
      </c>
      <c r="J95">
        <v>499.8</v>
      </c>
      <c r="K95">
        <v>635.20000000000005</v>
      </c>
      <c r="N95" s="12">
        <f>LOG(B95,2)</f>
        <v>10.488844346457336</v>
      </c>
      <c r="O95" s="12">
        <f>LOG(C95,2)</f>
        <v>10.273795599214266</v>
      </c>
      <c r="P95" s="12">
        <f>LOG(D95,2)</f>
        <v>9.6528449730019794</v>
      </c>
      <c r="Q95" s="12">
        <f>LOG(E95,2)</f>
        <v>9.0784177016473322</v>
      </c>
      <c r="R95" s="12">
        <f>LOG(F95,2)</f>
        <v>9.0687782779854125</v>
      </c>
      <c r="S95" s="12">
        <f>LOG(G95,2)</f>
        <v>9.2481647793006925</v>
      </c>
      <c r="T95" s="12">
        <f>LOG(H95,2)</f>
        <v>9.3623822162369876</v>
      </c>
      <c r="U95" s="12">
        <f>LOG(I95,2)</f>
        <v>9.8986013874039376</v>
      </c>
      <c r="V95" s="12">
        <f>LOG(J95,2)</f>
        <v>8.9652070911993409</v>
      </c>
      <c r="W95" s="12">
        <f>LOG(K95,2)</f>
        <v>9.3110671022555973</v>
      </c>
      <c r="Y95" s="13">
        <f>AVERAGE(N95:W95)</f>
        <v>9.5348103474702874</v>
      </c>
      <c r="Z95">
        <f>STDEV(N95:W95)</f>
        <v>0.52856644232341854</v>
      </c>
      <c r="AA95" s="14" t="s">
        <v>97</v>
      </c>
      <c r="AB95" s="13">
        <f>(N95-$Y95)/$Z95</f>
        <v>1.8049462141285455</v>
      </c>
      <c r="AC95" s="13">
        <f>(O95-$Y95)/$Z95</f>
        <v>1.3980933948353247</v>
      </c>
      <c r="AD95" s="13">
        <f>(P95-$Y95)/$Z95</f>
        <v>0.22331085759596728</v>
      </c>
      <c r="AE95" s="13">
        <f>(Q95-$Y95)/$Z95</f>
        <v>-0.86345369149201179</v>
      </c>
      <c r="AF95" s="13">
        <f>(R95-$Y95)/$Z95</f>
        <v>-0.88169061099743418</v>
      </c>
      <c r="AG95" s="13">
        <f>(S95-$Y95)/$Z95</f>
        <v>-0.54230754209364407</v>
      </c>
      <c r="AH95" s="13">
        <f>(T95-$Y95)/$Z95</f>
        <v>-0.32621846077733913</v>
      </c>
      <c r="AI95" s="13">
        <f>(U95-$Y95)/$Z95</f>
        <v>0.68825981145252912</v>
      </c>
      <c r="AJ95" s="13">
        <f>(V95-$Y95)/$Z95</f>
        <v>-1.0776379479694975</v>
      </c>
      <c r="AK95" s="13">
        <f>(W95-$Y95)/$Z95</f>
        <v>-0.42330202468242661</v>
      </c>
      <c r="AM95" s="15">
        <f>TTEST(AB95:AF95,AG95:AK95,2,3)</f>
        <v>0.32502042977793716</v>
      </c>
    </row>
    <row r="96" spans="1:39" x14ac:dyDescent="0.2">
      <c r="A96" t="s">
        <v>98</v>
      </c>
      <c r="B96">
        <v>305.39999999999998</v>
      </c>
      <c r="C96">
        <v>279.10000000000002</v>
      </c>
      <c r="D96">
        <v>214.1</v>
      </c>
      <c r="E96">
        <v>111.7</v>
      </c>
      <c r="F96">
        <v>88</v>
      </c>
      <c r="G96">
        <v>153.30000000000001</v>
      </c>
      <c r="H96">
        <v>183</v>
      </c>
      <c r="I96">
        <v>132.6</v>
      </c>
      <c r="J96">
        <v>111.8</v>
      </c>
      <c r="K96">
        <v>189.2</v>
      </c>
      <c r="N96" s="12">
        <f>LOG(B96,2)</f>
        <v>8.2545562519094897</v>
      </c>
      <c r="O96" s="12">
        <f>LOG(C96,2)</f>
        <v>8.1246383141787053</v>
      </c>
      <c r="P96" s="12">
        <f>LOG(D96,2)</f>
        <v>7.7421409854981471</v>
      </c>
      <c r="Q96" s="12">
        <f>LOG(E96,2)</f>
        <v>6.8034853755959528</v>
      </c>
      <c r="R96" s="12">
        <f>LOG(F96,2)</f>
        <v>6.4594316186372982</v>
      </c>
      <c r="S96" s="12">
        <f>LOG(G96,2)</f>
        <v>7.2602138867714157</v>
      </c>
      <c r="T96" s="12">
        <f>LOG(H96,2)</f>
        <v>7.5156998382840436</v>
      </c>
      <c r="U96" s="12">
        <f>LOG(I96,2)</f>
        <v>7.0509369652252252</v>
      </c>
      <c r="V96" s="12">
        <f>LOG(J96,2)</f>
        <v>6.8047763779558279</v>
      </c>
      <c r="W96" s="12">
        <f>LOG(K96,2)</f>
        <v>7.5637682784520326</v>
      </c>
      <c r="Y96" s="13">
        <f>AVERAGE(N96:W96)</f>
        <v>7.3579647892508131</v>
      </c>
      <c r="Z96">
        <f>STDEV(N96:W96)</f>
        <v>0.58983418925002173</v>
      </c>
      <c r="AA96" s="14" t="s">
        <v>98</v>
      </c>
      <c r="AB96" s="13">
        <f>(N96-$Y96)/$Z96</f>
        <v>1.5200737410605154</v>
      </c>
      <c r="AC96" s="13">
        <f>(O96-$Y96)/$Z96</f>
        <v>1.2998119452904602</v>
      </c>
      <c r="AD96" s="13">
        <f>(P96-$Y96)/$Z96</f>
        <v>0.6513291417301813</v>
      </c>
      <c r="AE96" s="13">
        <f>(Q96-$Y96)/$Z96</f>
        <v>-0.94005980623111174</v>
      </c>
      <c r="AF96" s="13">
        <f>(R96-$Y96)/$Z96</f>
        <v>-1.5233656966477411</v>
      </c>
      <c r="AG96" s="13">
        <f>(S96-$Y96)/$Z96</f>
        <v>-0.16572607058212138</v>
      </c>
      <c r="AH96" s="13">
        <f>(T96-$Y96)/$Z96</f>
        <v>0.26742269591695211</v>
      </c>
      <c r="AI96" s="13">
        <f>(U96-$Y96)/$Z96</f>
        <v>-0.52053243033601682</v>
      </c>
      <c r="AJ96" s="13">
        <f>(V96-$Y96)/$Z96</f>
        <v>-0.93787105152105221</v>
      </c>
      <c r="AK96" s="13">
        <f>(W96-$Y96)/$Z96</f>
        <v>0.34891753131994613</v>
      </c>
      <c r="AM96" s="15">
        <f>TTEST(AB96:AF96,AG96:AK96,2,3)</f>
        <v>0.56435618765638429</v>
      </c>
    </row>
    <row r="97" spans="1:39" x14ac:dyDescent="0.2">
      <c r="A97" t="s">
        <v>99</v>
      </c>
      <c r="B97">
        <v>8841</v>
      </c>
      <c r="C97">
        <v>7900</v>
      </c>
      <c r="D97">
        <v>5779</v>
      </c>
      <c r="E97">
        <v>3543</v>
      </c>
      <c r="F97">
        <v>3609</v>
      </c>
      <c r="G97">
        <v>4239</v>
      </c>
      <c r="H97">
        <v>4694</v>
      </c>
      <c r="I97">
        <v>6800</v>
      </c>
      <c r="J97">
        <v>5878</v>
      </c>
      <c r="K97">
        <v>4963</v>
      </c>
      <c r="N97" s="12">
        <f>LOG(B97,2)</f>
        <v>13.109993845845155</v>
      </c>
      <c r="O97" s="12">
        <f>LOG(C97,2)</f>
        <v>12.947636937951827</v>
      </c>
      <c r="P97" s="12">
        <f>LOG(D97,2)</f>
        <v>12.496604154575603</v>
      </c>
      <c r="Q97" s="12">
        <f>LOG(E97,2)</f>
        <v>11.790755750118313</v>
      </c>
      <c r="R97" s="12">
        <f>LOG(F97,2)</f>
        <v>11.817383427897234</v>
      </c>
      <c r="S97" s="12">
        <f>LOG(G97,2)</f>
        <v>12.049508251055096</v>
      </c>
      <c r="T97" s="12">
        <f>LOG(H97,2)</f>
        <v>12.196602126523171</v>
      </c>
      <c r="U97" s="12">
        <f>LOG(I97,2)</f>
        <v>12.731319031025064</v>
      </c>
      <c r="V97" s="12">
        <f>LOG(J97,2)</f>
        <v>12.521109643651334</v>
      </c>
      <c r="W97" s="12">
        <f>LOG(K97,2)</f>
        <v>12.27699673929712</v>
      </c>
      <c r="Y97" s="13">
        <f>AVERAGE(N97:W97)</f>
        <v>12.393790990793992</v>
      </c>
      <c r="Z97">
        <f>STDEV(N97:W97)</f>
        <v>0.45059833765038626</v>
      </c>
      <c r="AA97" s="14" t="s">
        <v>99</v>
      </c>
      <c r="AB97" s="13">
        <f>(N97-$Y97)/$Z97</f>
        <v>1.5894485070356745</v>
      </c>
      <c r="AC97" s="13">
        <f>(O97-$Y97)/$Z97</f>
        <v>1.2291344660653363</v>
      </c>
      <c r="AD97" s="13">
        <f>(P97-$Y97)/$Z97</f>
        <v>0.22817031309463712</v>
      </c>
      <c r="AE97" s="13">
        <f>(Q97-$Y97)/$Z97</f>
        <v>-1.3382988579588733</v>
      </c>
      <c r="AF97" s="13">
        <f>(R97-$Y97)/$Z97</f>
        <v>-1.279204814430509</v>
      </c>
      <c r="AG97" s="13">
        <f>(S97-$Y97)/$Z97</f>
        <v>-0.76405683503879329</v>
      </c>
      <c r="AH97" s="13">
        <f>(T97-$Y97)/$Z97</f>
        <v>-0.43761560528396193</v>
      </c>
      <c r="AI97" s="13">
        <f>(U97-$Y97)/$Z97</f>
        <v>0.74906632365997849</v>
      </c>
      <c r="AJ97" s="13">
        <f>(V97-$Y97)/$Z97</f>
        <v>0.28255464394572893</v>
      </c>
      <c r="AK97" s="13">
        <f>(W97-$Y97)/$Z97</f>
        <v>-0.25919814108921785</v>
      </c>
      <c r="AM97" s="15">
        <f>TTEST(AB97:AF97,AG97:AK97,2,3)</f>
        <v>0.80652693416796639</v>
      </c>
    </row>
    <row r="98" spans="1:39" x14ac:dyDescent="0.2">
      <c r="A98" t="s">
        <v>100</v>
      </c>
      <c r="B98">
        <v>18110</v>
      </c>
      <c r="C98">
        <v>18050</v>
      </c>
      <c r="D98">
        <v>14750</v>
      </c>
      <c r="E98">
        <v>11370</v>
      </c>
      <c r="F98">
        <v>11570</v>
      </c>
      <c r="G98">
        <v>3354</v>
      </c>
      <c r="H98">
        <v>3466</v>
      </c>
      <c r="I98">
        <v>4426</v>
      </c>
      <c r="J98">
        <v>4155</v>
      </c>
      <c r="K98">
        <v>4113</v>
      </c>
      <c r="N98" s="12">
        <f>LOG(B98,2)</f>
        <v>14.14449892583753</v>
      </c>
      <c r="O98" s="12">
        <f>LOG(C98,2)</f>
        <v>14.139711216661896</v>
      </c>
      <c r="P98" s="12">
        <f>LOG(D98,2)</f>
        <v>13.848427334023929</v>
      </c>
      <c r="Q98" s="12">
        <f>LOG(E98,2)</f>
        <v>13.47294463377961</v>
      </c>
      <c r="R98" s="12">
        <f>LOG(F98,2)</f>
        <v>13.498101243994853</v>
      </c>
      <c r="S98" s="12">
        <f>LOG(G98,2)</f>
        <v>11.711666973564347</v>
      </c>
      <c r="T98" s="12">
        <f>LOG(H98,2)</f>
        <v>11.75905593916017</v>
      </c>
      <c r="U98" s="12">
        <f>LOG(I98,2)</f>
        <v>12.111787735801011</v>
      </c>
      <c r="V98" s="12">
        <f>LOG(J98,2)</f>
        <v>12.020632761657707</v>
      </c>
      <c r="W98" s="12">
        <f>LOG(K98,2)</f>
        <v>12.005975356500381</v>
      </c>
      <c r="Y98" s="13">
        <f>AVERAGE(N98:W98)</f>
        <v>12.871280212098146</v>
      </c>
      <c r="Z98">
        <f>STDEV(N98:W98)</f>
        <v>1.0312157001701685</v>
      </c>
      <c r="AA98" s="14" t="s">
        <v>100</v>
      </c>
      <c r="AB98" s="13">
        <f>(N98-$Y98)/$Z98</f>
        <v>1.2346773943892444</v>
      </c>
      <c r="AC98" s="13">
        <f>(O98-$Y98)/$Z98</f>
        <v>1.2300346128888813</v>
      </c>
      <c r="AD98" s="13">
        <f>(P98-$Y98)/$Z98</f>
        <v>0.94756811961312981</v>
      </c>
      <c r="AE98" s="13">
        <f>(Q98-$Y98)/$Z98</f>
        <v>0.58345157233562228</v>
      </c>
      <c r="AF98" s="13">
        <f>(R98-$Y98)/$Z98</f>
        <v>0.60784667242097923</v>
      </c>
      <c r="AG98" s="13">
        <f>(S98-$Y98)/$Z98</f>
        <v>-1.1245108451533883</v>
      </c>
      <c r="AH98" s="13">
        <f>(T98-$Y98)/$Z98</f>
        <v>-1.0785563803522769</v>
      </c>
      <c r="AI98" s="13">
        <f>(U98-$Y98)/$Z98</f>
        <v>-0.73650204915596751</v>
      </c>
      <c r="AJ98" s="13">
        <f>(V98-$Y98)/$Z98</f>
        <v>-0.82489769143358416</v>
      </c>
      <c r="AK98" s="13">
        <f>(W98-$Y98)/$Z98</f>
        <v>-0.8391114055526645</v>
      </c>
      <c r="AM98" s="15">
        <f>TTEST(AB98:AF98,AG98:AK98,2,3)</f>
        <v>2.4092617921944148E-5</v>
      </c>
    </row>
    <row r="99" spans="1:39" x14ac:dyDescent="0.2">
      <c r="A99" t="s">
        <v>101</v>
      </c>
      <c r="B99">
        <v>8084</v>
      </c>
      <c r="C99">
        <v>7886</v>
      </c>
      <c r="D99">
        <v>6097</v>
      </c>
      <c r="E99">
        <v>4054</v>
      </c>
      <c r="F99">
        <v>3635</v>
      </c>
      <c r="G99">
        <v>1203</v>
      </c>
      <c r="H99">
        <v>1365</v>
      </c>
      <c r="I99">
        <v>1907</v>
      </c>
      <c r="J99">
        <v>1647</v>
      </c>
      <c r="K99">
        <v>1356</v>
      </c>
      <c r="N99" s="12">
        <f>LOG(B99,2)</f>
        <v>12.980853606379736</v>
      </c>
      <c r="O99" s="12">
        <f>LOG(C99,2)</f>
        <v>12.945077995107818</v>
      </c>
      <c r="P99" s="12">
        <f>LOG(D99,2)</f>
        <v>12.57388383065647</v>
      </c>
      <c r="Q99" s="12">
        <f>LOG(E99,2)</f>
        <v>11.9851303734669</v>
      </c>
      <c r="R99" s="12">
        <f>LOG(F99,2)</f>
        <v>11.827739648806958</v>
      </c>
      <c r="S99" s="12">
        <f>LOG(G99,2)</f>
        <v>10.232420927176076</v>
      </c>
      <c r="T99" s="12">
        <f>LOG(H99,2)</f>
        <v>10.414685235807216</v>
      </c>
      <c r="U99" s="12">
        <f>LOG(I99,2)</f>
        <v>10.897089128312755</v>
      </c>
      <c r="V99" s="12">
        <f>LOG(J99,2)</f>
        <v>10.685624839726355</v>
      </c>
      <c r="W99" s="12">
        <f>LOG(K99,2)</f>
        <v>10.405141463136344</v>
      </c>
      <c r="Y99" s="13">
        <f>AVERAGE(N99:W99)</f>
        <v>11.494764704857664</v>
      </c>
      <c r="Z99">
        <f>STDEV(N99:W99)</f>
        <v>1.0947847810097302</v>
      </c>
      <c r="AA99" s="14" t="s">
        <v>101</v>
      </c>
      <c r="AB99" s="13">
        <f>(N99-$Y99)/$Z99</f>
        <v>1.3574256121385229</v>
      </c>
      <c r="AC99" s="13">
        <f>(O99-$Y99)/$Z99</f>
        <v>1.3247473982169506</v>
      </c>
      <c r="AD99" s="13">
        <f>(P99-$Y99)/$Z99</f>
        <v>0.98569065310126502</v>
      </c>
      <c r="AE99" s="13">
        <f>(Q99-$Y99)/$Z99</f>
        <v>0.44791056389820044</v>
      </c>
      <c r="AF99" s="13">
        <f>(R99-$Y99)/$Z99</f>
        <v>0.3041464858893892</v>
      </c>
      <c r="AG99" s="13">
        <f>(S99-$Y99)/$Z99</f>
        <v>-1.1530519966831441</v>
      </c>
      <c r="AH99" s="13">
        <f>(T99-$Y99)/$Z99</f>
        <v>-0.98656785131254787</v>
      </c>
      <c r="AI99" s="13">
        <f>(U99-$Y99)/$Z99</f>
        <v>-0.54592974519947812</v>
      </c>
      <c r="AJ99" s="13">
        <f>(V99-$Y99)/$Z99</f>
        <v>-0.73908578121174795</v>
      </c>
      <c r="AK99" s="13">
        <f>(W99-$Y99)/$Z99</f>
        <v>-0.99528533883741988</v>
      </c>
      <c r="AM99" s="15">
        <f>TTEST(AB99:AF99,AG99:AK99,2,3)</f>
        <v>3.9681470097618562E-4</v>
      </c>
    </row>
    <row r="100" spans="1:39" x14ac:dyDescent="0.2">
      <c r="A100" t="s">
        <v>102</v>
      </c>
      <c r="B100">
        <v>529.9</v>
      </c>
      <c r="C100">
        <v>671.9</v>
      </c>
      <c r="D100">
        <v>369.6</v>
      </c>
      <c r="E100">
        <v>402.5</v>
      </c>
      <c r="F100">
        <v>381.4</v>
      </c>
      <c r="G100">
        <v>37.79</v>
      </c>
      <c r="H100">
        <v>47.01</v>
      </c>
      <c r="I100">
        <v>93.27</v>
      </c>
      <c r="J100">
        <v>171.4</v>
      </c>
      <c r="K100">
        <v>139</v>
      </c>
      <c r="N100" s="12">
        <f>LOG(B100,2)</f>
        <v>9.0495763171559727</v>
      </c>
      <c r="O100" s="12">
        <f>LOG(C100,2)</f>
        <v>9.3921027200414215</v>
      </c>
      <c r="P100" s="12">
        <f>LOG(D100,2)</f>
        <v>8.5298209465286945</v>
      </c>
      <c r="Q100" s="12">
        <f>LOG(E100,2)</f>
        <v>8.6528449730019794</v>
      </c>
      <c r="R100" s="12">
        <f>LOG(F100,2)</f>
        <v>8.5751610334253954</v>
      </c>
      <c r="S100" s="12">
        <f>LOG(G100,2)</f>
        <v>5.2399326134852373</v>
      </c>
      <c r="T100" s="12">
        <f>LOG(H100,2)</f>
        <v>5.5548957754190118</v>
      </c>
      <c r="U100" s="12">
        <f>LOG(I100,2)</f>
        <v>6.5433412122874959</v>
      </c>
      <c r="V100" s="12">
        <f>LOG(J100,2)</f>
        <v>7.4212232992251375</v>
      </c>
      <c r="W100" s="12">
        <f>LOG(K100,2)</f>
        <v>7.1189410727235076</v>
      </c>
      <c r="Y100" s="13">
        <f>AVERAGE(N100:W100)</f>
        <v>7.6077839963293838</v>
      </c>
      <c r="Z100">
        <f>STDEV(N100:W100)</f>
        <v>1.4669909594333816</v>
      </c>
      <c r="AA100" s="14" t="s">
        <v>102</v>
      </c>
      <c r="AB100" s="13">
        <f>(N100-$Y100)/$Z100</f>
        <v>0.98282290804537353</v>
      </c>
      <c r="AC100" s="13">
        <f>(O100-$Y100)/$Z100</f>
        <v>1.2163120108124064</v>
      </c>
      <c r="AD100" s="13">
        <f>(P100-$Y100)/$Z100</f>
        <v>0.62852258513947701</v>
      </c>
      <c r="AE100" s="13">
        <f>(Q100-$Y100)/$Z100</f>
        <v>0.7123840606872216</v>
      </c>
      <c r="AF100" s="13">
        <f>(R100-$Y100)/$Z100</f>
        <v>0.65942944697468098</v>
      </c>
      <c r="AG100" s="13">
        <f>(S100-$Y100)/$Z100</f>
        <v>-1.6140872359286509</v>
      </c>
      <c r="AH100" s="13">
        <f>(T100-$Y100)/$Z100</f>
        <v>-1.3993870975887204</v>
      </c>
      <c r="AI100" s="13">
        <f>(U100-$Y100)/$Z100</f>
        <v>-0.72559600807153168</v>
      </c>
      <c r="AJ100" s="13">
        <f>(V100-$Y100)/$Z100</f>
        <v>-0.12717235638337171</v>
      </c>
      <c r="AK100" s="13">
        <f>(W100-$Y100)/$Z100</f>
        <v>-0.33322831368687472</v>
      </c>
      <c r="AM100" s="15">
        <f>TTEST(AB100:AF100,AG100:AK100,2,3)</f>
        <v>2.6673439528555037E-3</v>
      </c>
    </row>
    <row r="101" spans="1:39" x14ac:dyDescent="0.2">
      <c r="A101" t="s">
        <v>103</v>
      </c>
      <c r="B101">
        <v>2401</v>
      </c>
      <c r="C101">
        <v>2190</v>
      </c>
      <c r="D101">
        <v>1689</v>
      </c>
      <c r="E101">
        <v>1079</v>
      </c>
      <c r="F101">
        <v>1046</v>
      </c>
      <c r="G101">
        <v>310.8</v>
      </c>
      <c r="H101">
        <v>280.89999999999998</v>
      </c>
      <c r="I101">
        <v>533.70000000000005</v>
      </c>
      <c r="J101">
        <v>416.1</v>
      </c>
      <c r="K101">
        <v>360</v>
      </c>
      <c r="N101" s="12">
        <f>LOG(B101,2)</f>
        <v>11.229419688230417</v>
      </c>
      <c r="O101" s="12">
        <f>LOG(C101,2)</f>
        <v>11.096715154488537</v>
      </c>
      <c r="P101" s="12">
        <f>LOG(D101,2)</f>
        <v>10.721953612801386</v>
      </c>
      <c r="Q101" s="12">
        <f>LOG(E101,2)</f>
        <v>10.075479149488016</v>
      </c>
      <c r="R101" s="12">
        <f>LOG(F101,2)</f>
        <v>10.030667136246942</v>
      </c>
      <c r="S101" s="12">
        <f>LOG(G101,2)</f>
        <v>8.2798426935203473</v>
      </c>
      <c r="T101" s="12">
        <f>LOG(H101,2)</f>
        <v>8.1339128142390358</v>
      </c>
      <c r="U101" s="12">
        <f>LOG(I101,2)</f>
        <v>9.0598852011009541</v>
      </c>
      <c r="V101" s="12">
        <f>LOG(J101,2)</f>
        <v>8.7007864781573971</v>
      </c>
      <c r="W101" s="12">
        <f>LOG(K101,2)</f>
        <v>8.4918530963296757</v>
      </c>
      <c r="Y101" s="13">
        <f>AVERAGE(N101:W101)</f>
        <v>9.5820515024602706</v>
      </c>
      <c r="Z101">
        <f>STDEV(N101:W101)</f>
        <v>1.1917682131848644</v>
      </c>
      <c r="AA101" s="14" t="s">
        <v>103</v>
      </c>
      <c r="AB101" s="13">
        <f>(N101-$Y101)/$Z101</f>
        <v>1.3822890789877194</v>
      </c>
      <c r="AC101" s="13">
        <f>(O101-$Y101)/$Z101</f>
        <v>1.2709381197376468</v>
      </c>
      <c r="AD101" s="13">
        <f>(P101-$Y101)/$Z101</f>
        <v>0.95647970614592659</v>
      </c>
      <c r="AE101" s="13">
        <f>(Q101-$Y101)/$Z101</f>
        <v>0.41402987726037488</v>
      </c>
      <c r="AF101" s="13">
        <f>(R101-$Y101)/$Z101</f>
        <v>0.37642859477498342</v>
      </c>
      <c r="AG101" s="13">
        <f>(S101-$Y101)/$Z101</f>
        <v>-1.0926695262830672</v>
      </c>
      <c r="AH101" s="13">
        <f>(T101-$Y101)/$Z101</f>
        <v>-1.2151177319549828</v>
      </c>
      <c r="AI101" s="13">
        <f>(U101-$Y101)/$Z101</f>
        <v>-0.43814417567312586</v>
      </c>
      <c r="AJ101" s="13">
        <f>(V101-$Y101)/$Z101</f>
        <v>-0.73946008506787853</v>
      </c>
      <c r="AK101" s="13">
        <f>(W101-$Y101)/$Z101</f>
        <v>-0.91477385792759502</v>
      </c>
      <c r="AM101" s="15">
        <f>TTEST(AB101:AF101,AG101:AK101,2,3)</f>
        <v>2.2495846649692983E-4</v>
      </c>
    </row>
    <row r="102" spans="1:39" x14ac:dyDescent="0.2">
      <c r="A102" t="s">
        <v>104</v>
      </c>
      <c r="B102">
        <v>930.8</v>
      </c>
      <c r="C102">
        <v>853.1</v>
      </c>
      <c r="D102">
        <v>799.7</v>
      </c>
      <c r="E102">
        <v>508.3</v>
      </c>
      <c r="F102">
        <v>582.20000000000005</v>
      </c>
      <c r="G102">
        <v>165.2</v>
      </c>
      <c r="H102">
        <v>160.4</v>
      </c>
      <c r="I102">
        <v>223.3</v>
      </c>
      <c r="J102">
        <v>191.1</v>
      </c>
      <c r="K102">
        <v>154.19999999999999</v>
      </c>
      <c r="N102" s="12">
        <f>LOG(B102,2)</f>
        <v>9.8623274005179873</v>
      </c>
      <c r="O102" s="12">
        <f>LOG(C102,2)</f>
        <v>9.7365710532973697</v>
      </c>
      <c r="P102" s="12">
        <f>LOG(D102,2)</f>
        <v>9.6433150776695289</v>
      </c>
      <c r="Q102" s="12">
        <f>LOG(E102,2)</f>
        <v>8.9895364205610822</v>
      </c>
      <c r="R102" s="12">
        <f>LOG(F102,2)</f>
        <v>9.1853710292354034</v>
      </c>
      <c r="S102" s="12">
        <f>LOG(G102,2)</f>
        <v>7.3680698765320836</v>
      </c>
      <c r="T102" s="12">
        <f>LOG(H102,2)</f>
        <v>7.325530331567558</v>
      </c>
      <c r="U102" s="12">
        <f>LOG(I102,2)</f>
        <v>7.8028394409351112</v>
      </c>
      <c r="V102" s="12">
        <f>LOG(J102,2)</f>
        <v>7.5781839680900944</v>
      </c>
      <c r="W102" s="12">
        <f>LOG(K102,2)</f>
        <v>7.2686589550276715</v>
      </c>
      <c r="Y102" s="13">
        <f>AVERAGE(N102:W102)</f>
        <v>8.4760403553433896</v>
      </c>
      <c r="Z102">
        <f>STDEV(N102:W102)</f>
        <v>1.1009326959572292</v>
      </c>
      <c r="AA102" s="14" t="s">
        <v>104</v>
      </c>
      <c r="AB102" s="13">
        <f>(N102-$Y102)/$Z102</f>
        <v>1.2591932733628746</v>
      </c>
      <c r="AC102" s="13">
        <f>(O102-$Y102)/$Z102</f>
        <v>1.1449661751193474</v>
      </c>
      <c r="AD102" s="13">
        <f>(P102-$Y102)/$Z102</f>
        <v>1.0602598384193027</v>
      </c>
      <c r="AE102" s="13">
        <f>(Q102-$Y102)/$Z102</f>
        <v>0.46641912544092673</v>
      </c>
      <c r="AF102" s="13">
        <f>(R102-$Y102)/$Z102</f>
        <v>0.64429976191711813</v>
      </c>
      <c r="AG102" s="13">
        <f>(S102-$Y102)/$Z102</f>
        <v>-1.0063925641230573</v>
      </c>
      <c r="AH102" s="13">
        <f>(T102-$Y102)/$Z102</f>
        <v>-1.0450321150426878</v>
      </c>
      <c r="AI102" s="13">
        <f>(U102-$Y102)/$Z102</f>
        <v>-0.61148235208234025</v>
      </c>
      <c r="AJ102" s="13">
        <f>(V102-$Y102)/$Z102</f>
        <v>-0.81554157720117026</v>
      </c>
      <c r="AK102" s="13">
        <f>(W102-$Y102)/$Z102</f>
        <v>-1.0966895658103195</v>
      </c>
      <c r="AM102" s="15">
        <f>TTEST(AB102:AF102,AG102:AK102,2,3)</f>
        <v>2.9772764659250966E-5</v>
      </c>
    </row>
    <row r="103" spans="1:39" x14ac:dyDescent="0.2">
      <c r="A103" t="s">
        <v>105</v>
      </c>
      <c r="B103">
        <v>34990</v>
      </c>
      <c r="C103">
        <v>30360</v>
      </c>
      <c r="D103">
        <v>25580</v>
      </c>
      <c r="E103">
        <v>16730</v>
      </c>
      <c r="F103">
        <v>16630</v>
      </c>
      <c r="G103">
        <v>3969</v>
      </c>
      <c r="H103">
        <v>4349</v>
      </c>
      <c r="I103">
        <v>5873</v>
      </c>
      <c r="J103">
        <v>5441</v>
      </c>
      <c r="K103">
        <v>4345</v>
      </c>
      <c r="N103" s="12">
        <f>LOG(B103,2)</f>
        <v>15.094655044127212</v>
      </c>
      <c r="O103" s="12">
        <f>LOG(C103,2)</f>
        <v>14.88988417030283</v>
      </c>
      <c r="P103" s="12">
        <f>LOG(D103,2)</f>
        <v>14.642728643768999</v>
      </c>
      <c r="Q103" s="12">
        <f>LOG(E103,2)</f>
        <v>14.030149824925715</v>
      </c>
      <c r="R103" s="12">
        <f>LOG(F103,2)</f>
        <v>14.021500548174632</v>
      </c>
      <c r="S103" s="12">
        <f>LOG(G103,2)</f>
        <v>11.954559846999834</v>
      </c>
      <c r="T103" s="12">
        <f>LOG(H103,2)</f>
        <v>12.086467993464069</v>
      </c>
      <c r="U103" s="12">
        <f>LOG(I103,2)</f>
        <v>12.519881922497429</v>
      </c>
      <c r="V103" s="12">
        <f>LOG(J103,2)</f>
        <v>12.409656113059851</v>
      </c>
      <c r="W103" s="12">
        <f>LOG(K103,2)</f>
        <v>12.085140461701764</v>
      </c>
      <c r="Y103" s="13">
        <f>AVERAGE(N103:W103)</f>
        <v>13.373462456902235</v>
      </c>
      <c r="Z103">
        <f>STDEV(N103:W103)</f>
        <v>1.2785061761093233</v>
      </c>
      <c r="AA103" s="14" t="s">
        <v>105</v>
      </c>
      <c r="AB103" s="13">
        <f>(N103-$Y103)/$Z103</f>
        <v>1.3462528530466791</v>
      </c>
      <c r="AC103" s="13">
        <f>(O103-$Y103)/$Z103</f>
        <v>1.1860886882965889</v>
      </c>
      <c r="AD103" s="13">
        <f>(P103-$Y103)/$Z103</f>
        <v>0.9927728239290341</v>
      </c>
      <c r="AE103" s="13">
        <f>(Q103-$Y103)/$Z103</f>
        <v>0.51363644563835686</v>
      </c>
      <c r="AF103" s="13">
        <f>(R103-$Y103)/$Z103</f>
        <v>0.50687130291733884</v>
      </c>
      <c r="AG103" s="13">
        <f>(S103-$Y103)/$Z103</f>
        <v>-1.109812871002567</v>
      </c>
      <c r="AH103" s="13">
        <f>(T103-$Y103)/$Z103</f>
        <v>-1.0066392227800367</v>
      </c>
      <c r="AI103" s="13">
        <f>(U103-$Y103)/$Z103</f>
        <v>-0.66763896049557858</v>
      </c>
      <c r="AJ103" s="13">
        <f>(V103-$Y103)/$Z103</f>
        <v>-0.75385349077889019</v>
      </c>
      <c r="AK103" s="13">
        <f>(W103-$Y103)/$Z103</f>
        <v>-1.0076775687709376</v>
      </c>
      <c r="AM103" s="15">
        <f>TTEST(AB103:AF103,AG103:AK103,2,3)</f>
        <v>9.4463062419467686E-5</v>
      </c>
    </row>
    <row r="104" spans="1:39" x14ac:dyDescent="0.2">
      <c r="A104" t="s">
        <v>106</v>
      </c>
      <c r="B104">
        <v>166.8</v>
      </c>
      <c r="C104">
        <v>189.2</v>
      </c>
      <c r="D104">
        <v>24.37</v>
      </c>
      <c r="E104">
        <v>37.28</v>
      </c>
      <c r="F104">
        <v>79.83</v>
      </c>
      <c r="G104">
        <v>20.21</v>
      </c>
      <c r="H104">
        <v>32.17</v>
      </c>
      <c r="I104">
        <v>14.31</v>
      </c>
      <c r="J104">
        <v>23.98</v>
      </c>
      <c r="K104">
        <v>76.13</v>
      </c>
      <c r="N104" s="12">
        <f>LOG(B104,2)</f>
        <v>7.381975478557302</v>
      </c>
      <c r="O104" s="12">
        <f>LOG(C104,2)</f>
        <v>7.5637682784520326</v>
      </c>
      <c r="P104" s="12">
        <f>LOG(D104,2)</f>
        <v>4.607034345948616</v>
      </c>
      <c r="Q104" s="12">
        <f>LOG(E104,2)</f>
        <v>5.2203299548795554</v>
      </c>
      <c r="R104" s="12">
        <f>LOG(F104,2)</f>
        <v>6.3188591059686514</v>
      </c>
      <c r="S104" s="12">
        <f>LOG(G104,2)</f>
        <v>4.3369974166050111</v>
      </c>
      <c r="T104" s="12">
        <f>LOG(H104,2)</f>
        <v>5.0076440308780139</v>
      </c>
      <c r="U104" s="12">
        <f>LOG(I104,2)</f>
        <v>3.8389517669519435</v>
      </c>
      <c r="V104" s="12">
        <f>LOG(J104,2)</f>
        <v>4.5837597536394989</v>
      </c>
      <c r="W104" s="12">
        <f>LOG(K104,2)</f>
        <v>6.2503931730895053</v>
      </c>
      <c r="Y104" s="13">
        <f>AVERAGE(N104:W104)</f>
        <v>5.5109713304970125</v>
      </c>
      <c r="Z104">
        <f>STDEV(N104:W104)</f>
        <v>1.2954003020123688</v>
      </c>
      <c r="AA104" s="14" t="s">
        <v>106</v>
      </c>
      <c r="AB104" s="13">
        <f>(N104-$Y104)/$Z104</f>
        <v>1.4443443815427062</v>
      </c>
      <c r="AC104" s="13">
        <f>(O104-$Y104)/$Z104</f>
        <v>1.5846815418879063</v>
      </c>
      <c r="AD104" s="13">
        <f>(P104-$Y104)/$Z104</f>
        <v>-0.69780513648495768</v>
      </c>
      <c r="AE104" s="13">
        <f>(Q104-$Y104)/$Z104</f>
        <v>-0.22436414069531532</v>
      </c>
      <c r="AF104" s="13">
        <f>(R104-$Y104)/$Z104</f>
        <v>0.62365878270725073</v>
      </c>
      <c r="AG104" s="13">
        <f>(S104-$Y104)/$Z104</f>
        <v>-0.90626342457097253</v>
      </c>
      <c r="AH104" s="13">
        <f>(T104-$Y104)/$Z104</f>
        <v>-0.38854962349251693</v>
      </c>
      <c r="AI104" s="13">
        <f>(U104-$Y104)/$Z104</f>
        <v>-1.2907358142094243</v>
      </c>
      <c r="AJ104" s="13">
        <f>(V104-$Y104)/$Z104</f>
        <v>-0.71577224076381318</v>
      </c>
      <c r="AK104" s="13">
        <f>(W104-$Y104)/$Z104</f>
        <v>0.57080567407914085</v>
      </c>
      <c r="AM104" s="15">
        <f>TTEST(AB104:AF104,AG104:AK104,2,3)</f>
        <v>8.5772134914839038E-2</v>
      </c>
    </row>
    <row r="105" spans="1:39" x14ac:dyDescent="0.2">
      <c r="A105" t="s">
        <v>106</v>
      </c>
      <c r="B105">
        <v>28040</v>
      </c>
      <c r="C105">
        <v>27150</v>
      </c>
      <c r="D105">
        <v>23360</v>
      </c>
      <c r="E105">
        <v>15970</v>
      </c>
      <c r="F105">
        <v>15630</v>
      </c>
      <c r="G105">
        <v>4883</v>
      </c>
      <c r="H105">
        <v>5447</v>
      </c>
      <c r="I105">
        <v>6832</v>
      </c>
      <c r="J105">
        <v>6400</v>
      </c>
      <c r="K105">
        <v>5548</v>
      </c>
      <c r="N105" s="12">
        <f>LOG(B105,2)</f>
        <v>14.775198728897985</v>
      </c>
      <c r="O105" s="12">
        <f>LOG(C105,2)</f>
        <v>14.728664577579085</v>
      </c>
      <c r="P105" s="12">
        <f>LOG(D105,2)</f>
        <v>14.511752653767379</v>
      </c>
      <c r="Q105" s="12">
        <f>LOG(E105,2)</f>
        <v>13.963076692298594</v>
      </c>
      <c r="R105" s="12">
        <f>LOG(F105,2)</f>
        <v>13.932030157887027</v>
      </c>
      <c r="S105" s="12">
        <f>LOG(G105,2)</f>
        <v>12.253552062637462</v>
      </c>
      <c r="T105" s="12">
        <f>LOG(H105,2)</f>
        <v>12.411246151840444</v>
      </c>
      <c r="U105" s="12">
        <f>LOG(I105,2)</f>
        <v>12.73809225962049</v>
      </c>
      <c r="V105" s="12">
        <f>LOG(J105,2)</f>
        <v>12.643856189774723</v>
      </c>
      <c r="W105" s="12">
        <f>LOG(K105,2)</f>
        <v>12.437752072323603</v>
      </c>
      <c r="Y105" s="13">
        <f>AVERAGE(N105:W105)</f>
        <v>13.439522154662679</v>
      </c>
      <c r="Z105">
        <f>STDEV(N105:W105)</f>
        <v>1.0384165268020793</v>
      </c>
      <c r="AA105" s="14" t="s">
        <v>106</v>
      </c>
      <c r="AB105" s="13">
        <f>(N105-$Y105)/$Z105</f>
        <v>1.2862628239832357</v>
      </c>
      <c r="AC105" s="13">
        <f>(O105-$Y105)/$Z105</f>
        <v>1.2414502173674618</v>
      </c>
      <c r="AD105" s="13">
        <f>(P105-$Y105)/$Z105</f>
        <v>1.0325630143876414</v>
      </c>
      <c r="AE105" s="13">
        <f>(Q105-$Y105)/$Z105</f>
        <v>0.50418548253296813</v>
      </c>
      <c r="AF105" s="13">
        <f>(R105-$Y105)/$Z105</f>
        <v>0.47428752385238104</v>
      </c>
      <c r="AG105" s="13">
        <f>(S105-$Y105)/$Z105</f>
        <v>-1.1420947773987626</v>
      </c>
      <c r="AH105" s="13">
        <f>(T105-$Y105)/$Z105</f>
        <v>-0.99023462770659731</v>
      </c>
      <c r="AI105" s="13">
        <f>(U105-$Y105)/$Z105</f>
        <v>-0.67548028843716623</v>
      </c>
      <c r="AJ105" s="13">
        <f>(V105-$Y105)/$Z105</f>
        <v>-0.766230066983139</v>
      </c>
      <c r="AK105" s="13">
        <f>(W105-$Y105)/$Z105</f>
        <v>-0.96470930159802093</v>
      </c>
      <c r="AM105" s="15">
        <f>TTEST(AB105:AF105,AG105:AK105,2,3)</f>
        <v>1.1604014815829849E-4</v>
      </c>
    </row>
    <row r="106" spans="1:39" x14ac:dyDescent="0.2">
      <c r="A106" t="s">
        <v>107</v>
      </c>
      <c r="B106">
        <v>1115</v>
      </c>
      <c r="C106">
        <v>1010</v>
      </c>
      <c r="D106">
        <v>783.9</v>
      </c>
      <c r="E106">
        <v>446.2</v>
      </c>
      <c r="F106">
        <v>461.4</v>
      </c>
      <c r="G106">
        <v>90.2</v>
      </c>
      <c r="H106">
        <v>113.2</v>
      </c>
      <c r="I106">
        <v>158.69999999999999</v>
      </c>
      <c r="J106">
        <v>115.7</v>
      </c>
      <c r="K106">
        <v>74.34</v>
      </c>
      <c r="N106" s="12">
        <f>LOG(B106,2)</f>
        <v>10.122827994807668</v>
      </c>
      <c r="O106" s="12">
        <f>LOG(C106,2)</f>
        <v>9.9801395776391573</v>
      </c>
      <c r="P106" s="12">
        <f>LOG(D106,2)</f>
        <v>9.6145258151538151</v>
      </c>
      <c r="Q106" s="12">
        <f>LOG(E106,2)</f>
        <v>8.8015467033567791</v>
      </c>
      <c r="R106" s="12">
        <f>LOG(F106,2)</f>
        <v>8.8498741937956193</v>
      </c>
      <c r="S106" s="12">
        <f>LOG(G106,2)</f>
        <v>6.4950555283680194</v>
      </c>
      <c r="T106" s="12">
        <f>LOG(H106,2)</f>
        <v>6.8227301479445206</v>
      </c>
      <c r="U106" s="12">
        <f>LOG(I106,2)</f>
        <v>7.3101583179478196</v>
      </c>
      <c r="V106" s="12">
        <f>LOG(J106,2)</f>
        <v>6.8542450542201276</v>
      </c>
      <c r="W106" s="12">
        <f>LOG(K106,2)</f>
        <v>6.2160667830870331</v>
      </c>
      <c r="Y106" s="13">
        <f>AVERAGE(N106:W106)</f>
        <v>8.106717011632055</v>
      </c>
      <c r="Z106">
        <f>STDEV(N106:W106)</f>
        <v>1.5241317724903374</v>
      </c>
      <c r="AA106" s="14" t="s">
        <v>107</v>
      </c>
      <c r="AB106" s="13">
        <f>(N106-$Y106)/$Z106</f>
        <v>1.3227930941177166</v>
      </c>
      <c r="AC106" s="13">
        <f>(O106-$Y106)/$Z106</f>
        <v>1.2291736185947002</v>
      </c>
      <c r="AD106" s="13">
        <f>(P106-$Y106)/$Z106</f>
        <v>0.9892903164521617</v>
      </c>
      <c r="AE106" s="13">
        <f>(Q106-$Y106)/$Z106</f>
        <v>0.45588557647441152</v>
      </c>
      <c r="AF106" s="13">
        <f>(R106-$Y106)/$Z106</f>
        <v>0.48759378655907898</v>
      </c>
      <c r="AG106" s="13">
        <f>(S106-$Y106)/$Z106</f>
        <v>-1.0574292278092727</v>
      </c>
      <c r="AH106" s="13">
        <f>(T106-$Y106)/$Z106</f>
        <v>-0.84243822408450886</v>
      </c>
      <c r="AI106" s="13">
        <f>(U106-$Y106)/$Z106</f>
        <v>-0.52263111895023862</v>
      </c>
      <c r="AJ106" s="13">
        <f>(V106-$Y106)/$Z106</f>
        <v>-0.82176093958428897</v>
      </c>
      <c r="AK106" s="13">
        <f>(W106-$Y106)/$Z106</f>
        <v>-1.240476881769754</v>
      </c>
      <c r="AM106" s="15">
        <f>TTEST(AB106:AF106,AG106:AK106,2,3)</f>
        <v>7.9931936179824286E-5</v>
      </c>
    </row>
    <row r="107" spans="1:39" x14ac:dyDescent="0.2">
      <c r="A107" t="s">
        <v>108</v>
      </c>
      <c r="B107">
        <v>1259</v>
      </c>
      <c r="C107">
        <v>1122</v>
      </c>
      <c r="D107">
        <v>912.6</v>
      </c>
      <c r="E107">
        <v>602.20000000000005</v>
      </c>
      <c r="F107">
        <v>493.3</v>
      </c>
      <c r="G107">
        <v>124.5</v>
      </c>
      <c r="H107">
        <v>133.19999999999999</v>
      </c>
      <c r="I107">
        <v>226.9</v>
      </c>
      <c r="J107">
        <v>161</v>
      </c>
      <c r="K107">
        <v>147.5</v>
      </c>
      <c r="N107" s="12">
        <f>LOG(B107,2)</f>
        <v>10.298062567719017</v>
      </c>
      <c r="O107" s="12">
        <f>LOG(C107,2)</f>
        <v>10.131856960608793</v>
      </c>
      <c r="P107" s="12">
        <f>LOG(D107,2)</f>
        <v>9.83383884355829</v>
      </c>
      <c r="Q107" s="12">
        <f>LOG(E107,2)</f>
        <v>9.2340988978373151</v>
      </c>
      <c r="R107" s="12">
        <f>LOG(F107,2)</f>
        <v>8.9463214771071318</v>
      </c>
      <c r="S107" s="12">
        <f>LOG(G107,2)</f>
        <v>6.9600019320680806</v>
      </c>
      <c r="T107" s="12">
        <f>LOG(H107,2)</f>
        <v>7.0574502721839005</v>
      </c>
      <c r="U107" s="12">
        <f>LOG(I107,2)</f>
        <v>7.8259127987849757</v>
      </c>
      <c r="V107" s="12">
        <f>LOG(J107,2)</f>
        <v>7.3309168781146177</v>
      </c>
      <c r="W107" s="12">
        <f>LOG(K107,2)</f>
        <v>7.2045711442492042</v>
      </c>
      <c r="Y107" s="13">
        <f>AVERAGE(N107:W107)</f>
        <v>8.4823031772231321</v>
      </c>
      <c r="Z107">
        <f>STDEV(N107:W107)</f>
        <v>1.3483287211606834</v>
      </c>
      <c r="AA107" s="14" t="s">
        <v>108</v>
      </c>
      <c r="AB107" s="13">
        <f>(N107-$Y107)/$Z107</f>
        <v>1.3466741173716319</v>
      </c>
      <c r="AC107" s="13">
        <f>(O107-$Y107)/$Z107</f>
        <v>1.2234062491568629</v>
      </c>
      <c r="AD107" s="13">
        <f>(P107-$Y107)/$Z107</f>
        <v>1.0023784594395599</v>
      </c>
      <c r="AE107" s="13">
        <f>(Q107-$Y107)/$Z107</f>
        <v>0.55757598930846319</v>
      </c>
      <c r="AF107" s="13">
        <f>(R107-$Y107)/$Z107</f>
        <v>0.34414330318837849</v>
      </c>
      <c r="AG107" s="13">
        <f>(S107-$Y107)/$Z107</f>
        <v>-1.1290282712694921</v>
      </c>
      <c r="AH107" s="13">
        <f>(T107-$Y107)/$Z107</f>
        <v>-1.0567548422558808</v>
      </c>
      <c r="AI107" s="13">
        <f>(U107-$Y107)/$Z107</f>
        <v>-0.48681776790537779</v>
      </c>
      <c r="AJ107" s="13">
        <f>(V107-$Y107)/$Z107</f>
        <v>-0.85393589933867553</v>
      </c>
      <c r="AK107" s="13">
        <f>(W107-$Y107)/$Z107</f>
        <v>-0.94764133769546666</v>
      </c>
      <c r="AM107" s="15">
        <f>TTEST(AB107:AF107,AG107:AK107,2,3)</f>
        <v>1.3825503547105041E-4</v>
      </c>
    </row>
    <row r="108" spans="1:39" x14ac:dyDescent="0.2">
      <c r="A108" t="s">
        <v>109</v>
      </c>
      <c r="B108">
        <v>4207</v>
      </c>
      <c r="C108">
        <v>3828</v>
      </c>
      <c r="D108">
        <v>3109</v>
      </c>
      <c r="E108">
        <v>1724</v>
      </c>
      <c r="F108">
        <v>1700</v>
      </c>
      <c r="G108">
        <v>366.1</v>
      </c>
      <c r="H108">
        <v>432.9</v>
      </c>
      <c r="I108">
        <v>623</v>
      </c>
      <c r="J108">
        <v>523.29999999999995</v>
      </c>
      <c r="K108">
        <v>402.7</v>
      </c>
      <c r="N108" s="12">
        <f>LOG(B108,2)</f>
        <v>12.03857610276879</v>
      </c>
      <c r="O108" s="12">
        <f>LOG(C108,2)</f>
        <v>11.902375114486027</v>
      </c>
      <c r="P108" s="12">
        <f>LOG(D108,2)</f>
        <v>11.602234901341065</v>
      </c>
      <c r="Q108" s="12">
        <f>LOG(E108,2)</f>
        <v>10.751544059089099</v>
      </c>
      <c r="R108" s="12">
        <f>LOG(F108,2)</f>
        <v>10.731319031025064</v>
      </c>
      <c r="S108" s="12">
        <f>LOG(G108,2)</f>
        <v>8.5160939634171839</v>
      </c>
      <c r="T108" s="12">
        <f>LOG(H108,2)</f>
        <v>8.7578899903249923</v>
      </c>
      <c r="U108" s="12">
        <f>LOG(I108,2)</f>
        <v>9.2830883530240023</v>
      </c>
      <c r="V108" s="12">
        <f>LOG(J108,2)</f>
        <v>9.0314944487273543</v>
      </c>
      <c r="W108" s="12">
        <f>LOG(K108,2)</f>
        <v>8.6535616620583919</v>
      </c>
      <c r="Y108" s="13">
        <f>AVERAGE(N108:W108)</f>
        <v>10.126817762626198</v>
      </c>
      <c r="Z108">
        <f>STDEV(N108:W108)</f>
        <v>1.4255788197790604</v>
      </c>
      <c r="AA108" s="14" t="s">
        <v>109</v>
      </c>
      <c r="AB108" s="13">
        <f>(N108-$Y108)/$Z108</f>
        <v>1.3410400839421008</v>
      </c>
      <c r="AC108" s="13">
        <f>(O108-$Y108)/$Z108</f>
        <v>1.2454992507078699</v>
      </c>
      <c r="AD108" s="13">
        <f>(P108-$Y108)/$Z108</f>
        <v>1.034960058499979</v>
      </c>
      <c r="AE108" s="13">
        <f>(Q108-$Y108)/$Z108</f>
        <v>0.43822641568126186</v>
      </c>
      <c r="AF108" s="13">
        <f>(R108-$Y108)/$Z108</f>
        <v>0.4240391762361857</v>
      </c>
      <c r="AG108" s="13">
        <f>(S108-$Y108)/$Z108</f>
        <v>-1.1298735481063387</v>
      </c>
      <c r="AH108" s="13">
        <f>(T108-$Y108)/$Z108</f>
        <v>-0.96026102051191042</v>
      </c>
      <c r="AI108" s="13">
        <f>(U108-$Y108)/$Z108</f>
        <v>-0.59185041044097342</v>
      </c>
      <c r="AJ108" s="13">
        <f>(V108-$Y108)/$Z108</f>
        <v>-0.76833584976283475</v>
      </c>
      <c r="AK108" s="13">
        <f>(W108-$Y108)/$Z108</f>
        <v>-1.0334441562453449</v>
      </c>
      <c r="AM108" s="15">
        <f>TTEST(AB108:AF108,AG108:AK108,2,3)</f>
        <v>2.0713619729026715E-4</v>
      </c>
    </row>
    <row r="109" spans="1:39" x14ac:dyDescent="0.2">
      <c r="A109" t="s">
        <v>110</v>
      </c>
      <c r="B109">
        <v>664.7</v>
      </c>
      <c r="C109">
        <v>695.1</v>
      </c>
      <c r="D109">
        <v>480.1</v>
      </c>
      <c r="E109">
        <v>410.4</v>
      </c>
      <c r="F109">
        <v>143.80000000000001</v>
      </c>
      <c r="G109">
        <v>79.92</v>
      </c>
      <c r="H109">
        <v>95.37</v>
      </c>
      <c r="I109">
        <v>90.64</v>
      </c>
      <c r="J109">
        <v>75.69</v>
      </c>
      <c r="K109">
        <v>107.2</v>
      </c>
      <c r="N109" s="12">
        <f>LOG(B109,2)</f>
        <v>9.3765595436703304</v>
      </c>
      <c r="O109" s="12">
        <f>LOG(C109,2)</f>
        <v>9.4410767346986155</v>
      </c>
      <c r="P109" s="12">
        <f>LOG(D109,2)</f>
        <v>8.9071911257712326</v>
      </c>
      <c r="Q109" s="12">
        <f>LOG(E109,2)</f>
        <v>8.6808869207196917</v>
      </c>
      <c r="R109" s="12">
        <f>LOG(F109,2)</f>
        <v>7.1679198655519363</v>
      </c>
      <c r="S109" s="12">
        <f>LOG(G109,2)</f>
        <v>6.320484678017694</v>
      </c>
      <c r="T109" s="12">
        <f>LOG(H109,2)</f>
        <v>6.5754636120844081</v>
      </c>
      <c r="U109" s="12">
        <f>LOG(I109,2)</f>
        <v>6.5020759560457915</v>
      </c>
      <c r="V109" s="12">
        <f>LOG(J109,2)</f>
        <v>6.2420308019227315</v>
      </c>
      <c r="W109" s="12">
        <f>LOG(K109,2)</f>
        <v>6.7441610955704103</v>
      </c>
      <c r="Y109" s="13">
        <f>AVERAGE(N109:W109)</f>
        <v>7.5957850334052832</v>
      </c>
      <c r="Z109">
        <f>STDEV(N109:W109)</f>
        <v>1.3365843766019796</v>
      </c>
      <c r="AA109" s="14" t="s">
        <v>110</v>
      </c>
      <c r="AB109" s="13">
        <f>(N109-$Y109)/$Z109</f>
        <v>1.3323322802802315</v>
      </c>
      <c r="AC109" s="13">
        <f>(O109-$Y109)/$Z109</f>
        <v>1.3806024771774212</v>
      </c>
      <c r="AD109" s="13">
        <f>(P109-$Y109)/$Z109</f>
        <v>0.98116221865465658</v>
      </c>
      <c r="AE109" s="13">
        <f>(Q109-$Y109)/$Z109</f>
        <v>0.81184690342788601</v>
      </c>
      <c r="AF109" s="13">
        <f>(R109-$Y109)/$Z109</f>
        <v>-0.32011833696658609</v>
      </c>
      <c r="AG109" s="13">
        <f>(S109-$Y109)/$Z109</f>
        <v>-0.95414878230868316</v>
      </c>
      <c r="AH109" s="13">
        <f>(T109-$Y109)/$Z109</f>
        <v>-0.76337973058974029</v>
      </c>
      <c r="AI109" s="13">
        <f>(U109-$Y109)/$Z109</f>
        <v>-0.81828659417675242</v>
      </c>
      <c r="AJ109" s="13">
        <f>(V109-$Y109)/$Z109</f>
        <v>-1.0128460688162637</v>
      </c>
      <c r="AK109" s="13">
        <f>(W109-$Y109)/$Z109</f>
        <v>-0.63716436668216214</v>
      </c>
      <c r="AM109" s="15">
        <f>TTEST(AB109:AF109,AG109:AK109,2,3)</f>
        <v>4.6870037159279553E-3</v>
      </c>
    </row>
    <row r="110" spans="1:39" x14ac:dyDescent="0.2">
      <c r="A110" t="s">
        <v>111</v>
      </c>
      <c r="B110">
        <v>2001</v>
      </c>
      <c r="C110">
        <v>1687</v>
      </c>
      <c r="D110">
        <v>1150</v>
      </c>
      <c r="E110">
        <v>862.1</v>
      </c>
      <c r="F110">
        <v>852.4</v>
      </c>
      <c r="G110">
        <v>308.10000000000002</v>
      </c>
      <c r="H110">
        <v>298.60000000000002</v>
      </c>
      <c r="I110">
        <v>372.6</v>
      </c>
      <c r="J110">
        <v>397.7</v>
      </c>
      <c r="K110">
        <v>314.10000000000002</v>
      </c>
      <c r="N110" s="12">
        <f>LOG(B110,2)</f>
        <v>10.966505451905741</v>
      </c>
      <c r="O110" s="12">
        <f>LOG(C110,2)</f>
        <v>10.720244258287567</v>
      </c>
      <c r="P110" s="12">
        <f>LOG(D110,2)</f>
        <v>10.167418145831739</v>
      </c>
      <c r="Q110" s="12">
        <f>LOG(E110,2)</f>
        <v>9.7517114153958673</v>
      </c>
      <c r="R110" s="12">
        <f>LOG(F110,2)</f>
        <v>9.7353867828953415</v>
      </c>
      <c r="S110" s="12">
        <f>LOG(G110,2)</f>
        <v>8.2672548721519892</v>
      </c>
      <c r="T110" s="12">
        <f>LOG(H110,2)</f>
        <v>8.2220703552471797</v>
      </c>
      <c r="U110" s="12">
        <f>LOG(I110,2)</f>
        <v>8.5414838640542765</v>
      </c>
      <c r="V110" s="12">
        <f>LOG(J110,2)</f>
        <v>8.635536751917849</v>
      </c>
      <c r="W110" s="12">
        <f>LOG(K110,2)</f>
        <v>8.2950801327646033</v>
      </c>
      <c r="Y110" s="13">
        <f>AVERAGE(N110:W110)</f>
        <v>9.3302692030452157</v>
      </c>
      <c r="Z110">
        <f>STDEV(N110:W110)</f>
        <v>1.0638717505922719</v>
      </c>
      <c r="AA110" s="14" t="s">
        <v>111</v>
      </c>
      <c r="AB110" s="13">
        <f>(N110-$Y110)/$Z110</f>
        <v>1.5380014066071501</v>
      </c>
      <c r="AC110" s="13">
        <f>(O110-$Y110)/$Z110</f>
        <v>1.3065250153211916</v>
      </c>
      <c r="AD110" s="13">
        <f>(P110-$Y110)/$Z110</f>
        <v>0.78688896694594179</v>
      </c>
      <c r="AE110" s="13">
        <f>(Q110-$Y110)/$Z110</f>
        <v>0.39614005364465121</v>
      </c>
      <c r="AF110" s="13">
        <f>(R110-$Y110)/$Z110</f>
        <v>0.38079550436844611</v>
      </c>
      <c r="AG110" s="13">
        <f>(S110-$Y110)/$Z110</f>
        <v>-0.99919405727375687</v>
      </c>
      <c r="AH110" s="13">
        <f>(T110-$Y110)/$Z110</f>
        <v>-1.0416658278416422</v>
      </c>
      <c r="AI110" s="13">
        <f>(U110-$Y110)/$Z110</f>
        <v>-0.74142897257287976</v>
      </c>
      <c r="AJ110" s="13">
        <f>(V110-$Y110)/$Z110</f>
        <v>-0.65302274521397874</v>
      </c>
      <c r="AK110" s="13">
        <f>(W110-$Y110)/$Z110</f>
        <v>-0.97303934398512648</v>
      </c>
      <c r="AM110" s="15">
        <f>TTEST(AB110:AF110,AG110:AK110,2,3)</f>
        <v>9.570063780594628E-4</v>
      </c>
    </row>
    <row r="111" spans="1:39" x14ac:dyDescent="0.2">
      <c r="A111" t="s">
        <v>112</v>
      </c>
      <c r="B111">
        <v>1698</v>
      </c>
      <c r="C111">
        <v>1295</v>
      </c>
      <c r="D111">
        <v>1229</v>
      </c>
      <c r="E111">
        <v>859.4</v>
      </c>
      <c r="F111">
        <v>797.3</v>
      </c>
      <c r="G111">
        <v>365.1</v>
      </c>
      <c r="H111">
        <v>311.89999999999998</v>
      </c>
      <c r="I111">
        <v>410.7</v>
      </c>
      <c r="J111">
        <v>443.1</v>
      </c>
      <c r="K111">
        <v>484.3</v>
      </c>
      <c r="N111" s="12">
        <f>LOG(B111,2)</f>
        <v>10.729620743553038</v>
      </c>
      <c r="O111" s="12">
        <f>LOG(C111,2)</f>
        <v>10.338736382573916</v>
      </c>
      <c r="P111" s="12">
        <f>LOG(D111,2)</f>
        <v>10.263269200372662</v>
      </c>
      <c r="Q111" s="12">
        <f>LOG(E111,2)</f>
        <v>9.7471859668865761</v>
      </c>
      <c r="R111" s="12">
        <f>LOG(F111,2)</f>
        <v>9.6389788588783532</v>
      </c>
      <c r="S111" s="12">
        <f>LOG(G111,2)</f>
        <v>8.5121478585475217</v>
      </c>
      <c r="T111" s="12">
        <f>LOG(H111,2)</f>
        <v>8.2849397424867899</v>
      </c>
      <c r="U111" s="12">
        <f>LOG(I111,2)</f>
        <v>8.6819411370916928</v>
      </c>
      <c r="V111" s="12">
        <f>LOG(J111,2)</f>
        <v>8.7914885165985837</v>
      </c>
      <c r="W111" s="12">
        <f>LOG(K111,2)</f>
        <v>8.9197571927142612</v>
      </c>
      <c r="Y111" s="13">
        <f>AVERAGE(N111:W111)</f>
        <v>9.3908065599703399</v>
      </c>
      <c r="Z111">
        <f>STDEV(N111:W111)</f>
        <v>0.86405526701543012</v>
      </c>
      <c r="AA111" s="14" t="s">
        <v>112</v>
      </c>
      <c r="AB111" s="13">
        <f>(N111-$Y111)/$Z111</f>
        <v>1.5494543401224246</v>
      </c>
      <c r="AC111" s="13">
        <f>(O111-$Y111)/$Z111</f>
        <v>1.0970708226545058</v>
      </c>
      <c r="AD111" s="13">
        <f>(P111-$Y111)/$Z111</f>
        <v>1.0097301338326796</v>
      </c>
      <c r="AE111" s="13">
        <f>(Q111-$Y111)/$Z111</f>
        <v>0.41244978246266756</v>
      </c>
      <c r="AF111" s="13">
        <f>(R111-$Y111)/$Z111</f>
        <v>0.28721808474732841</v>
      </c>
      <c r="AG111" s="13">
        <f>(S111-$Y111)/$Z111</f>
        <v>-1.0169010420569859</v>
      </c>
      <c r="AH111" s="13">
        <f>(T111-$Y111)/$Z111</f>
        <v>-1.2798565782757987</v>
      </c>
      <c r="AI111" s="13">
        <f>(U111-$Y111)/$Z111</f>
        <v>-0.82039361362516672</v>
      </c>
      <c r="AJ111" s="13">
        <f>(V111-$Y111)/$Z111</f>
        <v>-0.69361077497031642</v>
      </c>
      <c r="AK111" s="13">
        <f>(W111-$Y111)/$Z111</f>
        <v>-0.54516115489134198</v>
      </c>
      <c r="AM111" s="15">
        <f>TTEST(AB111:AF111,AG111:AK111,2,3)</f>
        <v>5.1622531995105733E-4</v>
      </c>
    </row>
    <row r="112" spans="1:39" x14ac:dyDescent="0.2">
      <c r="A112" t="s">
        <v>113</v>
      </c>
      <c r="B112">
        <v>2225</v>
      </c>
      <c r="C112">
        <v>1923</v>
      </c>
      <c r="D112">
        <v>1383</v>
      </c>
      <c r="E112">
        <v>788.2</v>
      </c>
      <c r="F112">
        <v>745.7</v>
      </c>
      <c r="G112">
        <v>139.5</v>
      </c>
      <c r="H112">
        <v>140.1</v>
      </c>
      <c r="I112">
        <v>257.2</v>
      </c>
      <c r="J112">
        <v>185.3</v>
      </c>
      <c r="K112">
        <v>170</v>
      </c>
      <c r="N112" s="12">
        <f>LOG(B112,2)</f>
        <v>11.119589620741124</v>
      </c>
      <c r="O112" s="12">
        <f>LOG(C112,2)</f>
        <v>10.909143047339898</v>
      </c>
      <c r="P112" s="12">
        <f>LOG(D112,2)</f>
        <v>10.433585441150495</v>
      </c>
      <c r="Q112" s="12">
        <f>LOG(E112,2)</f>
        <v>9.6224179392504716</v>
      </c>
      <c r="R112" s="12">
        <f>LOG(F112,2)</f>
        <v>9.5424515312988767</v>
      </c>
      <c r="S112" s="12">
        <f>LOG(G112,2)</f>
        <v>7.1241213118291871</v>
      </c>
      <c r="T112" s="12">
        <f>LOG(H112,2)</f>
        <v>7.1303131455434565</v>
      </c>
      <c r="U112" s="12">
        <f>LOG(I112,2)</f>
        <v>8.0067468324405855</v>
      </c>
      <c r="V112" s="12">
        <f>LOG(J112,2)</f>
        <v>7.5337190711399034</v>
      </c>
      <c r="W112" s="12">
        <f>LOG(K112,2)</f>
        <v>7.4093909361377026</v>
      </c>
      <c r="Y112" s="13">
        <f>AVERAGE(N112:W112)</f>
        <v>8.8831478876871692</v>
      </c>
      <c r="Z112">
        <f>STDEV(N112:W112)</f>
        <v>1.61310558804837</v>
      </c>
      <c r="AA112" s="14" t="s">
        <v>113</v>
      </c>
      <c r="AB112" s="13">
        <f>(N112-$Y112)/$Z112</f>
        <v>1.3864199278856466</v>
      </c>
      <c r="AC112" s="13">
        <f>(O112-$Y112)/$Z112</f>
        <v>1.2559594205509488</v>
      </c>
      <c r="AD112" s="13">
        <f>(P112-$Y112)/$Z112</f>
        <v>0.96115069276967535</v>
      </c>
      <c r="AE112" s="13">
        <f>(Q112-$Y112)/$Z112</f>
        <v>0.4582899328107311</v>
      </c>
      <c r="AF112" s="13">
        <f>(R112-$Y112)/$Z112</f>
        <v>0.40871697953100006</v>
      </c>
      <c r="AG112" s="13">
        <f>(S112-$Y112)/$Z112</f>
        <v>-1.0904596629574359</v>
      </c>
      <c r="AH112" s="13">
        <f>(T112-$Y112)/$Z112</f>
        <v>-1.086621207644811</v>
      </c>
      <c r="AI112" s="13">
        <f>(U112-$Y112)/$Z112</f>
        <v>-0.54330048927975338</v>
      </c>
      <c r="AJ112" s="13">
        <f>(V112-$Y112)/$Z112</f>
        <v>-0.83654090999702269</v>
      </c>
      <c r="AK112" s="13">
        <f>(W112-$Y112)/$Z112</f>
        <v>-0.91361468366897447</v>
      </c>
      <c r="AM112" s="15">
        <f>TTEST(AB112:AF112,AG112:AK112,2,3)</f>
        <v>2.262659435305074E-4</v>
      </c>
    </row>
    <row r="113" spans="1:39" x14ac:dyDescent="0.2">
      <c r="A113" t="s">
        <v>114</v>
      </c>
      <c r="B113">
        <v>6486</v>
      </c>
      <c r="C113">
        <v>6419</v>
      </c>
      <c r="D113">
        <v>4982</v>
      </c>
      <c r="E113">
        <v>3387</v>
      </c>
      <c r="F113">
        <v>3264</v>
      </c>
      <c r="G113">
        <v>2730</v>
      </c>
      <c r="H113">
        <v>2436</v>
      </c>
      <c r="I113">
        <v>3672</v>
      </c>
      <c r="J113">
        <v>3383</v>
      </c>
      <c r="K113">
        <v>2842</v>
      </c>
      <c r="N113" s="12">
        <f>LOG(B113,2)</f>
        <v>12.663113308455808</v>
      </c>
      <c r="O113" s="12">
        <f>LOG(C113,2)</f>
        <v>12.648132845652659</v>
      </c>
      <c r="P113" s="12">
        <f>LOG(D113,2)</f>
        <v>12.282509306240836</v>
      </c>
      <c r="Q113" s="12">
        <f>LOG(E113,2)</f>
        <v>11.725792271494157</v>
      </c>
      <c r="R113" s="12">
        <f>LOG(F113,2)</f>
        <v>11.672425341971495</v>
      </c>
      <c r="S113" s="12">
        <f>LOG(G113,2)</f>
        <v>11.414685235807216</v>
      </c>
      <c r="T113" s="12">
        <f>LOG(H113,2)</f>
        <v>11.250298417906333</v>
      </c>
      <c r="U113" s="12">
        <f>LOG(I113,2)</f>
        <v>11.842350343413807</v>
      </c>
      <c r="V113" s="12">
        <f>LOG(J113,2)</f>
        <v>11.724087461793991</v>
      </c>
      <c r="W113" s="12">
        <f>LOG(K113,2)</f>
        <v>11.47269083924278</v>
      </c>
      <c r="Y113" s="13">
        <f>AVERAGE(N113:W113)</f>
        <v>11.869608537197909</v>
      </c>
      <c r="Z113">
        <f>STDEV(N113:W113)</f>
        <v>0.49841577714585344</v>
      </c>
      <c r="AA113" s="14" t="s">
        <v>114</v>
      </c>
      <c r="AB113" s="13">
        <f>(N113-$Y113)/$Z113</f>
        <v>1.5920538787954386</v>
      </c>
      <c r="AC113" s="13">
        <f>(O113-$Y113)/$Z113</f>
        <v>1.5619977218877803</v>
      </c>
      <c r="AD113" s="13">
        <f>(P113-$Y113)/$Z113</f>
        <v>0.82842636203728914</v>
      </c>
      <c r="AE113" s="13">
        <f>(Q113-$Y113)/$Z113</f>
        <v>-0.28854677620220293</v>
      </c>
      <c r="AF113" s="13">
        <f>(R113-$Y113)/$Z113</f>
        <v>-0.39561989059730562</v>
      </c>
      <c r="AG113" s="13">
        <f>(S113-$Y113)/$Z113</f>
        <v>-0.91273856537163101</v>
      </c>
      <c r="AH113" s="13">
        <f>(T113-$Y113)/$Z113</f>
        <v>-1.2425572136540632</v>
      </c>
      <c r="AI113" s="13">
        <f>(U113-$Y113)/$Z113</f>
        <v>-5.4689668814646611E-2</v>
      </c>
      <c r="AJ113" s="13">
        <f>(V113-$Y113)/$Z113</f>
        <v>-0.29196723313462408</v>
      </c>
      <c r="AK113" s="13">
        <f>(W113-$Y113)/$Z113</f>
        <v>-0.7963586149460451</v>
      </c>
      <c r="AM113" s="15">
        <f>TTEST(AB113:AF113,AG113:AK113,2,3)</f>
        <v>3.4660237645142145E-2</v>
      </c>
    </row>
    <row r="114" spans="1:39" x14ac:dyDescent="0.2">
      <c r="A114" t="s">
        <v>115</v>
      </c>
      <c r="B114">
        <v>2013</v>
      </c>
      <c r="C114">
        <v>1890</v>
      </c>
      <c r="D114">
        <v>1542</v>
      </c>
      <c r="E114">
        <v>984.2</v>
      </c>
      <c r="F114">
        <v>868</v>
      </c>
      <c r="G114">
        <v>762.3</v>
      </c>
      <c r="H114">
        <v>660.6</v>
      </c>
      <c r="I114">
        <v>1174</v>
      </c>
      <c r="J114">
        <v>920.4</v>
      </c>
      <c r="K114">
        <v>761.5</v>
      </c>
      <c r="N114" s="12">
        <f>LOG(B114,2)</f>
        <v>10.975131456921339</v>
      </c>
      <c r="O114" s="12">
        <f>LOG(C114,2)</f>
        <v>10.884170519108435</v>
      </c>
      <c r="P114" s="12">
        <f>LOG(D114,2)</f>
        <v>10.590587049915035</v>
      </c>
      <c r="Q114" s="12">
        <f>LOG(E114,2)</f>
        <v>9.9428077062427782</v>
      </c>
      <c r="R114" s="12">
        <f>LOG(F114,2)</f>
        <v>9.7615512324444804</v>
      </c>
      <c r="S114" s="12">
        <f>LOG(G114,2)</f>
        <v>9.5742150658871488</v>
      </c>
      <c r="T114" s="12">
        <f>LOG(H114,2)</f>
        <v>9.3676331593981637</v>
      </c>
      <c r="U114" s="12">
        <f>LOG(I114,2)</f>
        <v>10.197216693110054</v>
      </c>
      <c r="V114" s="12">
        <f>LOG(J114,2)</f>
        <v>9.8461171733367276</v>
      </c>
      <c r="W114" s="12">
        <f>LOG(K114,2)</f>
        <v>9.5727002264872922</v>
      </c>
      <c r="Y114" s="13">
        <f>AVERAGE(N114:W114)</f>
        <v>10.071213028285147</v>
      </c>
      <c r="Z114">
        <f>STDEV(N114:W114)</f>
        <v>0.56932590002381045</v>
      </c>
      <c r="AA114" s="14" t="s">
        <v>115</v>
      </c>
      <c r="AB114" s="13">
        <f>(N114-$Y114)/$Z114</f>
        <v>1.5876994680874144</v>
      </c>
      <c r="AC114" s="13">
        <f>(O114-$Y114)/$Z114</f>
        <v>1.4279299269351509</v>
      </c>
      <c r="AD114" s="13">
        <f>(P114-$Y114)/$Z114</f>
        <v>0.91226136314572503</v>
      </c>
      <c r="AE114" s="13">
        <f>(Q114-$Y114)/$Z114</f>
        <v>-0.22553922461106804</v>
      </c>
      <c r="AF114" s="13">
        <f>(R114-$Y114)/$Z114</f>
        <v>-0.54390955308324407</v>
      </c>
      <c r="AG114" s="13">
        <f>(S114-$Y114)/$Z114</f>
        <v>-0.87295863823727771</v>
      </c>
      <c r="AH114" s="13">
        <f>(T114-$Y114)/$Z114</f>
        <v>-1.2358121576017496</v>
      </c>
      <c r="AI114" s="13">
        <f>(U114-$Y114)/$Z114</f>
        <v>0.22132080205667307</v>
      </c>
      <c r="AJ114" s="13">
        <f>(V114-$Y114)/$Z114</f>
        <v>-0.39537258877385556</v>
      </c>
      <c r="AK114" s="13">
        <f>(W114-$Y114)/$Z114</f>
        <v>-0.8756193979177932</v>
      </c>
      <c r="AM114" s="15">
        <f>TTEST(AB114:AF114,AG114:AK114,2,3)</f>
        <v>4.2459177522534385E-2</v>
      </c>
    </row>
    <row r="115" spans="1:39" x14ac:dyDescent="0.2">
      <c r="A115" t="s">
        <v>116</v>
      </c>
      <c r="B115">
        <v>576.9</v>
      </c>
      <c r="C115">
        <v>550.70000000000005</v>
      </c>
      <c r="D115">
        <v>368.2</v>
      </c>
      <c r="E115">
        <v>231.1</v>
      </c>
      <c r="F115">
        <v>207.5</v>
      </c>
      <c r="G115">
        <v>186.1</v>
      </c>
      <c r="H115">
        <v>176.3</v>
      </c>
      <c r="I115">
        <v>297.8</v>
      </c>
      <c r="J115">
        <v>202.3</v>
      </c>
      <c r="K115">
        <v>190.8</v>
      </c>
      <c r="N115" s="12">
        <f>LOG(B115,2)</f>
        <v>9.1721774531736919</v>
      </c>
      <c r="O115" s="12">
        <f>LOG(C115,2)</f>
        <v>9.1051227982635172</v>
      </c>
      <c r="P115" s="12">
        <f>LOG(D115,2)</f>
        <v>8.5243458164625441</v>
      </c>
      <c r="Q115" s="12">
        <f>LOG(E115,2)</f>
        <v>7.8523734495802691</v>
      </c>
      <c r="R115" s="12">
        <f>LOG(F115,2)</f>
        <v>7.696967526234288</v>
      </c>
      <c r="S115" s="12">
        <f>LOG(G115,2)</f>
        <v>7.5399342451717892</v>
      </c>
      <c r="T115" s="12">
        <f>LOG(H115,2)</f>
        <v>7.46188866443282</v>
      </c>
      <c r="U115" s="12">
        <f>LOG(I115,2)</f>
        <v>8.2181999436947386</v>
      </c>
      <c r="V115" s="12">
        <f>LOG(J115,2)</f>
        <v>7.6603525096709211</v>
      </c>
      <c r="W115" s="12">
        <f>LOG(K115,2)</f>
        <v>7.5759173611181501</v>
      </c>
      <c r="Y115" s="13">
        <f>AVERAGE(N115:W115)</f>
        <v>8.0807279767802722</v>
      </c>
      <c r="Z115">
        <f>STDEV(N115:W115)</f>
        <v>0.64659184776411582</v>
      </c>
      <c r="AA115" s="14" t="s">
        <v>116</v>
      </c>
      <c r="AB115" s="13">
        <f>(N115-$Y115)/$Z115</f>
        <v>1.6880037695612784</v>
      </c>
      <c r="AC115" s="13">
        <f>(O115-$Y115)/$Z115</f>
        <v>1.5842990056641668</v>
      </c>
      <c r="AD115" s="13">
        <f>(P115-$Y115)/$Z115</f>
        <v>0.6860863483142905</v>
      </c>
      <c r="AE115" s="13">
        <f>(Q115-$Y115)/$Z115</f>
        <v>-0.35316641864515053</v>
      </c>
      <c r="AF115" s="13">
        <f>(R115-$Y115)/$Z115</f>
        <v>-0.59351266470959962</v>
      </c>
      <c r="AG115" s="13">
        <f>(S115-$Y115)/$Z115</f>
        <v>-0.83637573452019576</v>
      </c>
      <c r="AH115" s="13">
        <f>(T115-$Y115)/$Z115</f>
        <v>-0.95707874215762145</v>
      </c>
      <c r="AI115" s="13">
        <f>(U115-$Y115)/$Z115</f>
        <v>0.21261011469575125</v>
      </c>
      <c r="AJ115" s="13">
        <f>(V115-$Y115)/$Z115</f>
        <v>-0.6501403761321608</v>
      </c>
      <c r="AK115" s="13">
        <f>(W115-$Y115)/$Z115</f>
        <v>-0.78072530207074753</v>
      </c>
      <c r="AM115" s="15">
        <f>TTEST(AB115:AF115,AG115:AK115,2,3)</f>
        <v>6.291214173853775E-2</v>
      </c>
    </row>
    <row r="116" spans="1:39" x14ac:dyDescent="0.2">
      <c r="A116" t="s">
        <v>117</v>
      </c>
      <c r="B116">
        <v>8358</v>
      </c>
      <c r="C116">
        <v>8247</v>
      </c>
      <c r="D116">
        <v>6511</v>
      </c>
      <c r="E116">
        <v>4288</v>
      </c>
      <c r="F116">
        <v>3781</v>
      </c>
      <c r="G116">
        <v>3098</v>
      </c>
      <c r="H116">
        <v>2802</v>
      </c>
      <c r="I116">
        <v>4325</v>
      </c>
      <c r="J116">
        <v>3775</v>
      </c>
      <c r="K116">
        <v>3241</v>
      </c>
      <c r="N116" s="12">
        <f>LOG(B116,2)</f>
        <v>13.028942043322409</v>
      </c>
      <c r="O116" s="12">
        <f>LOG(C116,2)</f>
        <v>13.00965369223411</v>
      </c>
      <c r="P116" s="12">
        <f>LOG(D116,2)</f>
        <v>12.668663423175296</v>
      </c>
      <c r="Q116" s="12">
        <f>LOG(E116,2)</f>
        <v>12.066089190457772</v>
      </c>
      <c r="R116" s="12">
        <f>LOG(F116,2)</f>
        <v>11.884552133987235</v>
      </c>
      <c r="S116" s="12">
        <f>LOG(G116,2)</f>
        <v>11.597121428789569</v>
      </c>
      <c r="T116" s="12">
        <f>LOG(H116,2)</f>
        <v>11.452241240430817</v>
      </c>
      <c r="U116" s="12">
        <f>LOG(I116,2)</f>
        <v>12.078484417411449</v>
      </c>
      <c r="V116" s="12">
        <f>LOG(J116,2)</f>
        <v>11.882260929099804</v>
      </c>
      <c r="W116" s="12">
        <f>LOG(K116,2)</f>
        <v>11.662223305317841</v>
      </c>
      <c r="Y116" s="13">
        <f>AVERAGE(N116:W116)</f>
        <v>12.133023180422629</v>
      </c>
      <c r="Z116">
        <f>STDEV(N116:W116)</f>
        <v>0.57372502082679022</v>
      </c>
      <c r="AA116" s="14" t="s">
        <v>117</v>
      </c>
      <c r="AB116" s="13">
        <f>(N116-$Y116)/$Z116</f>
        <v>1.5615823441143966</v>
      </c>
      <c r="AC116" s="13">
        <f>(O116-$Y116)/$Z116</f>
        <v>1.527962839320091</v>
      </c>
      <c r="AD116" s="13">
        <f>(P116-$Y116)/$Z116</f>
        <v>0.93361841179727556</v>
      </c>
      <c r="AE116" s="13">
        <f>(Q116-$Y116)/$Z116</f>
        <v>-0.11666562819310082</v>
      </c>
      <c r="AF116" s="13">
        <f>(R116-$Y116)/$Z116</f>
        <v>-0.43308385971614943</v>
      </c>
      <c r="AG116" s="13">
        <f>(S116-$Y116)/$Z116</f>
        <v>-0.93407422053996736</v>
      </c>
      <c r="AH116" s="13">
        <f>(T116-$Y116)/$Z116</f>
        <v>-1.1865997041766507</v>
      </c>
      <c r="AI116" s="13">
        <f>(U116-$Y116)/$Z116</f>
        <v>-9.5060806190019553E-2</v>
      </c>
      <c r="AJ116" s="13">
        <f>(V116-$Y116)/$Z116</f>
        <v>-0.4370774190072001</v>
      </c>
      <c r="AK116" s="13">
        <f>(W116-$Y116)/$Z116</f>
        <v>-0.82060195740865982</v>
      </c>
      <c r="AM116" s="15">
        <f>TTEST(AB116:AF116,AG116:AK116,2,3)</f>
        <v>2.4560560249969641E-2</v>
      </c>
    </row>
    <row r="117" spans="1:39" x14ac:dyDescent="0.2">
      <c r="A117" t="s">
        <v>118</v>
      </c>
      <c r="B117">
        <v>9102</v>
      </c>
      <c r="C117">
        <v>8273</v>
      </c>
      <c r="D117">
        <v>6887</v>
      </c>
      <c r="E117">
        <v>4906</v>
      </c>
      <c r="F117">
        <v>4442</v>
      </c>
      <c r="G117">
        <v>4102</v>
      </c>
      <c r="H117">
        <v>3837</v>
      </c>
      <c r="I117">
        <v>6103</v>
      </c>
      <c r="J117">
        <v>4918</v>
      </c>
      <c r="K117">
        <v>4561</v>
      </c>
      <c r="N117" s="12">
        <f>LOG(B117,2)</f>
        <v>13.151967870968191</v>
      </c>
      <c r="O117" s="12">
        <f>LOG(C117,2)</f>
        <v>13.014194866814499</v>
      </c>
      <c r="P117" s="12">
        <f>LOG(D117,2)</f>
        <v>12.749659961691808</v>
      </c>
      <c r="Q117" s="12">
        <f>LOG(E117,2)</f>
        <v>12.260331518557603</v>
      </c>
      <c r="R117" s="12">
        <f>LOG(F117,2)</f>
        <v>12.116993677546979</v>
      </c>
      <c r="S117" s="12">
        <f>LOG(G117,2)</f>
        <v>12.002111776479852</v>
      </c>
      <c r="T117" s="12">
        <f>LOG(H117,2)</f>
        <v>11.905763049602793</v>
      </c>
      <c r="U117" s="12">
        <f>LOG(I117,2)</f>
        <v>12.57530287507339</v>
      </c>
      <c r="V117" s="12">
        <f>LOG(J117,2)</f>
        <v>12.263856019596082</v>
      </c>
      <c r="W117" s="12">
        <f>LOG(K117,2)</f>
        <v>12.155134454857754</v>
      </c>
      <c r="Y117" s="13">
        <f>AVERAGE(N117:W117)</f>
        <v>12.419531607118897</v>
      </c>
      <c r="Z117">
        <f>STDEV(N117:W117)</f>
        <v>0.43109018737399946</v>
      </c>
      <c r="AA117" s="14" t="s">
        <v>118</v>
      </c>
      <c r="AB117" s="13">
        <f>(N117-$Y117)/$Z117</f>
        <v>1.699032558154373</v>
      </c>
      <c r="AC117" s="13">
        <f>(O117-$Y117)/$Z117</f>
        <v>1.3794404909051956</v>
      </c>
      <c r="AD117" s="13">
        <f>(P117-$Y117)/$Z117</f>
        <v>0.76579881482318068</v>
      </c>
      <c r="AE117" s="13">
        <f>(Q117-$Y117)/$Z117</f>
        <v>-0.36929647953962114</v>
      </c>
      <c r="AF117" s="13">
        <f>(R117-$Y117)/$Z117</f>
        <v>-0.70179730003792795</v>
      </c>
      <c r="AG117" s="13">
        <f>(S117-$Y117)/$Z117</f>
        <v>-0.96828887055344848</v>
      </c>
      <c r="AH117" s="13">
        <f>(T117-$Y117)/$Z117</f>
        <v>-1.1917890329300742</v>
      </c>
      <c r="AI117" s="13">
        <f>(U117-$Y117)/$Z117</f>
        <v>0.36134264364350249</v>
      </c>
      <c r="AJ117" s="13">
        <f>(V117-$Y117)/$Z117</f>
        <v>-0.3611206937256401</v>
      </c>
      <c r="AK117" s="13">
        <f>(W117-$Y117)/$Z117</f>
        <v>-0.61332213073957276</v>
      </c>
      <c r="AM117" s="15">
        <f>TTEST(AB117:AF117,AG117:AK117,2,3)</f>
        <v>8.5000174797976391E-2</v>
      </c>
    </row>
    <row r="118" spans="1:39" x14ac:dyDescent="0.2">
      <c r="A118" t="s">
        <v>119</v>
      </c>
      <c r="B118">
        <v>837.7</v>
      </c>
      <c r="C118">
        <v>639.6</v>
      </c>
      <c r="D118">
        <v>621.79999999999995</v>
      </c>
      <c r="E118">
        <v>363.8</v>
      </c>
      <c r="F118">
        <v>382.1</v>
      </c>
      <c r="G118">
        <v>291.89999999999998</v>
      </c>
      <c r="H118">
        <v>341</v>
      </c>
      <c r="I118">
        <v>443.1</v>
      </c>
      <c r="J118">
        <v>404.2</v>
      </c>
      <c r="K118">
        <v>327.7</v>
      </c>
      <c r="N118" s="12">
        <f>LOG(B118,2)</f>
        <v>9.7102898632906989</v>
      </c>
      <c r="O118" s="12">
        <f>LOG(C118,2)</f>
        <v>9.3210261285929707</v>
      </c>
      <c r="P118" s="12">
        <f>LOG(D118,2)</f>
        <v>9.2803068064537015</v>
      </c>
      <c r="Q118" s="12">
        <f>LOG(E118,2)</f>
        <v>8.5070017327641256</v>
      </c>
      <c r="R118" s="12">
        <f>LOG(F118,2)</f>
        <v>8.5778064474701488</v>
      </c>
      <c r="S118" s="12">
        <f>LOG(G118,2)</f>
        <v>8.1893304006149048</v>
      </c>
      <c r="T118" s="12">
        <f>LOG(H118,2)</f>
        <v>8.4136279290241731</v>
      </c>
      <c r="U118" s="12">
        <f>LOG(I118,2)</f>
        <v>8.7914885165985837</v>
      </c>
      <c r="V118" s="12">
        <f>LOG(J118,2)</f>
        <v>8.6589255114923738</v>
      </c>
      <c r="W118" s="12">
        <f>LOG(K118,2)</f>
        <v>8.3562318626553971</v>
      </c>
      <c r="Y118" s="13">
        <f>AVERAGE(N118:W118)</f>
        <v>8.780603519895708</v>
      </c>
      <c r="Z118">
        <f>STDEV(N118:W118)</f>
        <v>0.49456508036183905</v>
      </c>
      <c r="AA118" s="14" t="s">
        <v>119</v>
      </c>
      <c r="AB118" s="13">
        <f>(N118-$Y118)/$Z118</f>
        <v>1.8798058745166637</v>
      </c>
      <c r="AC118" s="13">
        <f>(O118-$Y118)/$Z118</f>
        <v>1.0927229401272587</v>
      </c>
      <c r="AD118" s="13">
        <f>(P118-$Y118)/$Z118</f>
        <v>1.0103893428795969</v>
      </c>
      <c r="AE118" s="13">
        <f>(Q118-$Y118)/$Z118</f>
        <v>-0.55321695363410384</v>
      </c>
      <c r="AF118" s="13">
        <f>(R118-$Y118)/$Z118</f>
        <v>-0.41005133697912244</v>
      </c>
      <c r="AG118" s="13">
        <f>(S118-$Y118)/$Z118</f>
        <v>-1.1955415834215581</v>
      </c>
      <c r="AH118" s="13">
        <f>(T118-$Y118)/$Z118</f>
        <v>-0.74201678493565337</v>
      </c>
      <c r="AI118" s="13">
        <f>(U118-$Y118)/$Z118</f>
        <v>2.2009230200627759E-2</v>
      </c>
      <c r="AJ118" s="13">
        <f>(V118-$Y118)/$Z118</f>
        <v>-0.24603032691736107</v>
      </c>
      <c r="AK118" s="13">
        <f>(W118-$Y118)/$Z118</f>
        <v>-0.85807040183635186</v>
      </c>
      <c r="AM118" s="15">
        <f>TTEST(AB118:AF118,AG118:AK118,2,3)</f>
        <v>6.0843301326350463E-2</v>
      </c>
    </row>
    <row r="119" spans="1:39" x14ac:dyDescent="0.2">
      <c r="A119" t="s">
        <v>120</v>
      </c>
      <c r="B119">
        <v>274.89999999999998</v>
      </c>
      <c r="C119">
        <v>215.9</v>
      </c>
      <c r="D119">
        <v>187</v>
      </c>
      <c r="E119">
        <v>133.80000000000001</v>
      </c>
      <c r="F119">
        <v>110.8</v>
      </c>
      <c r="G119">
        <v>71.14</v>
      </c>
      <c r="H119">
        <v>89.51</v>
      </c>
      <c r="I119">
        <v>116.9</v>
      </c>
      <c r="J119">
        <v>93.68</v>
      </c>
      <c r="K119">
        <v>79.41</v>
      </c>
      <c r="N119" s="12">
        <f>LOG(B119,2)</f>
        <v>8.1027630966255924</v>
      </c>
      <c r="O119" s="12">
        <f>LOG(C119,2)</f>
        <v>7.7542194331351428</v>
      </c>
      <c r="P119" s="12">
        <f>LOG(D119,2)</f>
        <v>7.5468944598876373</v>
      </c>
      <c r="Q119" s="12">
        <f>LOG(E119,2)</f>
        <v>7.0639343057540991</v>
      </c>
      <c r="R119" s="12">
        <f>LOG(F119,2)</f>
        <v>6.7918140711618262</v>
      </c>
      <c r="S119" s="12">
        <f>LOG(G119,2)</f>
        <v>6.1525890692871252</v>
      </c>
      <c r="T119" s="12">
        <f>LOG(H119,2)</f>
        <v>6.4839769632362572</v>
      </c>
      <c r="U119" s="12">
        <f>LOG(I119,2)</f>
        <v>6.8691311196442948</v>
      </c>
      <c r="V119" s="12">
        <f>LOG(J119,2)</f>
        <v>6.5496691707264905</v>
      </c>
      <c r="W119" s="12">
        <f>LOG(K119,2)</f>
        <v>6.3112487904418302</v>
      </c>
      <c r="Y119" s="13">
        <f>AVERAGE(N119:W119)</f>
        <v>6.9626240479900305</v>
      </c>
      <c r="Z119">
        <f>STDEV(N119:W119)</f>
        <v>0.64945910124039274</v>
      </c>
      <c r="AA119" s="14" t="s">
        <v>120</v>
      </c>
      <c r="AB119" s="13">
        <f>(N119-$Y119)/$Z119</f>
        <v>1.7555209349719272</v>
      </c>
      <c r="AC119" s="13">
        <f>(O119-$Y119)/$Z119</f>
        <v>1.2188533252259541</v>
      </c>
      <c r="AD119" s="13">
        <f>(P119-$Y119)/$Z119</f>
        <v>0.89962618243661063</v>
      </c>
      <c r="AE119" s="13">
        <f>(Q119-$Y119)/$Z119</f>
        <v>0.15599174385358142</v>
      </c>
      <c r="AF119" s="13">
        <f>(R119-$Y119)/$Z119</f>
        <v>-0.26300343855675706</v>
      </c>
      <c r="AG119" s="13">
        <f>(S119-$Y119)/$Z119</f>
        <v>-1.2472455573504644</v>
      </c>
      <c r="AH119" s="13">
        <f>(T119-$Y119)/$Z119</f>
        <v>-0.73699342089380548</v>
      </c>
      <c r="AI119" s="13">
        <f>(U119-$Y119)/$Z119</f>
        <v>-0.14395506686591183</v>
      </c>
      <c r="AJ119" s="13">
        <f>(V119-$Y119)/$Z119</f>
        <v>-0.63584431486885529</v>
      </c>
      <c r="AK119" s="13">
        <f>(W119-$Y119)/$Z119</f>
        <v>-1.0029503879522945</v>
      </c>
      <c r="AM119" s="15">
        <f>TTEST(AB119:AF119,AG119:AK119,2,3)</f>
        <v>1.0237753152717161E-2</v>
      </c>
    </row>
    <row r="120" spans="1:39" x14ac:dyDescent="0.2">
      <c r="A120" t="s">
        <v>121</v>
      </c>
      <c r="B120">
        <v>1108</v>
      </c>
      <c r="C120">
        <v>976.8</v>
      </c>
      <c r="D120">
        <v>833.4</v>
      </c>
      <c r="E120">
        <v>438.6</v>
      </c>
      <c r="F120">
        <v>546.70000000000005</v>
      </c>
      <c r="G120">
        <v>323.39999999999998</v>
      </c>
      <c r="H120">
        <v>273.3</v>
      </c>
      <c r="I120">
        <v>486.6</v>
      </c>
      <c r="J120">
        <v>479</v>
      </c>
      <c r="K120">
        <v>354.7</v>
      </c>
      <c r="N120" s="12">
        <f>LOG(B120,2)</f>
        <v>10.113742166049189</v>
      </c>
      <c r="O120" s="12">
        <f>LOG(C120,2)</f>
        <v>9.9319193901000418</v>
      </c>
      <c r="P120" s="12">
        <f>LOG(D120,2)</f>
        <v>9.7028652898151861</v>
      </c>
      <c r="Q120" s="12">
        <f>LOG(E120,2)</f>
        <v>8.7767620017862313</v>
      </c>
      <c r="R120" s="12">
        <f>LOG(F120,2)</f>
        <v>9.0946055653122215</v>
      </c>
      <c r="S120" s="12">
        <f>LOG(G120,2)</f>
        <v>8.3371758685863</v>
      </c>
      <c r="T120" s="12">
        <f>LOG(H120,2)</f>
        <v>8.0943416496358456</v>
      </c>
      <c r="U120" s="12">
        <f>LOG(I120,2)</f>
        <v>8.9265925100510675</v>
      </c>
      <c r="V120" s="12">
        <f>LOG(J120,2)</f>
        <v>8.9038818457361799</v>
      </c>
      <c r="W120" s="12">
        <f>LOG(K120,2)</f>
        <v>8.4704555200478264</v>
      </c>
      <c r="Y120" s="13">
        <f>AVERAGE(N120:W120)</f>
        <v>9.035234180712008</v>
      </c>
      <c r="Z120">
        <f>STDEV(N120:W120)</f>
        <v>0.68344580471262439</v>
      </c>
      <c r="AA120" s="14" t="s">
        <v>121</v>
      </c>
      <c r="AB120" s="13">
        <f>(N120-$Y120)/$Z120</f>
        <v>1.5780446348495363</v>
      </c>
      <c r="AC120" s="13">
        <f>(O120-$Y120)/$Z120</f>
        <v>1.3120063115539533</v>
      </c>
      <c r="AD120" s="13">
        <f>(P120-$Y120)/$Z120</f>
        <v>0.97686035161764428</v>
      </c>
      <c r="AE120" s="13">
        <f>(Q120-$Y120)/$Z120</f>
        <v>-0.3781897220577119</v>
      </c>
      <c r="AF120" s="13">
        <f>(R120-$Y120)/$Z120</f>
        <v>8.6870654835869573E-2</v>
      </c>
      <c r="AG120" s="13">
        <f>(S120-$Y120)/$Z120</f>
        <v>-1.0213806381022821</v>
      </c>
      <c r="AH120" s="13">
        <f>(T120-$Y120)/$Z120</f>
        <v>-1.3766893067282626</v>
      </c>
      <c r="AI120" s="13">
        <f>(U120-$Y120)/$Z120</f>
        <v>-0.1589616468662387</v>
      </c>
      <c r="AJ120" s="13">
        <f>(V120-$Y120)/$Z120</f>
        <v>-0.19219129603269594</v>
      </c>
      <c r="AK120" s="13">
        <f>(W120-$Y120)/$Z120</f>
        <v>-0.82636934306979903</v>
      </c>
      <c r="AM120" s="15">
        <f>TTEST(AB120:AF120,AG120:AK120,2,3)</f>
        <v>1.474543903551258E-2</v>
      </c>
    </row>
    <row r="121" spans="1:39" x14ac:dyDescent="0.2">
      <c r="A121" t="s">
        <v>122</v>
      </c>
      <c r="B121">
        <v>162.80000000000001</v>
      </c>
      <c r="C121">
        <v>163.9</v>
      </c>
      <c r="D121">
        <v>134.6</v>
      </c>
      <c r="E121">
        <v>31.03</v>
      </c>
      <c r="F121">
        <v>71.819999999999993</v>
      </c>
      <c r="G121">
        <v>30.6</v>
      </c>
      <c r="H121">
        <v>11.09</v>
      </c>
      <c r="I121">
        <v>90.17</v>
      </c>
      <c r="J121">
        <v>69.38</v>
      </c>
      <c r="K121">
        <v>18.82</v>
      </c>
      <c r="N121" s="12">
        <f>LOG(B121,2)</f>
        <v>7.3469568893788857</v>
      </c>
      <c r="O121" s="12">
        <f>LOG(C121,2)</f>
        <v>7.3566720442120968</v>
      </c>
      <c r="P121" s="12">
        <f>LOG(D121,2)</f>
        <v>7.072534599722955</v>
      </c>
      <c r="Q121" s="12">
        <f>LOG(E121,2)</f>
        <v>4.9555917917539949</v>
      </c>
      <c r="R121" s="12">
        <f>LOG(F121,2)</f>
        <v>6.1663137478899328</v>
      </c>
      <c r="S121" s="12">
        <f>LOG(G121,2)</f>
        <v>4.9354597478052895</v>
      </c>
      <c r="T121" s="12">
        <f>LOG(H121,2)</f>
        <v>3.4711874603869854</v>
      </c>
      <c r="U121" s="12">
        <f>LOG(I121,2)</f>
        <v>6.4945756165021242</v>
      </c>
      <c r="V121" s="12">
        <f>LOG(J121,2)</f>
        <v>6.1164479355116583</v>
      </c>
      <c r="W121" s="12">
        <f>LOG(K121,2)</f>
        <v>4.2341947229538128</v>
      </c>
      <c r="Y121" s="13">
        <f>AVERAGE(N121:W121)</f>
        <v>5.8149934556117744</v>
      </c>
      <c r="Z121">
        <f>STDEV(N121:W121)</f>
        <v>1.3534207347036999</v>
      </c>
      <c r="AA121" s="14" t="s">
        <v>122</v>
      </c>
      <c r="AB121" s="13">
        <f>(N121-$Y121)/$Z121</f>
        <v>1.1319195830869986</v>
      </c>
      <c r="AC121" s="13">
        <f>(O121-$Y121)/$Z121</f>
        <v>1.1390978053382912</v>
      </c>
      <c r="AD121" s="13">
        <f>(P121-$Y121)/$Z121</f>
        <v>0.92915758704294571</v>
      </c>
      <c r="AE121" s="13">
        <f>(Q121-$Y121)/$Z121</f>
        <v>-0.63498485121548365</v>
      </c>
      <c r="AF121" s="13">
        <f>(R121-$Y121)/$Z121</f>
        <v>0.25957951084225989</v>
      </c>
      <c r="AG121" s="13">
        <f>(S121-$Y121)/$Z121</f>
        <v>-0.64985978510151787</v>
      </c>
      <c r="AH121" s="13">
        <f>(T121-$Y121)/$Z121</f>
        <v>-1.7317645098276928</v>
      </c>
      <c r="AI121" s="13">
        <f>(U121-$Y121)/$Z121</f>
        <v>0.50212187789418539</v>
      </c>
      <c r="AJ121" s="13">
        <f>(V121-$Y121)/$Z121</f>
        <v>0.22273523093754022</v>
      </c>
      <c r="AK121" s="13">
        <f>(W121-$Y121)/$Z121</f>
        <v>-1.1680024489975327</v>
      </c>
      <c r="AM121" s="15">
        <f>TTEST(AB121:AF121,AG121:AK121,2,3)</f>
        <v>7.0704952303787885E-2</v>
      </c>
    </row>
    <row r="122" spans="1:39" x14ac:dyDescent="0.2">
      <c r="A122" t="s">
        <v>123</v>
      </c>
      <c r="B122">
        <v>29.14</v>
      </c>
      <c r="C122">
        <v>23.71</v>
      </c>
      <c r="D122">
        <v>10.35</v>
      </c>
      <c r="E122">
        <v>9.6080000000000005</v>
      </c>
      <c r="F122">
        <v>8.7859999999999996</v>
      </c>
      <c r="G122">
        <v>17.61</v>
      </c>
      <c r="H122">
        <v>12.31</v>
      </c>
      <c r="I122">
        <v>25.23</v>
      </c>
      <c r="J122">
        <v>23.65</v>
      </c>
      <c r="K122">
        <v>8.1110000000000007</v>
      </c>
      <c r="N122" s="12">
        <f>LOG(B122,2)</f>
        <v>4.8649289722897882</v>
      </c>
      <c r="O122" s="12">
        <f>LOG(C122,2)</f>
        <v>4.5674237577072834</v>
      </c>
      <c r="P122" s="12">
        <f>LOG(D122,2)</f>
        <v>3.3715588626119626</v>
      </c>
      <c r="Q122" s="12">
        <f>LOG(E122,2)</f>
        <v>3.2642361510435474</v>
      </c>
      <c r="R122" s="12">
        <f>LOG(F122,2)</f>
        <v>3.1352064994306743</v>
      </c>
      <c r="S122" s="12">
        <f>LOG(G122,2)</f>
        <v>4.1383230040564838</v>
      </c>
      <c r="T122" s="12">
        <f>LOG(H122,2)</f>
        <v>3.6217588567097327</v>
      </c>
      <c r="U122" s="12">
        <f>LOG(I122,2)</f>
        <v>4.6570683012015763</v>
      </c>
      <c r="V122" s="12">
        <f>LOG(J122,2)</f>
        <v>4.5637682784520326</v>
      </c>
      <c r="W122" s="12">
        <f>LOG(K122,2)</f>
        <v>3.0198797943565756</v>
      </c>
      <c r="Y122" s="13">
        <f>AVERAGE(N122:W122)</f>
        <v>3.9204152477859657</v>
      </c>
      <c r="Z122">
        <f>STDEV(N122:W122)</f>
        <v>0.71206255038591693</v>
      </c>
      <c r="AA122" s="14" t="s">
        <v>123</v>
      </c>
      <c r="AB122" s="13">
        <f>(N122-$Y122)/$Z122</f>
        <v>1.3264476891698964</v>
      </c>
      <c r="AC122" s="13">
        <f>(O122-$Y122)/$Z122</f>
        <v>0.90863999176850141</v>
      </c>
      <c r="AD122" s="13">
        <f>(P122-$Y122)/$Z122</f>
        <v>-0.77079799362645762</v>
      </c>
      <c r="AE122" s="13">
        <f>(Q122-$Y122)/$Z122</f>
        <v>-0.92151889800522246</v>
      </c>
      <c r="AF122" s="13">
        <f>(R122-$Y122)/$Z122</f>
        <v>-1.1027243996046856</v>
      </c>
      <c r="AG122" s="13">
        <f>(S122-$Y122)/$Z122</f>
        <v>0.306023334821384</v>
      </c>
      <c r="AH122" s="13">
        <f>(T122-$Y122)/$Z122</f>
        <v>-0.41942437629161933</v>
      </c>
      <c r="AI122" s="13">
        <f>(U122-$Y122)/$Z122</f>
        <v>1.0345341894702458</v>
      </c>
      <c r="AJ122" s="13">
        <f>(V122-$Y122)/$Z122</f>
        <v>0.9035063426905241</v>
      </c>
      <c r="AK122" s="13">
        <f>(W122-$Y122)/$Z122</f>
        <v>-1.2646858803925674</v>
      </c>
      <c r="AM122" s="15">
        <f>TTEST(AB122:AF122,AG122:AK122,2,3)</f>
        <v>0.74557533549391342</v>
      </c>
    </row>
    <row r="123" spans="1:39" x14ac:dyDescent="0.2">
      <c r="A123" t="s">
        <v>124</v>
      </c>
      <c r="B123">
        <v>538.20000000000005</v>
      </c>
      <c r="C123">
        <v>516.70000000000005</v>
      </c>
      <c r="D123">
        <v>395</v>
      </c>
      <c r="E123">
        <v>217.5</v>
      </c>
      <c r="F123">
        <v>227.1</v>
      </c>
      <c r="G123">
        <v>131.1</v>
      </c>
      <c r="H123">
        <v>112.3</v>
      </c>
      <c r="I123">
        <v>191.5</v>
      </c>
      <c r="J123">
        <v>160.6</v>
      </c>
      <c r="K123">
        <v>133.1</v>
      </c>
      <c r="N123" s="12">
        <f>LOG(B123,2)</f>
        <v>9.0719985807530552</v>
      </c>
      <c r="O123" s="12">
        <f>LOG(C123,2)</f>
        <v>9.0131830735374976</v>
      </c>
      <c r="P123" s="12">
        <f>LOG(D123,2)</f>
        <v>8.6257088430644657</v>
      </c>
      <c r="Q123" s="12">
        <f>LOG(E123,2)</f>
        <v>7.7648715907360906</v>
      </c>
      <c r="R123" s="12">
        <f>LOG(F123,2)</f>
        <v>7.827183895819525</v>
      </c>
      <c r="S123" s="12">
        <f>LOG(G123,2)</f>
        <v>7.0345238753343926</v>
      </c>
      <c r="T123" s="12">
        <f>LOG(H123,2)</f>
        <v>6.8112141175132397</v>
      </c>
      <c r="U123" s="12">
        <f>LOG(I123,2)</f>
        <v>7.581200581924957</v>
      </c>
      <c r="V123" s="12">
        <f>LOG(J123,2)</f>
        <v>7.3273280826299523</v>
      </c>
      <c r="W123" s="12">
        <f>LOG(K123,2)</f>
        <v>7.0563667610245302</v>
      </c>
      <c r="Y123" s="13">
        <f>AVERAGE(N123:W123)</f>
        <v>7.8113579402337709</v>
      </c>
      <c r="Z123">
        <f>STDEV(N123:W123)</f>
        <v>0.82732535141891872</v>
      </c>
      <c r="AA123" s="14" t="s">
        <v>124</v>
      </c>
      <c r="AB123" s="13">
        <f>(N123-$Y123)/$Z123</f>
        <v>1.5237543952414858</v>
      </c>
      <c r="AC123" s="13">
        <f>(O123-$Y123)/$Z123</f>
        <v>1.4526632494006324</v>
      </c>
      <c r="AD123" s="13">
        <f>(P123-$Y123)/$Z123</f>
        <v>0.98431759819039522</v>
      </c>
      <c r="AE123" s="13">
        <f>(Q123-$Y123)/$Z123</f>
        <v>-5.6188716347145846E-2</v>
      </c>
      <c r="AF123" s="13">
        <f>(R123-$Y123)/$Z123</f>
        <v>1.9129059152619317E-2</v>
      </c>
      <c r="AG123" s="13">
        <f>(S123-$Y123)/$Z123</f>
        <v>-0.93897045892169939</v>
      </c>
      <c r="AH123" s="13">
        <f>(T123-$Y123)/$Z123</f>
        <v>-1.2088881611148712</v>
      </c>
      <c r="AI123" s="13">
        <f>(U123-$Y123)/$Z123</f>
        <v>-0.27819449496389603</v>
      </c>
      <c r="AJ123" s="13">
        <f>(V123-$Y123)/$Z123</f>
        <v>-0.58505382045125875</v>
      </c>
      <c r="AK123" s="13">
        <f>(W123-$Y123)/$Z123</f>
        <v>-0.91256865018626587</v>
      </c>
      <c r="AM123" s="15">
        <f>TTEST(AB123:AF123,AG123:AK123,2,3)</f>
        <v>6.6389130042509657E-3</v>
      </c>
    </row>
    <row r="124" spans="1:39" x14ac:dyDescent="0.2">
      <c r="A124" t="s">
        <v>125</v>
      </c>
      <c r="B124">
        <v>1886</v>
      </c>
      <c r="C124">
        <v>1674</v>
      </c>
      <c r="D124">
        <v>1515</v>
      </c>
      <c r="E124">
        <v>1192</v>
      </c>
      <c r="F124">
        <v>1006</v>
      </c>
      <c r="G124">
        <v>1104</v>
      </c>
      <c r="H124">
        <v>1441</v>
      </c>
      <c r="I124">
        <v>1221</v>
      </c>
      <c r="J124">
        <v>854.7</v>
      </c>
      <c r="K124">
        <v>1177</v>
      </c>
      <c r="N124" s="12">
        <f>LOG(B124,2)</f>
        <v>10.881113960675098</v>
      </c>
      <c r="O124" s="12">
        <f>LOG(C124,2)</f>
        <v>10.709083812550345</v>
      </c>
      <c r="P124" s="12">
        <f>LOG(D124,2)</f>
        <v>10.565102078360313</v>
      </c>
      <c r="Q124" s="12">
        <f>LOG(E124,2)</f>
        <v>10.219168520462162</v>
      </c>
      <c r="R124" s="12">
        <f>LOG(F124,2)</f>
        <v>9.9744145898055283</v>
      </c>
      <c r="S124" s="12">
        <f>LOG(G124,2)</f>
        <v>10.108524456778168</v>
      </c>
      <c r="T124" s="12">
        <f>LOG(H124,2)</f>
        <v>10.492854620174748</v>
      </c>
      <c r="U124" s="12">
        <f>LOG(I124,2)</f>
        <v>10.253847484987404</v>
      </c>
      <c r="V124" s="12">
        <f>LOG(J124,2)</f>
        <v>9.7392743121576455</v>
      </c>
      <c r="W124" s="12">
        <f>LOG(K124,2)</f>
        <v>10.200898605038445</v>
      </c>
      <c r="Y124" s="13">
        <f>AVERAGE(N124:W124)</f>
        <v>10.314428244098986</v>
      </c>
      <c r="Z124">
        <f>STDEV(N124:W124)</f>
        <v>0.34737110869078702</v>
      </c>
      <c r="AA124" s="14" t="s">
        <v>125</v>
      </c>
      <c r="AB124" s="13">
        <f>(N124-$Y124)/$Z124</f>
        <v>1.6313553499365663</v>
      </c>
      <c r="AC124" s="13">
        <f>(O124-$Y124)/$Z124</f>
        <v>1.1361208764274706</v>
      </c>
      <c r="AD124" s="13">
        <f>(P124-$Y124)/$Z124</f>
        <v>0.72163121223896953</v>
      </c>
      <c r="AE124" s="13">
        <f>(Q124-$Y124)/$Z124</f>
        <v>-0.27423041598321113</v>
      </c>
      <c r="AF124" s="13">
        <f>(R124-$Y124)/$Z124</f>
        <v>-0.97881961333785317</v>
      </c>
      <c r="AG124" s="13">
        <f>(S124-$Y124)/$Z124</f>
        <v>-0.59274874095560781</v>
      </c>
      <c r="AH124" s="13">
        <f>(T124-$Y124)/$Z124</f>
        <v>0.51364771453860036</v>
      </c>
      <c r="AI124" s="13">
        <f>(U124-$Y124)/$Z124</f>
        <v>-0.17439780567792817</v>
      </c>
      <c r="AJ124" s="13">
        <f>(V124-$Y124)/$Z124</f>
        <v>-1.6557333570688937</v>
      </c>
      <c r="AK124" s="13">
        <f>(W124-$Y124)/$Z124</f>
        <v>-0.32682522011811793</v>
      </c>
      <c r="AM124" s="15">
        <f>TTEST(AB124:AF124,AG124:AK124,2,3)</f>
        <v>0.17209824411276722</v>
      </c>
    </row>
    <row r="125" spans="1:39" x14ac:dyDescent="0.2">
      <c r="A125" t="s">
        <v>126</v>
      </c>
      <c r="B125">
        <v>748.1</v>
      </c>
      <c r="C125">
        <v>625.6</v>
      </c>
      <c r="D125">
        <v>558.70000000000005</v>
      </c>
      <c r="E125">
        <v>457.4</v>
      </c>
      <c r="F125">
        <v>368.4</v>
      </c>
      <c r="G125">
        <v>327.5</v>
      </c>
      <c r="H125">
        <v>214</v>
      </c>
      <c r="I125">
        <v>474.1</v>
      </c>
      <c r="J125">
        <v>335.7</v>
      </c>
      <c r="K125">
        <v>152.30000000000001</v>
      </c>
      <c r="N125" s="12">
        <f>LOG(B125,2)</f>
        <v>9.5470873206647298</v>
      </c>
      <c r="O125" s="12">
        <f>LOG(C125,2)</f>
        <v>9.2890967024199913</v>
      </c>
      <c r="P125" s="12">
        <f>LOG(D125,2)</f>
        <v>9.125930010066666</v>
      </c>
      <c r="Q125" s="12">
        <f>LOG(E125,2)</f>
        <v>8.8373125555243117</v>
      </c>
      <c r="R125" s="12">
        <f>LOG(F125,2)</f>
        <v>8.5251292512039729</v>
      </c>
      <c r="S125" s="12">
        <f>LOG(G125,2)</f>
        <v>8.3553510964248119</v>
      </c>
      <c r="T125" s="12">
        <f>LOG(H125,2)</f>
        <v>7.7414669864011465</v>
      </c>
      <c r="U125" s="12">
        <f>LOG(I125,2)</f>
        <v>8.8890475828390336</v>
      </c>
      <c r="V125" s="12">
        <f>LOG(J125,2)</f>
        <v>8.3910287268101875</v>
      </c>
      <c r="W125" s="12">
        <f>LOG(K125,2)</f>
        <v>7.2507721315999305</v>
      </c>
      <c r="Y125" s="13">
        <f>AVERAGE(N125:W125)</f>
        <v>8.5952222363954789</v>
      </c>
      <c r="Z125">
        <f>STDEV(N125:W125)</f>
        <v>0.70353796407187585</v>
      </c>
      <c r="AA125" s="14" t="s">
        <v>126</v>
      </c>
      <c r="AB125" s="13">
        <f>(N125-$Y125)/$Z125</f>
        <v>1.3529690405904025</v>
      </c>
      <c r="AC125" s="13">
        <f>(O125-$Y125)/$Z125</f>
        <v>0.98626442560194783</v>
      </c>
      <c r="AD125" s="13">
        <f>(P125-$Y125)/$Z125</f>
        <v>0.75434134442383582</v>
      </c>
      <c r="AE125" s="13">
        <f>(Q125-$Y125)/$Z125</f>
        <v>0.34410413011358126</v>
      </c>
      <c r="AF125" s="13">
        <f>(R125-$Y125)/$Z125</f>
        <v>-9.9629286223344493E-2</v>
      </c>
      <c r="AG125" s="13">
        <f>(S125-$Y125)/$Z125</f>
        <v>-0.34094981681210446</v>
      </c>
      <c r="AH125" s="13">
        <f>(T125-$Y125)/$Z125</f>
        <v>-1.213516957994764</v>
      </c>
      <c r="AI125" s="13">
        <f>(U125-$Y125)/$Z125</f>
        <v>0.41763964625729355</v>
      </c>
      <c r="AJ125" s="13">
        <f>(V125-$Y125)/$Z125</f>
        <v>-0.29023808239640392</v>
      </c>
      <c r="AK125" s="13">
        <f>(W125-$Y125)/$Z125</f>
        <v>-1.9109844435604539</v>
      </c>
      <c r="AM125" s="15">
        <f>TTEST(AB125:AF125,AG125:AK125,2,3)</f>
        <v>2.7677895515957722E-2</v>
      </c>
    </row>
    <row r="126" spans="1:39" x14ac:dyDescent="0.2">
      <c r="A126" t="s">
        <v>127</v>
      </c>
      <c r="B126">
        <v>1150</v>
      </c>
      <c r="C126">
        <v>1076</v>
      </c>
      <c r="D126">
        <v>826.8</v>
      </c>
      <c r="E126">
        <v>654.1</v>
      </c>
      <c r="F126">
        <v>508</v>
      </c>
      <c r="G126">
        <v>370.9</v>
      </c>
      <c r="H126">
        <v>416.6</v>
      </c>
      <c r="I126">
        <v>487.4</v>
      </c>
      <c r="J126">
        <v>469.7</v>
      </c>
      <c r="K126">
        <v>371.8</v>
      </c>
      <c r="N126" s="12">
        <f>LOG(B126,2)</f>
        <v>10.167418145831739</v>
      </c>
      <c r="O126" s="12">
        <f>LOG(C126,2)</f>
        <v>10.071462362556625</v>
      </c>
      <c r="P126" s="12">
        <f>LOG(D126,2)</f>
        <v>9.6913945785380839</v>
      </c>
      <c r="Q126" s="12">
        <f>LOG(E126,2)</f>
        <v>9.3533674042066988</v>
      </c>
      <c r="R126" s="12">
        <f>LOG(F126,2)</f>
        <v>8.9886846867721655</v>
      </c>
      <c r="S126" s="12">
        <f>LOG(G126,2)</f>
        <v>8.5348864576156469</v>
      </c>
      <c r="T126" s="12">
        <f>LOG(H126,2)</f>
        <v>8.7025190291532848</v>
      </c>
      <c r="U126" s="12">
        <f>LOG(I126,2)</f>
        <v>8.9289624408359778</v>
      </c>
      <c r="V126" s="12">
        <f>LOG(J126,2)</f>
        <v>8.8755957833704251</v>
      </c>
      <c r="W126" s="12">
        <f>LOG(K126,2)</f>
        <v>8.5383829600321199</v>
      </c>
      <c r="Y126" s="13">
        <f>AVERAGE(N126:W126)</f>
        <v>9.1852673848912776</v>
      </c>
      <c r="Z126">
        <f>STDEV(N126:W126)</f>
        <v>0.60636606795366776</v>
      </c>
      <c r="AA126" s="14" t="s">
        <v>127</v>
      </c>
      <c r="AB126" s="13">
        <f>(N126-$Y126)/$Z126</f>
        <v>1.6197323907898939</v>
      </c>
      <c r="AC126" s="13">
        <f>(O126-$Y126)/$Z126</f>
        <v>1.4614851069355375</v>
      </c>
      <c r="AD126" s="13">
        <f>(P126-$Y126)/$Z126</f>
        <v>0.83468917605310222</v>
      </c>
      <c r="AE126" s="13">
        <f>(Q126-$Y126)/$Z126</f>
        <v>0.27722530695478437</v>
      </c>
      <c r="AF126" s="13">
        <f>(R126-$Y126)/$Z126</f>
        <v>-0.3241980521478206</v>
      </c>
      <c r="AG126" s="13">
        <f>(S126-$Y126)/$Z126</f>
        <v>-1.0725879326831429</v>
      </c>
      <c r="AH126" s="13">
        <f>(T126-$Y126)/$Z126</f>
        <v>-0.79613352601860865</v>
      </c>
      <c r="AI126" s="13">
        <f>(U126-$Y126)/$Z126</f>
        <v>-0.42269011674789819</v>
      </c>
      <c r="AJ126" s="13">
        <f>(V126-$Y126)/$Z126</f>
        <v>-0.51070074314335545</v>
      </c>
      <c r="AK126" s="13">
        <f>(W126-$Y126)/$Z126</f>
        <v>-1.0668216099925067</v>
      </c>
      <c r="AM126" s="15">
        <f>TTEST(AB126:AF126,AG126:AK126,2,3)</f>
        <v>1.0072940066179578E-2</v>
      </c>
    </row>
    <row r="127" spans="1:39" x14ac:dyDescent="0.2">
      <c r="A127" t="s">
        <v>128</v>
      </c>
      <c r="B127">
        <v>4797</v>
      </c>
      <c r="C127">
        <v>4615</v>
      </c>
      <c r="D127">
        <v>3461</v>
      </c>
      <c r="E127">
        <v>2434</v>
      </c>
      <c r="F127">
        <v>2286</v>
      </c>
      <c r="G127">
        <v>3298</v>
      </c>
      <c r="H127">
        <v>3424</v>
      </c>
      <c r="I127">
        <v>5079</v>
      </c>
      <c r="J127">
        <v>4290</v>
      </c>
      <c r="K127">
        <v>3665</v>
      </c>
      <c r="N127" s="12">
        <f>LOG(B127,2)</f>
        <v>12.227916724201489</v>
      </c>
      <c r="O127" s="12">
        <f>LOG(C127,2)</f>
        <v>12.172114932533136</v>
      </c>
      <c r="P127" s="12">
        <f>LOG(D127,2)</f>
        <v>11.756973226165449</v>
      </c>
      <c r="Q127" s="12">
        <f>LOG(E127,2)</f>
        <v>11.249113452713729</v>
      </c>
      <c r="R127" s="12">
        <f>LOG(F127,2)</f>
        <v>11.158609688214478</v>
      </c>
      <c r="S127" s="12">
        <f>LOG(G127,2)</f>
        <v>11.687375683437466</v>
      </c>
      <c r="T127" s="12">
        <f>LOG(H127,2)</f>
        <v>11.741466986401146</v>
      </c>
      <c r="U127" s="12">
        <f>LOG(I127,2)</f>
        <v>12.3103287586168</v>
      </c>
      <c r="V127" s="12">
        <f>LOG(J127,2)</f>
        <v>12.066761932386909</v>
      </c>
      <c r="W127" s="12">
        <f>LOG(K127,2)</f>
        <v>11.839597483021176</v>
      </c>
      <c r="Y127" s="13">
        <f>AVERAGE(N127:W127)</f>
        <v>11.82102588676918</v>
      </c>
      <c r="Z127">
        <f>STDEV(N127:W127)</f>
        <v>0.39202407401799721</v>
      </c>
      <c r="AA127" s="14" t="s">
        <v>128</v>
      </c>
      <c r="AB127" s="13">
        <f>(N127-$Y127)/$Z127</f>
        <v>1.0379230878908454</v>
      </c>
      <c r="AC127" s="13">
        <f>(O127-$Y127)/$Z127</f>
        <v>0.89558032027348966</v>
      </c>
      <c r="AD127" s="13">
        <f>(P127-$Y127)/$Z127</f>
        <v>-0.16338961010029604</v>
      </c>
      <c r="AE127" s="13">
        <f>(Q127-$Y127)/$Z127</f>
        <v>-1.4588706968776486</v>
      </c>
      <c r="AF127" s="13">
        <f>(R127-$Y127)/$Z127</f>
        <v>-1.689733469083563</v>
      </c>
      <c r="AG127" s="13">
        <f>(S127-$Y127)/$Z127</f>
        <v>-0.34092345901588134</v>
      </c>
      <c r="AH127" s="13">
        <f>(T127-$Y127)/$Z127</f>
        <v>-0.20294391503206666</v>
      </c>
      <c r="AI127" s="13">
        <f>(U127-$Y127)/$Z127</f>
        <v>1.2481449591413538</v>
      </c>
      <c r="AJ127" s="13">
        <f>(V127-$Y127)/$Z127</f>
        <v>0.62683917112306664</v>
      </c>
      <c r="AK127" s="13">
        <f>(W127-$Y127)/$Z127</f>
        <v>4.7373611680654557E-2</v>
      </c>
      <c r="AM127" s="15">
        <f>TTEST(AB127:AF127,AG127:AK127,2,3)</f>
        <v>0.42337310914350051</v>
      </c>
    </row>
    <row r="128" spans="1:39" x14ac:dyDescent="0.2">
      <c r="A128" t="s">
        <v>129</v>
      </c>
      <c r="B128">
        <v>1337</v>
      </c>
      <c r="C128">
        <v>1246</v>
      </c>
      <c r="D128">
        <v>947.6</v>
      </c>
      <c r="E128">
        <v>560.20000000000005</v>
      </c>
      <c r="F128">
        <v>479.9</v>
      </c>
      <c r="G128">
        <v>870.6</v>
      </c>
      <c r="H128">
        <v>831.1</v>
      </c>
      <c r="I128">
        <v>1347</v>
      </c>
      <c r="J128">
        <v>1110</v>
      </c>
      <c r="K128">
        <v>913.7</v>
      </c>
      <c r="N128" s="12">
        <f>LOG(B128,2)</f>
        <v>10.384783750093353</v>
      </c>
      <c r="O128" s="12">
        <f>LOG(C128,2)</f>
        <v>10.283088353024002</v>
      </c>
      <c r="P128" s="12">
        <f>LOG(D128,2)</f>
        <v>9.888134388352869</v>
      </c>
      <c r="Q128" s="12">
        <f>LOG(E128,2)</f>
        <v>9.1297981731871438</v>
      </c>
      <c r="R128" s="12">
        <f>LOG(F128,2)</f>
        <v>8.9065900028288318</v>
      </c>
      <c r="S128" s="12">
        <f>LOG(G128,2)</f>
        <v>9.7658662099005387</v>
      </c>
      <c r="T128" s="12">
        <f>LOG(H128,2)</f>
        <v>9.6988782658369033</v>
      </c>
      <c r="U128" s="12">
        <f>LOG(I128,2)</f>
        <v>10.395534135462302</v>
      </c>
      <c r="V128" s="12">
        <f>LOG(J128,2)</f>
        <v>10.116343961237469</v>
      </c>
      <c r="W128" s="12">
        <f>LOG(K128,2)</f>
        <v>9.8355767450387521</v>
      </c>
      <c r="Y128" s="13">
        <f>AVERAGE(N128:W128)</f>
        <v>9.8404593984962183</v>
      </c>
      <c r="Z128">
        <f>STDEV(N128:W128)</f>
        <v>0.50348642019637502</v>
      </c>
      <c r="AA128" s="14" t="s">
        <v>129</v>
      </c>
      <c r="AB128" s="13">
        <f>(N128-$Y128)/$Z128</f>
        <v>1.0811102936695531</v>
      </c>
      <c r="AC128" s="13">
        <f>(O128-$Y128)/$Z128</f>
        <v>0.87912789058967111</v>
      </c>
      <c r="AD128" s="13">
        <f>(P128-$Y128)/$Z128</f>
        <v>9.4689723385301919E-2</v>
      </c>
      <c r="AE128" s="13">
        <f>(Q128-$Y128)/$Z128</f>
        <v>-1.4114804229116944</v>
      </c>
      <c r="AF128" s="13">
        <f>(R128-$Y128)/$Z128</f>
        <v>-1.8548055284254716</v>
      </c>
      <c r="AG128" s="13">
        <f>(S128-$Y128)/$Z128</f>
        <v>-0.1481533276837656</v>
      </c>
      <c r="AH128" s="13">
        <f>(T128-$Y128)/$Z128</f>
        <v>-0.28120149219534879</v>
      </c>
      <c r="AI128" s="13">
        <f>(U128-$Y128)/$Z128</f>
        <v>1.1024621811042847</v>
      </c>
      <c r="AJ128" s="13">
        <f>(V128-$Y128)/$Z128</f>
        <v>0.54794836896225951</v>
      </c>
      <c r="AK128" s="13">
        <f>(W128-$Y128)/$Z128</f>
        <v>-9.6976864948250391E-3</v>
      </c>
      <c r="AM128" s="15">
        <f>TTEST(AB128:AF128,AG128:AK128,2,3)</f>
        <v>0.48601561260080328</v>
      </c>
    </row>
    <row r="129" spans="1:39" x14ac:dyDescent="0.2">
      <c r="A129" t="s">
        <v>130</v>
      </c>
      <c r="B129">
        <v>24950</v>
      </c>
      <c r="C129">
        <v>25620</v>
      </c>
      <c r="D129">
        <v>19360</v>
      </c>
      <c r="E129">
        <v>12600</v>
      </c>
      <c r="F129">
        <v>11690</v>
      </c>
      <c r="G129">
        <v>15080</v>
      </c>
      <c r="H129">
        <v>15280</v>
      </c>
      <c r="I129">
        <v>24270</v>
      </c>
      <c r="J129">
        <v>19820</v>
      </c>
      <c r="K129">
        <v>18560</v>
      </c>
      <c r="N129" s="12">
        <f>LOG(B129,2)</f>
        <v>14.606752195111985</v>
      </c>
      <c r="O129" s="12">
        <f>LOG(C129,2)</f>
        <v>14.64498285522901</v>
      </c>
      <c r="P129" s="12">
        <f>LOG(D129,2)</f>
        <v>14.240791332161956</v>
      </c>
      <c r="Q129" s="12">
        <f>LOG(E129,2)</f>
        <v>13.621136113274641</v>
      </c>
      <c r="R129" s="12">
        <f>LOG(F129,2)</f>
        <v>13.512987309419021</v>
      </c>
      <c r="S129" s="12">
        <f>LOG(G129,2)</f>
        <v>13.880348808156027</v>
      </c>
      <c r="T129" s="12">
        <f>LOG(H129,2)</f>
        <v>13.899356922923111</v>
      </c>
      <c r="U129" s="12">
        <f>LOG(I129,2)</f>
        <v>14.566886488038497</v>
      </c>
      <c r="V129" s="12">
        <f>LOG(J129,2)</f>
        <v>14.274669342073851</v>
      </c>
      <c r="W129" s="12">
        <f>LOG(K129,2)</f>
        <v>14.179909090014936</v>
      </c>
      <c r="Y129" s="13">
        <f>AVERAGE(N129:W129)</f>
        <v>14.142782045640303</v>
      </c>
      <c r="Z129">
        <f>STDEV(N129:W129)</f>
        <v>0.40450242554900762</v>
      </c>
      <c r="AA129" s="14" t="s">
        <v>130</v>
      </c>
      <c r="AB129" s="13">
        <f>(N129-$Y129)/$Z129</f>
        <v>1.1470145051465714</v>
      </c>
      <c r="AC129" s="13">
        <f>(O129-$Y129)/$Z129</f>
        <v>1.2415273132345237</v>
      </c>
      <c r="AD129" s="13">
        <f>(P129-$Y129)/$Z129</f>
        <v>0.24229591797535316</v>
      </c>
      <c r="AE129" s="13">
        <f>(Q129-$Y129)/$Z129</f>
        <v>-1.2895990219531115</v>
      </c>
      <c r="AF129" s="13">
        <f>(R129-$Y129)/$Z129</f>
        <v>-1.5569615815442834</v>
      </c>
      <c r="AG129" s="13">
        <f>(S129-$Y129)/$Z129</f>
        <v>-0.64878038031067464</v>
      </c>
      <c r="AH129" s="13">
        <f>(T129-$Y129)/$Z129</f>
        <v>-0.60178903102201309</v>
      </c>
      <c r="AI129" s="13">
        <f>(U129-$Y129)/$Z129</f>
        <v>1.0484595780175658</v>
      </c>
      <c r="AJ129" s="13">
        <f>(V129-$Y129)/$Z129</f>
        <v>0.32604822147740087</v>
      </c>
      <c r="AK129" s="13">
        <f>(W129-$Y129)/$Z129</f>
        <v>9.1784478978694073E-2</v>
      </c>
      <c r="AM129" s="15">
        <f>TTEST(AB129:AF129,AG129:AK129,2,3)</f>
        <v>0.9016815178895613</v>
      </c>
    </row>
    <row r="130" spans="1:39" x14ac:dyDescent="0.2">
      <c r="A130" t="s">
        <v>131</v>
      </c>
      <c r="B130">
        <v>12690</v>
      </c>
      <c r="C130">
        <v>12540</v>
      </c>
      <c r="D130">
        <v>9213</v>
      </c>
      <c r="E130">
        <v>6614</v>
      </c>
      <c r="F130">
        <v>5802</v>
      </c>
      <c r="G130">
        <v>8193</v>
      </c>
      <c r="H130">
        <v>8515</v>
      </c>
      <c r="I130">
        <v>13590</v>
      </c>
      <c r="J130">
        <v>11960</v>
      </c>
      <c r="K130">
        <v>10320</v>
      </c>
      <c r="N130" s="12">
        <f>LOG(B130,2)</f>
        <v>13.631404448728469</v>
      </c>
      <c r="O130" s="12">
        <f>LOG(C130,2)</f>
        <v>13.614249727689403</v>
      </c>
      <c r="P130" s="12">
        <f>LOG(D130,2)</f>
        <v>13.169455297697031</v>
      </c>
      <c r="Q130" s="12">
        <f>LOG(E130,2)</f>
        <v>12.691307330191114</v>
      </c>
      <c r="R130" s="12">
        <f>LOG(F130,2)</f>
        <v>12.502334580197997</v>
      </c>
      <c r="S130" s="12">
        <f>LOG(G130,2)</f>
        <v>13.000176099486444</v>
      </c>
      <c r="T130" s="12">
        <f>LOG(H130,2)</f>
        <v>13.055790814565906</v>
      </c>
      <c r="U130" s="12">
        <f>LOG(I130,2)</f>
        <v>13.730257835654756</v>
      </c>
      <c r="V130" s="12">
        <f>LOG(J130,2)</f>
        <v>13.545929769085468</v>
      </c>
      <c r="W130" s="12">
        <f>LOG(K130,2)</f>
        <v>13.333155350310617</v>
      </c>
      <c r="Y130" s="13">
        <f>AVERAGE(N130:W130)</f>
        <v>13.227406125360721</v>
      </c>
      <c r="Z130">
        <f>STDEV(N130:W130)</f>
        <v>0.41845442237587027</v>
      </c>
      <c r="AA130" s="14" t="s">
        <v>131</v>
      </c>
      <c r="AB130" s="13">
        <f>(N130-$Y130)/$Z130</f>
        <v>0.96545358769052014</v>
      </c>
      <c r="AC130" s="13">
        <f>(O130-$Y130)/$Z130</f>
        <v>0.9244581527715473</v>
      </c>
      <c r="AD130" s="13">
        <f>(P130-$Y130)/$Z130</f>
        <v>-0.13848778878870821</v>
      </c>
      <c r="AE130" s="13">
        <f>(Q130-$Y130)/$Z130</f>
        <v>-1.2811402305794368</v>
      </c>
      <c r="AF130" s="13">
        <f>(R130-$Y130)/$Z130</f>
        <v>-1.7327372024077672</v>
      </c>
      <c r="AG130" s="13">
        <f>(S130-$Y130)/$Z130</f>
        <v>-0.54302216376189127</v>
      </c>
      <c r="AH130" s="13">
        <f>(T130-$Y130)/$Z130</f>
        <v>-0.41011709189361611</v>
      </c>
      <c r="AI130" s="13">
        <f>(U130-$Y130)/$Z130</f>
        <v>1.2016881251701912</v>
      </c>
      <c r="AJ130" s="13">
        <f>(V130-$Y130)/$Z130</f>
        <v>0.76119076939432651</v>
      </c>
      <c r="AK130" s="13">
        <f>(W130-$Y130)/$Z130</f>
        <v>0.25271384240482164</v>
      </c>
      <c r="AM130" s="15">
        <f>TTEST(AB130:AF130,AG130:AK130,2,3)</f>
        <v>0.46203233505583052</v>
      </c>
    </row>
    <row r="131" spans="1:39" x14ac:dyDescent="0.2">
      <c r="A131" t="s">
        <v>132</v>
      </c>
      <c r="B131">
        <v>714.6</v>
      </c>
      <c r="C131">
        <v>713.4</v>
      </c>
      <c r="D131">
        <v>517</v>
      </c>
      <c r="E131">
        <v>424.3</v>
      </c>
      <c r="F131">
        <v>316.5</v>
      </c>
      <c r="G131">
        <v>585.79999999999995</v>
      </c>
      <c r="H131">
        <v>645.4</v>
      </c>
      <c r="I131">
        <v>999.3</v>
      </c>
      <c r="J131">
        <v>940</v>
      </c>
      <c r="K131">
        <v>742.7</v>
      </c>
      <c r="N131" s="12">
        <f>LOG(B131,2)</f>
        <v>9.4809921036979077</v>
      </c>
      <c r="O131" s="12">
        <f>LOG(C131,2)</f>
        <v>9.4785674055794491</v>
      </c>
      <c r="P131" s="12">
        <f>LOG(D131,2)</f>
        <v>9.014020470314934</v>
      </c>
      <c r="Q131" s="12">
        <f>LOG(E131,2)</f>
        <v>8.7289408684033738</v>
      </c>
      <c r="R131" s="12">
        <f>LOG(F131,2)</f>
        <v>8.3060616894283417</v>
      </c>
      <c r="S131" s="12">
        <f>LOG(G131,2)</f>
        <v>9.1942643829920048</v>
      </c>
      <c r="T131" s="12">
        <f>LOG(H131,2)</f>
        <v>9.3340497675995806</v>
      </c>
      <c r="U131" s="12">
        <f>LOG(I131,2)</f>
        <v>9.964774044508145</v>
      </c>
      <c r="V131" s="12">
        <f>LOG(J131,2)</f>
        <v>9.8765169465650011</v>
      </c>
      <c r="W131" s="12">
        <f>LOG(K131,2)</f>
        <v>9.5366357680850058</v>
      </c>
      <c r="Y131" s="13">
        <f>AVERAGE(N131:W131)</f>
        <v>9.2914823447173731</v>
      </c>
      <c r="Z131">
        <f>STDEV(N131:W131)</f>
        <v>0.50578402921330823</v>
      </c>
      <c r="AA131" s="14" t="s">
        <v>132</v>
      </c>
      <c r="AB131" s="13">
        <f>(N131-$Y131)/$Z131</f>
        <v>0.3746851383886049</v>
      </c>
      <c r="AC131" s="13">
        <f>(O131-$Y131)/$Z131</f>
        <v>0.36989119872580073</v>
      </c>
      <c r="AD131" s="13">
        <f>(P131-$Y131)/$Z131</f>
        <v>-0.54857776912015332</v>
      </c>
      <c r="AE131" s="13">
        <f>(Q131-$Y131)/$Z131</f>
        <v>-1.1122167641176237</v>
      </c>
      <c r="AF131" s="13">
        <f>(R131-$Y131)/$Z131</f>
        <v>-1.9483032250380574</v>
      </c>
      <c r="AG131" s="13">
        <f>(S131-$Y131)/$Z131</f>
        <v>-0.19221239918662567</v>
      </c>
      <c r="AH131" s="13">
        <f>(T131-$Y131)/$Z131</f>
        <v>8.416126335269318E-2</v>
      </c>
      <c r="AI131" s="13">
        <f>(U131-$Y131)/$Z131</f>
        <v>1.3311841831739992</v>
      </c>
      <c r="AJ131" s="13">
        <f>(V131-$Y131)/$Z131</f>
        <v>1.156688562819165</v>
      </c>
      <c r="AK131" s="13">
        <f>(W131-$Y131)/$Z131</f>
        <v>0.4846998110022217</v>
      </c>
      <c r="AM131" s="15">
        <f>TTEST(AB131:AF131,AG131:AK131,2,3)</f>
        <v>6.9610087691549527E-2</v>
      </c>
    </row>
    <row r="132" spans="1:39" x14ac:dyDescent="0.2">
      <c r="A132" t="s">
        <v>133</v>
      </c>
      <c r="B132">
        <v>691.2</v>
      </c>
      <c r="C132">
        <v>542.9</v>
      </c>
      <c r="D132">
        <v>428.5</v>
      </c>
      <c r="E132">
        <v>240</v>
      </c>
      <c r="F132">
        <v>200.3</v>
      </c>
      <c r="G132">
        <v>341</v>
      </c>
      <c r="H132">
        <v>304.8</v>
      </c>
      <c r="I132">
        <v>532.1</v>
      </c>
      <c r="J132">
        <v>444.9</v>
      </c>
      <c r="K132">
        <v>393.6</v>
      </c>
      <c r="N132" s="12">
        <f>LOG(B132,2)</f>
        <v>9.4329594072761065</v>
      </c>
      <c r="O132" s="12">
        <f>LOG(C132,2)</f>
        <v>9.0845426736419217</v>
      </c>
      <c r="P132" s="12">
        <f>LOG(D132,2)</f>
        <v>8.7431513941125001</v>
      </c>
      <c r="Q132" s="12">
        <f>LOG(E132,2)</f>
        <v>7.9068905956085187</v>
      </c>
      <c r="R132" s="12">
        <f>LOG(F132,2)</f>
        <v>7.6460186109253456</v>
      </c>
      <c r="S132" s="12">
        <f>LOG(G132,2)</f>
        <v>8.4136279290241731</v>
      </c>
      <c r="T132" s="12">
        <f>LOG(H132,2)</f>
        <v>8.2517190926059598</v>
      </c>
      <c r="U132" s="12">
        <f>LOG(I132,2)</f>
        <v>9.0555535932955955</v>
      </c>
      <c r="V132" s="12">
        <f>LOG(J132,2)</f>
        <v>8.7973372882884249</v>
      </c>
      <c r="W132" s="12">
        <f>LOG(K132,2)</f>
        <v>8.6205864104518781</v>
      </c>
      <c r="Y132" s="13">
        <f>AVERAGE(N132:W132)</f>
        <v>8.5952386995230405</v>
      </c>
      <c r="Z132">
        <f>STDEV(N132:W132)</f>
        <v>0.55199423880090004</v>
      </c>
      <c r="AA132" s="14" t="s">
        <v>133</v>
      </c>
      <c r="AB132" s="13">
        <f>(N132-$Y132)/$Z132</f>
        <v>1.5176258172057213</v>
      </c>
      <c r="AC132" s="13">
        <f>(O132-$Y132)/$Z132</f>
        <v>0.88642949459363696</v>
      </c>
      <c r="AD132" s="13">
        <f>(P132-$Y132)/$Z132</f>
        <v>0.26796057674582086</v>
      </c>
      <c r="AE132" s="13">
        <f>(Q132-$Y132)/$Z132</f>
        <v>-1.2470204497239392</v>
      </c>
      <c r="AF132" s="13">
        <f>(R132-$Y132)/$Z132</f>
        <v>-1.7196195573701831</v>
      </c>
      <c r="AG132" s="13">
        <f>(S132-$Y132)/$Z132</f>
        <v>-0.32900845286606878</v>
      </c>
      <c r="AH132" s="13">
        <f>(T132-$Y132)/$Z132</f>
        <v>-0.62232462364699703</v>
      </c>
      <c r="AI132" s="13">
        <f>(U132-$Y132)/$Z132</f>
        <v>0.83391249657333277</v>
      </c>
      <c r="AJ132" s="13">
        <f>(V132-$Y132)/$Z132</f>
        <v>0.36612445304574948</v>
      </c>
      <c r="AK132" s="13">
        <f>(W132-$Y132)/$Z132</f>
        <v>4.5920245442960694E-2</v>
      </c>
      <c r="AM132" s="15">
        <f>TTEST(AB132:AF132,AG132:AK132,2,3)</f>
        <v>0.86677280911006649</v>
      </c>
    </row>
    <row r="133" spans="1:39" x14ac:dyDescent="0.2">
      <c r="A133" t="s">
        <v>134</v>
      </c>
      <c r="B133">
        <v>1692</v>
      </c>
      <c r="C133">
        <v>1567</v>
      </c>
      <c r="D133">
        <v>1096</v>
      </c>
      <c r="E133">
        <v>750.6</v>
      </c>
      <c r="F133">
        <v>593.6</v>
      </c>
      <c r="G133">
        <v>508.5</v>
      </c>
      <c r="H133">
        <v>522.70000000000005</v>
      </c>
      <c r="I133">
        <v>797.8</v>
      </c>
      <c r="J133">
        <v>675.5</v>
      </c>
      <c r="K133">
        <v>575.79999999999995</v>
      </c>
      <c r="N133" s="12">
        <f>LOG(B133,2)</f>
        <v>10.72451385311995</v>
      </c>
      <c r="O133" s="12">
        <f>LOG(C133,2)</f>
        <v>10.61378946447258</v>
      </c>
      <c r="P133" s="12">
        <f>LOG(D133,2)</f>
        <v>10.098032082960527</v>
      </c>
      <c r="Q133" s="12">
        <f>LOG(E133,2)</f>
        <v>9.5519004799996132</v>
      </c>
      <c r="R133" s="12">
        <f>LOG(F133,2)</f>
        <v>9.2133472817334408</v>
      </c>
      <c r="S133" s="12">
        <f>LOG(G133,2)</f>
        <v>8.9901039638575</v>
      </c>
      <c r="T133" s="12">
        <f>LOG(H133,2)</f>
        <v>9.0298393490725299</v>
      </c>
      <c r="U133" s="12">
        <f>LOG(I133,2)</f>
        <v>9.6398833131998014</v>
      </c>
      <c r="V133" s="12">
        <f>LOG(J133,2)</f>
        <v>9.3998119593256853</v>
      </c>
      <c r="W133" s="12">
        <f>LOG(K133,2)</f>
        <v>9.1694239786760718</v>
      </c>
      <c r="Y133" s="13">
        <f>AVERAGE(N133:W133)</f>
        <v>9.6430645726417712</v>
      </c>
      <c r="Z133">
        <f>STDEV(N133:W133)</f>
        <v>0.63225546324247506</v>
      </c>
      <c r="AA133" s="14" t="s">
        <v>134</v>
      </c>
      <c r="AB133" s="13">
        <f>(N133-$Y133)/$Z133</f>
        <v>1.7104625319203197</v>
      </c>
      <c r="AC133" s="13">
        <f>(O133-$Y133)/$Z133</f>
        <v>1.5353365028314956</v>
      </c>
      <c r="AD133" s="13">
        <f>(P133-$Y133)/$Z133</f>
        <v>0.71959443100023057</v>
      </c>
      <c r="AE133" s="13">
        <f>(Q133-$Y133)/$Z133</f>
        <v>-0.14418869893923844</v>
      </c>
      <c r="AF133" s="13">
        <f>(R133-$Y133)/$Z133</f>
        <v>-0.67965769517365227</v>
      </c>
      <c r="AG133" s="13">
        <f>(S133-$Y133)/$Z133</f>
        <v>-1.0327480690093389</v>
      </c>
      <c r="AH133" s="13">
        <f>(T133-$Y133)/$Z133</f>
        <v>-0.96990102770225406</v>
      </c>
      <c r="AI133" s="13">
        <f>(U133-$Y133)/$Z133</f>
        <v>-5.0316045126046578E-3</v>
      </c>
      <c r="AJ133" s="13">
        <f>(V133-$Y133)/$Z133</f>
        <v>-0.3847378590745314</v>
      </c>
      <c r="AK133" s="13">
        <f>(W133-$Y133)/$Z133</f>
        <v>-0.74912851134044589</v>
      </c>
      <c r="AM133" s="15">
        <f>TTEST(AB133:AF133,AG133:AK133,2,3)</f>
        <v>5.141955562056174E-2</v>
      </c>
    </row>
    <row r="134" spans="1:39" x14ac:dyDescent="0.2">
      <c r="A134" t="s">
        <v>135</v>
      </c>
      <c r="B134">
        <v>2170</v>
      </c>
      <c r="C134">
        <v>2191</v>
      </c>
      <c r="D134">
        <v>1600</v>
      </c>
      <c r="E134">
        <v>1043</v>
      </c>
      <c r="F134">
        <v>1097</v>
      </c>
      <c r="G134">
        <v>735.7</v>
      </c>
      <c r="H134">
        <v>812.1</v>
      </c>
      <c r="I134">
        <v>1440</v>
      </c>
      <c r="J134">
        <v>1136</v>
      </c>
      <c r="K134">
        <v>976</v>
      </c>
      <c r="N134" s="12">
        <f>LOG(B134,2)</f>
        <v>11.083479327331842</v>
      </c>
      <c r="O134" s="12">
        <f>LOG(C134,2)</f>
        <v>11.097373768990222</v>
      </c>
      <c r="P134" s="12">
        <f>LOG(D134,2)</f>
        <v>10.643856189774725</v>
      </c>
      <c r="Q134" s="12">
        <f>LOG(E134,2)</f>
        <v>10.026523442519766</v>
      </c>
      <c r="R134" s="12">
        <f>LOG(F134,2)</f>
        <v>10.099347810403193</v>
      </c>
      <c r="S134" s="12">
        <f>LOG(G134,2)</f>
        <v>9.5229737811324213</v>
      </c>
      <c r="T134" s="12">
        <f>LOG(H134,2)</f>
        <v>9.665513578048758</v>
      </c>
      <c r="U134" s="12">
        <f>LOG(I134,2)</f>
        <v>10.491853096329676</v>
      </c>
      <c r="V134" s="12">
        <f>LOG(J134,2)</f>
        <v>10.149747119504683</v>
      </c>
      <c r="W134" s="12">
        <f>LOG(K134,2)</f>
        <v>9.9307373375628867</v>
      </c>
      <c r="Y134" s="13">
        <f>AVERAGE(N134:W134)</f>
        <v>10.271140545159819</v>
      </c>
      <c r="Z134">
        <f>STDEV(N134:W134)</f>
        <v>0.54535260025129428</v>
      </c>
      <c r="AA134" s="14" t="s">
        <v>135</v>
      </c>
      <c r="AB134" s="13">
        <f>(N134-$Y134)/$Z134</f>
        <v>1.4895661665456517</v>
      </c>
      <c r="AC134" s="13">
        <f>(O134-$Y134)/$Z134</f>
        <v>1.5150440713946929</v>
      </c>
      <c r="AD134" s="13">
        <f>(P134-$Y134)/$Z134</f>
        <v>0.68343974970168331</v>
      </c>
      <c r="AE134" s="13">
        <f>(Q134-$Y134)/$Z134</f>
        <v>-0.44854852168548398</v>
      </c>
      <c r="AF134" s="13">
        <f>(R134-$Y134)/$Z134</f>
        <v>-0.31501222269310625</v>
      </c>
      <c r="AG134" s="13">
        <f>(S134-$Y134)/$Z134</f>
        <v>-1.3718954740156144</v>
      </c>
      <c r="AH134" s="13">
        <f>(T134-$Y134)/$Z134</f>
        <v>-1.1105236627312169</v>
      </c>
      <c r="AI134" s="13">
        <f>(U134-$Y134)/$Z134</f>
        <v>0.40471531825126433</v>
      </c>
      <c r="AJ134" s="13">
        <f>(V134-$Y134)/$Z134</f>
        <v>-0.222596216831456</v>
      </c>
      <c r="AK134" s="13">
        <f>(W134-$Y134)/$Z134</f>
        <v>-0.62418920793643728</v>
      </c>
      <c r="AM134" s="15">
        <f>TTEST(AB134:AF134,AG134:AK134,2,3)</f>
        <v>6.0222626554656489E-2</v>
      </c>
    </row>
    <row r="135" spans="1:39" x14ac:dyDescent="0.2">
      <c r="A135" t="s">
        <v>136</v>
      </c>
      <c r="B135">
        <v>357.3</v>
      </c>
      <c r="C135">
        <v>74.67</v>
      </c>
      <c r="D135">
        <v>256.60000000000002</v>
      </c>
      <c r="E135">
        <v>206.9</v>
      </c>
      <c r="F135">
        <v>234.5</v>
      </c>
      <c r="G135">
        <v>172</v>
      </c>
      <c r="H135">
        <v>243.3</v>
      </c>
      <c r="I135">
        <v>66.900000000000006</v>
      </c>
      <c r="J135">
        <v>281.10000000000002</v>
      </c>
      <c r="K135">
        <v>119.1</v>
      </c>
      <c r="N135" s="12">
        <f>LOG(B135,2)</f>
        <v>8.4809921036979077</v>
      </c>
      <c r="O135" s="12">
        <f>LOG(C135,2)</f>
        <v>6.222456825927468</v>
      </c>
      <c r="P135" s="12">
        <f>LOG(D135,2)</f>
        <v>8.0033773602023199</v>
      </c>
      <c r="Q135" s="12">
        <f>LOG(E135,2)</f>
        <v>7.6927898349726478</v>
      </c>
      <c r="R135" s="12">
        <f>LOG(F135,2)</f>
        <v>7.8734441125153767</v>
      </c>
      <c r="S135" s="12">
        <f>LOG(G135,2)</f>
        <v>7.4262647547020979</v>
      </c>
      <c r="T135" s="12">
        <f>LOG(H135,2)</f>
        <v>7.9265925100510675</v>
      </c>
      <c r="U135" s="12">
        <f>LOG(I135,2)</f>
        <v>6.0639343057540991</v>
      </c>
      <c r="V135" s="12">
        <f>LOG(J135,2)</f>
        <v>8.1349396434929808</v>
      </c>
      <c r="W135" s="12">
        <f>LOG(K135,2)</f>
        <v>6.8960296029767516</v>
      </c>
      <c r="Y135" s="13">
        <f>AVERAGE(N135:W135)</f>
        <v>7.472082105429271</v>
      </c>
      <c r="Z135">
        <f>STDEV(N135:W135)</f>
        <v>0.8188281938063785</v>
      </c>
      <c r="AA135" s="14" t="s">
        <v>136</v>
      </c>
      <c r="AB135" s="13">
        <f>(N135-$Y135)/$Z135</f>
        <v>1.2321388123907289</v>
      </c>
      <c r="AC135" s="13">
        <f>(O135-$Y135)/$Z135</f>
        <v>-1.5261141335312784</v>
      </c>
      <c r="AD135" s="13">
        <f>(P135-$Y135)/$Z135</f>
        <v>0.64884826730658463</v>
      </c>
      <c r="AE135" s="13">
        <f>(Q135-$Y135)/$Z135</f>
        <v>0.26954095036396086</v>
      </c>
      <c r="AF135" s="13">
        <f>(R135-$Y135)/$Z135</f>
        <v>0.4901663256370633</v>
      </c>
      <c r="AG135" s="13">
        <f>(S135-$Y135)/$Z135</f>
        <v>-5.5954779126727437E-2</v>
      </c>
      <c r="AH135" s="13">
        <f>(T135-$Y135)/$Z135</f>
        <v>0.55507420000888585</v>
      </c>
      <c r="AI135" s="13">
        <f>(U135-$Y135)/$Z135</f>
        <v>-1.7197109360991849</v>
      </c>
      <c r="AJ135" s="13">
        <f>(V135-$Y135)/$Z135</f>
        <v>0.80951968077988556</v>
      </c>
      <c r="AK135" s="13">
        <f>(W135-$Y135)/$Z135</f>
        <v>-0.70350838772990976</v>
      </c>
      <c r="AM135" s="15">
        <f>TTEST(AB135:AF135,AG135:AK135,2,3)</f>
        <v>0.5134528398263094</v>
      </c>
    </row>
    <row r="136" spans="1:39" x14ac:dyDescent="0.2">
      <c r="A136" t="s">
        <v>137</v>
      </c>
      <c r="B136">
        <v>194.1</v>
      </c>
      <c r="C136">
        <v>152.1</v>
      </c>
      <c r="D136">
        <v>113.9</v>
      </c>
      <c r="E136">
        <v>65.67</v>
      </c>
      <c r="F136">
        <v>52.34</v>
      </c>
      <c r="G136">
        <v>139.80000000000001</v>
      </c>
      <c r="H136">
        <v>129.69999999999999</v>
      </c>
      <c r="I136">
        <v>221.7</v>
      </c>
      <c r="J136">
        <v>180.3</v>
      </c>
      <c r="K136">
        <v>47.93</v>
      </c>
      <c r="N136" s="12">
        <f>LOG(B136,2)</f>
        <v>7.6006563078263012</v>
      </c>
      <c r="O136" s="12">
        <f>LOG(C136,2)</f>
        <v>7.2488763428371339</v>
      </c>
      <c r="P136" s="12">
        <f>LOG(D136,2)</f>
        <v>6.8316239368207503</v>
      </c>
      <c r="Q136" s="12">
        <f>LOG(E136,2)</f>
        <v>6.0371625501273778</v>
      </c>
      <c r="R136" s="12">
        <f>LOG(F136,2)</f>
        <v>5.7098420192733101</v>
      </c>
      <c r="S136" s="12">
        <f>LOG(G136,2)</f>
        <v>7.1272205504880741</v>
      </c>
      <c r="T136" s="12">
        <f>LOG(H136,2)</f>
        <v>7.0190346693643368</v>
      </c>
      <c r="U136" s="12">
        <f>LOG(I136,2)</f>
        <v>7.7924649599799451</v>
      </c>
      <c r="V136" s="12">
        <f>LOG(J136,2)</f>
        <v>7.4942555865449796</v>
      </c>
      <c r="W136" s="12">
        <f>LOG(K136,2)</f>
        <v>5.5828570348442383</v>
      </c>
      <c r="Y136" s="13">
        <f>AVERAGE(N136:W136)</f>
        <v>6.8443993958106448</v>
      </c>
      <c r="Z136">
        <f>STDEV(N136:W136)</f>
        <v>0.79565883888748357</v>
      </c>
      <c r="AA136" s="14" t="s">
        <v>137</v>
      </c>
      <c r="AB136" s="13">
        <f>(N136-$Y136)/$Z136</f>
        <v>0.95047886739130516</v>
      </c>
      <c r="AC136" s="13">
        <f>(O136-$Y136)/$Z136</f>
        <v>0.50835474610203801</v>
      </c>
      <c r="AD136" s="13">
        <f>(P136-$Y136)/$Z136</f>
        <v>-1.6056453300710621E-2</v>
      </c>
      <c r="AE136" s="13">
        <f>(Q136-$Y136)/$Z136</f>
        <v>-1.0145514713466544</v>
      </c>
      <c r="AF136" s="13">
        <f>(R136-$Y136)/$Z136</f>
        <v>-1.4259344848398972</v>
      </c>
      <c r="AG136" s="13">
        <f>(S136-$Y136)/$Z136</f>
        <v>0.35545530427699285</v>
      </c>
      <c r="AH136" s="13">
        <f>(T136-$Y136)/$Z136</f>
        <v>0.21948511726190689</v>
      </c>
      <c r="AI136" s="13">
        <f>(U136-$Y136)/$Z136</f>
        <v>1.1915478315994288</v>
      </c>
      <c r="AJ136" s="13">
        <f>(V136-$Y136)/$Z136</f>
        <v>0.81675230509973984</v>
      </c>
      <c r="AK136" s="13">
        <f>(W136-$Y136)/$Z136</f>
        <v>-1.5855317622441505</v>
      </c>
      <c r="AM136" s="15">
        <f>TTEST(AB136:AF136,AG136:AK136,2,3)</f>
        <v>0.55977957258879074</v>
      </c>
    </row>
    <row r="137" spans="1:39" x14ac:dyDescent="0.2">
      <c r="A137" t="s">
        <v>138</v>
      </c>
      <c r="B137">
        <v>1073</v>
      </c>
      <c r="C137">
        <v>725.9</v>
      </c>
      <c r="D137">
        <v>608</v>
      </c>
      <c r="E137">
        <v>497.6</v>
      </c>
      <c r="F137">
        <v>304.89999999999998</v>
      </c>
      <c r="G137">
        <v>299.89999999999998</v>
      </c>
      <c r="H137">
        <v>353</v>
      </c>
      <c r="I137">
        <v>481.4</v>
      </c>
      <c r="J137">
        <v>380.7</v>
      </c>
      <c r="K137">
        <v>241.9</v>
      </c>
      <c r="N137" s="12">
        <f>LOG(B137,2)</f>
        <v>10.067434360756522</v>
      </c>
      <c r="O137" s="12">
        <f>LOG(C137,2)</f>
        <v>9.5036270059834678</v>
      </c>
      <c r="P137" s="12">
        <f>LOG(D137,2)</f>
        <v>9.247927513443587</v>
      </c>
      <c r="Q137" s="12">
        <f>LOG(E137,2)</f>
        <v>8.9588426752432397</v>
      </c>
      <c r="R137" s="12">
        <f>LOG(F137,2)</f>
        <v>8.2521923401223862</v>
      </c>
      <c r="S137" s="12">
        <f>LOG(G137,2)</f>
        <v>8.2283377119813785</v>
      </c>
      <c r="T137" s="12">
        <f>LOG(H137,2)</f>
        <v>8.4635243732711807</v>
      </c>
      <c r="U137" s="12">
        <f>LOG(I137,2)</f>
        <v>8.9110923315871347</v>
      </c>
      <c r="V137" s="12">
        <f>LOG(J137,2)</f>
        <v>8.5725107596749002</v>
      </c>
      <c r="W137" s="12">
        <f>LOG(K137,2)</f>
        <v>7.9182669590925627</v>
      </c>
      <c r="Y137" s="13">
        <f>AVERAGE(N137:W137)</f>
        <v>8.8123756031156368</v>
      </c>
      <c r="Z137">
        <f>STDEV(N137:W137)</f>
        <v>0.65891090164872634</v>
      </c>
      <c r="AA137" s="14" t="s">
        <v>138</v>
      </c>
      <c r="AB137" s="13">
        <f>(N137-$Y137)/$Z137</f>
        <v>1.9047472951205968</v>
      </c>
      <c r="AC137" s="13">
        <f>(O137-$Y137)/$Z137</f>
        <v>1.0490817516270898</v>
      </c>
      <c r="AD137" s="13">
        <f>(P137-$Y137)/$Z137</f>
        <v>0.66101791492311401</v>
      </c>
      <c r="AE137" s="13">
        <f>(Q137-$Y137)/$Z137</f>
        <v>0.22228661228872237</v>
      </c>
      <c r="AF137" s="13">
        <f>(R137-$Y137)/$Z137</f>
        <v>-0.85016541931778711</v>
      </c>
      <c r="AG137" s="13">
        <f>(S137-$Y137)/$Z137</f>
        <v>-0.8863685358261324</v>
      </c>
      <c r="AH137" s="13">
        <f>(T137-$Y137)/$Z137</f>
        <v>-0.52943611795094125</v>
      </c>
      <c r="AI137" s="13">
        <f>(U137-$Y137)/$Z137</f>
        <v>0.14981802277741785</v>
      </c>
      <c r="AJ137" s="13">
        <f>(V137-$Y137)/$Z137</f>
        <v>-0.3640322884938571</v>
      </c>
      <c r="AK137" s="13">
        <f>(W137-$Y137)/$Z137</f>
        <v>-1.3569492351482366</v>
      </c>
      <c r="AM137" s="15">
        <f>TTEST(AB137:AF137,AG137:AK137,2,3)</f>
        <v>5.999651526713639E-2</v>
      </c>
    </row>
    <row r="138" spans="1:39" x14ac:dyDescent="0.2">
      <c r="A138" t="s">
        <v>139</v>
      </c>
      <c r="B138">
        <v>7489</v>
      </c>
      <c r="C138">
        <v>6760</v>
      </c>
      <c r="D138">
        <v>7188</v>
      </c>
      <c r="E138">
        <v>5641</v>
      </c>
      <c r="F138">
        <v>6082</v>
      </c>
      <c r="G138">
        <v>9579</v>
      </c>
      <c r="H138">
        <v>8924</v>
      </c>
      <c r="I138">
        <v>9794</v>
      </c>
      <c r="J138">
        <v>9457</v>
      </c>
      <c r="K138">
        <v>10050</v>
      </c>
      <c r="N138" s="12">
        <f>LOG(B138,2)</f>
        <v>12.870557374326417</v>
      </c>
      <c r="O138" s="12">
        <f>LOG(C138,2)</f>
        <v>12.722807531169547</v>
      </c>
      <c r="P138" s="12">
        <f>LOG(D138,2)</f>
        <v>12.811374693509944</v>
      </c>
      <c r="Q138" s="12">
        <f>LOG(E138,2)</f>
        <v>12.461735221604865</v>
      </c>
      <c r="R138" s="12">
        <f>LOG(F138,2)</f>
        <v>12.570330101030798</v>
      </c>
      <c r="S138" s="12">
        <f>LOG(G138,2)</f>
        <v>13.225659338291251</v>
      </c>
      <c r="T138" s="12">
        <f>LOG(H138,2)</f>
        <v>13.123474798244141</v>
      </c>
      <c r="U138" s="12">
        <f>LOG(I138,2)</f>
        <v>13.257682480708766</v>
      </c>
      <c r="V138" s="12">
        <f>LOG(J138,2)</f>
        <v>13.207166881383289</v>
      </c>
      <c r="W138" s="12">
        <f>LOG(K138,2)</f>
        <v>13.294907880953653</v>
      </c>
      <c r="Y138" s="13">
        <f>AVERAGE(N138:W138)</f>
        <v>12.954569630122268</v>
      </c>
      <c r="Z138">
        <f>STDEV(N138:W138)</f>
        <v>0.30647344848726826</v>
      </c>
      <c r="AA138" s="14" t="s">
        <v>139</v>
      </c>
      <c r="AB138" s="13">
        <f>(N138-$Y138)/$Z138</f>
        <v>-0.27412572348609732</v>
      </c>
      <c r="AC138" s="13">
        <f>(O138-$Y138)/$Z138</f>
        <v>-0.75622243981226778</v>
      </c>
      <c r="AD138" s="13">
        <f>(P138-$Y138)/$Z138</f>
        <v>-0.46723439605983863</v>
      </c>
      <c r="AE138" s="13">
        <f>(Q138-$Y138)/$Z138</f>
        <v>-1.6080819103579764</v>
      </c>
      <c r="AF138" s="13">
        <f>(R138-$Y138)/$Z138</f>
        <v>-1.2537449197901154</v>
      </c>
      <c r="AG138" s="13">
        <f>(S138-$Y138)/$Z138</f>
        <v>0.88454549491012346</v>
      </c>
      <c r="AH138" s="13">
        <f>(T138-$Y138)/$Z138</f>
        <v>0.55112496353461193</v>
      </c>
      <c r="AI138" s="13">
        <f>(U138-$Y138)/$Z138</f>
        <v>0.9890346197448483</v>
      </c>
      <c r="AJ138" s="13">
        <f>(V138-$Y138)/$Z138</f>
        <v>0.82420598752623819</v>
      </c>
      <c r="AK138" s="13">
        <f>(W138-$Y138)/$Z138</f>
        <v>1.1104983237904331</v>
      </c>
      <c r="AM138" s="15">
        <f>TTEST(AB138:AF138,AG138:AK138,2,3)</f>
        <v>1.0921003754960793E-3</v>
      </c>
    </row>
    <row r="139" spans="1:39" x14ac:dyDescent="0.2">
      <c r="A139" t="s">
        <v>139</v>
      </c>
      <c r="B139">
        <v>1013</v>
      </c>
      <c r="C139">
        <v>908.1</v>
      </c>
      <c r="D139">
        <v>843.9</v>
      </c>
      <c r="E139">
        <v>758.4</v>
      </c>
      <c r="F139">
        <v>761.3</v>
      </c>
      <c r="G139">
        <v>1124</v>
      </c>
      <c r="H139">
        <v>1097</v>
      </c>
      <c r="I139">
        <v>1229</v>
      </c>
      <c r="J139">
        <v>1131</v>
      </c>
      <c r="K139">
        <v>1192</v>
      </c>
      <c r="N139" s="12">
        <f>LOG(B139,2)</f>
        <v>9.9844184588011391</v>
      </c>
      <c r="O139" s="12">
        <f>LOG(C139,2)</f>
        <v>9.8267073656613082</v>
      </c>
      <c r="P139" s="12">
        <f>LOG(D139,2)</f>
        <v>9.720928243148494</v>
      </c>
      <c r="Q139" s="12">
        <f>LOG(E139,2)</f>
        <v>9.5668151540108965</v>
      </c>
      <c r="R139" s="12">
        <f>LOG(F139,2)</f>
        <v>9.5723212679768679</v>
      </c>
      <c r="S139" s="12">
        <f>LOG(G139,2)</f>
        <v>10.134426320220927</v>
      </c>
      <c r="T139" s="12">
        <f>LOG(H139,2)</f>
        <v>10.099347810403193</v>
      </c>
      <c r="U139" s="12">
        <f>LOG(I139,2)</f>
        <v>10.263269200372662</v>
      </c>
      <c r="V139" s="12">
        <f>LOG(J139,2)</f>
        <v>10.143383213989821</v>
      </c>
      <c r="W139" s="12">
        <f>LOG(K139,2)</f>
        <v>10.219168520462162</v>
      </c>
      <c r="Y139" s="13">
        <f>AVERAGE(N139:W139)</f>
        <v>9.9530785555047476</v>
      </c>
      <c r="Z139">
        <f>STDEV(N139:W139)</f>
        <v>0.26300419037202521</v>
      </c>
      <c r="AA139" s="14" t="s">
        <v>139</v>
      </c>
      <c r="AB139" s="13">
        <f>(N139-$Y139)/$Z139</f>
        <v>0.11916123181178401</v>
      </c>
      <c r="AC139" s="13">
        <f>(O139-$Y139)/$Z139</f>
        <v>-0.48049116504449835</v>
      </c>
      <c r="AD139" s="13">
        <f>(P139-$Y139)/$Z139</f>
        <v>-0.88268674361374955</v>
      </c>
      <c r="AE139" s="13">
        <f>(Q139-$Y139)/$Z139</f>
        <v>-1.4686587348569351</v>
      </c>
      <c r="AF139" s="13">
        <f>(R139-$Y139)/$Z139</f>
        <v>-1.4477232738736603</v>
      </c>
      <c r="AG139" s="13">
        <f>(S139-$Y139)/$Z139</f>
        <v>0.68952424088627096</v>
      </c>
      <c r="AH139" s="13">
        <f>(T139-$Y139)/$Z139</f>
        <v>0.55614800164037148</v>
      </c>
      <c r="AI139" s="13">
        <f>(U139-$Y139)/$Z139</f>
        <v>1.1794133182028113</v>
      </c>
      <c r="AJ139" s="13">
        <f>(V139-$Y139)/$Z139</f>
        <v>0.72358032857150945</v>
      </c>
      <c r="AK139" s="13">
        <f>(W139-$Y139)/$Z139</f>
        <v>1.0117327962760758</v>
      </c>
      <c r="AM139" s="15">
        <f>TTEST(AB139:AF139,AG139:AK139,2,3)</f>
        <v>3.3191367619271228E-3</v>
      </c>
    </row>
    <row r="140" spans="1:39" x14ac:dyDescent="0.2">
      <c r="A140" t="s">
        <v>140</v>
      </c>
      <c r="B140">
        <v>500.4</v>
      </c>
      <c r="C140">
        <v>422.9</v>
      </c>
      <c r="D140">
        <v>406.2</v>
      </c>
      <c r="E140">
        <v>364.1</v>
      </c>
      <c r="F140">
        <v>333.6</v>
      </c>
      <c r="G140">
        <v>671.7</v>
      </c>
      <c r="H140">
        <v>635.6</v>
      </c>
      <c r="I140">
        <v>690</v>
      </c>
      <c r="J140">
        <v>665.9</v>
      </c>
      <c r="K140">
        <v>672.1</v>
      </c>
      <c r="N140" s="12">
        <f>LOG(B140,2)</f>
        <v>8.9669379792784589</v>
      </c>
      <c r="O140" s="12">
        <f>LOG(C140,2)</f>
        <v>8.7241727501414399</v>
      </c>
      <c r="P140" s="12">
        <f>LOG(D140,2)</f>
        <v>8.6660464294087909</v>
      </c>
      <c r="Q140" s="12">
        <f>LOG(E140,2)</f>
        <v>8.5081909305571521</v>
      </c>
      <c r="R140" s="12">
        <f>LOG(F140,2)</f>
        <v>8.3819754785573011</v>
      </c>
      <c r="S140" s="12">
        <f>LOG(G140,2)</f>
        <v>9.3916732186863925</v>
      </c>
      <c r="T140" s="12">
        <f>LOG(H140,2)</f>
        <v>9.3119753144611579</v>
      </c>
      <c r="U140" s="12">
        <f>LOG(I140,2)</f>
        <v>9.4304525516655318</v>
      </c>
      <c r="V140" s="12">
        <f>LOG(J140,2)</f>
        <v>9.3791617299297947</v>
      </c>
      <c r="W140" s="12">
        <f>LOG(K140,2)</f>
        <v>9.3925320935686649</v>
      </c>
      <c r="Y140" s="13">
        <f>AVERAGE(N140:W140)</f>
        <v>9.0153118476254672</v>
      </c>
      <c r="Z140">
        <f>STDEV(N140:W140)</f>
        <v>0.41420012173832982</v>
      </c>
      <c r="AA140" s="14" t="s">
        <v>140</v>
      </c>
      <c r="AB140" s="13">
        <f>(N140-$Y140)/$Z140</f>
        <v>-0.11678863865126626</v>
      </c>
      <c r="AC140" s="13">
        <f>(O140-$Y140)/$Z140</f>
        <v>-0.70289476560790087</v>
      </c>
      <c r="AD140" s="13">
        <f>(P140-$Y140)/$Z140</f>
        <v>-0.84322867108504651</v>
      </c>
      <c r="AE140" s="13">
        <f>(Q140-$Y140)/$Z140</f>
        <v>-1.2243379237553382</v>
      </c>
      <c r="AF140" s="13">
        <f>(R140-$Y140)/$Z140</f>
        <v>-1.5290588675110899</v>
      </c>
      <c r="AG140" s="13">
        <f>(S140-$Y140)/$Z140</f>
        <v>0.9086462106321902</v>
      </c>
      <c r="AH140" s="13">
        <f>(T140-$Y140)/$Z140</f>
        <v>0.71623220580100955</v>
      </c>
      <c r="AI140" s="13">
        <f>(U140-$Y140)/$Z140</f>
        <v>1.0022708402348779</v>
      </c>
      <c r="AJ140" s="13">
        <f>(V140-$Y140)/$Z140</f>
        <v>0.87843982463672232</v>
      </c>
      <c r="AK140" s="13">
        <f>(W140-$Y140)/$Z140</f>
        <v>0.91071978530587183</v>
      </c>
      <c r="AM140" s="15">
        <f>TTEST(AB140:AF140,AG140:AK140,2,3)</f>
        <v>1.4744850788771435E-3</v>
      </c>
    </row>
    <row r="141" spans="1:39" x14ac:dyDescent="0.2">
      <c r="A141" t="s">
        <v>140</v>
      </c>
      <c r="B141">
        <v>23.92</v>
      </c>
      <c r="C141">
        <v>26.11</v>
      </c>
      <c r="D141">
        <v>28.49</v>
      </c>
      <c r="E141">
        <v>54.29</v>
      </c>
      <c r="F141">
        <v>22.69</v>
      </c>
      <c r="G141">
        <v>64.89</v>
      </c>
      <c r="H141">
        <v>165.8</v>
      </c>
      <c r="I141">
        <v>132.1</v>
      </c>
      <c r="J141">
        <v>202.6</v>
      </c>
      <c r="K141">
        <v>198.9</v>
      </c>
      <c r="N141" s="12">
        <f>LOG(B141,2)</f>
        <v>4.5801454844233804</v>
      </c>
      <c r="O141" s="12">
        <f>LOG(C141,2)</f>
        <v>4.7065305525381174</v>
      </c>
      <c r="P141" s="12">
        <f>LOG(D141,2)</f>
        <v>4.8323837165491259</v>
      </c>
      <c r="Q141" s="12">
        <f>LOG(E141,2)</f>
        <v>5.7626145787545591</v>
      </c>
      <c r="R141" s="12">
        <f>LOG(F141,2)</f>
        <v>4.5039847038976131</v>
      </c>
      <c r="S141" s="12">
        <f>LOG(G141,2)</f>
        <v>6.0199242609084109</v>
      </c>
      <c r="T141" s="12">
        <f>LOG(H141,2)</f>
        <v>7.3733001966083886</v>
      </c>
      <c r="U141" s="12">
        <f>LOG(I141,2)</f>
        <v>7.0454866563594649</v>
      </c>
      <c r="V141" s="12">
        <f>LOG(J141,2)</f>
        <v>7.6624903639137756</v>
      </c>
      <c r="W141" s="12">
        <f>LOG(K141,2)</f>
        <v>7.6358994659463821</v>
      </c>
      <c r="Y141" s="13">
        <f>AVERAGE(N141:W141)</f>
        <v>6.0122759979899225</v>
      </c>
      <c r="Z141">
        <f>STDEV(N141:W141)</f>
        <v>1.3234936289574604</v>
      </c>
      <c r="AA141" s="14" t="s">
        <v>140</v>
      </c>
      <c r="AB141" s="13">
        <f>(N141-$Y141)/$Z141</f>
        <v>-1.0820834209037009</v>
      </c>
      <c r="AC141" s="13">
        <f>(O141-$Y141)/$Z141</f>
        <v>-0.98658989879714365</v>
      </c>
      <c r="AD141" s="13">
        <f>(P141-$Y141)/$Z141</f>
        <v>-0.89149827065674569</v>
      </c>
      <c r="AE141" s="13">
        <f>(Q141-$Y141)/$Z141</f>
        <v>-0.18863817231370145</v>
      </c>
      <c r="AF141" s="13">
        <f>(R141-$Y141)/$Z141</f>
        <v>-1.1396286775331268</v>
      </c>
      <c r="AG141" s="13">
        <f>(S141-$Y141)/$Z141</f>
        <v>5.7788437746489852E-3</v>
      </c>
      <c r="AH141" s="13">
        <f>(T141-$Y141)/$Z141</f>
        <v>1.0283571970728482</v>
      </c>
      <c r="AI141" s="13">
        <f>(U141-$Y141)/$Z141</f>
        <v>0.78066915908270818</v>
      </c>
      <c r="AJ141" s="13">
        <f>(V141-$Y141)/$Z141</f>
        <v>1.2468623420754632</v>
      </c>
      <c r="AK141" s="13">
        <f>(W141-$Y141)/$Z141</f>
        <v>1.2267708981987446</v>
      </c>
      <c r="AM141" s="15">
        <f>TTEST(AB141:AF141,AG141:AK141,2,3)</f>
        <v>4.3779063549789825E-4</v>
      </c>
    </row>
    <row r="142" spans="1:39" x14ac:dyDescent="0.2">
      <c r="A142" t="s">
        <v>141</v>
      </c>
      <c r="B142">
        <v>31.13</v>
      </c>
      <c r="C142">
        <v>23.92</v>
      </c>
      <c r="D142">
        <v>36.56</v>
      </c>
      <c r="E142">
        <v>21.52</v>
      </c>
      <c r="F142">
        <v>17.760000000000002</v>
      </c>
      <c r="G142">
        <v>48.82</v>
      </c>
      <c r="H142">
        <v>36.83</v>
      </c>
      <c r="I142">
        <v>120</v>
      </c>
      <c r="J142">
        <v>15.32</v>
      </c>
      <c r="K142">
        <v>90.53</v>
      </c>
      <c r="N142" s="12">
        <f>LOG(B142,2)</f>
        <v>4.9602336716944544</v>
      </c>
      <c r="O142" s="12">
        <f>LOG(C142,2)</f>
        <v>4.5801454844233804</v>
      </c>
      <c r="P142" s="12">
        <f>LOG(D142,2)</f>
        <v>5.1921941652833459</v>
      </c>
      <c r="Q142" s="12">
        <f>LOG(E142,2)</f>
        <v>4.4276061727818989</v>
      </c>
      <c r="R142" s="12">
        <f>LOG(F142,2)</f>
        <v>4.1505596765753818</v>
      </c>
      <c r="S142" s="12">
        <f>LOG(G142,2)</f>
        <v>5.6094003900064289</v>
      </c>
      <c r="T142" s="12">
        <f>LOG(H142,2)</f>
        <v>5.2028094921250139</v>
      </c>
      <c r="U142" s="12">
        <f>LOG(I142,2)</f>
        <v>6.9068905956085187</v>
      </c>
      <c r="V142" s="12">
        <f>LOG(J142,2)</f>
        <v>3.9373443921502322</v>
      </c>
      <c r="W142" s="12">
        <f>LOG(K142,2)</f>
        <v>6.500324049284198</v>
      </c>
      <c r="Y142" s="13">
        <f>AVERAGE(N142:W142)</f>
        <v>5.1467508089932839</v>
      </c>
      <c r="Z142">
        <f>STDEV(N142:W142)</f>
        <v>0.97054193293075253</v>
      </c>
      <c r="AA142" s="14" t="s">
        <v>141</v>
      </c>
      <c r="AB142" s="13">
        <f>(N142-$Y142)/$Z142</f>
        <v>-0.19217833971954443</v>
      </c>
      <c r="AC142" s="13">
        <f>(O142-$Y142)/$Z142</f>
        <v>-0.58380303348555096</v>
      </c>
      <c r="AD142" s="13">
        <f>(P142-$Y142)/$Z142</f>
        <v>4.6822661389638663E-2</v>
      </c>
      <c r="AE142" s="13">
        <f>(Q142-$Y142)/$Z142</f>
        <v>-0.74097224634053538</v>
      </c>
      <c r="AF142" s="13">
        <f>(R142-$Y142)/$Z142</f>
        <v>-1.026427708702597</v>
      </c>
      <c r="AG142" s="13">
        <f>(S142-$Y142)/$Z142</f>
        <v>0.47669200610021939</v>
      </c>
      <c r="AH142" s="13">
        <f>(T142-$Y142)/$Z142</f>
        <v>5.7760186581994659E-2</v>
      </c>
      <c r="AI142" s="13">
        <f>(U142-$Y142)/$Z142</f>
        <v>1.8135638728149828</v>
      </c>
      <c r="AJ142" s="13">
        <f>(V142-$Y142)/$Z142</f>
        <v>-1.2461145426153801</v>
      </c>
      <c r="AK142" s="13">
        <f>(W142-$Y142)/$Z142</f>
        <v>1.3946571439767876</v>
      </c>
      <c r="AM142" s="15">
        <f>TTEST(AB142:AF142,AG142:AK142,2,3)</f>
        <v>0.14033587241667358</v>
      </c>
    </row>
    <row r="143" spans="1:39" x14ac:dyDescent="0.2">
      <c r="A143" t="s">
        <v>142</v>
      </c>
      <c r="B143">
        <v>1129</v>
      </c>
      <c r="C143">
        <v>1017</v>
      </c>
      <c r="D143">
        <v>1103</v>
      </c>
      <c r="E143">
        <v>923.5</v>
      </c>
      <c r="F143">
        <v>879.8</v>
      </c>
      <c r="G143">
        <v>1395</v>
      </c>
      <c r="H143">
        <v>1383</v>
      </c>
      <c r="I143">
        <v>1620</v>
      </c>
      <c r="J143">
        <v>1686</v>
      </c>
      <c r="K143">
        <v>1599</v>
      </c>
      <c r="N143" s="12">
        <f>LOG(B143,2)</f>
        <v>10.140829770773001</v>
      </c>
      <c r="O143" s="12">
        <f>LOG(C143,2)</f>
        <v>9.9901039638575</v>
      </c>
      <c r="P143" s="12">
        <f>LOG(D143,2)</f>
        <v>10.107217075591384</v>
      </c>
      <c r="Q143" s="12">
        <f>LOG(E143,2)</f>
        <v>9.8509681509824389</v>
      </c>
      <c r="R143" s="12">
        <f>LOG(F143,2)</f>
        <v>9.7810317910227624</v>
      </c>
      <c r="S143" s="12">
        <f>LOG(G143,2)</f>
        <v>10.446049406716551</v>
      </c>
      <c r="T143" s="12">
        <f>LOG(H143,2)</f>
        <v>10.433585441150495</v>
      </c>
      <c r="U143" s="12">
        <f>LOG(I143,2)</f>
        <v>10.661778097771988</v>
      </c>
      <c r="V143" s="12">
        <f>LOG(J143,2)</f>
        <v>10.719388820942083</v>
      </c>
      <c r="W143" s="12">
        <f>LOG(K143,2)</f>
        <v>10.642954223480332</v>
      </c>
      <c r="Y143" s="13">
        <f>AVERAGE(N143:W143)</f>
        <v>10.277390674228855</v>
      </c>
      <c r="Z143">
        <f>STDEV(N143:W143)</f>
        <v>0.34768204378374779</v>
      </c>
      <c r="AA143" s="14" t="s">
        <v>142</v>
      </c>
      <c r="AB143" s="13">
        <f>(N143-$Y143)/$Z143</f>
        <v>-0.39277525514315026</v>
      </c>
      <c r="AC143" s="13">
        <f>(O143-$Y143)/$Z143</f>
        <v>-0.82629147955090232</v>
      </c>
      <c r="AD143" s="13">
        <f>(P143-$Y143)/$Z143</f>
        <v>-0.48945178987533627</v>
      </c>
      <c r="AE143" s="13">
        <f>(Q143-$Y143)/$Z143</f>
        <v>-1.2264726662491752</v>
      </c>
      <c r="AF143" s="13">
        <f>(R143-$Y143)/$Z143</f>
        <v>-1.4276230023395133</v>
      </c>
      <c r="AG143" s="13">
        <f>(S143-$Y143)/$Z143</f>
        <v>0.48509474533749242</v>
      </c>
      <c r="AH143" s="13">
        <f>(T143-$Y143)/$Z143</f>
        <v>0.44924599850428448</v>
      </c>
      <c r="AI143" s="13">
        <f>(U143-$Y143)/$Z143</f>
        <v>1.1055716865902214</v>
      </c>
      <c r="AJ143" s="13">
        <f>(V143-$Y143)/$Z143</f>
        <v>1.2712711358431363</v>
      </c>
      <c r="AK143" s="13">
        <f>(W143-$Y143)/$Z143</f>
        <v>1.0514306268829119</v>
      </c>
      <c r="AM143" s="15">
        <f>TTEST(AB143:AF143,AG143:AK143,2,3)</f>
        <v>1.8761771172191087E-4</v>
      </c>
    </row>
    <row r="144" spans="1:39" x14ac:dyDescent="0.2">
      <c r="A144" t="s">
        <v>142</v>
      </c>
      <c r="B144">
        <v>13720</v>
      </c>
      <c r="C144">
        <v>12160</v>
      </c>
      <c r="D144">
        <v>12460</v>
      </c>
      <c r="E144">
        <v>10800</v>
      </c>
      <c r="F144">
        <v>11090</v>
      </c>
      <c r="G144">
        <v>19110</v>
      </c>
      <c r="H144">
        <v>18260</v>
      </c>
      <c r="I144">
        <v>19210</v>
      </c>
      <c r="J144">
        <v>20040</v>
      </c>
      <c r="K144">
        <v>20620</v>
      </c>
      <c r="N144" s="12">
        <f>LOG(B144,2)</f>
        <v>13.743992861060175</v>
      </c>
      <c r="O144" s="12">
        <f>LOG(C144,2)</f>
        <v>13.569855608330947</v>
      </c>
      <c r="P144" s="12">
        <f>LOG(D144,2)</f>
        <v>13.605016447911364</v>
      </c>
      <c r="Q144" s="12">
        <f>LOG(E144,2)</f>
        <v>13.398743691938195</v>
      </c>
      <c r="R144" s="12">
        <f>LOG(F144,2)</f>
        <v>13.436971745049073</v>
      </c>
      <c r="S144" s="12">
        <f>LOG(G144,2)</f>
        <v>14.22204015786482</v>
      </c>
      <c r="T144" s="12">
        <f>LOG(H144,2)</f>
        <v>14.156399144871585</v>
      </c>
      <c r="U144" s="12">
        <f>LOG(I144,2)</f>
        <v>14.22956989855289</v>
      </c>
      <c r="V144" s="12">
        <f>LOG(J144,2)</f>
        <v>14.290594888082572</v>
      </c>
      <c r="W144" s="12">
        <f>LOG(K144,2)</f>
        <v>14.331756712255473</v>
      </c>
      <c r="Y144" s="13">
        <f>AVERAGE(N144:W144)</f>
        <v>13.898494115591712</v>
      </c>
      <c r="Z144">
        <f>STDEV(N144:W144)</f>
        <v>0.38050027669784375</v>
      </c>
      <c r="AA144" s="14" t="s">
        <v>142</v>
      </c>
      <c r="AB144" s="13">
        <f>(N144-$Y144)/$Z144</f>
        <v>-0.40604767983973583</v>
      </c>
      <c r="AC144" s="13">
        <f>(O144-$Y144)/$Z144</f>
        <v>-0.86370109928129535</v>
      </c>
      <c r="AD144" s="13">
        <f>(P144-$Y144)/$Z144</f>
        <v>-0.77129422934270042</v>
      </c>
      <c r="AE144" s="13">
        <f>(Q144-$Y144)/$Z144</f>
        <v>-1.3134035748688022</v>
      </c>
      <c r="AF144" s="13">
        <f>(R144-$Y144)/$Z144</f>
        <v>-1.2129357028277141</v>
      </c>
      <c r="AG144" s="13">
        <f>(S144-$Y144)/$Z144</f>
        <v>0.85031749538000145</v>
      </c>
      <c r="AH144" s="13">
        <f>(T144-$Y144)/$Z144</f>
        <v>0.67780510310818176</v>
      </c>
      <c r="AI144" s="13">
        <f>(U144-$Y144)/$Z144</f>
        <v>0.87010654981490831</v>
      </c>
      <c r="AJ144" s="13">
        <f>(V144-$Y144)/$Z144</f>
        <v>1.0304874831989361</v>
      </c>
      <c r="AK144" s="13">
        <f>(W144-$Y144)/$Z144</f>
        <v>1.1386656546581595</v>
      </c>
      <c r="AM144" s="15">
        <f>TTEST(AB144:AF144,AG144:AK144,2,3)</f>
        <v>6.8026153508986666E-5</v>
      </c>
    </row>
    <row r="145" spans="1:39" x14ac:dyDescent="0.2">
      <c r="A145" t="s">
        <v>143</v>
      </c>
      <c r="B145">
        <v>1611</v>
      </c>
      <c r="C145">
        <v>1248</v>
      </c>
      <c r="D145">
        <v>1211</v>
      </c>
      <c r="E145">
        <v>1128</v>
      </c>
      <c r="F145">
        <v>1045</v>
      </c>
      <c r="G145">
        <v>1191</v>
      </c>
      <c r="H145">
        <v>1178</v>
      </c>
      <c r="I145">
        <v>1241</v>
      </c>
      <c r="J145">
        <v>1068</v>
      </c>
      <c r="K145">
        <v>1185</v>
      </c>
      <c r="N145" s="12">
        <f>LOG(B145,2)</f>
        <v>10.653740778706569</v>
      </c>
      <c r="O145" s="12">
        <f>LOG(C145,2)</f>
        <v>10.285402218862249</v>
      </c>
      <c r="P145" s="12">
        <f>LOG(D145,2)</f>
        <v>10.241983149694329</v>
      </c>
      <c r="Q145" s="12">
        <f>LOG(E145,2)</f>
        <v>10.139551352398794</v>
      </c>
      <c r="R145" s="12">
        <f>LOG(F145,2)</f>
        <v>10.029287226968245</v>
      </c>
      <c r="S145" s="12">
        <f>LOG(G145,2)</f>
        <v>10.217957697864113</v>
      </c>
      <c r="T145" s="12">
        <f>LOG(H145,2)</f>
        <v>10.20212382383046</v>
      </c>
      <c r="U145" s="12">
        <f>LOG(I145,2)</f>
        <v>10.277287400130357</v>
      </c>
      <c r="V145" s="12">
        <f>LOG(J145,2)</f>
        <v>10.060695931687555</v>
      </c>
      <c r="W145" s="12">
        <f>LOG(K145,2)</f>
        <v>10.210671343785622</v>
      </c>
      <c r="Y145" s="13">
        <f>AVERAGE(N145:W145)</f>
        <v>10.231870092392828</v>
      </c>
      <c r="Z145">
        <f>STDEV(N145:W145)</f>
        <v>0.17107389984499147</v>
      </c>
      <c r="AA145" s="14" t="s">
        <v>143</v>
      </c>
      <c r="AB145" s="13">
        <f>(N145-$Y145)/$Z145</f>
        <v>2.4660143171810165</v>
      </c>
      <c r="AC145" s="13">
        <f>(O145-$Y145)/$Z145</f>
        <v>0.31291813957550152</v>
      </c>
      <c r="AD145" s="13">
        <f>(P145-$Y145)/$Z145</f>
        <v>5.9115138607726062E-2</v>
      </c>
      <c r="AE145" s="13">
        <f>(Q145-$Y145)/$Z145</f>
        <v>-0.53964245906408748</v>
      </c>
      <c r="AF145" s="13">
        <f>(R145-$Y145)/$Z145</f>
        <v>-1.1841833594028175</v>
      </c>
      <c r="AG145" s="13">
        <f>(S145-$Y145)/$Z145</f>
        <v>-8.1323887169935632E-2</v>
      </c>
      <c r="AH145" s="13">
        <f>(T145-$Y145)/$Z145</f>
        <v>-0.17387964259493119</v>
      </c>
      <c r="AI145" s="13">
        <f>(U145-$Y145)/$Z145</f>
        <v>0.26548355873502977</v>
      </c>
      <c r="AJ145" s="13">
        <f>(V145-$Y145)/$Z145</f>
        <v>-1.0005860675437519</v>
      </c>
      <c r="AK145" s="13">
        <f>(W145-$Y145)/$Z145</f>
        <v>-0.12391573832369808</v>
      </c>
      <c r="AM145" s="15">
        <f>TTEST(AB145:AF145,AG145:AK145,2,3)</f>
        <v>0.52521415535712157</v>
      </c>
    </row>
    <row r="146" spans="1:39" x14ac:dyDescent="0.2">
      <c r="A146" t="s">
        <v>143</v>
      </c>
      <c r="B146">
        <v>3659</v>
      </c>
      <c r="C146">
        <v>3436</v>
      </c>
      <c r="D146">
        <v>3662</v>
      </c>
      <c r="E146">
        <v>2876</v>
      </c>
      <c r="F146">
        <v>3000</v>
      </c>
      <c r="G146">
        <v>4360</v>
      </c>
      <c r="H146">
        <v>4210</v>
      </c>
      <c r="I146">
        <v>4705</v>
      </c>
      <c r="J146">
        <v>4322</v>
      </c>
      <c r="K146">
        <v>4712</v>
      </c>
      <c r="N146" s="12">
        <f>LOG(B146,2)</f>
        <v>11.837233700339089</v>
      </c>
      <c r="O146" s="12">
        <f>LOG(C146,2)</f>
        <v>11.746514321138465</v>
      </c>
      <c r="P146" s="12">
        <f>LOG(D146,2)</f>
        <v>11.838416075797337</v>
      </c>
      <c r="Q146" s="12">
        <f>LOG(E146,2)</f>
        <v>11.489847960439297</v>
      </c>
      <c r="R146" s="12">
        <f>LOG(F146,2)</f>
        <v>11.550746785383243</v>
      </c>
      <c r="S146" s="12">
        <f>LOG(G146,2)</f>
        <v>12.090112419664289</v>
      </c>
      <c r="T146" s="12">
        <f>LOG(H146,2)</f>
        <v>12.039604517953761</v>
      </c>
      <c r="U146" s="12">
        <f>LOG(I146,2)</f>
        <v>12.1999790076159</v>
      </c>
      <c r="V146" s="12">
        <f>LOG(J146,2)</f>
        <v>12.077483356859508</v>
      </c>
      <c r="W146" s="12">
        <f>LOG(K146,2)</f>
        <v>12.20212382383046</v>
      </c>
      <c r="Y146" s="13">
        <f>AVERAGE(N146:W146)</f>
        <v>11.907206196902134</v>
      </c>
      <c r="Z146">
        <f>STDEV(N146:W146)</f>
        <v>0.25590188178043716</v>
      </c>
      <c r="AA146" s="14" t="s">
        <v>143</v>
      </c>
      <c r="AB146" s="13">
        <f>(N146-$Y146)/$Z146</f>
        <v>-0.2734348652546485</v>
      </c>
      <c r="AC146" s="13">
        <f>(O146-$Y146)/$Z146</f>
        <v>-0.62794331423300165</v>
      </c>
      <c r="AD146" s="13">
        <f>(P146-$Y146)/$Z146</f>
        <v>-0.26881444023072432</v>
      </c>
      <c r="AE146" s="13">
        <f>(Q146-$Y146)/$Z146</f>
        <v>-1.6309307049993824</v>
      </c>
      <c r="AF146" s="13">
        <f>(R146-$Y146)/$Z146</f>
        <v>-1.3929534595010593</v>
      </c>
      <c r="AG146" s="13">
        <f>(S146-$Y146)/$Z146</f>
        <v>0.71475137849547887</v>
      </c>
      <c r="AH146" s="13">
        <f>(T146-$Y146)/$Z146</f>
        <v>0.51737923977137323</v>
      </c>
      <c r="AI146" s="13">
        <f>(U146-$Y146)/$Z146</f>
        <v>1.1440822891836475</v>
      </c>
      <c r="AJ146" s="13">
        <f>(V146-$Y146)/$Z146</f>
        <v>0.66540018687111957</v>
      </c>
      <c r="AK146" s="13">
        <f>(W146-$Y146)/$Z146</f>
        <v>1.1524636898972249</v>
      </c>
      <c r="AM146" s="15">
        <f>TTEST(AB146:AF146,AG146:AK146,2,3)</f>
        <v>2.1504867322709111E-3</v>
      </c>
    </row>
    <row r="147" spans="1:39" x14ac:dyDescent="0.2">
      <c r="A147" t="s">
        <v>144</v>
      </c>
      <c r="B147">
        <v>354</v>
      </c>
      <c r="C147">
        <v>310.3</v>
      </c>
      <c r="D147">
        <v>343.2</v>
      </c>
      <c r="E147">
        <v>254.8</v>
      </c>
      <c r="F147">
        <v>291.5</v>
      </c>
      <c r="G147">
        <v>400.2</v>
      </c>
      <c r="H147">
        <v>451.7</v>
      </c>
      <c r="I147">
        <v>498.7</v>
      </c>
      <c r="J147">
        <v>462.1</v>
      </c>
      <c r="K147">
        <v>509.1</v>
      </c>
      <c r="N147" s="12">
        <f>LOG(B147,2)</f>
        <v>8.4676055500829968</v>
      </c>
      <c r="O147" s="12">
        <f>LOG(C147,2)</f>
        <v>8.2775198866413575</v>
      </c>
      <c r="P147" s="12">
        <f>LOG(D147,2)</f>
        <v>8.4229057426121834</v>
      </c>
      <c r="Q147" s="12">
        <f>LOG(E147,2)</f>
        <v>7.9932214673689383</v>
      </c>
      <c r="R147" s="12">
        <f>LOG(F147,2)</f>
        <v>8.187352073200497</v>
      </c>
      <c r="S147" s="12">
        <f>LOG(G147,2)</f>
        <v>8.6445773570183793</v>
      </c>
      <c r="T147" s="12">
        <f>LOG(H147,2)</f>
        <v>8.819221103550154</v>
      </c>
      <c r="U147" s="12">
        <f>LOG(I147,2)</f>
        <v>8.9620283927777535</v>
      </c>
      <c r="V147" s="12">
        <f>LOG(J147,2)</f>
        <v>8.8520612792791731</v>
      </c>
      <c r="W147" s="12">
        <f>LOG(K147,2)</f>
        <v>8.9918052553764589</v>
      </c>
      <c r="Y147" s="13">
        <f>AVERAGE(N147:W147)</f>
        <v>8.5618298107907886</v>
      </c>
      <c r="Z147">
        <f>STDEV(N147:W147)</f>
        <v>0.34559590925140271</v>
      </c>
      <c r="AA147" s="14" t="s">
        <v>144</v>
      </c>
      <c r="AB147" s="13">
        <f>(N147-$Y147)/$Z147</f>
        <v>-0.27264287043180457</v>
      </c>
      <c r="AC147" s="13">
        <f>(O147-$Y147)/$Z147</f>
        <v>-0.82266576813735004</v>
      </c>
      <c r="AD147" s="13">
        <f>(P147-$Y147)/$Z147</f>
        <v>-0.40198412209082418</v>
      </c>
      <c r="AE147" s="13">
        <f>(Q147-$Y147)/$Z147</f>
        <v>-1.6452982463059707</v>
      </c>
      <c r="AF147" s="13">
        <f>(R147-$Y147)/$Z147</f>
        <v>-1.0835710943496122</v>
      </c>
      <c r="AG147" s="13">
        <f>(S147-$Y147)/$Z147</f>
        <v>0.23943439147422363</v>
      </c>
      <c r="AH147" s="13">
        <f>(T147-$Y147)/$Z147</f>
        <v>0.74477528775413493</v>
      </c>
      <c r="AI147" s="13">
        <f>(U147-$Y147)/$Z147</f>
        <v>1.1579957148620115</v>
      </c>
      <c r="AJ147" s="13">
        <f>(V147-$Y147)/$Z147</f>
        <v>0.83980006915318095</v>
      </c>
      <c r="AK147" s="13">
        <f>(W147-$Y147)/$Z147</f>
        <v>1.2441566380720264</v>
      </c>
      <c r="AM147" s="15">
        <f>TTEST(AB147:AF147,AG147:AK147,2,3)</f>
        <v>7.550269141187089E-4</v>
      </c>
    </row>
    <row r="148" spans="1:39" x14ac:dyDescent="0.2">
      <c r="A148" t="s">
        <v>145</v>
      </c>
      <c r="B148">
        <v>456.7</v>
      </c>
      <c r="C148">
        <v>426.3</v>
      </c>
      <c r="D148">
        <v>501.1</v>
      </c>
      <c r="E148">
        <v>353.6</v>
      </c>
      <c r="F148">
        <v>369.5</v>
      </c>
      <c r="G148">
        <v>693.8</v>
      </c>
      <c r="H148">
        <v>627.20000000000005</v>
      </c>
      <c r="I148">
        <v>684.7</v>
      </c>
      <c r="J148">
        <v>724.6</v>
      </c>
      <c r="K148">
        <v>772.2</v>
      </c>
      <c r="N148" s="12">
        <f>LOG(B148,2)</f>
        <v>8.8351029794909923</v>
      </c>
      <c r="O148" s="12">
        <f>LOG(C148,2)</f>
        <v>8.7357252450765746</v>
      </c>
      <c r="P148" s="12">
        <f>LOG(D148,2)</f>
        <v>8.9689547275422168</v>
      </c>
      <c r="Q148" s="12">
        <f>LOG(E148,2)</f>
        <v>8.46597446450407</v>
      </c>
      <c r="R148" s="12">
        <f>LOG(F148,2)</f>
        <v>8.5294305541461508</v>
      </c>
      <c r="S148" s="12">
        <f>LOG(G148,2)</f>
        <v>9.4383760303990201</v>
      </c>
      <c r="T148" s="12">
        <f>LOG(H148,2)</f>
        <v>9.2927817492278457</v>
      </c>
      <c r="U148" s="12">
        <f>LOG(I148,2)</f>
        <v>9.419328202204774</v>
      </c>
      <c r="V148" s="12">
        <f>LOG(J148,2)</f>
        <v>9.5010409955659263</v>
      </c>
      <c r="W148" s="12">
        <f>LOG(K148,2)</f>
        <v>9.5928307440544973</v>
      </c>
      <c r="Y148" s="13">
        <f>AVERAGE(N148:W148)</f>
        <v>9.0779545692212089</v>
      </c>
      <c r="Z148">
        <f>STDEV(N148:W148)</f>
        <v>0.42164583847378462</v>
      </c>
      <c r="AA148" s="14" t="s">
        <v>145</v>
      </c>
      <c r="AB148" s="13">
        <f>(N148-$Y148)/$Z148</f>
        <v>-0.57596107341947744</v>
      </c>
      <c r="AC148" s="13">
        <f>(O148-$Y148)/$Z148</f>
        <v>-0.81165113684837686</v>
      </c>
      <c r="AD148" s="13">
        <f>(P148-$Y148)/$Z148</f>
        <v>-0.25851041735294888</v>
      </c>
      <c r="AE148" s="13">
        <f>(Q148-$Y148)/$Z148</f>
        <v>-1.4514079089035956</v>
      </c>
      <c r="AF148" s="13">
        <f>(R148-$Y148)/$Z148</f>
        <v>-1.3009117250167335</v>
      </c>
      <c r="AG148" s="13">
        <f>(S148-$Y148)/$Z148</f>
        <v>0.8547966760028155</v>
      </c>
      <c r="AH148" s="13">
        <f>(T148-$Y148)/$Z148</f>
        <v>0.50949673969091824</v>
      </c>
      <c r="AI148" s="13">
        <f>(U148-$Y148)/$Z148</f>
        <v>0.80962172950460554</v>
      </c>
      <c r="AJ148" s="13">
        <f>(V148-$Y148)/$Z148</f>
        <v>1.0034165826850021</v>
      </c>
      <c r="AK148" s="13">
        <f>(W148-$Y148)/$Z148</f>
        <v>1.2211105336577401</v>
      </c>
      <c r="AM148" s="15">
        <f>TTEST(AB148:AF148,AG148:AK148,2,3)</f>
        <v>4.022716874332091E-4</v>
      </c>
    </row>
    <row r="149" spans="1:39" x14ac:dyDescent="0.2">
      <c r="A149" t="s">
        <v>146</v>
      </c>
      <c r="B149">
        <v>4.6459999999999999</v>
      </c>
      <c r="C149">
        <v>4.516</v>
      </c>
      <c r="D149">
        <v>9.2949999999999999</v>
      </c>
      <c r="E149">
        <v>1.0152242708897501</v>
      </c>
      <c r="F149">
        <v>4.8310000000000004</v>
      </c>
      <c r="G149">
        <v>33</v>
      </c>
      <c r="H149">
        <v>31.17</v>
      </c>
      <c r="I149">
        <v>61.76</v>
      </c>
      <c r="J149">
        <v>10.31</v>
      </c>
      <c r="K149">
        <v>19</v>
      </c>
      <c r="N149" s="12">
        <f>LOG(B149,2)</f>
        <v>2.2159891541467203</v>
      </c>
      <c r="O149" s="12">
        <f>LOG(C149,2)</f>
        <v>2.1750454861109136</v>
      </c>
      <c r="P149" s="12">
        <f>LOG(D149,2)</f>
        <v>3.2164548651447569</v>
      </c>
      <c r="Q149" s="12">
        <f>LOG(E149,2)</f>
        <v>2.1798465105014212E-2</v>
      </c>
      <c r="R149" s="12">
        <f>LOG(F149,2)</f>
        <v>2.27232185276999</v>
      </c>
      <c r="S149" s="12">
        <f>LOG(G149,2)</f>
        <v>5.0443941193584534</v>
      </c>
      <c r="T149" s="12">
        <f>LOG(H149,2)</f>
        <v>4.9620862498506435</v>
      </c>
      <c r="U149" s="12">
        <f>LOG(I149,2)</f>
        <v>5.9486008474933563</v>
      </c>
      <c r="V149" s="12">
        <f>LOG(J149,2)</f>
        <v>3.365972427593384</v>
      </c>
      <c r="W149" s="12">
        <f>LOG(K149,2)</f>
        <v>4.2479275134435852</v>
      </c>
      <c r="Y149" s="13">
        <f>AVERAGE(N149:W149)</f>
        <v>3.3470590981016812</v>
      </c>
      <c r="Z149">
        <f>STDEV(N149:W149)</f>
        <v>1.7623094374279595</v>
      </c>
      <c r="AA149" s="14" t="s">
        <v>146</v>
      </c>
      <c r="AB149" s="13">
        <f>(N149-$Y149)/$Z149</f>
        <v>-0.64181120519091439</v>
      </c>
      <c r="AC149" s="13">
        <f>(O149-$Y149)/$Z149</f>
        <v>-0.66504416710228142</v>
      </c>
      <c r="AD149" s="13">
        <f>(P149-$Y149)/$Z149</f>
        <v>-7.4109705244237656E-2</v>
      </c>
      <c r="AE149" s="13">
        <f>(Q149-$Y149)/$Z149</f>
        <v>-1.8868767098301364</v>
      </c>
      <c r="AF149" s="13">
        <f>(R149-$Y149)/$Z149</f>
        <v>-0.6098459342646656</v>
      </c>
      <c r="AG149" s="13">
        <f>(S149-$Y149)/$Z149</f>
        <v>0.96313109673519326</v>
      </c>
      <c r="AH149" s="13">
        <f>(T149-$Y149)/$Z149</f>
        <v>0.91642654658085954</v>
      </c>
      <c r="AI149" s="13">
        <f>(U149-$Y149)/$Z149</f>
        <v>1.4762116652955972</v>
      </c>
      <c r="AJ149" s="13">
        <f>(V149-$Y149)/$Z149</f>
        <v>1.0732127451638819E-2</v>
      </c>
      <c r="AK149" s="13">
        <f>(W149-$Y149)/$Z149</f>
        <v>0.51118628556894963</v>
      </c>
      <c r="AM149" s="15">
        <f>TTEST(AB149:AF149,AG149:AK149,2,3)</f>
        <v>4.1801341266189977E-3</v>
      </c>
    </row>
    <row r="150" spans="1:39" x14ac:dyDescent="0.2">
      <c r="A150" t="s">
        <v>147</v>
      </c>
      <c r="B150">
        <v>210.5</v>
      </c>
      <c r="C150">
        <v>197.5</v>
      </c>
      <c r="D150">
        <v>210.3</v>
      </c>
      <c r="E150">
        <v>193.7</v>
      </c>
      <c r="F150">
        <v>120.1</v>
      </c>
      <c r="G150">
        <v>190.8</v>
      </c>
      <c r="H150">
        <v>174.5</v>
      </c>
      <c r="I150">
        <v>188.5</v>
      </c>
      <c r="J150">
        <v>160.80000000000001</v>
      </c>
      <c r="K150">
        <v>259.10000000000002</v>
      </c>
      <c r="N150" s="12">
        <f>LOG(B150,2)</f>
        <v>7.7176764230663961</v>
      </c>
      <c r="O150" s="12">
        <f>LOG(C150,2)</f>
        <v>7.6257088430644657</v>
      </c>
      <c r="P150" s="12">
        <f>LOG(D150,2)</f>
        <v>7.7163050398444177</v>
      </c>
      <c r="Q150" s="12">
        <f>LOG(E150,2)</f>
        <v>7.5976801437158921</v>
      </c>
      <c r="R150" s="12">
        <f>LOG(F150,2)</f>
        <v>6.9080923408182713</v>
      </c>
      <c r="S150" s="12">
        <f>LOG(G150,2)</f>
        <v>7.5759173611181501</v>
      </c>
      <c r="T150" s="12">
        <f>LOG(H150,2)</f>
        <v>7.447083226209652</v>
      </c>
      <c r="U150" s="12">
        <f>LOG(I150,2)</f>
        <v>7.5584207132686645</v>
      </c>
      <c r="V150" s="12">
        <f>LOG(J150,2)</f>
        <v>7.3291235962915664</v>
      </c>
      <c r="W150" s="12">
        <f>LOG(K150,2)</f>
        <v>8.017365205292732</v>
      </c>
      <c r="Y150" s="13">
        <f>AVERAGE(N150:W150)</f>
        <v>7.5493372892690207</v>
      </c>
      <c r="Z150">
        <f>STDEV(N150:W150)</f>
        <v>0.28951494423031526</v>
      </c>
      <c r="AA150" s="14" t="s">
        <v>147</v>
      </c>
      <c r="AB150" s="13">
        <f>(N150-$Y150)/$Z150</f>
        <v>0.58145231240104167</v>
      </c>
      <c r="AC150" s="13">
        <f>(O150-$Y150)/$Z150</f>
        <v>0.26379140461464345</v>
      </c>
      <c r="AD150" s="13">
        <f>(P150-$Y150)/$Z150</f>
        <v>0.57671548188742427</v>
      </c>
      <c r="AE150" s="13">
        <f>(Q150-$Y150)/$Z150</f>
        <v>0.16697878783215281</v>
      </c>
      <c r="AF150" s="13">
        <f>(R150-$Y150)/$Z150</f>
        <v>-2.2148941228423271</v>
      </c>
      <c r="AG150" s="13">
        <f>(S150-$Y150)/$Z150</f>
        <v>9.1808980430330922E-2</v>
      </c>
      <c r="AH150" s="13">
        <f>(T150-$Y150)/$Z150</f>
        <v>-0.35319096681248829</v>
      </c>
      <c r="AI150" s="13">
        <f>(U150-$Y150)/$Z150</f>
        <v>3.1374629119033437E-2</v>
      </c>
      <c r="AJ150" s="13">
        <f>(V150-$Y150)/$Z150</f>
        <v>-0.76062979602969871</v>
      </c>
      <c r="AK150" s="13">
        <f>(W150-$Y150)/$Z150</f>
        <v>1.6165932893998909</v>
      </c>
      <c r="AM150" s="15">
        <f>TTEST(AB150:AF150,AG150:AK150,2,3)</f>
        <v>0.71697911853177931</v>
      </c>
    </row>
    <row r="151" spans="1:39" x14ac:dyDescent="0.2">
      <c r="A151" t="s">
        <v>148</v>
      </c>
      <c r="B151">
        <v>1052</v>
      </c>
      <c r="C151">
        <v>1121</v>
      </c>
      <c r="D151">
        <v>997.4</v>
      </c>
      <c r="E151">
        <v>842.3</v>
      </c>
      <c r="F151">
        <v>864.2</v>
      </c>
      <c r="G151">
        <v>725.8</v>
      </c>
      <c r="H151">
        <v>694.2</v>
      </c>
      <c r="I151">
        <v>801</v>
      </c>
      <c r="J151">
        <v>769.8</v>
      </c>
      <c r="K151">
        <v>803.3</v>
      </c>
      <c r="N151" s="12">
        <f>LOG(B151,2)</f>
        <v>10.038918989292304</v>
      </c>
      <c r="O151" s="12">
        <f>LOG(C151,2)</f>
        <v>10.130570562805428</v>
      </c>
      <c r="P151" s="12">
        <f>LOG(D151,2)</f>
        <v>9.9620283927777518</v>
      </c>
      <c r="Q151" s="12">
        <f>LOG(E151,2)</f>
        <v>9.7181903558774678</v>
      </c>
      <c r="R151" s="12">
        <f>LOG(F151,2)</f>
        <v>9.7552214207023731</v>
      </c>
      <c r="S151" s="12">
        <f>LOG(G151,2)</f>
        <v>9.5034282465919713</v>
      </c>
      <c r="T151" s="12">
        <f>LOG(H151,2)</f>
        <v>9.4392075549412855</v>
      </c>
      <c r="U151" s="12">
        <f>LOG(I151,2)</f>
        <v>9.6456584324087107</v>
      </c>
      <c r="V151" s="12">
        <f>LOG(J151,2)</f>
        <v>9.5883398609234778</v>
      </c>
      <c r="W151" s="12">
        <f>LOG(K151,2)</f>
        <v>9.6497950662893981</v>
      </c>
      <c r="Y151" s="13">
        <f>AVERAGE(N151:W151)</f>
        <v>9.7431358882610173</v>
      </c>
      <c r="Z151">
        <f>STDEV(N151:W151)</f>
        <v>0.2305269077818663</v>
      </c>
      <c r="AA151" s="14" t="s">
        <v>148</v>
      </c>
      <c r="AB151" s="13">
        <f>(N151-$Y151)/$Z151</f>
        <v>1.2830740839640649</v>
      </c>
      <c r="AC151" s="13">
        <f>(O151-$Y151)/$Z151</f>
        <v>1.6806483818844109</v>
      </c>
      <c r="AD151" s="13">
        <f>(P151-$Y151)/$Z151</f>
        <v>0.94953125699260776</v>
      </c>
      <c r="AE151" s="13">
        <f>(Q151-$Y151)/$Z151</f>
        <v>-0.10821093564988046</v>
      </c>
      <c r="AF151" s="13">
        <f>(R151-$Y151)/$Z151</f>
        <v>5.2425691029489734E-2</v>
      </c>
      <c r="AG151" s="13">
        <f>(S151-$Y151)/$Z151</f>
        <v>-1.0398249990663428</v>
      </c>
      <c r="AH151" s="13">
        <f>(T151-$Y151)/$Z151</f>
        <v>-1.3184071926532794</v>
      </c>
      <c r="AI151" s="13">
        <f>(U151-$Y151)/$Z151</f>
        <v>-0.42284632536061101</v>
      </c>
      <c r="AJ151" s="13">
        <f>(V151-$Y151)/$Z151</f>
        <v>-0.67148789192111857</v>
      </c>
      <c r="AK151" s="13">
        <f>(W151-$Y151)/$Z151</f>
        <v>-0.40490206921936411</v>
      </c>
      <c r="AM151" s="15">
        <f>TTEST(AB151:AF151,AG151:AK151,2,3)</f>
        <v>7.5769209364738837E-3</v>
      </c>
    </row>
    <row r="152" spans="1:39" x14ac:dyDescent="0.2">
      <c r="A152" t="s">
        <v>149</v>
      </c>
      <c r="B152">
        <v>36580</v>
      </c>
      <c r="C152">
        <v>31960</v>
      </c>
      <c r="D152">
        <v>26480</v>
      </c>
      <c r="E152">
        <v>16490</v>
      </c>
      <c r="F152">
        <v>20500</v>
      </c>
      <c r="G152">
        <v>12490</v>
      </c>
      <c r="H152">
        <v>14420</v>
      </c>
      <c r="I152">
        <v>19030</v>
      </c>
      <c r="J152">
        <v>16470</v>
      </c>
      <c r="K152">
        <v>15830</v>
      </c>
      <c r="N152" s="12">
        <f>LOG(B152,2)</f>
        <v>15.158767454636079</v>
      </c>
      <c r="O152" s="12">
        <f>LOG(C152,2)</f>
        <v>14.963979787815338</v>
      </c>
      <c r="P152" s="12">
        <f>LOG(D152,2)</f>
        <v>14.692615501694579</v>
      </c>
      <c r="Q152" s="12">
        <f>LOG(E152,2)</f>
        <v>14.00930377832483</v>
      </c>
      <c r="R152" s="12">
        <f>LOG(F152,2)</f>
        <v>14.323336289280173</v>
      </c>
      <c r="S152" s="12">
        <f>LOG(G152,2)</f>
        <v>13.608485856495319</v>
      </c>
      <c r="T152" s="12">
        <f>LOG(H152,2)</f>
        <v>13.815783544128184</v>
      </c>
      <c r="U152" s="12">
        <f>LOG(I152,2)</f>
        <v>14.215987941161385</v>
      </c>
      <c r="V152" s="12">
        <f>LOG(J152,2)</f>
        <v>14.007552934613718</v>
      </c>
      <c r="W152" s="12">
        <f>LOG(K152,2)</f>
        <v>13.950373635024544</v>
      </c>
      <c r="Y152" s="13">
        <f>AVERAGE(N152:W152)</f>
        <v>14.274618672317413</v>
      </c>
      <c r="Z152">
        <f>STDEV(N152:W152)</f>
        <v>0.50974761550943293</v>
      </c>
      <c r="AA152" s="14" t="s">
        <v>149</v>
      </c>
      <c r="AB152" s="13">
        <f>(N152-$Y152)/$Z152</f>
        <v>1.7344834098636508</v>
      </c>
      <c r="AC152" s="13">
        <f>(O152-$Y152)/$Z152</f>
        <v>1.352357705114501</v>
      </c>
      <c r="AD152" s="13">
        <f>(P152-$Y152)/$Z152</f>
        <v>0.82000742457505715</v>
      </c>
      <c r="AE152" s="13">
        <f>(Q152-$Y152)/$Z152</f>
        <v>-0.52048285449541931</v>
      </c>
      <c r="AF152" s="13">
        <f>(R152-$Y152)/$Z152</f>
        <v>9.5572035023787902E-2</v>
      </c>
      <c r="AG152" s="13">
        <f>(S152-$Y152)/$Z152</f>
        <v>-1.3067894690519974</v>
      </c>
      <c r="AH152" s="13">
        <f>(T152-$Y152)/$Z152</f>
        <v>-0.90012216679165202</v>
      </c>
      <c r="AI152" s="13">
        <f>(U152-$Y152)/$Z152</f>
        <v>-0.11501913765193919</v>
      </c>
      <c r="AJ152" s="13">
        <f>(V152-$Y152)/$Z152</f>
        <v>-0.52391758112844411</v>
      </c>
      <c r="AK152" s="13">
        <f>(W152-$Y152)/$Z152</f>
        <v>-0.63608936545749961</v>
      </c>
      <c r="AM152" s="15">
        <f>TTEST(AB152:AF152,AG152:AK152,2,3)</f>
        <v>2.3432014134610369E-2</v>
      </c>
    </row>
    <row r="153" spans="1:39" x14ac:dyDescent="0.2">
      <c r="A153" t="s">
        <v>150</v>
      </c>
      <c r="B153">
        <v>299800</v>
      </c>
      <c r="C153">
        <v>266300</v>
      </c>
      <c r="D153">
        <v>230100</v>
      </c>
      <c r="E153">
        <v>186100</v>
      </c>
      <c r="F153">
        <v>183900</v>
      </c>
      <c r="G153">
        <v>151900</v>
      </c>
      <c r="H153">
        <v>153900</v>
      </c>
      <c r="I153">
        <v>187600</v>
      </c>
      <c r="J153">
        <v>167500</v>
      </c>
      <c r="K153">
        <v>162900</v>
      </c>
      <c r="N153" s="12">
        <f>LOG(B153,2)</f>
        <v>18.193640857722585</v>
      </c>
      <c r="O153" s="12">
        <f>LOG(C153,2)</f>
        <v>18.022692902985341</v>
      </c>
      <c r="P153" s="12">
        <f>LOG(D153,2)</f>
        <v>17.811901457998815</v>
      </c>
      <c r="Q153" s="12">
        <f>LOG(E153,2)</f>
        <v>17.505718529833878</v>
      </c>
      <c r="R153" s="12">
        <f>LOG(F153,2)</f>
        <v>17.488561954186661</v>
      </c>
      <c r="S153" s="12">
        <f>LOG(G153,2)</f>
        <v>17.212762344276808</v>
      </c>
      <c r="T153" s="12">
        <f>LOG(H153,2)</f>
        <v>17.231633706102937</v>
      </c>
      <c r="U153" s="12">
        <f>LOG(I153,2)</f>
        <v>17.517300302290103</v>
      </c>
      <c r="V153" s="12">
        <f>LOG(J153,2)</f>
        <v>17.353801570007221</v>
      </c>
      <c r="W153" s="12">
        <f>LOG(K153,2)</f>
        <v>17.313627078300243</v>
      </c>
      <c r="Y153" s="13">
        <f>AVERAGE(N153:W153)</f>
        <v>17.565164070370461</v>
      </c>
      <c r="Z153">
        <f>STDEV(N153:W153)</f>
        <v>0.33669341239276596</v>
      </c>
      <c r="AA153" s="14" t="s">
        <v>150</v>
      </c>
      <c r="AB153" s="13">
        <f>(N153-$Y153)/$Z153</f>
        <v>1.8666144457230467</v>
      </c>
      <c r="AC153" s="13">
        <f>(O153-$Y153)/$Z153</f>
        <v>1.3588885786727389</v>
      </c>
      <c r="AD153" s="13">
        <f>(P153-$Y153)/$Z153</f>
        <v>0.73282511194642885</v>
      </c>
      <c r="AE153" s="13">
        <f>(Q153-$Y153)/$Z153</f>
        <v>-0.17655688632017921</v>
      </c>
      <c r="AF153" s="13">
        <f>(R153-$Y153)/$Z153</f>
        <v>-0.22751296391400852</v>
      </c>
      <c r="AG153" s="13">
        <f>(S153-$Y153)/$Z153</f>
        <v>-1.046654651153563</v>
      </c>
      <c r="AH153" s="13">
        <f>(T153-$Y153)/$Z153</f>
        <v>-0.99060555386942972</v>
      </c>
      <c r="AI153" s="13">
        <f>(U153-$Y153)/$Z153</f>
        <v>-0.14215831471191073</v>
      </c>
      <c r="AJ153" s="13">
        <f>(V153-$Y153)/$Z153</f>
        <v>-0.62775953607514434</v>
      </c>
      <c r="AK153" s="13">
        <f>(W153-$Y153)/$Z153</f>
        <v>-0.74708023029803161</v>
      </c>
      <c r="AM153" s="15">
        <f>TTEST(AB153:AF153,AG153:AK153,2,3)</f>
        <v>2.2740120341135199E-2</v>
      </c>
    </row>
    <row r="154" spans="1:39" x14ac:dyDescent="0.2">
      <c r="A154" t="s">
        <v>151</v>
      </c>
      <c r="B154">
        <v>254100</v>
      </c>
      <c r="C154">
        <v>245500</v>
      </c>
      <c r="D154">
        <v>202100</v>
      </c>
      <c r="E154">
        <v>165400</v>
      </c>
      <c r="F154">
        <v>169100</v>
      </c>
      <c r="G154">
        <v>132700</v>
      </c>
      <c r="H154">
        <v>150900</v>
      </c>
      <c r="I154">
        <v>163000</v>
      </c>
      <c r="J154">
        <v>157900</v>
      </c>
      <c r="K154">
        <v>146500</v>
      </c>
      <c r="N154" s="12">
        <f>LOG(B154,2)</f>
        <v>17.95503684982808</v>
      </c>
      <c r="O154" s="12">
        <f>LOG(C154,2)</f>
        <v>17.905363498976783</v>
      </c>
      <c r="P154" s="12">
        <f>LOG(D154,2)</f>
        <v>17.624709796154463</v>
      </c>
      <c r="Q154" s="12">
        <f>LOG(E154,2)</f>
        <v>17.335599708945999</v>
      </c>
      <c r="R154" s="12">
        <f>LOG(F154,2)</f>
        <v>17.367517134184709</v>
      </c>
      <c r="S154" s="12">
        <f>LOG(G154,2)</f>
        <v>17.017808845144916</v>
      </c>
      <c r="T154" s="12">
        <f>LOG(H154,2)</f>
        <v>17.203233280301411</v>
      </c>
      <c r="U154" s="12">
        <f>LOG(I154,2)</f>
        <v>17.314512438893168</v>
      </c>
      <c r="V154" s="12">
        <f>LOG(J154,2)</f>
        <v>17.268651645634964</v>
      </c>
      <c r="W154" s="12">
        <f>LOG(K154,2)</f>
        <v>17.160541139084334</v>
      </c>
      <c r="Y154" s="13">
        <f>AVERAGE(N154:W154)</f>
        <v>17.415297433714883</v>
      </c>
      <c r="Z154">
        <f>STDEV(N154:W154)</f>
        <v>0.31331619859701348</v>
      </c>
      <c r="AA154" s="14" t="s">
        <v>151</v>
      </c>
      <c r="AB154" s="13">
        <f>(N154-$Y154)/$Z154</f>
        <v>1.7226668092172528</v>
      </c>
      <c r="AC154" s="13">
        <f>(O154-$Y154)/$Z154</f>
        <v>1.5641261685681989</v>
      </c>
      <c r="AD154" s="13">
        <f>(P154-$Y154)/$Z154</f>
        <v>0.66837387717998209</v>
      </c>
      <c r="AE154" s="13">
        <f>(Q154-$Y154)/$Z154</f>
        <v>-0.25436835096863725</v>
      </c>
      <c r="AF154" s="13">
        <f>(R154-$Y154)/$Z154</f>
        <v>-0.15249865708867891</v>
      </c>
      <c r="AG154" s="13">
        <f>(S154-$Y154)/$Z154</f>
        <v>-1.2686499783600906</v>
      </c>
      <c r="AH154" s="13">
        <f>(T154-$Y154)/$Z154</f>
        <v>-0.67683750269876197</v>
      </c>
      <c r="AI154" s="13">
        <f>(U154-$Y154)/$Z154</f>
        <v>-0.32167182952243417</v>
      </c>
      <c r="AJ154" s="13">
        <f>(V154-$Y154)/$Z154</f>
        <v>-0.46804406773916746</v>
      </c>
      <c r="AK154" s="13">
        <f>(W154-$Y154)/$Z154</f>
        <v>-0.81309646858768581</v>
      </c>
      <c r="AM154" s="15">
        <f>TTEST(AB154:AF154,AG154:AK154,2,3)</f>
        <v>2.2933056774963115E-2</v>
      </c>
    </row>
    <row r="155" spans="1:39" x14ac:dyDescent="0.2">
      <c r="A155" t="s">
        <v>152</v>
      </c>
      <c r="B155">
        <v>212800</v>
      </c>
      <c r="C155">
        <v>205000</v>
      </c>
      <c r="D155">
        <v>184700</v>
      </c>
      <c r="E155">
        <v>158900</v>
      </c>
      <c r="F155">
        <v>154500</v>
      </c>
      <c r="G155">
        <v>134000</v>
      </c>
      <c r="H155">
        <v>137700</v>
      </c>
      <c r="I155">
        <v>156300</v>
      </c>
      <c r="J155">
        <v>146600</v>
      </c>
      <c r="K155">
        <v>138800</v>
      </c>
      <c r="N155" s="12">
        <f>LOG(B155,2)</f>
        <v>17.699138625275914</v>
      </c>
      <c r="O155" s="12">
        <f>LOG(C155,2)</f>
        <v>17.645264384167533</v>
      </c>
      <c r="P155" s="12">
        <f>LOG(D155,2)</f>
        <v>17.494824340757162</v>
      </c>
      <c r="Q155" s="12">
        <f>LOG(E155,2)</f>
        <v>17.277759599123243</v>
      </c>
      <c r="R155" s="12">
        <f>LOG(F155,2)</f>
        <v>17.23724731256646</v>
      </c>
      <c r="S155" s="12">
        <f>LOG(G155,2)</f>
        <v>17.031873475119859</v>
      </c>
      <c r="T155" s="12">
        <f>LOG(H155,2)</f>
        <v>17.07116903390969</v>
      </c>
      <c r="U155" s="12">
        <f>LOG(I155,2)</f>
        <v>17.253958252774392</v>
      </c>
      <c r="V155" s="12">
        <f>LOG(J155,2)</f>
        <v>17.161525577908538</v>
      </c>
      <c r="W155" s="12">
        <f>LOG(K155,2)</f>
        <v>17.082648042352986</v>
      </c>
      <c r="Y155" s="13">
        <f>AVERAGE(N155:W155)</f>
        <v>17.29554086439558</v>
      </c>
      <c r="Z155">
        <f>STDEV(N155:W155)</f>
        <v>0.23886343917285668</v>
      </c>
      <c r="AA155" s="14" t="s">
        <v>152</v>
      </c>
      <c r="AB155" s="13">
        <f>(N155-$Y155)/$Z155</f>
        <v>1.6896590046510442</v>
      </c>
      <c r="AC155" s="13">
        <f>(O155-$Y155)/$Z155</f>
        <v>1.4641148975455827</v>
      </c>
      <c r="AD155" s="13">
        <f>(P155-$Y155)/$Z155</f>
        <v>0.83429878198047869</v>
      </c>
      <c r="AE155" s="13">
        <f>(Q155-$Y155)/$Z155</f>
        <v>-7.4441133954657512E-2</v>
      </c>
      <c r="AF155" s="13">
        <f>(R155-$Y155)/$Z155</f>
        <v>-0.24404551835551194</v>
      </c>
      <c r="AG155" s="13">
        <f>(S155-$Y155)/$Z155</f>
        <v>-1.1038415514268571</v>
      </c>
      <c r="AH155" s="13">
        <f>(T155-$Y155)/$Z155</f>
        <v>-0.93933098871409892</v>
      </c>
      <c r="AI155" s="13">
        <f>(U155-$Y155)/$Z155</f>
        <v>-0.17408529227068389</v>
      </c>
      <c r="AJ155" s="13">
        <f>(V155-$Y155)/$Z155</f>
        <v>-0.56105399365894559</v>
      </c>
      <c r="AK155" s="13">
        <f>(W155-$Y155)/$Z155</f>
        <v>-0.8912742057964399</v>
      </c>
      <c r="AM155" s="15">
        <f>TTEST(AB155:AF155,AG155:AK155,2,3)</f>
        <v>1.6147234798387929E-2</v>
      </c>
    </row>
    <row r="156" spans="1:39" x14ac:dyDescent="0.2">
      <c r="A156" t="s">
        <v>153</v>
      </c>
      <c r="B156">
        <v>17450</v>
      </c>
      <c r="C156">
        <v>14660</v>
      </c>
      <c r="D156">
        <v>11730</v>
      </c>
      <c r="E156">
        <v>10420</v>
      </c>
      <c r="F156">
        <v>9841</v>
      </c>
      <c r="G156">
        <v>10270</v>
      </c>
      <c r="H156">
        <v>11370</v>
      </c>
      <c r="I156">
        <v>14260</v>
      </c>
      <c r="J156">
        <v>11880</v>
      </c>
      <c r="K156">
        <v>10780</v>
      </c>
      <c r="N156" s="12">
        <f>LOG(B156,2)</f>
        <v>14.090939415984378</v>
      </c>
      <c r="O156" s="12">
        <f>LOG(C156,2)</f>
        <v>13.839597483021173</v>
      </c>
      <c r="P156" s="12">
        <f>LOG(D156,2)</f>
        <v>13.517915392915871</v>
      </c>
      <c r="Q156" s="12">
        <f>LOG(E156,2)</f>
        <v>13.347067657165871</v>
      </c>
      <c r="R156" s="12">
        <f>LOG(F156,2)</f>
        <v>13.264589208126823</v>
      </c>
      <c r="S156" s="12">
        <f>LOG(G156,2)</f>
        <v>13.326148561205558</v>
      </c>
      <c r="T156" s="12">
        <f>LOG(H156,2)</f>
        <v>13.47294463377961</v>
      </c>
      <c r="U156" s="12">
        <f>LOG(I156,2)</f>
        <v>13.799686361331251</v>
      </c>
      <c r="V156" s="12">
        <f>LOG(J156,2)</f>
        <v>13.536247215688128</v>
      </c>
      <c r="W156" s="12">
        <f>LOG(K156,2)</f>
        <v>13.396069557639867</v>
      </c>
      <c r="Y156" s="13">
        <f>AVERAGE(N156:W156)</f>
        <v>13.559120548685854</v>
      </c>
      <c r="Z156">
        <f>STDEV(N156:W156)</f>
        <v>0.26699866480357548</v>
      </c>
      <c r="AA156" s="14" t="s">
        <v>153</v>
      </c>
      <c r="AB156" s="13">
        <f>(N156-$Y156)/$Z156</f>
        <v>1.9918409243348478</v>
      </c>
      <c r="AC156" s="13">
        <f>(O156-$Y156)/$Z156</f>
        <v>1.0504806626716983</v>
      </c>
      <c r="AD156" s="13">
        <f>(P156-$Y156)/$Z156</f>
        <v>-0.15432719785432986</v>
      </c>
      <c r="AE156" s="13">
        <f>(Q156-$Y156)/$Z156</f>
        <v>-0.79420955784923231</v>
      </c>
      <c r="AF156" s="13">
        <f>(R156-$Y156)/$Z156</f>
        <v>-1.1031191514598415</v>
      </c>
      <c r="AG156" s="13">
        <f>(S156-$Y156)/$Z156</f>
        <v>-0.87255862366086256</v>
      </c>
      <c r="AH156" s="13">
        <f>(T156-$Y156)/$Z156</f>
        <v>-0.32275784963060228</v>
      </c>
      <c r="AI156" s="13">
        <f>(U156-$Y156)/$Z156</f>
        <v>0.90100005864214694</v>
      </c>
      <c r="AJ156" s="13">
        <f>(V156-$Y156)/$Z156</f>
        <v>-8.5668342253896079E-2</v>
      </c>
      <c r="AK156" s="13">
        <f>(W156-$Y156)/$Z156</f>
        <v>-0.61068092293996845</v>
      </c>
      <c r="AM156" s="15">
        <f>TTEST(AB156:AF156,AG156:AK156,2,3)</f>
        <v>0.56775759991916808</v>
      </c>
    </row>
    <row r="157" spans="1:39" x14ac:dyDescent="0.2">
      <c r="A157" t="s">
        <v>154</v>
      </c>
      <c r="B157">
        <v>136500</v>
      </c>
      <c r="C157">
        <v>111500</v>
      </c>
      <c r="D157">
        <v>105600</v>
      </c>
      <c r="E157">
        <v>69540</v>
      </c>
      <c r="F157">
        <v>77910</v>
      </c>
      <c r="G157">
        <v>62970</v>
      </c>
      <c r="H157">
        <v>65760</v>
      </c>
      <c r="I157">
        <v>96010</v>
      </c>
      <c r="J157">
        <v>85320</v>
      </c>
      <c r="K157">
        <v>79500</v>
      </c>
      <c r="N157" s="12">
        <f>LOG(B157,2)</f>
        <v>17.058541425581939</v>
      </c>
      <c r="O157" s="12">
        <f>LOG(C157,2)</f>
        <v>16.766684184582392</v>
      </c>
      <c r="P157" s="12">
        <f>LOG(D157,2)</f>
        <v>16.688250309133178</v>
      </c>
      <c r="Q157" s="12">
        <f>LOG(E157,2)</f>
        <v>16.08555544661499</v>
      </c>
      <c r="R157" s="12">
        <f>LOG(F157,2)</f>
        <v>16.249520894286928</v>
      </c>
      <c r="S157" s="12">
        <f>LOG(G157,2)</f>
        <v>15.942377046900674</v>
      </c>
      <c r="T157" s="12">
        <f>LOG(H157,2)</f>
        <v>16.004922678569045</v>
      </c>
      <c r="U157" s="12">
        <f>LOG(I157,2)</f>
        <v>16.55089705829009</v>
      </c>
      <c r="V157" s="12">
        <f>LOG(J157,2)</f>
        <v>16.380596345227936</v>
      </c>
      <c r="W157" s="12">
        <f>LOG(K157,2)</f>
        <v>16.278667239946444</v>
      </c>
      <c r="Y157" s="13">
        <f>AVERAGE(N157:W157)</f>
        <v>16.400601262913359</v>
      </c>
      <c r="Z157">
        <f>STDEV(N157:W157)</f>
        <v>0.36149550238146505</v>
      </c>
      <c r="AA157" s="14" t="s">
        <v>154</v>
      </c>
      <c r="AB157" s="13">
        <f>(N157-$Y157)/$Z157</f>
        <v>1.8200507567430122</v>
      </c>
      <c r="AC157" s="13">
        <f>(O157-$Y157)/$Z157</f>
        <v>1.0126901144200882</v>
      </c>
      <c r="AD157" s="13">
        <f>(P157-$Y157)/$Z157</f>
        <v>0.7957195714050127</v>
      </c>
      <c r="AE157" s="13">
        <f>(Q157-$Y157)/$Z157</f>
        <v>-0.87150687691245332</v>
      </c>
      <c r="AF157" s="13">
        <f>(R157-$Y157)/$Z157</f>
        <v>-0.41793153063078714</v>
      </c>
      <c r="AG157" s="13">
        <f>(S157-$Y157)/$Z157</f>
        <v>-1.2675793004172633</v>
      </c>
      <c r="AH157" s="13">
        <f>(T157-$Y157)/$Z157</f>
        <v>-1.0945601860539254</v>
      </c>
      <c r="AI157" s="13">
        <f>(U157-$Y157)/$Z157</f>
        <v>0.41576117651979272</v>
      </c>
      <c r="AJ157" s="13">
        <f>(V157-$Y157)/$Z157</f>
        <v>-5.5339326640675264E-2</v>
      </c>
      <c r="AK157" s="13">
        <f>(W157-$Y157)/$Z157</f>
        <v>-0.33730439843272292</v>
      </c>
      <c r="AM157" s="15">
        <f>TTEST(AB157:AF157,AG157:AK157,2,3)</f>
        <v>0.15395306855726543</v>
      </c>
    </row>
    <row r="158" spans="1:39" x14ac:dyDescent="0.2">
      <c r="A158" t="s">
        <v>155</v>
      </c>
      <c r="B158">
        <v>97570</v>
      </c>
      <c r="C158">
        <v>93130</v>
      </c>
      <c r="D158">
        <v>66330</v>
      </c>
      <c r="E158">
        <v>62800</v>
      </c>
      <c r="F158">
        <v>65680</v>
      </c>
      <c r="G158">
        <v>63940</v>
      </c>
      <c r="H158">
        <v>68020</v>
      </c>
      <c r="I158">
        <v>85100</v>
      </c>
      <c r="J158">
        <v>70660</v>
      </c>
      <c r="K158">
        <v>67930</v>
      </c>
      <c r="N158" s="12">
        <f>LOG(B158,2)</f>
        <v>16.574150007825722</v>
      </c>
      <c r="O158" s="12">
        <f>LOG(C158,2)</f>
        <v>16.506958358068641</v>
      </c>
      <c r="P158" s="12">
        <f>LOG(D158,2)</f>
        <v>16.017373905424744</v>
      </c>
      <c r="Q158" s="12">
        <f>LOG(E158,2)</f>
        <v>15.938476938666353</v>
      </c>
      <c r="R158" s="12">
        <f>LOG(F158,2)</f>
        <v>16.003166506665167</v>
      </c>
      <c r="S158" s="12">
        <f>LOG(G158,2)</f>
        <v>15.964431123667882</v>
      </c>
      <c r="T158" s="12">
        <f>LOG(H158,2)</f>
        <v>16.053671385595205</v>
      </c>
      <c r="U158" s="12">
        <f>LOG(I158,2)</f>
        <v>16.376871511460688</v>
      </c>
      <c r="V158" s="12">
        <f>LOG(J158,2)</f>
        <v>16.108606128778018</v>
      </c>
      <c r="W158" s="12">
        <f>LOG(K158,2)</f>
        <v>16.051761233735725</v>
      </c>
      <c r="Y158" s="13">
        <f>AVERAGE(N158:W158)</f>
        <v>16.159546709988813</v>
      </c>
      <c r="Z158">
        <f>STDEV(N158:W158)</f>
        <v>0.23495930222565634</v>
      </c>
      <c r="AA158" s="14" t="s">
        <v>155</v>
      </c>
      <c r="AB158" s="13">
        <f>(N158-$Y158)/$Z158</f>
        <v>1.7645749451482495</v>
      </c>
      <c r="AC158" s="13">
        <f>(O158-$Y158)/$Z158</f>
        <v>1.4786035061772997</v>
      </c>
      <c r="AD158" s="13">
        <f>(P158-$Y158)/$Z158</f>
        <v>-0.60509544937074033</v>
      </c>
      <c r="AE158" s="13">
        <f>(Q158-$Y158)/$Z158</f>
        <v>-0.94088537558791074</v>
      </c>
      <c r="AF158" s="13">
        <f>(R158-$Y158)/$Z158</f>
        <v>-0.66556293725054494</v>
      </c>
      <c r="AG158" s="13">
        <f>(S158-$Y158)/$Z158</f>
        <v>-0.83042290504225558</v>
      </c>
      <c r="AH158" s="13">
        <f>(T158-$Y158)/$Z158</f>
        <v>-0.45061133307216261</v>
      </c>
      <c r="AI158" s="13">
        <f>(U158-$Y158)/$Z158</f>
        <v>0.92494657335658537</v>
      </c>
      <c r="AJ158" s="13">
        <f>(V158-$Y158)/$Z158</f>
        <v>-0.21680597758105383</v>
      </c>
      <c r="AK158" s="13">
        <f>(W158-$Y158)/$Z158</f>
        <v>-0.45874104677741379</v>
      </c>
      <c r="AM158" s="15">
        <f>TTEST(AB158:AF158,AG158:AK158,2,3)</f>
        <v>0.55185995531375032</v>
      </c>
    </row>
    <row r="159" spans="1:39" x14ac:dyDescent="0.2">
      <c r="A159" t="s">
        <v>156</v>
      </c>
      <c r="B159">
        <v>504200</v>
      </c>
      <c r="C159">
        <v>464900</v>
      </c>
      <c r="D159">
        <v>408200</v>
      </c>
      <c r="E159">
        <v>309600</v>
      </c>
      <c r="F159">
        <v>300000</v>
      </c>
      <c r="G159">
        <v>327300</v>
      </c>
      <c r="H159">
        <v>353300</v>
      </c>
      <c r="I159">
        <v>437700</v>
      </c>
      <c r="J159">
        <v>382300</v>
      </c>
      <c r="K159">
        <v>346000</v>
      </c>
      <c r="N159" s="12">
        <f>LOG(B159,2)</f>
        <v>18.943636592633265</v>
      </c>
      <c r="O159" s="12">
        <f>LOG(C159,2)</f>
        <v>18.826560900293689</v>
      </c>
      <c r="P159" s="12">
        <f>LOG(D159,2)</f>
        <v>18.638916656807446</v>
      </c>
      <c r="Q159" s="12">
        <f>LOG(E159,2)</f>
        <v>18.240045945919135</v>
      </c>
      <c r="R159" s="12">
        <f>LOG(F159,2)</f>
        <v>18.194602975157967</v>
      </c>
      <c r="S159" s="12">
        <f>LOG(G159,2)</f>
        <v>18.320254076819488</v>
      </c>
      <c r="T159" s="12">
        <f>LOG(H159,2)</f>
        <v>18.430534223665376</v>
      </c>
      <c r="U159" s="12">
        <f>LOG(I159,2)</f>
        <v>18.739582858413772</v>
      </c>
      <c r="V159" s="12">
        <f>LOG(J159,2)</f>
        <v>18.544345674609374</v>
      </c>
      <c r="W159" s="12">
        <f>LOG(K159,2)</f>
        <v>18.400412512298811</v>
      </c>
      <c r="Y159" s="13">
        <f>AVERAGE(N159:W159)</f>
        <v>18.527889241661832</v>
      </c>
      <c r="Z159">
        <f>STDEV(N159:W159)</f>
        <v>0.254348161224346</v>
      </c>
      <c r="AA159" s="14" t="s">
        <v>156</v>
      </c>
      <c r="AB159" s="13">
        <f>(N159-$Y159)/$Z159</f>
        <v>1.6345600808363063</v>
      </c>
      <c r="AC159" s="13">
        <f>(O159-$Y159)/$Z159</f>
        <v>1.1742630935256337</v>
      </c>
      <c r="AD159" s="13">
        <f>(P159-$Y159)/$Z159</f>
        <v>0.43651746728250546</v>
      </c>
      <c r="AE159" s="13">
        <f>(Q159-$Y159)/$Z159</f>
        <v>-1.1316900989459344</v>
      </c>
      <c r="AF159" s="13">
        <f>(R159-$Y159)/$Z159</f>
        <v>-1.3103545349002645</v>
      </c>
      <c r="AG159" s="13">
        <f>(S159-$Y159)/$Z159</f>
        <v>-0.816342307500312</v>
      </c>
      <c r="AH159" s="13">
        <f>(T159-$Y159)/$Z159</f>
        <v>-0.3827628142771784</v>
      </c>
      <c r="AI159" s="13">
        <f>(U159-$Y159)/$Z159</f>
        <v>0.83229859312887922</v>
      </c>
      <c r="AJ159" s="13">
        <f>(V159-$Y159)/$Z159</f>
        <v>6.4700420354237315E-2</v>
      </c>
      <c r="AK159" s="13">
        <f>(W159-$Y159)/$Z159</f>
        <v>-0.50118989950385873</v>
      </c>
      <c r="AM159" s="15">
        <f>TTEST(AB159:AF159,AG159:AK159,2,3)</f>
        <v>0.64493815662057008</v>
      </c>
    </row>
    <row r="160" spans="1:39" x14ac:dyDescent="0.2">
      <c r="A160" t="s">
        <v>157</v>
      </c>
      <c r="B160">
        <v>66730</v>
      </c>
      <c r="C160">
        <v>59820</v>
      </c>
      <c r="D160">
        <v>58460</v>
      </c>
      <c r="E160">
        <v>50910</v>
      </c>
      <c r="F160">
        <v>44900</v>
      </c>
      <c r="G160">
        <v>41600</v>
      </c>
      <c r="H160">
        <v>44460</v>
      </c>
      <c r="I160">
        <v>49500</v>
      </c>
      <c r="J160">
        <v>48250</v>
      </c>
      <c r="K160">
        <v>44620</v>
      </c>
      <c r="N160" s="12">
        <f>LOG(B160,2)</f>
        <v>16.026047883400381</v>
      </c>
      <c r="O160" s="12">
        <f>LOG(C160,2)</f>
        <v>15.868340290006715</v>
      </c>
      <c r="P160" s="12">
        <f>LOG(D160,2)</f>
        <v>15.835162208693415</v>
      </c>
      <c r="Q160" s="12">
        <f>LOG(E160,2)</f>
        <v>15.635661445151182</v>
      </c>
      <c r="R160" s="12">
        <f>LOG(F160,2)</f>
        <v>15.454427824515871</v>
      </c>
      <c r="S160" s="12">
        <f>LOG(G160,2)</f>
        <v>15.344295907915818</v>
      </c>
      <c r="T160" s="12">
        <f>LOG(H160,2)</f>
        <v>15.440220327914352</v>
      </c>
      <c r="U160" s="12">
        <f>LOG(I160,2)</f>
        <v>15.595140904741697</v>
      </c>
      <c r="V160" s="12">
        <f>LOG(J160,2)</f>
        <v>15.558241321930167</v>
      </c>
      <c r="W160" s="12">
        <f>LOG(K160,2)</f>
        <v>15.445402893131503</v>
      </c>
      <c r="Y160" s="13">
        <f>AVERAGE(N160:W160)</f>
        <v>15.620294100740111</v>
      </c>
      <c r="Z160">
        <f>STDEV(N160:W160)</f>
        <v>0.22204875742321026</v>
      </c>
      <c r="AA160" s="14" t="s">
        <v>157</v>
      </c>
      <c r="AB160" s="13">
        <f>(N160-$Y160)/$Z160</f>
        <v>1.8273184113655265</v>
      </c>
      <c r="AC160" s="13">
        <f>(O160-$Y160)/$Z160</f>
        <v>1.1170798348303519</v>
      </c>
      <c r="AD160" s="13">
        <f>(P160-$Y160)/$Z160</f>
        <v>0.96766183448520593</v>
      </c>
      <c r="AE160" s="13">
        <f>(Q160-$Y160)/$Z160</f>
        <v>6.9207072308819215E-2</v>
      </c>
      <c r="AF160" s="13">
        <f>(R160-$Y160)/$Z160</f>
        <v>-0.74698133035758973</v>
      </c>
      <c r="AG160" s="13">
        <f>(S160-$Y160)/$Z160</f>
        <v>-1.2429621134886994</v>
      </c>
      <c r="AH160" s="13">
        <f>(T160-$Y160)/$Z160</f>
        <v>-0.81096501018715628</v>
      </c>
      <c r="AI160" s="13">
        <f>(U160-$Y160)/$Z160</f>
        <v>-0.1132778056959497</v>
      </c>
      <c r="AJ160" s="13">
        <f>(V160-$Y160)/$Z160</f>
        <v>-0.2794556453728565</v>
      </c>
      <c r="AK160" s="13">
        <f>(W160-$Y160)/$Z160</f>
        <v>-0.78762524788768407</v>
      </c>
      <c r="AM160" s="15">
        <f>TTEST(AB160:AF160,AG160:AK160,2,3)</f>
        <v>4.149904398609762E-2</v>
      </c>
    </row>
    <row r="161" spans="1:39" x14ac:dyDescent="0.2">
      <c r="A161" t="s">
        <v>158</v>
      </c>
      <c r="B161">
        <v>53350</v>
      </c>
      <c r="C161">
        <v>49680</v>
      </c>
      <c r="D161">
        <v>42480</v>
      </c>
      <c r="E161">
        <v>32340</v>
      </c>
      <c r="F161">
        <v>30710</v>
      </c>
      <c r="G161">
        <v>44030</v>
      </c>
      <c r="H161">
        <v>48400</v>
      </c>
      <c r="I161">
        <v>56450</v>
      </c>
      <c r="J161">
        <v>52270</v>
      </c>
      <c r="K161">
        <v>46500</v>
      </c>
      <c r="N161" s="12">
        <f>LOG(B161,2)</f>
        <v>15.70320065059915</v>
      </c>
      <c r="O161" s="12">
        <f>LOG(C161,2)</f>
        <v>15.600377553107844</v>
      </c>
      <c r="P161" s="12">
        <f>LOG(D161,2)</f>
        <v>15.374496145691516</v>
      </c>
      <c r="Q161" s="12">
        <f>LOG(E161,2)</f>
        <v>14.981032058361023</v>
      </c>
      <c r="R161" s="12">
        <f>LOG(F161,2)</f>
        <v>14.906420891863236</v>
      </c>
      <c r="S161" s="12">
        <f>LOG(G161,2)</f>
        <v>15.426199223824256</v>
      </c>
      <c r="T161" s="12">
        <f>LOG(H161,2)</f>
        <v>15.562719427049322</v>
      </c>
      <c r="U161" s="12">
        <f>LOG(I161,2)</f>
        <v>15.784685960547725</v>
      </c>
      <c r="V161" s="12">
        <f>LOG(J161,2)</f>
        <v>15.673695538847255</v>
      </c>
      <c r="W161" s="12">
        <f>LOG(K161,2)</f>
        <v>15.50494309577012</v>
      </c>
      <c r="Y161" s="13">
        <f>AVERAGE(N161:W161)</f>
        <v>15.451777054566145</v>
      </c>
      <c r="Z161">
        <f>STDEV(N161:W161)</f>
        <v>0.2955498987872035</v>
      </c>
      <c r="AA161" s="14" t="s">
        <v>158</v>
      </c>
      <c r="AB161" s="13">
        <f>(N161-$Y161)/$Z161</f>
        <v>0.85069762183891184</v>
      </c>
      <c r="AC161" s="13">
        <f>(O161-$Y161)/$Z161</f>
        <v>0.50279326486486564</v>
      </c>
      <c r="AD161" s="13">
        <f>(P161-$Y161)/$Z161</f>
        <v>-0.26148176396524941</v>
      </c>
      <c r="AE161" s="13">
        <f>(Q161-$Y161)/$Z161</f>
        <v>-1.5927767126188701</v>
      </c>
      <c r="AF161" s="13">
        <f>(R161-$Y161)/$Z161</f>
        <v>-1.8452253407657784</v>
      </c>
      <c r="AG161" s="13">
        <f>(S161-$Y161)/$Z161</f>
        <v>-8.6543188973668944E-2</v>
      </c>
      <c r="AH161" s="13">
        <f>(T161-$Y161)/$Z161</f>
        <v>0.3753761139436394</v>
      </c>
      <c r="AI161" s="13">
        <f>(U161-$Y161)/$Z161</f>
        <v>1.1264050752434003</v>
      </c>
      <c r="AJ161" s="13">
        <f>(V161-$Y161)/$Z161</f>
        <v>0.75086638564844066</v>
      </c>
      <c r="AK161" s="13">
        <f>(W161-$Y161)/$Z161</f>
        <v>0.17988854478429089</v>
      </c>
      <c r="AM161" s="15">
        <f>TTEST(AB161:AF161,AG161:AK161,2,3)</f>
        <v>0.16605241907074925</v>
      </c>
    </row>
    <row r="162" spans="1:39" x14ac:dyDescent="0.2">
      <c r="A162" t="s">
        <v>159</v>
      </c>
      <c r="B162">
        <v>87210</v>
      </c>
      <c r="C162">
        <v>78540</v>
      </c>
      <c r="D162">
        <v>71680</v>
      </c>
      <c r="E162">
        <v>59860</v>
      </c>
      <c r="F162">
        <v>58550</v>
      </c>
      <c r="G162">
        <v>66280</v>
      </c>
      <c r="H162">
        <v>70370</v>
      </c>
      <c r="I162">
        <v>82230</v>
      </c>
      <c r="J162">
        <v>74800</v>
      </c>
      <c r="K162">
        <v>71140</v>
      </c>
      <c r="N162" s="12">
        <f>LOG(B162,2)</f>
        <v>16.412205951744756</v>
      </c>
      <c r="O162" s="12">
        <f>LOG(C162,2)</f>
        <v>16.261139977553761</v>
      </c>
      <c r="P162" s="12">
        <f>LOG(D162,2)</f>
        <v>16.129283016944967</v>
      </c>
      <c r="Q162" s="12">
        <f>LOG(E162,2)</f>
        <v>15.869304658385465</v>
      </c>
      <c r="R162" s="12">
        <f>LOG(F162,2)</f>
        <v>15.837381550275939</v>
      </c>
      <c r="S162" s="12">
        <f>LOG(G162,2)</f>
        <v>16.016285982108812</v>
      </c>
      <c r="T162" s="12">
        <f>LOG(H162,2)</f>
        <v>16.102672892565153</v>
      </c>
      <c r="U162" s="12">
        <f>LOG(I162,2)</f>
        <v>16.327377208434292</v>
      </c>
      <c r="V162" s="12">
        <f>LOG(J162,2)</f>
        <v>16.190750649662363</v>
      </c>
      <c r="W162" s="12">
        <f>LOG(K162,2)</f>
        <v>16.118373353949213</v>
      </c>
      <c r="Y162" s="13">
        <f>AVERAGE(N162:W162)</f>
        <v>16.126477524162471</v>
      </c>
      <c r="Z162">
        <f>STDEV(N162:W162)</f>
        <v>0.18462068569657278</v>
      </c>
      <c r="AA162" s="14" t="s">
        <v>159</v>
      </c>
      <c r="AB162" s="13">
        <f>(N162-$Y162)/$Z162</f>
        <v>1.5476512098535069</v>
      </c>
      <c r="AC162" s="13">
        <f>(O162-$Y162)/$Z162</f>
        <v>0.72940067838665423</v>
      </c>
      <c r="AD162" s="13">
        <f>(P162-$Y162)/$Z162</f>
        <v>1.5195982898183811E-2</v>
      </c>
      <c r="AE162" s="13">
        <f>(Q162-$Y162)/$Z162</f>
        <v>-1.3929796913422487</v>
      </c>
      <c r="AF162" s="13">
        <f>(R162-$Y162)/$Z162</f>
        <v>-1.5658915619112481</v>
      </c>
      <c r="AG162" s="13">
        <f>(S162-$Y162)/$Z162</f>
        <v>-0.59685371461982806</v>
      </c>
      <c r="AH162" s="13">
        <f>(T162-$Y162)/$Z162</f>
        <v>-0.12893805213377832</v>
      </c>
      <c r="AI162" s="13">
        <f>(U162-$Y162)/$Z162</f>
        <v>1.088175377064752</v>
      </c>
      <c r="AJ162" s="13">
        <f>(V162-$Y162)/$Z162</f>
        <v>0.34813610001170381</v>
      </c>
      <c r="AK162" s="13">
        <f>(W162-$Y162)/$Z162</f>
        <v>-4.389632820764941E-2</v>
      </c>
      <c r="AM162" s="15">
        <f>TTEST(AB162:AF162,AG162:AK162,2,3)</f>
        <v>0.70273381811478153</v>
      </c>
    </row>
    <row r="163" spans="1:39" x14ac:dyDescent="0.2">
      <c r="A163" t="s">
        <v>160</v>
      </c>
      <c r="B163">
        <v>95160</v>
      </c>
      <c r="C163">
        <v>86290</v>
      </c>
      <c r="D163">
        <v>72500</v>
      </c>
      <c r="E163">
        <v>53470</v>
      </c>
      <c r="F163">
        <v>53870</v>
      </c>
      <c r="G163">
        <v>47170</v>
      </c>
      <c r="H163">
        <v>48380</v>
      </c>
      <c r="I163">
        <v>64160</v>
      </c>
      <c r="J163">
        <v>54680</v>
      </c>
      <c r="K163">
        <v>51230</v>
      </c>
      <c r="N163" s="12">
        <f>LOG(B163,2)</f>
        <v>16.538067651312495</v>
      </c>
      <c r="O163" s="12">
        <f>LOG(C163,2)</f>
        <v>16.396905757188513</v>
      </c>
      <c r="P163" s="12">
        <f>LOG(D163,2)</f>
        <v>16.14569337467702</v>
      </c>
      <c r="Q163" s="12">
        <f>LOG(E163,2)</f>
        <v>15.706442056285981</v>
      </c>
      <c r="R163" s="12">
        <f>LOG(F163,2)</f>
        <v>15.717194444726458</v>
      </c>
      <c r="S163" s="12">
        <f>LOG(G163,2)</f>
        <v>15.525581980416959</v>
      </c>
      <c r="T163" s="12">
        <f>LOG(H163,2)</f>
        <v>15.562123148867288</v>
      </c>
      <c r="U163" s="12">
        <f>LOG(I163,2)</f>
        <v>15.969386521342283</v>
      </c>
      <c r="V163" s="12">
        <f>LOG(J163,2)</f>
        <v>15.738725622493421</v>
      </c>
      <c r="W163" s="12">
        <f>LOG(K163,2)</f>
        <v>15.644701271341926</v>
      </c>
      <c r="Y163" s="13">
        <f>AVERAGE(N163:W163)</f>
        <v>15.894482182865236</v>
      </c>
      <c r="Z163">
        <f>STDEV(N163:W163)</f>
        <v>0.35517444134325604</v>
      </c>
      <c r="AA163" s="14" t="s">
        <v>160</v>
      </c>
      <c r="AB163" s="13">
        <f>(N163-$Y163)/$Z163</f>
        <v>1.8120264116225371</v>
      </c>
      <c r="AC163" s="13">
        <f>(O163-$Y163)/$Z163</f>
        <v>1.4145825708154298</v>
      </c>
      <c r="AD163" s="13">
        <f>(P163-$Y163)/$Z163</f>
        <v>0.70728960918953743</v>
      </c>
      <c r="AE163" s="13">
        <f>(Q163-$Y163)/$Z163</f>
        <v>-0.52943034377162423</v>
      </c>
      <c r="AF163" s="13">
        <f>(R163-$Y163)/$Z163</f>
        <v>-0.49915680156568393</v>
      </c>
      <c r="AG163" s="13">
        <f>(S163-$Y163)/$Z163</f>
        <v>-1.0386451261895717</v>
      </c>
      <c r="AH163" s="13">
        <f>(T163-$Y163)/$Z163</f>
        <v>-0.93576281204519896</v>
      </c>
      <c r="AI163" s="13">
        <f>(U163-$Y163)/$Z163</f>
        <v>0.21089450635513649</v>
      </c>
      <c r="AJ163" s="13">
        <f>(V163-$Y163)/$Z163</f>
        <v>-0.43853538498645805</v>
      </c>
      <c r="AK163" s="13">
        <f>(W163-$Y163)/$Z163</f>
        <v>-0.70326262942414386</v>
      </c>
      <c r="AM163" s="15">
        <f>TTEST(AB163:AF163,AG163:AK163,2,3)</f>
        <v>7.3718029752919564E-2</v>
      </c>
    </row>
    <row r="164" spans="1:39" x14ac:dyDescent="0.2">
      <c r="A164" t="s">
        <v>161</v>
      </c>
      <c r="B164">
        <v>13060</v>
      </c>
      <c r="C164">
        <v>10820</v>
      </c>
      <c r="D164">
        <v>7391</v>
      </c>
      <c r="E164">
        <v>5610</v>
      </c>
      <c r="F164">
        <v>5653</v>
      </c>
      <c r="G164">
        <v>2831</v>
      </c>
      <c r="H164">
        <v>3535</v>
      </c>
      <c r="I164">
        <v>2911</v>
      </c>
      <c r="J164">
        <v>3129</v>
      </c>
      <c r="K164">
        <v>3634</v>
      </c>
      <c r="N164" s="12">
        <f>LOG(B164,2)</f>
        <v>13.672867276433793</v>
      </c>
      <c r="O164" s="12">
        <f>LOG(C164,2)</f>
        <v>13.401412878714178</v>
      </c>
      <c r="P164" s="12">
        <f>LOG(D164,2)</f>
        <v>12.851553858429778</v>
      </c>
      <c r="Q164" s="12">
        <f>LOG(E164,2)</f>
        <v>12.453785055496155</v>
      </c>
      <c r="R164" s="12">
        <f>LOG(F164,2)</f>
        <v>12.464800981655417</v>
      </c>
      <c r="S164" s="12">
        <f>LOG(G164,2)</f>
        <v>11.467096033905747</v>
      </c>
      <c r="T164" s="12">
        <f>LOG(H164,2)</f>
        <v>11.787494499696763</v>
      </c>
      <c r="U164" s="12">
        <f>LOG(I164,2)</f>
        <v>11.507299124122767</v>
      </c>
      <c r="V164" s="12">
        <f>LOG(J164,2)</f>
        <v>11.611485943240924</v>
      </c>
      <c r="W164" s="12">
        <f>LOG(K164,2)</f>
        <v>11.827342704234114</v>
      </c>
      <c r="Y164" s="13">
        <f>AVERAGE(N164:W164)</f>
        <v>12.304513835592964</v>
      </c>
      <c r="Z164">
        <f>STDEV(N164:W164)</f>
        <v>0.79825602377019444</v>
      </c>
      <c r="AA164" s="14" t="s">
        <v>161</v>
      </c>
      <c r="AB164" s="13">
        <f>(N164-$Y164)/$Z164</f>
        <v>1.7141786595960062</v>
      </c>
      <c r="AC164" s="13">
        <f>(O164-$Y164)/$Z164</f>
        <v>1.3741193432409275</v>
      </c>
      <c r="AD164" s="13">
        <f>(P164-$Y164)/$Z164</f>
        <v>0.68529394899285911</v>
      </c>
      <c r="AE164" s="13">
        <f>(Q164-$Y164)/$Z164</f>
        <v>0.18699667206791318</v>
      </c>
      <c r="AF164" s="13">
        <f>(R164-$Y164)/$Z164</f>
        <v>0.20079666333792337</v>
      </c>
      <c r="AG164" s="13">
        <f>(S164-$Y164)/$Z164</f>
        <v>-1.0490591699290404</v>
      </c>
      <c r="AH164" s="13">
        <f>(T164-$Y164)/$Z164</f>
        <v>-0.6476861063375362</v>
      </c>
      <c r="AI164" s="13">
        <f>(U164-$Y164)/$Z164</f>
        <v>-0.99869551588839955</v>
      </c>
      <c r="AJ164" s="13">
        <f>(V164-$Y164)/$Z164</f>
        <v>-0.86817746652113215</v>
      </c>
      <c r="AK164" s="13">
        <f>(W164-$Y164)/$Z164</f>
        <v>-0.59776702855952335</v>
      </c>
      <c r="AM164" s="15">
        <f>TTEST(AB164:AF164,AG164:AK164,2,3)</f>
        <v>4.2793456034688681E-3</v>
      </c>
    </row>
    <row r="165" spans="1:39" x14ac:dyDescent="0.2">
      <c r="A165" t="s">
        <v>161</v>
      </c>
      <c r="B165">
        <v>40790</v>
      </c>
      <c r="C165">
        <v>35740</v>
      </c>
      <c r="D165">
        <v>21620</v>
      </c>
      <c r="E165">
        <v>19080</v>
      </c>
      <c r="F165">
        <v>20030</v>
      </c>
      <c r="G165">
        <v>13780</v>
      </c>
      <c r="H165">
        <v>21430</v>
      </c>
      <c r="I165">
        <v>19600</v>
      </c>
      <c r="J165">
        <v>22900</v>
      </c>
      <c r="K165">
        <v>17440</v>
      </c>
      <c r="N165" s="12">
        <f>LOG(B165,2)</f>
        <v>15.315927886679887</v>
      </c>
      <c r="O165" s="12">
        <f>LOG(C165,2)</f>
        <v>15.125252013928852</v>
      </c>
      <c r="P165" s="12">
        <f>LOG(D165,2)</f>
        <v>14.400078902622013</v>
      </c>
      <c r="Q165" s="12">
        <f>LOG(E165,2)</f>
        <v>14.219773550892876</v>
      </c>
      <c r="R165" s="12">
        <f>LOG(F165,2)</f>
        <v>14.289874800700071</v>
      </c>
      <c r="S165" s="12">
        <f>LOG(G165,2)</f>
        <v>13.750288267591653</v>
      </c>
      <c r="T165" s="12">
        <f>LOG(H165,2)</f>
        <v>14.387344229563912</v>
      </c>
      <c r="U165" s="12">
        <f>LOG(I165,2)</f>
        <v>14.258566033889933</v>
      </c>
      <c r="V165" s="12">
        <f>LOG(J165,2)</f>
        <v>14.483059977871669</v>
      </c>
      <c r="W165" s="12">
        <f>LOG(K165,2)</f>
        <v>14.090112419664289</v>
      </c>
      <c r="Y165" s="13">
        <f>AVERAGE(N165:W165)</f>
        <v>14.432027808340516</v>
      </c>
      <c r="Z165">
        <f>STDEV(N165:W165)</f>
        <v>0.46481586005564035</v>
      </c>
      <c r="AA165" s="14" t="s">
        <v>161</v>
      </c>
      <c r="AB165" s="13">
        <f>(N165-$Y165)/$Z165</f>
        <v>1.9016134222131851</v>
      </c>
      <c r="AC165" s="13">
        <f>(O165-$Y165)/$Z165</f>
        <v>1.4913953355751559</v>
      </c>
      <c r="AD165" s="13">
        <f>(P165-$Y165)/$Z165</f>
        <v>-6.8734542996614439E-2</v>
      </c>
      <c r="AE165" s="13">
        <f>(Q165-$Y165)/$Z165</f>
        <v>-0.45664159872305587</v>
      </c>
      <c r="AF165" s="13">
        <f>(R165-$Y165)/$Z165</f>
        <v>-0.30582650003256956</v>
      </c>
      <c r="AG165" s="13">
        <f>(S165-$Y165)/$Z165</f>
        <v>-1.4666873472588819</v>
      </c>
      <c r="AH165" s="13">
        <f>(T165-$Y165)/$Z165</f>
        <v>-9.6131785974892595E-2</v>
      </c>
      <c r="AI165" s="13">
        <f>(U165-$Y165)/$Z165</f>
        <v>-0.37318385484914224</v>
      </c>
      <c r="AJ165" s="13">
        <f>(V165-$Y165)/$Z165</f>
        <v>0.10979007800001511</v>
      </c>
      <c r="AK165" s="13">
        <f>(W165-$Y165)/$Z165</f>
        <v>-0.73559320595321065</v>
      </c>
      <c r="AM165" s="15">
        <f>TTEST(AB165:AF165,AG165:AK165,2,3)</f>
        <v>0.11698836382176701</v>
      </c>
    </row>
    <row r="166" spans="1:39" x14ac:dyDescent="0.2">
      <c r="A166" t="s">
        <v>162</v>
      </c>
      <c r="B166">
        <v>117400</v>
      </c>
      <c r="C166">
        <v>104400</v>
      </c>
      <c r="D166">
        <v>90310</v>
      </c>
      <c r="E166">
        <v>68530</v>
      </c>
      <c r="F166">
        <v>66580</v>
      </c>
      <c r="G166">
        <v>71990</v>
      </c>
      <c r="H166">
        <v>78400</v>
      </c>
      <c r="I166">
        <v>101000</v>
      </c>
      <c r="J166">
        <v>86470</v>
      </c>
      <c r="K166">
        <v>77260</v>
      </c>
      <c r="N166" s="12">
        <f>LOG(B166,2)</f>
        <v>16.841072882884777</v>
      </c>
      <c r="O166" s="12">
        <f>LOG(C166,2)</f>
        <v>16.671762186344608</v>
      </c>
      <c r="P166" s="12">
        <f>LOG(D166,2)</f>
        <v>16.462598125302467</v>
      </c>
      <c r="Q166" s="12">
        <f>LOG(E166,2)</f>
        <v>16.06444806654866</v>
      </c>
      <c r="R166" s="12">
        <f>LOG(F166,2)</f>
        <v>16.022801250027626</v>
      </c>
      <c r="S166" s="12">
        <f>LOG(G166,2)</f>
        <v>16.135508897876996</v>
      </c>
      <c r="T166" s="12">
        <f>LOG(H166,2)</f>
        <v>16.258566033889931</v>
      </c>
      <c r="U166" s="12">
        <f>LOG(I166,2)</f>
        <v>16.623995767413884</v>
      </c>
      <c r="V166" s="12">
        <f>LOG(J166,2)</f>
        <v>16.399912068850114</v>
      </c>
      <c r="W166" s="12">
        <f>LOG(K166,2)</f>
        <v>16.237434057119295</v>
      </c>
      <c r="Y166" s="13">
        <f>AVERAGE(N166:W166)</f>
        <v>16.371809933625833</v>
      </c>
      <c r="Z166">
        <f>STDEV(N166:W166)</f>
        <v>0.27604480414199062</v>
      </c>
      <c r="AA166" s="14" t="s">
        <v>162</v>
      </c>
      <c r="AB166" s="13">
        <f>(N166-$Y166)/$Z166</f>
        <v>1.6999521172569025</v>
      </c>
      <c r="AC166" s="13">
        <f>(O166-$Y166)/$Z166</f>
        <v>1.0866071312267374</v>
      </c>
      <c r="AD166" s="13">
        <f>(P166-$Y166)/$Z166</f>
        <v>0.3288893335950433</v>
      </c>
      <c r="AE166" s="13">
        <f>(Q166-$Y166)/$Z166</f>
        <v>-1.11344920268477</v>
      </c>
      <c r="AF166" s="13">
        <f>(R166-$Y166)/$Z166</f>
        <v>-1.2643189741716185</v>
      </c>
      <c r="AG166" s="13">
        <f>(S166-$Y166)/$Z166</f>
        <v>-0.85602421129901196</v>
      </c>
      <c r="AH166" s="13">
        <f>(T166-$Y166)/$Z166</f>
        <v>-0.41023738913648444</v>
      </c>
      <c r="AI166" s="13">
        <f>(U166-$Y166)/$Z166</f>
        <v>0.91356848599958718</v>
      </c>
      <c r="AJ166" s="13">
        <f>(V166-$Y166)/$Z166</f>
        <v>0.10180280448178712</v>
      </c>
      <c r="AK166" s="13">
        <f>(W166-$Y166)/$Z166</f>
        <v>-0.48679009526808259</v>
      </c>
      <c r="AM166" s="15">
        <f>TTEST(AB166:AF166,AG166:AK166,2,3)</f>
        <v>0.67167456479009657</v>
      </c>
    </row>
    <row r="167" spans="1:39" x14ac:dyDescent="0.2">
      <c r="A167" t="s">
        <v>163</v>
      </c>
      <c r="B167">
        <v>5979</v>
      </c>
      <c r="C167">
        <v>16720</v>
      </c>
      <c r="D167">
        <v>17180</v>
      </c>
      <c r="E167">
        <v>12410</v>
      </c>
      <c r="F167">
        <v>4628</v>
      </c>
      <c r="G167">
        <v>16030</v>
      </c>
      <c r="H167">
        <v>13980</v>
      </c>
      <c r="I167">
        <v>13950</v>
      </c>
      <c r="J167">
        <v>11160</v>
      </c>
      <c r="K167">
        <v>5462</v>
      </c>
      <c r="N167" s="12">
        <f>LOG(B167,2)</f>
        <v>12.545688495560213</v>
      </c>
      <c r="O167" s="12">
        <f>LOG(C167,2)</f>
        <v>14.029287226968245</v>
      </c>
      <c r="P167" s="12">
        <f>LOG(D167,2)</f>
        <v>14.068442416025826</v>
      </c>
      <c r="Q167" s="12">
        <f>LOG(E167,2)</f>
        <v>13.59921549501772</v>
      </c>
      <c r="R167" s="12">
        <f>LOG(F167,2)</f>
        <v>12.176173149107489</v>
      </c>
      <c r="S167" s="12">
        <f>LOG(G167,2)</f>
        <v>13.968486805041913</v>
      </c>
      <c r="T167" s="12">
        <f>LOG(H167,2)</f>
        <v>13.771076740262798</v>
      </c>
      <c r="U167" s="12">
        <f>LOG(I167,2)</f>
        <v>13.767977501603912</v>
      </c>
      <c r="V167" s="12">
        <f>LOG(J167,2)</f>
        <v>13.446049406716549</v>
      </c>
      <c r="W167" s="12">
        <f>LOG(K167,2)</f>
        <v>12.415213598765286</v>
      </c>
      <c r="Y167" s="13">
        <f>AVERAGE(N167:W167)</f>
        <v>13.378761083506992</v>
      </c>
      <c r="Z167">
        <f>STDEV(N167:W167)</f>
        <v>0.72063254029142987</v>
      </c>
      <c r="AA167" s="14" t="s">
        <v>163</v>
      </c>
      <c r="AB167" s="13">
        <f>(N167-$Y167)/$Z167</f>
        <v>-1.1560296564041881</v>
      </c>
      <c r="AC167" s="13">
        <f>(O167-$Y167)/$Z167</f>
        <v>0.90271547160245436</v>
      </c>
      <c r="AD167" s="13">
        <f>(P167-$Y167)/$Z167</f>
        <v>0.95704994426135837</v>
      </c>
      <c r="AE167" s="13">
        <f>(Q167-$Y167)/$Z167</f>
        <v>0.30591792513501298</v>
      </c>
      <c r="AF167" s="13">
        <f>(R167-$Y167)/$Z167</f>
        <v>-1.6687949366166095</v>
      </c>
      <c r="AG167" s="13">
        <f>(S167-$Y167)/$Z167</f>
        <v>0.8183445633698837</v>
      </c>
      <c r="AH167" s="13">
        <f>(T167-$Y167)/$Z167</f>
        <v>0.54440458183743623</v>
      </c>
      <c r="AI167" s="13">
        <f>(U167-$Y167)/$Z167</f>
        <v>0.54010386200367466</v>
      </c>
      <c r="AJ167" s="13">
        <f>(V167-$Y167)/$Z167</f>
        <v>9.3373972791104473E-2</v>
      </c>
      <c r="AK167" s="13">
        <f>(W167-$Y167)/$Z167</f>
        <v>-1.3370857279800878</v>
      </c>
      <c r="AM167" s="15">
        <f>TTEST(AB167:AF167,AG167:AK167,2,3)</f>
        <v>0.70291492136100941</v>
      </c>
    </row>
    <row r="168" spans="1:39" x14ac:dyDescent="0.2">
      <c r="A168" t="s">
        <v>164</v>
      </c>
      <c r="B168">
        <v>44090</v>
      </c>
      <c r="C168">
        <v>40340</v>
      </c>
      <c r="D168">
        <v>34240</v>
      </c>
      <c r="E168">
        <v>26160</v>
      </c>
      <c r="F168">
        <v>25040</v>
      </c>
      <c r="G168">
        <v>24380</v>
      </c>
      <c r="H168">
        <v>27250</v>
      </c>
      <c r="I168">
        <v>35720</v>
      </c>
      <c r="J168">
        <v>30610</v>
      </c>
      <c r="K168">
        <v>25910</v>
      </c>
      <c r="N168" s="12">
        <f>LOG(B168,2)</f>
        <v>15.428163856503112</v>
      </c>
      <c r="O168" s="12">
        <f>LOG(C168,2)</f>
        <v>15.299923463500324</v>
      </c>
      <c r="P168" s="12">
        <f>LOG(D168,2)</f>
        <v>15.06339508128851</v>
      </c>
      <c r="Q168" s="12">
        <f>LOG(E168,2)</f>
        <v>14.675074920385446</v>
      </c>
      <c r="R168" s="12">
        <f>LOG(F168,2)</f>
        <v>14.611946941819982</v>
      </c>
      <c r="S168" s="12">
        <f>LOG(G168,2)</f>
        <v>14.573410505507574</v>
      </c>
      <c r="T168" s="12">
        <f>LOG(H168,2)</f>
        <v>14.733968609439012</v>
      </c>
      <c r="U168" s="12">
        <f>LOG(I168,2)</f>
        <v>15.124444460008586</v>
      </c>
      <c r="V168" s="12">
        <f>LOG(J168,2)</f>
        <v>14.901715424414355</v>
      </c>
      <c r="W168" s="12">
        <f>LOG(K168,2)</f>
        <v>14.661221395067455</v>
      </c>
      <c r="Y168" s="13">
        <f>AVERAGE(N168:W168)</f>
        <v>14.907326465793437</v>
      </c>
      <c r="Z168">
        <f>STDEV(N168:W168)</f>
        <v>0.3055493185081759</v>
      </c>
      <c r="AA168" s="14" t="s">
        <v>164</v>
      </c>
      <c r="AB168" s="13">
        <f>(N168-$Y168)/$Z168</f>
        <v>1.7045935276590642</v>
      </c>
      <c r="AC168" s="13">
        <f>(O168-$Y168)/$Z168</f>
        <v>1.2848891289423117</v>
      </c>
      <c r="AD168" s="13">
        <f>(P168-$Y168)/$Z168</f>
        <v>0.51078044047706461</v>
      </c>
      <c r="AE168" s="13">
        <f>(Q168-$Y168)/$Z168</f>
        <v>-0.76011148230322734</v>
      </c>
      <c r="AF168" s="13">
        <f>(R168-$Y168)/$Z168</f>
        <v>-0.96671635667729883</v>
      </c>
      <c r="AG168" s="13">
        <f>(S168-$Y168)/$Z168</f>
        <v>-1.0928381772087887</v>
      </c>
      <c r="AH168" s="13">
        <f>(T168-$Y168)/$Z168</f>
        <v>-0.56736456556615167</v>
      </c>
      <c r="AI168" s="13">
        <f>(U168-$Y168)/$Z168</f>
        <v>0.71058248558764059</v>
      </c>
      <c r="AJ168" s="13">
        <f>(V168-$Y168)/$Z168</f>
        <v>-1.8363782994107337E-2</v>
      </c>
      <c r="AK168" s="13">
        <f>(W168-$Y168)/$Z168</f>
        <v>-0.80545121791654806</v>
      </c>
      <c r="AM168" s="15">
        <f>TTEST(AB168:AF168,AG168:AK168,2,3)</f>
        <v>0.29425516217526099</v>
      </c>
    </row>
    <row r="169" spans="1:39" x14ac:dyDescent="0.2">
      <c r="A169" t="s">
        <v>165</v>
      </c>
      <c r="B169">
        <v>33500</v>
      </c>
      <c r="C169">
        <v>26970</v>
      </c>
      <c r="D169">
        <v>28350</v>
      </c>
      <c r="E169">
        <v>27340</v>
      </c>
      <c r="F169">
        <v>23610</v>
      </c>
      <c r="G169">
        <v>26630</v>
      </c>
      <c r="H169">
        <v>27340</v>
      </c>
      <c r="I169">
        <v>27490</v>
      </c>
      <c r="J169">
        <v>29010</v>
      </c>
      <c r="K169">
        <v>26870</v>
      </c>
      <c r="N169" s="12">
        <f>LOG(B169,2)</f>
        <v>15.031873475119861</v>
      </c>
      <c r="O169" s="12">
        <f>LOG(C169,2)</f>
        <v>14.719067901122967</v>
      </c>
      <c r="P169" s="12">
        <f>LOG(D169,2)</f>
        <v>14.791061114716953</v>
      </c>
      <c r="Q169" s="12">
        <f>LOG(E169,2)</f>
        <v>14.738725622493424</v>
      </c>
      <c r="R169" s="12">
        <f>LOG(F169,2)</f>
        <v>14.527110421116006</v>
      </c>
      <c r="S169" s="12">
        <f>LOG(G169,2)</f>
        <v>14.700764808097977</v>
      </c>
      <c r="T169" s="12">
        <f>LOG(H169,2)</f>
        <v>14.738725622493424</v>
      </c>
      <c r="U169" s="12">
        <f>LOG(I169,2)</f>
        <v>14.746619286400316</v>
      </c>
      <c r="V169" s="12">
        <f>LOG(J169,2)</f>
        <v>14.824262675085361</v>
      </c>
      <c r="W169" s="12">
        <f>LOG(K169,2)</f>
        <v>14.713708700900529</v>
      </c>
      <c r="Y169" s="13">
        <f>AVERAGE(N169:W169)</f>
        <v>14.753191962754681</v>
      </c>
      <c r="Z169">
        <f>STDEV(N169:W169)</f>
        <v>0.12525312317918025</v>
      </c>
      <c r="AA169" s="14" t="s">
        <v>165</v>
      </c>
      <c r="AB169" s="13">
        <f>(N169-$Y169)/$Z169</f>
        <v>2.2249466144370209</v>
      </c>
      <c r="AC169" s="13">
        <f>(O169-$Y169)/$Z169</f>
        <v>-0.27244080439333496</v>
      </c>
      <c r="AD169" s="13">
        <f>(P169-$Y169)/$Z169</f>
        <v>0.30234097961852147</v>
      </c>
      <c r="AE169" s="13">
        <f>(Q169-$Y169)/$Z169</f>
        <v>-0.11549684266604192</v>
      </c>
      <c r="AF169" s="13">
        <f>(R169-$Y169)/$Z169</f>
        <v>-1.8049972399910081</v>
      </c>
      <c r="AG169" s="13">
        <f>(S169-$Y169)/$Z169</f>
        <v>-0.41856963983008882</v>
      </c>
      <c r="AH169" s="13">
        <f>(T169-$Y169)/$Z169</f>
        <v>-0.11549684266604192</v>
      </c>
      <c r="AI169" s="13">
        <f>(U169-$Y169)/$Z169</f>
        <v>-5.24751494217214E-2</v>
      </c>
      <c r="AJ169" s="13">
        <f>(V169-$Y169)/$Z169</f>
        <v>0.56741668811731383</v>
      </c>
      <c r="AK169" s="13">
        <f>(W169-$Y169)/$Z169</f>
        <v>-0.31522776320450563</v>
      </c>
      <c r="AM169" s="15">
        <f>TTEST(AB169:AF169,AG169:AK169,2,3)</f>
        <v>0.85018497620572797</v>
      </c>
    </row>
    <row r="170" spans="1:39" x14ac:dyDescent="0.2">
      <c r="A170" t="s">
        <v>166</v>
      </c>
      <c r="B170">
        <v>21730</v>
      </c>
      <c r="C170">
        <v>19910</v>
      </c>
      <c r="D170">
        <v>16460</v>
      </c>
      <c r="E170">
        <v>13390</v>
      </c>
      <c r="F170">
        <v>11670</v>
      </c>
      <c r="G170">
        <v>12440</v>
      </c>
      <c r="H170">
        <v>12630</v>
      </c>
      <c r="I170">
        <v>16140</v>
      </c>
      <c r="J170">
        <v>14300</v>
      </c>
      <c r="K170">
        <v>13610</v>
      </c>
      <c r="N170" s="12">
        <f>LOG(B170,2)</f>
        <v>14.407400554068644</v>
      </c>
      <c r="O170" s="12">
        <f>LOG(C170,2)</f>
        <v>14.281205600607866</v>
      </c>
      <c r="P170" s="12">
        <f>LOG(D170,2)</f>
        <v>14.006676715308988</v>
      </c>
      <c r="Q170" s="12">
        <f>LOG(E170,2)</f>
        <v>13.708868340211675</v>
      </c>
      <c r="R170" s="12">
        <f>LOG(F170,2)</f>
        <v>13.510516940594711</v>
      </c>
      <c r="S170" s="12">
        <f>LOG(G170,2)</f>
        <v>13.602698865017965</v>
      </c>
      <c r="T170" s="12">
        <f>LOG(H170,2)</f>
        <v>13.624567018674915</v>
      </c>
      <c r="U170" s="12">
        <f>LOG(I170,2)</f>
        <v>13.978352958165143</v>
      </c>
      <c r="V170" s="12">
        <f>LOG(J170,2)</f>
        <v>13.803727526553114</v>
      </c>
      <c r="W170" s="12">
        <f>LOG(K170,2)</f>
        <v>13.732379446391358</v>
      </c>
      <c r="Y170" s="13">
        <f>AVERAGE(N170:W170)</f>
        <v>13.865639396559439</v>
      </c>
      <c r="Z170">
        <f>STDEV(N170:W170)</f>
        <v>0.29783110898149845</v>
      </c>
      <c r="AA170" s="14" t="s">
        <v>166</v>
      </c>
      <c r="AB170" s="13">
        <f>(N170-$Y170)/$Z170</f>
        <v>1.8190213888733151</v>
      </c>
      <c r="AC170" s="13">
        <f>(O170-$Y170)/$Z170</f>
        <v>1.395308251947051</v>
      </c>
      <c r="AD170" s="13">
        <f>(P170-$Y170)/$Z170</f>
        <v>0.47354797566935752</v>
      </c>
      <c r="AE170" s="13">
        <f>(Q170-$Y170)/$Z170</f>
        <v>-0.52637569286794494</v>
      </c>
      <c r="AF170" s="13">
        <f>(R170-$Y170)/$Z170</f>
        <v>-1.1923618630006489</v>
      </c>
      <c r="AG170" s="13">
        <f>(S170-$Y170)/$Z170</f>
        <v>-0.88285113143707383</v>
      </c>
      <c r="AH170" s="13">
        <f>(T170-$Y170)/$Z170</f>
        <v>-0.80942645215580944</v>
      </c>
      <c r="AI170" s="13">
        <f>(U170-$Y170)/$Z170</f>
        <v>0.37844791295024</v>
      </c>
      <c r="AJ170" s="13">
        <f>(V170-$Y170)/$Z170</f>
        <v>-0.20787576629602872</v>
      </c>
      <c r="AK170" s="13">
        <f>(W170-$Y170)/$Z170</f>
        <v>-0.44743462368251136</v>
      </c>
      <c r="AM170" s="15">
        <f>TTEST(AB170:AF170,AG170:AK170,2,3)</f>
        <v>0.25052764918815051</v>
      </c>
    </row>
    <row r="171" spans="1:39" x14ac:dyDescent="0.2">
      <c r="A171" t="s">
        <v>167</v>
      </c>
      <c r="B171">
        <v>52830</v>
      </c>
      <c r="C171">
        <v>48450</v>
      </c>
      <c r="D171">
        <v>42680</v>
      </c>
      <c r="E171">
        <v>32460</v>
      </c>
      <c r="F171">
        <v>30640</v>
      </c>
      <c r="G171">
        <v>29280</v>
      </c>
      <c r="H171">
        <v>32420</v>
      </c>
      <c r="I171">
        <v>39640</v>
      </c>
      <c r="J171">
        <v>33490</v>
      </c>
      <c r="K171">
        <v>31500</v>
      </c>
      <c r="N171" s="12">
        <f>LOG(B171,2)</f>
        <v>15.689069789439728</v>
      </c>
      <c r="O171" s="12">
        <f>LOG(C171,2)</f>
        <v>15.564209045189807</v>
      </c>
      <c r="P171" s="12">
        <f>LOG(D171,2)</f>
        <v>15.381272555711787</v>
      </c>
      <c r="Q171" s="12">
        <f>LOG(E171,2)</f>
        <v>14.986375379435334</v>
      </c>
      <c r="R171" s="12">
        <f>LOG(F171,2)</f>
        <v>14.903128676812321</v>
      </c>
      <c r="S171" s="12">
        <f>LOG(G171,2)</f>
        <v>14.837627933171406</v>
      </c>
      <c r="T171" s="12">
        <f>LOG(H171,2)</f>
        <v>14.984596470404904</v>
      </c>
      <c r="U171" s="12">
        <f>LOG(I171,2)</f>
        <v>15.274669342073851</v>
      </c>
      <c r="V171" s="12">
        <f>LOG(J171,2)</f>
        <v>15.031442755594078</v>
      </c>
      <c r="W171" s="12">
        <f>LOG(K171,2)</f>
        <v>14.943064208162005</v>
      </c>
      <c r="Y171" s="13">
        <f>AVERAGE(N171:W171)</f>
        <v>15.159545615599523</v>
      </c>
      <c r="Z171">
        <f>STDEV(N171:W171)</f>
        <v>0.29810791626521349</v>
      </c>
      <c r="AA171" s="14" t="s">
        <v>167</v>
      </c>
      <c r="AB171" s="13">
        <f>(N171-$Y171)/$Z171</f>
        <v>1.7762835032167024</v>
      </c>
      <c r="AC171" s="13">
        <f>(O171-$Y171)/$Z171</f>
        <v>1.3574393953036565</v>
      </c>
      <c r="AD171" s="13">
        <f>(P171-$Y171)/$Z171</f>
        <v>0.74378078546227944</v>
      </c>
      <c r="AE171" s="13">
        <f>(Q171-$Y171)/$Z171</f>
        <v>-0.58089781154998721</v>
      </c>
      <c r="AF171" s="13">
        <f>(R171-$Y171)/$Z171</f>
        <v>-0.8601480363207783</v>
      </c>
      <c r="AG171" s="13">
        <f>(S171-$Y171)/$Z171</f>
        <v>-1.0798696205763307</v>
      </c>
      <c r="AH171" s="13">
        <f>(T171-$Y171)/$Z171</f>
        <v>-0.58686514396006262</v>
      </c>
      <c r="AI171" s="13">
        <f>(U171-$Y171)/$Z171</f>
        <v>0.38618137993996721</v>
      </c>
      <c r="AJ171" s="13">
        <f>(V171-$Y171)/$Z171</f>
        <v>-0.42971975253242628</v>
      </c>
      <c r="AK171" s="13">
        <f>(W171-$Y171)/$Z171</f>
        <v>-0.72618469898304994</v>
      </c>
      <c r="AM171" s="15">
        <f>TTEST(AB171:AF171,AG171:AK171,2,3)</f>
        <v>0.14429207134836447</v>
      </c>
    </row>
    <row r="172" spans="1:39" x14ac:dyDescent="0.2">
      <c r="A172" t="s">
        <v>168</v>
      </c>
      <c r="B172">
        <v>218500</v>
      </c>
      <c r="C172">
        <v>180400</v>
      </c>
      <c r="D172">
        <v>96290</v>
      </c>
      <c r="E172">
        <v>148500</v>
      </c>
      <c r="F172">
        <v>133100</v>
      </c>
      <c r="G172">
        <v>161900</v>
      </c>
      <c r="H172">
        <v>68320</v>
      </c>
      <c r="I172">
        <v>68270</v>
      </c>
      <c r="J172">
        <v>125700</v>
      </c>
      <c r="K172">
        <v>72800</v>
      </c>
      <c r="N172" s="12">
        <f>LOG(B172,2)</f>
        <v>17.737273754162686</v>
      </c>
      <c r="O172" s="12">
        <f>LOG(C172,2)</f>
        <v>17.460839813030105</v>
      </c>
      <c r="P172" s="12">
        <f>LOG(D172,2)</f>
        <v>16.555098357270069</v>
      </c>
      <c r="Q172" s="12">
        <f>LOG(E172,2)</f>
        <v>17.180103405462852</v>
      </c>
      <c r="R172" s="12">
        <f>LOG(F172,2)</f>
        <v>17.02215104568662</v>
      </c>
      <c r="S172" s="12">
        <f>LOG(G172,2)</f>
        <v>17.304743460077294</v>
      </c>
      <c r="T172" s="12">
        <f>LOG(H172,2)</f>
        <v>16.060020354507856</v>
      </c>
      <c r="U172" s="12">
        <f>LOG(I172,2)</f>
        <v>16.05896413142759</v>
      </c>
      <c r="V172" s="12">
        <f>LOG(J172,2)</f>
        <v>16.939625124195235</v>
      </c>
      <c r="W172" s="12">
        <f>LOG(K172,2)</f>
        <v>16.151650829973423</v>
      </c>
      <c r="Y172" s="13">
        <f>AVERAGE(N172:W172)</f>
        <v>16.847047027579372</v>
      </c>
      <c r="Z172">
        <f>STDEV(N172:W172)</f>
        <v>0.60902339287021201</v>
      </c>
      <c r="AA172" s="14" t="s">
        <v>168</v>
      </c>
      <c r="AB172" s="13">
        <f>(N172-$Y172)/$Z172</f>
        <v>1.4617282964909517</v>
      </c>
      <c r="AC172" s="13">
        <f>(O172-$Y172)/$Z172</f>
        <v>1.0078312140984349</v>
      </c>
      <c r="AD172" s="13">
        <f>(P172-$Y172)/$Z172</f>
        <v>-0.47937184963192297</v>
      </c>
      <c r="AE172" s="13">
        <f>(Q172-$Y172)/$Z172</f>
        <v>0.5468695977569078</v>
      </c>
      <c r="AF172" s="13">
        <f>(R172-$Y172)/$Z172</f>
        <v>0.28751607927901784</v>
      </c>
      <c r="AG172" s="13">
        <f>(S172-$Y172)/$Z172</f>
        <v>0.7515252088115788</v>
      </c>
      <c r="AH172" s="13">
        <f>(T172-$Y172)/$Z172</f>
        <v>-1.2922765895122814</v>
      </c>
      <c r="AI172" s="13">
        <f>(U172-$Y172)/$Z172</f>
        <v>-1.2940108793484859</v>
      </c>
      <c r="AJ172" s="13">
        <f>(V172-$Y172)/$Z172</f>
        <v>0.1520107399808738</v>
      </c>
      <c r="AK172" s="13">
        <f>(W172-$Y172)/$Z172</f>
        <v>-1.1418218179250512</v>
      </c>
      <c r="AM172" s="15">
        <f>TTEST(AB172:AF172,AG172:AK172,2,3)</f>
        <v>7.1536073278038015E-2</v>
      </c>
    </row>
    <row r="173" spans="1:39" x14ac:dyDescent="0.2">
      <c r="A173" t="s">
        <v>169</v>
      </c>
      <c r="B173">
        <v>138300</v>
      </c>
      <c r="C173">
        <v>132800</v>
      </c>
      <c r="D173">
        <v>109500</v>
      </c>
      <c r="E173">
        <v>87160</v>
      </c>
      <c r="F173">
        <v>89650</v>
      </c>
      <c r="G173">
        <v>82170</v>
      </c>
      <c r="H173">
        <v>89120</v>
      </c>
      <c r="I173">
        <v>112200</v>
      </c>
      <c r="J173">
        <v>97740</v>
      </c>
      <c r="K173">
        <v>89700</v>
      </c>
      <c r="N173" s="12">
        <f>LOG(B173,2)</f>
        <v>17.077441630925222</v>
      </c>
      <c r="O173" s="12">
        <f>LOG(C173,2)</f>
        <v>17.018895621121651</v>
      </c>
      <c r="P173" s="12">
        <f>LOG(D173,2)</f>
        <v>16.740571344263262</v>
      </c>
      <c r="Q173" s="12">
        <f>LOG(E173,2)</f>
        <v>16.411378576003269</v>
      </c>
      <c r="R173" s="12">
        <f>LOG(F173,2)</f>
        <v>16.452015962643099</v>
      </c>
      <c r="S173" s="12">
        <f>LOG(G173,2)</f>
        <v>16.326324146313898</v>
      </c>
      <c r="T173" s="12">
        <f>LOG(H173,2)</f>
        <v>16.443461612227395</v>
      </c>
      <c r="U173" s="12">
        <f>LOG(I173,2)</f>
        <v>16.775713150383517</v>
      </c>
      <c r="V173" s="12">
        <f>LOG(J173,2)</f>
        <v>16.576661484134039</v>
      </c>
      <c r="W173" s="12">
        <f>LOG(K173,2)</f>
        <v>16.452820364693984</v>
      </c>
      <c r="Y173" s="13">
        <f>AVERAGE(N173:W173)</f>
        <v>16.627528389270935</v>
      </c>
      <c r="Z173">
        <f>STDEV(N173:W173)</f>
        <v>0.26364284178800468</v>
      </c>
      <c r="AA173" s="14" t="s">
        <v>169</v>
      </c>
      <c r="AB173" s="13">
        <f>(N173-$Y173)/$Z173</f>
        <v>1.7065255350875856</v>
      </c>
      <c r="AC173" s="13">
        <f>(O173-$Y173)/$Z173</f>
        <v>1.4844599200816302</v>
      </c>
      <c r="AD173" s="13">
        <f>(P173-$Y173)/$Z173</f>
        <v>0.42877308644406498</v>
      </c>
      <c r="AE173" s="13">
        <f>(Q173-$Y173)/$Z173</f>
        <v>-0.81985845624237508</v>
      </c>
      <c r="AF173" s="13">
        <f>(R173-$Y173)/$Z173</f>
        <v>-0.66572043237557776</v>
      </c>
      <c r="AG173" s="13">
        <f>(S173-$Y173)/$Z173</f>
        <v>-1.1424707794616942</v>
      </c>
      <c r="AH173" s="13">
        <f>(T173-$Y173)/$Z173</f>
        <v>-0.69816717114416638</v>
      </c>
      <c r="AI173" s="13">
        <f>(U173-$Y173)/$Z173</f>
        <v>0.56206631709628185</v>
      </c>
      <c r="AJ173" s="13">
        <f>(V173-$Y173)/$Z173</f>
        <v>-0.19293869233058214</v>
      </c>
      <c r="AK173" s="13">
        <f>(W173-$Y173)/$Z173</f>
        <v>-0.66266932715523452</v>
      </c>
      <c r="AM173" s="15">
        <f>TTEST(AB173:AF173,AG173:AK173,2,3)</f>
        <v>0.2023066871252307</v>
      </c>
    </row>
    <row r="174" spans="1:39" x14ac:dyDescent="0.2">
      <c r="A174" t="s">
        <v>170</v>
      </c>
      <c r="B174">
        <v>54610</v>
      </c>
      <c r="C174">
        <v>51020</v>
      </c>
      <c r="D174">
        <v>59900</v>
      </c>
      <c r="E174">
        <v>44090</v>
      </c>
      <c r="F174">
        <v>31850</v>
      </c>
      <c r="G174">
        <v>46910</v>
      </c>
      <c r="H174">
        <v>39350</v>
      </c>
      <c r="I174">
        <v>45320</v>
      </c>
      <c r="J174">
        <v>38570</v>
      </c>
      <c r="K174">
        <v>51740</v>
      </c>
      <c r="N174" s="12">
        <f>LOG(B174,2)</f>
        <v>15.736877536361627</v>
      </c>
      <c r="O174" s="12">
        <f>LOG(C174,2)</f>
        <v>15.638775278489835</v>
      </c>
      <c r="P174" s="12">
        <f>LOG(D174,2)</f>
        <v>15.870268382563511</v>
      </c>
      <c r="Q174" s="12">
        <f>LOG(E174,2)</f>
        <v>15.428163856503112</v>
      </c>
      <c r="R174" s="12">
        <f>LOG(F174,2)</f>
        <v>14.959005752031025</v>
      </c>
      <c r="S174" s="12">
        <f>LOG(G174,2)</f>
        <v>15.517607880383343</v>
      </c>
      <c r="T174" s="12">
        <f>LOG(H174,2)</f>
        <v>15.264076015282212</v>
      </c>
      <c r="U174" s="12">
        <f>LOG(I174,2)</f>
        <v>15.467860240707878</v>
      </c>
      <c r="V174" s="12">
        <f>LOG(J174,2)</f>
        <v>15.235191525516125</v>
      </c>
      <c r="W174" s="12">
        <f>LOG(K174,2)</f>
        <v>15.658992433572104</v>
      </c>
      <c r="Y174" s="13">
        <f>AVERAGE(N174:W174)</f>
        <v>15.477681890141076</v>
      </c>
      <c r="Z174">
        <f>STDEV(N174:W174)</f>
        <v>0.27033470983740826</v>
      </c>
      <c r="AA174" s="14" t="s">
        <v>170</v>
      </c>
      <c r="AB174" s="13">
        <f>(N174-$Y174)/$Z174</f>
        <v>0.95879528890849086</v>
      </c>
      <c r="AC174" s="13">
        <f>(O174-$Y174)/$Z174</f>
        <v>0.59590345777516918</v>
      </c>
      <c r="AD174" s="13">
        <f>(P174-$Y174)/$Z174</f>
        <v>1.4522237734790124</v>
      </c>
      <c r="AE174" s="13">
        <f>(Q174-$Y174)/$Z174</f>
        <v>-0.1831730511695919</v>
      </c>
      <c r="AF174" s="13">
        <f>(R174-$Y174)/$Z174</f>
        <v>-1.9186442555675014</v>
      </c>
      <c r="AG174" s="13">
        <f>(S174-$Y174)/$Z174</f>
        <v>0.14769095047498854</v>
      </c>
      <c r="AH174" s="13">
        <f>(T174-$Y174)/$Z174</f>
        <v>-0.7901533435618987</v>
      </c>
      <c r="AI174" s="13">
        <f>(U174-$Y174)/$Z174</f>
        <v>-3.6331440528316591E-2</v>
      </c>
      <c r="AJ174" s="13">
        <f>(V174-$Y174)/$Z174</f>
        <v>-0.89700048051837533</v>
      </c>
      <c r="AK174" s="13">
        <f>(W174-$Y174)/$Z174</f>
        <v>0.67068910070806864</v>
      </c>
      <c r="AM174" s="15">
        <f>TTEST(AB174:AF174,AG174:AK174,2,3)</f>
        <v>0.60267280739842888</v>
      </c>
    </row>
    <row r="175" spans="1:39" x14ac:dyDescent="0.2">
      <c r="A175" t="s">
        <v>171</v>
      </c>
      <c r="B175">
        <v>44070</v>
      </c>
      <c r="C175">
        <v>41440</v>
      </c>
      <c r="D175">
        <v>34530</v>
      </c>
      <c r="E175">
        <v>27410</v>
      </c>
      <c r="F175">
        <v>26150</v>
      </c>
      <c r="G175">
        <v>30890</v>
      </c>
      <c r="H175">
        <v>31400</v>
      </c>
      <c r="I175">
        <v>39230</v>
      </c>
      <c r="J175">
        <v>34990</v>
      </c>
      <c r="K175">
        <v>32990</v>
      </c>
      <c r="N175" s="12">
        <f>LOG(B175,2)</f>
        <v>15.4275092761648</v>
      </c>
      <c r="O175" s="12">
        <f>LOG(C175,2)</f>
        <v>15.338736382573916</v>
      </c>
      <c r="P175" s="12">
        <f>LOG(D175,2)</f>
        <v>15.07556271374075</v>
      </c>
      <c r="Q175" s="12">
        <f>LOG(E175,2)</f>
        <v>14.742414707713138</v>
      </c>
      <c r="R175" s="12">
        <f>LOG(F175,2)</f>
        <v>14.674523326021665</v>
      </c>
      <c r="S175" s="12">
        <f>LOG(G175,2)</f>
        <v>14.914852250515001</v>
      </c>
      <c r="T175" s="12">
        <f>LOG(H175,2)</f>
        <v>14.938476938666353</v>
      </c>
      <c r="U175" s="12">
        <f>LOG(I175,2)</f>
        <v>15.259669714964458</v>
      </c>
      <c r="V175" s="12">
        <f>LOG(J175,2)</f>
        <v>15.094655044127212</v>
      </c>
      <c r="W175" s="12">
        <f>LOG(K175,2)</f>
        <v>15.009741157452293</v>
      </c>
      <c r="Y175" s="13">
        <f>AVERAGE(N175:W175)</f>
        <v>15.047614151193958</v>
      </c>
      <c r="Z175">
        <f>STDEV(N175:W175)</f>
        <v>0.24502799628626515</v>
      </c>
      <c r="AA175" s="14" t="s">
        <v>171</v>
      </c>
      <c r="AB175" s="13">
        <f>(N175-$Y175)/$Z175</f>
        <v>1.5504151800148265</v>
      </c>
      <c r="AC175" s="13">
        <f>(O175-$Y175)/$Z175</f>
        <v>1.1881182387005342</v>
      </c>
      <c r="AD175" s="13">
        <f>(P175-$Y175)/$Z175</f>
        <v>0.11406273148534216</v>
      </c>
      <c r="AE175" s="13">
        <f>(Q175-$Y175)/$Z175</f>
        <v>-1.2455696822670699</v>
      </c>
      <c r="AF175" s="13">
        <f>(R175-$Y175)/$Z175</f>
        <v>-1.5226457010096603</v>
      </c>
      <c r="AG175" s="13">
        <f>(S175-$Y175)/$Z175</f>
        <v>-0.54182339443306871</v>
      </c>
      <c r="AH175" s="13">
        <f>(T175-$Y175)/$Z175</f>
        <v>-0.44540711339817818</v>
      </c>
      <c r="AI175" s="13">
        <f>(U175-$Y175)/$Z175</f>
        <v>0.86543401972220491</v>
      </c>
      <c r="AJ175" s="13">
        <f>(V175-$Y175)/$Z175</f>
        <v>0.19198170676911491</v>
      </c>
      <c r="AK175" s="13">
        <f>(W175-$Y175)/$Z175</f>
        <v>-0.15456598558402376</v>
      </c>
      <c r="AM175" s="15">
        <f>TTEST(AB175:AF175,AG175:AK175,2,3)</f>
        <v>0.96170232101706055</v>
      </c>
    </row>
    <row r="176" spans="1:39" x14ac:dyDescent="0.2">
      <c r="A176" t="s">
        <v>172</v>
      </c>
      <c r="B176">
        <v>40450</v>
      </c>
      <c r="C176">
        <v>37090</v>
      </c>
      <c r="D176">
        <v>28340</v>
      </c>
      <c r="E176">
        <v>23880</v>
      </c>
      <c r="F176">
        <v>22800</v>
      </c>
      <c r="G176">
        <v>20210</v>
      </c>
      <c r="H176">
        <v>21570</v>
      </c>
      <c r="I176">
        <v>29420</v>
      </c>
      <c r="J176">
        <v>25940</v>
      </c>
      <c r="K176">
        <v>23600</v>
      </c>
      <c r="N176" s="12">
        <f>LOG(B176,2)</f>
        <v>15.303852082204703</v>
      </c>
      <c r="O176" s="12">
        <f>LOG(C176,2)</f>
        <v>15.178742647390372</v>
      </c>
      <c r="P176" s="12">
        <f>LOG(D176,2)</f>
        <v>14.790552137805381</v>
      </c>
      <c r="Q176" s="12">
        <f>LOG(E176,2)</f>
        <v>14.543515216152169</v>
      </c>
      <c r="R176" s="12">
        <f>LOG(F176,2)</f>
        <v>14.476746203939467</v>
      </c>
      <c r="S176" s="12">
        <f>LOG(G176,2)</f>
        <v>14.302781701267097</v>
      </c>
      <c r="T176" s="12">
        <f>LOG(H176,2)</f>
        <v>14.396738556047817</v>
      </c>
      <c r="U176" s="12">
        <f>LOG(I176,2)</f>
        <v>14.844509626142193</v>
      </c>
      <c r="V176" s="12">
        <f>LOG(J176,2)</f>
        <v>14.662890859139063</v>
      </c>
      <c r="W176" s="12">
        <f>LOG(K176,2)</f>
        <v>14.526499239136566</v>
      </c>
      <c r="Y176" s="13">
        <f>AVERAGE(N176:W176)</f>
        <v>14.702682826922484</v>
      </c>
      <c r="Z176">
        <f>STDEV(N176:W176)</f>
        <v>0.3297139894148009</v>
      </c>
      <c r="AA176" s="14" t="s">
        <v>172</v>
      </c>
      <c r="AB176" s="13">
        <f>(N176-$Y176)/$Z176</f>
        <v>1.823305272394464</v>
      </c>
      <c r="AC176" s="13">
        <f>(O176-$Y176)/$Z176</f>
        <v>1.4438569055344976</v>
      </c>
      <c r="AD176" s="13">
        <f>(P176-$Y176)/$Z176</f>
        <v>0.26650161565438618</v>
      </c>
      <c r="AE176" s="13">
        <f>(Q176-$Y176)/$Z176</f>
        <v>-0.48274448728370922</v>
      </c>
      <c r="AF176" s="13">
        <f>(R176-$Y176)/$Z176</f>
        <v>-0.68525033888924447</v>
      </c>
      <c r="AG176" s="13">
        <f>(S176-$Y176)/$Z176</f>
        <v>-1.2128727882161094</v>
      </c>
      <c r="AH176" s="13">
        <f>(T176-$Y176)/$Z176</f>
        <v>-0.92790806789144098</v>
      </c>
      <c r="AI176" s="13">
        <f>(U176-$Y176)/$Z176</f>
        <v>0.43015099077668212</v>
      </c>
      <c r="AJ176" s="13">
        <f>(V176-$Y176)/$Z176</f>
        <v>-0.12068631923700347</v>
      </c>
      <c r="AK176" s="13">
        <f>(W176-$Y176)/$Z176</f>
        <v>-0.53435278284254928</v>
      </c>
      <c r="AM176" s="15">
        <f>TTEST(AB176:AF176,AG176:AK176,2,3)</f>
        <v>0.15158505514931783</v>
      </c>
    </row>
    <row r="177" spans="1:39" x14ac:dyDescent="0.2">
      <c r="A177" t="s">
        <v>173</v>
      </c>
      <c r="B177">
        <v>45750</v>
      </c>
      <c r="C177">
        <v>42560</v>
      </c>
      <c r="D177">
        <v>35130</v>
      </c>
      <c r="E177">
        <v>28410</v>
      </c>
      <c r="F177">
        <v>26650</v>
      </c>
      <c r="G177">
        <v>34010</v>
      </c>
      <c r="H177">
        <v>35630</v>
      </c>
      <c r="I177">
        <v>46020</v>
      </c>
      <c r="J177">
        <v>33460</v>
      </c>
      <c r="K177">
        <v>35270</v>
      </c>
      <c r="N177" s="12">
        <f>LOG(B177,2)</f>
        <v>15.48148412294613</v>
      </c>
      <c r="O177" s="12">
        <f>LOG(C177,2)</f>
        <v>15.377210530388552</v>
      </c>
      <c r="P177" s="12">
        <f>LOG(D177,2)</f>
        <v>15.100415956109734</v>
      </c>
      <c r="Q177" s="12">
        <f>LOG(E177,2)</f>
        <v>14.794111211076903</v>
      </c>
      <c r="R177" s="12">
        <f>LOG(F177,2)</f>
        <v>14.7018479125339</v>
      </c>
      <c r="S177" s="12">
        <f>LOG(G177,2)</f>
        <v>15.053671385595205</v>
      </c>
      <c r="T177" s="12">
        <f>LOG(H177,2)</f>
        <v>15.120804863020661</v>
      </c>
      <c r="U177" s="12">
        <f>LOG(I177,2)</f>
        <v>15.489973363111451</v>
      </c>
      <c r="V177" s="12">
        <f>LOG(J177,2)</f>
        <v>15.030149824925715</v>
      </c>
      <c r="W177" s="12">
        <f>LOG(K177,2)</f>
        <v>15.106153955313614</v>
      </c>
      <c r="Y177" s="13">
        <f>AVERAGE(N177:W177)</f>
        <v>15.125582312502186</v>
      </c>
      <c r="Z177">
        <f>STDEV(N177:W177)</f>
        <v>0.2640496167492779</v>
      </c>
      <c r="AA177" s="14" t="s">
        <v>173</v>
      </c>
      <c r="AB177" s="13">
        <f>(N177-$Y177)/$Z177</f>
        <v>1.3478595986067361</v>
      </c>
      <c r="AC177" s="13">
        <f>(O177-$Y177)/$Z177</f>
        <v>0.952958087893362</v>
      </c>
      <c r="AD177" s="13">
        <f>(P177-$Y177)/$Z177</f>
        <v>-9.5309194924331736E-2</v>
      </c>
      <c r="AE177" s="13">
        <f>(Q177-$Y177)/$Z177</f>
        <v>-1.2553364231542268</v>
      </c>
      <c r="AF177" s="13">
        <f>(R177-$Y177)/$Z177</f>
        <v>-1.6047529444840387</v>
      </c>
      <c r="AG177" s="13">
        <f>(S177-$Y177)/$Z177</f>
        <v>-0.27233869070623096</v>
      </c>
      <c r="AH177" s="13">
        <f>(T177-$Y177)/$Z177</f>
        <v>-1.8092999112591074E-2</v>
      </c>
      <c r="AI177" s="13">
        <f>(U177-$Y177)/$Z177</f>
        <v>1.3800097689793829</v>
      </c>
      <c r="AJ177" s="13">
        <f>(V177-$Y177)/$Z177</f>
        <v>-0.36141876951514823</v>
      </c>
      <c r="AK177" s="13">
        <f>(W177-$Y177)/$Z177</f>
        <v>-7.3578433582879799E-2</v>
      </c>
      <c r="AM177" s="15">
        <f>TTEST(AB177:AF177,AG177:AK177,2,3)</f>
        <v>0.70673120475634255</v>
      </c>
    </row>
    <row r="178" spans="1:39" x14ac:dyDescent="0.2">
      <c r="A178" t="s">
        <v>174</v>
      </c>
      <c r="B178">
        <v>819.9</v>
      </c>
      <c r="C178">
        <v>794.3</v>
      </c>
      <c r="D178">
        <v>597</v>
      </c>
      <c r="E178">
        <v>318.10000000000002</v>
      </c>
      <c r="F178">
        <v>488.5</v>
      </c>
      <c r="G178">
        <v>279.89999999999998</v>
      </c>
      <c r="H178">
        <v>310</v>
      </c>
      <c r="I178">
        <v>465.9</v>
      </c>
      <c r="J178">
        <v>377.2</v>
      </c>
      <c r="K178">
        <v>375.7</v>
      </c>
      <c r="N178" s="12">
        <f>LOG(B178,2)</f>
        <v>9.6793041503570016</v>
      </c>
      <c r="O178" s="12">
        <f>LOG(C178,2)</f>
        <v>9.6335401930724593</v>
      </c>
      <c r="P178" s="12">
        <f>LOG(D178,2)</f>
        <v>9.2215871212648057</v>
      </c>
      <c r="Q178" s="12">
        <f>LOG(E178,2)</f>
        <v>8.313336561652152</v>
      </c>
      <c r="R178" s="12">
        <f>LOG(F178,2)</f>
        <v>8.9322147519683863</v>
      </c>
      <c r="S178" s="12">
        <f>LOG(G178,2)</f>
        <v>8.1287676766855537</v>
      </c>
      <c r="T178" s="12">
        <f>LOG(H178,2)</f>
        <v>8.2761244052742384</v>
      </c>
      <c r="U178" s="12">
        <f>LOG(I178,2)</f>
        <v>8.8638765202210958</v>
      </c>
      <c r="V178" s="12">
        <f>LOG(J178,2)</f>
        <v>8.5591858657877342</v>
      </c>
      <c r="W178" s="12">
        <f>LOG(K178,2)</f>
        <v>8.5534373057544091</v>
      </c>
      <c r="Y178" s="13">
        <f>AVERAGE(N178:W178)</f>
        <v>8.8161374552037834</v>
      </c>
      <c r="Z178">
        <f>STDEV(N178:W178)</f>
        <v>0.55229640806502134</v>
      </c>
      <c r="AA178" s="14" t="s">
        <v>174</v>
      </c>
      <c r="AB178" s="13">
        <f>(N178-$Y178)/$Z178</f>
        <v>1.5628685657712957</v>
      </c>
      <c r="AC178" s="13">
        <f>(O178-$Y178)/$Z178</f>
        <v>1.4800073401390723</v>
      </c>
      <c r="AD178" s="13">
        <f>(P178-$Y178)/$Z178</f>
        <v>0.73411606546839803</v>
      </c>
      <c r="AE178" s="13">
        <f>(Q178-$Y178)/$Z178</f>
        <v>-0.91038233493714338</v>
      </c>
      <c r="AF178" s="13">
        <f>(R178-$Y178)/$Z178</f>
        <v>0.21017210155554228</v>
      </c>
      <c r="AG178" s="13">
        <f>(S178-$Y178)/$Z178</f>
        <v>-1.2445668095623508</v>
      </c>
      <c r="AH178" s="13">
        <f>(T178-$Y178)/$Z178</f>
        <v>-0.97775948212570996</v>
      </c>
      <c r="AI178" s="13">
        <f>(U178-$Y178)/$Z178</f>
        <v>8.6437399049120969E-2</v>
      </c>
      <c r="AJ178" s="13">
        <f>(V178-$Y178)/$Z178</f>
        <v>-0.46524218818710578</v>
      </c>
      <c r="AK178" s="13">
        <f>(W178-$Y178)/$Z178</f>
        <v>-0.47565065717111621</v>
      </c>
      <c r="AM178" s="15">
        <f>TTEST(AB178:AF178,AG178:AK178,2,3)</f>
        <v>5.3086953164266155E-2</v>
      </c>
    </row>
    <row r="179" spans="1:39" x14ac:dyDescent="0.2">
      <c r="A179" t="s">
        <v>175</v>
      </c>
      <c r="B179">
        <v>1285</v>
      </c>
      <c r="C179">
        <v>1126</v>
      </c>
      <c r="D179">
        <v>835</v>
      </c>
      <c r="E179">
        <v>630.1</v>
      </c>
      <c r="F179">
        <v>628.20000000000005</v>
      </c>
      <c r="G179">
        <v>434.3</v>
      </c>
      <c r="H179">
        <v>522.1</v>
      </c>
      <c r="I179">
        <v>652.29999999999995</v>
      </c>
      <c r="J179">
        <v>569.70000000000005</v>
      </c>
      <c r="K179">
        <v>558.5</v>
      </c>
      <c r="N179" s="12">
        <f>LOG(B179,2)</f>
        <v>10.327552644081241</v>
      </c>
      <c r="O179" s="12">
        <f>LOG(C179,2)</f>
        <v>10.13699111208023</v>
      </c>
      <c r="P179" s="12">
        <f>LOG(D179,2)</f>
        <v>9.7056323873614136</v>
      </c>
      <c r="Q179" s="12">
        <f>LOG(E179,2)</f>
        <v>9.2994369994275008</v>
      </c>
      <c r="R179" s="12">
        <f>LOG(F179,2)</f>
        <v>9.2950801327646033</v>
      </c>
      <c r="S179" s="12">
        <f>LOG(G179,2)</f>
        <v>8.7625481425665317</v>
      </c>
      <c r="T179" s="12">
        <f>LOG(H179,2)</f>
        <v>9.0281823484605663</v>
      </c>
      <c r="U179" s="12">
        <f>LOG(I179,2)</f>
        <v>9.3493918182959384</v>
      </c>
      <c r="V179" s="12">
        <f>LOG(J179,2)</f>
        <v>9.1540585959832921</v>
      </c>
      <c r="W179" s="12">
        <f>LOG(K179,2)</f>
        <v>9.1254134704833145</v>
      </c>
      <c r="Y179" s="13">
        <f>AVERAGE(N179:W179)</f>
        <v>9.4184287651504626</v>
      </c>
      <c r="Z179">
        <f>STDEV(N179:W179)</f>
        <v>0.49415306061151137</v>
      </c>
      <c r="AA179" s="14" t="s">
        <v>175</v>
      </c>
      <c r="AB179" s="13">
        <f>(N179-$Y179)/$Z179</f>
        <v>1.8397617082564315</v>
      </c>
      <c r="AC179" s="13">
        <f>(O179-$Y179)/$Z179</f>
        <v>1.4541291033198309</v>
      </c>
      <c r="AD179" s="13">
        <f>(P179-$Y179)/$Z179</f>
        <v>0.58120377086309727</v>
      </c>
      <c r="AE179" s="13">
        <f>(Q179-$Y179)/$Z179</f>
        <v>-0.24079941056261028</v>
      </c>
      <c r="AF179" s="13">
        <f>(R179-$Y179)/$Z179</f>
        <v>-0.24961624690377526</v>
      </c>
      <c r="AG179" s="13">
        <f>(S179-$Y179)/$Z179</f>
        <v>-1.3272823237647919</v>
      </c>
      <c r="AH179" s="13">
        <f>(T179-$Y179)/$Z179</f>
        <v>-0.78972781471183984</v>
      </c>
      <c r="AI179" s="13">
        <f>(U179-$Y179)/$Z179</f>
        <v>-0.13970761765411596</v>
      </c>
      <c r="AJ179" s="13">
        <f>(V179-$Y179)/$Z179</f>
        <v>-0.53499652281828236</v>
      </c>
      <c r="AK179" s="13">
        <f>(W179-$Y179)/$Z179</f>
        <v>-0.59296464602393317</v>
      </c>
      <c r="AM179" s="15">
        <f>TTEST(AB179:AF179,AG179:AK179,2,3)</f>
        <v>3.0481541810959509E-2</v>
      </c>
    </row>
    <row r="180" spans="1:39" x14ac:dyDescent="0.2">
      <c r="A180" t="s">
        <v>175</v>
      </c>
      <c r="B180">
        <v>17200</v>
      </c>
      <c r="C180">
        <v>14780</v>
      </c>
      <c r="D180">
        <v>12460</v>
      </c>
      <c r="E180">
        <v>8832</v>
      </c>
      <c r="F180">
        <v>9188</v>
      </c>
      <c r="G180">
        <v>7007</v>
      </c>
      <c r="H180">
        <v>7352</v>
      </c>
      <c r="I180">
        <v>9830</v>
      </c>
      <c r="J180">
        <v>8872</v>
      </c>
      <c r="K180">
        <v>8548</v>
      </c>
      <c r="N180" s="12">
        <f>LOG(B180,2)</f>
        <v>14.070120944476823</v>
      </c>
      <c r="O180" s="12">
        <f>LOG(C180,2)</f>
        <v>13.851358649033514</v>
      </c>
      <c r="P180" s="12">
        <f>LOG(D180,2)</f>
        <v>13.605016447911364</v>
      </c>
      <c r="Q180" s="12">
        <f>LOG(E180,2)</f>
        <v>13.10852445677817</v>
      </c>
      <c r="R180" s="12">
        <f>LOG(F180,2)</f>
        <v>13.165535141377925</v>
      </c>
      <c r="S180" s="12">
        <f>LOG(G180,2)</f>
        <v>12.774581180893598</v>
      </c>
      <c r="T180" s="12">
        <f>LOG(H180,2)</f>
        <v>12.843921051289033</v>
      </c>
      <c r="U180" s="12">
        <f>LOG(I180,2)</f>
        <v>13.262975701227942</v>
      </c>
      <c r="V180" s="12">
        <f>LOG(J180,2)</f>
        <v>13.115043650161709</v>
      </c>
      <c r="W180" s="12">
        <f>LOG(K180,2)</f>
        <v>13.061371192659811</v>
      </c>
      <c r="Y180" s="13">
        <f>AVERAGE(N180:W180)</f>
        <v>13.285844841580987</v>
      </c>
      <c r="Z180">
        <f>STDEV(N180:W180)</f>
        <v>0.42419256108336939</v>
      </c>
      <c r="AA180" s="14" t="s">
        <v>175</v>
      </c>
      <c r="AB180" s="13">
        <f>(N180-$Y180)/$Z180</f>
        <v>1.848868119923718</v>
      </c>
      <c r="AC180" s="13">
        <f>(O180-$Y180)/$Z180</f>
        <v>1.3331535235041121</v>
      </c>
      <c r="AD180" s="13">
        <f>(P180-$Y180)/$Z180</f>
        <v>0.75242150761726334</v>
      </c>
      <c r="AE180" s="13">
        <f>(Q180-$Y180)/$Z180</f>
        <v>-0.41801861010940061</v>
      </c>
      <c r="AF180" s="13">
        <f>(R180-$Y180)/$Z180</f>
        <v>-0.2836204856959223</v>
      </c>
      <c r="AG180" s="13">
        <f>(S180-$Y180)/$Z180</f>
        <v>-1.2052631460147336</v>
      </c>
      <c r="AH180" s="13">
        <f>(T180-$Y180)/$Z180</f>
        <v>-1.0417999532177074</v>
      </c>
      <c r="AI180" s="13">
        <f>(U180-$Y180)/$Z180</f>
        <v>-5.3912167376622487E-2</v>
      </c>
      <c r="AJ180" s="13">
        <f>(V180-$Y180)/$Z180</f>
        <v>-0.40265013366349217</v>
      </c>
      <c r="AK180" s="13">
        <f>(W180-$Y180)/$Z180</f>
        <v>-0.52917865496716887</v>
      </c>
      <c r="AM180" s="15">
        <f>TTEST(AB180:AF180,AG180:AK180,2,3)</f>
        <v>4.057398926660373E-2</v>
      </c>
    </row>
    <row r="181" spans="1:39" x14ac:dyDescent="0.2">
      <c r="A181" t="s">
        <v>176</v>
      </c>
      <c r="B181">
        <v>260.89999999999998</v>
      </c>
      <c r="C181">
        <v>273.2</v>
      </c>
      <c r="D181">
        <v>222.5</v>
      </c>
      <c r="E181">
        <v>155.9</v>
      </c>
      <c r="F181">
        <v>149.80000000000001</v>
      </c>
      <c r="G181">
        <v>103.3</v>
      </c>
      <c r="H181">
        <v>123.5</v>
      </c>
      <c r="I181">
        <v>156.69999999999999</v>
      </c>
      <c r="J181">
        <v>140</v>
      </c>
      <c r="K181">
        <v>130</v>
      </c>
      <c r="N181" s="12">
        <f>LOG(B181,2)</f>
        <v>8.0273531339300899</v>
      </c>
      <c r="O181" s="12">
        <f>LOG(C181,2)</f>
        <v>8.0938136734027282</v>
      </c>
      <c r="P181" s="12">
        <f>LOG(D181,2)</f>
        <v>7.7976615258537603</v>
      </c>
      <c r="Q181" s="12">
        <f>LOG(E181,2)</f>
        <v>7.2844771178104226</v>
      </c>
      <c r="R181" s="12">
        <f>LOG(F181,2)</f>
        <v>7.2268938135713894</v>
      </c>
      <c r="S181" s="12">
        <f>LOG(G181,2)</f>
        <v>6.6906964439776972</v>
      </c>
      <c r="T181" s="12">
        <f>LOG(H181,2)</f>
        <v>6.9483672315846778</v>
      </c>
      <c r="U181" s="12">
        <f>LOG(I181,2)</f>
        <v>7.2918613695852184</v>
      </c>
      <c r="V181" s="12">
        <f>LOG(J181,2)</f>
        <v>7.1292830169449664</v>
      </c>
      <c r="W181" s="12">
        <f>LOG(K181,2)</f>
        <v>7.0223678130284544</v>
      </c>
      <c r="Y181" s="13">
        <f>AVERAGE(N181:W181)</f>
        <v>7.3512775139689408</v>
      </c>
      <c r="Z181">
        <f>STDEV(N181:W181)</f>
        <v>0.46990873202112315</v>
      </c>
      <c r="AA181" s="14" t="s">
        <v>176</v>
      </c>
      <c r="AB181" s="13">
        <f>(N181-$Y181)/$Z181</f>
        <v>1.4387381503920604</v>
      </c>
      <c r="AC181" s="13">
        <f>(O181-$Y181)/$Z181</f>
        <v>1.5801710179763357</v>
      </c>
      <c r="AD181" s="13">
        <f>(P181-$Y181)/$Z181</f>
        <v>0.94993768250459709</v>
      </c>
      <c r="AE181" s="13">
        <f>(Q181-$Y181)/$Z181</f>
        <v>-0.14215610735983386</v>
      </c>
      <c r="AF181" s="13">
        <f>(R181-$Y181)/$Z181</f>
        <v>-0.26469757193607585</v>
      </c>
      <c r="AG181" s="13">
        <f>(S181-$Y181)/$Z181</f>
        <v>-1.4057646197592883</v>
      </c>
      <c r="AH181" s="13">
        <f>(T181-$Y181)/$Z181</f>
        <v>-0.85742242041620864</v>
      </c>
      <c r="AI181" s="13">
        <f>(U181-$Y181)/$Z181</f>
        <v>-0.12644188186962993</v>
      </c>
      <c r="AJ181" s="13">
        <f>(V181-$Y181)/$Z181</f>
        <v>-0.47242045507252978</v>
      </c>
      <c r="AK181" s="13">
        <f>(W181-$Y181)/$Z181</f>
        <v>-0.69994379445943433</v>
      </c>
      <c r="AM181" s="15">
        <f>TTEST(AB181:AF181,AG181:AK181,2,3)</f>
        <v>1.7430806933155431E-2</v>
      </c>
    </row>
    <row r="182" spans="1:39" x14ac:dyDescent="0.2">
      <c r="A182" t="s">
        <v>177</v>
      </c>
      <c r="B182">
        <v>2342</v>
      </c>
      <c r="C182">
        <v>2167</v>
      </c>
      <c r="D182">
        <v>1763</v>
      </c>
      <c r="E182">
        <v>1249</v>
      </c>
      <c r="F182">
        <v>1303</v>
      </c>
      <c r="G182">
        <v>919.3</v>
      </c>
      <c r="H182">
        <v>1048</v>
      </c>
      <c r="I182">
        <v>1397</v>
      </c>
      <c r="J182">
        <v>1179</v>
      </c>
      <c r="K182">
        <v>1130</v>
      </c>
      <c r="N182" s="12">
        <f>LOG(B182,2)</f>
        <v>11.193525360501216</v>
      </c>
      <c r="O182" s="12">
        <f>LOG(C182,2)</f>
        <v>11.081483438093674</v>
      </c>
      <c r="P182" s="12">
        <f>LOG(D182,2)</f>
        <v>10.783816759320182</v>
      </c>
      <c r="Q182" s="12">
        <f>LOG(E182,2)</f>
        <v>10.286557761607957</v>
      </c>
      <c r="R182" s="12">
        <f>LOG(F182,2)</f>
        <v>10.347621368568134</v>
      </c>
      <c r="S182" s="12">
        <f>LOG(G182,2)</f>
        <v>9.8443919303796168</v>
      </c>
      <c r="T182" s="12">
        <f>LOG(H182,2)</f>
        <v>10.03342300153745</v>
      </c>
      <c r="U182" s="12">
        <f>LOG(I182,2)</f>
        <v>10.448116305409464</v>
      </c>
      <c r="V182" s="12">
        <f>LOG(J182,2)</f>
        <v>10.203348002979764</v>
      </c>
      <c r="W182" s="12">
        <f>LOG(K182,2)</f>
        <v>10.14210705730255</v>
      </c>
      <c r="Y182" s="13">
        <f>AVERAGE(N182:W182)</f>
        <v>10.43643909857</v>
      </c>
      <c r="Z182">
        <f>STDEV(N182:W182)</f>
        <v>0.44650831046469025</v>
      </c>
      <c r="AA182" s="14" t="s">
        <v>177</v>
      </c>
      <c r="AB182" s="13">
        <f>(N182-$Y182)/$Z182</f>
        <v>1.6955703716763983</v>
      </c>
      <c r="AC182" s="13">
        <f>(O182-$Y182)/$Z182</f>
        <v>1.4446412852929049</v>
      </c>
      <c r="AD182" s="13">
        <f>(P182-$Y182)/$Z182</f>
        <v>0.77798699958945561</v>
      </c>
      <c r="AE182" s="13">
        <f>(Q182-$Y182)/$Z182</f>
        <v>-0.33567423819292036</v>
      </c>
      <c r="AF182" s="13">
        <f>(R182-$Y182)/$Z182</f>
        <v>-0.19891618570196679</v>
      </c>
      <c r="AG182" s="13">
        <f>(S182-$Y182)/$Z182</f>
        <v>-1.3259488218130318</v>
      </c>
      <c r="AH182" s="13">
        <f>(T182-$Y182)/$Z182</f>
        <v>-0.90259483997760981</v>
      </c>
      <c r="AI182" s="13">
        <f>(U182-$Y182)/$Z182</f>
        <v>2.6152272120782676E-2</v>
      </c>
      <c r="AJ182" s="13">
        <f>(V182-$Y182)/$Z182</f>
        <v>-0.52203081135859142</v>
      </c>
      <c r="AK182" s="13">
        <f>(W182-$Y182)/$Z182</f>
        <v>-0.65918603163540956</v>
      </c>
      <c r="AM182" s="15">
        <f>TTEST(AB182:AF182,AG182:AK182,2,3)</f>
        <v>2.7415028873619324E-2</v>
      </c>
    </row>
    <row r="183" spans="1:39" x14ac:dyDescent="0.2">
      <c r="A183" t="s">
        <v>178</v>
      </c>
      <c r="B183">
        <v>1936</v>
      </c>
      <c r="C183">
        <v>1780</v>
      </c>
      <c r="D183">
        <v>2098</v>
      </c>
      <c r="E183">
        <v>2161</v>
      </c>
      <c r="F183">
        <v>2364</v>
      </c>
      <c r="G183">
        <v>2103</v>
      </c>
      <c r="H183">
        <v>2251</v>
      </c>
      <c r="I183">
        <v>2086</v>
      </c>
      <c r="J183">
        <v>2083</v>
      </c>
      <c r="K183">
        <v>2069</v>
      </c>
      <c r="N183" s="12">
        <f>LOG(B183,2)</f>
        <v>10.918863237274595</v>
      </c>
      <c r="O183" s="12">
        <f>LOG(C183,2)</f>
        <v>10.79766152585376</v>
      </c>
      <c r="P183" s="12">
        <f>LOG(D183,2)</f>
        <v>11.034798962577268</v>
      </c>
      <c r="Q183" s="12">
        <f>LOG(E183,2)</f>
        <v>11.077483356859506</v>
      </c>
      <c r="R183" s="12">
        <f>LOG(F183,2)</f>
        <v>11.207014320177532</v>
      </c>
      <c r="S183" s="12">
        <f>LOG(G183,2)</f>
        <v>11.038233134731779</v>
      </c>
      <c r="T183" s="12">
        <f>LOG(H183,2)</f>
        <v>11.136350341454156</v>
      </c>
      <c r="U183" s="12">
        <f>LOG(I183,2)</f>
        <v>11.026523442519766</v>
      </c>
      <c r="V183" s="12">
        <f>LOG(J183,2)</f>
        <v>11.024447124040647</v>
      </c>
      <c r="W183" s="12">
        <f>LOG(K183,2)</f>
        <v>11.014717929860009</v>
      </c>
      <c r="Y183" s="13">
        <f>AVERAGE(N183:W183)</f>
        <v>11.027609337534903</v>
      </c>
      <c r="Z183">
        <f>STDEV(N183:W183)</f>
        <v>0.11132624971570357</v>
      </c>
      <c r="AA183" s="14" t="s">
        <v>178</v>
      </c>
      <c r="AB183" s="13">
        <f>(N183-$Y183)/$Z183</f>
        <v>-0.97682353028163571</v>
      </c>
      <c r="AC183" s="13">
        <f>(O183-$Y183)/$Z183</f>
        <v>-2.0655309261595169</v>
      </c>
      <c r="AD183" s="13">
        <f>(P183-$Y183)/$Z183</f>
        <v>6.4581579463290822E-2</v>
      </c>
      <c r="AE183" s="13">
        <f>(Q183-$Y183)/$Z183</f>
        <v>0.44799873751220098</v>
      </c>
      <c r="AF183" s="13">
        <f>(R183-$Y183)/$Z183</f>
        <v>1.6115245335289672</v>
      </c>
      <c r="AG183" s="13">
        <f>(S183-$Y183)/$Z183</f>
        <v>9.5429399840617796E-2</v>
      </c>
      <c r="AH183" s="13">
        <f>(T183-$Y183)/$Z183</f>
        <v>0.97677775185050342</v>
      </c>
      <c r="AI183" s="13">
        <f>(U183-$Y183)/$Z183</f>
        <v>-9.7541686521410223E-3</v>
      </c>
      <c r="AJ183" s="13">
        <f>(V183-$Y183)/$Z183</f>
        <v>-2.8404922489817297E-2</v>
      </c>
      <c r="AK183" s="13">
        <f>(W183-$Y183)/$Z183</f>
        <v>-0.11579845461259661</v>
      </c>
      <c r="AM183" s="15">
        <f>TTEST(AB183:AF183,AG183:AK183,2,3)</f>
        <v>0.60172743340511003</v>
      </c>
    </row>
    <row r="184" spans="1:39" x14ac:dyDescent="0.2">
      <c r="A184" t="s">
        <v>179</v>
      </c>
      <c r="B184">
        <v>31560</v>
      </c>
      <c r="C184">
        <v>21880</v>
      </c>
      <c r="D184">
        <v>21040</v>
      </c>
      <c r="E184">
        <v>14690</v>
      </c>
      <c r="F184">
        <v>15580</v>
      </c>
      <c r="G184">
        <v>7864</v>
      </c>
      <c r="H184">
        <v>8851</v>
      </c>
      <c r="I184">
        <v>11120</v>
      </c>
      <c r="J184">
        <v>28340</v>
      </c>
      <c r="K184">
        <v>10510</v>
      </c>
      <c r="N184" s="12">
        <f>LOG(B184,2)</f>
        <v>14.945809584900822</v>
      </c>
      <c r="O184" s="12">
        <f>LOG(C184,2)</f>
        <v>14.417325117679919</v>
      </c>
      <c r="P184" s="12">
        <f>LOG(D184,2)</f>
        <v>14.360847084179666</v>
      </c>
      <c r="Q184" s="12">
        <f>LOG(E184,2)</f>
        <v>13.842546775443642</v>
      </c>
      <c r="R184" s="12">
        <f>LOG(F184,2)</f>
        <v>13.927407612949033</v>
      </c>
      <c r="S184" s="12">
        <f>LOG(G184,2)</f>
        <v>12.941047606340581</v>
      </c>
      <c r="T184" s="12">
        <f>LOG(H184,2)</f>
        <v>13.111624747037252</v>
      </c>
      <c r="U184" s="12">
        <f>LOG(I184,2)</f>
        <v>13.440869167610868</v>
      </c>
      <c r="V184" s="12">
        <f>LOG(J184,2)</f>
        <v>14.790552137805381</v>
      </c>
      <c r="W184" s="12">
        <f>LOG(K184,2)</f>
        <v>13.359475048849541</v>
      </c>
      <c r="Y184" s="13">
        <f>AVERAGE(N184:W184)</f>
        <v>13.913750488279669</v>
      </c>
      <c r="Z184">
        <f>STDEV(N184:W184)</f>
        <v>0.70024289264000295</v>
      </c>
      <c r="AA184" s="14" t="s">
        <v>179</v>
      </c>
      <c r="AB184" s="13">
        <f>(N184-$Y184)/$Z184</f>
        <v>1.4738587245493644</v>
      </c>
      <c r="AC184" s="13">
        <f>(O184-$Y184)/$Z184</f>
        <v>0.7191427927268359</v>
      </c>
      <c r="AD184" s="13">
        <f>(P184-$Y184)/$Z184</f>
        <v>0.63848787413519659</v>
      </c>
      <c r="AE184" s="13">
        <f>(Q184-$Y184)/$Z184</f>
        <v>-0.10168430638057653</v>
      </c>
      <c r="AF184" s="13">
        <f>(R184-$Y184)/$Z184</f>
        <v>1.9503410620669098E-2</v>
      </c>
      <c r="AG184" s="13">
        <f>(S184-$Y184)/$Z184</f>
        <v>-1.3890935447725543</v>
      </c>
      <c r="AH184" s="13">
        <f>(T184-$Y184)/$Z184</f>
        <v>-1.1454964408396964</v>
      </c>
      <c r="AI184" s="13">
        <f>(U184-$Y184)/$Z184</f>
        <v>-0.67531041819786197</v>
      </c>
      <c r="AJ184" s="13">
        <f>(V184-$Y184)/$Z184</f>
        <v>1.252139305862942</v>
      </c>
      <c r="AK184" s="13">
        <f>(W184-$Y184)/$Z184</f>
        <v>-0.7915473977043036</v>
      </c>
      <c r="AM184" s="15">
        <f>TTEST(AB184:AF184,AG184:AK184,2,3)</f>
        <v>8.6790997867696701E-2</v>
      </c>
    </row>
    <row r="185" spans="1:39" x14ac:dyDescent="0.2">
      <c r="A185" t="s">
        <v>179</v>
      </c>
      <c r="B185">
        <v>1079</v>
      </c>
      <c r="C185">
        <v>1192</v>
      </c>
      <c r="D185">
        <v>773.9</v>
      </c>
      <c r="E185">
        <v>487.3</v>
      </c>
      <c r="F185">
        <v>563.29999999999995</v>
      </c>
      <c r="G185">
        <v>469.9</v>
      </c>
      <c r="H185">
        <v>426.2</v>
      </c>
      <c r="I185">
        <v>610.1</v>
      </c>
      <c r="J185">
        <v>514.79999999999995</v>
      </c>
      <c r="K185">
        <v>465.6</v>
      </c>
      <c r="N185" s="12">
        <f>LOG(B185,2)</f>
        <v>10.075479149488016</v>
      </c>
      <c r="O185" s="12">
        <f>LOG(C185,2)</f>
        <v>10.219168520462162</v>
      </c>
      <c r="P185" s="12">
        <f>LOG(D185,2)</f>
        <v>9.5960033493942465</v>
      </c>
      <c r="Q185" s="12">
        <f>LOG(E185,2)</f>
        <v>8.9286664123049526</v>
      </c>
      <c r="R185" s="12">
        <f>LOG(F185,2)</f>
        <v>9.1377596613521863</v>
      </c>
      <c r="S185" s="12">
        <f>LOG(G185,2)</f>
        <v>8.876209957513753</v>
      </c>
      <c r="T185" s="12">
        <f>LOG(H185,2)</f>
        <v>8.7353867828953415</v>
      </c>
      <c r="U185" s="12">
        <f>LOG(I185,2)</f>
        <v>9.2529019204502685</v>
      </c>
      <c r="V185" s="12">
        <f>LOG(J185,2)</f>
        <v>9.0078682433333395</v>
      </c>
      <c r="W185" s="12">
        <f>LOG(K185,2)</f>
        <v>8.862947248020923</v>
      </c>
      <c r="Y185" s="13">
        <f>AVERAGE(N185:W185)</f>
        <v>9.2692391245215191</v>
      </c>
      <c r="Z185">
        <f>STDEV(N185:W185)</f>
        <v>0.5234039543419966</v>
      </c>
      <c r="AA185" s="14" t="s">
        <v>179</v>
      </c>
      <c r="AB185" s="13">
        <f>(N185-$Y185)/$Z185</f>
        <v>1.5403781692480165</v>
      </c>
      <c r="AC185" s="13">
        <f>(O185-$Y185)/$Z185</f>
        <v>1.8149068001116992</v>
      </c>
      <c r="AD185" s="13">
        <f>(P185-$Y185)/$Z185</f>
        <v>0.62430599188636782</v>
      </c>
      <c r="AE185" s="13">
        <f>(Q185-$Y185)/$Z185</f>
        <v>-0.65068807637252468</v>
      </c>
      <c r="AF185" s="13">
        <f>(R185-$Y185)/$Z185</f>
        <v>-0.25120074481405807</v>
      </c>
      <c r="AG185" s="13">
        <f>(S185-$Y185)/$Z185</f>
        <v>-0.75090981592194372</v>
      </c>
      <c r="AH185" s="13">
        <f>(T185-$Y185)/$Z185</f>
        <v>-1.01996237742857</v>
      </c>
      <c r="AI185" s="13">
        <f>(U185-$Y185)/$Z185</f>
        <v>-3.1213375320767529E-2</v>
      </c>
      <c r="AJ185" s="13">
        <f>(V185-$Y185)/$Z185</f>
        <v>-0.49936741788044969</v>
      </c>
      <c r="AK185" s="13">
        <f>(W185-$Y185)/$Z185</f>
        <v>-0.77624915350777324</v>
      </c>
      <c r="AM185" s="15">
        <f>TTEST(AB185:AF185,AG185:AK185,2,3)</f>
        <v>6.1193704212715361E-2</v>
      </c>
    </row>
    <row r="186" spans="1:39" x14ac:dyDescent="0.2">
      <c r="A186" t="s">
        <v>180</v>
      </c>
      <c r="B186">
        <v>942.4</v>
      </c>
      <c r="C186">
        <v>833.3</v>
      </c>
      <c r="D186">
        <v>578.1</v>
      </c>
      <c r="E186">
        <v>465.4</v>
      </c>
      <c r="F186">
        <v>452.7</v>
      </c>
      <c r="G186">
        <v>169.4</v>
      </c>
      <c r="H186">
        <v>232.1</v>
      </c>
      <c r="I186">
        <v>268.60000000000002</v>
      </c>
      <c r="J186">
        <v>259.7</v>
      </c>
      <c r="K186">
        <v>294.39999999999998</v>
      </c>
      <c r="N186" s="12">
        <f>LOG(B186,2)</f>
        <v>9.8801957289430984</v>
      </c>
      <c r="O186" s="12">
        <f>LOG(C186,2)</f>
        <v>9.7026921698724706</v>
      </c>
      <c r="P186" s="12">
        <f>LOG(D186,2)</f>
        <v>9.1751752621295157</v>
      </c>
      <c r="Q186" s="12">
        <f>LOG(E186,2)</f>
        <v>8.8623274005179873</v>
      </c>
      <c r="R186" s="12">
        <f>LOG(F186,2)</f>
        <v>8.8224114963604769</v>
      </c>
      <c r="S186" s="12">
        <f>LOG(G186,2)</f>
        <v>7.4042900644448366</v>
      </c>
      <c r="T186" s="12">
        <f>LOG(H186,2)</f>
        <v>7.8586027124571203</v>
      </c>
      <c r="U186" s="12">
        <f>LOG(I186,2)</f>
        <v>8.0693154945400796</v>
      </c>
      <c r="V186" s="12">
        <f>LOG(J186,2)</f>
        <v>8.0207022037910445</v>
      </c>
      <c r="W186" s="12">
        <f>LOG(K186,2)</f>
        <v>8.2016338611696504</v>
      </c>
      <c r="Y186" s="13">
        <f>AVERAGE(N186:W186)</f>
        <v>8.5997346394226284</v>
      </c>
      <c r="Z186">
        <f>STDEV(N186:W186)</f>
        <v>0.82051740398882889</v>
      </c>
      <c r="AA186" s="14" t="s">
        <v>180</v>
      </c>
      <c r="AB186" s="13">
        <f>(N186-$Y186)/$Z186</f>
        <v>1.5605532354288771</v>
      </c>
      <c r="AC186" s="13">
        <f>(O186-$Y186)/$Z186</f>
        <v>1.3442219812620315</v>
      </c>
      <c r="AD186" s="13">
        <f>(P186-$Y186)/$Z186</f>
        <v>0.70131434130399239</v>
      </c>
      <c r="AE186" s="13">
        <f>(Q186-$Y186)/$Z186</f>
        <v>0.32003313984420251</v>
      </c>
      <c r="AF186" s="13">
        <f>(R186-$Y186)/$Z186</f>
        <v>0.27138590340111818</v>
      </c>
      <c r="AG186" s="13">
        <f>(S186-$Y186)/$Z186</f>
        <v>-1.4569399371254135</v>
      </c>
      <c r="AH186" s="13">
        <f>(T186-$Y186)/$Z186</f>
        <v>-0.90324949033695134</v>
      </c>
      <c r="AI186" s="13">
        <f>(U186-$Y186)/$Z186</f>
        <v>-0.64644472171338652</v>
      </c>
      <c r="AJ186" s="13">
        <f>(V186-$Y186)/$Z186</f>
        <v>-0.70569183885277742</v>
      </c>
      <c r="AK186" s="13">
        <f>(W186-$Y186)/$Z186</f>
        <v>-0.48518261321169731</v>
      </c>
      <c r="AM186" s="15">
        <f>TTEST(AB186:AF186,AG186:AK186,2,3)</f>
        <v>1.1404626153212595E-3</v>
      </c>
    </row>
    <row r="187" spans="1:39" x14ac:dyDescent="0.2">
      <c r="A187" t="s">
        <v>181</v>
      </c>
      <c r="B187">
        <v>135.5</v>
      </c>
      <c r="C187">
        <v>105.3</v>
      </c>
      <c r="D187">
        <v>57.68</v>
      </c>
      <c r="E187">
        <v>19.36</v>
      </c>
      <c r="F187">
        <v>24.61</v>
      </c>
      <c r="G187">
        <v>0.98241201767814201</v>
      </c>
      <c r="H187">
        <v>1.40698899189865</v>
      </c>
      <c r="I187">
        <v>1.06150245935551</v>
      </c>
      <c r="J187">
        <v>1.1141665070897</v>
      </c>
      <c r="K187">
        <v>1.4598674475404101</v>
      </c>
      <c r="N187" s="12">
        <f>LOG(B187,2)</f>
        <v>7.0821490413538717</v>
      </c>
      <c r="O187" s="12">
        <f>LOG(C187,2)</f>
        <v>6.7183616261383543</v>
      </c>
      <c r="P187" s="12">
        <f>LOG(D187,2)</f>
        <v>5.8499992594660979</v>
      </c>
      <c r="Q187" s="12">
        <f>LOG(E187,2)</f>
        <v>4.2750070474998703</v>
      </c>
      <c r="R187" s="12">
        <f>LOG(F187,2)</f>
        <v>4.6211727526834352</v>
      </c>
      <c r="S187" s="12">
        <f>LOG(G187,2)</f>
        <v>-2.5599885829705057E-2</v>
      </c>
      <c r="T187" s="12">
        <f>LOG(H187,2)</f>
        <v>0.49261104115770521</v>
      </c>
      <c r="U187" s="12">
        <f>LOG(I187,2)</f>
        <v>8.6107713773566519E-2</v>
      </c>
      <c r="V187" s="12">
        <f>LOG(J187,2)</f>
        <v>0.15596485296688262</v>
      </c>
      <c r="W187" s="12">
        <f>LOG(K187,2)</f>
        <v>0.54583738180557761</v>
      </c>
      <c r="Y187" s="13">
        <f>AVERAGE(N187:W187)</f>
        <v>2.980161083101565</v>
      </c>
      <c r="Z187">
        <f>STDEV(N187:W187)</f>
        <v>2.998259316973988</v>
      </c>
      <c r="AA187" s="14" t="s">
        <v>181</v>
      </c>
      <c r="AB187" s="13">
        <f>(N187-$Y187)/$Z187</f>
        <v>1.3681231423278839</v>
      </c>
      <c r="AC187" s="13">
        <f>(O187-$Y187)/$Z187</f>
        <v>1.2467902698988664</v>
      </c>
      <c r="AD187" s="13">
        <f>(P187-$Y187)/$Z187</f>
        <v>0.95716810087692317</v>
      </c>
      <c r="AE187" s="13">
        <f>(Q187-$Y187)/$Z187</f>
        <v>0.4318659020144851</v>
      </c>
      <c r="AF187" s="13">
        <f>(R187-$Y187)/$Z187</f>
        <v>0.54732146091955503</v>
      </c>
      <c r="AG187" s="13">
        <f>(S187-$Y187)/$Z187</f>
        <v>-1.0025020023834539</v>
      </c>
      <c r="AH187" s="13">
        <f>(T187-$Y187)/$Z187</f>
        <v>-0.82966474175904004</v>
      </c>
      <c r="AI187" s="13">
        <f>(U187-$Y187)/$Z187</f>
        <v>-0.96524451802549216</v>
      </c>
      <c r="AJ187" s="13">
        <f>(V187-$Y187)/$Z187</f>
        <v>-0.94194528610187744</v>
      </c>
      <c r="AK187" s="13">
        <f>(W187-$Y187)/$Z187</f>
        <v>-0.81191232776784761</v>
      </c>
      <c r="AM187" s="15">
        <f>TTEST(AB187:AF187,AG187:AK187,2,3)</f>
        <v>4.3539394163170692E-4</v>
      </c>
    </row>
    <row r="188" spans="1:39" x14ac:dyDescent="0.2">
      <c r="A188" t="s">
        <v>181</v>
      </c>
      <c r="B188">
        <v>93.26</v>
      </c>
      <c r="C188">
        <v>102.6</v>
      </c>
      <c r="D188">
        <v>32.74</v>
      </c>
      <c r="E188">
        <v>25.79</v>
      </c>
      <c r="F188">
        <v>106.8</v>
      </c>
      <c r="G188">
        <v>1.16838442839801</v>
      </c>
      <c r="H188">
        <v>1.8123881362823799</v>
      </c>
      <c r="I188">
        <v>1.04405684391886</v>
      </c>
      <c r="J188">
        <v>0.68767366490537896</v>
      </c>
      <c r="K188">
        <v>1.3435393997718801</v>
      </c>
      <c r="N188" s="12">
        <f>LOG(B188,2)</f>
        <v>6.5431865245651704</v>
      </c>
      <c r="O188" s="12">
        <f>LOG(C188,2)</f>
        <v>6.6808869207196917</v>
      </c>
      <c r="P188" s="12">
        <f>LOG(D188,2)</f>
        <v>5.0329824166994293</v>
      </c>
      <c r="Q188" s="12">
        <f>LOG(E188,2)</f>
        <v>4.6887398680144896</v>
      </c>
      <c r="R188" s="12">
        <f>LOG(F188,2)</f>
        <v>6.738767836800192</v>
      </c>
      <c r="S188" s="12">
        <f>LOG(G188,2)</f>
        <v>0.22451503594091543</v>
      </c>
      <c r="T188" s="12">
        <f>LOG(H188,2)</f>
        <v>0.85789195225250969</v>
      </c>
      <c r="U188" s="12">
        <f>LOG(I188,2)</f>
        <v>6.2200261914808132E-2</v>
      </c>
      <c r="V188" s="12">
        <f>LOG(J188,2)</f>
        <v>-0.54020399756814275</v>
      </c>
      <c r="W188" s="12">
        <f>LOG(K188,2)</f>
        <v>0.42603862951783872</v>
      </c>
      <c r="Y188" s="13">
        <f>AVERAGE(N188:W188)</f>
        <v>3.0715005448856898</v>
      </c>
      <c r="Z188">
        <f>STDEV(N188:W188)</f>
        <v>3.1108439946935107</v>
      </c>
      <c r="AA188" s="14" t="s">
        <v>181</v>
      </c>
      <c r="AB188" s="13">
        <f>(N188-$Y188)/$Z188</f>
        <v>1.1159948829325725</v>
      </c>
      <c r="AC188" s="13">
        <f>(O188-$Y188)/$Z188</f>
        <v>1.160259525064872</v>
      </c>
      <c r="AD188" s="13">
        <f>(P188-$Y188)/$Z188</f>
        <v>0.63053045255874052</v>
      </c>
      <c r="AE188" s="13">
        <f>(Q188-$Y188)/$Z188</f>
        <v>0.5198715608649912</v>
      </c>
      <c r="AF188" s="13">
        <f>(R188-$Y188)/$Z188</f>
        <v>1.1788657027385945</v>
      </c>
      <c r="AG188" s="13">
        <f>(S188-$Y188)/$Z188</f>
        <v>-0.91518106141007804</v>
      </c>
      <c r="AH188" s="13">
        <f>(T188-$Y188)/$Z188</f>
        <v>-0.71157814291207211</v>
      </c>
      <c r="AI188" s="13">
        <f>(U188-$Y188)/$Z188</f>
        <v>-0.96735814721154678</v>
      </c>
      <c r="AJ188" s="13">
        <f>(V188-$Y188)/$Z188</f>
        <v>-1.1610047140308841</v>
      </c>
      <c r="AK188" s="13">
        <f>(W188-$Y188)/$Z188</f>
        <v>-0.85040005859518819</v>
      </c>
      <c r="AM188" s="15">
        <f>TTEST(AB188:AF188,AG188:AK188,2,3)</f>
        <v>2.6543627755675804E-5</v>
      </c>
    </row>
    <row r="189" spans="1:39" x14ac:dyDescent="0.2">
      <c r="A189" t="s">
        <v>181</v>
      </c>
      <c r="B189">
        <v>1863</v>
      </c>
      <c r="C189">
        <v>1463</v>
      </c>
      <c r="D189">
        <v>1429</v>
      </c>
      <c r="E189">
        <v>941.5</v>
      </c>
      <c r="F189">
        <v>1396</v>
      </c>
      <c r="G189">
        <v>501.6</v>
      </c>
      <c r="H189">
        <v>601.5</v>
      </c>
      <c r="I189">
        <v>754.6</v>
      </c>
      <c r="J189">
        <v>659.3</v>
      </c>
      <c r="K189">
        <v>718.3</v>
      </c>
      <c r="N189" s="12">
        <f>LOG(B189,2)</f>
        <v>10.863411958941638</v>
      </c>
      <c r="O189" s="12">
        <f>LOG(C189,2)</f>
        <v>10.514714054138487</v>
      </c>
      <c r="P189" s="12">
        <f>LOG(D189,2)</f>
        <v>10.480790201095816</v>
      </c>
      <c r="Q189" s="12">
        <f>LOG(E189,2)</f>
        <v>9.8788172846142288</v>
      </c>
      <c r="R189" s="12">
        <f>LOG(F189,2)</f>
        <v>10.447083226209653</v>
      </c>
      <c r="S189" s="12">
        <f>LOG(G189,2)</f>
        <v>8.9703935379146778</v>
      </c>
      <c r="T189" s="12">
        <f>LOG(H189,2)</f>
        <v>9.2324209271760775</v>
      </c>
      <c r="U189" s="12">
        <f>LOG(I189,2)</f>
        <v>9.5595682899227477</v>
      </c>
      <c r="V189" s="12">
        <f>LOG(J189,2)</f>
        <v>9.3647912711344841</v>
      </c>
      <c r="W189" s="12">
        <f>LOG(K189,2)</f>
        <v>9.4884427052963662</v>
      </c>
      <c r="Y189" s="13">
        <f>AVERAGE(N189:W189)</f>
        <v>9.8800433456444168</v>
      </c>
      <c r="Z189">
        <f>STDEV(N189:W189)</f>
        <v>0.6515512126459293</v>
      </c>
      <c r="AA189" s="14" t="s">
        <v>181</v>
      </c>
      <c r="AB189" s="13">
        <f>(N189-$Y189)/$Z189</f>
        <v>1.5092729385059265</v>
      </c>
      <c r="AC189" s="13">
        <f>(O189-$Y189)/$Z189</f>
        <v>0.97409182298455443</v>
      </c>
      <c r="AD189" s="13">
        <f>(P189-$Y189)/$Z189</f>
        <v>0.92202553504855755</v>
      </c>
      <c r="AE189" s="13">
        <f>(Q189-$Y189)/$Z189</f>
        <v>-1.8817569615271958E-3</v>
      </c>
      <c r="AF189" s="13">
        <f>(R189-$Y189)/$Z189</f>
        <v>0.8702921114404879</v>
      </c>
      <c r="AG189" s="13">
        <f>(S189-$Y189)/$Z189</f>
        <v>-1.3961294063680418</v>
      </c>
      <c r="AH189" s="13">
        <f>(T189-$Y189)/$Z189</f>
        <v>-0.99397009152721039</v>
      </c>
      <c r="AI189" s="13">
        <f>(U189-$Y189)/$Z189</f>
        <v>-0.49186472145486437</v>
      </c>
      <c r="AJ189" s="13">
        <f>(V189-$Y189)/$Z189</f>
        <v>-0.79080825038681146</v>
      </c>
      <c r="AK189" s="13">
        <f>(W189-$Y189)/$Z189</f>
        <v>-0.60102818128105762</v>
      </c>
      <c r="AM189" s="15">
        <f>TTEST(AB189:AF189,AG189:AK189,2,3)</f>
        <v>6.4148884671169594E-4</v>
      </c>
    </row>
    <row r="190" spans="1:39" x14ac:dyDescent="0.2">
      <c r="A190" t="s">
        <v>182</v>
      </c>
      <c r="B190">
        <v>13910</v>
      </c>
      <c r="C190">
        <v>13110</v>
      </c>
      <c r="D190">
        <v>10880</v>
      </c>
      <c r="E190">
        <v>8236</v>
      </c>
      <c r="F190">
        <v>8408</v>
      </c>
      <c r="G190">
        <v>7104</v>
      </c>
      <c r="H190">
        <v>7489</v>
      </c>
      <c r="I190">
        <v>9742</v>
      </c>
      <c r="J190">
        <v>8547</v>
      </c>
      <c r="K190">
        <v>8037</v>
      </c>
      <c r="N190" s="12">
        <f>LOG(B190,2)</f>
        <v>13.763834799429601</v>
      </c>
      <c r="O190" s="12">
        <f>LOG(C190,2)</f>
        <v>13.678380065109117</v>
      </c>
      <c r="P190" s="12">
        <f>LOG(D190,2)</f>
        <v>13.409390936137703</v>
      </c>
      <c r="Q190" s="12">
        <f>LOG(E190,2)</f>
        <v>13.007728114632254</v>
      </c>
      <c r="R190" s="12">
        <f>LOG(F190,2)</f>
        <v>13.037546953962178</v>
      </c>
      <c r="S190" s="12">
        <f>LOG(G190,2)</f>
        <v>12.794415866350105</v>
      </c>
      <c r="T190" s="12">
        <f>LOG(H190,2)</f>
        <v>12.870557374326417</v>
      </c>
      <c r="U190" s="12">
        <f>LOG(I190,2)</f>
        <v>13.250002267840449</v>
      </c>
      <c r="V190" s="12">
        <f>LOG(J190,2)</f>
        <v>13.061202407045007</v>
      </c>
      <c r="W190" s="12">
        <f>LOG(K190,2)</f>
        <v>12.972441366563535</v>
      </c>
      <c r="Y190" s="13">
        <f>AVERAGE(N190:W190)</f>
        <v>13.184550015139635</v>
      </c>
      <c r="Z190">
        <f>STDEV(N190:W190)</f>
        <v>0.33302536522617149</v>
      </c>
      <c r="AA190" s="14" t="s">
        <v>182</v>
      </c>
      <c r="AB190" s="13">
        <f>(N190-$Y190)/$Z190</f>
        <v>1.7394614488195193</v>
      </c>
      <c r="AC190" s="13">
        <f>(O190-$Y190)/$Z190</f>
        <v>1.4828601708284328</v>
      </c>
      <c r="AD190" s="13">
        <f>(P190-$Y190)/$Z190</f>
        <v>0.67514653379441114</v>
      </c>
      <c r="AE190" s="13">
        <f>(Q190-$Y190)/$Z190</f>
        <v>-0.53095625430001059</v>
      </c>
      <c r="AF190" s="13">
        <f>(R190-$Y190)/$Z190</f>
        <v>-0.44141701061605804</v>
      </c>
      <c r="AG190" s="13">
        <f>(S190-$Y190)/$Z190</f>
        <v>-1.1714847862251374</v>
      </c>
      <c r="AH190" s="13">
        <f>(T190-$Y190)/$Z190</f>
        <v>-0.94284902472810972</v>
      </c>
      <c r="AI190" s="13">
        <f>(U190-$Y190)/$Z190</f>
        <v>0.19653834072477425</v>
      </c>
      <c r="AJ190" s="13">
        <f>(V190-$Y190)/$Z190</f>
        <v>-0.37038502460873313</v>
      </c>
      <c r="AK190" s="13">
        <f>(W190-$Y190)/$Z190</f>
        <v>-0.63691439368904601</v>
      </c>
      <c r="AM190" s="15">
        <f>TTEST(AB190:AF190,AG190:AK190,2,3)</f>
        <v>6.9271756783672062E-2</v>
      </c>
    </row>
    <row r="191" spans="1:39" x14ac:dyDescent="0.2">
      <c r="A191" t="s">
        <v>182</v>
      </c>
      <c r="B191">
        <v>42870</v>
      </c>
      <c r="C191">
        <v>40690</v>
      </c>
      <c r="D191">
        <v>31450</v>
      </c>
      <c r="E191">
        <v>25280</v>
      </c>
      <c r="F191">
        <v>25240</v>
      </c>
      <c r="G191">
        <v>21430</v>
      </c>
      <c r="H191">
        <v>23610</v>
      </c>
      <c r="I191">
        <v>30060</v>
      </c>
      <c r="J191">
        <v>27320</v>
      </c>
      <c r="K191">
        <v>23390</v>
      </c>
      <c r="N191" s="12">
        <f>LOG(B191,2)</f>
        <v>15.387680796704336</v>
      </c>
      <c r="O191" s="12">
        <f>LOG(C191,2)</f>
        <v>15.312386659961073</v>
      </c>
      <c r="P191" s="12">
        <f>LOG(D191,2)</f>
        <v>14.940772396654015</v>
      </c>
      <c r="Q191" s="12">
        <f>LOG(E191,2)</f>
        <v>14.625708843064468</v>
      </c>
      <c r="R191" s="12">
        <f>LOG(F191,2)</f>
        <v>14.623424289869911</v>
      </c>
      <c r="S191" s="12">
        <f>LOG(G191,2)</f>
        <v>14.387344229563912</v>
      </c>
      <c r="T191" s="12">
        <f>LOG(H191,2)</f>
        <v>14.527110421116006</v>
      </c>
      <c r="U191" s="12">
        <f>LOG(I191,2)</f>
        <v>14.875557388803728</v>
      </c>
      <c r="V191" s="12">
        <f>LOG(J191,2)</f>
        <v>14.737669863177453</v>
      </c>
      <c r="W191" s="12">
        <f>LOG(K191,2)</f>
        <v>14.513604241239792</v>
      </c>
      <c r="Y191" s="13">
        <f>AVERAGE(N191:W191)</f>
        <v>14.793125913015468</v>
      </c>
      <c r="Z191">
        <f>STDEV(N191:W191)</f>
        <v>0.33750383316155103</v>
      </c>
      <c r="AA191" s="14" t="s">
        <v>182</v>
      </c>
      <c r="AB191" s="13">
        <f>(N191-$Y191)/$Z191</f>
        <v>1.7616240921455733</v>
      </c>
      <c r="AC191" s="13">
        <f>(O191-$Y191)/$Z191</f>
        <v>1.5385328874088771</v>
      </c>
      <c r="AD191" s="13">
        <f>(P191-$Y191)/$Z191</f>
        <v>0.43746609410469933</v>
      </c>
      <c r="AE191" s="13">
        <f>(Q191-$Y191)/$Z191</f>
        <v>-0.49604494379435227</v>
      </c>
      <c r="AF191" s="13">
        <f>(R191-$Y191)/$Z191</f>
        <v>-0.50281391341806259</v>
      </c>
      <c r="AG191" s="13">
        <f>(S191-$Y191)/$Z191</f>
        <v>-1.2023024439468299</v>
      </c>
      <c r="AH191" s="13">
        <f>(T191-$Y191)/$Z191</f>
        <v>-0.788185098247844</v>
      </c>
      <c r="AI191" s="13">
        <f>(U191-$Y191)/$Z191</f>
        <v>0.24423863579885044</v>
      </c>
      <c r="AJ191" s="13">
        <f>(V191-$Y191)/$Z191</f>
        <v>-0.16431235556210491</v>
      </c>
      <c r="AK191" s="13">
        <f>(W191-$Y191)/$Z191</f>
        <v>-0.82820295448875347</v>
      </c>
      <c r="AM191" s="15">
        <f>TTEST(AB191:AF191,AG191:AK191,2,3)</f>
        <v>9.1444830887437684E-2</v>
      </c>
    </row>
    <row r="192" spans="1:39" x14ac:dyDescent="0.2">
      <c r="A192" t="s">
        <v>183</v>
      </c>
      <c r="B192">
        <v>415.1</v>
      </c>
      <c r="C192">
        <v>448.9</v>
      </c>
      <c r="D192">
        <v>392.6</v>
      </c>
      <c r="E192">
        <v>143.5</v>
      </c>
      <c r="F192">
        <v>311.7</v>
      </c>
      <c r="G192">
        <v>24.64</v>
      </c>
      <c r="H192">
        <v>106.2</v>
      </c>
      <c r="I192">
        <v>42.21</v>
      </c>
      <c r="J192">
        <v>152.4</v>
      </c>
      <c r="K192">
        <v>45.05</v>
      </c>
      <c r="N192" s="12">
        <f>LOG(B192,2)</f>
        <v>8.6973151217162457</v>
      </c>
      <c r="O192" s="12">
        <f>LOG(C192,2)</f>
        <v>8.8102502860281824</v>
      </c>
      <c r="P192" s="12">
        <f>LOG(D192,2)</f>
        <v>8.6169163625788094</v>
      </c>
      <c r="Q192" s="12">
        <f>LOG(E192,2)</f>
        <v>7.1649069266756884</v>
      </c>
      <c r="R192" s="12">
        <f>LOG(F192,2)</f>
        <v>8.2840143447380061</v>
      </c>
      <c r="S192" s="12">
        <f>LOG(G192,2)</f>
        <v>4.6229303509201767</v>
      </c>
      <c r="T192" s="12">
        <f>LOG(H192,2)</f>
        <v>6.7306399559167911</v>
      </c>
      <c r="U192" s="12">
        <f>LOG(I192,2)</f>
        <v>5.3995129241829645</v>
      </c>
      <c r="V192" s="12">
        <f>LOG(J192,2)</f>
        <v>7.2517190926059598</v>
      </c>
      <c r="W192" s="12">
        <f>LOG(K192,2)</f>
        <v>5.4934552009261761</v>
      </c>
      <c r="Y192" s="13">
        <f>AVERAGE(N192:W192)</f>
        <v>7.107166056628901</v>
      </c>
      <c r="Z192">
        <f>STDEV(N192:W192)</f>
        <v>1.5257405597884595</v>
      </c>
      <c r="AA192" s="14" t="s">
        <v>183</v>
      </c>
      <c r="AB192" s="13">
        <f>(N192-$Y192)/$Z192</f>
        <v>1.0422145854913991</v>
      </c>
      <c r="AC192" s="13">
        <f>(O192-$Y192)/$Z192</f>
        <v>1.1162344859177173</v>
      </c>
      <c r="AD192" s="13">
        <f>(P192-$Y192)/$Z192</f>
        <v>0.98951967702768018</v>
      </c>
      <c r="AE192" s="13">
        <f>(Q192-$Y192)/$Z192</f>
        <v>3.7844487830088917E-2</v>
      </c>
      <c r="AF192" s="13">
        <f>(R192-$Y192)/$Z192</f>
        <v>0.77132922799946568</v>
      </c>
      <c r="AG192" s="13">
        <f>(S192-$Y192)/$Z192</f>
        <v>-1.628216337155747</v>
      </c>
      <c r="AH192" s="13">
        <f>(T192-$Y192)/$Z192</f>
        <v>-0.24678252032856385</v>
      </c>
      <c r="AI192" s="13">
        <f>(U192-$Y192)/$Z192</f>
        <v>-1.1192290337242519</v>
      </c>
      <c r="AJ192" s="13">
        <f>(V192-$Y192)/$Z192</f>
        <v>9.4742867684595583E-2</v>
      </c>
      <c r="AK192" s="13">
        <f>(W192-$Y192)/$Z192</f>
        <v>-1.0576574407423909</v>
      </c>
      <c r="AM192" s="15">
        <f>TTEST(AB192:AF192,AG192:AK192,2,3)</f>
        <v>3.9949825731637979E-3</v>
      </c>
    </row>
    <row r="193" spans="1:39" x14ac:dyDescent="0.2">
      <c r="A193" t="s">
        <v>183</v>
      </c>
      <c r="B193">
        <v>17580</v>
      </c>
      <c r="C193">
        <v>15790</v>
      </c>
      <c r="D193">
        <v>11690</v>
      </c>
      <c r="E193">
        <v>8454</v>
      </c>
      <c r="F193">
        <v>9283</v>
      </c>
      <c r="G193">
        <v>6910</v>
      </c>
      <c r="H193">
        <v>7341</v>
      </c>
      <c r="I193">
        <v>8983</v>
      </c>
      <c r="J193">
        <v>8955</v>
      </c>
      <c r="K193">
        <v>8271</v>
      </c>
      <c r="N193" s="12">
        <f>LOG(B193,2)</f>
        <v>14.101647450030766</v>
      </c>
      <c r="O193" s="12">
        <f>LOG(C193,2)</f>
        <v>13.946723550747599</v>
      </c>
      <c r="P193" s="12">
        <f>LOG(D193,2)</f>
        <v>13.512987309419021</v>
      </c>
      <c r="Q193" s="12">
        <f>LOG(E193,2)</f>
        <v>13.045418397030794</v>
      </c>
      <c r="R193" s="12">
        <f>LOG(F193,2)</f>
        <v>13.180375403128155</v>
      </c>
      <c r="S193" s="12">
        <f>LOG(G193,2)</f>
        <v>12.75446999527562</v>
      </c>
      <c r="T193" s="12">
        <f>LOG(H193,2)</f>
        <v>12.841760886800547</v>
      </c>
      <c r="U193" s="12">
        <f>LOG(I193,2)</f>
        <v>13.132981618529351</v>
      </c>
      <c r="V193" s="12">
        <f>LOG(J193,2)</f>
        <v>13.128477716873324</v>
      </c>
      <c r="W193" s="12">
        <f>LOG(K193,2)</f>
        <v>13.013846052731347</v>
      </c>
      <c r="Y193" s="13">
        <f>AVERAGE(N193:W193)</f>
        <v>13.265868838056653</v>
      </c>
      <c r="Z193">
        <f>STDEV(N193:W193)</f>
        <v>0.44975440700860464</v>
      </c>
      <c r="AA193" s="14" t="s">
        <v>183</v>
      </c>
      <c r="AB193" s="13">
        <f>(N193-$Y193)/$Z193</f>
        <v>1.8582999942858225</v>
      </c>
      <c r="AC193" s="13">
        <f>(O193-$Y193)/$Z193</f>
        <v>1.5138366674813268</v>
      </c>
      <c r="AD193" s="13">
        <f>(P193-$Y193)/$Z193</f>
        <v>0.54945202873273979</v>
      </c>
      <c r="AE193" s="13">
        <f>(Q193-$Y193)/$Z193</f>
        <v>-0.49015737831700967</v>
      </c>
      <c r="AF193" s="13">
        <f>(R193-$Y193)/$Z193</f>
        <v>-0.19008915442792426</v>
      </c>
      <c r="AG193" s="13">
        <f>(S193-$Y193)/$Z193</f>
        <v>-1.1370624385482637</v>
      </c>
      <c r="AH193" s="13">
        <f>(T193-$Y193)/$Z193</f>
        <v>-0.94297675497372535</v>
      </c>
      <c r="AI193" s="13">
        <f>(U193-$Y193)/$Z193</f>
        <v>-0.29546618655981072</v>
      </c>
      <c r="AJ193" s="13">
        <f>(V193-$Y193)/$Z193</f>
        <v>-0.30548032224329186</v>
      </c>
      <c r="AK193" s="13">
        <f>(W193-$Y193)/$Z193</f>
        <v>-0.56035645542987145</v>
      </c>
      <c r="AM193" s="15">
        <f>TTEST(AB193:AF193,AG193:AK193,2,3)</f>
        <v>4.4948436778699183E-2</v>
      </c>
    </row>
    <row r="194" spans="1:39" x14ac:dyDescent="0.2">
      <c r="A194" t="s">
        <v>183</v>
      </c>
      <c r="B194">
        <v>1787</v>
      </c>
      <c r="C194">
        <v>1484</v>
      </c>
      <c r="D194">
        <v>1264</v>
      </c>
      <c r="E194">
        <v>903.6</v>
      </c>
      <c r="F194">
        <v>1002</v>
      </c>
      <c r="G194">
        <v>721.4</v>
      </c>
      <c r="H194">
        <v>815.1</v>
      </c>
      <c r="I194">
        <v>1052</v>
      </c>
      <c r="J194">
        <v>1020</v>
      </c>
      <c r="K194">
        <v>935.8</v>
      </c>
      <c r="N194" s="12">
        <f>LOG(B194,2)</f>
        <v>10.803323919041491</v>
      </c>
      <c r="O194" s="12">
        <f>LOG(C194,2)</f>
        <v>10.535275376620804</v>
      </c>
      <c r="P194" s="12">
        <f>LOG(D194,2)</f>
        <v>10.303780748177104</v>
      </c>
      <c r="Q194" s="12">
        <f>LOG(E194,2)</f>
        <v>9.8195404605057224</v>
      </c>
      <c r="R194" s="12">
        <f>LOG(F194,2)</f>
        <v>9.968666793195208</v>
      </c>
      <c r="S194" s="12">
        <f>LOG(G194,2)</f>
        <v>9.4946556129002069</v>
      </c>
      <c r="T194" s="12">
        <f>LOG(H194,2)</f>
        <v>9.6708332560557704</v>
      </c>
      <c r="U194" s="12">
        <f>LOG(I194,2)</f>
        <v>10.038918989292304</v>
      </c>
      <c r="V194" s="12">
        <f>LOG(J194,2)</f>
        <v>9.9943534368588587</v>
      </c>
      <c r="W194" s="12">
        <f>LOG(K194,2)</f>
        <v>9.8700564184729487</v>
      </c>
      <c r="Y194" s="13">
        <f>AVERAGE(N194:W194)</f>
        <v>10.049940501112042</v>
      </c>
      <c r="Z194">
        <f>STDEV(N194:W194)</f>
        <v>0.39649776097010164</v>
      </c>
      <c r="AA194" s="14" t="s">
        <v>183</v>
      </c>
      <c r="AB194" s="13">
        <f>(N194-$Y194)/$Z194</f>
        <v>1.9000950121033811</v>
      </c>
      <c r="AC194" s="13">
        <f>(O194-$Y194)/$Z194</f>
        <v>1.2240545175370097</v>
      </c>
      <c r="AD194" s="13">
        <f>(P194-$Y194)/$Z194</f>
        <v>0.64020600379683645</v>
      </c>
      <c r="AE194" s="13">
        <f>(Q194-$Y194)/$Z194</f>
        <v>-0.5810878730881236</v>
      </c>
      <c r="AF194" s="13">
        <f>(R194-$Y194)/$Z194</f>
        <v>-0.20497898328097369</v>
      </c>
      <c r="AG194" s="13">
        <f>(S194-$Y194)/$Z194</f>
        <v>-1.4004742091184392</v>
      </c>
      <c r="AH194" s="13">
        <f>(T194-$Y194)/$Z194</f>
        <v>-0.95613968696498786</v>
      </c>
      <c r="AI194" s="13">
        <f>(U194-$Y194)/$Z194</f>
        <v>-2.7797160298640839E-2</v>
      </c>
      <c r="AJ194" s="13">
        <f>(V194-$Y194)/$Z194</f>
        <v>-0.14019515297433136</v>
      </c>
      <c r="AK194" s="13">
        <f>(W194-$Y194)/$Z194</f>
        <v>-0.45368246771173482</v>
      </c>
      <c r="AM194" s="15">
        <f>TTEST(AB194:AF194,AG194:AK194,2,3)</f>
        <v>6.0369351228846804E-2</v>
      </c>
    </row>
    <row r="195" spans="1:39" x14ac:dyDescent="0.2">
      <c r="A195" t="s">
        <v>184</v>
      </c>
      <c r="B195">
        <v>791.2</v>
      </c>
      <c r="C195">
        <v>660.1</v>
      </c>
      <c r="D195">
        <v>693.3</v>
      </c>
      <c r="E195">
        <v>387.4</v>
      </c>
      <c r="F195">
        <v>266.3</v>
      </c>
      <c r="G195">
        <v>173.1</v>
      </c>
      <c r="H195">
        <v>205.7</v>
      </c>
      <c r="I195">
        <v>308.2</v>
      </c>
      <c r="J195">
        <v>219.7</v>
      </c>
      <c r="K195">
        <v>237.1</v>
      </c>
      <c r="N195" s="12">
        <f>LOG(B195,2)</f>
        <v>9.6278986158717501</v>
      </c>
      <c r="O195" s="12">
        <f>LOG(C195,2)</f>
        <v>9.3665407878453379</v>
      </c>
      <c r="P195" s="12">
        <f>LOG(D195,2)</f>
        <v>9.437335950301426</v>
      </c>
      <c r="Q195" s="12">
        <f>LOG(E195,2)</f>
        <v>8.597680143715893</v>
      </c>
      <c r="R195" s="12">
        <f>LOG(F195,2)</f>
        <v>8.0569086183232521</v>
      </c>
      <c r="S195" s="12">
        <f>LOG(G195,2)</f>
        <v>7.4354619144792773</v>
      </c>
      <c r="T195" s="12">
        <f>LOG(H195,2)</f>
        <v>7.684397983637572</v>
      </c>
      <c r="U195" s="12">
        <f>LOG(I195,2)</f>
        <v>8.2677230516274225</v>
      </c>
      <c r="V195" s="12">
        <f>LOG(J195,2)</f>
        <v>7.7793910595359144</v>
      </c>
      <c r="W195" s="12">
        <f>LOG(K195,2)</f>
        <v>7.889351852594646</v>
      </c>
      <c r="Y195" s="13">
        <f>AVERAGE(N195:W195)</f>
        <v>8.414268997793247</v>
      </c>
      <c r="Z195">
        <f>STDEV(N195:W195)</f>
        <v>0.80128987779992422</v>
      </c>
      <c r="AA195" s="14" t="s">
        <v>184</v>
      </c>
      <c r="AB195" s="13">
        <f>(N195-$Y195)/$Z195</f>
        <v>1.5145949695642316</v>
      </c>
      <c r="AC195" s="13">
        <f>(O195-$Y195)/$Z195</f>
        <v>1.1884235860644001</v>
      </c>
      <c r="AD195" s="13">
        <f>(P195-$Y195)/$Z195</f>
        <v>1.2767750858368272</v>
      </c>
      <c r="AE195" s="13">
        <f>(Q195-$Y195)/$Z195</f>
        <v>0.22889487438208009</v>
      </c>
      <c r="AF195" s="13">
        <f>(R195-$Y195)/$Z195</f>
        <v>-0.44598139745779364</v>
      </c>
      <c r="AG195" s="13">
        <f>(S195-$Y195)/$Z195</f>
        <v>-1.2215393085975936</v>
      </c>
      <c r="AH195" s="13">
        <f>(T195-$Y195)/$Z195</f>
        <v>-0.91087012874748685</v>
      </c>
      <c r="AI195" s="13">
        <f>(U195-$Y195)/$Z195</f>
        <v>-0.18288755446180224</v>
      </c>
      <c r="AJ195" s="13">
        <f>(V195-$Y195)/$Z195</f>
        <v>-0.79231992796476669</v>
      </c>
      <c r="AK195" s="13">
        <f>(W195-$Y195)/$Z195</f>
        <v>-0.6550901986180695</v>
      </c>
      <c r="AM195" s="15">
        <f>TTEST(AB195:AF195,AG195:AK195,2,3)</f>
        <v>1.1568194047527972E-2</v>
      </c>
    </row>
    <row r="196" spans="1:39" x14ac:dyDescent="0.2">
      <c r="A196" t="s">
        <v>185</v>
      </c>
      <c r="B196">
        <v>7799</v>
      </c>
      <c r="C196">
        <v>7514</v>
      </c>
      <c r="D196">
        <v>6145</v>
      </c>
      <c r="E196">
        <v>4345</v>
      </c>
      <c r="F196">
        <v>4318</v>
      </c>
      <c r="G196">
        <v>3562</v>
      </c>
      <c r="H196">
        <v>3635</v>
      </c>
      <c r="I196">
        <v>5734</v>
      </c>
      <c r="J196">
        <v>4900</v>
      </c>
      <c r="K196">
        <v>3632</v>
      </c>
      <c r="N196" s="12">
        <f>LOG(B196,2)</f>
        <v>12.929073435876813</v>
      </c>
      <c r="O196" s="12">
        <f>LOG(C196,2)</f>
        <v>12.875365400641771</v>
      </c>
      <c r="P196" s="12">
        <f>LOG(D196,2)</f>
        <v>12.585197295260025</v>
      </c>
      <c r="Q196" s="12">
        <f>LOG(E196,2)</f>
        <v>12.085140461701764</v>
      </c>
      <c r="R196" s="12">
        <f>LOG(F196,2)</f>
        <v>12.076147528022505</v>
      </c>
      <c r="S196" s="12">
        <f>LOG(G196,2)</f>
        <v>11.79847180110162</v>
      </c>
      <c r="T196" s="12">
        <f>LOG(H196,2)</f>
        <v>11.827739648806958</v>
      </c>
      <c r="U196" s="12">
        <f>LOG(I196,2)</f>
        <v>12.485326189240524</v>
      </c>
      <c r="V196" s="12">
        <f>LOG(J196,2)</f>
        <v>12.258566033889934</v>
      </c>
      <c r="W196" s="12">
        <f>LOG(K196,2)</f>
        <v>11.826548487290914</v>
      </c>
      <c r="Y196" s="13">
        <f>AVERAGE(N196:W196)</f>
        <v>12.274757628183281</v>
      </c>
      <c r="Z196">
        <f>STDEV(N196:W196)</f>
        <v>0.42593665213865434</v>
      </c>
      <c r="AA196" s="14" t="s">
        <v>185</v>
      </c>
      <c r="AB196" s="13">
        <f>(N196-$Y196)/$Z196</f>
        <v>1.5361810363305712</v>
      </c>
      <c r="AC196" s="13">
        <f>(O196-$Y196)/$Z196</f>
        <v>1.4100870855860872</v>
      </c>
      <c r="AD196" s="13">
        <f>(P196-$Y196)/$Z196</f>
        <v>0.72883999420572954</v>
      </c>
      <c r="AE196" s="13">
        <f>(Q196-$Y196)/$Z196</f>
        <v>-0.44517691898416623</v>
      </c>
      <c r="AF196" s="13">
        <f>(R196-$Y196)/$Z196</f>
        <v>-0.46629023157209515</v>
      </c>
      <c r="AG196" s="13">
        <f>(S196-$Y196)/$Z196</f>
        <v>-1.118208129519261</v>
      </c>
      <c r="AH196" s="13">
        <f>(T196-$Y196)/$Z196</f>
        <v>-1.0494940436138049</v>
      </c>
      <c r="AI196" s="13">
        <f>(U196-$Y196)/$Z196</f>
        <v>0.49436591098691751</v>
      </c>
      <c r="AJ196" s="13">
        <f>(V196-$Y196)/$Z196</f>
        <v>-3.8014090151779985E-2</v>
      </c>
      <c r="AK196" s="13">
        <f>(W196-$Y196)/$Z196</f>
        <v>-1.0522906132681482</v>
      </c>
      <c r="AM196" s="15">
        <f>TTEST(AB196:AF196,AG196:AK196,2,3)</f>
        <v>7.9675317678747526E-2</v>
      </c>
    </row>
    <row r="197" spans="1:39" x14ac:dyDescent="0.2">
      <c r="A197" t="s">
        <v>185</v>
      </c>
      <c r="B197">
        <v>359.2</v>
      </c>
      <c r="C197">
        <v>95.45</v>
      </c>
      <c r="D197">
        <v>66.62</v>
      </c>
      <c r="E197">
        <v>133.5</v>
      </c>
      <c r="F197">
        <v>229.9</v>
      </c>
      <c r="G197">
        <v>47.24</v>
      </c>
      <c r="H197">
        <v>68.709999999999994</v>
      </c>
      <c r="I197">
        <v>63.33</v>
      </c>
      <c r="J197">
        <v>126.4</v>
      </c>
      <c r="K197">
        <v>37.65</v>
      </c>
      <c r="N197" s="12">
        <f>LOG(B197,2)</f>
        <v>8.4886435398537845</v>
      </c>
      <c r="O197" s="12">
        <f>LOG(C197,2)</f>
        <v>6.5766732925165758</v>
      </c>
      <c r="P197" s="12">
        <f>LOG(D197,2)</f>
        <v>6.0578834488996263</v>
      </c>
      <c r="Q197" s="12">
        <f>LOG(E197,2)</f>
        <v>7.0606959316875546</v>
      </c>
      <c r="R197" s="12">
        <f>LOG(F197,2)</f>
        <v>7.8448626558308181</v>
      </c>
      <c r="S197" s="12">
        <f>LOG(G197,2)</f>
        <v>5.5619370596224327</v>
      </c>
      <c r="T197" s="12">
        <f>LOG(H197,2)</f>
        <v>6.1024481779265809</v>
      </c>
      <c r="U197" s="12">
        <f>LOG(I197,2)</f>
        <v>5.9848171742935881</v>
      </c>
      <c r="V197" s="12">
        <f>LOG(J197,2)</f>
        <v>6.9818526532897414</v>
      </c>
      <c r="W197" s="12">
        <f>LOG(K197,2)</f>
        <v>5.2345779597845663</v>
      </c>
      <c r="Y197" s="13">
        <f>AVERAGE(N197:W197)</f>
        <v>6.589439189370526</v>
      </c>
      <c r="Z197">
        <f>STDEV(N197:W197)</f>
        <v>1.0184949989864212</v>
      </c>
      <c r="AA197" s="14" t="s">
        <v>185</v>
      </c>
      <c r="AB197" s="13">
        <f>(N197-$Y197)/$Z197</f>
        <v>1.8647164221457107</v>
      </c>
      <c r="AC197" s="13">
        <f>(O197-$Y197)/$Z197</f>
        <v>-1.2534079074177496E-2</v>
      </c>
      <c r="AD197" s="13">
        <f>(P197-$Y197)/$Z197</f>
        <v>-0.52190314238154301</v>
      </c>
      <c r="AE197" s="13">
        <f>(Q197-$Y197)/$Z197</f>
        <v>0.46269912251509399</v>
      </c>
      <c r="AF197" s="13">
        <f>(R197-$Y197)/$Z197</f>
        <v>1.2326260489346101</v>
      </c>
      <c r="AG197" s="13">
        <f>(S197-$Y197)/$Z197</f>
        <v>-1.0088435689626711</v>
      </c>
      <c r="AH197" s="13">
        <f>(T197-$Y197)/$Z197</f>
        <v>-0.47814767075791775</v>
      </c>
      <c r="AI197" s="13">
        <f>(U197-$Y197)/$Z197</f>
        <v>-0.59364259586806167</v>
      </c>
      <c r="AJ197" s="13">
        <f>(V197-$Y197)/$Z197</f>
        <v>0.38528757068982639</v>
      </c>
      <c r="AK197" s="13">
        <f>(W197-$Y197)/$Z197</f>
        <v>-1.3302581072408615</v>
      </c>
      <c r="AM197" s="15">
        <f>TTEST(AB197:AF197,AG197:AK197,2,3)</f>
        <v>5.1427975761242785E-2</v>
      </c>
    </row>
    <row r="198" spans="1:39" x14ac:dyDescent="0.2">
      <c r="A198" t="s">
        <v>186</v>
      </c>
      <c r="B198">
        <v>135.6</v>
      </c>
      <c r="C198">
        <v>257.5</v>
      </c>
      <c r="D198">
        <v>205.1</v>
      </c>
      <c r="E198">
        <v>101.3</v>
      </c>
      <c r="F198">
        <v>222.9</v>
      </c>
      <c r="G198">
        <v>238.6</v>
      </c>
      <c r="H198">
        <v>308.89999999999998</v>
      </c>
      <c r="I198">
        <v>205.4</v>
      </c>
      <c r="J198">
        <v>271.39999999999998</v>
      </c>
      <c r="K198">
        <v>165.9</v>
      </c>
      <c r="N198" s="12">
        <f>LOG(B198,2)</f>
        <v>7.0832133682489813</v>
      </c>
      <c r="O198" s="12">
        <f>LOG(C198,2)</f>
        <v>8.008428622070582</v>
      </c>
      <c r="P198" s="12">
        <f>LOG(D198,2)</f>
        <v>7.6801836815924904</v>
      </c>
      <c r="Q198" s="12">
        <f>LOG(E198,2)</f>
        <v>6.6624903639137756</v>
      </c>
      <c r="R198" s="12">
        <f>LOG(F198,2)</f>
        <v>7.8002528063723906</v>
      </c>
      <c r="S198" s="12">
        <f>LOG(G198,2)</f>
        <v>7.8984502328078658</v>
      </c>
      <c r="T198" s="12">
        <f>LOG(H198,2)</f>
        <v>8.2709960607402753</v>
      </c>
      <c r="U198" s="12">
        <f>LOG(I198,2)</f>
        <v>7.6822923714308331</v>
      </c>
      <c r="V198" s="12">
        <f>LOG(J198,2)</f>
        <v>8.0842769105314929</v>
      </c>
      <c r="W198" s="12">
        <f>LOG(K198,2)</f>
        <v>7.3741700760685012</v>
      </c>
      <c r="Y198" s="13">
        <f>AVERAGE(N198:W198)</f>
        <v>7.6544754493777178</v>
      </c>
      <c r="Z198">
        <f>STDEV(N198:W198)</f>
        <v>0.49004139431127464</v>
      </c>
      <c r="AA198" s="14" t="s">
        <v>186</v>
      </c>
      <c r="AB198" s="13">
        <f>(N198-$Y198)/$Z198</f>
        <v>-1.1657425020831413</v>
      </c>
      <c r="AC198" s="13">
        <f>(O198-$Y198)/$Z198</f>
        <v>0.72229239570735715</v>
      </c>
      <c r="AD198" s="13">
        <f>(P198-$Y198)/$Z198</f>
        <v>5.2461348190603461E-2</v>
      </c>
      <c r="AE198" s="13">
        <f>(Q198-$Y198)/$Z198</f>
        <v>-2.0242883498813828</v>
      </c>
      <c r="AF198" s="13">
        <f>(R198-$Y198)/$Z198</f>
        <v>0.29747967964941935</v>
      </c>
      <c r="AG198" s="13">
        <f>(S198-$Y198)/$Z198</f>
        <v>0.49786566249784003</v>
      </c>
      <c r="AH198" s="13">
        <f>(T198-$Y198)/$Z198</f>
        <v>1.2580990473856646</v>
      </c>
      <c r="AI198" s="13">
        <f>(U198-$Y198)/$Z198</f>
        <v>5.6764433323454974E-2</v>
      </c>
      <c r="AJ198" s="13">
        <f>(V198-$Y198)/$Z198</f>
        <v>0.87707174565903068</v>
      </c>
      <c r="AK198" s="13">
        <f>(W198-$Y198)/$Z198</f>
        <v>-0.57200346044882588</v>
      </c>
      <c r="AM198" s="15">
        <f>TTEST(AB198:AF198,AG198:AK198,2,3)</f>
        <v>0.20271876857701007</v>
      </c>
    </row>
    <row r="199" spans="1:39" x14ac:dyDescent="0.2">
      <c r="A199" t="s">
        <v>187</v>
      </c>
      <c r="B199">
        <v>25210</v>
      </c>
      <c r="C199">
        <v>23610</v>
      </c>
      <c r="D199">
        <v>19650</v>
      </c>
      <c r="E199">
        <v>14690</v>
      </c>
      <c r="F199">
        <v>15220</v>
      </c>
      <c r="G199">
        <v>9394</v>
      </c>
      <c r="H199">
        <v>9802</v>
      </c>
      <c r="I199">
        <v>13150</v>
      </c>
      <c r="J199">
        <v>11370</v>
      </c>
      <c r="K199">
        <v>11500</v>
      </c>
      <c r="N199" s="12">
        <f>LOG(B199,2)</f>
        <v>14.621708497745903</v>
      </c>
      <c r="O199" s="12">
        <f>LOG(C199,2)</f>
        <v>14.527110421116006</v>
      </c>
      <c r="P199" s="12">
        <f>LOG(D199,2)</f>
        <v>14.262241692033331</v>
      </c>
      <c r="Q199" s="12">
        <f>LOG(E199,2)</f>
        <v>13.842546775443642</v>
      </c>
      <c r="R199" s="12">
        <f>LOG(F199,2)</f>
        <v>13.893680738390907</v>
      </c>
      <c r="S199" s="12">
        <f>LOG(G199,2)</f>
        <v>13.197523878257787</v>
      </c>
      <c r="T199" s="12">
        <f>LOG(H199,2)</f>
        <v>13.258860431409756</v>
      </c>
      <c r="U199" s="12">
        <f>LOG(I199,2)</f>
        <v>13.682775179067027</v>
      </c>
      <c r="V199" s="12">
        <f>LOG(J199,2)</f>
        <v>13.47294463377961</v>
      </c>
      <c r="W199" s="12">
        <f>LOG(K199,2)</f>
        <v>13.489346240719099</v>
      </c>
      <c r="Y199" s="13">
        <f>AVERAGE(N199:W199)</f>
        <v>13.824873848796306</v>
      </c>
      <c r="Z199">
        <f>STDEV(N199:W199)</f>
        <v>0.5049733949272438</v>
      </c>
      <c r="AA199" s="14" t="s">
        <v>187</v>
      </c>
      <c r="AB199" s="13">
        <f>(N199-$Y199)/$Z199</f>
        <v>1.5779735268318524</v>
      </c>
      <c r="AC199" s="13">
        <f>(O199-$Y199)/$Z199</f>
        <v>1.3906407335001836</v>
      </c>
      <c r="AD199" s="13">
        <f>(P199-$Y199)/$Z199</f>
        <v>0.86612056720342823</v>
      </c>
      <c r="AE199" s="13">
        <f>(Q199-$Y199)/$Z199</f>
        <v>3.499773814793191E-2</v>
      </c>
      <c r="AF199" s="13">
        <f>(R199-$Y199)/$Z199</f>
        <v>0.13625844507018961</v>
      </c>
      <c r="AG199" s="13">
        <f>(S199-$Y199)/$Z199</f>
        <v>-1.2423426201075556</v>
      </c>
      <c r="AH199" s="13">
        <f>(T199-$Y199)/$Z199</f>
        <v>-1.1208776998402081</v>
      </c>
      <c r="AI199" s="13">
        <f>(U199-$Y199)/$Z199</f>
        <v>-0.28139832941050774</v>
      </c>
      <c r="AJ199" s="13">
        <f>(V199-$Y199)/$Z199</f>
        <v>-0.6969262510699239</v>
      </c>
      <c r="AK199" s="13">
        <f>(W199-$Y199)/$Z199</f>
        <v>-0.66444611032537615</v>
      </c>
      <c r="AM199" s="15">
        <f>TTEST(AB199:AF199,AG199:AK199,2,3)</f>
        <v>3.9418651415961984E-3</v>
      </c>
    </row>
    <row r="200" spans="1:39" x14ac:dyDescent="0.2">
      <c r="A200" t="s">
        <v>188</v>
      </c>
      <c r="B200">
        <v>918.5</v>
      </c>
      <c r="C200">
        <v>667.5</v>
      </c>
      <c r="D200">
        <v>576.9</v>
      </c>
      <c r="E200">
        <v>212.8</v>
      </c>
      <c r="F200">
        <v>489.7</v>
      </c>
      <c r="G200">
        <v>286.89999999999998</v>
      </c>
      <c r="H200">
        <v>317.2</v>
      </c>
      <c r="I200">
        <v>369.5</v>
      </c>
      <c r="J200">
        <v>227.8</v>
      </c>
      <c r="K200">
        <v>370</v>
      </c>
      <c r="N200" s="12">
        <f>LOG(B200,2)</f>
        <v>9.8431359111113501</v>
      </c>
      <c r="O200" s="12">
        <f>LOG(C200,2)</f>
        <v>9.3826240265749163</v>
      </c>
      <c r="P200" s="12">
        <f>LOG(D200,2)</f>
        <v>9.1721774531736919</v>
      </c>
      <c r="Q200" s="12">
        <f>LOG(E200,2)</f>
        <v>7.7333543406138272</v>
      </c>
      <c r="R200" s="12">
        <f>LOG(F200,2)</f>
        <v>8.9357543858214044</v>
      </c>
      <c r="S200" s="12">
        <f>LOG(G200,2)</f>
        <v>8.164404157881302</v>
      </c>
      <c r="T200" s="12">
        <f>LOG(H200,2)</f>
        <v>8.3092489608166158</v>
      </c>
      <c r="U200" s="12">
        <f>LOG(I200,2)</f>
        <v>8.5294305541461508</v>
      </c>
      <c r="V200" s="12">
        <f>LOG(J200,2)</f>
        <v>7.8316239368207494</v>
      </c>
      <c r="W200" s="12">
        <f>LOG(K200,2)</f>
        <v>8.5313814605163127</v>
      </c>
      <c r="Y200" s="13">
        <f>AVERAGE(N200:W200)</f>
        <v>8.6433135187476324</v>
      </c>
      <c r="Z200">
        <f>STDEV(N200:W200)</f>
        <v>0.68351132847871621</v>
      </c>
      <c r="AA200" s="14" t="s">
        <v>188</v>
      </c>
      <c r="AB200" s="13">
        <f>(N200-$Y200)/$Z200</f>
        <v>1.7553804046439865</v>
      </c>
      <c r="AC200" s="13">
        <f>(O200-$Y200)/$Z200</f>
        <v>1.0816360710110824</v>
      </c>
      <c r="AD200" s="13">
        <f>(P200-$Y200)/$Z200</f>
        <v>0.77374567529575</v>
      </c>
      <c r="AE200" s="13">
        <f>(Q200-$Y200)/$Z200</f>
        <v>-1.331300799591854</v>
      </c>
      <c r="AF200" s="13">
        <f>(R200-$Y200)/$Z200</f>
        <v>0.42785079762270278</v>
      </c>
      <c r="AG200" s="13">
        <f>(S200-$Y200)/$Z200</f>
        <v>-0.70066045859434956</v>
      </c>
      <c r="AH200" s="13">
        <f>(T200-$Y200)/$Z200</f>
        <v>-0.48874765349469851</v>
      </c>
      <c r="AI200" s="13">
        <f>(U200-$Y200)/$Z200</f>
        <v>-0.1666145970908042</v>
      </c>
      <c r="AJ200" s="13">
        <f>(V200-$Y200)/$Z200</f>
        <v>-1.1875290841681465</v>
      </c>
      <c r="AK200" s="13">
        <f>(W200-$Y200)/$Z200</f>
        <v>-0.16376035563367422</v>
      </c>
      <c r="AM200" s="15">
        <f>TTEST(AB200:AF200,AG200:AK200,2,3)</f>
        <v>0.10565505010443822</v>
      </c>
    </row>
    <row r="201" spans="1:39" x14ac:dyDescent="0.2">
      <c r="A201" t="s">
        <v>189</v>
      </c>
      <c r="B201">
        <v>974.2</v>
      </c>
      <c r="C201">
        <v>791</v>
      </c>
      <c r="D201">
        <v>106.4</v>
      </c>
      <c r="E201">
        <v>115.1</v>
      </c>
      <c r="F201">
        <v>179.2</v>
      </c>
      <c r="G201">
        <v>38.44</v>
      </c>
      <c r="H201">
        <v>43.67</v>
      </c>
      <c r="I201">
        <v>79.569999999999993</v>
      </c>
      <c r="J201">
        <v>66.09</v>
      </c>
      <c r="K201">
        <v>390.1</v>
      </c>
      <c r="N201" s="12">
        <f>LOG(B201,2)</f>
        <v>9.928074172953087</v>
      </c>
      <c r="O201" s="12">
        <f>LOG(C201,2)</f>
        <v>9.6275338844727933</v>
      </c>
      <c r="P201" s="12">
        <f>LOG(D201,2)</f>
        <v>6.7333543406138272</v>
      </c>
      <c r="Q201" s="12">
        <f>LOG(E201,2)</f>
        <v>6.8467440232448684</v>
      </c>
      <c r="R201" s="12">
        <f>LOG(F201,2)</f>
        <v>7.485426827170242</v>
      </c>
      <c r="S201" s="12">
        <f>LOG(G201,2)</f>
        <v>5.2645364309990255</v>
      </c>
      <c r="T201" s="12">
        <f>LOG(H201,2)</f>
        <v>5.4485706260055302</v>
      </c>
      <c r="U201" s="12">
        <f>LOG(I201,2)</f>
        <v>6.3141526938822192</v>
      </c>
      <c r="V201" s="12">
        <f>LOG(J201,2)</f>
        <v>6.0463600906473145</v>
      </c>
      <c r="W201" s="12">
        <f>LOG(K201,2)</f>
        <v>8.6077001881371995</v>
      </c>
      <c r="Y201" s="13">
        <f>AVERAGE(N201:W201)</f>
        <v>7.2302453278126109</v>
      </c>
      <c r="Z201">
        <f>STDEV(N201:W201)</f>
        <v>1.6553258314357997</v>
      </c>
      <c r="AA201" s="14" t="s">
        <v>189</v>
      </c>
      <c r="AB201" s="13">
        <f>(N201-$Y201)/$Z201</f>
        <v>1.629787195914431</v>
      </c>
      <c r="AC201" s="13">
        <f>(O201-$Y201)/$Z201</f>
        <v>1.448227600351538</v>
      </c>
      <c r="AD201" s="13">
        <f>(P201-$Y201)/$Z201</f>
        <v>-0.30017714806503648</v>
      </c>
      <c r="AE201" s="13">
        <f>(Q201-$Y201)/$Z201</f>
        <v>-0.23167723072085472</v>
      </c>
      <c r="AF201" s="13">
        <f>(R201-$Y201)/$Z201</f>
        <v>0.15415786699606523</v>
      </c>
      <c r="AG201" s="13">
        <f>(S201-$Y201)/$Z201</f>
        <v>-1.1875057221263592</v>
      </c>
      <c r="AH201" s="13">
        <f>(T201-$Y201)/$Z201</f>
        <v>-1.0763287009553208</v>
      </c>
      <c r="AI201" s="13">
        <f>(U201-$Y201)/$Z201</f>
        <v>-0.55342133647234237</v>
      </c>
      <c r="AJ201" s="13">
        <f>(V201-$Y201)/$Z201</f>
        <v>-0.71519770590326359</v>
      </c>
      <c r="AK201" s="13">
        <f>(W201-$Y201)/$Z201</f>
        <v>0.83213518098114203</v>
      </c>
      <c r="AM201" s="15">
        <f>TTEST(AB201:AF201,AG201:AK201,2,3)</f>
        <v>8.6552013065157918E-2</v>
      </c>
    </row>
    <row r="202" spans="1:39" x14ac:dyDescent="0.2">
      <c r="A202" t="s">
        <v>189</v>
      </c>
      <c r="B202">
        <v>1287</v>
      </c>
      <c r="C202">
        <v>1020</v>
      </c>
      <c r="D202">
        <v>1363</v>
      </c>
      <c r="E202">
        <v>977.2</v>
      </c>
      <c r="F202">
        <v>1342</v>
      </c>
      <c r="G202">
        <v>496.8</v>
      </c>
      <c r="H202">
        <v>645.1</v>
      </c>
      <c r="I202">
        <v>804.5</v>
      </c>
      <c r="J202">
        <v>622.20000000000005</v>
      </c>
      <c r="K202">
        <v>436.8</v>
      </c>
      <c r="N202" s="12">
        <f>LOG(B202,2)</f>
        <v>10.329796338220703</v>
      </c>
      <c r="O202" s="12">
        <f>LOG(C202,2)</f>
        <v>9.9943534368588587</v>
      </c>
      <c r="P202" s="12">
        <f>LOG(D202,2)</f>
        <v>10.41256984680521</v>
      </c>
      <c r="Q202" s="12">
        <f>LOG(E202,2)</f>
        <v>9.9325100533798949</v>
      </c>
      <c r="R202" s="12">
        <f>LOG(F202,2)</f>
        <v>10.390168956200185</v>
      </c>
      <c r="S202" s="12">
        <f>LOG(G202,2)</f>
        <v>8.9565213633331187</v>
      </c>
      <c r="T202" s="12">
        <f>LOG(H202,2)</f>
        <v>9.333379006623117</v>
      </c>
      <c r="U202" s="12">
        <f>LOG(I202,2)</f>
        <v>9.6519486107234478</v>
      </c>
      <c r="V202" s="12">
        <f>LOG(J202,2)</f>
        <v>9.2812345846470201</v>
      </c>
      <c r="W202" s="12">
        <f>LOG(K202,2)</f>
        <v>8.7708290460324907</v>
      </c>
      <c r="Y202" s="13">
        <f>AVERAGE(N202:W202)</f>
        <v>9.7053311242824059</v>
      </c>
      <c r="Z202">
        <f>STDEV(N202:W202)</f>
        <v>0.60086572459480947</v>
      </c>
      <c r="AA202" s="14" t="s">
        <v>189</v>
      </c>
      <c r="AB202" s="13">
        <f>(N202-$Y202)/$Z202</f>
        <v>1.0392758121781731</v>
      </c>
      <c r="AC202" s="13">
        <f>(O202-$Y202)/$Z202</f>
        <v>0.48100981757838401</v>
      </c>
      <c r="AD202" s="13">
        <f>(P202-$Y202)/$Z202</f>
        <v>1.1770328936631009</v>
      </c>
      <c r="AE202" s="13">
        <f>(Q202-$Y202)/$Z202</f>
        <v>0.37808601788808294</v>
      </c>
      <c r="AF202" s="13">
        <f>(R202-$Y202)/$Z202</f>
        <v>1.1397518678230409</v>
      </c>
      <c r="AG202" s="13">
        <f>(S202-$Y202)/$Z202</f>
        <v>-1.2462181321030468</v>
      </c>
      <c r="AH202" s="13">
        <f>(T202-$Y202)/$Z202</f>
        <v>-0.61902701790838999</v>
      </c>
      <c r="AI202" s="13">
        <f>(U202-$Y202)/$Z202</f>
        <v>-8.8842667128261096E-2</v>
      </c>
      <c r="AJ202" s="13">
        <f>(V202-$Y202)/$Z202</f>
        <v>-0.70580917212638972</v>
      </c>
      <c r="AK202" s="13">
        <f>(W202-$Y202)/$Z202</f>
        <v>-1.5552594198647154</v>
      </c>
      <c r="AM202" s="15">
        <f>TTEST(AB202:AF202,AG202:AK202,2,3)</f>
        <v>9.3301109846999851E-4</v>
      </c>
    </row>
    <row r="203" spans="1:39" x14ac:dyDescent="0.2">
      <c r="A203" t="s">
        <v>190</v>
      </c>
      <c r="B203">
        <v>16690</v>
      </c>
      <c r="C203">
        <v>15280</v>
      </c>
      <c r="D203">
        <v>13160</v>
      </c>
      <c r="E203">
        <v>10770</v>
      </c>
      <c r="F203">
        <v>10720</v>
      </c>
      <c r="G203">
        <v>9749</v>
      </c>
      <c r="H203">
        <v>9764</v>
      </c>
      <c r="I203">
        <v>12400</v>
      </c>
      <c r="J203">
        <v>10920</v>
      </c>
      <c r="K203">
        <v>10090</v>
      </c>
      <c r="N203" s="12">
        <f>LOG(B203,2)</f>
        <v>14.026696334249962</v>
      </c>
      <c r="O203" s="12">
        <f>LOG(C203,2)</f>
        <v>13.899356922923111</v>
      </c>
      <c r="P203" s="12">
        <f>LOG(D203,2)</f>
        <v>13.683871868622605</v>
      </c>
      <c r="Q203" s="12">
        <f>LOG(E203,2)</f>
        <v>13.394730629431569</v>
      </c>
      <c r="R203" s="12">
        <f>LOG(F203,2)</f>
        <v>13.388017285345136</v>
      </c>
      <c r="S203" s="12">
        <f>LOG(G203,2)</f>
        <v>13.251038527213536</v>
      </c>
      <c r="T203" s="12">
        <f>LOG(H203,2)</f>
        <v>13.253256579781155</v>
      </c>
      <c r="U203" s="12">
        <f>LOG(I203,2)</f>
        <v>13.5980525001616</v>
      </c>
      <c r="V203" s="12">
        <f>LOG(J203,2)</f>
        <v>13.414685235807216</v>
      </c>
      <c r="W203" s="12">
        <f>LOG(K203,2)</f>
        <v>13.300638553993721</v>
      </c>
      <c r="Y203" s="13">
        <f>AVERAGE(N203:W203)</f>
        <v>13.521034443752962</v>
      </c>
      <c r="Z203">
        <f>STDEV(N203:W203)</f>
        <v>0.27272353793118814</v>
      </c>
      <c r="AA203" s="14" t="s">
        <v>190</v>
      </c>
      <c r="AB203" s="13">
        <f>(N203-$Y203)/$Z203</f>
        <v>1.8541189892622538</v>
      </c>
      <c r="AC203" s="13">
        <f>(O203-$Y203)/$Z203</f>
        <v>1.3872014203101366</v>
      </c>
      <c r="AD203" s="13">
        <f>(P203-$Y203)/$Z203</f>
        <v>0.59707873440219617</v>
      </c>
      <c r="AE203" s="13">
        <f>(Q203-$Y203)/$Z203</f>
        <v>-0.46312032793172681</v>
      </c>
      <c r="AF203" s="13">
        <f>(R203-$Y203)/$Z203</f>
        <v>-0.48773626001210124</v>
      </c>
      <c r="AG203" s="13">
        <f>(S203-$Y203)/$Z203</f>
        <v>-0.98999858460163093</v>
      </c>
      <c r="AH203" s="13">
        <f>(T203-$Y203)/$Z203</f>
        <v>-0.98186561381207471</v>
      </c>
      <c r="AI203" s="13">
        <f>(U203-$Y203)/$Z203</f>
        <v>0.28240340746852277</v>
      </c>
      <c r="AJ203" s="13">
        <f>(V203-$Y203)/$Z203</f>
        <v>-0.38995243590811407</v>
      </c>
      <c r="AK203" s="13">
        <f>(W203-$Y203)/$Z203</f>
        <v>-0.80812932917748115</v>
      </c>
      <c r="AM203" s="15">
        <f>TTEST(AB203:AF203,AG203:AK203,2,3)</f>
        <v>7.3535762990960096E-2</v>
      </c>
    </row>
    <row r="204" spans="1:39" x14ac:dyDescent="0.2">
      <c r="A204" t="s">
        <v>191</v>
      </c>
      <c r="B204">
        <v>20150</v>
      </c>
      <c r="C204">
        <v>12040</v>
      </c>
      <c r="D204">
        <v>14400</v>
      </c>
      <c r="E204">
        <v>7711</v>
      </c>
      <c r="F204">
        <v>11790</v>
      </c>
      <c r="G204">
        <v>9060</v>
      </c>
      <c r="H204">
        <v>10530</v>
      </c>
      <c r="I204">
        <v>12780</v>
      </c>
      <c r="J204">
        <v>11450</v>
      </c>
      <c r="K204">
        <v>11230</v>
      </c>
      <c r="N204" s="12">
        <f>LOG(B204,2)</f>
        <v>14.298492218302695</v>
      </c>
      <c r="O204" s="12">
        <f>LOG(C204,2)</f>
        <v>13.555547771647063</v>
      </c>
      <c r="P204" s="12">
        <f>LOG(D204,2)</f>
        <v>13.813781191217037</v>
      </c>
      <c r="Q204" s="12">
        <f>LOG(E204,2)</f>
        <v>12.912702252647922</v>
      </c>
      <c r="R204" s="12">
        <f>LOG(F204,2)</f>
        <v>13.525276097867124</v>
      </c>
      <c r="S204" s="12">
        <f>LOG(G204,2)</f>
        <v>13.145295334933598</v>
      </c>
      <c r="T204" s="12">
        <f>LOG(H204,2)</f>
        <v>13.36221781591308</v>
      </c>
      <c r="U204" s="12">
        <f>LOG(I204,2)</f>
        <v>13.641600215834355</v>
      </c>
      <c r="V204" s="12">
        <f>LOG(J204,2)</f>
        <v>13.483059977871669</v>
      </c>
      <c r="W204" s="12">
        <f>LOG(K204,2)</f>
        <v>13.455070307287963</v>
      </c>
      <c r="Y204" s="13">
        <f>AVERAGE(N204:W204)</f>
        <v>13.519304318352251</v>
      </c>
      <c r="Z204">
        <f>STDEV(N204:W204)</f>
        <v>0.37239772109893643</v>
      </c>
      <c r="AA204" s="14" t="s">
        <v>191</v>
      </c>
      <c r="AB204" s="13">
        <f>(N204-$Y204)/$Z204</f>
        <v>2.0923541037014921</v>
      </c>
      <c r="AC204" s="13">
        <f>(O204-$Y204)/$Z204</f>
        <v>9.7324584016944632E-2</v>
      </c>
      <c r="AD204" s="13">
        <f>(P204-$Y204)/$Z204</f>
        <v>0.79075906263817153</v>
      </c>
      <c r="AE204" s="13">
        <f>(Q204-$Y204)/$Z204</f>
        <v>-1.6289091778388491</v>
      </c>
      <c r="AF204" s="13">
        <f>(R204-$Y204)/$Z204</f>
        <v>1.6036025938209957E-2</v>
      </c>
      <c r="AG204" s="13">
        <f>(S204-$Y204)/$Z204</f>
        <v>-1.0043267244358045</v>
      </c>
      <c r="AH204" s="13">
        <f>(T204-$Y204)/$Z204</f>
        <v>-0.42182455353274562</v>
      </c>
      <c r="AI204" s="13">
        <f>(U204-$Y204)/$Z204</f>
        <v>0.32840130471586093</v>
      </c>
      <c r="AJ204" s="13">
        <f>(V204-$Y204)/$Z204</f>
        <v>-9.7326966377845145E-2</v>
      </c>
      <c r="AK204" s="13">
        <f>(W204-$Y204)/$Z204</f>
        <v>-0.172487658825449</v>
      </c>
      <c r="AM204" s="15">
        <f>TTEST(AB204:AF204,AG204:AK204,2,3)</f>
        <v>0.43305358269793992</v>
      </c>
    </row>
    <row r="205" spans="1:39" x14ac:dyDescent="0.2">
      <c r="A205" t="s">
        <v>191</v>
      </c>
      <c r="B205">
        <v>474</v>
      </c>
      <c r="C205">
        <v>436.7</v>
      </c>
      <c r="D205">
        <v>449.5</v>
      </c>
      <c r="E205">
        <v>358.1</v>
      </c>
      <c r="F205">
        <v>242</v>
      </c>
      <c r="G205">
        <v>185.5</v>
      </c>
      <c r="H205">
        <v>91.6</v>
      </c>
      <c r="I205">
        <v>328.5</v>
      </c>
      <c r="J205">
        <v>404.2</v>
      </c>
      <c r="K205">
        <v>110.1</v>
      </c>
      <c r="N205" s="12">
        <f>LOG(B205,2)</f>
        <v>8.8887432488982601</v>
      </c>
      <c r="O205" s="12">
        <f>LOG(C205,2)</f>
        <v>8.7704987208928937</v>
      </c>
      <c r="P205" s="12">
        <f>LOG(D205,2)</f>
        <v>8.8121773055144477</v>
      </c>
      <c r="Q205" s="12">
        <f>LOG(E205,2)</f>
        <v>8.4842187084331631</v>
      </c>
      <c r="R205" s="12">
        <f>LOG(F205,2)</f>
        <v>7.9188632372745955</v>
      </c>
      <c r="S205" s="12">
        <f>LOG(G205,2)</f>
        <v>7.5352753766208034</v>
      </c>
      <c r="T205" s="12">
        <f>LOG(H205,2)</f>
        <v>6.5172756932095819</v>
      </c>
      <c r="U205" s="12">
        <f>LOG(I205,2)</f>
        <v>8.3597495603223297</v>
      </c>
      <c r="V205" s="12">
        <f>LOG(J205,2)</f>
        <v>8.6589255114923738</v>
      </c>
      <c r="W205" s="12">
        <f>LOG(K205,2)</f>
        <v>6.7826706586770058</v>
      </c>
      <c r="Y205" s="13">
        <f>AVERAGE(N205:W205)</f>
        <v>8.0728398021335455</v>
      </c>
      <c r="Z205">
        <f>STDEV(N205:W205)</f>
        <v>0.86223823903463748</v>
      </c>
      <c r="AA205" s="14" t="s">
        <v>191</v>
      </c>
      <c r="AB205" s="13">
        <f>(N205-$Y205)/$Z205</f>
        <v>0.94626219277655865</v>
      </c>
      <c r="AC205" s="13">
        <f>(O205-$Y205)/$Z205</f>
        <v>0.80912546808460695</v>
      </c>
      <c r="AD205" s="13">
        <f>(P205-$Y205)/$Z205</f>
        <v>0.85746313479284442</v>
      </c>
      <c r="AE205" s="13">
        <f>(Q205-$Y205)/$Z205</f>
        <v>0.47710584810086559</v>
      </c>
      <c r="AF205" s="13">
        <f>(R205-$Y205)/$Z205</f>
        <v>-0.17857775019505306</v>
      </c>
      <c r="AG205" s="13">
        <f>(S205-$Y205)/$Z205</f>
        <v>-0.62345231419404412</v>
      </c>
      <c r="AH205" s="13">
        <f>(T205-$Y205)/$Z205</f>
        <v>-1.8041001181594245</v>
      </c>
      <c r="AI205" s="13">
        <f>(U205-$Y205)/$Z205</f>
        <v>0.33274998161761954</v>
      </c>
      <c r="AJ205" s="13">
        <f>(V205-$Y205)/$Z205</f>
        <v>0.67972595371670164</v>
      </c>
      <c r="AK205" s="13">
        <f>(W205-$Y205)/$Z205</f>
        <v>-1.4963023965406752</v>
      </c>
      <c r="AM205" s="15">
        <f>TTEST(AB205:AF205,AG205:AK205,2,3)</f>
        <v>7.5345429859011548E-2</v>
      </c>
    </row>
    <row r="206" spans="1:39" x14ac:dyDescent="0.2">
      <c r="A206" t="s">
        <v>192</v>
      </c>
      <c r="B206">
        <v>1076</v>
      </c>
      <c r="C206">
        <v>1024</v>
      </c>
      <c r="D206">
        <v>551.1</v>
      </c>
      <c r="E206">
        <v>712.8</v>
      </c>
      <c r="F206">
        <v>1272</v>
      </c>
      <c r="G206">
        <v>779.9</v>
      </c>
      <c r="H206">
        <v>1284</v>
      </c>
      <c r="I206">
        <v>1009</v>
      </c>
      <c r="J206">
        <v>1048</v>
      </c>
      <c r="K206">
        <v>173.8</v>
      </c>
      <c r="N206" s="12">
        <f>LOG(B206,2)</f>
        <v>10.071462362556625</v>
      </c>
      <c r="O206" s="12">
        <f>LOG(C206,2)</f>
        <v>10</v>
      </c>
      <c r="P206" s="12">
        <f>LOG(D206,2)</f>
        <v>9.1061703169451427</v>
      </c>
      <c r="Q206" s="12">
        <f>LOG(E206,2)</f>
        <v>9.477353526634559</v>
      </c>
      <c r="R206" s="12">
        <f>LOG(F206,2)</f>
        <v>10.312882955284357</v>
      </c>
      <c r="S206" s="12">
        <f>LOG(G206,2)</f>
        <v>9.6071453409894509</v>
      </c>
      <c r="T206" s="12">
        <f>LOG(H206,2)</f>
        <v>10.326429487122304</v>
      </c>
      <c r="U206" s="12">
        <f>LOG(I206,2)</f>
        <v>9.9787104591063578</v>
      </c>
      <c r="V206" s="12">
        <f>LOG(J206,2)</f>
        <v>10.03342300153745</v>
      </c>
      <c r="W206" s="12">
        <f>LOG(K206,2)</f>
        <v>7.4412842719270378</v>
      </c>
      <c r="Y206" s="13">
        <f>AVERAGE(N206:W206)</f>
        <v>9.6354861722103298</v>
      </c>
      <c r="Z206">
        <f>STDEV(N206:W206)</f>
        <v>0.85996625623351264</v>
      </c>
      <c r="AA206" s="14" t="s">
        <v>192</v>
      </c>
      <c r="AB206" s="13">
        <f>(N206-$Y206)/$Z206</f>
        <v>0.50696895045136703</v>
      </c>
      <c r="AC206" s="13">
        <f>(O206-$Y206)/$Z206</f>
        <v>0.42386991948517949</v>
      </c>
      <c r="AD206" s="13">
        <f>(P206-$Y206)/$Z206</f>
        <v>-0.61550770327139237</v>
      </c>
      <c r="AE206" s="13">
        <f>(Q206-$Y206)/$Z206</f>
        <v>-0.18388238425582121</v>
      </c>
      <c r="AF206" s="13">
        <f>(R206-$Y206)/$Z206</f>
        <v>0.78770158499113085</v>
      </c>
      <c r="AG206" s="13">
        <f>(S206-$Y206)/$Z206</f>
        <v>-3.2955747990631903E-2</v>
      </c>
      <c r="AH206" s="13">
        <f>(T206-$Y206)/$Z206</f>
        <v>0.80345398427395731</v>
      </c>
      <c r="AI206" s="13">
        <f>(U206-$Y206)/$Z206</f>
        <v>0.39911366801679476</v>
      </c>
      <c r="AJ206" s="13">
        <f>(V206-$Y206)/$Z206</f>
        <v>0.46273539972371408</v>
      </c>
      <c r="AK206" s="13">
        <f>(W206-$Y206)/$Z206</f>
        <v>-2.5514976714243134</v>
      </c>
      <c r="AM206" s="15">
        <f>TTEST(AB206:AF206,AG206:AK206,2,3)</f>
        <v>0.59888540831050519</v>
      </c>
    </row>
    <row r="207" spans="1:39" x14ac:dyDescent="0.2">
      <c r="A207" t="s">
        <v>193</v>
      </c>
      <c r="B207">
        <v>1096000</v>
      </c>
      <c r="C207">
        <v>1055000</v>
      </c>
      <c r="D207">
        <v>910200</v>
      </c>
      <c r="E207">
        <v>771600</v>
      </c>
      <c r="F207">
        <v>767600</v>
      </c>
      <c r="G207">
        <v>715600</v>
      </c>
      <c r="H207">
        <v>759500</v>
      </c>
      <c r="I207">
        <v>884300</v>
      </c>
      <c r="J207">
        <v>816500</v>
      </c>
      <c r="K207">
        <v>779800</v>
      </c>
      <c r="N207" s="12">
        <f>LOG(B207,2)</f>
        <v>20.063816367622614</v>
      </c>
      <c r="O207" s="12">
        <f>LOG(C207,2)</f>
        <v>20.008811568256636</v>
      </c>
      <c r="P207" s="12">
        <f>LOG(D207,2)</f>
        <v>19.795824060742916</v>
      </c>
      <c r="Q207" s="12">
        <f>LOG(E207,2)</f>
        <v>19.557493617823827</v>
      </c>
      <c r="R207" s="12">
        <f>LOG(F207,2)</f>
        <v>19.549995185970104</v>
      </c>
      <c r="S207" s="12">
        <f>LOG(G207,2)</f>
        <v>19.448793861826633</v>
      </c>
      <c r="T207" s="12">
        <f>LOG(H207,2)</f>
        <v>19.534690439164173</v>
      </c>
      <c r="U207" s="12">
        <f>LOG(I207,2)</f>
        <v>19.754176363384424</v>
      </c>
      <c r="V207" s="12">
        <f>LOG(J207,2)</f>
        <v>19.639093360223782</v>
      </c>
      <c r="W207" s="12">
        <f>LOG(K207,2)</f>
        <v>19.572744629172359</v>
      </c>
      <c r="Y207" s="13">
        <f>AVERAGE(N207:W207)</f>
        <v>19.692543945418748</v>
      </c>
      <c r="Z207">
        <f>STDEV(N207:W207)</f>
        <v>0.20881495573113942</v>
      </c>
      <c r="AA207" s="14" t="s">
        <v>193</v>
      </c>
      <c r="AB207" s="13">
        <f>(N207-$Y207)/$Z207</f>
        <v>1.7779972746870645</v>
      </c>
      <c r="AC207" s="13">
        <f>(O207-$Y207)/$Z207</f>
        <v>1.5145831951093556</v>
      </c>
      <c r="AD207" s="13">
        <f>(P207-$Y207)/$Z207</f>
        <v>0.4946011408164967</v>
      </c>
      <c r="AE207" s="13">
        <f>(Q207-$Y207)/$Z207</f>
        <v>-0.64674643213202676</v>
      </c>
      <c r="AF207" s="13">
        <f>(R207-$Y207)/$Z207</f>
        <v>-0.6826558899937385</v>
      </c>
      <c r="AG207" s="13">
        <f>(S207-$Y207)/$Z207</f>
        <v>-1.1673018474115253</v>
      </c>
      <c r="AH207" s="13">
        <f>(T207-$Y207)/$Z207</f>
        <v>-0.75594923602033726</v>
      </c>
      <c r="AI207" s="13">
        <f>(U207-$Y207)/$Z207</f>
        <v>0.29515327458168672</v>
      </c>
      <c r="AJ207" s="13">
        <f>(V207-$Y207)/$Z207</f>
        <v>-0.25597105824061073</v>
      </c>
      <c r="AK207" s="13">
        <f>(W207-$Y207)/$Z207</f>
        <v>-0.57371042139643302</v>
      </c>
      <c r="AM207" s="15">
        <f>TTEST(AB207:AF207,AG207:AK207,2,3)</f>
        <v>0.1399586025024106</v>
      </c>
    </row>
    <row r="208" spans="1:39" x14ac:dyDescent="0.2">
      <c r="A208" t="s">
        <v>194</v>
      </c>
      <c r="B208">
        <v>1100</v>
      </c>
      <c r="C208">
        <v>718.9</v>
      </c>
      <c r="D208">
        <v>872.7</v>
      </c>
      <c r="E208">
        <v>1322</v>
      </c>
      <c r="F208">
        <v>1239</v>
      </c>
      <c r="G208">
        <v>1250</v>
      </c>
      <c r="H208">
        <v>946.1</v>
      </c>
      <c r="I208">
        <v>382.2</v>
      </c>
      <c r="J208">
        <v>425.1</v>
      </c>
      <c r="K208">
        <v>533.79999999999995</v>
      </c>
      <c r="N208" s="12">
        <f>LOG(B208,2)</f>
        <v>10.103287808412022</v>
      </c>
      <c r="O208" s="12">
        <f>LOG(C208,2)</f>
        <v>9.4896472934884368</v>
      </c>
      <c r="P208" s="12">
        <f>LOG(D208,2)</f>
        <v>9.7693419869341014</v>
      </c>
      <c r="Q208" s="12">
        <f>LOG(E208,2)</f>
        <v>10.368506461507691</v>
      </c>
      <c r="R208" s="12">
        <f>LOG(F208,2)</f>
        <v>10.274960472140602</v>
      </c>
      <c r="S208" s="12">
        <f>LOG(G208,2)</f>
        <v>10.287712379549449</v>
      </c>
      <c r="T208" s="12">
        <f>LOG(H208,2)</f>
        <v>9.8858488700406504</v>
      </c>
      <c r="U208" s="12">
        <f>LOG(I208,2)</f>
        <v>8.5781839680900944</v>
      </c>
      <c r="V208" s="12">
        <f>LOG(J208,2)</f>
        <v>8.7316584487518139</v>
      </c>
      <c r="W208" s="12">
        <f>LOG(K208,2)</f>
        <v>9.0601554952546035</v>
      </c>
      <c r="Y208" s="13">
        <f>AVERAGE(N208:W208)</f>
        <v>9.6549303184169464</v>
      </c>
      <c r="Z208">
        <f>STDEV(N208:W208)</f>
        <v>0.66285313468637252</v>
      </c>
      <c r="AA208" s="14" t="s">
        <v>194</v>
      </c>
      <c r="AB208" s="13">
        <f>(N208-$Y208)/$Z208</f>
        <v>0.67640547586338962</v>
      </c>
      <c r="AC208" s="13">
        <f>(O208-$Y208)/$Z208</f>
        <v>-0.24935089883328806</v>
      </c>
      <c r="AD208" s="13">
        <f>(P208-$Y208)/$Z208</f>
        <v>0.17260485397159453</v>
      </c>
      <c r="AE208" s="13">
        <f>(Q208-$Y208)/$Z208</f>
        <v>1.076522242635801</v>
      </c>
      <c r="AF208" s="13">
        <f>(R208-$Y208)/$Z208</f>
        <v>0.93539597427870924</v>
      </c>
      <c r="AG208" s="13">
        <f>(S208-$Y208)/$Z208</f>
        <v>0.95463388195622212</v>
      </c>
      <c r="AH208" s="13">
        <f>(T208-$Y208)/$Z208</f>
        <v>0.34837061113539519</v>
      </c>
      <c r="AI208" s="13">
        <f>(U208-$Y208)/$Z208</f>
        <v>-1.6244116441213061</v>
      </c>
      <c r="AJ208" s="13">
        <f>(V208-$Y208)/$Z208</f>
        <v>-1.3928754672058337</v>
      </c>
      <c r="AK208" s="13">
        <f>(W208-$Y208)/$Z208</f>
        <v>-0.89729502968068375</v>
      </c>
      <c r="AM208" s="15">
        <f>TTEST(AB208:AF208,AG208:AK208,2,3)</f>
        <v>0.11285626694455229</v>
      </c>
    </row>
    <row r="209" spans="1:39" x14ac:dyDescent="0.2">
      <c r="A209" t="s">
        <v>194</v>
      </c>
      <c r="B209">
        <v>2132</v>
      </c>
      <c r="C209">
        <v>2112</v>
      </c>
      <c r="D209">
        <v>5012</v>
      </c>
      <c r="E209">
        <v>5623</v>
      </c>
      <c r="F209">
        <v>4415</v>
      </c>
      <c r="G209">
        <v>5247</v>
      </c>
      <c r="H209">
        <v>2272</v>
      </c>
      <c r="I209">
        <v>4241</v>
      </c>
      <c r="J209">
        <v>3225</v>
      </c>
      <c r="K209">
        <v>5357</v>
      </c>
      <c r="N209" s="12">
        <f>LOG(B209,2)</f>
        <v>11.057991722759176</v>
      </c>
      <c r="O209" s="12">
        <f>LOG(C209,2)</f>
        <v>11.044394119358454</v>
      </c>
      <c r="P209" s="12">
        <f>LOG(D209,2)</f>
        <v>12.291170699321862</v>
      </c>
      <c r="Q209" s="12">
        <f>LOG(E209,2)</f>
        <v>12.457124331540806</v>
      </c>
      <c r="R209" s="12">
        <f>LOG(F209,2)</f>
        <v>12.108197722535829</v>
      </c>
      <c r="S209" s="12">
        <f>LOG(G209,2)</f>
        <v>12.357277074642809</v>
      </c>
      <c r="T209" s="12">
        <f>LOG(H209,2)</f>
        <v>11.149747119504681</v>
      </c>
      <c r="U209" s="12">
        <f>LOG(I209,2)</f>
        <v>12.050188767596435</v>
      </c>
      <c r="V209" s="12">
        <f>LOG(J209,2)</f>
        <v>11.655083445197977</v>
      </c>
      <c r="W209" s="12">
        <f>LOG(K209,2)</f>
        <v>12.38720958071964</v>
      </c>
      <c r="Y209" s="13">
        <f>AVERAGE(N209:W209)</f>
        <v>11.855838458317766</v>
      </c>
      <c r="Z209">
        <f>STDEV(N209:W209)</f>
        <v>0.57928892625388695</v>
      </c>
      <c r="AA209" s="14" t="s">
        <v>194</v>
      </c>
      <c r="AB209" s="13">
        <f>(N209-$Y209)/$Z209</f>
        <v>-1.377286358153021</v>
      </c>
      <c r="AC209" s="13">
        <f>(O209-$Y209)/$Z209</f>
        <v>-1.4007592794958375</v>
      </c>
      <c r="AD209" s="13">
        <f>(P209-$Y209)/$Z209</f>
        <v>0.75149415304600709</v>
      </c>
      <c r="AE209" s="13">
        <f>(Q209-$Y209)/$Z209</f>
        <v>1.0379723242966186</v>
      </c>
      <c r="AF209" s="13">
        <f>(R209-$Y209)/$Z209</f>
        <v>0.43563626504999059</v>
      </c>
      <c r="AG209" s="13">
        <f>(S209-$Y209)/$Z209</f>
        <v>0.86561056771396938</v>
      </c>
      <c r="AH209" s="13">
        <f>(T209-$Y209)/$Z209</f>
        <v>-1.2188932099551717</v>
      </c>
      <c r="AI209" s="13">
        <f>(U209-$Y209)/$Z209</f>
        <v>0.33549805713615505</v>
      </c>
      <c r="AJ209" s="13">
        <f>(V209-$Y209)/$Z209</f>
        <v>-0.34655420468335213</v>
      </c>
      <c r="AK209" s="13">
        <f>(W209-$Y209)/$Z209</f>
        <v>0.91728168504465368</v>
      </c>
      <c r="AM209" s="15">
        <f>TTEST(AB209:AF209,AG209:AK209,2,3)</f>
        <v>0.74903856847031824</v>
      </c>
    </row>
    <row r="210" spans="1:39" x14ac:dyDescent="0.2">
      <c r="A210" t="s">
        <v>195</v>
      </c>
      <c r="B210">
        <v>185.8</v>
      </c>
      <c r="C210">
        <v>116.3</v>
      </c>
      <c r="D210">
        <v>97.43</v>
      </c>
      <c r="E210">
        <v>63.94</v>
      </c>
      <c r="F210">
        <v>54.5</v>
      </c>
      <c r="G210">
        <v>1.0205130607678301</v>
      </c>
      <c r="H210">
        <v>3.9750000000000001</v>
      </c>
      <c r="I210">
        <v>7.3</v>
      </c>
      <c r="J210">
        <v>0.72526082013861004</v>
      </c>
      <c r="K210">
        <v>10.67</v>
      </c>
      <c r="N210" s="12">
        <f>LOG(B210,2)</f>
        <v>7.5376066914952915</v>
      </c>
      <c r="O210" s="12">
        <f>LOG(C210,2)</f>
        <v>6.8617072865858564</v>
      </c>
      <c r="P210" s="12">
        <f>LOG(D210,2)</f>
        <v>6.606294160697713</v>
      </c>
      <c r="Q210" s="12">
        <f>LOG(E210,2)</f>
        <v>5.9986468390057963</v>
      </c>
      <c r="R210" s="12">
        <f>LOG(F210,2)</f>
        <v>5.7681843247769269</v>
      </c>
      <c r="S210" s="12">
        <f>LOG(G210,2)</f>
        <v>2.9294646441579187E-2</v>
      </c>
      <c r="T210" s="12">
        <f>LOG(H210,2)</f>
        <v>1.9909548603969931</v>
      </c>
      <c r="U210" s="12">
        <f>LOG(I210,2)</f>
        <v>2.867896463992655</v>
      </c>
      <c r="V210" s="12">
        <f>LOG(J210,2)</f>
        <v>-0.46342818079105258</v>
      </c>
      <c r="W210" s="12">
        <f>LOG(K210,2)</f>
        <v>3.4154882710497008</v>
      </c>
      <c r="Y210" s="13">
        <f>AVERAGE(N210:W210)</f>
        <v>4.0612645363651465</v>
      </c>
      <c r="Z210">
        <f>STDEV(N210:W210)</f>
        <v>2.9045672347286393</v>
      </c>
      <c r="AA210" s="14" t="s">
        <v>195</v>
      </c>
      <c r="AB210" s="13">
        <f>(N210-$Y210)/$Z210</f>
        <v>1.1968537390235086</v>
      </c>
      <c r="AC210" s="13">
        <f>(O210-$Y210)/$Z210</f>
        <v>0.96415146350789938</v>
      </c>
      <c r="AD210" s="13">
        <f>(P210-$Y210)/$Z210</f>
        <v>0.87621646140697351</v>
      </c>
      <c r="AE210" s="13">
        <f>(Q210-$Y210)/$Z210</f>
        <v>0.66701237949537451</v>
      </c>
      <c r="AF210" s="13">
        <f>(R210-$Y210)/$Z210</f>
        <v>0.587667507917492</v>
      </c>
      <c r="AG210" s="13">
        <f>(S210-$Y210)/$Z210</f>
        <v>-1.3881482383038228</v>
      </c>
      <c r="AH210" s="13">
        <f>(T210-$Y210)/$Z210</f>
        <v>-0.71277732917123304</v>
      </c>
      <c r="AI210" s="13">
        <f>(U210-$Y210)/$Z210</f>
        <v>-0.41085916624821478</v>
      </c>
      <c r="AJ210" s="13">
        <f>(V210-$Y210)/$Z210</f>
        <v>-1.5577854983201727</v>
      </c>
      <c r="AK210" s="13">
        <f>(W210-$Y210)/$Z210</f>
        <v>-0.22233131930780653</v>
      </c>
      <c r="AM210" s="15">
        <f>TTEST(AB210:AF210,AG210:AK210,2,3)</f>
        <v>1.4794696682049872E-3</v>
      </c>
    </row>
    <row r="211" spans="1:39" x14ac:dyDescent="0.2">
      <c r="A211" t="s">
        <v>196</v>
      </c>
      <c r="B211">
        <v>123600</v>
      </c>
      <c r="C211">
        <v>122700</v>
      </c>
      <c r="D211">
        <v>83630</v>
      </c>
      <c r="E211">
        <v>69580</v>
      </c>
      <c r="F211">
        <v>70680</v>
      </c>
      <c r="G211">
        <v>52110</v>
      </c>
      <c r="H211">
        <v>75330</v>
      </c>
      <c r="I211">
        <v>67900</v>
      </c>
      <c r="J211">
        <v>64550</v>
      </c>
      <c r="K211">
        <v>59680</v>
      </c>
      <c r="N211" s="12">
        <f>LOG(B211,2)</f>
        <v>16.915319217679102</v>
      </c>
      <c r="O211" s="12">
        <f>LOG(C211,2)</f>
        <v>16.904775723437631</v>
      </c>
      <c r="P211" s="12">
        <f>LOG(D211,2)</f>
        <v>16.351732942518062</v>
      </c>
      <c r="Q211" s="12">
        <f>LOG(E211,2)</f>
        <v>16.086385058507254</v>
      </c>
      <c r="R211" s="12">
        <f>LOG(F211,2)</f>
        <v>16.109014419438978</v>
      </c>
      <c r="S211" s="12">
        <f>LOG(G211,2)</f>
        <v>15.669272634318911</v>
      </c>
      <c r="T211" s="12">
        <f>LOG(H211,2)</f>
        <v>16.200936908880017</v>
      </c>
      <c r="U211" s="12">
        <f>LOG(I211,2)</f>
        <v>16.051123954019459</v>
      </c>
      <c r="V211" s="12">
        <f>LOG(J211,2)</f>
        <v>15.978129475081914</v>
      </c>
      <c r="W211" s="12">
        <f>LOG(K211,2)</f>
        <v>15.864959915142599</v>
      </c>
      <c r="Y211" s="13">
        <f>AVERAGE(N211:W211)</f>
        <v>16.213165024902395</v>
      </c>
      <c r="Z211">
        <f>STDEV(N211:W211)</f>
        <v>0.41044443678684123</v>
      </c>
      <c r="AA211" s="14" t="s">
        <v>196</v>
      </c>
      <c r="AB211" s="13">
        <f>(N211-$Y211)/$Z211</f>
        <v>1.7107167982918989</v>
      </c>
      <c r="AC211" s="13">
        <f>(O211-$Y211)/$Z211</f>
        <v>1.6850288042627666</v>
      </c>
      <c r="AD211" s="13">
        <f>(P211-$Y211)/$Z211</f>
        <v>0.33760457006177058</v>
      </c>
      <c r="AE211" s="13">
        <f>(Q211-$Y211)/$Z211</f>
        <v>-0.30888460174447985</v>
      </c>
      <c r="AF211" s="13">
        <f>(R211-$Y211)/$Z211</f>
        <v>-0.2537508031020192</v>
      </c>
      <c r="AG211" s="13">
        <f>(S211-$Y211)/$Z211</f>
        <v>-1.3251303753593</v>
      </c>
      <c r="AH211" s="13">
        <f>(T211-$Y211)/$Z211</f>
        <v>-2.9792378520477645E-2</v>
      </c>
      <c r="AI211" s="13">
        <f>(U211-$Y211)/$Z211</f>
        <v>-0.39479417031808678</v>
      </c>
      <c r="AJ211" s="13">
        <f>(V211-$Y211)/$Z211</f>
        <v>-0.57263670488617957</v>
      </c>
      <c r="AK211" s="13">
        <f>(W211-$Y211)/$Z211</f>
        <v>-0.84836113868594509</v>
      </c>
      <c r="AM211" s="15">
        <f>TTEST(AB211:AF211,AG211:AK211,2,3)</f>
        <v>4.5383505619201243E-2</v>
      </c>
    </row>
    <row r="212" spans="1:39" x14ac:dyDescent="0.2">
      <c r="A212" t="s">
        <v>196</v>
      </c>
      <c r="B212">
        <v>408500</v>
      </c>
      <c r="C212">
        <v>380000</v>
      </c>
      <c r="D212">
        <v>237700</v>
      </c>
      <c r="E212">
        <v>178900</v>
      </c>
      <c r="F212">
        <v>183000</v>
      </c>
      <c r="G212">
        <v>165600</v>
      </c>
      <c r="H212">
        <v>240600</v>
      </c>
      <c r="I212">
        <v>287700</v>
      </c>
      <c r="J212">
        <v>203700</v>
      </c>
      <c r="K212">
        <v>174400</v>
      </c>
      <c r="N212" s="12">
        <f>LOG(B212,2)</f>
        <v>18.639976552807774</v>
      </c>
      <c r="O212" s="12">
        <f>LOG(C212,2)</f>
        <v>18.535639892993036</v>
      </c>
      <c r="P212" s="12">
        <f>LOG(D212,2)</f>
        <v>17.858782377717162</v>
      </c>
      <c r="Q212" s="12">
        <f>LOG(E212,2)</f>
        <v>17.448793861826633</v>
      </c>
      <c r="R212" s="12">
        <f>LOG(F212,2)</f>
        <v>17.481484122946132</v>
      </c>
      <c r="S212" s="12">
        <f>LOG(G212,2)</f>
        <v>17.337343147274051</v>
      </c>
      <c r="T212" s="12">
        <f>LOG(H212,2)</f>
        <v>17.876277116950803</v>
      </c>
      <c r="U212" s="12">
        <f>LOG(I212,2)</f>
        <v>18.134205695514012</v>
      </c>
      <c r="V212" s="12">
        <f>LOG(J212,2)</f>
        <v>17.636086454740614</v>
      </c>
      <c r="W212" s="12">
        <f>LOG(K212,2)</f>
        <v>17.412040514551652</v>
      </c>
      <c r="Y212" s="13">
        <f>AVERAGE(N212:W212)</f>
        <v>17.83606297373219</v>
      </c>
      <c r="Z212">
        <f>STDEV(N212:W212)</f>
        <v>0.46796462183103105</v>
      </c>
      <c r="AA212" s="14" t="s">
        <v>196</v>
      </c>
      <c r="AB212" s="13">
        <f>(N212-$Y212)/$Z212</f>
        <v>1.7178939209764756</v>
      </c>
      <c r="AC212" s="13">
        <f>(O212-$Y212)/$Z212</f>
        <v>1.4949354857714934</v>
      </c>
      <c r="AD212" s="13">
        <f>(P212-$Y212)/$Z212</f>
        <v>4.8549405072709571E-2</v>
      </c>
      <c r="AE212" s="13">
        <f>(Q212-$Y212)/$Z212</f>
        <v>-0.82756066129586336</v>
      </c>
      <c r="AF212" s="13">
        <f>(R212-$Y212)/$Z212</f>
        <v>-0.75770439525680011</v>
      </c>
      <c r="AG212" s="13">
        <f>(S212-$Y212)/$Z212</f>
        <v>-1.0657212173577781</v>
      </c>
      <c r="AH212" s="13">
        <f>(T212-$Y212)/$Z212</f>
        <v>8.5934152588853022E-2</v>
      </c>
      <c r="AI212" s="13">
        <f>(U212-$Y212)/$Z212</f>
        <v>0.63710525940029972</v>
      </c>
      <c r="AJ212" s="13">
        <f>(V212-$Y212)/$Z212</f>
        <v>-0.42733255819450011</v>
      </c>
      <c r="AK212" s="13">
        <f>(W212-$Y212)/$Z212</f>
        <v>-0.90609939170495801</v>
      </c>
      <c r="AM212" s="15">
        <f>TTEST(AB212:AF212,AG212:AK212,2,3)</f>
        <v>0.32382619182089573</v>
      </c>
    </row>
    <row r="213" spans="1:39" x14ac:dyDescent="0.2">
      <c r="A213" t="s">
        <v>197</v>
      </c>
      <c r="B213">
        <v>2901</v>
      </c>
      <c r="C213">
        <v>2734</v>
      </c>
      <c r="D213">
        <v>3230</v>
      </c>
      <c r="E213">
        <v>3255</v>
      </c>
      <c r="F213">
        <v>3174</v>
      </c>
      <c r="G213">
        <v>2842</v>
      </c>
      <c r="H213">
        <v>3003</v>
      </c>
      <c r="I213">
        <v>3731</v>
      </c>
      <c r="J213">
        <v>3466</v>
      </c>
      <c r="K213">
        <v>3429</v>
      </c>
      <c r="N213" s="12">
        <f>LOG(B213,2)</f>
        <v>11.502334580197997</v>
      </c>
      <c r="O213" s="12">
        <f>LOG(C213,2)</f>
        <v>11.416797527606059</v>
      </c>
      <c r="P213" s="12">
        <f>LOG(D213,2)</f>
        <v>11.657318449581288</v>
      </c>
      <c r="Q213" s="12">
        <f>LOG(E213,2)</f>
        <v>11.668441828052998</v>
      </c>
      <c r="R213" s="12">
        <f>LOG(F213,2)</f>
        <v>11.632086412835182</v>
      </c>
      <c r="S213" s="12">
        <f>LOG(G213,2)</f>
        <v>11.47269083924278</v>
      </c>
      <c r="T213" s="12">
        <f>LOG(H213,2)</f>
        <v>11.552188759557149</v>
      </c>
      <c r="U213" s="12">
        <f>LOG(I213,2)</f>
        <v>11.865346644816782</v>
      </c>
      <c r="V213" s="12">
        <f>LOG(J213,2)</f>
        <v>11.75905593916017</v>
      </c>
      <c r="W213" s="12">
        <f>LOG(K213,2)</f>
        <v>11.743572188935635</v>
      </c>
      <c r="Y213" s="13">
        <f>AVERAGE(N213:W213)</f>
        <v>11.626983316998606</v>
      </c>
      <c r="Z213">
        <f>STDEV(N213:W213)</f>
        <v>0.14127752702903593</v>
      </c>
      <c r="AA213" s="14" t="s">
        <v>197</v>
      </c>
      <c r="AB213" s="13">
        <f>(N213-$Y213)/$Z213</f>
        <v>-0.88229698963367542</v>
      </c>
      <c r="AC213" s="13">
        <f>(O213-$Y213)/$Z213</f>
        <v>-1.4877510515125929</v>
      </c>
      <c r="AD213" s="13">
        <f>(P213-$Y213)/$Z213</f>
        <v>0.21472015557327193</v>
      </c>
      <c r="AE213" s="13">
        <f>(Q213-$Y213)/$Z213</f>
        <v>0.29345439381786043</v>
      </c>
      <c r="AF213" s="13">
        <f>(R213-$Y213)/$Z213</f>
        <v>3.6121072784118594E-2</v>
      </c>
      <c r="AG213" s="13">
        <f>(S213-$Y213)/$Z213</f>
        <v>-1.0921232909471517</v>
      </c>
      <c r="AH213" s="13">
        <f>(T213-$Y213)/$Z213</f>
        <v>-0.52941581732305643</v>
      </c>
      <c r="AI213" s="13">
        <f>(U213-$Y213)/$Z213</f>
        <v>1.6871991804413906</v>
      </c>
      <c r="AJ213" s="13">
        <f>(V213-$Y213)/$Z213</f>
        <v>0.9348452293790499</v>
      </c>
      <c r="AK213" s="13">
        <f>(W213-$Y213)/$Z213</f>
        <v>0.8252471174206466</v>
      </c>
      <c r="AM213" s="15">
        <f>TTEST(AB213:AF213,AG213:AK213,2,3)</f>
        <v>0.27625044950678163</v>
      </c>
    </row>
    <row r="214" spans="1:39" x14ac:dyDescent="0.2">
      <c r="A214" t="s">
        <v>198</v>
      </c>
      <c r="B214">
        <v>16490</v>
      </c>
      <c r="C214">
        <v>8650</v>
      </c>
      <c r="D214">
        <v>7251</v>
      </c>
      <c r="E214">
        <v>4668</v>
      </c>
      <c r="F214">
        <v>5706</v>
      </c>
      <c r="G214">
        <v>7887</v>
      </c>
      <c r="H214">
        <v>5057</v>
      </c>
      <c r="I214">
        <v>5686</v>
      </c>
      <c r="J214">
        <v>10210</v>
      </c>
      <c r="K214">
        <v>9873</v>
      </c>
      <c r="N214" s="12">
        <f>LOG(B214,2)</f>
        <v>14.00930377832483</v>
      </c>
      <c r="O214" s="12">
        <f>LOG(C214,2)</f>
        <v>13.078484417411449</v>
      </c>
      <c r="P214" s="12">
        <f>LOG(D214,2)</f>
        <v>12.82396425848674</v>
      </c>
      <c r="Q214" s="12">
        <f>LOG(E214,2)</f>
        <v>12.188588845707349</v>
      </c>
      <c r="R214" s="12">
        <f>LOG(F214,2)</f>
        <v>12.478264031581721</v>
      </c>
      <c r="S214" s="12">
        <f>LOG(G214,2)</f>
        <v>12.945260927339202</v>
      </c>
      <c r="T214" s="12">
        <f>LOG(H214,2)</f>
        <v>12.304066063127285</v>
      </c>
      <c r="U214" s="12">
        <f>LOG(I214,2)</f>
        <v>12.473198383677527</v>
      </c>
      <c r="V214" s="12">
        <f>LOG(J214,2)</f>
        <v>13.317695245765165</v>
      </c>
      <c r="W214" s="12">
        <f>LOG(K214,2)</f>
        <v>13.269272811845505</v>
      </c>
      <c r="Y214" s="13">
        <f>AVERAGE(N214:W214)</f>
        <v>12.888809876326679</v>
      </c>
      <c r="Z214">
        <f>STDEV(N214:W214)</f>
        <v>0.55788141102868216</v>
      </c>
      <c r="AA214" s="14" t="s">
        <v>198</v>
      </c>
      <c r="AB214" s="13">
        <f>(N214-$Y214)/$Z214</f>
        <v>2.0084804401925895</v>
      </c>
      <c r="AC214" s="13">
        <f>(O214-$Y214)/$Z214</f>
        <v>0.33999078896539597</v>
      </c>
      <c r="AD214" s="13">
        <f>(P214-$Y214)/$Z214</f>
        <v>-0.11623548761083449</v>
      </c>
      <c r="AE214" s="13">
        <f>(Q214-$Y214)/$Z214</f>
        <v>-1.255143148304918</v>
      </c>
      <c r="AF214" s="13">
        <f>(R214-$Y214)/$Z214</f>
        <v>-0.73590163900236183</v>
      </c>
      <c r="AG214" s="13">
        <f>(S214-$Y214)/$Z214</f>
        <v>0.10118826312644574</v>
      </c>
      <c r="AH214" s="13">
        <f>(T214-$Y214)/$Z214</f>
        <v>-1.0481507389199072</v>
      </c>
      <c r="AI214" s="13">
        <f>(U214-$Y214)/$Z214</f>
        <v>-0.74498179081249971</v>
      </c>
      <c r="AJ214" s="13">
        <f>(V214-$Y214)/$Z214</f>
        <v>0.76877515715689637</v>
      </c>
      <c r="AK214" s="13">
        <f>(W214-$Y214)/$Z214</f>
        <v>0.68197815520916483</v>
      </c>
      <c r="AM214" s="15">
        <f>TTEST(AB214:AF214,AG214:AK214,2,3)</f>
        <v>0.88960478445898705</v>
      </c>
    </row>
    <row r="215" spans="1:39" x14ac:dyDescent="0.2">
      <c r="A215" t="s">
        <v>199</v>
      </c>
      <c r="B215">
        <v>6272</v>
      </c>
      <c r="C215">
        <v>5812</v>
      </c>
      <c r="D215">
        <v>4254</v>
      </c>
      <c r="E215">
        <v>3351</v>
      </c>
      <c r="F215">
        <v>3721</v>
      </c>
      <c r="G215">
        <v>2508</v>
      </c>
      <c r="H215">
        <v>2869</v>
      </c>
      <c r="I215">
        <v>3622</v>
      </c>
      <c r="J215">
        <v>3297</v>
      </c>
      <c r="K215">
        <v>2840</v>
      </c>
      <c r="N215" s="12">
        <f>LOG(B215,2)</f>
        <v>12.614709844115207</v>
      </c>
      <c r="O215" s="12">
        <f>LOG(C215,2)</f>
        <v>12.504818987632843</v>
      </c>
      <c r="P215" s="12">
        <f>LOG(D215,2)</f>
        <v>12.054604317960672</v>
      </c>
      <c r="Q215" s="12">
        <f>LOG(E215,2)</f>
        <v>11.710375971204471</v>
      </c>
      <c r="R215" s="12">
        <f>LOG(F215,2)</f>
        <v>11.861474675125773</v>
      </c>
      <c r="S215" s="12">
        <f>LOG(G215,2)</f>
        <v>11.292321632802039</v>
      </c>
      <c r="T215" s="12">
        <f>LOG(H215,2)</f>
        <v>11.486332252768664</v>
      </c>
      <c r="U215" s="12">
        <f>LOG(I215,2)</f>
        <v>11.82257083095017</v>
      </c>
      <c r="V215" s="12">
        <f>LOG(J215,2)</f>
        <v>11.686938171670386</v>
      </c>
      <c r="W215" s="12">
        <f>LOG(K215,2)</f>
        <v>11.471675214392045</v>
      </c>
      <c r="Y215" s="13">
        <f>AVERAGE(N215:W215)</f>
        <v>11.850582189862228</v>
      </c>
      <c r="Z215">
        <f>STDEV(N215:W215)</f>
        <v>0.43317762350006833</v>
      </c>
      <c r="AA215" s="14" t="s">
        <v>199</v>
      </c>
      <c r="AB215" s="13">
        <f>(N215-$Y215)/$Z215</f>
        <v>1.7640053705425498</v>
      </c>
      <c r="AC215" s="13">
        <f>(O215-$Y215)/$Z215</f>
        <v>1.5103199294654051</v>
      </c>
      <c r="AD215" s="13">
        <f>(P215-$Y215)/$Z215</f>
        <v>0.47098953646300667</v>
      </c>
      <c r="AE215" s="13">
        <f>(Q215-$Y215)/$Z215</f>
        <v>-0.32366911643517898</v>
      </c>
      <c r="AF215" s="13">
        <f>(R215-$Y215)/$Z215</f>
        <v>2.5145540010894186E-2</v>
      </c>
      <c r="AG215" s="13">
        <f>(S215-$Y215)/$Z215</f>
        <v>-1.2887566826500694</v>
      </c>
      <c r="AH215" s="13">
        <f>(T215-$Y215)/$Z215</f>
        <v>-0.84087893125787716</v>
      </c>
      <c r="AI215" s="13">
        <f>(U215-$Y215)/$Z215</f>
        <v>-6.4664833528858642E-2</v>
      </c>
      <c r="AJ215" s="13">
        <f>(V215-$Y215)/$Z215</f>
        <v>-0.37777578830042352</v>
      </c>
      <c r="AK215" s="13">
        <f>(W215-$Y215)/$Z215</f>
        <v>-0.87471502430947634</v>
      </c>
      <c r="AM215" s="15">
        <f>TTEST(AB215:AF215,AG215:AK215,2,3)</f>
        <v>2.4194743327637273E-2</v>
      </c>
    </row>
    <row r="216" spans="1:39" x14ac:dyDescent="0.2">
      <c r="A216" t="s">
        <v>200</v>
      </c>
      <c r="B216">
        <v>2092</v>
      </c>
      <c r="C216">
        <v>1708</v>
      </c>
      <c r="D216">
        <v>1491</v>
      </c>
      <c r="E216">
        <v>958.4</v>
      </c>
      <c r="F216">
        <v>607</v>
      </c>
      <c r="G216">
        <v>969.3</v>
      </c>
      <c r="H216">
        <v>1122</v>
      </c>
      <c r="I216">
        <v>1660</v>
      </c>
      <c r="J216">
        <v>1256</v>
      </c>
      <c r="K216">
        <v>1171</v>
      </c>
      <c r="N216" s="12">
        <f>LOG(B216,2)</f>
        <v>11.030667136246942</v>
      </c>
      <c r="O216" s="12">
        <f>LOG(C216,2)</f>
        <v>10.738092259620492</v>
      </c>
      <c r="P216" s="12">
        <f>LOG(D216,2)</f>
        <v>10.542064542283443</v>
      </c>
      <c r="Q216" s="12">
        <f>LOG(E216,2)</f>
        <v>9.9044840979014239</v>
      </c>
      <c r="R216" s="12">
        <f>LOG(F216,2)</f>
        <v>9.2455527062556833</v>
      </c>
      <c r="S216" s="12">
        <f>LOG(G216,2)</f>
        <v>9.9207994410991578</v>
      </c>
      <c r="T216" s="12">
        <f>LOG(H216,2)</f>
        <v>10.131856960608793</v>
      </c>
      <c r="U216" s="12">
        <f>LOG(I216,2)</f>
        <v>10.696967526234287</v>
      </c>
      <c r="V216" s="12">
        <f>LOG(J216,2)</f>
        <v>10.294620748891628</v>
      </c>
      <c r="W216" s="12">
        <f>LOG(K216,2)</f>
        <v>10.193525360501216</v>
      </c>
      <c r="Y216" s="13">
        <f>AVERAGE(N216:W216)</f>
        <v>10.269863077964306</v>
      </c>
      <c r="Z216">
        <f>STDEV(N216:W216)</f>
        <v>0.51474030837686324</v>
      </c>
      <c r="AA216" s="14" t="s">
        <v>200</v>
      </c>
      <c r="AB216" s="13">
        <f>(N216-$Y216)/$Z216</f>
        <v>1.4780347408223933</v>
      </c>
      <c r="AC216" s="13">
        <f>(O216-$Y216)/$Z216</f>
        <v>0.90964156883819491</v>
      </c>
      <c r="AD216" s="13">
        <f>(P216-$Y216)/$Z216</f>
        <v>0.52881318965960322</v>
      </c>
      <c r="AE216" s="13">
        <f>(Q216-$Y216)/$Z216</f>
        <v>-0.70983168428180043</v>
      </c>
      <c r="AF216" s="13">
        <f>(R216-$Y216)/$Z216</f>
        <v>-1.9899556243003251</v>
      </c>
      <c r="AG216" s="13">
        <f>(S216-$Y216)/$Z216</f>
        <v>-0.67813542321147302</v>
      </c>
      <c r="AH216" s="13">
        <f>(T216-$Y216)/$Z216</f>
        <v>-0.26810823848376875</v>
      </c>
      <c r="AI216" s="13">
        <f>(U216-$Y216)/$Z216</f>
        <v>0.82974743053788547</v>
      </c>
      <c r="AJ216" s="13">
        <f>(V216-$Y216)/$Z216</f>
        <v>4.809740081438444E-2</v>
      </c>
      <c r="AK216" s="13">
        <f>(W216-$Y216)/$Z216</f>
        <v>-0.14830336039508352</v>
      </c>
      <c r="AM216" s="15">
        <f>TTEST(AB216:AF216,AG216:AK216,2,3)</f>
        <v>0.90189565909519709</v>
      </c>
    </row>
    <row r="217" spans="1:39" x14ac:dyDescent="0.2">
      <c r="A217" t="s">
        <v>201</v>
      </c>
      <c r="B217">
        <v>66150</v>
      </c>
      <c r="C217">
        <v>60840</v>
      </c>
      <c r="D217">
        <v>48360</v>
      </c>
      <c r="E217">
        <v>36280</v>
      </c>
      <c r="F217">
        <v>37030</v>
      </c>
      <c r="G217">
        <v>33700</v>
      </c>
      <c r="H217">
        <v>34180</v>
      </c>
      <c r="I217">
        <v>41290</v>
      </c>
      <c r="J217">
        <v>37390</v>
      </c>
      <c r="K217">
        <v>36340</v>
      </c>
      <c r="N217" s="12">
        <f>LOG(B217,2)</f>
        <v>16.013453536053404</v>
      </c>
      <c r="O217" s="12">
        <f>LOG(C217,2)</f>
        <v>15.892732532611859</v>
      </c>
      <c r="P217" s="12">
        <f>LOG(D217,2)</f>
        <v>15.561526624136485</v>
      </c>
      <c r="Q217" s="12">
        <f>LOG(E217,2)</f>
        <v>15.146886835415886</v>
      </c>
      <c r="R217" s="12">
        <f>LOG(F217,2)</f>
        <v>15.176406929058992</v>
      </c>
      <c r="S217" s="12">
        <f>LOG(G217,2)</f>
        <v>15.040460970956584</v>
      </c>
      <c r="T217" s="12">
        <f>LOG(H217,2)</f>
        <v>15.060864776563502</v>
      </c>
      <c r="U217" s="12">
        <f>LOG(I217,2)</f>
        <v>15.33350479806354</v>
      </c>
      <c r="V217" s="12">
        <f>LOG(J217,2)</f>
        <v>15.190364850745532</v>
      </c>
      <c r="W217" s="12">
        <f>LOG(K217,2)</f>
        <v>15.14927079912148</v>
      </c>
      <c r="Y217" s="13">
        <f>AVERAGE(N217:W217)</f>
        <v>15.356547265272727</v>
      </c>
      <c r="Z217">
        <f>STDEV(N217:W217)</f>
        <v>0.34894998476998906</v>
      </c>
      <c r="AA217" s="14" t="s">
        <v>201</v>
      </c>
      <c r="AB217" s="13">
        <f>(N217-$Y217)/$Z217</f>
        <v>1.8825227094183081</v>
      </c>
      <c r="AC217" s="13">
        <f>(O217-$Y217)/$Z217</f>
        <v>1.5365676765756537</v>
      </c>
      <c r="AD217" s="13">
        <f>(P217-$Y217)/$Z217</f>
        <v>0.58741758936848942</v>
      </c>
      <c r="AE217" s="13">
        <f>(Q217-$Y217)/$Z217</f>
        <v>-0.60083232270389464</v>
      </c>
      <c r="AF217" s="13">
        <f>(R217-$Y217)/$Z217</f>
        <v>-0.51623540357073094</v>
      </c>
      <c r="AG217" s="13">
        <f>(S217-$Y217)/$Z217</f>
        <v>-0.90582120106551112</v>
      </c>
      <c r="AH217" s="13">
        <f>(T217-$Y217)/$Z217</f>
        <v>-0.84734919505477235</v>
      </c>
      <c r="AI217" s="13">
        <f>(U217-$Y217)/$Z217</f>
        <v>-6.6033724645024994E-2</v>
      </c>
      <c r="AJ217" s="13">
        <f>(V217-$Y217)/$Z217</f>
        <v>-0.4762356262509515</v>
      </c>
      <c r="AK217" s="13">
        <f>(W217-$Y217)/$Z217</f>
        <v>-0.59400050207159127</v>
      </c>
      <c r="AM217" s="15">
        <f>TTEST(AB217:AF217,AG217:AK217,2,3)</f>
        <v>8.5488467526275036E-2</v>
      </c>
    </row>
    <row r="218" spans="1:39" x14ac:dyDescent="0.2">
      <c r="A218" t="s">
        <v>201</v>
      </c>
      <c r="B218">
        <v>1004</v>
      </c>
      <c r="C218">
        <v>787.7</v>
      </c>
      <c r="D218">
        <v>856.9</v>
      </c>
      <c r="E218">
        <v>568.70000000000005</v>
      </c>
      <c r="F218">
        <v>711.4</v>
      </c>
      <c r="G218">
        <v>347.6</v>
      </c>
      <c r="H218">
        <v>569.9</v>
      </c>
      <c r="I218">
        <v>751.9</v>
      </c>
      <c r="J218">
        <v>711.9</v>
      </c>
      <c r="K218">
        <v>677.4</v>
      </c>
      <c r="N218" s="12">
        <f>LOG(B218,2)</f>
        <v>9.971543553950772</v>
      </c>
      <c r="O218" s="12">
        <f>LOG(C218,2)</f>
        <v>9.6215024654962367</v>
      </c>
      <c r="P218" s="12">
        <f>LOG(D218,2)</f>
        <v>9.7429830418116037</v>
      </c>
      <c r="Q218" s="12">
        <f>LOG(E218,2)</f>
        <v>9.1515239940648705</v>
      </c>
      <c r="R218" s="12">
        <f>LOG(F218,2)</f>
        <v>9.4745171641744879</v>
      </c>
      <c r="S218" s="12">
        <f>LOG(G218,2)</f>
        <v>8.4412842719270387</v>
      </c>
      <c r="T218" s="12">
        <f>LOG(H218,2)</f>
        <v>9.1545649824542288</v>
      </c>
      <c r="U218" s="12">
        <f>LOG(I218,2)</f>
        <v>9.5543969911758726</v>
      </c>
      <c r="V218" s="12">
        <f>LOG(J218,2)</f>
        <v>9.475530791027742</v>
      </c>
      <c r="W218" s="12">
        <f>LOG(K218,2)</f>
        <v>9.4038641766067954</v>
      </c>
      <c r="Y218" s="13">
        <f>AVERAGE(N218:W218)</f>
        <v>9.3991711432689637</v>
      </c>
      <c r="Z218">
        <f>STDEV(N218:W218)</f>
        <v>0.4176097945759169</v>
      </c>
      <c r="AA218" s="14" t="s">
        <v>201</v>
      </c>
      <c r="AB218" s="13">
        <f>(N218-$Y218)/$Z218</f>
        <v>1.3705914423368659</v>
      </c>
      <c r="AC218" s="13">
        <f>(O218-$Y218)/$Z218</f>
        <v>0.5323901046263787</v>
      </c>
      <c r="AD218" s="13">
        <f>(P218-$Y218)/$Z218</f>
        <v>0.82328504505451361</v>
      </c>
      <c r="AE218" s="13">
        <f>(Q218-$Y218)/$Z218</f>
        <v>-0.5930108738363743</v>
      </c>
      <c r="AF218" s="13">
        <f>(R218-$Y218)/$Z218</f>
        <v>0.18042206357261822</v>
      </c>
      <c r="AG218" s="13">
        <f>(S218-$Y218)/$Z218</f>
        <v>-2.2937366024057457</v>
      </c>
      <c r="AH218" s="13">
        <f>(T218-$Y218)/$Z218</f>
        <v>-0.58572898430970166</v>
      </c>
      <c r="AI218" s="13">
        <f>(U218-$Y218)/$Z218</f>
        <v>0.37170068787428906</v>
      </c>
      <c r="AJ218" s="13">
        <f>(V218-$Y218)/$Z218</f>
        <v>0.18284927401264983</v>
      </c>
      <c r="AK218" s="13">
        <f>(W218-$Y218)/$Z218</f>
        <v>1.1237843074531918E-2</v>
      </c>
      <c r="AM218" s="15">
        <f>TTEST(AB218:AF218,AG218:AK218,2,3)</f>
        <v>0.15787232264508752</v>
      </c>
    </row>
    <row r="219" spans="1:39" x14ac:dyDescent="0.2">
      <c r="A219" t="s">
        <v>202</v>
      </c>
      <c r="B219">
        <v>290.3</v>
      </c>
      <c r="C219">
        <v>231.9</v>
      </c>
      <c r="D219">
        <v>261</v>
      </c>
      <c r="E219">
        <v>12.08</v>
      </c>
      <c r="F219">
        <v>23.69</v>
      </c>
      <c r="G219">
        <v>42.44</v>
      </c>
      <c r="H219">
        <v>105.2</v>
      </c>
      <c r="I219">
        <v>111.4</v>
      </c>
      <c r="J219">
        <v>13.24</v>
      </c>
      <c r="K219">
        <v>12.25</v>
      </c>
      <c r="N219" s="12">
        <f>LOG(B219,2)</f>
        <v>8.1814007617392992</v>
      </c>
      <c r="O219" s="12">
        <f>LOG(C219,2)</f>
        <v>7.8573590097586408</v>
      </c>
      <c r="P219" s="12">
        <f>LOG(D219,2)</f>
        <v>8.0279059965698849</v>
      </c>
      <c r="Q219" s="12">
        <f>LOG(E219,2)</f>
        <v>3.5945485495503542</v>
      </c>
      <c r="R219" s="12">
        <f>LOG(F219,2)</f>
        <v>4.5662062934655072</v>
      </c>
      <c r="S219" s="12">
        <f>LOG(G219,2)</f>
        <v>5.4073527511400403</v>
      </c>
      <c r="T219" s="12">
        <f>LOG(H219,2)</f>
        <v>6.7169908944049403</v>
      </c>
      <c r="U219" s="12">
        <f>LOG(I219,2)</f>
        <v>6.7996054224526699</v>
      </c>
      <c r="V219" s="12">
        <f>LOG(J219,2)</f>
        <v>3.7268312170324935</v>
      </c>
      <c r="W219" s="12">
        <f>LOG(K219,2)</f>
        <v>3.6147098441152083</v>
      </c>
      <c r="Y219" s="13">
        <f>AVERAGE(N219:W219)</f>
        <v>5.8492910740229043</v>
      </c>
      <c r="Z219">
        <f>STDEV(N219:W219)</f>
        <v>1.8943513916238341</v>
      </c>
      <c r="AA219" s="14" t="s">
        <v>202</v>
      </c>
      <c r="AB219" s="13">
        <f>(N219-$Y219)/$Z219</f>
        <v>1.2310861110711435</v>
      </c>
      <c r="AC219" s="13">
        <f>(O219-$Y219)/$Z219</f>
        <v>1.0600292768357114</v>
      </c>
      <c r="AD219" s="13">
        <f>(P219-$Y219)/$Z219</f>
        <v>1.150058501384728</v>
      </c>
      <c r="AE219" s="13">
        <f>(Q219-$Y219)/$Z219</f>
        <v>-1.1902451332114203</v>
      </c>
      <c r="AF219" s="13">
        <f>(R219-$Y219)/$Z219</f>
        <v>-0.67732142316929878</v>
      </c>
      <c r="AG219" s="13">
        <f>(S219-$Y219)/$Z219</f>
        <v>-0.23329268520980964</v>
      </c>
      <c r="AH219" s="13">
        <f>(T219-$Y219)/$Z219</f>
        <v>0.45804586425660215</v>
      </c>
      <c r="AI219" s="13">
        <f>(U219-$Y219)/$Z219</f>
        <v>0.50165684816012834</v>
      </c>
      <c r="AJ219" s="13">
        <f>(V219-$Y219)/$Z219</f>
        <v>-1.1204150752469648</v>
      </c>
      <c r="AK219" s="13">
        <f>(W219-$Y219)/$Z219</f>
        <v>-1.1796022848708219</v>
      </c>
      <c r="AM219" s="15">
        <f>TTEST(AB219:AF219,AG219:AK219,2,3)</f>
        <v>0.35216488055916356</v>
      </c>
    </row>
    <row r="220" spans="1:39" x14ac:dyDescent="0.2">
      <c r="A220" t="s">
        <v>202</v>
      </c>
      <c r="B220">
        <v>2184</v>
      </c>
      <c r="C220">
        <v>2016</v>
      </c>
      <c r="D220">
        <v>1705</v>
      </c>
      <c r="E220">
        <v>1114</v>
      </c>
      <c r="F220">
        <v>1154</v>
      </c>
      <c r="G220">
        <v>988.9</v>
      </c>
      <c r="H220">
        <v>1113</v>
      </c>
      <c r="I220">
        <v>1425</v>
      </c>
      <c r="J220">
        <v>1425</v>
      </c>
      <c r="K220">
        <v>1166</v>
      </c>
      <c r="N220" s="12">
        <f>LOG(B220,2)</f>
        <v>11.092757140919852</v>
      </c>
      <c r="O220" s="12">
        <f>LOG(C220,2)</f>
        <v>10.977279923499918</v>
      </c>
      <c r="P220" s="12">
        <f>LOG(D220,2)</f>
        <v>10.735556023911535</v>
      </c>
      <c r="Q220" s="12">
        <f>LOG(E220,2)</f>
        <v>10.121533517340033</v>
      </c>
      <c r="R220" s="12">
        <f>LOG(F220,2)</f>
        <v>10.172427508645484</v>
      </c>
      <c r="S220" s="12">
        <f>LOG(G220,2)</f>
        <v>9.9496808292643824</v>
      </c>
      <c r="T220" s="12">
        <f>LOG(H220,2)</f>
        <v>10.12023787734196</v>
      </c>
      <c r="U220" s="12">
        <f>LOG(I220,2)</f>
        <v>10.476746203939467</v>
      </c>
      <c r="V220" s="12">
        <f>LOG(J220,2)</f>
        <v>10.476746203939467</v>
      </c>
      <c r="W220" s="12">
        <f>LOG(K220,2)</f>
        <v>10.187352073200497</v>
      </c>
      <c r="Y220" s="13">
        <f>AVERAGE(N220:W220)</f>
        <v>10.43103173020026</v>
      </c>
      <c r="Z220">
        <f>STDEV(N220:W220)</f>
        <v>0.39207692708410691</v>
      </c>
      <c r="AA220" s="14" t="s">
        <v>202</v>
      </c>
      <c r="AB220" s="13">
        <f>(N220-$Y220)/$Z220</f>
        <v>1.6877438201754762</v>
      </c>
      <c r="AC220" s="13">
        <f>(O220-$Y220)/$Z220</f>
        <v>1.3932168805803722</v>
      </c>
      <c r="AD220" s="13">
        <f>(P220-$Y220)/$Z220</f>
        <v>0.77669526737019445</v>
      </c>
      <c r="AE220" s="13">
        <f>(Q220-$Y220)/$Z220</f>
        <v>-0.78938134707894814</v>
      </c>
      <c r="AF220" s="13">
        <f>(R220-$Y220)/$Z220</f>
        <v>-0.65957521009468001</v>
      </c>
      <c r="AG220" s="13">
        <f>(S220-$Y220)/$Z220</f>
        <v>-1.2276950457546822</v>
      </c>
      <c r="AH220" s="13">
        <f>(T220-$Y220)/$Z220</f>
        <v>-0.79268590266121297</v>
      </c>
      <c r="AI220" s="13">
        <f>(U220-$Y220)/$Z220</f>
        <v>0.1165956744233507</v>
      </c>
      <c r="AJ220" s="13">
        <f>(V220-$Y220)/$Z220</f>
        <v>0.1165956744233507</v>
      </c>
      <c r="AK220" s="13">
        <f>(W220-$Y220)/$Z220</f>
        <v>-0.62150981138323902</v>
      </c>
      <c r="AM220" s="15">
        <f>TTEST(AB220:AF220,AG220:AK220,2,3)</f>
        <v>0.14681212581042244</v>
      </c>
    </row>
    <row r="221" spans="1:39" x14ac:dyDescent="0.2">
      <c r="A221" t="s">
        <v>203</v>
      </c>
      <c r="B221">
        <v>115.8</v>
      </c>
      <c r="C221">
        <v>92.83</v>
      </c>
      <c r="D221">
        <v>68.599999999999994</v>
      </c>
      <c r="E221">
        <v>17.12</v>
      </c>
      <c r="F221">
        <v>56.83</v>
      </c>
      <c r="G221">
        <v>10.02</v>
      </c>
      <c r="H221">
        <v>8.2149999999999999</v>
      </c>
      <c r="I221">
        <v>5.3559999999999999</v>
      </c>
      <c r="J221">
        <v>18.5</v>
      </c>
      <c r="K221">
        <v>5.2809999999999997</v>
      </c>
      <c r="N221" s="12">
        <f>LOG(B221,2)</f>
        <v>6.855491443101875</v>
      </c>
      <c r="O221" s="12">
        <f>LOG(C221,2)</f>
        <v>6.5365192133534293</v>
      </c>
      <c r="P221" s="12">
        <f>LOG(D221,2)</f>
        <v>6.1001366712854503</v>
      </c>
      <c r="Q221" s="12">
        <f>LOG(E221,2)</f>
        <v>4.0976107966264221</v>
      </c>
      <c r="R221" s="12">
        <f>LOG(F221,2)</f>
        <v>5.8285808102766055</v>
      </c>
      <c r="S221" s="12">
        <f>LOG(G221,2)</f>
        <v>3.3248106034204836</v>
      </c>
      <c r="T221" s="12">
        <f>LOG(H221,2)</f>
        <v>3.0382605751753498</v>
      </c>
      <c r="U221" s="12">
        <f>LOG(I221,2)</f>
        <v>2.4211559606622237</v>
      </c>
      <c r="V221" s="12">
        <f>LOG(J221,2)</f>
        <v>4.2094533656289492</v>
      </c>
      <c r="W221" s="12">
        <f>LOG(K221,2)</f>
        <v>2.4008111414093514</v>
      </c>
      <c r="Y221" s="13">
        <f>AVERAGE(N221:W221)</f>
        <v>4.4812830580940144</v>
      </c>
      <c r="Z221">
        <f>STDEV(N221:W221)</f>
        <v>1.7162648276464059</v>
      </c>
      <c r="AA221" s="14" t="s">
        <v>203</v>
      </c>
      <c r="AB221" s="13">
        <f>(N221-$Y221)/$Z221</f>
        <v>1.3833578284440655</v>
      </c>
      <c r="AC221" s="13">
        <f>(O221-$Y221)/$Z221</f>
        <v>1.1975052580188665</v>
      </c>
      <c r="AD221" s="13">
        <f>(P221-$Y221)/$Z221</f>
        <v>0.94324231733598218</v>
      </c>
      <c r="AE221" s="13">
        <f>(Q221-$Y221)/$Z221</f>
        <v>-0.22355073371382897</v>
      </c>
      <c r="AF221" s="13">
        <f>(R221-$Y221)/$Z221</f>
        <v>0.78501739969244921</v>
      </c>
      <c r="AG221" s="13">
        <f>(S221-$Y221)/$Z221</f>
        <v>-0.67383100559105169</v>
      </c>
      <c r="AH221" s="13">
        <f>(T221-$Y221)/$Z221</f>
        <v>-0.84079243463699527</v>
      </c>
      <c r="AI221" s="13">
        <f>(U221-$Y221)/$Z221</f>
        <v>-1.2003550176209923</v>
      </c>
      <c r="AJ221" s="13">
        <f>(V221-$Y221)/$Z221</f>
        <v>-0.158384468460988</v>
      </c>
      <c r="AK221" s="13">
        <f>(W221-$Y221)/$Z221</f>
        <v>-1.2122091434675097</v>
      </c>
      <c r="AM221" s="15">
        <f>TTEST(AB221:AF221,AG221:AK221,2,3)</f>
        <v>1.8737677816033228E-3</v>
      </c>
    </row>
    <row r="222" spans="1:39" x14ac:dyDescent="0.2">
      <c r="A222" t="s">
        <v>203</v>
      </c>
      <c r="B222">
        <v>515.20000000000005</v>
      </c>
      <c r="C222">
        <v>599.29999999999995</v>
      </c>
      <c r="D222">
        <v>1226</v>
      </c>
      <c r="E222">
        <v>722.4</v>
      </c>
      <c r="F222">
        <v>1413</v>
      </c>
      <c r="G222">
        <v>1307</v>
      </c>
      <c r="H222">
        <v>1450</v>
      </c>
      <c r="I222">
        <v>1380</v>
      </c>
      <c r="J222">
        <v>1620</v>
      </c>
      <c r="K222">
        <v>1658</v>
      </c>
      <c r="N222" s="12">
        <f>LOG(B222,2)</f>
        <v>9.0089887832272559</v>
      </c>
      <c r="O222" s="12">
        <f>LOG(C222,2)</f>
        <v>9.2271345636830677</v>
      </c>
      <c r="P222" s="12">
        <f>LOG(D222,2)</f>
        <v>10.259743263690781</v>
      </c>
      <c r="Q222" s="12">
        <f>LOG(E222,2)</f>
        <v>9.496654082593496</v>
      </c>
      <c r="R222" s="12">
        <f>LOG(F222,2)</f>
        <v>10.46454575033394</v>
      </c>
      <c r="S222" s="12">
        <f>LOG(G222,2)</f>
        <v>10.352043425795433</v>
      </c>
      <c r="T222" s="12">
        <f>LOG(H222,2)</f>
        <v>10.501837184902298</v>
      </c>
      <c r="U222" s="12">
        <f>LOG(I222,2)</f>
        <v>10.430452551665532</v>
      </c>
      <c r="V222" s="12">
        <f>LOG(J222,2)</f>
        <v>10.661778097771988</v>
      </c>
      <c r="W222" s="12">
        <f>LOG(K222,2)</f>
        <v>10.69522829149575</v>
      </c>
      <c r="Y222" s="13">
        <f>AVERAGE(N222:W222)</f>
        <v>10.109840599515955</v>
      </c>
      <c r="Z222">
        <f>STDEV(N222:W222)</f>
        <v>0.62162495232495263</v>
      </c>
      <c r="AA222" s="14" t="s">
        <v>203</v>
      </c>
      <c r="AB222" s="13">
        <f>(N222-$Y222)/$Z222</f>
        <v>-1.7709260417738706</v>
      </c>
      <c r="AC222" s="13">
        <f>(O222-$Y222)/$Z222</f>
        <v>-1.4199977535191597</v>
      </c>
      <c r="AD222" s="13">
        <f>(P222-$Y222)/$Z222</f>
        <v>0.24114647202331904</v>
      </c>
      <c r="AE222" s="13">
        <f>(Q222-$Y222)/$Z222</f>
        <v>-0.98642519839183973</v>
      </c>
      <c r="AF222" s="13">
        <f>(R222-$Y222)/$Z222</f>
        <v>0.57060957654827815</v>
      </c>
      <c r="AG222" s="13">
        <f>(S222-$Y222)/$Z222</f>
        <v>0.38962854591600549</v>
      </c>
      <c r="AH222" s="13">
        <f>(T222-$Y222)/$Z222</f>
        <v>0.63059982376870172</v>
      </c>
      <c r="AI222" s="13">
        <f>(U222-$Y222)/$Z222</f>
        <v>0.51576428994757839</v>
      </c>
      <c r="AJ222" s="13">
        <f>(V222-$Y222)/$Z222</f>
        <v>0.88789469629833784</v>
      </c>
      <c r="AK222" s="13">
        <f>(W222-$Y222)/$Z222</f>
        <v>0.94170558918263214</v>
      </c>
      <c r="AM222" s="15">
        <f>TTEST(AB222:AF222,AG222:AK222,2,3)</f>
        <v>4.1351318880075684E-2</v>
      </c>
    </row>
    <row r="223" spans="1:39" x14ac:dyDescent="0.2">
      <c r="A223" t="s">
        <v>204</v>
      </c>
      <c r="B223">
        <v>7528</v>
      </c>
      <c r="C223">
        <v>7756</v>
      </c>
      <c r="D223">
        <v>8130</v>
      </c>
      <c r="E223">
        <v>7193</v>
      </c>
      <c r="F223">
        <v>7805</v>
      </c>
      <c r="G223">
        <v>7634</v>
      </c>
      <c r="H223">
        <v>8367</v>
      </c>
      <c r="I223">
        <v>8055</v>
      </c>
      <c r="J223">
        <v>8117</v>
      </c>
      <c r="K223">
        <v>7933</v>
      </c>
      <c r="N223" s="12">
        <f>LOG(B223,2)</f>
        <v>12.878050912728536</v>
      </c>
      <c r="O223" s="12">
        <f>LOG(C223,2)</f>
        <v>12.921097088106793</v>
      </c>
      <c r="P223" s="12">
        <f>LOG(D223,2)</f>
        <v>12.989039636962392</v>
      </c>
      <c r="Q223" s="12">
        <f>LOG(E223,2)</f>
        <v>12.812377888766893</v>
      </c>
      <c r="R223" s="12">
        <f>LOG(F223,2)</f>
        <v>12.93018291686527</v>
      </c>
      <c r="S223" s="12">
        <f>LOG(G223,2)</f>
        <v>12.898223471215557</v>
      </c>
      <c r="T223" s="12">
        <f>LOG(H223,2)</f>
        <v>13.03049471974947</v>
      </c>
      <c r="U223" s="12">
        <f>LOG(I223,2)</f>
        <v>12.975668873593932</v>
      </c>
      <c r="V223" s="12">
        <f>LOG(J223,2)</f>
        <v>12.986730898175647</v>
      </c>
      <c r="W223" s="12">
        <f>LOG(K223,2)</f>
        <v>12.953650833649307</v>
      </c>
      <c r="Y223" s="13">
        <f>AVERAGE(N223:W223)</f>
        <v>12.937551723981381</v>
      </c>
      <c r="Z223">
        <f>STDEV(N223:W223)</f>
        <v>6.3683851637379163E-2</v>
      </c>
      <c r="AA223" s="14" t="s">
        <v>204</v>
      </c>
      <c r="AB223" s="13">
        <f>(N223-$Y223)/$Z223</f>
        <v>-0.93431552462697487</v>
      </c>
      <c r="AC223" s="13">
        <f>(O223-$Y223)/$Z223</f>
        <v>-0.25838003593567249</v>
      </c>
      <c r="AD223" s="13">
        <f>(P223-$Y223)/$Z223</f>
        <v>0.80849244600009007</v>
      </c>
      <c r="AE223" s="13">
        <f>(Q223-$Y223)/$Z223</f>
        <v>-1.9655506379739343</v>
      </c>
      <c r="AF223" s="13">
        <f>(R223-$Y223)/$Z223</f>
        <v>-0.11570919356556818</v>
      </c>
      <c r="AG223" s="13">
        <f>(S223-$Y223)/$Z223</f>
        <v>-0.61755455668356529</v>
      </c>
      <c r="AH223" s="13">
        <f>(T223-$Y223)/$Z223</f>
        <v>1.4594436953548895</v>
      </c>
      <c r="AI223" s="13">
        <f>(U223-$Y223)/$Z223</f>
        <v>0.59853712727040209</v>
      </c>
      <c r="AJ223" s="13">
        <f>(V223-$Y223)/$Z223</f>
        <v>0.77223931859989747</v>
      </c>
      <c r="AK223" s="13">
        <f>(W223-$Y223)/$Z223</f>
        <v>0.25279736156029659</v>
      </c>
      <c r="AM223" s="15">
        <f>TTEST(AB223:AF223,AG223:AK223,2,3)</f>
        <v>0.12687503192132918</v>
      </c>
    </row>
    <row r="224" spans="1:39" x14ac:dyDescent="0.2">
      <c r="A224" t="s">
        <v>205</v>
      </c>
      <c r="B224">
        <v>399300</v>
      </c>
      <c r="C224">
        <v>389300</v>
      </c>
      <c r="D224">
        <v>341300</v>
      </c>
      <c r="E224">
        <v>278000</v>
      </c>
      <c r="F224">
        <v>283300</v>
      </c>
      <c r="G224">
        <v>254600</v>
      </c>
      <c r="H224">
        <v>281200</v>
      </c>
      <c r="I224">
        <v>315500</v>
      </c>
      <c r="J224">
        <v>300400</v>
      </c>
      <c r="K224">
        <v>385200</v>
      </c>
      <c r="N224" s="12">
        <f>LOG(B224,2)</f>
        <v>18.607113546407774</v>
      </c>
      <c r="O224" s="12">
        <f>LOG(C224,2)</f>
        <v>18.570522819122012</v>
      </c>
      <c r="P224" s="12">
        <f>LOG(D224,2)</f>
        <v>18.380680888873592</v>
      </c>
      <c r="Q224" s="12">
        <f>LOG(E224,2)</f>
        <v>18.084725357385594</v>
      </c>
      <c r="R224" s="12">
        <f>LOG(F224,2)</f>
        <v>18.111971076152823</v>
      </c>
      <c r="S224" s="12">
        <f>LOG(G224,2)</f>
        <v>17.957872893676086</v>
      </c>
      <c r="T224" s="12">
        <f>LOG(H224,2)</f>
        <v>18.101237068847261</v>
      </c>
      <c r="U224" s="12">
        <f>LOG(I224,2)</f>
        <v>18.267280479644636</v>
      </c>
      <c r="V224" s="12">
        <f>LOG(J224,2)</f>
        <v>18.196525287288996</v>
      </c>
      <c r="W224" s="12">
        <f>LOG(K224,2)</f>
        <v>18.555248177618186</v>
      </c>
      <c r="Y224" s="13">
        <f>AVERAGE(N224:W224)</f>
        <v>18.283317759501696</v>
      </c>
      <c r="Z224">
        <f>STDEV(N224:W224)</f>
        <v>0.23247764131442988</v>
      </c>
      <c r="AA224" s="14" t="s">
        <v>205</v>
      </c>
      <c r="AB224" s="13">
        <f>(N224-$Y224)/$Z224</f>
        <v>1.3928039921402136</v>
      </c>
      <c r="AC224" s="13">
        <f>(O224-$Y224)/$Z224</f>
        <v>1.2354093838721734</v>
      </c>
      <c r="AD224" s="13">
        <f>(P224-$Y224)/$Z224</f>
        <v>0.41880642293772541</v>
      </c>
      <c r="AE224" s="13">
        <f>(Q224-$Y224)/$Z224</f>
        <v>-0.85424301878348086</v>
      </c>
      <c r="AF224" s="13">
        <f>(R224-$Y224)/$Z224</f>
        <v>-0.73704586118508975</v>
      </c>
      <c r="AG224" s="13">
        <f>(S224-$Y224)/$Z224</f>
        <v>-1.3998974868531116</v>
      </c>
      <c r="AH224" s="13">
        <f>(T224-$Y224)/$Z224</f>
        <v>-0.78321807475742122</v>
      </c>
      <c r="AI224" s="13">
        <f>(U224-$Y224)/$Z224</f>
        <v>-6.8984181731990613E-2</v>
      </c>
      <c r="AJ224" s="13">
        <f>(V224-$Y224)/$Z224</f>
        <v>-0.37333685821128826</v>
      </c>
      <c r="AK224" s="13">
        <f>(W224-$Y224)/$Z224</f>
        <v>1.1697056825722851</v>
      </c>
      <c r="AM224" s="15">
        <f>TTEST(AB224:AF224,AG224:AK224,2,3)</f>
        <v>0.38867013389614702</v>
      </c>
    </row>
    <row r="225" spans="1:39" x14ac:dyDescent="0.2">
      <c r="A225" t="s">
        <v>206</v>
      </c>
      <c r="B225">
        <v>1615</v>
      </c>
      <c r="C225">
        <v>1814</v>
      </c>
      <c r="D225">
        <v>2109</v>
      </c>
      <c r="E225">
        <v>3498</v>
      </c>
      <c r="F225">
        <v>2031</v>
      </c>
      <c r="G225">
        <v>2149</v>
      </c>
      <c r="H225">
        <v>2184</v>
      </c>
      <c r="I225">
        <v>1759</v>
      </c>
      <c r="J225">
        <v>2007</v>
      </c>
      <c r="K225">
        <v>1900</v>
      </c>
      <c r="N225" s="12">
        <f>LOG(B225,2)</f>
        <v>10.657318449581288</v>
      </c>
      <c r="O225" s="12">
        <f>LOG(C225,2)</f>
        <v>10.824958740528523</v>
      </c>
      <c r="P225" s="12">
        <f>LOG(D225,2)</f>
        <v>11.042343379793691</v>
      </c>
      <c r="Q225" s="12">
        <f>LOG(E225,2)</f>
        <v>11.772314573921653</v>
      </c>
      <c r="R225" s="12">
        <f>LOG(F225,2)</f>
        <v>10.987974524296154</v>
      </c>
      <c r="S225" s="12">
        <f>LOG(G225,2)</f>
        <v>11.069449767427784</v>
      </c>
      <c r="T225" s="12">
        <f>LOG(H225,2)</f>
        <v>11.092757140919852</v>
      </c>
      <c r="U225" s="12">
        <f>LOG(I225,2)</f>
        <v>10.780539767471961</v>
      </c>
      <c r="V225" s="12">
        <f>LOG(J225,2)</f>
        <v>10.970824901362617</v>
      </c>
      <c r="W225" s="12">
        <f>LOG(K225,2)</f>
        <v>10.89178370321831</v>
      </c>
      <c r="Y225" s="13">
        <f>AVERAGE(N225:W225)</f>
        <v>11.009026494852185</v>
      </c>
      <c r="Z225">
        <f>STDEV(N225:W225)</f>
        <v>0.30181204429061348</v>
      </c>
      <c r="AA225" s="14" t="s">
        <v>206</v>
      </c>
      <c r="AB225" s="13">
        <f>(N225-$Y225)/$Z225</f>
        <v>-1.1653214373785514</v>
      </c>
      <c r="AC225" s="13">
        <f>(O225-$Y225)/$Z225</f>
        <v>-0.60987544336177624</v>
      </c>
      <c r="AD225" s="13">
        <f>(P225-$Y225)/$Z225</f>
        <v>0.11038951417533653</v>
      </c>
      <c r="AE225" s="13">
        <f>(Q225-$Y225)/$Z225</f>
        <v>2.5290179550770406</v>
      </c>
      <c r="AF225" s="13">
        <f>(R225-$Y225)/$Z225</f>
        <v>-6.9751923272350566E-2</v>
      </c>
      <c r="AG225" s="13">
        <f>(S225-$Y225)/$Z225</f>
        <v>0.20020166099606759</v>
      </c>
      <c r="AH225" s="13">
        <f>(T225-$Y225)/$Z225</f>
        <v>0.27742645680184991</v>
      </c>
      <c r="AI225" s="13">
        <f>(U225-$Y225)/$Z225</f>
        <v>-0.75704973244942786</v>
      </c>
      <c r="AJ225" s="13">
        <f>(V225-$Y225)/$Z225</f>
        <v>-0.1265741186020512</v>
      </c>
      <c r="AK225" s="13">
        <f>(W225-$Y225)/$Z225</f>
        <v>-0.38846293198617848</v>
      </c>
      <c r="AM225" s="15">
        <f>TTEST(AB225:AF225,AG225:AK225,2,3)</f>
        <v>0.65228833859373703</v>
      </c>
    </row>
    <row r="226" spans="1:39" x14ac:dyDescent="0.2">
      <c r="A226" t="s">
        <v>207</v>
      </c>
      <c r="B226">
        <v>66920</v>
      </c>
      <c r="C226">
        <v>58680</v>
      </c>
      <c r="D226">
        <v>43590</v>
      </c>
      <c r="E226">
        <v>37600</v>
      </c>
      <c r="F226">
        <v>33400</v>
      </c>
      <c r="G226">
        <v>32540</v>
      </c>
      <c r="H226">
        <v>33940</v>
      </c>
      <c r="I226">
        <v>47160</v>
      </c>
      <c r="J226">
        <v>41790</v>
      </c>
      <c r="K226">
        <v>39700</v>
      </c>
      <c r="N226" s="12">
        <f>LOG(B226,2)</f>
        <v>16.030149824925715</v>
      </c>
      <c r="O226" s="12">
        <f>LOG(C226,2)</f>
        <v>15.840581250560751</v>
      </c>
      <c r="P226" s="12">
        <f>LOG(D226,2)</f>
        <v>15.411709583241359</v>
      </c>
      <c r="Q226" s="12">
        <f>LOG(E226,2)</f>
        <v>15.198445041452363</v>
      </c>
      <c r="R226" s="12">
        <f>LOG(F226,2)</f>
        <v>15.027560482248777</v>
      </c>
      <c r="S226" s="12">
        <f>LOG(G226,2)</f>
        <v>14.989926630559889</v>
      </c>
      <c r="T226" s="12">
        <f>LOG(H226,2)</f>
        <v>15.050698944430026</v>
      </c>
      <c r="U226" s="12">
        <f>LOG(I226,2)</f>
        <v>15.525276097867126</v>
      </c>
      <c r="V226" s="12">
        <f>LOG(J226,2)</f>
        <v>15.350870138209773</v>
      </c>
      <c r="W226" s="12">
        <f>LOG(K226,2)</f>
        <v>15.276851386917684</v>
      </c>
      <c r="Y226" s="13">
        <f>AVERAGE(N226:W226)</f>
        <v>15.370206938041346</v>
      </c>
      <c r="Z226">
        <f>STDEV(N226:W226)</f>
        <v>0.34724981489398382</v>
      </c>
      <c r="AA226" s="14" t="s">
        <v>207</v>
      </c>
      <c r="AB226" s="13">
        <f>(N226-$Y226)/$Z226</f>
        <v>1.9004844886262982</v>
      </c>
      <c r="AC226" s="13">
        <f>(O226-$Y226)/$Z226</f>
        <v>1.3545703765544466</v>
      </c>
      <c r="AD226" s="13">
        <f>(P226-$Y226)/$Z226</f>
        <v>0.11951812044215097</v>
      </c>
      <c r="AE226" s="13">
        <f>(Q226-$Y226)/$Z226</f>
        <v>-0.49463495507239358</v>
      </c>
      <c r="AF226" s="13">
        <f>(R226-$Y226)/$Z226</f>
        <v>-0.98674337925040834</v>
      </c>
      <c r="AG226" s="13">
        <f>(S226-$Y226)/$Z226</f>
        <v>-1.0951202597402585</v>
      </c>
      <c r="AH226" s="13">
        <f>(T226-$Y226)/$Z226</f>
        <v>-0.92010990332382392</v>
      </c>
      <c r="AI226" s="13">
        <f>(U226-$Y226)/$Z226</f>
        <v>0.44656369326826933</v>
      </c>
      <c r="AJ226" s="13">
        <f>(V226-$Y226)/$Z226</f>
        <v>-5.5685558356528192E-2</v>
      </c>
      <c r="AK226" s="13">
        <f>(W226-$Y226)/$Z226</f>
        <v>-0.26884262314772694</v>
      </c>
      <c r="AM226" s="15">
        <f>TTEST(AB226:AF226,AG226:AK226,2,3)</f>
        <v>0.26426698579945906</v>
      </c>
    </row>
    <row r="227" spans="1:39" x14ac:dyDescent="0.2">
      <c r="A227" t="s">
        <v>207</v>
      </c>
      <c r="B227">
        <v>12050</v>
      </c>
      <c r="C227">
        <v>11640</v>
      </c>
      <c r="D227">
        <v>9804</v>
      </c>
      <c r="E227">
        <v>7409</v>
      </c>
      <c r="F227">
        <v>7131</v>
      </c>
      <c r="G227">
        <v>6047</v>
      </c>
      <c r="H227">
        <v>6513</v>
      </c>
      <c r="I227">
        <v>8767</v>
      </c>
      <c r="J227">
        <v>8103</v>
      </c>
      <c r="K227">
        <v>7156</v>
      </c>
      <c r="N227" s="12">
        <f>LOG(B227,2)</f>
        <v>13.556745526004686</v>
      </c>
      <c r="O227" s="12">
        <f>LOG(C227,2)</f>
        <v>13.506803437795648</v>
      </c>
      <c r="P227" s="12">
        <f>LOG(D227,2)</f>
        <v>13.259154768866841</v>
      </c>
      <c r="Q227" s="12">
        <f>LOG(E227,2)</f>
        <v>12.855063118367623</v>
      </c>
      <c r="R227" s="12">
        <f>LOG(F227,2)</f>
        <v>12.799888688663591</v>
      </c>
      <c r="S227" s="12">
        <f>LOG(G227,2)</f>
        <v>12.562003863651551</v>
      </c>
      <c r="T227" s="12">
        <f>LOG(H227,2)</f>
        <v>12.669106511336301</v>
      </c>
      <c r="U227" s="12">
        <f>LOG(I227,2)</f>
        <v>13.09786753262777</v>
      </c>
      <c r="V227" s="12">
        <f>LOG(J227,2)</f>
        <v>12.984240425230125</v>
      </c>
      <c r="W227" s="12">
        <f>LOG(K227,2)</f>
        <v>12.80493767205191</v>
      </c>
      <c r="Y227" s="13">
        <f>AVERAGE(N227:W227)</f>
        <v>13.009581154459605</v>
      </c>
      <c r="Z227">
        <f>STDEV(N227:W227)</f>
        <v>0.34047623462646831</v>
      </c>
      <c r="AA227" s="14" t="s">
        <v>207</v>
      </c>
      <c r="AB227" s="13">
        <f>(N227-$Y227)/$Z227</f>
        <v>1.6070559877559962</v>
      </c>
      <c r="AC227" s="13">
        <f>(O227-$Y227)/$Z227</f>
        <v>1.4603729504984069</v>
      </c>
      <c r="AD227" s="13">
        <f>(P227-$Y227)/$Z227</f>
        <v>0.73301331789292057</v>
      </c>
      <c r="AE227" s="13">
        <f>(Q227-$Y227)/$Z227</f>
        <v>-0.45382913806451658</v>
      </c>
      <c r="AF227" s="13">
        <f>(R227-$Y227)/$Z227</f>
        <v>-0.6158798896083435</v>
      </c>
      <c r="AG227" s="13">
        <f>(S227-$Y227)/$Z227</f>
        <v>-1.3145625018412364</v>
      </c>
      <c r="AH227" s="13">
        <f>(T227-$Y227)/$Z227</f>
        <v>-0.99999532565564897</v>
      </c>
      <c r="AI227" s="13">
        <f>(U227-$Y227)/$Z227</f>
        <v>0.25930261554091449</v>
      </c>
      <c r="AJ227" s="13">
        <f>(V227-$Y227)/$Z227</f>
        <v>-7.4427306966905429E-2</v>
      </c>
      <c r="AK227" s="13">
        <f>(W227-$Y227)/$Z227</f>
        <v>-0.60105070955159767</v>
      </c>
      <c r="AM227" s="15">
        <f>TTEST(AB227:AF227,AG227:AK227,2,3)</f>
        <v>8.8680132057685726E-2</v>
      </c>
    </row>
    <row r="228" spans="1:39" x14ac:dyDescent="0.2">
      <c r="A228" t="s">
        <v>208</v>
      </c>
      <c r="B228">
        <v>9321</v>
      </c>
      <c r="C228">
        <v>8594</v>
      </c>
      <c r="D228">
        <v>6499</v>
      </c>
      <c r="E228">
        <v>5022</v>
      </c>
      <c r="F228">
        <v>4963</v>
      </c>
      <c r="G228">
        <v>4483</v>
      </c>
      <c r="H228">
        <v>4944</v>
      </c>
      <c r="I228">
        <v>6456</v>
      </c>
      <c r="J228">
        <v>5182</v>
      </c>
      <c r="K228">
        <v>4972</v>
      </c>
      <c r="N228" s="12">
        <f>LOG(B228,2)</f>
        <v>13.186269026842997</v>
      </c>
      <c r="O228" s="12">
        <f>LOG(C228,2)</f>
        <v>13.06911406177394</v>
      </c>
      <c r="P228" s="12">
        <f>LOG(D228,2)</f>
        <v>12.666002032644901</v>
      </c>
      <c r="Q228" s="12">
        <f>LOG(E228,2)</f>
        <v>12.294046313271501</v>
      </c>
      <c r="R228" s="12">
        <f>LOG(F228,2)</f>
        <v>12.27699673929712</v>
      </c>
      <c r="S228" s="12">
        <f>LOG(G228,2)</f>
        <v>12.130248784050689</v>
      </c>
      <c r="T228" s="12">
        <f>LOG(H228,2)</f>
        <v>12.271463027904375</v>
      </c>
      <c r="U228" s="12">
        <f>LOG(I228,2)</f>
        <v>12.656424863277781</v>
      </c>
      <c r="V228" s="12">
        <f>LOG(J228,2)</f>
        <v>12.339293300180096</v>
      </c>
      <c r="W228" s="12">
        <f>LOG(K228,2)</f>
        <v>12.279610581052486</v>
      </c>
      <c r="Y228" s="13">
        <f>AVERAGE(N228:W228)</f>
        <v>12.516946873029587</v>
      </c>
      <c r="Z228">
        <f>STDEV(N228:W228)</f>
        <v>0.36507230093269072</v>
      </c>
      <c r="AA228" s="14" t="s">
        <v>208</v>
      </c>
      <c r="AB228" s="13">
        <f>(N228-$Y228)/$Z228</f>
        <v>1.8333961577019613</v>
      </c>
      <c r="AC228" s="13">
        <f>(O228-$Y228)/$Z228</f>
        <v>1.5124872178296453</v>
      </c>
      <c r="AD228" s="13">
        <f>(P228-$Y228)/$Z228</f>
        <v>0.40828942440855087</v>
      </c>
      <c r="AE228" s="13">
        <f>(Q228-$Y228)/$Z228</f>
        <v>-0.61056552137375919</v>
      </c>
      <c r="AF228" s="13">
        <f>(R228-$Y228)/$Z228</f>
        <v>-0.65726743201124815</v>
      </c>
      <c r="AG228" s="13">
        <f>(S228-$Y228)/$Z228</f>
        <v>-1.0592370004269223</v>
      </c>
      <c r="AH228" s="13">
        <f>(T228-$Y228)/$Z228</f>
        <v>-0.67242528260305634</v>
      </c>
      <c r="AI228" s="13">
        <f>(U228-$Y228)/$Z228</f>
        <v>0.38205580070537826</v>
      </c>
      <c r="AJ228" s="13">
        <f>(V228-$Y228)/$Z228</f>
        <v>-0.48662572426234579</v>
      </c>
      <c r="AK228" s="13">
        <f>(W228-$Y228)/$Z228</f>
        <v>-0.65010763996817011</v>
      </c>
      <c r="AM228" s="15">
        <f>TTEST(AB228:AF228,AG228:AK228,2,3)</f>
        <v>0.13563753623105437</v>
      </c>
    </row>
    <row r="229" spans="1:39" x14ac:dyDescent="0.2">
      <c r="A229" t="s">
        <v>208</v>
      </c>
      <c r="B229">
        <v>13770</v>
      </c>
      <c r="C229">
        <v>12250</v>
      </c>
      <c r="D229">
        <v>8768</v>
      </c>
      <c r="E229">
        <v>6269</v>
      </c>
      <c r="F229">
        <v>7681</v>
      </c>
      <c r="G229">
        <v>5182</v>
      </c>
      <c r="H229">
        <v>5843</v>
      </c>
      <c r="I229">
        <v>6444</v>
      </c>
      <c r="J229">
        <v>10940</v>
      </c>
      <c r="K229">
        <v>6467</v>
      </c>
      <c r="N229" s="12">
        <f>LOG(B229,2)</f>
        <v>13.749240939022327</v>
      </c>
      <c r="O229" s="12">
        <f>LOG(C229,2)</f>
        <v>13.580494128777296</v>
      </c>
      <c r="P229" s="12">
        <f>LOG(D229,2)</f>
        <v>13.098032082960527</v>
      </c>
      <c r="Q229" s="12">
        <f>LOG(E229,2)</f>
        <v>12.614019614435721</v>
      </c>
      <c r="R229" s="12">
        <f>LOG(F229,2)</f>
        <v>12.907078434296487</v>
      </c>
      <c r="S229" s="12">
        <f>LOG(G229,2)</f>
        <v>12.339293300180096</v>
      </c>
      <c r="T229" s="12">
        <f>LOG(H229,2)</f>
        <v>12.512493573945038</v>
      </c>
      <c r="U229" s="12">
        <f>LOG(I229,2)</f>
        <v>12.65374077870657</v>
      </c>
      <c r="V229" s="12">
        <f>LOG(J229,2)</f>
        <v>13.417325117679919</v>
      </c>
      <c r="W229" s="12">
        <f>LOG(K229,2)</f>
        <v>12.658880895047878</v>
      </c>
      <c r="Y229" s="13">
        <f>AVERAGE(N229:W229)</f>
        <v>12.953059886505184</v>
      </c>
      <c r="Z229">
        <f>STDEV(N229:W229)</f>
        <v>0.48627164847302418</v>
      </c>
      <c r="AA229" s="14" t="s">
        <v>208</v>
      </c>
      <c r="AB229" s="13">
        <f>(N229-$Y229)/$Z229</f>
        <v>1.6373174438964053</v>
      </c>
      <c r="AC229" s="13">
        <f>(O229-$Y229)/$Z229</f>
        <v>1.2902957518546743</v>
      </c>
      <c r="AD229" s="13">
        <f>(P229-$Y229)/$Z229</f>
        <v>0.29813006148020565</v>
      </c>
      <c r="AE229" s="13">
        <f>(Q229-$Y229)/$Z229</f>
        <v>-0.69722401693396474</v>
      </c>
      <c r="AF229" s="13">
        <f>(R229-$Y229)/$Z229</f>
        <v>-9.4559187962296662E-2</v>
      </c>
      <c r="AG229" s="13">
        <f>(S229-$Y229)/$Z229</f>
        <v>-1.2621887133506955</v>
      </c>
      <c r="AH229" s="13">
        <f>(T229-$Y229)/$Z229</f>
        <v>-0.90600863518076491</v>
      </c>
      <c r="AI229" s="13">
        <f>(U229-$Y229)/$Z229</f>
        <v>-0.61553888395205902</v>
      </c>
      <c r="AJ229" s="13">
        <f>(V229-$Y229)/$Z229</f>
        <v>0.95474460136141481</v>
      </c>
      <c r="AK229" s="13">
        <f>(W229-$Y229)/$Z229</f>
        <v>-0.60496842121287198</v>
      </c>
      <c r="AM229" s="15">
        <f>TTEST(AB229:AF229,AG229:AK229,2,3)</f>
        <v>0.12995287021981647</v>
      </c>
    </row>
    <row r="230" spans="1:39" x14ac:dyDescent="0.2">
      <c r="A230" t="s">
        <v>209</v>
      </c>
      <c r="B230">
        <v>34.729999999999997</v>
      </c>
      <c r="C230">
        <v>52.64</v>
      </c>
      <c r="D230">
        <v>32.72</v>
      </c>
      <c r="E230">
        <v>5.3230000000000004</v>
      </c>
      <c r="F230">
        <v>11.48</v>
      </c>
      <c r="G230">
        <v>5.9870000000000001</v>
      </c>
      <c r="H230">
        <v>4.5890000000000004</v>
      </c>
      <c r="I230">
        <v>7.391</v>
      </c>
      <c r="J230">
        <v>29.79</v>
      </c>
      <c r="K230">
        <v>12.61</v>
      </c>
      <c r="N230" s="12">
        <f>LOG(B230,2)</f>
        <v>5.1181105056073672</v>
      </c>
      <c r="O230" s="12">
        <f>LOG(C230,2)</f>
        <v>5.718087583960517</v>
      </c>
      <c r="P230" s="12">
        <f>LOG(D230,2)</f>
        <v>5.032100843167024</v>
      </c>
      <c r="Q230" s="12">
        <f>LOG(E230,2)</f>
        <v>2.4122395662633993</v>
      </c>
      <c r="R230" s="12">
        <f>LOG(F230,2)</f>
        <v>3.5210507369009632</v>
      </c>
      <c r="S230" s="12">
        <f>LOG(G230,2)</f>
        <v>2.5818332702407152</v>
      </c>
      <c r="T230" s="12">
        <f>LOG(H230,2)</f>
        <v>2.1981798067501854</v>
      </c>
      <c r="U230" s="12">
        <f>LOG(I230,2)</f>
        <v>2.8857695737676905</v>
      </c>
      <c r="V230" s="12">
        <f>LOG(J230,2)</f>
        <v>4.8967562184748061</v>
      </c>
      <c r="W230" s="12">
        <f>LOG(K230,2)</f>
        <v>3.6564963705534952</v>
      </c>
      <c r="Y230" s="13">
        <f>AVERAGE(N230:W230)</f>
        <v>3.8020624475686162</v>
      </c>
      <c r="Z230">
        <f>STDEV(N230:W230)</f>
        <v>1.2930257292305234</v>
      </c>
      <c r="AA230" s="14" t="s">
        <v>209</v>
      </c>
      <c r="AB230" s="13">
        <f>(N230-$Y230)/$Z230</f>
        <v>1.0178050044077067</v>
      </c>
      <c r="AC230" s="13">
        <f>(O230-$Y230)/$Z230</f>
        <v>1.4818151666108941</v>
      </c>
      <c r="AD230" s="13">
        <f>(P230-$Y230)/$Z230</f>
        <v>0.95128686753232727</v>
      </c>
      <c r="AE230" s="13">
        <f>(Q230-$Y230)/$Z230</f>
        <v>-1.0748609636192601</v>
      </c>
      <c r="AF230" s="13">
        <f>(R230-$Y230)/$Z230</f>
        <v>-0.21732878496925384</v>
      </c>
      <c r="AG230" s="13">
        <f>(S230-$Y230)/$Z230</f>
        <v>-0.94370061611539358</v>
      </c>
      <c r="AH230" s="13">
        <f>(T230-$Y230)/$Z230</f>
        <v>-1.2404104609526196</v>
      </c>
      <c r="AI230" s="13">
        <f>(U230-$Y230)/$Z230</f>
        <v>-0.70864241374857206</v>
      </c>
      <c r="AJ230" s="13">
        <f>(V230-$Y230)/$Z230</f>
        <v>0.84661406664942362</v>
      </c>
      <c r="AK230" s="13">
        <f>(W230-$Y230)/$Z230</f>
        <v>-0.11257786579525147</v>
      </c>
      <c r="AM230" s="15">
        <f>TTEST(AB230:AF230,AG230:AK230,2,3)</f>
        <v>0.18833383525901085</v>
      </c>
    </row>
    <row r="231" spans="1:39" x14ac:dyDescent="0.2">
      <c r="A231" t="s">
        <v>210</v>
      </c>
      <c r="B231">
        <v>6972</v>
      </c>
      <c r="C231">
        <v>6095</v>
      </c>
      <c r="D231">
        <v>5057</v>
      </c>
      <c r="E231">
        <v>3581</v>
      </c>
      <c r="F231">
        <v>3804</v>
      </c>
      <c r="G231">
        <v>3425</v>
      </c>
      <c r="H231">
        <v>4055</v>
      </c>
      <c r="I231">
        <v>4911</v>
      </c>
      <c r="J231">
        <v>4482</v>
      </c>
      <c r="K231">
        <v>4334</v>
      </c>
      <c r="N231" s="12">
        <f>LOG(B231,2)</f>
        <v>12.767356854125685</v>
      </c>
      <c r="O231" s="12">
        <f>LOG(C231,2)</f>
        <v>12.573410505507574</v>
      </c>
      <c r="P231" s="12">
        <f>LOG(D231,2)</f>
        <v>12.304066063127285</v>
      </c>
      <c r="Q231" s="12">
        <f>LOG(E231,2)</f>
        <v>11.806146803320525</v>
      </c>
      <c r="R231" s="12">
        <f>LOG(F231,2)</f>
        <v>11.893301530860564</v>
      </c>
      <c r="S231" s="12">
        <f>LOG(G231,2)</f>
        <v>11.741888272735251</v>
      </c>
      <c r="T231" s="12">
        <f>LOG(H231,2)</f>
        <v>11.985486199104635</v>
      </c>
      <c r="U231" s="12">
        <f>LOG(I231,2)</f>
        <v>12.261801107195311</v>
      </c>
      <c r="V231" s="12">
        <f>LOG(J231,2)</f>
        <v>12.129926933510394</v>
      </c>
      <c r="W231" s="12">
        <f>LOG(K231,2)</f>
        <v>12.081483438093674</v>
      </c>
      <c r="Y231" s="13">
        <f>AVERAGE(N231:W231)</f>
        <v>12.154486770758087</v>
      </c>
      <c r="Z231">
        <f>STDEV(N231:W231)</f>
        <v>0.32986310537091063</v>
      </c>
      <c r="AA231" s="14" t="s">
        <v>210</v>
      </c>
      <c r="AB231" s="13">
        <f>(N231-$Y231)/$Z231</f>
        <v>1.8579528094797499</v>
      </c>
      <c r="AC231" s="13">
        <f>(O231-$Y231)/$Z231</f>
        <v>1.269992696753502</v>
      </c>
      <c r="AD231" s="13">
        <f>(P231-$Y231)/$Z231</f>
        <v>0.45345869220810758</v>
      </c>
      <c r="AE231" s="13">
        <f>(Q231-$Y231)/$Z231</f>
        <v>-1.0560137274093613</v>
      </c>
      <c r="AF231" s="13">
        <f>(R231-$Y231)/$Z231</f>
        <v>-0.79179888761380812</v>
      </c>
      <c r="AG231" s="13">
        <f>(S231-$Y231)/$Z231</f>
        <v>-1.2508173581852837</v>
      </c>
      <c r="AH231" s="13">
        <f>(T231-$Y231)/$Z231</f>
        <v>-0.51233547766253362</v>
      </c>
      <c r="AI231" s="13">
        <f>(U231-$Y231)/$Z231</f>
        <v>0.32532991622859797</v>
      </c>
      <c r="AJ231" s="13">
        <f>(V231-$Y231)/$Z231</f>
        <v>-7.4454635416341508E-2</v>
      </c>
      <c r="AK231" s="13">
        <f>(W231-$Y231)/$Z231</f>
        <v>-0.22131402838254843</v>
      </c>
      <c r="AM231" s="15">
        <f>TTEST(AB231:AF231,AG231:AK231,2,3)</f>
        <v>0.31176061859115323</v>
      </c>
    </row>
    <row r="232" spans="1:39" x14ac:dyDescent="0.2">
      <c r="A232" t="s">
        <v>210</v>
      </c>
      <c r="B232">
        <v>15890</v>
      </c>
      <c r="C232">
        <v>14470</v>
      </c>
      <c r="D232">
        <v>11580</v>
      </c>
      <c r="E232">
        <v>8568</v>
      </c>
      <c r="F232">
        <v>8768</v>
      </c>
      <c r="G232">
        <v>6428</v>
      </c>
      <c r="H232">
        <v>7495</v>
      </c>
      <c r="I232">
        <v>9070</v>
      </c>
      <c r="J232">
        <v>8303</v>
      </c>
      <c r="K232">
        <v>7512</v>
      </c>
      <c r="N232" s="12">
        <f>LOG(B232,2)</f>
        <v>13.955831504235883</v>
      </c>
      <c r="O232" s="12">
        <f>LOG(C232,2)</f>
        <v>13.820777301419088</v>
      </c>
      <c r="P232" s="12">
        <f>LOG(D232,2)</f>
        <v>13.499347632876601</v>
      </c>
      <c r="Q232" s="12">
        <f>LOG(E232,2)</f>
        <v>13.064742764750257</v>
      </c>
      <c r="R232" s="12">
        <f>LOG(F232,2)</f>
        <v>13.098032082960527</v>
      </c>
      <c r="S232" s="12">
        <f>LOG(G232,2)</f>
        <v>12.650154213675094</v>
      </c>
      <c r="T232" s="12">
        <f>LOG(H232,2)</f>
        <v>12.871712762835223</v>
      </c>
      <c r="U232" s="12">
        <f>LOG(I232,2)</f>
        <v>13.146886835415884</v>
      </c>
      <c r="V232" s="12">
        <f>LOG(J232,2)</f>
        <v>13.019416982944184</v>
      </c>
      <c r="W232" s="12">
        <f>LOG(K232,2)</f>
        <v>12.874981347653776</v>
      </c>
      <c r="Y232" s="13">
        <f>AVERAGE(N232:W232)</f>
        <v>13.200188342876652</v>
      </c>
      <c r="Z232">
        <f>STDEV(N232:W232)</f>
        <v>0.42506438788369488</v>
      </c>
      <c r="AA232" s="14" t="s">
        <v>210</v>
      </c>
      <c r="AB232" s="13">
        <f>(N232-$Y232)/$Z232</f>
        <v>1.7777145837161692</v>
      </c>
      <c r="AC232" s="13">
        <f>(O232-$Y232)/$Z232</f>
        <v>1.4599881246985111</v>
      </c>
      <c r="AD232" s="13">
        <f>(P232-$Y232)/$Z232</f>
        <v>0.70379758579494112</v>
      </c>
      <c r="AE232" s="13">
        <f>(Q232-$Y232)/$Z232</f>
        <v>-0.31864720260558682</v>
      </c>
      <c r="AF232" s="13">
        <f>(R232-$Y232)/$Z232</f>
        <v>-0.2403312599880203</v>
      </c>
      <c r="AG232" s="13">
        <f>(S232-$Y232)/$Z232</f>
        <v>-1.294001908605096</v>
      </c>
      <c r="AH232" s="13">
        <f>(T232-$Y232)/$Z232</f>
        <v>-0.77276664290047725</v>
      </c>
      <c r="AI232" s="13">
        <f>(U232-$Y232)/$Z232</f>
        <v>-0.12539631401761214</v>
      </c>
      <c r="AJ232" s="13">
        <f>(V232-$Y232)/$Z232</f>
        <v>-0.42527994601592001</v>
      </c>
      <c r="AK232" s="13">
        <f>(W232-$Y232)/$Z232</f>
        <v>-0.76507702007691736</v>
      </c>
      <c r="AM232" s="15">
        <f>TTEST(AB232:AF232,AG232:AK232,2,3)</f>
        <v>3.0439562628211368E-2</v>
      </c>
    </row>
    <row r="233" spans="1:39" x14ac:dyDescent="0.2">
      <c r="A233" t="s">
        <v>211</v>
      </c>
      <c r="B233">
        <v>281.60000000000002</v>
      </c>
      <c r="C233">
        <v>252.2</v>
      </c>
      <c r="D233">
        <v>219.1</v>
      </c>
      <c r="E233">
        <v>137.6</v>
      </c>
      <c r="F233">
        <v>176.1</v>
      </c>
      <c r="G233">
        <v>110.5</v>
      </c>
      <c r="H233">
        <v>109.5</v>
      </c>
      <c r="I233">
        <v>105.2</v>
      </c>
      <c r="J233">
        <v>128.30000000000001</v>
      </c>
      <c r="K233">
        <v>126.7</v>
      </c>
      <c r="N233" s="12">
        <f>LOG(B233,2)</f>
        <v>8.1375035237499347</v>
      </c>
      <c r="O233" s="12">
        <f>LOG(C233,2)</f>
        <v>7.9784244654408578</v>
      </c>
      <c r="P233" s="12">
        <f>LOG(D233,2)</f>
        <v>7.7754456741028601</v>
      </c>
      <c r="Q233" s="12">
        <f>LOG(E233,2)</f>
        <v>7.1043366598147353</v>
      </c>
      <c r="R233" s="12">
        <f>LOG(F233,2)</f>
        <v>7.4602510989438455</v>
      </c>
      <c r="S233" s="12">
        <f>LOG(G233,2)</f>
        <v>6.7879025593914326</v>
      </c>
      <c r="T233" s="12">
        <f>LOG(H233,2)</f>
        <v>6.7747870596011737</v>
      </c>
      <c r="U233" s="12">
        <f>LOG(I233,2)</f>
        <v>6.7169908944049403</v>
      </c>
      <c r="V233" s="12">
        <f>LOG(J233,2)</f>
        <v>7.0033773602023199</v>
      </c>
      <c r="W233" s="12">
        <f>LOG(K233,2)</f>
        <v>6.9852727142534476</v>
      </c>
      <c r="Y233" s="13">
        <f>AVERAGE(N233:W233)</f>
        <v>7.2724292009905556</v>
      </c>
      <c r="Z233">
        <f>STDEV(N233:W233)</f>
        <v>0.52800608771019975</v>
      </c>
      <c r="AA233" s="14" t="s">
        <v>211</v>
      </c>
      <c r="AB233" s="13">
        <f>(N233-$Y233)/$Z233</f>
        <v>1.6383794484471585</v>
      </c>
      <c r="AC233" s="13">
        <f>(O233-$Y233)/$Z233</f>
        <v>1.3370968268793773</v>
      </c>
      <c r="AD233" s="13">
        <f>(P233-$Y233)/$Z233</f>
        <v>0.9526717301569998</v>
      </c>
      <c r="AE233" s="13">
        <f>(Q233-$Y233)/$Z233</f>
        <v>-0.3183534150236525</v>
      </c>
      <c r="AF233" s="13">
        <f>(R233-$Y233)/$Z233</f>
        <v>0.35571919022338522</v>
      </c>
      <c r="AG233" s="13">
        <f>(S233-$Y233)/$Z233</f>
        <v>-0.91765351361831116</v>
      </c>
      <c r="AH233" s="13">
        <f>(T233-$Y233)/$Z233</f>
        <v>-0.94249318894693623</v>
      </c>
      <c r="AI233" s="13">
        <f>(U233-$Y233)/$Z233</f>
        <v>-1.0519543609703073</v>
      </c>
      <c r="AJ233" s="13">
        <f>(V233-$Y233)/$Z233</f>
        <v>-0.5095620051560974</v>
      </c>
      <c r="AK233" s="13">
        <f>(W233-$Y233)/$Z233</f>
        <v>-0.54385071199163137</v>
      </c>
      <c r="AM233" s="15">
        <f>TTEST(AB233:AF233,AG233:AK233,2,3)</f>
        <v>8.4028657840885534E-3</v>
      </c>
    </row>
    <row r="234" spans="1:39" x14ac:dyDescent="0.2">
      <c r="A234" t="s">
        <v>211</v>
      </c>
      <c r="B234">
        <v>1296</v>
      </c>
      <c r="C234">
        <v>455.6</v>
      </c>
      <c r="D234">
        <v>961.7</v>
      </c>
      <c r="E234">
        <v>610.9</v>
      </c>
      <c r="F234">
        <v>727.5</v>
      </c>
      <c r="G234">
        <v>810.9</v>
      </c>
      <c r="H234">
        <v>881</v>
      </c>
      <c r="I234">
        <v>1011</v>
      </c>
      <c r="J234">
        <v>911</v>
      </c>
      <c r="K234">
        <v>826.4</v>
      </c>
      <c r="N234" s="12">
        <f>LOG(B234,2)</f>
        <v>10.339850002884624</v>
      </c>
      <c r="O234" s="12">
        <f>LOG(C234,2)</f>
        <v>8.8316239368207494</v>
      </c>
      <c r="P234" s="12">
        <f>LOG(D234,2)</f>
        <v>9.9094431087055561</v>
      </c>
      <c r="Q234" s="12">
        <f>LOG(E234,2)</f>
        <v>9.2547924301928823</v>
      </c>
      <c r="R234" s="12">
        <f>LOG(F234,2)</f>
        <v>9.5068034377956465</v>
      </c>
      <c r="S234" s="12">
        <f>LOG(G234,2)</f>
        <v>9.66338020236849</v>
      </c>
      <c r="T234" s="12">
        <f>LOG(H234,2)</f>
        <v>9.7829982089204144</v>
      </c>
      <c r="U234" s="12">
        <f>LOG(I234,2)</f>
        <v>9.9815672819030148</v>
      </c>
      <c r="V234" s="12">
        <f>LOG(J234,2)</f>
        <v>9.8313072438020512</v>
      </c>
      <c r="W234" s="12">
        <f>LOG(K234,2)</f>
        <v>9.6906964439776981</v>
      </c>
      <c r="Y234" s="13">
        <f>AVERAGE(N234:W234)</f>
        <v>9.6792462297371138</v>
      </c>
      <c r="Z234">
        <f>STDEV(N234:W234)</f>
        <v>0.41411444017708982</v>
      </c>
      <c r="AA234" s="14" t="s">
        <v>211</v>
      </c>
      <c r="AB234" s="13">
        <f>(N234-$Y234)/$Z234</f>
        <v>1.5952203281416926</v>
      </c>
      <c r="AC234" s="13">
        <f>(O234-$Y234)/$Z234</f>
        <v>-2.0468310463984096</v>
      </c>
      <c r="AD234" s="13">
        <f>(P234-$Y234)/$Z234</f>
        <v>0.55587744989042664</v>
      </c>
      <c r="AE234" s="13">
        <f>(Q234-$Y234)/$Z234</f>
        <v>-1.0249673963620303</v>
      </c>
      <c r="AF234" s="13">
        <f>(R234-$Y234)/$Z234</f>
        <v>-0.41641337565462511</v>
      </c>
      <c r="AG234" s="13">
        <f>(S234-$Y234)/$Z234</f>
        <v>-3.8313146872731317E-2</v>
      </c>
      <c r="AH234" s="13">
        <f>(T234-$Y234)/$Z234</f>
        <v>0.25053938988201574</v>
      </c>
      <c r="AI234" s="13">
        <f>(U234-$Y234)/$Z234</f>
        <v>0.73004228501816537</v>
      </c>
      <c r="AJ234" s="13">
        <f>(V234-$Y234)/$Z234</f>
        <v>0.36719563316823928</v>
      </c>
      <c r="AK234" s="13">
        <f>(W234-$Y234)/$Z234</f>
        <v>2.7649879187231028E-2</v>
      </c>
      <c r="AM234" s="15">
        <f>TTEST(AB234:AF234,AG234:AK234,2,3)</f>
        <v>0.44889509952148832</v>
      </c>
    </row>
    <row r="235" spans="1:39" x14ac:dyDescent="0.2">
      <c r="A235" t="s">
        <v>211</v>
      </c>
      <c r="B235">
        <v>3255</v>
      </c>
      <c r="C235">
        <v>2973</v>
      </c>
      <c r="D235">
        <v>1693</v>
      </c>
      <c r="E235">
        <v>1789</v>
      </c>
      <c r="F235">
        <v>1964</v>
      </c>
      <c r="G235">
        <v>886.5</v>
      </c>
      <c r="H235">
        <v>975.7</v>
      </c>
      <c r="I235">
        <v>1305</v>
      </c>
      <c r="J235">
        <v>1084</v>
      </c>
      <c r="K235">
        <v>1150</v>
      </c>
      <c r="N235" s="12">
        <f>LOG(B235,2)</f>
        <v>11.668441828052998</v>
      </c>
      <c r="O235" s="12">
        <f>LOG(C235,2)</f>
        <v>11.537703747907644</v>
      </c>
      <c r="P235" s="12">
        <f>LOG(D235,2)</f>
        <v>10.725366257895642</v>
      </c>
      <c r="Q235" s="12">
        <f>LOG(E235,2)</f>
        <v>10.804937672051908</v>
      </c>
      <c r="R235" s="12">
        <f>LOG(F235,2)</f>
        <v>10.939579214314694</v>
      </c>
      <c r="S235" s="12">
        <f>LOG(G235,2)</f>
        <v>9.7919768208986877</v>
      </c>
      <c r="T235" s="12">
        <f>LOG(H235,2)</f>
        <v>9.9302938180509983</v>
      </c>
      <c r="U235" s="12">
        <f>LOG(I235,2)</f>
        <v>10.349834091457248</v>
      </c>
      <c r="V235" s="12">
        <f>LOG(J235,2)</f>
        <v>10.082149041353873</v>
      </c>
      <c r="W235" s="12">
        <f>LOG(K235,2)</f>
        <v>10.167418145831739</v>
      </c>
      <c r="Y235" s="13">
        <f>AVERAGE(N235:W235)</f>
        <v>10.599770063781543</v>
      </c>
      <c r="Z235">
        <f>STDEV(N235:W235)</f>
        <v>0.65091161771908712</v>
      </c>
      <c r="AA235" s="14" t="s">
        <v>211</v>
      </c>
      <c r="AB235" s="13">
        <f>(N235-$Y235)/$Z235</f>
        <v>1.6418077895371965</v>
      </c>
      <c r="AC235" s="13">
        <f>(O235-$Y235)/$Z235</f>
        <v>1.4409539768437245</v>
      </c>
      <c r="AD235" s="13">
        <f>(P235-$Y235)/$Z235</f>
        <v>0.19295429778041262</v>
      </c>
      <c r="AE235" s="13">
        <f>(Q235-$Y235)/$Z235</f>
        <v>0.31520040921885789</v>
      </c>
      <c r="AF235" s="13">
        <f>(R235-$Y235)/$Z235</f>
        <v>0.52205113763970634</v>
      </c>
      <c r="AG235" s="13">
        <f>(S235-$Y235)/$Z235</f>
        <v>-1.2410183209104642</v>
      </c>
      <c r="AH235" s="13">
        <f>(T235-$Y235)/$Z235</f>
        <v>-1.0285209658363628</v>
      </c>
      <c r="AI235" s="13">
        <f>(U235-$Y235)/$Z235</f>
        <v>-0.38397835515690415</v>
      </c>
      <c r="AJ235" s="13">
        <f>(V235-$Y235)/$Z235</f>
        <v>-0.79522474071289251</v>
      </c>
      <c r="AK235" s="13">
        <f>(W235-$Y235)/$Z235</f>
        <v>-0.66422522840327192</v>
      </c>
      <c r="AM235" s="15">
        <f>TTEST(AB235:AF235,AG235:AK235,2,3)</f>
        <v>2.8689164501882821E-3</v>
      </c>
    </row>
    <row r="236" spans="1:39" x14ac:dyDescent="0.2">
      <c r="A236" t="s">
        <v>212</v>
      </c>
      <c r="B236">
        <v>16830</v>
      </c>
      <c r="C236">
        <v>14920</v>
      </c>
      <c r="D236">
        <v>12070</v>
      </c>
      <c r="E236">
        <v>8179</v>
      </c>
      <c r="F236">
        <v>7959</v>
      </c>
      <c r="G236">
        <v>8215</v>
      </c>
      <c r="H236">
        <v>9127</v>
      </c>
      <c r="I236">
        <v>14130</v>
      </c>
      <c r="J236">
        <v>10670</v>
      </c>
      <c r="K236">
        <v>9556</v>
      </c>
      <c r="N236" s="12">
        <f>LOG(B236,2)</f>
        <v>14.038747556217311</v>
      </c>
      <c r="O236" s="12">
        <f>LOG(C236,2)</f>
        <v>13.864959915142602</v>
      </c>
      <c r="P236" s="12">
        <f>LOG(D236,2)</f>
        <v>13.559138055642384</v>
      </c>
      <c r="Q236" s="12">
        <f>LOG(E236,2)</f>
        <v>12.99770874846085</v>
      </c>
      <c r="R236" s="12">
        <f>LOG(F236,2)</f>
        <v>12.958371460949852</v>
      </c>
      <c r="S236" s="12">
        <f>LOG(G236,2)</f>
        <v>13.004044859837439</v>
      </c>
      <c r="T236" s="12">
        <f>LOG(H236,2)</f>
        <v>13.155925016026579</v>
      </c>
      <c r="U236" s="12">
        <f>LOG(I236,2)</f>
        <v>13.786473845221302</v>
      </c>
      <c r="V236" s="12">
        <f>LOG(J236,2)</f>
        <v>13.381272555711787</v>
      </c>
      <c r="W236" s="12">
        <f>LOG(K236,2)</f>
        <v>13.222191138456333</v>
      </c>
      <c r="Y236" s="13">
        <f>AVERAGE(N236:W236)</f>
        <v>13.396883315166644</v>
      </c>
      <c r="Z236">
        <f>STDEV(N236:W236)</f>
        <v>0.39496410197180948</v>
      </c>
      <c r="AA236" s="14" t="s">
        <v>212</v>
      </c>
      <c r="AB236" s="13">
        <f>(N236-$Y236)/$Z236</f>
        <v>1.6251204548622</v>
      </c>
      <c r="AC236" s="13">
        <f>(O236-$Y236)/$Z236</f>
        <v>1.1851117548130172</v>
      </c>
      <c r="AD236" s="13">
        <f>(P236-$Y236)/$Z236</f>
        <v>0.41080882962705584</v>
      </c>
      <c r="AE236" s="13">
        <f>(Q236-$Y236)/$Z236</f>
        <v>-1.0106603732161077</v>
      </c>
      <c r="AF236" s="13">
        <f>(R236-$Y236)/$Z236</f>
        <v>-1.1102574943585388</v>
      </c>
      <c r="AG236" s="13">
        <f>(S236-$Y236)/$Z236</f>
        <v>-0.99461812698421792</v>
      </c>
      <c r="AH236" s="13">
        <f>(T236-$Y236)/$Z236</f>
        <v>-0.61007645489073614</v>
      </c>
      <c r="AI236" s="13">
        <f>(U236-$Y236)/$Z236</f>
        <v>0.98639478400612979</v>
      </c>
      <c r="AJ236" s="13">
        <f>(V236-$Y236)/$Z236</f>
        <v>-3.9524502041887143E-2</v>
      </c>
      <c r="AK236" s="13">
        <f>(W236-$Y236)/$Z236</f>
        <v>-0.44229887181691085</v>
      </c>
      <c r="AM236" s="15">
        <f>TTEST(AB236:AF236,AG236:AK236,2,3)</f>
        <v>0.52301132858062083</v>
      </c>
    </row>
    <row r="237" spans="1:39" x14ac:dyDescent="0.2">
      <c r="A237" t="s">
        <v>213</v>
      </c>
      <c r="B237">
        <v>35620</v>
      </c>
      <c r="C237">
        <v>30680</v>
      </c>
      <c r="D237">
        <v>25430</v>
      </c>
      <c r="E237">
        <v>19650</v>
      </c>
      <c r="F237">
        <v>19220</v>
      </c>
      <c r="G237">
        <v>19730</v>
      </c>
      <c r="H237">
        <v>22070</v>
      </c>
      <c r="I237">
        <v>28870</v>
      </c>
      <c r="J237">
        <v>24260</v>
      </c>
      <c r="K237">
        <v>22400</v>
      </c>
      <c r="N237" s="12">
        <f>LOG(B237,2)</f>
        <v>15.120399895988982</v>
      </c>
      <c r="O237" s="12">
        <f>LOG(C237,2)</f>
        <v>14.905010862390297</v>
      </c>
      <c r="P237" s="12">
        <f>LOG(D237,2)</f>
        <v>14.634243841577469</v>
      </c>
      <c r="Q237" s="12">
        <f>LOG(E237,2)</f>
        <v>14.262241692033331</v>
      </c>
      <c r="R237" s="12">
        <f>LOG(F237,2)</f>
        <v>14.230320715661113</v>
      </c>
      <c r="S237" s="12">
        <f>LOG(G237,2)</f>
        <v>14.268103335610922</v>
      </c>
      <c r="T237" s="12">
        <f>LOG(H237,2)</f>
        <v>14.429799009166976</v>
      </c>
      <c r="U237" s="12">
        <f>LOG(I237,2)</f>
        <v>14.817283487123344</v>
      </c>
      <c r="V237" s="12">
        <f>LOG(J237,2)</f>
        <v>14.566291930007873</v>
      </c>
      <c r="W237" s="12">
        <f>LOG(K237,2)</f>
        <v>14.451211111832329</v>
      </c>
      <c r="Y237" s="13">
        <f>AVERAGE(N237:W237)</f>
        <v>14.568490588139261</v>
      </c>
      <c r="Z237">
        <f>STDEV(N237:W237)</f>
        <v>0.30100675338188143</v>
      </c>
      <c r="AA237" s="14" t="s">
        <v>213</v>
      </c>
      <c r="AB237" s="13">
        <f>(N237-$Y237)/$Z237</f>
        <v>1.8335446020691915</v>
      </c>
      <c r="AC237" s="13">
        <f>(O237-$Y237)/$Z237</f>
        <v>1.1179824720547034</v>
      </c>
      <c r="AD237" s="13">
        <f>(P237-$Y237)/$Z237</f>
        <v>0.21844444584533382</v>
      </c>
      <c r="AE237" s="13">
        <f>(Q237-$Y237)/$Z237</f>
        <v>-1.0174153658187099</v>
      </c>
      <c r="AF237" s="13">
        <f>(R237-$Y237)/$Z237</f>
        <v>-1.1234627418778131</v>
      </c>
      <c r="AG237" s="13">
        <f>(S237-$Y237)/$Z237</f>
        <v>-0.99794190380586889</v>
      </c>
      <c r="AH237" s="13">
        <f>(T237-$Y237)/$Z237</f>
        <v>-0.46075902754357667</v>
      </c>
      <c r="AI237" s="13">
        <f>(U237-$Y237)/$Z237</f>
        <v>0.82653593711382545</v>
      </c>
      <c r="AJ237" s="13">
        <f>(V237-$Y237)/$Z237</f>
        <v>-7.3043481805145317E-3</v>
      </c>
      <c r="AK237" s="13">
        <f>(W237-$Y237)/$Z237</f>
        <v>-0.38962406985647058</v>
      </c>
      <c r="AM237" s="15">
        <f>TTEST(AB237:AF237,AG237:AK237,2,3)</f>
        <v>0.55268447845996205</v>
      </c>
    </row>
    <row r="238" spans="1:39" x14ac:dyDescent="0.2">
      <c r="A238" t="s">
        <v>213</v>
      </c>
      <c r="B238">
        <v>9627</v>
      </c>
      <c r="C238">
        <v>6501</v>
      </c>
      <c r="D238">
        <v>7196</v>
      </c>
      <c r="E238">
        <v>6000</v>
      </c>
      <c r="F238">
        <v>3402</v>
      </c>
      <c r="G238">
        <v>5312</v>
      </c>
      <c r="H238">
        <v>5684</v>
      </c>
      <c r="I238">
        <v>6070</v>
      </c>
      <c r="J238">
        <v>6613</v>
      </c>
      <c r="K238">
        <v>4715</v>
      </c>
      <c r="N238" s="12">
        <f>LOG(B238,2)</f>
        <v>13.232870575002964</v>
      </c>
      <c r="O238" s="12">
        <f>LOG(C238,2)</f>
        <v>12.666445938814832</v>
      </c>
      <c r="P238" s="12">
        <f>LOG(D238,2)</f>
        <v>12.812979471251483</v>
      </c>
      <c r="Q238" s="12">
        <f>LOG(E238,2)</f>
        <v>12.550746785383243</v>
      </c>
      <c r="R238" s="12">
        <f>LOG(F238,2)</f>
        <v>11.732167425663384</v>
      </c>
      <c r="S238" s="12">
        <f>LOG(G238,2)</f>
        <v>12.375039431346927</v>
      </c>
      <c r="T238" s="12">
        <f>LOG(H238,2)</f>
        <v>12.47269083924278</v>
      </c>
      <c r="U238" s="12">
        <f>LOG(I238,2)</f>
        <v>12.567480801143045</v>
      </c>
      <c r="V238" s="12">
        <f>LOG(J238,2)</f>
        <v>12.691089186236532</v>
      </c>
      <c r="W238" s="12">
        <f>LOG(K238,2)</f>
        <v>12.203042055562459</v>
      </c>
      <c r="Y238" s="13">
        <f>AVERAGE(N238:W238)</f>
        <v>12.530455250964767</v>
      </c>
      <c r="Z238">
        <f>STDEV(N238:W238)</f>
        <v>0.39316949205812879</v>
      </c>
      <c r="AA238" s="14" t="s">
        <v>213</v>
      </c>
      <c r="AB238" s="13">
        <f>(N238-$Y238)/$Z238</f>
        <v>1.7865458491228705</v>
      </c>
      <c r="AC238" s="13">
        <f>(O238-$Y238)/$Z238</f>
        <v>0.34588311300094149</v>
      </c>
      <c r="AD238" s="13">
        <f>(P238-$Y238)/$Z238</f>
        <v>0.71858123784676886</v>
      </c>
      <c r="AE238" s="13">
        <f>(Q238-$Y238)/$Z238</f>
        <v>5.1610144806138569E-2</v>
      </c>
      <c r="AF238" s="13">
        <f>(R238-$Y238)/$Z238</f>
        <v>-2.0303910690592413</v>
      </c>
      <c r="AG238" s="13">
        <f>(S238-$Y238)/$Z238</f>
        <v>-0.39528962128847522</v>
      </c>
      <c r="AH238" s="13">
        <f>(T238-$Y238)/$Z238</f>
        <v>-0.14691987269817619</v>
      </c>
      <c r="AI238" s="13">
        <f>(U238-$Y238)/$Z238</f>
        <v>9.41719816165284E-2</v>
      </c>
      <c r="AJ238" s="13">
        <f>(V238-$Y238)/$Z238</f>
        <v>0.40856154538057482</v>
      </c>
      <c r="AK238" s="13">
        <f>(W238-$Y238)/$Z238</f>
        <v>-0.83275330872798414</v>
      </c>
      <c r="AM238" s="15">
        <f>TTEST(AB238:AF238,AG238:AK238,2,3)</f>
        <v>0.61977798682510921</v>
      </c>
    </row>
    <row r="239" spans="1:39" x14ac:dyDescent="0.2">
      <c r="A239" t="s">
        <v>214</v>
      </c>
      <c r="B239">
        <v>8377</v>
      </c>
      <c r="C239">
        <v>7858</v>
      </c>
      <c r="D239">
        <v>6373</v>
      </c>
      <c r="E239">
        <v>4524</v>
      </c>
      <c r="F239">
        <v>4768</v>
      </c>
      <c r="G239">
        <v>4390</v>
      </c>
      <c r="H239">
        <v>4681</v>
      </c>
      <c r="I239">
        <v>6598</v>
      </c>
      <c r="J239">
        <v>5521</v>
      </c>
      <c r="K239">
        <v>5057</v>
      </c>
      <c r="N239" s="12">
        <f>LOG(B239,2)</f>
        <v>13.032217958178059</v>
      </c>
      <c r="O239" s="12">
        <f>LOG(C239,2)</f>
        <v>12.939946452458688</v>
      </c>
      <c r="P239" s="12">
        <f>LOG(D239,2)</f>
        <v>12.637756945412145</v>
      </c>
      <c r="Q239" s="12">
        <f>LOG(E239,2)</f>
        <v>12.14338321398982</v>
      </c>
      <c r="R239" s="12">
        <f>LOG(F239,2)</f>
        <v>12.219168520462162</v>
      </c>
      <c r="S239" s="12">
        <f>LOG(G239,2)</f>
        <v>12.10000522442272</v>
      </c>
      <c r="T239" s="12">
        <f>LOG(H239,2)</f>
        <v>12.192601049711955</v>
      </c>
      <c r="U239" s="12">
        <f>LOG(I239,2)</f>
        <v>12.687813062564931</v>
      </c>
      <c r="V239" s="12">
        <f>LOG(J239,2)</f>
        <v>12.430713885791938</v>
      </c>
      <c r="W239" s="12">
        <f>LOG(K239,2)</f>
        <v>12.304066063127285</v>
      </c>
      <c r="Y239" s="13">
        <f>AVERAGE(N239:W239)</f>
        <v>12.468767237611969</v>
      </c>
      <c r="Z239">
        <f>STDEV(N239:W239)</f>
        <v>0.3374787506701693</v>
      </c>
      <c r="AA239" s="14" t="s">
        <v>214</v>
      </c>
      <c r="AB239" s="13">
        <f>(N239-$Y239)/$Z239</f>
        <v>1.6695887354305503</v>
      </c>
      <c r="AC239" s="13">
        <f>(O239-$Y239)/$Z239</f>
        <v>1.3961744670176894</v>
      </c>
      <c r="AD239" s="13">
        <f>(P239-$Y239)/$Z239</f>
        <v>0.5007417725252149</v>
      </c>
      <c r="AE239" s="13">
        <f>(Q239-$Y239)/$Z239</f>
        <v>-0.96416151528354832</v>
      </c>
      <c r="AF239" s="13">
        <f>(R239-$Y239)/$Z239</f>
        <v>-0.73959832035098738</v>
      </c>
      <c r="AG239" s="13">
        <f>(S239-$Y239)/$Z239</f>
        <v>-1.0926969844974153</v>
      </c>
      <c r="AH239" s="13">
        <f>(T239-$Y239)/$Z239</f>
        <v>-0.81832170870491727</v>
      </c>
      <c r="AI239" s="13">
        <f>(U239-$Y239)/$Z239</f>
        <v>0.64906553232752739</v>
      </c>
      <c r="AJ239" s="13">
        <f>(V239-$Y239)/$Z239</f>
        <v>-0.11275777139883254</v>
      </c>
      <c r="AK239" s="13">
        <f>(W239-$Y239)/$Z239</f>
        <v>-0.48803420706523903</v>
      </c>
      <c r="AM239" s="15">
        <f>TTEST(AB239:AF239,AG239:AK239,2,3)</f>
        <v>0.27040589166528417</v>
      </c>
    </row>
    <row r="240" spans="1:39" x14ac:dyDescent="0.2">
      <c r="A240" t="s">
        <v>214</v>
      </c>
      <c r="B240">
        <v>2950</v>
      </c>
      <c r="C240">
        <v>2630</v>
      </c>
      <c r="D240">
        <v>2558</v>
      </c>
      <c r="E240">
        <v>1925</v>
      </c>
      <c r="F240">
        <v>1714</v>
      </c>
      <c r="G240">
        <v>2491</v>
      </c>
      <c r="H240">
        <v>2841</v>
      </c>
      <c r="I240">
        <v>2755</v>
      </c>
      <c r="J240">
        <v>2696</v>
      </c>
      <c r="K240">
        <v>2270</v>
      </c>
      <c r="N240" s="12">
        <f>LOG(B240,2)</f>
        <v>11.526499239136566</v>
      </c>
      <c r="O240" s="12">
        <f>LOG(C240,2)</f>
        <v>11.360847084179666</v>
      </c>
      <c r="P240" s="12">
        <f>LOG(D240,2)</f>
        <v>11.320800548881637</v>
      </c>
      <c r="Q240" s="12">
        <f>LOG(E240,2)</f>
        <v>10.910642730469625</v>
      </c>
      <c r="R240" s="12">
        <f>LOG(F240,2)</f>
        <v>10.7431513941125</v>
      </c>
      <c r="S240" s="12">
        <f>LOG(G240,2)</f>
        <v>11.282509306240838</v>
      </c>
      <c r="T240" s="12">
        <f>LOG(H240,2)</f>
        <v>11.472183116189543</v>
      </c>
      <c r="U240" s="12">
        <f>LOG(I240,2)</f>
        <v>11.42783660345852</v>
      </c>
      <c r="V240" s="12">
        <f>LOG(J240,2)</f>
        <v>11.396604781181859</v>
      </c>
      <c r="W240" s="12">
        <f>LOG(K240,2)</f>
        <v>11.148476582178278</v>
      </c>
      <c r="Y240" s="13">
        <f>AVERAGE(N240:W240)</f>
        <v>11.258955138602904</v>
      </c>
      <c r="Z240">
        <f>STDEV(N240:W240)</f>
        <v>0.25360874492209018</v>
      </c>
      <c r="AA240" s="14" t="s">
        <v>214</v>
      </c>
      <c r="AB240" s="13">
        <f>(N240-$Y240)/$Z240</f>
        <v>1.0549482456366128</v>
      </c>
      <c r="AC240" s="13">
        <f>(O240-$Y240)/$Z240</f>
        <v>0.40176826555434297</v>
      </c>
      <c r="AD240" s="13">
        <f>(P240-$Y240)/$Z240</f>
        <v>0.24386150524002154</v>
      </c>
      <c r="AE240" s="13">
        <f>(Q240-$Y240)/$Z240</f>
        <v>-1.3734242809343247</v>
      </c>
      <c r="AF240" s="13">
        <f>(R240-$Y240)/$Z240</f>
        <v>-2.0338563035310986</v>
      </c>
      <c r="AG240" s="13">
        <f>(S240-$Y240)/$Z240</f>
        <v>9.2876007273213115E-2</v>
      </c>
      <c r="AH240" s="13">
        <f>(T240-$Y240)/$Z240</f>
        <v>0.84077533545676308</v>
      </c>
      <c r="AI240" s="13">
        <f>(U240-$Y240)/$Z240</f>
        <v>0.66591341283399852</v>
      </c>
      <c r="AJ240" s="13">
        <f>(V240-$Y240)/$Z240</f>
        <v>0.54276378608806131</v>
      </c>
      <c r="AK240" s="13">
        <f>(W240-$Y240)/$Z240</f>
        <v>-0.43562597361761146</v>
      </c>
      <c r="AM240" s="15">
        <f>TTEST(AB240:AF240,AG240:AK240,2,3)</f>
        <v>0.32313683696782786</v>
      </c>
    </row>
    <row r="241" spans="1:39" x14ac:dyDescent="0.2">
      <c r="A241" t="s">
        <v>214</v>
      </c>
      <c r="B241">
        <v>591.4</v>
      </c>
      <c r="C241">
        <v>511.8</v>
      </c>
      <c r="D241">
        <v>595</v>
      </c>
      <c r="E241">
        <v>305.8</v>
      </c>
      <c r="F241">
        <v>390.7</v>
      </c>
      <c r="G241">
        <v>323.3</v>
      </c>
      <c r="H241">
        <v>376.1</v>
      </c>
      <c r="I241">
        <v>520.20000000000005</v>
      </c>
      <c r="J241">
        <v>339.1</v>
      </c>
      <c r="K241">
        <v>343.7</v>
      </c>
      <c r="N241" s="12">
        <f>LOG(B241,2)</f>
        <v>9.207990433232963</v>
      </c>
      <c r="O241" s="12">
        <f>LOG(C241,2)</f>
        <v>8.9994363371520851</v>
      </c>
      <c r="P241" s="12">
        <f>LOG(D241,2)</f>
        <v>9.2167458581953063</v>
      </c>
      <c r="Q241" s="12">
        <f>LOG(E241,2)</f>
        <v>8.2564445964734414</v>
      </c>
      <c r="R241" s="12">
        <f>LOG(F241,2)</f>
        <v>8.6099174452963112</v>
      </c>
      <c r="S241" s="12">
        <f>LOG(G241,2)</f>
        <v>8.3367296972387237</v>
      </c>
      <c r="T241" s="12">
        <f>LOG(H241,2)</f>
        <v>8.5549724961529439</v>
      </c>
      <c r="U241" s="12">
        <f>LOG(I241,2)</f>
        <v>9.0229225890556286</v>
      </c>
      <c r="V241" s="12">
        <f>LOG(J241,2)</f>
        <v>8.4055669741380683</v>
      </c>
      <c r="W241" s="12">
        <f>LOG(K241,2)</f>
        <v>8.4250060414849344</v>
      </c>
      <c r="Y241" s="13">
        <f>AVERAGE(N241:W241)</f>
        <v>8.7035732468420406</v>
      </c>
      <c r="Z241">
        <f>STDEV(N241:W241)</f>
        <v>0.37104372850344591</v>
      </c>
      <c r="AA241" s="14" t="s">
        <v>214</v>
      </c>
      <c r="AB241" s="13">
        <f>(N241-$Y241)/$Z241</f>
        <v>1.359454823358476</v>
      </c>
      <c r="AC241" s="13">
        <f>(O241-$Y241)/$Z241</f>
        <v>0.79738065241896905</v>
      </c>
      <c r="AD241" s="13">
        <f>(P241-$Y241)/$Z241</f>
        <v>1.3830515702908583</v>
      </c>
      <c r="AE241" s="13">
        <f>(Q241-$Y241)/$Z241</f>
        <v>-1.2050564826200711</v>
      </c>
      <c r="AF241" s="13">
        <f>(R241-$Y241)/$Z241</f>
        <v>-0.25241176268758736</v>
      </c>
      <c r="AG241" s="13">
        <f>(S241-$Y241)/$Z241</f>
        <v>-0.9886800973107136</v>
      </c>
      <c r="AH241" s="13">
        <f>(T241-$Y241)/$Z241</f>
        <v>-0.40049390212969643</v>
      </c>
      <c r="AI241" s="13">
        <f>(U241-$Y241)/$Z241</f>
        <v>0.86067845291885103</v>
      </c>
      <c r="AJ241" s="13">
        <f>(V241-$Y241)/$Z241</f>
        <v>-0.80315674356211275</v>
      </c>
      <c r="AK241" s="13">
        <f>(W241-$Y241)/$Z241</f>
        <v>-0.75076651067697309</v>
      </c>
      <c r="AM241" s="15">
        <f>TTEST(AB241:AF241,AG241:AK241,2,3)</f>
        <v>0.20975662657008437</v>
      </c>
    </row>
    <row r="242" spans="1:39" x14ac:dyDescent="0.2">
      <c r="A242" t="s">
        <v>215</v>
      </c>
      <c r="B242">
        <v>4026</v>
      </c>
      <c r="C242">
        <v>3487</v>
      </c>
      <c r="D242">
        <v>2828</v>
      </c>
      <c r="E242">
        <v>2264</v>
      </c>
      <c r="F242">
        <v>2218</v>
      </c>
      <c r="G242">
        <v>2338</v>
      </c>
      <c r="H242">
        <v>2661</v>
      </c>
      <c r="I242">
        <v>2428</v>
      </c>
      <c r="J242">
        <v>2537</v>
      </c>
      <c r="K242">
        <v>2164</v>
      </c>
      <c r="N242" s="12">
        <f>LOG(B242,2)</f>
        <v>11.975131456921341</v>
      </c>
      <c r="O242" s="12">
        <f>LOG(C242,2)</f>
        <v>11.767770648776704</v>
      </c>
      <c r="P242" s="12">
        <f>LOG(D242,2)</f>
        <v>11.465566404809399</v>
      </c>
      <c r="Q242" s="12">
        <f>LOG(E242,2)</f>
        <v>11.144658242831882</v>
      </c>
      <c r="R242" s="12">
        <f>LOG(F242,2)</f>
        <v>11.115043650161711</v>
      </c>
      <c r="S242" s="12">
        <f>LOG(G242,2)</f>
        <v>11.191059214531656</v>
      </c>
      <c r="T242" s="12">
        <f>LOG(H242,2)</f>
        <v>11.37775279502222</v>
      </c>
      <c r="U242" s="12">
        <f>LOG(I242,2)</f>
        <v>11.245552706255683</v>
      </c>
      <c r="V242" s="12">
        <f>LOG(J242,2)</f>
        <v>11.308907804063939</v>
      </c>
      <c r="W242" s="12">
        <f>LOG(K242,2)</f>
        <v>11.079484783826816</v>
      </c>
      <c r="Y242" s="13">
        <f>AVERAGE(N242:W242)</f>
        <v>11.367092770720134</v>
      </c>
      <c r="Z242">
        <f>STDEV(N242:W242)</f>
        <v>0.29532167426670564</v>
      </c>
      <c r="AA242" s="14" t="s">
        <v>215</v>
      </c>
      <c r="AB242" s="13">
        <f>(N242-$Y242)/$Z242</f>
        <v>2.0589030172302407</v>
      </c>
      <c r="AC242" s="13">
        <f>(O242-$Y242)/$Z242</f>
        <v>1.3567506653599579</v>
      </c>
      <c r="AD242" s="13">
        <f>(P242-$Y242)/$Z242</f>
        <v>0.33344533324138326</v>
      </c>
      <c r="AE242" s="13">
        <f>(Q242-$Y242)/$Z242</f>
        <v>-0.75319404998148198</v>
      </c>
      <c r="AF242" s="13">
        <f>(R242-$Y242)/$Z242</f>
        <v>-0.85347315324643969</v>
      </c>
      <c r="AG242" s="13">
        <f>(S242-$Y242)/$Z242</f>
        <v>-0.59607394758808807</v>
      </c>
      <c r="AH242" s="13">
        <f>(T242-$Y242)/$Z242</f>
        <v>3.6096315411168423E-2</v>
      </c>
      <c r="AI242" s="13">
        <f>(U242-$Y242)/$Z242</f>
        <v>-0.41155145407542287</v>
      </c>
      <c r="AJ242" s="13">
        <f>(V242-$Y242)/$Z242</f>
        <v>-0.19702233776329198</v>
      </c>
      <c r="AK242" s="13">
        <f>(W242-$Y242)/$Z242</f>
        <v>-0.97388038858800174</v>
      </c>
      <c r="AM242" s="15">
        <f>TTEST(AB242:AF242,AG242:AK242,2,3)</f>
        <v>0.214937095156853</v>
      </c>
    </row>
    <row r="243" spans="1:39" x14ac:dyDescent="0.2">
      <c r="A243" t="s">
        <v>215</v>
      </c>
      <c r="B243">
        <v>3365</v>
      </c>
      <c r="C243">
        <v>2697</v>
      </c>
      <c r="D243">
        <v>2315</v>
      </c>
      <c r="E243">
        <v>1948</v>
      </c>
      <c r="F243">
        <v>1888</v>
      </c>
      <c r="G243">
        <v>1754</v>
      </c>
      <c r="H243">
        <v>2163</v>
      </c>
      <c r="I243">
        <v>2342</v>
      </c>
      <c r="J243">
        <v>2293</v>
      </c>
      <c r="K243">
        <v>1760</v>
      </c>
      <c r="N243" s="12">
        <f>LOG(B243,2)</f>
        <v>11.71639078949768</v>
      </c>
      <c r="O243" s="12">
        <f>LOG(C243,2)</f>
        <v>11.397139806235604</v>
      </c>
      <c r="P243" s="12">
        <f>LOG(D243,2)</f>
        <v>11.176796478147599</v>
      </c>
      <c r="Q243" s="12">
        <f>LOG(E243,2)</f>
        <v>10.927777962082343</v>
      </c>
      <c r="R243" s="12">
        <f>LOG(F243,2)</f>
        <v>10.882643049361841</v>
      </c>
      <c r="S243" s="12">
        <f>LOG(G243,2)</f>
        <v>10.776433032444734</v>
      </c>
      <c r="T243" s="12">
        <f>LOG(H243,2)</f>
        <v>11.078817949961978</v>
      </c>
      <c r="U243" s="12">
        <f>LOG(I243,2)</f>
        <v>11.193525360501216</v>
      </c>
      <c r="V243" s="12">
        <f>LOG(J243,2)</f>
        <v>11.163020639580793</v>
      </c>
      <c r="W243" s="12">
        <f>LOG(K243,2)</f>
        <v>10.78135971352466</v>
      </c>
      <c r="Y243" s="13">
        <f>AVERAGE(N243:W243)</f>
        <v>11.109390478133843</v>
      </c>
      <c r="Z243">
        <f>STDEV(N243:W243)</f>
        <v>0.29241228891839488</v>
      </c>
      <c r="AA243" s="14" t="s">
        <v>215</v>
      </c>
      <c r="AB243" s="13">
        <f>(N243-$Y243)/$Z243</f>
        <v>2.0758372146706736</v>
      </c>
      <c r="AC243" s="13">
        <f>(O243-$Y243)/$Z243</f>
        <v>0.98405347178163394</v>
      </c>
      <c r="AD243" s="13">
        <f>(P243-$Y243)/$Z243</f>
        <v>0.23051698771992291</v>
      </c>
      <c r="AE243" s="13">
        <f>(Q243-$Y243)/$Z243</f>
        <v>-0.6210837332564475</v>
      </c>
      <c r="AF243" s="13">
        <f>(R243-$Y243)/$Z243</f>
        <v>-0.77543741273911382</v>
      </c>
      <c r="AG243" s="13">
        <f>(S243-$Y243)/$Z243</f>
        <v>-1.1386574993844716</v>
      </c>
      <c r="AH243" s="13">
        <f>(T243-$Y243)/$Z243</f>
        <v>-0.10455281576895963</v>
      </c>
      <c r="AI243" s="13">
        <f>(U243-$Y243)/$Z243</f>
        <v>0.28772690326586325</v>
      </c>
      <c r="AJ243" s="13">
        <f>(V243-$Y243)/$Z243</f>
        <v>0.18340597669585962</v>
      </c>
      <c r="AK243" s="13">
        <f>(W243-$Y243)/$Z243</f>
        <v>-1.1218090929849001</v>
      </c>
      <c r="AM243" s="15">
        <f>TTEST(AB243:AF243,AG243:AK243,2,3)</f>
        <v>0.26074680511230314</v>
      </c>
    </row>
    <row r="244" spans="1:39" x14ac:dyDescent="0.2">
      <c r="A244" t="s">
        <v>216</v>
      </c>
      <c r="B244">
        <v>4712</v>
      </c>
      <c r="C244">
        <v>4291</v>
      </c>
      <c r="D244">
        <v>3466</v>
      </c>
      <c r="E244">
        <v>2548</v>
      </c>
      <c r="F244">
        <v>2281</v>
      </c>
      <c r="G244">
        <v>2238</v>
      </c>
      <c r="H244">
        <v>2682</v>
      </c>
      <c r="I244">
        <v>3403</v>
      </c>
      <c r="J244">
        <v>2728</v>
      </c>
      <c r="K244">
        <v>2874</v>
      </c>
      <c r="N244" s="12">
        <f>LOG(B244,2)</f>
        <v>12.20212382383046</v>
      </c>
      <c r="O244" s="12">
        <f>LOG(C244,2)</f>
        <v>12.067098185748385</v>
      </c>
      <c r="P244" s="12">
        <f>LOG(D244,2)</f>
        <v>11.75905593916017</v>
      </c>
      <c r="Q244" s="12">
        <f>LOG(E244,2)</f>
        <v>11.3151495622563</v>
      </c>
      <c r="R244" s="12">
        <f>LOG(F244,2)</f>
        <v>11.155450731312136</v>
      </c>
      <c r="S244" s="12">
        <f>LOG(G244,2)</f>
        <v>11.127994320976395</v>
      </c>
      <c r="T244" s="12">
        <f>LOG(H244,2)</f>
        <v>11.389093521904474</v>
      </c>
      <c r="U244" s="12">
        <f>LOG(I244,2)</f>
        <v>11.732591435965007</v>
      </c>
      <c r="V244" s="12">
        <f>LOG(J244,2)</f>
        <v>11.413627929024173</v>
      </c>
      <c r="W244" s="12">
        <f>LOG(K244,2)</f>
        <v>11.488844346457338</v>
      </c>
      <c r="Y244" s="13">
        <f>AVERAGE(N244:W244)</f>
        <v>11.565102979663484</v>
      </c>
      <c r="Z244">
        <f>STDEV(N244:W244)</f>
        <v>0.36584148519460691</v>
      </c>
      <c r="AA244" s="14" t="s">
        <v>216</v>
      </c>
      <c r="AB244" s="13">
        <f>(N244-$Y244)/$Z244</f>
        <v>1.7412482453380516</v>
      </c>
      <c r="AC244" s="13">
        <f>(O244-$Y244)/$Z244</f>
        <v>1.3721658871406237</v>
      </c>
      <c r="AD244" s="13">
        <f>(P244-$Y244)/$Z244</f>
        <v>0.5301557295874032</v>
      </c>
      <c r="AE244" s="13">
        <f>(Q244-$Y244)/$Z244</f>
        <v>-0.68322874119708699</v>
      </c>
      <c r="AF244" s="13">
        <f>(R244-$Y244)/$Z244</f>
        <v>-1.1197534039460726</v>
      </c>
      <c r="AG244" s="13">
        <f>(S244-$Y244)/$Z244</f>
        <v>-1.194803422729853</v>
      </c>
      <c r="AH244" s="13">
        <f>(T244-$Y244)/$Z244</f>
        <v>-0.48110852618418287</v>
      </c>
      <c r="AI244" s="13">
        <f>(U244-$Y244)/$Z244</f>
        <v>0.45781701386989765</v>
      </c>
      <c r="AJ244" s="13">
        <f>(V244-$Y244)/$Z244</f>
        <v>-0.41404558195125102</v>
      </c>
      <c r="AK244" s="13">
        <f>(W244-$Y244)/$Z244</f>
        <v>-0.20844719992753441</v>
      </c>
      <c r="AM244" s="15">
        <f>TTEST(AB244:AF244,AG244:AK244,2,3)</f>
        <v>0.28081868459584924</v>
      </c>
    </row>
    <row r="245" spans="1:39" x14ac:dyDescent="0.2">
      <c r="A245" t="s">
        <v>216</v>
      </c>
      <c r="B245">
        <v>672</v>
      </c>
      <c r="C245">
        <v>662.1</v>
      </c>
      <c r="D245">
        <v>464.3</v>
      </c>
      <c r="E245">
        <v>392.9</v>
      </c>
      <c r="F245">
        <v>437.2</v>
      </c>
      <c r="G245">
        <v>299.3</v>
      </c>
      <c r="H245">
        <v>346</v>
      </c>
      <c r="I245">
        <v>326.3</v>
      </c>
      <c r="J245">
        <v>329.6</v>
      </c>
      <c r="K245">
        <v>382.5</v>
      </c>
      <c r="N245" s="12">
        <f>LOG(B245,2)</f>
        <v>9.3923174227787598</v>
      </c>
      <c r="O245" s="12">
        <f>LOG(C245,2)</f>
        <v>9.3709053201134083</v>
      </c>
      <c r="P245" s="12">
        <f>LOG(D245,2)</f>
        <v>8.8589134706792994</v>
      </c>
      <c r="Q245" s="12">
        <f>LOG(E245,2)</f>
        <v>8.6180183575713247</v>
      </c>
      <c r="R245" s="12">
        <f>LOG(F245,2)</f>
        <v>8.7721495907845437</v>
      </c>
      <c r="S245" s="12">
        <f>LOG(G245,2)</f>
        <v>8.2254484686107379</v>
      </c>
      <c r="T245" s="12">
        <f>LOG(H245,2)</f>
        <v>8.4346282276367255</v>
      </c>
      <c r="U245" s="12">
        <f>LOG(I245,2)</f>
        <v>8.3500551772045011</v>
      </c>
      <c r="V245" s="12">
        <f>LOG(J245,2)</f>
        <v>8.3645724322958568</v>
      </c>
      <c r="W245" s="12">
        <f>LOG(K245,2)</f>
        <v>8.5793159375800148</v>
      </c>
      <c r="Y245" s="13">
        <f>AVERAGE(N245:W245)</f>
        <v>8.6966324405255158</v>
      </c>
      <c r="Z245">
        <f>STDEV(N245:W245)</f>
        <v>0.40982964086597123</v>
      </c>
      <c r="AA245" s="14" t="s">
        <v>216</v>
      </c>
      <c r="AB245" s="13">
        <f>(N245-$Y245)/$Z245</f>
        <v>1.6974979671632819</v>
      </c>
      <c r="AC245" s="13">
        <f>(O245-$Y245)/$Z245</f>
        <v>1.6452516176310525</v>
      </c>
      <c r="AD245" s="13">
        <f>(P245-$Y245)/$Z245</f>
        <v>0.39597192094472056</v>
      </c>
      <c r="AE245" s="13">
        <f>(Q245-$Y245)/$Z245</f>
        <v>-0.19182136945507222</v>
      </c>
      <c r="AF245" s="13">
        <f>(R245-$Y245)/$Z245</f>
        <v>0.18426473521890702</v>
      </c>
      <c r="AG245" s="13">
        <f>(S245-$Y245)/$Z245</f>
        <v>-1.149706914607652</v>
      </c>
      <c r="AH245" s="13">
        <f>(T245-$Y245)/$Z245</f>
        <v>-0.63930030130366999</v>
      </c>
      <c r="AI245" s="13">
        <f>(U245-$Y245)/$Z245</f>
        <v>-0.84566177934005926</v>
      </c>
      <c r="AJ245" s="13">
        <f>(V245-$Y245)/$Z245</f>
        <v>-0.81023912162140155</v>
      </c>
      <c r="AK245" s="13">
        <f>(W245-$Y245)/$Z245</f>
        <v>-0.28625675463007233</v>
      </c>
      <c r="AM245" s="15">
        <f>TTEST(AB245:AF245,AG245:AK245,2,3)</f>
        <v>1.5296310433856718E-2</v>
      </c>
    </row>
    <row r="246" spans="1:39" x14ac:dyDescent="0.2">
      <c r="A246" t="s">
        <v>217</v>
      </c>
      <c r="B246">
        <v>184.7</v>
      </c>
      <c r="C246">
        <v>175.9</v>
      </c>
      <c r="D246">
        <v>105.4</v>
      </c>
      <c r="E246">
        <v>93.33</v>
      </c>
      <c r="F246">
        <v>132.5</v>
      </c>
      <c r="G246">
        <v>71.33</v>
      </c>
      <c r="H246">
        <v>131.19999999999999</v>
      </c>
      <c r="I246">
        <v>305.60000000000002</v>
      </c>
      <c r="J246">
        <v>84.6</v>
      </c>
      <c r="K246">
        <v>132.4</v>
      </c>
      <c r="N246" s="12">
        <f>LOG(B246,2)</f>
        <v>7.5290400560950754</v>
      </c>
      <c r="O246" s="12">
        <f>LOG(C246,2)</f>
        <v>7.4586116725845981</v>
      </c>
      <c r="P246" s="12">
        <f>LOG(D246,2)</f>
        <v>6.7197310567498523</v>
      </c>
      <c r="Q246" s="12">
        <f>LOG(E246,2)</f>
        <v>6.5442689904808145</v>
      </c>
      <c r="R246" s="12">
        <f>LOG(F246,2)</f>
        <v>7.0498485494505614</v>
      </c>
      <c r="S246" s="12">
        <f>LOG(G246,2)</f>
        <v>6.1564370684486933</v>
      </c>
      <c r="T246" s="12">
        <f>LOG(H246,2)</f>
        <v>7.0356239097307212</v>
      </c>
      <c r="U246" s="12">
        <f>LOG(I246,2)</f>
        <v>8.2555007331483861</v>
      </c>
      <c r="V246" s="12">
        <f>LOG(J246,2)</f>
        <v>6.402585758232588</v>
      </c>
      <c r="W246" s="12">
        <f>LOG(K246,2)</f>
        <v>7.0487593119198557</v>
      </c>
      <c r="Y246" s="13">
        <f>AVERAGE(N246:W246)</f>
        <v>7.0200407106841158</v>
      </c>
      <c r="Z246">
        <f>STDEV(N246:W246)</f>
        <v>0.61674313741535658</v>
      </c>
      <c r="AA246" s="14" t="s">
        <v>217</v>
      </c>
      <c r="AB246" s="13">
        <f>(N246-$Y246)/$Z246</f>
        <v>0.82530200099845619</v>
      </c>
      <c r="AC246" s="13">
        <f>(O246-$Y246)/$Z246</f>
        <v>0.71110797233746748</v>
      </c>
      <c r="AD246" s="13">
        <f>(P246-$Y246)/$Z246</f>
        <v>-0.48692824567582454</v>
      </c>
      <c r="AE246" s="13">
        <f>(Q246-$Y246)/$Z246</f>
        <v>-0.77142604650156732</v>
      </c>
      <c r="AF246" s="13">
        <f>(R246-$Y246)/$Z246</f>
        <v>4.8331042468286005E-2</v>
      </c>
      <c r="AG246" s="13">
        <f>(S246-$Y246)/$Z246</f>
        <v>-1.4002646966687096</v>
      </c>
      <c r="AH246" s="13">
        <f>(T246-$Y246)/$Z246</f>
        <v>2.5266919242768228E-2</v>
      </c>
      <c r="AI246" s="13">
        <f>(U246-$Y246)/$Z246</f>
        <v>2.0032002749829187</v>
      </c>
      <c r="AJ246" s="13">
        <f>(V246-$Y246)/$Z246</f>
        <v>-1.0011541515308209</v>
      </c>
      <c r="AK246" s="13">
        <f>(W246-$Y246)/$Z246</f>
        <v>4.6564930347005762E-2</v>
      </c>
      <c r="AM246" s="15">
        <f>TTEST(AB246:AF246,AG246:AK246,2,3)</f>
        <v>0.85164042685691799</v>
      </c>
    </row>
    <row r="247" spans="1:39" x14ac:dyDescent="0.2">
      <c r="A247" t="s">
        <v>217</v>
      </c>
      <c r="B247">
        <v>1039</v>
      </c>
      <c r="C247">
        <v>924.6</v>
      </c>
      <c r="D247">
        <v>776.9</v>
      </c>
      <c r="E247">
        <v>574.5</v>
      </c>
      <c r="F247">
        <v>612</v>
      </c>
      <c r="G247">
        <v>580.1</v>
      </c>
      <c r="H247">
        <v>429</v>
      </c>
      <c r="I247">
        <v>730.6</v>
      </c>
      <c r="J247">
        <v>666.3</v>
      </c>
      <c r="K247">
        <v>624.1</v>
      </c>
      <c r="N247" s="12">
        <f>LOG(B247,2)</f>
        <v>10.020979938904212</v>
      </c>
      <c r="O247" s="12">
        <f>LOG(C247,2)</f>
        <v>9.8526855523485786</v>
      </c>
      <c r="P247" s="12">
        <f>LOG(D247,2)</f>
        <v>9.6015851014210476</v>
      </c>
      <c r="Q247" s="12">
        <f>LOG(E247,2)</f>
        <v>9.1661630826461131</v>
      </c>
      <c r="R247" s="12">
        <f>LOG(F247,2)</f>
        <v>9.2573878426926512</v>
      </c>
      <c r="S247" s="12">
        <f>LOG(G247,2)</f>
        <v>9.1801578090985423</v>
      </c>
      <c r="T247" s="12">
        <f>LOG(H247,2)</f>
        <v>8.7448338374995451</v>
      </c>
      <c r="U247" s="12">
        <f>LOG(I247,2)</f>
        <v>9.5129379434746557</v>
      </c>
      <c r="V247" s="12">
        <f>LOG(J247,2)</f>
        <v>9.3800280833807754</v>
      </c>
      <c r="W247" s="12">
        <f>LOG(K247,2)</f>
        <v>9.2856334014668427</v>
      </c>
      <c r="Y247" s="13">
        <f>AVERAGE(N247:W247)</f>
        <v>9.4002392592932971</v>
      </c>
      <c r="Z247">
        <f>STDEV(N247:W247)</f>
        <v>0.36666682887823382</v>
      </c>
      <c r="AA247" s="14" t="s">
        <v>217</v>
      </c>
      <c r="AB247" s="13">
        <f>(N247-$Y247)/$Z247</f>
        <v>1.6929283772682262</v>
      </c>
      <c r="AC247" s="13">
        <f>(O247-$Y247)/$Z247</f>
        <v>1.2339438897144801</v>
      </c>
      <c r="AD247" s="13">
        <f>(P247-$Y247)/$Z247</f>
        <v>0.54912478105461604</v>
      </c>
      <c r="AE247" s="13">
        <f>(Q247-$Y247)/$Z247</f>
        <v>-0.6383892902537911</v>
      </c>
      <c r="AF247" s="13">
        <f>(R247-$Y247)/$Z247</f>
        <v>-0.38959460019244135</v>
      </c>
      <c r="AG247" s="13">
        <f>(S247-$Y247)/$Z247</f>
        <v>-0.6002218713595211</v>
      </c>
      <c r="AH247" s="13">
        <f>(T247-$Y247)/$Z247</f>
        <v>-1.7874685413973053</v>
      </c>
      <c r="AI247" s="13">
        <f>(U247-$Y247)/$Z247</f>
        <v>0.30735991179279731</v>
      </c>
      <c r="AJ247" s="13">
        <f>(V247-$Y247)/$Z247</f>
        <v>-5.5121364466905617E-2</v>
      </c>
      <c r="AK247" s="13">
        <f>(W247-$Y247)/$Z247</f>
        <v>-0.31256129216017459</v>
      </c>
      <c r="AM247" s="15">
        <f>TTEST(AB247:AF247,AG247:AK247,2,3)</f>
        <v>0.1286868219339378</v>
      </c>
    </row>
    <row r="248" spans="1:39" x14ac:dyDescent="0.2">
      <c r="A248" t="s">
        <v>218</v>
      </c>
      <c r="B248">
        <v>28060</v>
      </c>
      <c r="C248">
        <v>24910</v>
      </c>
      <c r="D248">
        <v>18290</v>
      </c>
      <c r="E248">
        <v>12810</v>
      </c>
      <c r="F248">
        <v>12920</v>
      </c>
      <c r="G248">
        <v>14270</v>
      </c>
      <c r="H248">
        <v>15170</v>
      </c>
      <c r="I248">
        <v>22520</v>
      </c>
      <c r="J248">
        <v>17310</v>
      </c>
      <c r="K248">
        <v>16110</v>
      </c>
      <c r="N248" s="12">
        <f>LOG(B248,2)</f>
        <v>14.776227388507262</v>
      </c>
      <c r="O248" s="12">
        <f>LOG(C248,2)</f>
        <v>14.6044374011282</v>
      </c>
      <c r="P248" s="12">
        <f>LOG(D248,2)</f>
        <v>14.158767454636079</v>
      </c>
      <c r="Q248" s="12">
        <f>LOG(E248,2)</f>
        <v>13.64498285522901</v>
      </c>
      <c r="R248" s="12">
        <f>LOG(F248,2)</f>
        <v>13.657318449581288</v>
      </c>
      <c r="S248" s="12">
        <f>LOG(G248,2)</f>
        <v>13.800697714363125</v>
      </c>
      <c r="T248" s="12">
        <f>LOG(H248,2)</f>
        <v>13.888933465134397</v>
      </c>
      <c r="U248" s="12">
        <f>LOG(I248,2)</f>
        <v>14.458919206967591</v>
      </c>
      <c r="V248" s="12">
        <f>LOG(J248,2)</f>
        <v>14.079318104254002</v>
      </c>
      <c r="W248" s="12">
        <f>LOG(K248,2)</f>
        <v>13.975668873593932</v>
      </c>
      <c r="Y248" s="13">
        <f>AVERAGE(N248:W248)</f>
        <v>14.104527091339488</v>
      </c>
      <c r="Z248">
        <f>STDEV(N248:W248)</f>
        <v>0.39395948821171839</v>
      </c>
      <c r="AA248" s="14" t="s">
        <v>218</v>
      </c>
      <c r="AB248" s="13">
        <f>(N248-$Y248)/$Z248</f>
        <v>1.7049984002588481</v>
      </c>
      <c r="AC248" s="13">
        <f>(O248-$Y248)/$Z248</f>
        <v>1.268938367388817</v>
      </c>
      <c r="AD248" s="13">
        <f>(P248-$Y248)/$Z248</f>
        <v>0.13768005320242901</v>
      </c>
      <c r="AE248" s="13">
        <f>(Q248-$Y248)/$Z248</f>
        <v>-1.1664758683601335</v>
      </c>
      <c r="AF248" s="13">
        <f>(R248-$Y248)/$Z248</f>
        <v>-1.1351640337137028</v>
      </c>
      <c r="AG248" s="13">
        <f>(S248-$Y248)/$Z248</f>
        <v>-0.77121984891269313</v>
      </c>
      <c r="AH248" s="13">
        <f>(T248-$Y248)/$Z248</f>
        <v>-0.54724821372807997</v>
      </c>
      <c r="AI248" s="13">
        <f>(U248-$Y248)/$Z248</f>
        <v>0.89956486956762649</v>
      </c>
      <c r="AJ248" s="13">
        <f>(V248-$Y248)/$Z248</f>
        <v>-6.3988780165991979E-2</v>
      </c>
      <c r="AK248" s="13">
        <f>(W248-$Y248)/$Z248</f>
        <v>-0.32708494553710571</v>
      </c>
      <c r="AM248" s="15">
        <f>TTEST(AB248:AF248,AG248:AK248,2,3)</f>
        <v>0.6419779402396294</v>
      </c>
    </row>
    <row r="249" spans="1:39" x14ac:dyDescent="0.2">
      <c r="A249" t="s">
        <v>219</v>
      </c>
      <c r="B249">
        <v>681.5</v>
      </c>
      <c r="C249">
        <v>694</v>
      </c>
      <c r="D249">
        <v>835.5</v>
      </c>
      <c r="E249">
        <v>749.9</v>
      </c>
      <c r="F249">
        <v>716.1</v>
      </c>
      <c r="G249">
        <v>770.4</v>
      </c>
      <c r="H249">
        <v>842.1</v>
      </c>
      <c r="I249">
        <v>926.5</v>
      </c>
      <c r="J249">
        <v>745.2</v>
      </c>
      <c r="K249">
        <v>804.1</v>
      </c>
      <c r="N249" s="12">
        <f>LOG(B249,2)</f>
        <v>9.4125698468052104</v>
      </c>
      <c r="O249" s="12">
        <f>LOG(C249,2)</f>
        <v>9.4387918525782624</v>
      </c>
      <c r="P249" s="12">
        <f>LOG(D249,2)</f>
        <v>9.7064960180611877</v>
      </c>
      <c r="Q249" s="12">
        <f>LOG(E249,2)</f>
        <v>9.5505544132193627</v>
      </c>
      <c r="R249" s="12">
        <f>LOG(F249,2)</f>
        <v>9.4840172569155712</v>
      </c>
      <c r="S249" s="12">
        <f>LOG(G249,2)</f>
        <v>9.5894638929560969</v>
      </c>
      <c r="T249" s="12">
        <f>LOG(H249,2)</f>
        <v>9.7178477543463195</v>
      </c>
      <c r="U249" s="12">
        <f>LOG(I249,2)</f>
        <v>9.855647166027266</v>
      </c>
      <c r="V249" s="12">
        <f>LOG(J249,2)</f>
        <v>9.5414838640542765</v>
      </c>
      <c r="W249" s="12">
        <f>LOG(K249,2)</f>
        <v>9.6512311197023735</v>
      </c>
      <c r="Y249" s="13">
        <f>AVERAGE(N249:W249)</f>
        <v>9.5948103184665925</v>
      </c>
      <c r="Z249">
        <f>STDEV(N249:W249)</f>
        <v>0.13884059918234329</v>
      </c>
      <c r="AA249" s="14" t="s">
        <v>219</v>
      </c>
      <c r="AB249" s="13">
        <f>(N249-$Y249)/$Z249</f>
        <v>-1.312587764203182</v>
      </c>
      <c r="AC249" s="13">
        <f>(O249-$Y249)/$Z249</f>
        <v>-1.1237236572526359</v>
      </c>
      <c r="AD249" s="13">
        <f>(P249-$Y249)/$Z249</f>
        <v>0.80441672142249387</v>
      </c>
      <c r="AE249" s="13">
        <f>(Q249-$Y249)/$Z249</f>
        <v>-0.31875334381917531</v>
      </c>
      <c r="AF249" s="13">
        <f>(R249-$Y249)/$Z249</f>
        <v>-0.79798749215648113</v>
      </c>
      <c r="AG249" s="13">
        <f>(S249-$Y249)/$Z249</f>
        <v>-3.850765224279943E-2</v>
      </c>
      <c r="AH249" s="13">
        <f>(T249-$Y249)/$Z249</f>
        <v>0.88617764979635749</v>
      </c>
      <c r="AI249" s="13">
        <f>(U249-$Y249)/$Z249</f>
        <v>1.8786784924351203</v>
      </c>
      <c r="AJ249" s="13">
        <f>(V249-$Y249)/$Z249</f>
        <v>-0.384084012359244</v>
      </c>
      <c r="AK249" s="13">
        <f>(W249-$Y249)/$Z249</f>
        <v>0.40637105837955895</v>
      </c>
      <c r="AM249" s="15">
        <f>TTEST(AB249:AF249,AG249:AK249,2,3)</f>
        <v>7.9220363557521295E-2</v>
      </c>
    </row>
    <row r="250" spans="1:39" x14ac:dyDescent="0.2">
      <c r="A250" t="s">
        <v>220</v>
      </c>
      <c r="B250">
        <v>6452</v>
      </c>
      <c r="C250">
        <v>6126</v>
      </c>
      <c r="D250">
        <v>5247</v>
      </c>
      <c r="E250">
        <v>3966</v>
      </c>
      <c r="F250">
        <v>3476</v>
      </c>
      <c r="G250">
        <v>3339</v>
      </c>
      <c r="H250">
        <v>3784</v>
      </c>
      <c r="I250">
        <v>4731</v>
      </c>
      <c r="J250">
        <v>3943</v>
      </c>
      <c r="K250">
        <v>3727</v>
      </c>
      <c r="N250" s="12">
        <f>LOG(B250,2)</f>
        <v>12.655530723155643</v>
      </c>
      <c r="O250" s="12">
        <f>LOG(C250,2)</f>
        <v>12.580729651598958</v>
      </c>
      <c r="P250" s="12">
        <f>LOG(D250,2)</f>
        <v>12.357277074642809</v>
      </c>
      <c r="Q250" s="12">
        <f>LOG(E250,2)</f>
        <v>11.953468962228849</v>
      </c>
      <c r="R250" s="12">
        <f>LOG(F250,2)</f>
        <v>11.7632123668144</v>
      </c>
      <c r="S250" s="12">
        <f>LOG(G250,2)</f>
        <v>11.705200378063115</v>
      </c>
      <c r="T250" s="12">
        <f>LOG(H250,2)</f>
        <v>11.885696373339396</v>
      </c>
      <c r="U250" s="12">
        <f>LOG(I250,2)</f>
        <v>12.207929445511667</v>
      </c>
      <c r="V250" s="12">
        <f>LOG(J250,2)</f>
        <v>11.945077995107818</v>
      </c>
      <c r="W250" s="12">
        <f>LOG(K250,2)</f>
        <v>11.86379910372885</v>
      </c>
      <c r="Y250" s="13">
        <f>AVERAGE(N250:W250)</f>
        <v>12.09179220741915</v>
      </c>
      <c r="Z250">
        <f>STDEV(N250:W250)</f>
        <v>0.33884832625110095</v>
      </c>
      <c r="AA250" s="14" t="s">
        <v>220</v>
      </c>
      <c r="AB250" s="13">
        <f>(N250-$Y250)/$Z250</f>
        <v>1.6636898342497297</v>
      </c>
      <c r="AC250" s="13">
        <f>(O250-$Y250)/$Z250</f>
        <v>1.442938938460284</v>
      </c>
      <c r="AD250" s="13">
        <f>(P250-$Y250)/$Z250</f>
        <v>0.78349174735755789</v>
      </c>
      <c r="AE250" s="13">
        <f>(Q250-$Y250)/$Z250</f>
        <v>-0.40821581360799819</v>
      </c>
      <c r="AF250" s="13">
        <f>(R250-$Y250)/$Z250</f>
        <v>-0.96969592336501076</v>
      </c>
      <c r="AG250" s="13">
        <f>(S250-$Y250)/$Z250</f>
        <v>-1.1408993328465038</v>
      </c>
      <c r="AH250" s="13">
        <f>(T250-$Y250)/$Z250</f>
        <v>-0.60822444177289026</v>
      </c>
      <c r="AI250" s="13">
        <f>(U250-$Y250)/$Z250</f>
        <v>0.34274107054745762</v>
      </c>
      <c r="AJ250" s="13">
        <f>(V250-$Y250)/$Z250</f>
        <v>-0.43297900843875164</v>
      </c>
      <c r="AK250" s="13">
        <f>(W250-$Y250)/$Z250</f>
        <v>-0.67284707058386917</v>
      </c>
      <c r="AM250" s="15">
        <f>TTEST(AB250:AF250,AG250:AK250,2,3)</f>
        <v>0.13062952780980877</v>
      </c>
    </row>
    <row r="251" spans="1:39" x14ac:dyDescent="0.2">
      <c r="A251" t="s">
        <v>220</v>
      </c>
      <c r="B251">
        <v>416.2</v>
      </c>
      <c r="C251">
        <v>355.1</v>
      </c>
      <c r="D251">
        <v>222.4</v>
      </c>
      <c r="E251">
        <v>130.19999999999999</v>
      </c>
      <c r="F251">
        <v>133.1</v>
      </c>
      <c r="G251">
        <v>129.1</v>
      </c>
      <c r="H251">
        <v>89.88</v>
      </c>
      <c r="I251">
        <v>260.5</v>
      </c>
      <c r="J251">
        <v>219.8</v>
      </c>
      <c r="K251">
        <v>244.5</v>
      </c>
      <c r="N251" s="12">
        <f>LOG(B251,2)</f>
        <v>8.7011331548479731</v>
      </c>
      <c r="O251" s="12">
        <f>LOG(C251,2)</f>
        <v>8.4720815501336091</v>
      </c>
      <c r="P251" s="12">
        <f>LOG(D251,2)</f>
        <v>7.797012977836145</v>
      </c>
      <c r="Q251" s="12">
        <f>LOG(E251,2)</f>
        <v>7.024585638278273</v>
      </c>
      <c r="R251" s="12">
        <f>LOG(F251,2)</f>
        <v>7.0563667610245302</v>
      </c>
      <c r="S251" s="12">
        <f>LOG(G251,2)</f>
        <v>7.0123451904198282</v>
      </c>
      <c r="T251" s="12">
        <f>LOG(H251,2)</f>
        <v>6.4899282194051828</v>
      </c>
      <c r="U251" s="12">
        <f>LOG(I251,2)</f>
        <v>8.0251395622785076</v>
      </c>
      <c r="V251" s="12">
        <f>LOG(J251,2)</f>
        <v>7.7800475760618681</v>
      </c>
      <c r="W251" s="12">
        <f>LOG(K251,2)</f>
        <v>7.9336906549522341</v>
      </c>
      <c r="Y251" s="13">
        <f>AVERAGE(N251:W251)</f>
        <v>7.6292331285238149</v>
      </c>
      <c r="Z251">
        <f>STDEV(N251:W251)</f>
        <v>0.70961925314797913</v>
      </c>
      <c r="AA251" s="14" t="s">
        <v>220</v>
      </c>
      <c r="AB251" s="13">
        <f>(N251-$Y251)/$Z251</f>
        <v>1.5105283876797966</v>
      </c>
      <c r="AC251" s="13">
        <f>(O251-$Y251)/$Z251</f>
        <v>1.1877473981586466</v>
      </c>
      <c r="AD251" s="13">
        <f>(P251-$Y251)/$Z251</f>
        <v>0.23643643907353579</v>
      </c>
      <c r="AE251" s="13">
        <f>(Q251-$Y251)/$Z251</f>
        <v>-0.85207311887781156</v>
      </c>
      <c r="AF251" s="13">
        <f>(R251-$Y251)/$Z251</f>
        <v>-0.80728695699554676</v>
      </c>
      <c r="AG251" s="13">
        <f>(S251-$Y251)/$Z251</f>
        <v>-0.86932243645782969</v>
      </c>
      <c r="AH251" s="13">
        <f>(T251-$Y251)/$Z251</f>
        <v>-1.6055157805604934</v>
      </c>
      <c r="AI251" s="13">
        <f>(U251-$Y251)/$Z251</f>
        <v>0.55791388409825615</v>
      </c>
      <c r="AJ251" s="13">
        <f>(V251-$Y251)/$Z251</f>
        <v>0.21252868614967452</v>
      </c>
      <c r="AK251" s="13">
        <f>(W251-$Y251)/$Z251</f>
        <v>0.42904349773177558</v>
      </c>
      <c r="AM251" s="15">
        <f>TTEST(AB251:AF251,AG251:AK251,2,3)</f>
        <v>0.45305315789184664</v>
      </c>
    </row>
    <row r="252" spans="1:39" x14ac:dyDescent="0.2">
      <c r="A252" t="s">
        <v>221</v>
      </c>
      <c r="B252">
        <v>462.8</v>
      </c>
      <c r="C252">
        <v>424.2</v>
      </c>
      <c r="D252">
        <v>581.29999999999995</v>
      </c>
      <c r="E252">
        <v>630.1</v>
      </c>
      <c r="F252">
        <v>481.9</v>
      </c>
      <c r="G252">
        <v>474.1</v>
      </c>
      <c r="H252">
        <v>567.20000000000005</v>
      </c>
      <c r="I252">
        <v>709.7</v>
      </c>
      <c r="J252">
        <v>552</v>
      </c>
      <c r="K252">
        <v>582.9</v>
      </c>
      <c r="N252" s="12">
        <f>LOG(B252,2)</f>
        <v>8.8542450542201276</v>
      </c>
      <c r="O252" s="12">
        <f>LOG(C252,2)</f>
        <v>8.7286008106431918</v>
      </c>
      <c r="P252" s="12">
        <f>LOG(D252,2)</f>
        <v>9.1831390983445242</v>
      </c>
      <c r="Q252" s="12">
        <f>LOG(E252,2)</f>
        <v>9.2994369994275008</v>
      </c>
      <c r="R252" s="12">
        <f>LOG(F252,2)</f>
        <v>8.9125899908526272</v>
      </c>
      <c r="S252" s="12">
        <f>LOG(G252,2)</f>
        <v>8.8890475828390336</v>
      </c>
      <c r="T252" s="12">
        <f>LOG(H252,2)</f>
        <v>9.1477137223521545</v>
      </c>
      <c r="U252" s="12">
        <f>LOG(I252,2)</f>
        <v>9.4710654961153544</v>
      </c>
      <c r="V252" s="12">
        <f>LOG(J252,2)</f>
        <v>9.1085244567781682</v>
      </c>
      <c r="W252" s="12">
        <f>LOG(K252,2)</f>
        <v>9.1871045914191392</v>
      </c>
      <c r="Y252" s="13">
        <f>AVERAGE(N252:W252)</f>
        <v>9.078146780299182</v>
      </c>
      <c r="Z252">
        <f>STDEV(N252:W252)</f>
        <v>0.22791176589095197</v>
      </c>
      <c r="AA252" s="14" t="s">
        <v>221</v>
      </c>
      <c r="AB252" s="13">
        <f>(N252-$Y252)/$Z252</f>
        <v>-0.9824052970840641</v>
      </c>
      <c r="AC252" s="13">
        <f>(O252-$Y252)/$Z252</f>
        <v>-1.5336898834053001</v>
      </c>
      <c r="AD252" s="13">
        <f>(P252-$Y252)/$Z252</f>
        <v>0.46067089882308893</v>
      </c>
      <c r="AE252" s="13">
        <f>(Q252-$Y252)/$Z252</f>
        <v>0.97094688491948533</v>
      </c>
      <c r="AF252" s="13">
        <f>(R252-$Y252)/$Z252</f>
        <v>-0.72640738313513886</v>
      </c>
      <c r="AG252" s="13">
        <f>(S252-$Y252)/$Z252</f>
        <v>-0.82970353338680158</v>
      </c>
      <c r="AH252" s="13">
        <f>(T252-$Y252)/$Z252</f>
        <v>0.30523629081202397</v>
      </c>
      <c r="AI252" s="13">
        <f>(U252-$Y252)/$Z252</f>
        <v>1.723994872665638</v>
      </c>
      <c r="AJ252" s="13">
        <f>(V252-$Y252)/$Z252</f>
        <v>0.13328700411860678</v>
      </c>
      <c r="AK252" s="13">
        <f>(W252-$Y252)/$Z252</f>
        <v>0.47807014567246947</v>
      </c>
      <c r="AM252" s="15">
        <f>TTEST(AB252:AF252,AG252:AK252,2,3)</f>
        <v>0.27687213387184767</v>
      </c>
    </row>
    <row r="253" spans="1:39" x14ac:dyDescent="0.2">
      <c r="A253" t="s">
        <v>222</v>
      </c>
      <c r="B253">
        <v>52.82</v>
      </c>
      <c r="C253">
        <v>361.1</v>
      </c>
      <c r="D253">
        <v>166.2</v>
      </c>
      <c r="E253">
        <v>282.2</v>
      </c>
      <c r="F253">
        <v>224</v>
      </c>
      <c r="G253">
        <v>227.9</v>
      </c>
      <c r="H253">
        <v>287.7</v>
      </c>
      <c r="I253">
        <v>381.2</v>
      </c>
      <c r="J253">
        <v>277.7</v>
      </c>
      <c r="K253">
        <v>273.39999999999998</v>
      </c>
      <c r="N253" s="12">
        <f>LOG(B253,2)</f>
        <v>5.7230123963923685</v>
      </c>
      <c r="O253" s="12">
        <f>LOG(C253,2)</f>
        <v>8.4962546100612784</v>
      </c>
      <c r="P253" s="12">
        <f>LOG(D253,2)</f>
        <v>7.3767765718829823</v>
      </c>
      <c r="Q253" s="12">
        <f>LOG(E253,2)</f>
        <v>8.1405741777099028</v>
      </c>
      <c r="R253" s="12">
        <f>LOG(F253,2)</f>
        <v>7.8073549220576037</v>
      </c>
      <c r="S253" s="12">
        <f>LOG(G253,2)</f>
        <v>7.8322571143779349</v>
      </c>
      <c r="T253" s="12">
        <f>LOG(H253,2)</f>
        <v>8.1684214108519253</v>
      </c>
      <c r="U253" s="12">
        <f>LOG(I253,2)</f>
        <v>8.5744043090225794</v>
      </c>
      <c r="V253" s="12">
        <f>LOG(J253,2)</f>
        <v>8.1173833669314828</v>
      </c>
      <c r="W253" s="12">
        <f>LOG(K253,2)</f>
        <v>8.0948694327186974</v>
      </c>
      <c r="Y253" s="13">
        <f>AVERAGE(N253:W253)</f>
        <v>7.8331308312006751</v>
      </c>
      <c r="Z253">
        <f>STDEV(N253:W253)</f>
        <v>0.81697215228690712</v>
      </c>
      <c r="AA253" s="14" t="s">
        <v>222</v>
      </c>
      <c r="AB253" s="13">
        <f>(N253-$Y253)/$Z253</f>
        <v>-2.5828523394604863</v>
      </c>
      <c r="AC253" s="13">
        <f>(O253-$Y253)/$Z253</f>
        <v>0.81168467860790083</v>
      </c>
      <c r="AD253" s="13">
        <f>(P253-$Y253)/$Z253</f>
        <v>-0.55859218461760829</v>
      </c>
      <c r="AE253" s="13">
        <f>(Q253-$Y253)/$Z253</f>
        <v>0.37632047267292734</v>
      </c>
      <c r="AF253" s="13">
        <f>(R253-$Y253)/$Z253</f>
        <v>-3.1550535805802228E-2</v>
      </c>
      <c r="AG253" s="13">
        <f>(S253-$Y253)/$Z253</f>
        <v>-1.0694572884699053E-3</v>
      </c>
      <c r="AH253" s="13">
        <f>(T253-$Y253)/$Z253</f>
        <v>0.41040637519000978</v>
      </c>
      <c r="AI253" s="13">
        <f>(U253-$Y253)/$Z253</f>
        <v>0.90734240542581102</v>
      </c>
      <c r="AJ253" s="13">
        <f>(V253-$Y253)/$Z253</f>
        <v>0.34793417980663666</v>
      </c>
      <c r="AK253" s="13">
        <f>(W253-$Y253)/$Z253</f>
        <v>0.32037640546908636</v>
      </c>
      <c r="AM253" s="15">
        <f>TTEST(AB253:AF253,AG253:AK253,2,3)</f>
        <v>0.25535938410684539</v>
      </c>
    </row>
    <row r="254" spans="1:39" x14ac:dyDescent="0.2">
      <c r="A254" t="s">
        <v>222</v>
      </c>
      <c r="B254">
        <v>537.5</v>
      </c>
      <c r="C254">
        <v>739.4</v>
      </c>
      <c r="D254">
        <v>111.2</v>
      </c>
      <c r="E254">
        <v>349.3</v>
      </c>
      <c r="F254">
        <v>772.1</v>
      </c>
      <c r="G254">
        <v>1213</v>
      </c>
      <c r="H254">
        <v>1427</v>
      </c>
      <c r="I254">
        <v>1231</v>
      </c>
      <c r="J254">
        <v>1254</v>
      </c>
      <c r="K254">
        <v>1030</v>
      </c>
      <c r="N254" s="12">
        <f>LOG(B254,2)</f>
        <v>9.0701209444768232</v>
      </c>
      <c r="O254" s="12">
        <f>LOG(C254,2)</f>
        <v>9.5302112332998803</v>
      </c>
      <c r="P254" s="12">
        <f>LOG(D254,2)</f>
        <v>6.797012977836145</v>
      </c>
      <c r="Q254" s="12">
        <f>LOG(E254,2)</f>
        <v>8.4483228325075022</v>
      </c>
      <c r="R254" s="12">
        <f>LOG(F254,2)</f>
        <v>9.5926439027616244</v>
      </c>
      <c r="S254" s="12">
        <f>LOG(G254,2)</f>
        <v>10.244363835120511</v>
      </c>
      <c r="T254" s="12">
        <f>LOG(H254,2)</f>
        <v>10.478769619475765</v>
      </c>
      <c r="U254" s="12">
        <f>LOG(I254,2)</f>
        <v>10.265615046484458</v>
      </c>
      <c r="V254" s="12">
        <f>LOG(J254,2)</f>
        <v>10.292321632802039</v>
      </c>
      <c r="W254" s="12">
        <f>LOG(K254,2)</f>
        <v>10.008428622070582</v>
      </c>
      <c r="Y254" s="13">
        <f>AVERAGE(N254:W254)</f>
        <v>9.4727810646835326</v>
      </c>
      <c r="Z254">
        <f>STDEV(N254:W254)</f>
        <v>1.134487340702192</v>
      </c>
      <c r="AA254" s="14" t="s">
        <v>222</v>
      </c>
      <c r="AB254" s="13">
        <f>(N254-$Y254)/$Z254</f>
        <v>-0.35492693991409602</v>
      </c>
      <c r="AC254" s="13">
        <f>(O254-$Y254)/$Z254</f>
        <v>5.0622132619656368E-2</v>
      </c>
      <c r="AD254" s="13">
        <f>(P254-$Y254)/$Z254</f>
        <v>-2.3585702465319871</v>
      </c>
      <c r="AE254" s="13">
        <f>(Q254-$Y254)/$Z254</f>
        <v>-0.90301424742381087</v>
      </c>
      <c r="AF254" s="13">
        <f>(R254-$Y254)/$Z254</f>
        <v>0.10565374665520949</v>
      </c>
      <c r="AG254" s="13">
        <f>(S254-$Y254)/$Z254</f>
        <v>0.68011580451784215</v>
      </c>
      <c r="AH254" s="13">
        <f>(T254-$Y254)/$Z254</f>
        <v>0.88673405043865405</v>
      </c>
      <c r="AI254" s="13">
        <f>(U254-$Y254)/$Z254</f>
        <v>0.6988477996679977</v>
      </c>
      <c r="AJ254" s="13">
        <f>(V254-$Y254)/$Z254</f>
        <v>0.72238846456519423</v>
      </c>
      <c r="AK254" s="13">
        <f>(W254-$Y254)/$Z254</f>
        <v>0.47214943540534338</v>
      </c>
      <c r="AM254" s="15">
        <f>TTEST(AB254:AF254,AG254:AK254,2,3)</f>
        <v>3.7254877428053029E-2</v>
      </c>
    </row>
    <row r="255" spans="1:39" x14ac:dyDescent="0.2">
      <c r="A255" t="s">
        <v>222</v>
      </c>
      <c r="B255">
        <v>14.92</v>
      </c>
      <c r="C255">
        <v>12.01</v>
      </c>
      <c r="D255">
        <v>11.31</v>
      </c>
      <c r="E255">
        <v>38.71</v>
      </c>
      <c r="F255">
        <v>11.88</v>
      </c>
      <c r="G255">
        <v>24.7</v>
      </c>
      <c r="H255">
        <v>25.88</v>
      </c>
      <c r="I255">
        <v>24.18</v>
      </c>
      <c r="J255">
        <v>19.649999999999999</v>
      </c>
      <c r="K255">
        <v>56.12</v>
      </c>
      <c r="N255" s="12">
        <f>LOG(B255,2)</f>
        <v>3.8991756304805132</v>
      </c>
      <c r="O255" s="12">
        <f>LOG(C255,2)</f>
        <v>3.5861642459309095</v>
      </c>
      <c r="P255" s="12">
        <f>LOG(D255,2)</f>
        <v>3.4995270242150958</v>
      </c>
      <c r="Q255" s="12">
        <f>LOG(E255,2)</f>
        <v>5.2746344025175862</v>
      </c>
      <c r="R255" s="12">
        <f>LOG(F255,2)</f>
        <v>3.5704629310260412</v>
      </c>
      <c r="S255" s="12">
        <f>LOG(G255,2)</f>
        <v>4.6264391366973152</v>
      </c>
      <c r="T255" s="12">
        <f>LOG(H255,2)</f>
        <v>4.6937657122177834</v>
      </c>
      <c r="U255" s="12">
        <f>LOG(I255,2)</f>
        <v>4.5957423394743993</v>
      </c>
      <c r="V255" s="12">
        <f>LOG(J255,2)</f>
        <v>4.2964574073712445</v>
      </c>
      <c r="W255" s="12">
        <f>LOG(K255,2)</f>
        <v>5.8104431038451745</v>
      </c>
      <c r="Y255" s="13">
        <f>AVERAGE(N255:W255)</f>
        <v>4.3852811933776064</v>
      </c>
      <c r="Z255">
        <f>STDEV(N255:W255)</f>
        <v>0.77106814624971365</v>
      </c>
      <c r="AA255" s="14" t="s">
        <v>222</v>
      </c>
      <c r="AB255" s="13">
        <f>(N255-$Y255)/$Z255</f>
        <v>-0.63043138957482736</v>
      </c>
      <c r="AC255" s="13">
        <f>(O255-$Y255)/$Z255</f>
        <v>-1.0363765528810984</v>
      </c>
      <c r="AD255" s="13">
        <f>(P255-$Y255)/$Z255</f>
        <v>-1.148736559110374</v>
      </c>
      <c r="AE255" s="13">
        <f>(Q255-$Y255)/$Z255</f>
        <v>1.1534041620906994</v>
      </c>
      <c r="AF255" s="13">
        <f>(R255-$Y255)/$Z255</f>
        <v>-1.0567396232286879</v>
      </c>
      <c r="AG255" s="13">
        <f>(S255-$Y255)/$Z255</f>
        <v>0.31275827498858816</v>
      </c>
      <c r="AH255" s="13">
        <f>(T255-$Y255)/$Z255</f>
        <v>0.40007426106313698</v>
      </c>
      <c r="AI255" s="13">
        <f>(U255-$Y255)/$Z255</f>
        <v>0.27294753015077111</v>
      </c>
      <c r="AJ255" s="13">
        <f>(V255-$Y255)/$Z255</f>
        <v>-0.11519576633839562</v>
      </c>
      <c r="AK255" s="13">
        <f>(W255-$Y255)/$Z255</f>
        <v>1.8482956628401863</v>
      </c>
      <c r="AM255" s="15">
        <f>TTEST(AB255:AF255,AG255:AK255,2,3)</f>
        <v>8.5386890578554878E-2</v>
      </c>
    </row>
    <row r="256" spans="1:39" x14ac:dyDescent="0.2">
      <c r="A256" t="s">
        <v>223</v>
      </c>
      <c r="B256">
        <v>6167</v>
      </c>
      <c r="C256">
        <v>14380</v>
      </c>
      <c r="D256">
        <v>10950</v>
      </c>
      <c r="E256">
        <v>8354</v>
      </c>
      <c r="F256">
        <v>8802</v>
      </c>
      <c r="G256">
        <v>7304</v>
      </c>
      <c r="H256">
        <v>12540</v>
      </c>
      <c r="I256">
        <v>12050</v>
      </c>
      <c r="J256">
        <v>9858</v>
      </c>
      <c r="K256">
        <v>7980</v>
      </c>
      <c r="N256" s="12">
        <f>LOG(B256,2)</f>
        <v>12.590353130978018</v>
      </c>
      <c r="O256" s="12">
        <f>LOG(C256,2)</f>
        <v>13.811776055326661</v>
      </c>
      <c r="P256" s="12">
        <f>LOG(D256,2)</f>
        <v>13.418643249375897</v>
      </c>
      <c r="Q256" s="12">
        <f>LOG(E256,2)</f>
        <v>13.028251428162793</v>
      </c>
      <c r="R256" s="12">
        <f>LOG(F256,2)</f>
        <v>13.103615656394545</v>
      </c>
      <c r="S256" s="12">
        <f>LOG(G256,2)</f>
        <v>12.834471049984224</v>
      </c>
      <c r="T256" s="12">
        <f>LOG(H256,2)</f>
        <v>13.614249727689403</v>
      </c>
      <c r="U256" s="12">
        <f>LOG(I256,2)</f>
        <v>13.556745526004686</v>
      </c>
      <c r="V256" s="12">
        <f>LOG(J256,2)</f>
        <v>13.26707926567123</v>
      </c>
      <c r="W256" s="12">
        <f>LOG(K256,2)</f>
        <v>12.962173031109709</v>
      </c>
      <c r="Y256" s="13">
        <f>AVERAGE(N256:W256)</f>
        <v>13.218735812069715</v>
      </c>
      <c r="Z256">
        <f>STDEV(N256:W256)</f>
        <v>0.383342643348906</v>
      </c>
      <c r="AA256" s="14" t="s">
        <v>223</v>
      </c>
      <c r="AB256" s="13">
        <f>(N256-$Y256)/$Z256</f>
        <v>-1.6392193563494672</v>
      </c>
      <c r="AC256" s="13">
        <f>(O256-$Y256)/$Z256</f>
        <v>1.5470239315827421</v>
      </c>
      <c r="AD256" s="13">
        <f>(P256-$Y256)/$Z256</f>
        <v>0.5214849972332265</v>
      </c>
      <c r="AE256" s="13">
        <f>(Q256-$Y256)/$Z256</f>
        <v>-0.49690371580588599</v>
      </c>
      <c r="AF256" s="13">
        <f>(R256-$Y256)/$Z256</f>
        <v>-0.30030615605264438</v>
      </c>
      <c r="AG256" s="13">
        <f>(S256-$Y256)/$Z256</f>
        <v>-1.002405468717307</v>
      </c>
      <c r="AH256" s="13">
        <f>(T256-$Y256)/$Z256</f>
        <v>1.0317503739329725</v>
      </c>
      <c r="AI256" s="13">
        <f>(U256-$Y256)/$Z256</f>
        <v>0.88174305624361682</v>
      </c>
      <c r="AJ256" s="13">
        <f>(V256-$Y256)/$Z256</f>
        <v>0.1261102943809827</v>
      </c>
      <c r="AK256" s="13">
        <f>(W256-$Y256)/$Z256</f>
        <v>-0.6692779564481991</v>
      </c>
      <c r="AM256" s="15">
        <f>TTEST(AB256:AF256,AG256:AK256,2,3)</f>
        <v>0.83172588019502214</v>
      </c>
    </row>
    <row r="257" spans="1:39" x14ac:dyDescent="0.2">
      <c r="A257" t="s">
        <v>224</v>
      </c>
      <c r="B257">
        <v>2738</v>
      </c>
      <c r="C257">
        <v>2330</v>
      </c>
      <c r="D257">
        <v>1760</v>
      </c>
      <c r="E257">
        <v>1367</v>
      </c>
      <c r="F257">
        <v>1245</v>
      </c>
      <c r="G257">
        <v>1486</v>
      </c>
      <c r="H257">
        <v>1520</v>
      </c>
      <c r="I257">
        <v>1950</v>
      </c>
      <c r="J257">
        <v>1808</v>
      </c>
      <c r="K257">
        <v>1636</v>
      </c>
      <c r="N257" s="12">
        <f>LOG(B257,2)</f>
        <v>11.4189067312579</v>
      </c>
      <c r="O257" s="12">
        <f>LOG(C257,2)</f>
        <v>11.186114239541643</v>
      </c>
      <c r="P257" s="12">
        <f>LOG(D257,2)</f>
        <v>10.78135971352466</v>
      </c>
      <c r="Q257" s="12">
        <f>LOG(E257,2)</f>
        <v>10.416797527606059</v>
      </c>
      <c r="R257" s="12">
        <f>LOG(F257,2)</f>
        <v>10.281930026955443</v>
      </c>
      <c r="S257" s="12">
        <f>LOG(G257,2)</f>
        <v>10.537218400538597</v>
      </c>
      <c r="T257" s="12">
        <f>LOG(H257,2)</f>
        <v>10.569855608330949</v>
      </c>
      <c r="U257" s="12">
        <f>LOG(I257,2)</f>
        <v>10.929258408636974</v>
      </c>
      <c r="V257" s="12">
        <f>LOG(J257,2)</f>
        <v>10.820178962415188</v>
      </c>
      <c r="W257" s="12">
        <f>LOG(K257,2)</f>
        <v>10.675957032941749</v>
      </c>
      <c r="Y257" s="13">
        <f>AVERAGE(N257:W257)</f>
        <v>10.761757665174915</v>
      </c>
      <c r="Z257">
        <f>STDEV(N257:W257)</f>
        <v>0.34762931611126352</v>
      </c>
      <c r="AA257" s="14" t="s">
        <v>224</v>
      </c>
      <c r="AB257" s="13">
        <f>(N257-$Y257)/$Z257</f>
        <v>1.8903729795695807</v>
      </c>
      <c r="AC257" s="13">
        <f>(O257-$Y257)/$Z257</f>
        <v>1.2207157299440958</v>
      </c>
      <c r="AD257" s="13">
        <f>(P257-$Y257)/$Z257</f>
        <v>5.6387788489825313E-2</v>
      </c>
      <c r="AE257" s="13">
        <f>(Q257-$Y257)/$Z257</f>
        <v>-0.99232176799049665</v>
      </c>
      <c r="AF257" s="13">
        <f>(R257-$Y257)/$Z257</f>
        <v>-1.3802853096138092</v>
      </c>
      <c r="AG257" s="13">
        <f>(S257-$Y257)/$Z257</f>
        <v>-0.64591579084328832</v>
      </c>
      <c r="AH257" s="13">
        <f>(T257-$Y257)/$Z257</f>
        <v>-0.5520307061287828</v>
      </c>
      <c r="AI257" s="13">
        <f>(U257-$Y257)/$Z257</f>
        <v>0.48183722056527495</v>
      </c>
      <c r="AJ257" s="13">
        <f>(V257-$Y257)/$Z257</f>
        <v>0.1680563017348454</v>
      </c>
      <c r="AK257" s="13">
        <f>(W257-$Y257)/$Z257</f>
        <v>-0.24681644572721961</v>
      </c>
      <c r="AM257" s="15">
        <f>TTEST(AB257:AF257,AG257:AK257,2,3)</f>
        <v>0.65128155142727917</v>
      </c>
    </row>
    <row r="258" spans="1:39" x14ac:dyDescent="0.2">
      <c r="A258" t="s">
        <v>224</v>
      </c>
      <c r="B258">
        <v>16390</v>
      </c>
      <c r="C258">
        <v>14460</v>
      </c>
      <c r="D258">
        <v>11210</v>
      </c>
      <c r="E258">
        <v>7215</v>
      </c>
      <c r="F258">
        <v>8751</v>
      </c>
      <c r="G258">
        <v>6522</v>
      </c>
      <c r="H258">
        <v>8503</v>
      </c>
      <c r="I258">
        <v>10370</v>
      </c>
      <c r="J258">
        <v>9596</v>
      </c>
      <c r="K258">
        <v>7996</v>
      </c>
      <c r="N258" s="12">
        <f>LOG(B258,2)</f>
        <v>14.000528233986822</v>
      </c>
      <c r="O258" s="12">
        <f>LOG(C258,2)</f>
        <v>13.819779931838481</v>
      </c>
      <c r="P258" s="12">
        <f>LOG(D258,2)</f>
        <v>13.452498657692789</v>
      </c>
      <c r="Q258" s="12">
        <f>LOG(E258,2)</f>
        <v>12.81678367937856</v>
      </c>
      <c r="R258" s="12">
        <f>LOG(F258,2)</f>
        <v>13.095232171619335</v>
      </c>
      <c r="S258" s="12">
        <f>LOG(G258,2)</f>
        <v>12.671098725748465</v>
      </c>
      <c r="T258" s="12">
        <f>LOG(H258,2)</f>
        <v>13.053756222562145</v>
      </c>
      <c r="U258" s="12">
        <f>LOG(I258,2)</f>
        <v>13.340128273700588</v>
      </c>
      <c r="V258" s="12">
        <f>LOG(J258,2)</f>
        <v>13.228217442293436</v>
      </c>
      <c r="W258" s="12">
        <f>LOG(K258,2)</f>
        <v>12.965062756744627</v>
      </c>
      <c r="Y258" s="13">
        <f>AVERAGE(N258:W258)</f>
        <v>13.244308609556523</v>
      </c>
      <c r="Z258">
        <f>STDEV(N258:W258)</f>
        <v>0.42212138494551232</v>
      </c>
      <c r="AA258" s="14" t="s">
        <v>224</v>
      </c>
      <c r="AB258" s="13">
        <f>(N258-$Y258)/$Z258</f>
        <v>1.7914743280014409</v>
      </c>
      <c r="AC258" s="13">
        <f>(O258-$Y258)/$Z258</f>
        <v>1.3632839813510989</v>
      </c>
      <c r="AD258" s="13">
        <f>(P258-$Y258)/$Z258</f>
        <v>0.49319948138410452</v>
      </c>
      <c r="AE258" s="13">
        <f>(Q258-$Y258)/$Z258</f>
        <v>-1.0128009274705385</v>
      </c>
      <c r="AF258" s="13">
        <f>(R258-$Y258)/$Z258</f>
        <v>-0.35316011757241511</v>
      </c>
      <c r="AG258" s="13">
        <f>(S258-$Y258)/$Z258</f>
        <v>-1.3579266633981324</v>
      </c>
      <c r="AH258" s="13">
        <f>(T258-$Y258)/$Z258</f>
        <v>-0.45141609449370768</v>
      </c>
      <c r="AI258" s="13">
        <f>(U258-$Y258)/$Z258</f>
        <v>0.22699552204973739</v>
      </c>
      <c r="AJ258" s="13">
        <f>(V258-$Y258)/$Z258</f>
        <v>-3.8119763264690805E-2</v>
      </c>
      <c r="AK258" s="13">
        <f>(W258-$Y258)/$Z258</f>
        <v>-0.66152974658685082</v>
      </c>
      <c r="AM258" s="15">
        <f>TTEST(AB258:AF258,AG258:AK258,2,3)</f>
        <v>0.17118733721017565</v>
      </c>
    </row>
    <row r="259" spans="1:39" x14ac:dyDescent="0.2">
      <c r="A259" t="s">
        <v>224</v>
      </c>
      <c r="B259">
        <v>1867</v>
      </c>
      <c r="C259">
        <v>1713</v>
      </c>
      <c r="D259">
        <v>1871</v>
      </c>
      <c r="E259">
        <v>2147</v>
      </c>
      <c r="F259">
        <v>1716</v>
      </c>
      <c r="G259">
        <v>1841</v>
      </c>
      <c r="H259">
        <v>2155</v>
      </c>
      <c r="I259">
        <v>2086</v>
      </c>
      <c r="J259">
        <v>1910</v>
      </c>
      <c r="K259">
        <v>2037</v>
      </c>
      <c r="N259" s="12">
        <f>LOG(B259,2)</f>
        <v>10.866506212226202</v>
      </c>
      <c r="O259" s="12">
        <f>LOG(C259,2)</f>
        <v>10.742309436084</v>
      </c>
      <c r="P259" s="12">
        <f>LOG(D259,2)</f>
        <v>10.869593843240784</v>
      </c>
      <c r="Q259" s="12">
        <f>LOG(E259,2)</f>
        <v>11.068106475858773</v>
      </c>
      <c r="R259" s="12">
        <f>LOG(F259,2)</f>
        <v>10.744833837499547</v>
      </c>
      <c r="S259" s="12">
        <f>LOG(G259,2)</f>
        <v>10.846273911349908</v>
      </c>
      <c r="T259" s="12">
        <f>LOG(H259,2)</f>
        <v>11.073472153976461</v>
      </c>
      <c r="U259" s="12">
        <f>LOG(I259,2)</f>
        <v>11.026523442519766</v>
      </c>
      <c r="V259" s="12">
        <f>LOG(J259,2)</f>
        <v>10.899356922923111</v>
      </c>
      <c r="W259" s="12">
        <f>LOG(K259,2)</f>
        <v>10.992230264965889</v>
      </c>
      <c r="Y259" s="13">
        <f>AVERAGE(N259:W259)</f>
        <v>10.912920650064445</v>
      </c>
      <c r="Z259">
        <f>STDEV(N259:W259)</f>
        <v>0.12250790133432725</v>
      </c>
      <c r="AA259" s="14" t="s">
        <v>224</v>
      </c>
      <c r="AB259" s="13">
        <f>(N259-$Y259)/$Z259</f>
        <v>-0.37886893280112843</v>
      </c>
      <c r="AC259" s="13">
        <f>(O259-$Y259)/$Z259</f>
        <v>-1.3926547767302171</v>
      </c>
      <c r="AD259" s="13">
        <f>(P259-$Y259)/$Z259</f>
        <v>-0.3536654073064297</v>
      </c>
      <c r="AE259" s="13">
        <f>(Q259-$Y259)/$Z259</f>
        <v>1.2667413620189463</v>
      </c>
      <c r="AF259" s="13">
        <f>(R259-$Y259)/$Z259</f>
        <v>-1.3720487473390348</v>
      </c>
      <c r="AG259" s="13">
        <f>(S259-$Y259)/$Z259</f>
        <v>-0.54401992025523638</v>
      </c>
      <c r="AH259" s="13">
        <f>(T259-$Y259)/$Z259</f>
        <v>1.3105399909991664</v>
      </c>
      <c r="AI259" s="13">
        <f>(U259-$Y259)/$Z259</f>
        <v>0.9273099222008232</v>
      </c>
      <c r="AJ259" s="13">
        <f>(V259-$Y259)/$Z259</f>
        <v>-0.11071716186140186</v>
      </c>
      <c r="AK259" s="13">
        <f>(W259-$Y259)/$Z259</f>
        <v>0.64738367107445449</v>
      </c>
      <c r="AM259" s="15">
        <f>TTEST(AB259:AF259,AG259:AK259,2,3)</f>
        <v>0.17455168679067518</v>
      </c>
    </row>
    <row r="260" spans="1:39" x14ac:dyDescent="0.2">
      <c r="A260" t="s">
        <v>225</v>
      </c>
      <c r="B260">
        <v>1271</v>
      </c>
      <c r="C260">
        <v>945.8</v>
      </c>
      <c r="D260">
        <v>663.7</v>
      </c>
      <c r="E260">
        <v>663</v>
      </c>
      <c r="F260">
        <v>585</v>
      </c>
      <c r="G260">
        <v>610.9</v>
      </c>
      <c r="H260">
        <v>499</v>
      </c>
      <c r="I260">
        <v>1001</v>
      </c>
      <c r="J260">
        <v>448.2</v>
      </c>
      <c r="K260">
        <v>467.6</v>
      </c>
      <c r="N260" s="12">
        <f>LOG(B260,2)</f>
        <v>10.311748315004959</v>
      </c>
      <c r="O260" s="12">
        <f>LOG(C260,2)</f>
        <v>9.8853913315704425</v>
      </c>
      <c r="P260" s="12">
        <f>LOG(D260,2)</f>
        <v>9.3743874640054585</v>
      </c>
      <c r="Q260" s="12">
        <f>LOG(E260,2)</f>
        <v>9.3728650601125878</v>
      </c>
      <c r="R260" s="12">
        <f>LOG(F260,2)</f>
        <v>9.1922928144707683</v>
      </c>
      <c r="S260" s="12">
        <f>LOG(G260,2)</f>
        <v>9.2547924301928823</v>
      </c>
      <c r="T260" s="12">
        <f>LOG(H260,2)</f>
        <v>8.9628960053372602</v>
      </c>
      <c r="U260" s="12">
        <f>LOG(I260,2)</f>
        <v>9.9672262588359928</v>
      </c>
      <c r="V260" s="12">
        <f>LOG(J260,2)</f>
        <v>8.8079988386230319</v>
      </c>
      <c r="W260" s="12">
        <f>LOG(K260,2)</f>
        <v>8.8691311196442957</v>
      </c>
      <c r="Y260" s="13">
        <f>AVERAGE(N260:W260)</f>
        <v>9.3998729637797673</v>
      </c>
      <c r="Z260">
        <f>STDEV(N260:W260)</f>
        <v>0.50305754779852907</v>
      </c>
      <c r="AA260" s="14" t="s">
        <v>225</v>
      </c>
      <c r="AB260" s="13">
        <f>(N260-$Y260)/$Z260</f>
        <v>1.8126660761094293</v>
      </c>
      <c r="AC260" s="13">
        <f>(O260-$Y260)/$Z260</f>
        <v>0.9651348437477808</v>
      </c>
      <c r="AD260" s="13">
        <f>(P260-$Y260)/$Z260</f>
        <v>-5.0661201458636229E-2</v>
      </c>
      <c r="AE260" s="13">
        <f>(Q260-$Y260)/$Z260</f>
        <v>-5.3687503120410401E-2</v>
      </c>
      <c r="AF260" s="13">
        <f>(R260-$Y260)/$Z260</f>
        <v>-0.4126369840138715</v>
      </c>
      <c r="AG260" s="13">
        <f>(S260-$Y260)/$Z260</f>
        <v>-0.28839748895883521</v>
      </c>
      <c r="AH260" s="13">
        <f>(T260-$Y260)/$Z260</f>
        <v>-0.86864208748044325</v>
      </c>
      <c r="AI260" s="13">
        <f>(U260-$Y260)/$Z260</f>
        <v>1.127809924608161</v>
      </c>
      <c r="AJ260" s="13">
        <f>(V260-$Y260)/$Z260</f>
        <v>-1.1765535131057745</v>
      </c>
      <c r="AK260" s="13">
        <f>(W260-$Y260)/$Z260</f>
        <v>-1.0550320663273896</v>
      </c>
      <c r="AM260" s="15">
        <f>TTEST(AB260:AF260,AG260:AK260,2,3)</f>
        <v>0.16373688133319619</v>
      </c>
    </row>
    <row r="261" spans="1:39" x14ac:dyDescent="0.2">
      <c r="A261" t="s">
        <v>226</v>
      </c>
      <c r="B261">
        <v>4914</v>
      </c>
      <c r="C261">
        <v>3694</v>
      </c>
      <c r="D261">
        <v>3362</v>
      </c>
      <c r="E261">
        <v>2044</v>
      </c>
      <c r="F261">
        <v>2057</v>
      </c>
      <c r="G261">
        <v>1871</v>
      </c>
      <c r="H261">
        <v>2374</v>
      </c>
      <c r="I261">
        <v>3590</v>
      </c>
      <c r="J261">
        <v>2399</v>
      </c>
      <c r="K261">
        <v>2174</v>
      </c>
      <c r="N261" s="12">
        <f>LOG(B261,2)</f>
        <v>12.262682142362165</v>
      </c>
      <c r="O261" s="12">
        <f>LOG(C261,2)</f>
        <v>11.850968150982439</v>
      </c>
      <c r="P261" s="12">
        <f>LOG(D261,2)</f>
        <v>11.715104009236168</v>
      </c>
      <c r="Q261" s="12">
        <f>LOG(E261,2)</f>
        <v>10.997179480937621</v>
      </c>
      <c r="R261" s="12">
        <f>LOG(F261,2)</f>
        <v>11.006326078524935</v>
      </c>
      <c r="S261" s="12">
        <f>LOG(G261,2)</f>
        <v>10.869593843240784</v>
      </c>
      <c r="T261" s="12">
        <f>LOG(H261,2)</f>
        <v>11.213104219641908</v>
      </c>
      <c r="U261" s="12">
        <f>LOG(I261,2)</f>
        <v>11.809768128710415</v>
      </c>
      <c r="V261" s="12">
        <f>LOG(J261,2)</f>
        <v>11.228217442293435</v>
      </c>
      <c r="W261" s="12">
        <f>LOG(K261,2)</f>
        <v>11.08613622502731</v>
      </c>
      <c r="Y261" s="13">
        <f>AVERAGE(N261:W261)</f>
        <v>11.403907972095718</v>
      </c>
      <c r="Z261">
        <f>STDEV(N261:W261)</f>
        <v>0.46858705495930647</v>
      </c>
      <c r="AA261" s="14" t="s">
        <v>226</v>
      </c>
      <c r="AB261" s="13">
        <f>(N261-$Y261)/$Z261</f>
        <v>1.832688635286831</v>
      </c>
      <c r="AC261" s="13">
        <f>(O261-$Y261)/$Z261</f>
        <v>0.9540600282386057</v>
      </c>
      <c r="AD261" s="13">
        <f>(P261-$Y261)/$Z261</f>
        <v>0.66411573654648837</v>
      </c>
      <c r="AE261" s="13">
        <f>(Q261-$Y261)/$Z261</f>
        <v>-0.86798917480428084</v>
      </c>
      <c r="AF261" s="13">
        <f>(R261-$Y261)/$Z261</f>
        <v>-0.84846964798314728</v>
      </c>
      <c r="AG261" s="13">
        <f>(S261-$Y261)/$Z261</f>
        <v>-1.1402665165415964</v>
      </c>
      <c r="AH261" s="13">
        <f>(T261-$Y261)/$Z261</f>
        <v>-0.40718955087306069</v>
      </c>
      <c r="AI261" s="13">
        <f>(U261-$Y261)/$Z261</f>
        <v>0.86613608361405336</v>
      </c>
      <c r="AJ261" s="13">
        <f>(V261-$Y261)/$Z261</f>
        <v>-0.37493679764060228</v>
      </c>
      <c r="AK261" s="13">
        <f>(W261-$Y261)/$Z261</f>
        <v>-0.6781487958432908</v>
      </c>
      <c r="AM261" s="15">
        <f>TTEST(AB261:AF261,AG261:AK261,2,3)</f>
        <v>0.30455139036497242</v>
      </c>
    </row>
    <row r="262" spans="1:39" x14ac:dyDescent="0.2">
      <c r="A262" t="s">
        <v>227</v>
      </c>
      <c r="B262">
        <v>2008</v>
      </c>
      <c r="C262">
        <v>1657</v>
      </c>
      <c r="D262">
        <v>1330</v>
      </c>
      <c r="E262">
        <v>972.8</v>
      </c>
      <c r="F262">
        <v>922.5</v>
      </c>
      <c r="G262">
        <v>1147</v>
      </c>
      <c r="H262">
        <v>1136</v>
      </c>
      <c r="I262">
        <v>1578</v>
      </c>
      <c r="J262">
        <v>1072</v>
      </c>
      <c r="K262">
        <v>1091</v>
      </c>
      <c r="N262" s="12">
        <f>LOG(B262,2)</f>
        <v>10.971543553950772</v>
      </c>
      <c r="O262" s="12">
        <f>LOG(C262,2)</f>
        <v>10.694357887221452</v>
      </c>
      <c r="P262" s="12">
        <f>LOG(D262,2)</f>
        <v>10.377210530388552</v>
      </c>
      <c r="Q262" s="12">
        <f>LOG(E262,2)</f>
        <v>9.9259994185562235</v>
      </c>
      <c r="R262" s="12">
        <f>LOG(F262,2)</f>
        <v>9.8494051009477595</v>
      </c>
      <c r="S262" s="12">
        <f>LOG(G262,2)</f>
        <v>10.163649676015826</v>
      </c>
      <c r="T262" s="12">
        <f>LOG(H262,2)</f>
        <v>10.149747119504683</v>
      </c>
      <c r="U262" s="12">
        <f>LOG(I262,2)</f>
        <v>10.623881490013458</v>
      </c>
      <c r="V262" s="12">
        <f>LOG(J262,2)</f>
        <v>10.066089190457772</v>
      </c>
      <c r="W262" s="12">
        <f>LOG(K262,2)</f>
        <v>10.091435386323607</v>
      </c>
      <c r="Y262" s="13">
        <f>AVERAGE(N262:W262)</f>
        <v>10.291331935338011</v>
      </c>
      <c r="Z262">
        <f>STDEV(N262:W262)</f>
        <v>0.36497963748552242</v>
      </c>
      <c r="AA262" s="14" t="s">
        <v>227</v>
      </c>
      <c r="AB262" s="13">
        <f>(N262-$Y262)/$Z262</f>
        <v>1.863697447065777</v>
      </c>
      <c r="AC262" s="13">
        <f>(O262-$Y262)/$Z262</f>
        <v>1.1042422932414351</v>
      </c>
      <c r="AD262" s="13">
        <f>(P262-$Y262)/$Z262</f>
        <v>0.23529694873442888</v>
      </c>
      <c r="AE262" s="13">
        <f>(Q262-$Y262)/$Z262</f>
        <v>-1.000966846530662</v>
      </c>
      <c r="AF262" s="13">
        <f>(R262-$Y262)/$Z262</f>
        <v>-1.2108259995950634</v>
      </c>
      <c r="AG262" s="13">
        <f>(S262-$Y262)/$Z262</f>
        <v>-0.34983392553577697</v>
      </c>
      <c r="AH262" s="13">
        <f>(T262-$Y262)/$Z262</f>
        <v>-0.38792524648431698</v>
      </c>
      <c r="AI262" s="13">
        <f>(U262-$Y262)/$Z262</f>
        <v>0.91114550106548964</v>
      </c>
      <c r="AJ262" s="13">
        <f>(V262-$Y262)/$Z262</f>
        <v>-0.61713783933815658</v>
      </c>
      <c r="AK262" s="13">
        <f>(W262-$Y262)/$Z262</f>
        <v>-0.54769233262316919</v>
      </c>
      <c r="AM262" s="15">
        <f>TTEST(AB262:AF262,AG262:AK262,2,3)</f>
        <v>0.56866924586655654</v>
      </c>
    </row>
    <row r="263" spans="1:39" x14ac:dyDescent="0.2">
      <c r="A263" t="s">
        <v>228</v>
      </c>
      <c r="B263">
        <v>1645</v>
      </c>
      <c r="C263">
        <v>1465</v>
      </c>
      <c r="D263">
        <v>908.6</v>
      </c>
      <c r="E263">
        <v>1121</v>
      </c>
      <c r="F263">
        <v>936</v>
      </c>
      <c r="G263">
        <v>1176</v>
      </c>
      <c r="H263">
        <v>1390</v>
      </c>
      <c r="I263">
        <v>1799</v>
      </c>
      <c r="J263">
        <v>1469</v>
      </c>
      <c r="K263">
        <v>833.1</v>
      </c>
      <c r="N263" s="12">
        <f>LOG(B263,2)</f>
        <v>10.683871868622605</v>
      </c>
      <c r="O263" s="12">
        <f>LOG(C263,2)</f>
        <v>10.51668494930961</v>
      </c>
      <c r="P263" s="12">
        <f>LOG(D263,2)</f>
        <v>9.8275014951693809</v>
      </c>
      <c r="Q263" s="12">
        <f>LOG(E263,2)</f>
        <v>10.130570562805428</v>
      </c>
      <c r="R263" s="12">
        <f>LOG(F263,2)</f>
        <v>9.8703647195834048</v>
      </c>
      <c r="S263" s="12">
        <f>LOG(G263,2)</f>
        <v>10.199672344836365</v>
      </c>
      <c r="T263" s="12">
        <f>LOG(H263,2)</f>
        <v>10.44086916761087</v>
      </c>
      <c r="U263" s="12">
        <f>LOG(I263,2)</f>
        <v>10.812979471251483</v>
      </c>
      <c r="V263" s="12">
        <f>LOG(J263,2)</f>
        <v>10.52061868055628</v>
      </c>
      <c r="W263" s="12">
        <f>LOG(K263,2)</f>
        <v>9.7023458676526406</v>
      </c>
      <c r="Y263" s="13">
        <f>AVERAGE(N263:W263)</f>
        <v>10.270547912739806</v>
      </c>
      <c r="Z263">
        <f>STDEV(N263:W263)</f>
        <v>0.38313098030031412</v>
      </c>
      <c r="AA263" s="14" t="s">
        <v>228</v>
      </c>
      <c r="AB263" s="13">
        <f>(N263-$Y263)/$Z263</f>
        <v>1.0788058839794636</v>
      </c>
      <c r="AC263" s="13">
        <f>(O263-$Y263)/$Z263</f>
        <v>0.64243574449884366</v>
      </c>
      <c r="AD263" s="13">
        <f>(P263-$Y263)/$Z263</f>
        <v>-1.156383692133554</v>
      </c>
      <c r="AE263" s="13">
        <f>(Q263-$Y263)/$Z263</f>
        <v>-0.36535116482790891</v>
      </c>
      <c r="AF263" s="13">
        <f>(R263-$Y263)/$Z263</f>
        <v>-1.0445075280592577</v>
      </c>
      <c r="AG263" s="13">
        <f>(S263-$Y263)/$Z263</f>
        <v>-0.18499043812088883</v>
      </c>
      <c r="AH263" s="13">
        <f>(T263-$Y263)/$Z263</f>
        <v>0.44455098550777405</v>
      </c>
      <c r="AI263" s="13">
        <f>(U263-$Y263)/$Z263</f>
        <v>1.4157862099444321</v>
      </c>
      <c r="AJ263" s="13">
        <f>(V263-$Y263)/$Z263</f>
        <v>0.65270307198978916</v>
      </c>
      <c r="AK263" s="13">
        <f>(W263-$Y263)/$Z263</f>
        <v>-1.4830490727786745</v>
      </c>
      <c r="AM263" s="15">
        <f>TTEST(AB263:AF263,AG263:AK263,2,3)</f>
        <v>0.62254067100588339</v>
      </c>
    </row>
    <row r="264" spans="1:39" x14ac:dyDescent="0.2">
      <c r="A264" t="s">
        <v>228</v>
      </c>
      <c r="B264">
        <v>902.2</v>
      </c>
      <c r="C264">
        <v>868.5</v>
      </c>
      <c r="D264">
        <v>114.8</v>
      </c>
      <c r="E264">
        <v>556.4</v>
      </c>
      <c r="F264">
        <v>299</v>
      </c>
      <c r="G264">
        <v>377.1</v>
      </c>
      <c r="H264">
        <v>617.6</v>
      </c>
      <c r="I264">
        <v>829.4</v>
      </c>
      <c r="J264">
        <v>749.1</v>
      </c>
      <c r="K264">
        <v>541.20000000000005</v>
      </c>
      <c r="N264" s="12">
        <f>LOG(B264,2)</f>
        <v>9.8173034758319915</v>
      </c>
      <c r="O264" s="12">
        <f>LOG(C264,2)</f>
        <v>9.7623820387103919</v>
      </c>
      <c r="P264" s="12">
        <f>LOG(D264,2)</f>
        <v>6.8429788317883258</v>
      </c>
      <c r="Q264" s="12">
        <f>LOG(E264,2)</f>
        <v>9.1199786096548774</v>
      </c>
      <c r="R264" s="12">
        <f>LOG(F264,2)</f>
        <v>8.2240016741981066</v>
      </c>
      <c r="S264" s="12">
        <f>LOG(G264,2)</f>
        <v>8.5588033402543022</v>
      </c>
      <c r="T264" s="12">
        <f>LOG(H264,2)</f>
        <v>9.270528942380718</v>
      </c>
      <c r="U264" s="12">
        <f>LOG(I264,2)</f>
        <v>9.6959242370186001</v>
      </c>
      <c r="V264" s="12">
        <f>LOG(J264,2)</f>
        <v>9.5490145117620067</v>
      </c>
      <c r="W264" s="12">
        <f>LOG(K264,2)</f>
        <v>9.0800180290891745</v>
      </c>
      <c r="Y264" s="13">
        <f>AVERAGE(N264:W264)</f>
        <v>8.9920933690688507</v>
      </c>
      <c r="Z264">
        <f>STDEV(N264:W264)</f>
        <v>0.91759743951102302</v>
      </c>
      <c r="AA264" s="14" t="s">
        <v>228</v>
      </c>
      <c r="AB264" s="13">
        <f>(N264-$Y264)/$Z264</f>
        <v>0.89931605214906185</v>
      </c>
      <c r="AC264" s="13">
        <f>(O264-$Y264)/$Z264</f>
        <v>0.83946253168711871</v>
      </c>
      <c r="AD264" s="13">
        <f>(P264-$Y264)/$Z264</f>
        <v>-2.3421104339891827</v>
      </c>
      <c r="AE264" s="13">
        <f>(Q264-$Y264)/$Z264</f>
        <v>0.13936965719321889</v>
      </c>
      <c r="AF264" s="13">
        <f>(R264-$Y264)/$Z264</f>
        <v>-0.83706826305013582</v>
      </c>
      <c r="AG264" s="13">
        <f>(S264-$Y264)/$Z264</f>
        <v>-0.47220056438414182</v>
      </c>
      <c r="AH264" s="13">
        <f>(T264-$Y264)/$Z264</f>
        <v>0.30343978886889916</v>
      </c>
      <c r="AI264" s="13">
        <f>(U264-$Y264)/$Z264</f>
        <v>0.76703665206913896</v>
      </c>
      <c r="AJ264" s="13">
        <f>(V264-$Y264)/$Z264</f>
        <v>0.60693406358013891</v>
      </c>
      <c r="AK264" s="13">
        <f>(W264-$Y264)/$Z264</f>
        <v>9.5820515875870219E-2</v>
      </c>
      <c r="AM264" s="15">
        <f>TTEST(AB264:AF264,AG264:AK264,2,3)</f>
        <v>0.45643234302028562</v>
      </c>
    </row>
    <row r="265" spans="1:39" x14ac:dyDescent="0.2">
      <c r="A265" t="s">
        <v>229</v>
      </c>
      <c r="B265">
        <v>2669</v>
      </c>
      <c r="C265">
        <v>2595</v>
      </c>
      <c r="D265">
        <v>2239</v>
      </c>
      <c r="E265">
        <v>2056</v>
      </c>
      <c r="F265">
        <v>1869</v>
      </c>
      <c r="G265">
        <v>2221</v>
      </c>
      <c r="H265">
        <v>2144</v>
      </c>
      <c r="I265">
        <v>3069</v>
      </c>
      <c r="J265">
        <v>2328</v>
      </c>
      <c r="K265">
        <v>2128</v>
      </c>
      <c r="N265" s="12">
        <f>LOG(B265,2)</f>
        <v>11.382083590141967</v>
      </c>
      <c r="O265" s="12">
        <f>LOG(C265,2)</f>
        <v>11.341518823245243</v>
      </c>
      <c r="P265" s="12">
        <f>LOG(D265,2)</f>
        <v>11.128638812852598</v>
      </c>
      <c r="Q265" s="12">
        <f>LOG(E265,2)</f>
        <v>11.005624549193877</v>
      </c>
      <c r="R265" s="12">
        <f>LOG(F265,2)</f>
        <v>10.868050853745158</v>
      </c>
      <c r="S265" s="12">
        <f>LOG(G265,2)</f>
        <v>11.116993677546981</v>
      </c>
      <c r="T265" s="12">
        <f>LOG(H265,2)</f>
        <v>11.066089190457774</v>
      </c>
      <c r="U265" s="12">
        <f>LOG(I265,2)</f>
        <v>11.583552930466485</v>
      </c>
      <c r="V265" s="12">
        <f>LOG(J265,2)</f>
        <v>11.184875342908283</v>
      </c>
      <c r="W265" s="12">
        <f>LOG(K265,2)</f>
        <v>11.055282435501191</v>
      </c>
      <c r="Y265" s="13">
        <f>AVERAGE(N265:W265)</f>
        <v>11.173271020605956</v>
      </c>
      <c r="Z265">
        <f>STDEV(N265:W265)</f>
        <v>0.20875531450831475</v>
      </c>
      <c r="AA265" s="14" t="s">
        <v>229</v>
      </c>
      <c r="AB265" s="13">
        <f>(N265-$Y265)/$Z265</f>
        <v>1.0002742685992514</v>
      </c>
      <c r="AC265" s="13">
        <f>(O265-$Y265)/$Z265</f>
        <v>0.80595697903818486</v>
      </c>
      <c r="AD265" s="13">
        <f>(P265-$Y265)/$Z265</f>
        <v>-0.21380154013554431</v>
      </c>
      <c r="AE265" s="13">
        <f>(Q265-$Y265)/$Z265</f>
        <v>-0.8030764237401069</v>
      </c>
      <c r="AF265" s="13">
        <f>(R265-$Y265)/$Z265</f>
        <v>-1.4620953127813208</v>
      </c>
      <c r="AG265" s="13">
        <f>(S265-$Y265)/$Z265</f>
        <v>-0.26958519926319363</v>
      </c>
      <c r="AH265" s="13">
        <f>(T265-$Y265)/$Z265</f>
        <v>-0.51343282158171299</v>
      </c>
      <c r="AI265" s="13">
        <f>(U265-$Y265)/$Z265</f>
        <v>1.9653722868175789</v>
      </c>
      <c r="AJ265" s="13">
        <f>(V265-$Y265)/$Z265</f>
        <v>5.5588152711987686E-2</v>
      </c>
      <c r="AK265" s="13">
        <f>(W265-$Y265)/$Z265</f>
        <v>-0.56520038966512431</v>
      </c>
      <c r="AM265" s="15">
        <f>TTEST(AB265:AF265,AG265:AK265,2,3)</f>
        <v>0.69592039172961573</v>
      </c>
    </row>
    <row r="266" spans="1:39" x14ac:dyDescent="0.2">
      <c r="A266" t="s">
        <v>230</v>
      </c>
      <c r="B266">
        <v>424.1</v>
      </c>
      <c r="C266">
        <v>360.1</v>
      </c>
      <c r="D266">
        <v>348.9</v>
      </c>
      <c r="E266">
        <v>446.9</v>
      </c>
      <c r="F266">
        <v>283.3</v>
      </c>
      <c r="G266">
        <v>528.1</v>
      </c>
      <c r="H266">
        <v>235.9</v>
      </c>
      <c r="I266">
        <v>298.7</v>
      </c>
      <c r="J266">
        <v>281.10000000000002</v>
      </c>
      <c r="K266">
        <v>300.10000000000002</v>
      </c>
      <c r="N266" s="12">
        <f>LOG(B266,2)</f>
        <v>8.728260672709073</v>
      </c>
      <c r="O266" s="12">
        <f>LOG(C266,2)</f>
        <v>8.492253789302918</v>
      </c>
      <c r="P266" s="12">
        <f>LOG(D266,2)</f>
        <v>8.4466697873070125</v>
      </c>
      <c r="Q266" s="12">
        <f>LOG(E266,2)</f>
        <v>8.8038082345076472</v>
      </c>
      <c r="R266" s="12">
        <f>LOG(F266,2)</f>
        <v>8.1461867914907362</v>
      </c>
      <c r="S266" s="12">
        <f>LOG(G266,2)</f>
        <v>9.0446673311840762</v>
      </c>
      <c r="T266" s="12">
        <f>LOG(H266,2)</f>
        <v>7.8820316083520998</v>
      </c>
      <c r="U266" s="12">
        <f>LOG(I266,2)</f>
        <v>8.2225534274234278</v>
      </c>
      <c r="V266" s="12">
        <f>LOG(J266,2)</f>
        <v>8.1349396434929808</v>
      </c>
      <c r="W266" s="12">
        <f>LOG(K266,2)</f>
        <v>8.2292995087109251</v>
      </c>
      <c r="Y266" s="13">
        <f>AVERAGE(N266:W266)</f>
        <v>8.4130670794480888</v>
      </c>
      <c r="Z266">
        <f>STDEV(N266:W266)</f>
        <v>0.35885447505946061</v>
      </c>
      <c r="AA266" s="14" t="s">
        <v>230</v>
      </c>
      <c r="AB266" s="13">
        <f>(N266-$Y266)/$Z266</f>
        <v>0.87833262552670688</v>
      </c>
      <c r="AC266" s="13">
        <f>(O266-$Y266)/$Z266</f>
        <v>0.22066524276089416</v>
      </c>
      <c r="AD266" s="13">
        <f>(P266-$Y266)/$Z266</f>
        <v>9.3638815158584229E-2</v>
      </c>
      <c r="AE266" s="13">
        <f>(Q266-$Y266)/$Z266</f>
        <v>1.0888568548429394</v>
      </c>
      <c r="AF266" s="13">
        <f>(R266-$Y266)/$Z266</f>
        <v>-0.74370059872635486</v>
      </c>
      <c r="AG266" s="13">
        <f>(S266-$Y266)/$Z266</f>
        <v>1.7600456330698786</v>
      </c>
      <c r="AH266" s="13">
        <f>(T266-$Y266)/$Z266</f>
        <v>-1.4798072979527392</v>
      </c>
      <c r="AI266" s="13">
        <f>(U266-$Y266)/$Z266</f>
        <v>-0.53089390063505215</v>
      </c>
      <c r="AJ266" s="13">
        <f>(V266-$Y266)/$Z266</f>
        <v>-0.77504240656055223</v>
      </c>
      <c r="AK266" s="13">
        <f>(W266-$Y266)/$Z266</f>
        <v>-0.51209496748428252</v>
      </c>
      <c r="AM266" s="15">
        <f>TTEST(AB266:AF266,AG266:AK266,2,3)</f>
        <v>0.36704783596726698</v>
      </c>
    </row>
    <row r="267" spans="1:39" x14ac:dyDescent="0.2">
      <c r="A267" t="s">
        <v>230</v>
      </c>
      <c r="B267">
        <v>2075</v>
      </c>
      <c r="C267">
        <v>2153</v>
      </c>
      <c r="D267">
        <v>1924</v>
      </c>
      <c r="E267">
        <v>1419</v>
      </c>
      <c r="F267">
        <v>1270</v>
      </c>
      <c r="G267">
        <v>1501</v>
      </c>
      <c r="H267">
        <v>1306</v>
      </c>
      <c r="I267">
        <v>1759</v>
      </c>
      <c r="J267">
        <v>1425</v>
      </c>
      <c r="K267">
        <v>1248</v>
      </c>
      <c r="N267" s="12">
        <f>LOG(B267,2)</f>
        <v>11.018895621121649</v>
      </c>
      <c r="O267" s="12">
        <f>LOG(C267,2)</f>
        <v>11.072132604167233</v>
      </c>
      <c r="P267" s="12">
        <f>LOG(D267,2)</f>
        <v>10.909893083770042</v>
      </c>
      <c r="Q267" s="12">
        <f>LOG(E267,2)</f>
        <v>10.470658874060552</v>
      </c>
      <c r="R267" s="12">
        <f>LOG(F267,2)</f>
        <v>10.310612781659529</v>
      </c>
      <c r="S267" s="12">
        <f>LOG(G267,2)</f>
        <v>10.551708261620689</v>
      </c>
      <c r="T267" s="12">
        <f>LOG(H267,2)</f>
        <v>10.350939181546432</v>
      </c>
      <c r="U267" s="12">
        <f>LOG(I267,2)</f>
        <v>10.780539767471961</v>
      </c>
      <c r="V267" s="12">
        <f>LOG(J267,2)</f>
        <v>10.476746203939467</v>
      </c>
      <c r="W267" s="12">
        <f>LOG(K267,2)</f>
        <v>10.285402218862249</v>
      </c>
      <c r="Y267" s="13">
        <f>AVERAGE(N267:W267)</f>
        <v>10.622752859821981</v>
      </c>
      <c r="Z267">
        <f>STDEV(N267:W267)</f>
        <v>0.29829792647282449</v>
      </c>
      <c r="AA267" s="14" t="s">
        <v>230</v>
      </c>
      <c r="AB267" s="13">
        <f>(N267-$Y267)/$Z267</f>
        <v>1.3280104423915844</v>
      </c>
      <c r="AC267" s="13">
        <f>(O267-$Y267)/$Z267</f>
        <v>1.5064796113699834</v>
      </c>
      <c r="AD267" s="13">
        <f>(P267-$Y267)/$Z267</f>
        <v>0.96259544054933266</v>
      </c>
      <c r="AE267" s="13">
        <f>(Q267-$Y267)/$Z267</f>
        <v>-0.50987275560323009</v>
      </c>
      <c r="AF267" s="13">
        <f>(R267-$Y267)/$Z267</f>
        <v>-1.0464037811234617</v>
      </c>
      <c r="AG267" s="13">
        <f>(S267-$Y267)/$Z267</f>
        <v>-0.23816658413066111</v>
      </c>
      <c r="AH267" s="13">
        <f>(T267-$Y267)/$Z267</f>
        <v>-0.91121544654891229</v>
      </c>
      <c r="AI267" s="13">
        <f>(U267-$Y267)/$Z267</f>
        <v>0.52895744035402981</v>
      </c>
      <c r="AJ267" s="13">
        <f>(V267-$Y267)/$Z267</f>
        <v>-0.48946587597489005</v>
      </c>
      <c r="AK267" s="13">
        <f>(W267-$Y267)/$Z267</f>
        <v>-1.1309184912837988</v>
      </c>
      <c r="AM267" s="15">
        <f>TTEST(AB267:AF267,AG267:AK267,2,3)</f>
        <v>0.17796892177276311</v>
      </c>
    </row>
    <row r="268" spans="1:39" x14ac:dyDescent="0.2">
      <c r="A268" t="s">
        <v>230</v>
      </c>
      <c r="B268">
        <v>50.31</v>
      </c>
      <c r="C268">
        <v>25.52</v>
      </c>
      <c r="D268">
        <v>41.02</v>
      </c>
      <c r="E268">
        <v>30.27</v>
      </c>
      <c r="F268">
        <v>51.76</v>
      </c>
      <c r="G268">
        <v>34.58</v>
      </c>
      <c r="H268">
        <v>63.87</v>
      </c>
      <c r="I268">
        <v>19.690000000000001</v>
      </c>
      <c r="J268">
        <v>26.61</v>
      </c>
      <c r="K268">
        <v>64.69</v>
      </c>
      <c r="N268" s="12">
        <f>LOG(B268,2)</f>
        <v>5.6527732845107783</v>
      </c>
      <c r="O268" s="12">
        <f>LOG(C268,2)</f>
        <v>4.6735564239901448</v>
      </c>
      <c r="P268" s="12">
        <f>LOG(D268,2)</f>
        <v>5.3582555867051278</v>
      </c>
      <c r="Q268" s="12">
        <f>LOG(E268,2)</f>
        <v>4.9198167700527886</v>
      </c>
      <c r="R268" s="12">
        <f>LOG(F268,2)</f>
        <v>5.6937657122177825</v>
      </c>
      <c r="S268" s="12">
        <f>LOG(G268,2)</f>
        <v>5.1118659638675572</v>
      </c>
      <c r="T268" s="12">
        <f>LOG(H268,2)</f>
        <v>5.9970665453987255</v>
      </c>
      <c r="U268" s="12">
        <f>LOG(I268,2)</f>
        <v>4.2993912061268293</v>
      </c>
      <c r="V268" s="12">
        <f>LOG(J268,2)</f>
        <v>4.7338966052474953</v>
      </c>
      <c r="W268" s="12">
        <f>LOG(K268,2)</f>
        <v>6.0154708076393808</v>
      </c>
      <c r="Y268" s="13">
        <f>AVERAGE(N268:W268)</f>
        <v>5.2455858905756605</v>
      </c>
      <c r="Z268">
        <f>STDEV(N268:W268)</f>
        <v>0.59115157877131008</v>
      </c>
      <c r="AA268" s="14" t="s">
        <v>230</v>
      </c>
      <c r="AB268" s="13">
        <f>(N268-$Y268)/$Z268</f>
        <v>0.68880369867478652</v>
      </c>
      <c r="AC268" s="13">
        <f>(O268-$Y268)/$Z268</f>
        <v>-0.96765277659320625</v>
      </c>
      <c r="AD268" s="13">
        <f>(P268-$Y268)/$Z268</f>
        <v>0.19059358069151691</v>
      </c>
      <c r="AE268" s="13">
        <f>(Q268-$Y268)/$Z268</f>
        <v>-0.55107544701136169</v>
      </c>
      <c r="AF268" s="13">
        <f>(R268-$Y268)/$Z268</f>
        <v>0.75814704339223726</v>
      </c>
      <c r="AG268" s="13">
        <f>(S268-$Y268)/$Z268</f>
        <v>-0.22620243522995565</v>
      </c>
      <c r="AH268" s="13">
        <f>(T268-$Y268)/$Z268</f>
        <v>1.2712148318794882</v>
      </c>
      <c r="AI268" s="13">
        <f>(U268-$Y268)/$Z268</f>
        <v>-1.6005957159337492</v>
      </c>
      <c r="AJ268" s="13">
        <f>(V268-$Y268)/$Z268</f>
        <v>-0.86558051048716678</v>
      </c>
      <c r="AK268" s="13">
        <f>(W268-$Y268)/$Z268</f>
        <v>1.3023477306174194</v>
      </c>
      <c r="AM268" s="15">
        <f>TTEST(AB268:AF268,AG268:AK268,2,3)</f>
        <v>0.94563665339844216</v>
      </c>
    </row>
    <row r="269" spans="1:39" x14ac:dyDescent="0.2">
      <c r="A269" t="s">
        <v>231</v>
      </c>
      <c r="B269">
        <v>1731</v>
      </c>
      <c r="C269">
        <v>1228</v>
      </c>
      <c r="D269">
        <v>1037</v>
      </c>
      <c r="E269">
        <v>725.2</v>
      </c>
      <c r="F269">
        <v>780.7</v>
      </c>
      <c r="G269">
        <v>674.4</v>
      </c>
      <c r="H269">
        <v>784.6</v>
      </c>
      <c r="I269">
        <v>1014</v>
      </c>
      <c r="J269">
        <v>821.5</v>
      </c>
      <c r="K269">
        <v>857.7</v>
      </c>
      <c r="N269" s="12">
        <f>LOG(B269,2)</f>
        <v>10.757390009366638</v>
      </c>
      <c r="O269" s="12">
        <f>LOG(C269,2)</f>
        <v>10.26209484537018</v>
      </c>
      <c r="P269" s="12">
        <f>LOG(D269,2)</f>
        <v>10.018200178813226</v>
      </c>
      <c r="Q269" s="12">
        <f>LOG(E269,2)</f>
        <v>9.502235114856795</v>
      </c>
      <c r="R269" s="12">
        <f>LOG(F269,2)</f>
        <v>9.6086244594487731</v>
      </c>
      <c r="S269" s="12">
        <f>LOG(G269,2)</f>
        <v>9.3974607260547209</v>
      </c>
      <c r="T269" s="12">
        <f>LOG(H269,2)</f>
        <v>9.6158135251897328</v>
      </c>
      <c r="U269" s="12">
        <f>LOG(I269,2)</f>
        <v>9.9858419370033413</v>
      </c>
      <c r="V269" s="12">
        <f>LOG(J269,2)</f>
        <v>9.6821167649500737</v>
      </c>
      <c r="W269" s="12">
        <f>LOG(K269,2)</f>
        <v>9.7443293104648916</v>
      </c>
      <c r="Y269" s="13">
        <f>AVERAGE(N269:W269)</f>
        <v>9.8574106871518374</v>
      </c>
      <c r="Z269">
        <f>STDEV(N269:W269)</f>
        <v>0.41063131360811772</v>
      </c>
      <c r="AA269" s="14" t="s">
        <v>231</v>
      </c>
      <c r="AB269" s="13">
        <f>(N269-$Y269)/$Z269</f>
        <v>2.1916967663934366</v>
      </c>
      <c r="AC269" s="13">
        <f>(O269-$Y269)/$Z269</f>
        <v>0.98551704365281212</v>
      </c>
      <c r="AD269" s="13">
        <f>(P269-$Y269)/$Z269</f>
        <v>0.39156656185951844</v>
      </c>
      <c r="AE269" s="13">
        <f>(Q269-$Y269)/$Z269</f>
        <v>-0.86495004283575183</v>
      </c>
      <c r="AF269" s="13">
        <f>(R269-$Y269)/$Z269</f>
        <v>-0.60586277631152907</v>
      </c>
      <c r="AG269" s="13">
        <f>(S269-$Y269)/$Z269</f>
        <v>-1.1201044485761396</v>
      </c>
      <c r="AH269" s="13">
        <f>(T269-$Y269)/$Z269</f>
        <v>-0.58835542725480194</v>
      </c>
      <c r="AI269" s="13">
        <f>(U269-$Y269)/$Z269</f>
        <v>0.31276535810922373</v>
      </c>
      <c r="AJ269" s="13">
        <f>(V269-$Y269)/$Z269</f>
        <v>-0.42688883285957568</v>
      </c>
      <c r="AK269" s="13">
        <f>(W269-$Y269)/$Z269</f>
        <v>-0.27538420217719695</v>
      </c>
      <c r="AM269" s="15">
        <f>TTEST(AB269:AF269,AG269:AK269,2,3)</f>
        <v>0.21815908015276791</v>
      </c>
    </row>
    <row r="270" spans="1:39" x14ac:dyDescent="0.2">
      <c r="A270" t="s">
        <v>232</v>
      </c>
      <c r="B270">
        <v>2917</v>
      </c>
      <c r="C270">
        <v>2430</v>
      </c>
      <c r="D270">
        <v>1892</v>
      </c>
      <c r="E270">
        <v>1151</v>
      </c>
      <c r="F270">
        <v>1085</v>
      </c>
      <c r="G270">
        <v>1169</v>
      </c>
      <c r="H270">
        <v>1142</v>
      </c>
      <c r="I270">
        <v>1919</v>
      </c>
      <c r="J270">
        <v>1367</v>
      </c>
      <c r="K270">
        <v>1254</v>
      </c>
      <c r="N270" s="12">
        <f>LOG(B270,2)</f>
        <v>11.510269670898179</v>
      </c>
      <c r="O270" s="12">
        <f>LOG(C270,2)</f>
        <v>11.246740598493144</v>
      </c>
      <c r="P270" s="12">
        <f>LOG(D270,2)</f>
        <v>10.885696373339396</v>
      </c>
      <c r="Q270" s="12">
        <f>LOG(E270,2)</f>
        <v>10.16867211813223</v>
      </c>
      <c r="R270" s="12">
        <f>LOG(F270,2)</f>
        <v>10.083479327331842</v>
      </c>
      <c r="S270" s="12">
        <f>LOG(G270,2)</f>
        <v>10.191059214531656</v>
      </c>
      <c r="T270" s="12">
        <f>LOG(H270,2)</f>
        <v>10.157346935362844</v>
      </c>
      <c r="U270" s="12">
        <f>LOG(I270,2)</f>
        <v>10.906138996195381</v>
      </c>
      <c r="V270" s="12">
        <f>LOG(J270,2)</f>
        <v>10.416797527606059</v>
      </c>
      <c r="W270" s="12">
        <f>LOG(K270,2)</f>
        <v>10.292321632802039</v>
      </c>
      <c r="Y270" s="13">
        <f>AVERAGE(N270:W270)</f>
        <v>10.585852239469277</v>
      </c>
      <c r="Z270">
        <f>STDEV(N270:W270)</f>
        <v>0.51255861010141968</v>
      </c>
      <c r="AA270" s="14" t="s">
        <v>232</v>
      </c>
      <c r="AB270" s="13">
        <f>(N270-$Y270)/$Z270</f>
        <v>1.8035350752297139</v>
      </c>
      <c r="AC270" s="13">
        <f>(O270-$Y270)/$Z270</f>
        <v>1.289390805264391</v>
      </c>
      <c r="AD270" s="13">
        <f>(P270-$Y270)/$Z270</f>
        <v>0.58499482393006486</v>
      </c>
      <c r="AE270" s="13">
        <f>(Q270-$Y270)/$Z270</f>
        <v>-0.81391691235954455</v>
      </c>
      <c r="AF270" s="13">
        <f>(R270-$Y270)/$Z270</f>
        <v>-0.98012774000232084</v>
      </c>
      <c r="AG270" s="13">
        <f>(S270-$Y270)/$Z270</f>
        <v>-0.77023976801307503</v>
      </c>
      <c r="AH270" s="13">
        <f>(T270-$Y270)/$Z270</f>
        <v>-0.83601230310353314</v>
      </c>
      <c r="AI270" s="13">
        <f>(U270-$Y270)/$Z270</f>
        <v>0.6248783074051345</v>
      </c>
      <c r="AJ270" s="13">
        <f>(V270-$Y270)/$Z270</f>
        <v>-0.32982513322674928</v>
      </c>
      <c r="AK270" s="13">
        <f>(W270-$Y270)/$Z270</f>
        <v>-0.57267715512408834</v>
      </c>
      <c r="AM270" s="15">
        <f>TTEST(AB270:AF270,AG270:AK270,2,3)</f>
        <v>0.26883009681307912</v>
      </c>
    </row>
    <row r="271" spans="1:39" x14ac:dyDescent="0.2">
      <c r="A271" t="s">
        <v>233</v>
      </c>
      <c r="B271">
        <v>11390</v>
      </c>
      <c r="C271">
        <v>9809</v>
      </c>
      <c r="D271">
        <v>7400</v>
      </c>
      <c r="E271">
        <v>4574</v>
      </c>
      <c r="F271">
        <v>4741</v>
      </c>
      <c r="G271">
        <v>4537</v>
      </c>
      <c r="H271">
        <v>4602</v>
      </c>
      <c r="I271">
        <v>7131</v>
      </c>
      <c r="J271">
        <v>5629</v>
      </c>
      <c r="K271">
        <v>5064</v>
      </c>
      <c r="N271" s="12">
        <f>LOG(B271,2)</f>
        <v>13.475480126595476</v>
      </c>
      <c r="O271" s="12">
        <f>LOG(C271,2)</f>
        <v>13.259890349895823</v>
      </c>
      <c r="P271" s="12">
        <f>LOG(D271,2)</f>
        <v>12.853309555403674</v>
      </c>
      <c r="Q271" s="12">
        <f>LOG(E271,2)</f>
        <v>12.159240650411672</v>
      </c>
      <c r="R271" s="12">
        <f>LOG(F271,2)</f>
        <v>12.210975677726397</v>
      </c>
      <c r="S271" s="12">
        <f>LOG(G271,2)</f>
        <v>12.147522944350744</v>
      </c>
      <c r="T271" s="12">
        <f>LOG(H271,2)</f>
        <v>12.168045268224091</v>
      </c>
      <c r="U271" s="12">
        <f>LOG(I271,2)</f>
        <v>12.799888688663591</v>
      </c>
      <c r="V271" s="12">
        <f>LOG(J271,2)</f>
        <v>12.458662932867817</v>
      </c>
      <c r="W271" s="12">
        <f>LOG(K271,2)</f>
        <v>12.306061689428343</v>
      </c>
      <c r="Y271" s="13">
        <f>AVERAGE(N271:W271)</f>
        <v>12.583907788356761</v>
      </c>
      <c r="Z271">
        <f>STDEV(N271:W271)</f>
        <v>0.4883938930182663</v>
      </c>
      <c r="AA271" s="14" t="s">
        <v>233</v>
      </c>
      <c r="AB271" s="13">
        <f>(N271-$Y271)/$Z271</f>
        <v>1.825519014434871</v>
      </c>
      <c r="AC271" s="13">
        <f>(O271-$Y271)/$Z271</f>
        <v>1.3840929856053288</v>
      </c>
      <c r="AD271" s="13">
        <f>(P271-$Y271)/$Z271</f>
        <v>0.55160756696201663</v>
      </c>
      <c r="AE271" s="13">
        <f>(Q271-$Y271)/$Z271</f>
        <v>-0.8695177069489004</v>
      </c>
      <c r="AF271" s="13">
        <f>(R271-$Y271)/$Z271</f>
        <v>-0.76358880805337193</v>
      </c>
      <c r="AG271" s="13">
        <f>(S271-$Y271)/$Z271</f>
        <v>-0.89351003410211827</v>
      </c>
      <c r="AH271" s="13">
        <f>(T271-$Y271)/$Z271</f>
        <v>-0.851490008531119</v>
      </c>
      <c r="AI271" s="13">
        <f>(U271-$Y271)/$Z271</f>
        <v>0.4422268652297669</v>
      </c>
      <c r="AJ271" s="13">
        <f>(V271-$Y271)/$Z271</f>
        <v>-0.25644230462206002</v>
      </c>
      <c r="AK271" s="13">
        <f>(W271-$Y271)/$Z271</f>
        <v>-0.56889756997437735</v>
      </c>
      <c r="AM271" s="15">
        <f>TTEST(AB271:AF271,AG271:AK271,2,3)</f>
        <v>0.20934107031866939</v>
      </c>
    </row>
    <row r="272" spans="1:39" x14ac:dyDescent="0.2">
      <c r="A272" t="s">
        <v>234</v>
      </c>
      <c r="B272">
        <v>13990</v>
      </c>
      <c r="C272">
        <v>13140</v>
      </c>
      <c r="D272">
        <v>9639</v>
      </c>
      <c r="E272">
        <v>6384</v>
      </c>
      <c r="F272">
        <v>6416</v>
      </c>
      <c r="G272">
        <v>6733</v>
      </c>
      <c r="H272">
        <v>7643</v>
      </c>
      <c r="I272">
        <v>11070</v>
      </c>
      <c r="J272">
        <v>8765</v>
      </c>
      <c r="K272">
        <v>7972</v>
      </c>
      <c r="N272" s="12">
        <f>LOG(B272,2)</f>
        <v>13.772108342052116</v>
      </c>
      <c r="O272" s="12">
        <f>LOG(C272,2)</f>
        <v>13.681677655209691</v>
      </c>
      <c r="P272" s="12">
        <f>LOG(D272,2)</f>
        <v>13.234667766192569</v>
      </c>
      <c r="Q272" s="12">
        <f>LOG(E272,2)</f>
        <v>12.640244936222345</v>
      </c>
      <c r="R272" s="12">
        <f>LOG(F272,2)</f>
        <v>12.647458426454921</v>
      </c>
      <c r="S272" s="12">
        <f>LOG(G272,2)</f>
        <v>12.717033749490891</v>
      </c>
      <c r="T272" s="12">
        <f>LOG(H272,2)</f>
        <v>12.899923315016059</v>
      </c>
      <c r="U272" s="12">
        <f>LOG(I272,2)</f>
        <v>13.434367601668916</v>
      </c>
      <c r="V272" s="12">
        <f>LOG(J272,2)</f>
        <v>13.0975383756469</v>
      </c>
      <c r="W272" s="12">
        <f>LOG(K272,2)</f>
        <v>12.960725994839059</v>
      </c>
      <c r="Y272" s="13">
        <f>AVERAGE(N272:W272)</f>
        <v>13.108574616279347</v>
      </c>
      <c r="Z272">
        <f>STDEV(N272:W272)</f>
        <v>0.41386338451059379</v>
      </c>
      <c r="AA272" s="14" t="s">
        <v>234</v>
      </c>
      <c r="AB272" s="13">
        <f>(N272-$Y272)/$Z272</f>
        <v>1.6032675288668463</v>
      </c>
      <c r="AC272" s="13">
        <f>(O272-$Y272)/$Z272</f>
        <v>1.3847638142911745</v>
      </c>
      <c r="AD272" s="13">
        <f>(P272-$Y272)/$Z272</f>
        <v>0.30467336476825879</v>
      </c>
      <c r="AE272" s="13">
        <f>(Q272-$Y272)/$Z272</f>
        <v>-1.1316045284141671</v>
      </c>
      <c r="AF272" s="13">
        <f>(R272-$Y272)/$Z272</f>
        <v>-1.114174887371854</v>
      </c>
      <c r="AG272" s="13">
        <f>(S272-$Y272)/$Z272</f>
        <v>-0.94606307647018439</v>
      </c>
      <c r="AH272" s="13">
        <f>(T272-$Y272)/$Z272</f>
        <v>-0.50415501605686719</v>
      </c>
      <c r="AI272" s="13">
        <f>(U272-$Y272)/$Z272</f>
        <v>0.78719934544301173</v>
      </c>
      <c r="AJ272" s="13">
        <f>(V272-$Y272)/$Z272</f>
        <v>-2.6666385685452536E-2</v>
      </c>
      <c r="AK272" s="13">
        <f>(W272-$Y272)/$Z272</f>
        <v>-0.35724015937076187</v>
      </c>
      <c r="AM272" s="15">
        <f>TTEST(AB272:AF272,AG272:AK272,2,3)</f>
        <v>0.54641036410024169</v>
      </c>
    </row>
    <row r="273" spans="1:39" x14ac:dyDescent="0.2">
      <c r="A273" t="s">
        <v>235</v>
      </c>
      <c r="B273">
        <v>11150</v>
      </c>
      <c r="C273">
        <v>10310</v>
      </c>
      <c r="D273">
        <v>8364</v>
      </c>
      <c r="E273">
        <v>6038</v>
      </c>
      <c r="F273">
        <v>5924</v>
      </c>
      <c r="G273">
        <v>6032</v>
      </c>
      <c r="H273">
        <v>6896</v>
      </c>
      <c r="I273">
        <v>9356</v>
      </c>
      <c r="J273">
        <v>7838</v>
      </c>
      <c r="K273">
        <v>6740</v>
      </c>
      <c r="N273" s="12">
        <f>LOG(B273,2)</f>
        <v>13.44475608969503</v>
      </c>
      <c r="O273" s="12">
        <f>LOG(C273,2)</f>
        <v>13.331756712255471</v>
      </c>
      <c r="P273" s="12">
        <f>LOG(D273,2)</f>
        <v>13.029977346589579</v>
      </c>
      <c r="Q273" s="12">
        <f>LOG(E273,2)</f>
        <v>12.559855041513627</v>
      </c>
      <c r="R273" s="12">
        <f>LOG(F273,2)</f>
        <v>12.532355925288849</v>
      </c>
      <c r="S273" s="12">
        <f>LOG(G273,2)</f>
        <v>12.558420713268665</v>
      </c>
      <c r="T273" s="12">
        <f>LOG(H273,2)</f>
        <v>12.751544059089099</v>
      </c>
      <c r="U273" s="12">
        <f>LOG(I273,2)</f>
        <v>13.191676146352426</v>
      </c>
      <c r="V273" s="12">
        <f>LOG(J273,2)</f>
        <v>12.936269857602209</v>
      </c>
      <c r="W273" s="12">
        <f>LOG(K273,2)</f>
        <v>12.71853287606922</v>
      </c>
      <c r="Y273" s="13">
        <f>AVERAGE(N273:W273)</f>
        <v>12.905514476772419</v>
      </c>
      <c r="Z273">
        <f>STDEV(N273:W273)</f>
        <v>0.33477358847800137</v>
      </c>
      <c r="AA273" s="14" t="s">
        <v>235</v>
      </c>
      <c r="AB273" s="13">
        <f>(N273-$Y273)/$Z273</f>
        <v>1.6107651005988652</v>
      </c>
      <c r="AC273" s="13">
        <f>(O273-$Y273)/$Z273</f>
        <v>1.273225398159094</v>
      </c>
      <c r="AD273" s="13">
        <f>(P273-$Y273)/$Z273</f>
        <v>0.37178222566186286</v>
      </c>
      <c r="AE273" s="13">
        <f>(Q273-$Y273)/$Z273</f>
        <v>-1.0325170418320082</v>
      </c>
      <c r="AF273" s="13">
        <f>(R273-$Y273)/$Z273</f>
        <v>-1.1146594723319727</v>
      </c>
      <c r="AG273" s="13">
        <f>(S273-$Y273)/$Z273</f>
        <v>-1.0368015143660649</v>
      </c>
      <c r="AH273" s="13">
        <f>(T273-$Y273)/$Z273</f>
        <v>-0.45992402920231501</v>
      </c>
      <c r="AI273" s="13">
        <f>(U273-$Y273)/$Z273</f>
        <v>0.8547916545059574</v>
      </c>
      <c r="AJ273" s="13">
        <f>(V273-$Y273)/$Z273</f>
        <v>9.1869197237496564E-2</v>
      </c>
      <c r="AK273" s="13">
        <f>(W273-$Y273)/$Z273</f>
        <v>-0.55853151843095739</v>
      </c>
      <c r="AM273" s="15">
        <f>TTEST(AB273:AF273,AG273:AK273,2,3)</f>
        <v>0.52056471614958055</v>
      </c>
    </row>
    <row r="274" spans="1:39" x14ac:dyDescent="0.2">
      <c r="A274" t="s">
        <v>235</v>
      </c>
      <c r="B274">
        <v>5395</v>
      </c>
      <c r="C274">
        <v>4636</v>
      </c>
      <c r="D274">
        <v>4015</v>
      </c>
      <c r="E274">
        <v>2306</v>
      </c>
      <c r="F274">
        <v>2372</v>
      </c>
      <c r="G274">
        <v>3226</v>
      </c>
      <c r="H274">
        <v>3359</v>
      </c>
      <c r="I274">
        <v>4616</v>
      </c>
      <c r="J274">
        <v>3625</v>
      </c>
      <c r="K274">
        <v>3211</v>
      </c>
      <c r="N274" s="12">
        <f>LOG(B274,2)</f>
        <v>12.397407244375378</v>
      </c>
      <c r="O274" s="12">
        <f>LOG(C274,2)</f>
        <v>12.178664851006472</v>
      </c>
      <c r="P274" s="12">
        <f>LOG(D274,2)</f>
        <v>11.971184272404676</v>
      </c>
      <c r="Q274" s="12">
        <f>LOG(E274,2)</f>
        <v>11.171176797651773</v>
      </c>
      <c r="R274" s="12">
        <f>LOG(F274,2)</f>
        <v>11.211888294546004</v>
      </c>
      <c r="S274" s="12">
        <f>LOG(G274,2)</f>
        <v>11.655530723155643</v>
      </c>
      <c r="T274" s="12">
        <f>LOG(H274,2)</f>
        <v>11.713816080234499</v>
      </c>
      <c r="U274" s="12">
        <f>LOG(I274,2)</f>
        <v>12.172427508645482</v>
      </c>
      <c r="V274" s="12">
        <f>LOG(J274,2)</f>
        <v>11.82376527978966</v>
      </c>
      <c r="W274" s="12">
        <f>LOG(K274,2)</f>
        <v>11.64880694972577</v>
      </c>
      <c r="Y274" s="13">
        <f>AVERAGE(N274:W274)</f>
        <v>11.794466800153533</v>
      </c>
      <c r="Z274">
        <f>STDEV(N274:W274)</f>
        <v>0.40290608103094055</v>
      </c>
      <c r="AA274" s="14" t="s">
        <v>235</v>
      </c>
      <c r="AB274" s="13">
        <f>(N274-$Y274)/$Z274</f>
        <v>1.4964788882785403</v>
      </c>
      <c r="AC274" s="13">
        <f>(O274-$Y274)/$Z274</f>
        <v>0.95356726776093348</v>
      </c>
      <c r="AD274" s="13">
        <f>(P274-$Y274)/$Z274</f>
        <v>0.43860711111374945</v>
      </c>
      <c r="AE274" s="13">
        <f>(Q274-$Y274)/$Z274</f>
        <v>-1.5469858407371493</v>
      </c>
      <c r="AF274" s="13">
        <f>(R274-$Y274)/$Z274</f>
        <v>-1.4459412082261196</v>
      </c>
      <c r="AG274" s="13">
        <f>(S274-$Y274)/$Z274</f>
        <v>-0.34483489711147008</v>
      </c>
      <c r="AH274" s="13">
        <f>(T274-$Y274)/$Z274</f>
        <v>-0.2001725059911412</v>
      </c>
      <c r="AI274" s="13">
        <f>(U274-$Y274)/$Z274</f>
        <v>0.93808638361783503</v>
      </c>
      <c r="AJ274" s="13">
        <f>(V274-$Y274)/$Z274</f>
        <v>7.2717888896487393E-2</v>
      </c>
      <c r="AK274" s="13">
        <f>(W274-$Y274)/$Z274</f>
        <v>-0.36152308760159035</v>
      </c>
      <c r="AM274" s="15">
        <f>TTEST(AB274:AF274,AG274:AK274,2,3)</f>
        <v>0.9527418365129291</v>
      </c>
    </row>
    <row r="275" spans="1:39" x14ac:dyDescent="0.2">
      <c r="A275" t="s">
        <v>236</v>
      </c>
      <c r="B275">
        <v>22430</v>
      </c>
      <c r="C275">
        <v>19500</v>
      </c>
      <c r="D275">
        <v>16280</v>
      </c>
      <c r="E275">
        <v>12770</v>
      </c>
      <c r="F275">
        <v>12110</v>
      </c>
      <c r="G275">
        <v>14470</v>
      </c>
      <c r="H275">
        <v>15680</v>
      </c>
      <c r="I275">
        <v>20670</v>
      </c>
      <c r="J275">
        <v>17680</v>
      </c>
      <c r="K275">
        <v>15910</v>
      </c>
      <c r="N275" s="12">
        <f>LOG(B275,2)</f>
        <v>14.453141999973637</v>
      </c>
      <c r="O275" s="12">
        <f>LOG(C275,2)</f>
        <v>14.251186503524336</v>
      </c>
      <c r="P275" s="12">
        <f>LOG(D275,2)</f>
        <v>13.990813079153611</v>
      </c>
      <c r="Q275" s="12">
        <f>LOG(E275,2)</f>
        <v>13.640470904590087</v>
      </c>
      <c r="R275" s="12">
        <f>LOG(F275,2)</f>
        <v>13.563911244581693</v>
      </c>
      <c r="S275" s="12">
        <f>LOG(G275,2)</f>
        <v>13.820777301419088</v>
      </c>
      <c r="T275" s="12">
        <f>LOG(H275,2)</f>
        <v>13.936637939002571</v>
      </c>
      <c r="U275" s="12">
        <f>LOG(I275,2)</f>
        <v>14.335250768312811</v>
      </c>
      <c r="V275" s="12">
        <f>LOG(J275,2)</f>
        <v>14.109830654278795</v>
      </c>
      <c r="W275" s="12">
        <f>LOG(K275,2)</f>
        <v>13.957646215218411</v>
      </c>
      <c r="Y275" s="13">
        <f>AVERAGE(N275:W275)</f>
        <v>14.005966661005502</v>
      </c>
      <c r="Z275">
        <f>STDEV(N275:W275)</f>
        <v>0.28867138441871709</v>
      </c>
      <c r="AA275" s="14" t="s">
        <v>236</v>
      </c>
      <c r="AB275" s="13">
        <f>(N275-$Y275)/$Z275</f>
        <v>1.5490809380659232</v>
      </c>
      <c r="AC275" s="13">
        <f>(O275-$Y275)/$Z275</f>
        <v>0.84947748808778056</v>
      </c>
      <c r="AD275" s="13">
        <f>(P275-$Y275)/$Z275</f>
        <v>-5.2494229320321655E-2</v>
      </c>
      <c r="AE275" s="13">
        <f>(Q275-$Y275)/$Z275</f>
        <v>-1.2661308884196996</v>
      </c>
      <c r="AF275" s="13">
        <f>(R275-$Y275)/$Z275</f>
        <v>-1.5313447757004166</v>
      </c>
      <c r="AG275" s="13">
        <f>(S275-$Y275)/$Z275</f>
        <v>-0.64152309367040228</v>
      </c>
      <c r="AH275" s="13">
        <f>(T275-$Y275)/$Z275</f>
        <v>-0.2401648578453128</v>
      </c>
      <c r="AI275" s="13">
        <f>(U275-$Y275)/$Z275</f>
        <v>1.1406884266356081</v>
      </c>
      <c r="AJ275" s="13">
        <f>(V275-$Y275)/$Z275</f>
        <v>0.35980010101257204</v>
      </c>
      <c r="AK275" s="13">
        <f>(W275-$Y275)/$Z275</f>
        <v>-0.16738910884565711</v>
      </c>
      <c r="AM275" s="15">
        <f>TTEST(AB275:AF275,AG275:AK275,2,3)</f>
        <v>0.79591119463338644</v>
      </c>
    </row>
    <row r="276" spans="1:39" x14ac:dyDescent="0.2">
      <c r="A276" t="s">
        <v>236</v>
      </c>
      <c r="B276">
        <v>16800</v>
      </c>
      <c r="C276">
        <v>17010</v>
      </c>
      <c r="D276">
        <v>13590</v>
      </c>
      <c r="E276">
        <v>11080</v>
      </c>
      <c r="F276">
        <v>10760</v>
      </c>
      <c r="G276">
        <v>15990</v>
      </c>
      <c r="H276">
        <v>16450</v>
      </c>
      <c r="I276">
        <v>20890</v>
      </c>
      <c r="J276">
        <v>17500</v>
      </c>
      <c r="K276">
        <v>16730</v>
      </c>
      <c r="N276" s="12">
        <f>LOG(B276,2)</f>
        <v>14.036173612553485</v>
      </c>
      <c r="O276" s="12">
        <f>LOG(C276,2)</f>
        <v>14.054095520550748</v>
      </c>
      <c r="P276" s="12">
        <f>LOG(D276,2)</f>
        <v>13.730257835654756</v>
      </c>
      <c r="Q276" s="12">
        <f>LOG(E276,2)</f>
        <v>13.435670260936552</v>
      </c>
      <c r="R276" s="12">
        <f>LOG(F276,2)</f>
        <v>13.393390457443987</v>
      </c>
      <c r="S276" s="12">
        <f>LOG(G276,2)</f>
        <v>13.964882318367694</v>
      </c>
      <c r="T276" s="12">
        <f>LOG(H276,2)</f>
        <v>14.005799963509967</v>
      </c>
      <c r="U276" s="12">
        <f>LOG(I276,2)</f>
        <v>14.350524871954471</v>
      </c>
      <c r="V276" s="12">
        <f>LOG(J276,2)</f>
        <v>14.095067301607056</v>
      </c>
      <c r="W276" s="12">
        <f>LOG(K276,2)</f>
        <v>14.030149824925715</v>
      </c>
      <c r="Y276" s="13">
        <f>AVERAGE(N276:W276)</f>
        <v>13.909601196750447</v>
      </c>
      <c r="Z276">
        <f>STDEV(N276:W276)</f>
        <v>0.30107231077026769</v>
      </c>
      <c r="AA276" s="14" t="s">
        <v>236</v>
      </c>
      <c r="AB276" s="13">
        <f>(N276-$Y276)/$Z276</f>
        <v>0.42040536866114658</v>
      </c>
      <c r="AC276" s="13">
        <f>(O276-$Y276)/$Z276</f>
        <v>0.47993229078630284</v>
      </c>
      <c r="AD276" s="13">
        <f>(P276-$Y276)/$Z276</f>
        <v>-0.59568201618028827</v>
      </c>
      <c r="AE276" s="13">
        <f>(Q276-$Y276)/$Z276</f>
        <v>-1.574143216961345</v>
      </c>
      <c r="AF276" s="13">
        <f>(R276-$Y276)/$Z276</f>
        <v>-1.7145739439996313</v>
      </c>
      <c r="AG276" s="13">
        <f>(S276-$Y276)/$Z276</f>
        <v>0.18361410079796062</v>
      </c>
      <c r="AH276" s="13">
        <f>(T276-$Y276)/$Z276</f>
        <v>0.31952047172123837</v>
      </c>
      <c r="AI276" s="13">
        <f>(U276-$Y276)/$Z276</f>
        <v>1.4645108813758347</v>
      </c>
      <c r="AJ276" s="13">
        <f>(V276-$Y276)/$Z276</f>
        <v>0.61601847204782634</v>
      </c>
      <c r="AK276" s="13">
        <f>(W276-$Y276)/$Z276</f>
        <v>0.40039759175081346</v>
      </c>
      <c r="AM276" s="15">
        <f>TTEST(AB276:AF276,AG276:AK276,2,3)</f>
        <v>6.3590533905067706E-2</v>
      </c>
    </row>
    <row r="277" spans="1:39" x14ac:dyDescent="0.2">
      <c r="A277" t="s">
        <v>236</v>
      </c>
      <c r="B277">
        <v>1321</v>
      </c>
      <c r="C277">
        <v>1264</v>
      </c>
      <c r="D277">
        <v>1229</v>
      </c>
      <c r="E277">
        <v>1110</v>
      </c>
      <c r="F277">
        <v>875.4</v>
      </c>
      <c r="G277">
        <v>426.8</v>
      </c>
      <c r="H277">
        <v>1020</v>
      </c>
      <c r="I277">
        <v>271.8</v>
      </c>
      <c r="J277">
        <v>867.7</v>
      </c>
      <c r="K277">
        <v>960.8</v>
      </c>
      <c r="N277" s="12">
        <f>LOG(B277,2)</f>
        <v>10.367414751246828</v>
      </c>
      <c r="O277" s="12">
        <f>LOG(C277,2)</f>
        <v>10.303780748177104</v>
      </c>
      <c r="P277" s="12">
        <f>LOG(D277,2)</f>
        <v>10.263269200372662</v>
      </c>
      <c r="Q277" s="12">
        <f>LOG(E277,2)</f>
        <v>10.116343961237469</v>
      </c>
      <c r="R277" s="12">
        <f>LOG(F277,2)</f>
        <v>9.7737985737516855</v>
      </c>
      <c r="S277" s="12">
        <f>LOG(G277,2)</f>
        <v>8.7374163659370634</v>
      </c>
      <c r="T277" s="12">
        <f>LOG(H277,2)</f>
        <v>9.9943534368588587</v>
      </c>
      <c r="U277" s="12">
        <f>LOG(I277,2)</f>
        <v>8.086401645880029</v>
      </c>
      <c r="V277" s="12">
        <f>LOG(J277,2)</f>
        <v>9.7610525189380244</v>
      </c>
      <c r="W277" s="12">
        <f>LOG(K277,2)</f>
        <v>9.9080923408182713</v>
      </c>
      <c r="Y277" s="13">
        <f>AVERAGE(N277:W277)</f>
        <v>9.7311923543218004</v>
      </c>
      <c r="Z277">
        <f>STDEV(N277:W277)</f>
        <v>0.74238844333347986</v>
      </c>
      <c r="AA277" s="14" t="s">
        <v>236</v>
      </c>
      <c r="AB277" s="13">
        <f>(N277-$Y277)/$Z277</f>
        <v>0.8569939398143861</v>
      </c>
      <c r="AC277" s="13">
        <f>(O277-$Y277)/$Z277</f>
        <v>0.7712787005199887</v>
      </c>
      <c r="AD277" s="13">
        <f>(P277-$Y277)/$Z277</f>
        <v>0.71670949464369982</v>
      </c>
      <c r="AE277" s="13">
        <f>(Q277-$Y277)/$Z277</f>
        <v>0.51880064994850528</v>
      </c>
      <c r="AF277" s="13">
        <f>(R277-$Y277)/$Z277</f>
        <v>5.7390736362454953E-2</v>
      </c>
      <c r="AG277" s="13">
        <f>(S277-$Y277)/$Z277</f>
        <v>-1.3386199600878408</v>
      </c>
      <c r="AH277" s="13">
        <f>(T277-$Y277)/$Z277</f>
        <v>0.35447895896036558</v>
      </c>
      <c r="AI277" s="13">
        <f>(U277-$Y277)/$Z277</f>
        <v>-2.2155392142909931</v>
      </c>
      <c r="AJ277" s="13">
        <f>(V277-$Y277)/$Z277</f>
        <v>4.022175302479869E-2</v>
      </c>
      <c r="AK277" s="13">
        <f>(W277-$Y277)/$Z277</f>
        <v>0.23828494110462284</v>
      </c>
      <c r="AM277" s="15">
        <f>TTEST(AB277:AF277,AG277:AK277,2,3)</f>
        <v>8.2368226255052399E-2</v>
      </c>
    </row>
    <row r="278" spans="1:39" x14ac:dyDescent="0.2">
      <c r="A278" t="s">
        <v>237</v>
      </c>
      <c r="B278">
        <v>71.52</v>
      </c>
      <c r="C278">
        <v>263.8</v>
      </c>
      <c r="D278">
        <v>306.2</v>
      </c>
      <c r="E278">
        <v>137.5</v>
      </c>
      <c r="F278">
        <v>289.89999999999998</v>
      </c>
      <c r="G278">
        <v>455.9</v>
      </c>
      <c r="H278">
        <v>419.4</v>
      </c>
      <c r="I278">
        <v>457.2</v>
      </c>
      <c r="J278">
        <v>383.4</v>
      </c>
      <c r="K278">
        <v>404.1</v>
      </c>
      <c r="N278" s="12">
        <f>LOG(B278,2)</f>
        <v>6.1602748314085938</v>
      </c>
      <c r="O278" s="12">
        <f>LOG(C278,2)</f>
        <v>8.0433007543641821</v>
      </c>
      <c r="P278" s="12">
        <f>LOG(D278,2)</f>
        <v>8.2583304726124265</v>
      </c>
      <c r="Q278" s="12">
        <f>LOG(E278,2)</f>
        <v>7.1032878084120226</v>
      </c>
      <c r="R278" s="12">
        <f>LOG(F278,2)</f>
        <v>8.1794115231740356</v>
      </c>
      <c r="S278" s="12">
        <f>LOG(G278,2)</f>
        <v>8.8325735989774028</v>
      </c>
      <c r="T278" s="12">
        <f>LOG(H278,2)</f>
        <v>8.7121830512092302</v>
      </c>
      <c r="U278" s="12">
        <f>LOG(I278,2)</f>
        <v>8.8366815933271159</v>
      </c>
      <c r="V278" s="12">
        <f>LOG(J278,2)</f>
        <v>8.5827065267807878</v>
      </c>
      <c r="W278" s="12">
        <f>LOG(K278,2)</f>
        <v>8.6585685412960967</v>
      </c>
      <c r="Y278" s="13">
        <f>AVERAGE(N278:W278)</f>
        <v>8.1367318701561882</v>
      </c>
      <c r="Z278">
        <f>STDEV(N278:W278)</f>
        <v>0.86770466654384293</v>
      </c>
      <c r="AA278" s="14" t="s">
        <v>237</v>
      </c>
      <c r="AB278" s="13">
        <f>(N278-$Y278)/$Z278</f>
        <v>-2.2777992500835871</v>
      </c>
      <c r="AC278" s="13">
        <f>(O278-$Y278)/$Z278</f>
        <v>-0.10767617070005142</v>
      </c>
      <c r="AD278" s="13">
        <f>(P278-$Y278)/$Z278</f>
        <v>0.14013823728824473</v>
      </c>
      <c r="AE278" s="13">
        <f>(Q278-$Y278)/$Z278</f>
        <v>-1.1910089937172745</v>
      </c>
      <c r="AF278" s="13">
        <f>(R278-$Y278)/$Z278</f>
        <v>4.9186842785858165E-2</v>
      </c>
      <c r="AG278" s="13">
        <f>(S278-$Y278)/$Z278</f>
        <v>0.80193383261706308</v>
      </c>
      <c r="AH278" s="13">
        <f>(T278-$Y278)/$Z278</f>
        <v>0.66318783710720763</v>
      </c>
      <c r="AI278" s="13">
        <f>(U278-$Y278)/$Z278</f>
        <v>0.80666815583567109</v>
      </c>
      <c r="AJ278" s="13">
        <f>(V278-$Y278)/$Z278</f>
        <v>0.51397056374141981</v>
      </c>
      <c r="AK278" s="13">
        <f>(W278-$Y278)/$Z278</f>
        <v>0.60139894512546266</v>
      </c>
      <c r="AM278" s="15">
        <f>TTEST(AB278:AF278,AG278:AK278,2,3)</f>
        <v>4.3239032626459915E-2</v>
      </c>
    </row>
    <row r="279" spans="1:39" x14ac:dyDescent="0.2">
      <c r="A279" t="s">
        <v>238</v>
      </c>
      <c r="B279">
        <v>1356</v>
      </c>
      <c r="C279">
        <v>1388</v>
      </c>
      <c r="D279">
        <v>1143</v>
      </c>
      <c r="E279">
        <v>348.7</v>
      </c>
      <c r="F279">
        <v>964.5</v>
      </c>
      <c r="G279">
        <v>294.3</v>
      </c>
      <c r="H279">
        <v>913.9</v>
      </c>
      <c r="I279">
        <v>1271</v>
      </c>
      <c r="J279">
        <v>1067</v>
      </c>
      <c r="K279">
        <v>1116</v>
      </c>
      <c r="N279" s="12">
        <f>LOG(B279,2)</f>
        <v>10.405141463136344</v>
      </c>
      <c r="O279" s="12">
        <f>LOG(C279,2)</f>
        <v>10.438791852578262</v>
      </c>
      <c r="P279" s="12">
        <f>LOG(D279,2)</f>
        <v>10.158609688214478</v>
      </c>
      <c r="Q279" s="12">
        <f>LOG(E279,2)</f>
        <v>8.4458425538893422</v>
      </c>
      <c r="R279" s="12">
        <f>LOG(F279,2)</f>
        <v>9.9136374280491033</v>
      </c>
      <c r="S279" s="12">
        <f>LOG(G279,2)</f>
        <v>8.2011437320530334</v>
      </c>
      <c r="T279" s="12">
        <f>LOG(H279,2)</f>
        <v>9.8358925023262653</v>
      </c>
      <c r="U279" s="12">
        <f>LOG(I279,2)</f>
        <v>10.311748315004959</v>
      </c>
      <c r="V279" s="12">
        <f>LOG(J279,2)</f>
        <v>10.059344460824425</v>
      </c>
      <c r="W279" s="12">
        <f>LOG(K279,2)</f>
        <v>10.124121311829187</v>
      </c>
      <c r="Y279" s="13">
        <f>AVERAGE(N279:W279)</f>
        <v>9.7894273307905397</v>
      </c>
      <c r="Z279">
        <f>STDEV(N279:W279)</f>
        <v>0.79862522984508388</v>
      </c>
      <c r="AA279" s="14" t="s">
        <v>238</v>
      </c>
      <c r="AB279" s="13">
        <f>(N279-$Y279)/$Z279</f>
        <v>0.77096754439530979</v>
      </c>
      <c r="AC279" s="13">
        <f>(O279-$Y279)/$Z279</f>
        <v>0.81310293930193689</v>
      </c>
      <c r="AD279" s="13">
        <f>(P279-$Y279)/$Z279</f>
        <v>0.46227234455834976</v>
      </c>
      <c r="AE279" s="13">
        <f>(Q279-$Y279)/$Z279</f>
        <v>-1.6823720647566118</v>
      </c>
      <c r="AF279" s="13">
        <f>(R279-$Y279)/$Z279</f>
        <v>0.15552989389360722</v>
      </c>
      <c r="AG279" s="13">
        <f>(S279-$Y279)/$Z279</f>
        <v>-1.9887721291319573</v>
      </c>
      <c r="AH279" s="13">
        <f>(T279-$Y279)/$Z279</f>
        <v>5.8181447065902045E-2</v>
      </c>
      <c r="AI279" s="13">
        <f>(U279-$Y279)/$Z279</f>
        <v>0.65402514808571477</v>
      </c>
      <c r="AJ279" s="13">
        <f>(V279-$Y279)/$Z279</f>
        <v>0.33797721377553214</v>
      </c>
      <c r="AK279" s="13">
        <f>(W279-$Y279)/$Z279</f>
        <v>0.41908766281221893</v>
      </c>
      <c r="AM279" s="15">
        <f>TTEST(AB279:AF279,AG279:AK279,2,3)</f>
        <v>0.76328948984034162</v>
      </c>
    </row>
    <row r="280" spans="1:39" x14ac:dyDescent="0.2">
      <c r="A280" t="s">
        <v>238</v>
      </c>
      <c r="B280">
        <v>20460</v>
      </c>
      <c r="C280">
        <v>21440</v>
      </c>
      <c r="D280">
        <v>18540</v>
      </c>
      <c r="E280">
        <v>17190</v>
      </c>
      <c r="F280">
        <v>15700</v>
      </c>
      <c r="G280">
        <v>19120</v>
      </c>
      <c r="H280">
        <v>20220</v>
      </c>
      <c r="I280">
        <v>22280</v>
      </c>
      <c r="J280">
        <v>20060</v>
      </c>
      <c r="K280">
        <v>19790</v>
      </c>
      <c r="N280" s="12">
        <f>LOG(B280,2)</f>
        <v>14.320518524632691</v>
      </c>
      <c r="O280" s="12">
        <f>LOG(C280,2)</f>
        <v>14.388017285345136</v>
      </c>
      <c r="P280" s="12">
        <f>LOG(D280,2)</f>
        <v>14.178353623512894</v>
      </c>
      <c r="Q280" s="12">
        <f>LOG(E280,2)</f>
        <v>14.069281924365423</v>
      </c>
      <c r="R280" s="12">
        <f>LOG(F280,2)</f>
        <v>13.938476938666351</v>
      </c>
      <c r="S280" s="12">
        <f>LOG(G280,2)</f>
        <v>14.222794902868111</v>
      </c>
      <c r="T280" s="12">
        <f>LOG(H280,2)</f>
        <v>14.303495376790378</v>
      </c>
      <c r="U280" s="12">
        <f>LOG(I280,2)</f>
        <v>14.443461612227393</v>
      </c>
      <c r="V280" s="12">
        <f>LOG(J280,2)</f>
        <v>14.292033985499543</v>
      </c>
      <c r="W280" s="12">
        <f>LOG(K280,2)</f>
        <v>14.272483991934877</v>
      </c>
      <c r="Y280" s="13">
        <f>AVERAGE(N280:W280)</f>
        <v>14.242891816584281</v>
      </c>
      <c r="Z280">
        <f>STDEV(N280:W280)</f>
        <v>0.14968740331734567</v>
      </c>
      <c r="AA280" s="14" t="s">
        <v>238</v>
      </c>
      <c r="AB280" s="13">
        <f>(N280-$Y280)/$Z280</f>
        <v>0.51859212150161149</v>
      </c>
      <c r="AC280" s="13">
        <f>(O280-$Y280)/$Z280</f>
        <v>0.96952359079394401</v>
      </c>
      <c r="AD280" s="13">
        <f>(P280-$Y280)/$Z280</f>
        <v>-0.4311531340720936</v>
      </c>
      <c r="AE280" s="13">
        <f>(Q280-$Y280)/$Z280</f>
        <v>-1.1598163130052774</v>
      </c>
      <c r="AF280" s="13">
        <f>(R280-$Y280)/$Z280</f>
        <v>-2.0336706440992454</v>
      </c>
      <c r="AG280" s="13">
        <f>(S280-$Y280)/$Z280</f>
        <v>-0.13425921801558258</v>
      </c>
      <c r="AH280" s="13">
        <f>(T280-$Y280)/$Z280</f>
        <v>0.40486746955997421</v>
      </c>
      <c r="AI280" s="13">
        <f>(U280-$Y280)/$Z280</f>
        <v>1.3399243436529717</v>
      </c>
      <c r="AJ280" s="13">
        <f>(V280-$Y280)/$Z280</f>
        <v>0.32829862651219804</v>
      </c>
      <c r="AK280" s="13">
        <f>(W280-$Y280)/$Z280</f>
        <v>0.19769315717140454</v>
      </c>
      <c r="AM280" s="15">
        <f>TTEST(AB280:AF280,AG280:AK280,2,3)</f>
        <v>0.20725840507930146</v>
      </c>
    </row>
    <row r="281" spans="1:39" x14ac:dyDescent="0.2">
      <c r="A281" t="s">
        <v>238</v>
      </c>
      <c r="B281">
        <v>5046</v>
      </c>
      <c r="C281">
        <v>4713</v>
      </c>
      <c r="D281">
        <v>3746</v>
      </c>
      <c r="E281">
        <v>3374</v>
      </c>
      <c r="F281">
        <v>3129</v>
      </c>
      <c r="G281">
        <v>3902</v>
      </c>
      <c r="H281">
        <v>3765</v>
      </c>
      <c r="I281">
        <v>4878</v>
      </c>
      <c r="J281">
        <v>4189</v>
      </c>
      <c r="K281">
        <v>3682</v>
      </c>
      <c r="N281" s="12">
        <f>LOG(B281,2)</f>
        <v>12.300924490976302</v>
      </c>
      <c r="O281" s="12">
        <f>LOG(C281,2)</f>
        <v>12.202429966015352</v>
      </c>
      <c r="P281" s="12">
        <f>LOG(D281,2)</f>
        <v>11.871135184243045</v>
      </c>
      <c r="Q281" s="12">
        <f>LOG(E281,2)</f>
        <v>11.720244258287567</v>
      </c>
      <c r="R281" s="12">
        <f>LOG(F281,2)</f>
        <v>11.611485943240924</v>
      </c>
      <c r="S281" s="12">
        <f>LOG(G281,2)</f>
        <v>11.929998062609027</v>
      </c>
      <c r="T281" s="12">
        <f>LOG(H281,2)</f>
        <v>11.878434149559292</v>
      </c>
      <c r="U281" s="12">
        <f>LOG(I281,2)</f>
        <v>12.252074042796185</v>
      </c>
      <c r="V281" s="12">
        <f>LOG(J281,2)</f>
        <v>12.032390168866524</v>
      </c>
      <c r="W281" s="12">
        <f>LOG(K281,2)</f>
        <v>11.846273911349906</v>
      </c>
      <c r="Y281" s="13">
        <f>AVERAGE(N281:W281)</f>
        <v>11.964539017794412</v>
      </c>
      <c r="Z281">
        <f>STDEV(N281:W281)</f>
        <v>0.22917046046201522</v>
      </c>
      <c r="AA281" s="14" t="s">
        <v>238</v>
      </c>
      <c r="AB281" s="13">
        <f>(N281-$Y281)/$Z281</f>
        <v>1.467839583267956</v>
      </c>
      <c r="AC281" s="13">
        <f>(O281-$Y281)/$Z281</f>
        <v>1.0380524075456503</v>
      </c>
      <c r="AD281" s="13">
        <f>(P281-$Y281)/$Z281</f>
        <v>-0.40757361731115666</v>
      </c>
      <c r="AE281" s="13">
        <f>(Q281-$Y281)/$Z281</f>
        <v>-1.0659958487421926</v>
      </c>
      <c r="AF281" s="13">
        <f>(R281-$Y281)/$Z281</f>
        <v>-1.5405697306787325</v>
      </c>
      <c r="AG281" s="13">
        <f>(S281-$Y281)/$Z281</f>
        <v>-0.15072167292306826</v>
      </c>
      <c r="AH281" s="13">
        <f>(T281-$Y281)/$Z281</f>
        <v>-0.37572411410061191</v>
      </c>
      <c r="AI281" s="13">
        <f>(U281-$Y281)/$Z281</f>
        <v>1.2546775200525107</v>
      </c>
      <c r="AJ281" s="13">
        <f>(V281-$Y281)/$Z281</f>
        <v>0.29607284872283318</v>
      </c>
      <c r="AK281" s="13">
        <f>(W281-$Y281)/$Z281</f>
        <v>-0.51605737583316524</v>
      </c>
      <c r="AM281" s="15">
        <f>TTEST(AB281:AF281,AG281:AK281,2,3)</f>
        <v>0.7705013968056279</v>
      </c>
    </row>
    <row r="282" spans="1:39" x14ac:dyDescent="0.2">
      <c r="A282" t="s">
        <v>239</v>
      </c>
      <c r="B282">
        <v>23530</v>
      </c>
      <c r="C282">
        <v>22800</v>
      </c>
      <c r="D282">
        <v>18830</v>
      </c>
      <c r="E282">
        <v>15830</v>
      </c>
      <c r="F282">
        <v>14870</v>
      </c>
      <c r="G282">
        <v>21470</v>
      </c>
      <c r="H282">
        <v>23600</v>
      </c>
      <c r="I282">
        <v>25020</v>
      </c>
      <c r="J282">
        <v>25450</v>
      </c>
      <c r="K282">
        <v>23140</v>
      </c>
      <c r="N282" s="12">
        <f>LOG(B282,2)</f>
        <v>14.52221370011166</v>
      </c>
      <c r="O282" s="12">
        <f>LOG(C282,2)</f>
        <v>14.476746203939467</v>
      </c>
      <c r="P282" s="12">
        <f>LOG(D282,2)</f>
        <v>14.200745379501592</v>
      </c>
      <c r="Q282" s="12">
        <f>LOG(E282,2)</f>
        <v>13.950373635024544</v>
      </c>
      <c r="R282" s="12">
        <f>LOG(F282,2)</f>
        <v>13.860117026939781</v>
      </c>
      <c r="S282" s="12">
        <f>LOG(G282,2)</f>
        <v>14.390034570746135</v>
      </c>
      <c r="T282" s="12">
        <f>LOG(H282,2)</f>
        <v>14.526499239136566</v>
      </c>
      <c r="U282" s="12">
        <f>LOG(I282,2)</f>
        <v>14.610794169053182</v>
      </c>
      <c r="V282" s="12">
        <f>LOG(J282,2)</f>
        <v>14.635378035850421</v>
      </c>
      <c r="W282" s="12">
        <f>LOG(K282,2)</f>
        <v>14.498101243994853</v>
      </c>
      <c r="Y282" s="13">
        <f>AVERAGE(N282:W282)</f>
        <v>14.367100320429818</v>
      </c>
      <c r="Z282">
        <f>STDEV(N282:W282)</f>
        <v>0.27262191940295233</v>
      </c>
      <c r="AA282" s="14" t="s">
        <v>239</v>
      </c>
      <c r="AB282" s="13">
        <f>(N282-$Y282)/$Z282</f>
        <v>0.568968848952216</v>
      </c>
      <c r="AC282" s="13">
        <f>(O282-$Y282)/$Z282</f>
        <v>0.40219027050273459</v>
      </c>
      <c r="AD282" s="13">
        <f>(P282-$Y282)/$Z282</f>
        <v>-0.61020383574639525</v>
      </c>
      <c r="AE282" s="13">
        <f>(Q282-$Y282)/$Z282</f>
        <v>-1.5285883333149242</v>
      </c>
      <c r="AF282" s="13">
        <f>(R282-$Y282)/$Z282</f>
        <v>-1.8596571200156669</v>
      </c>
      <c r="AG282" s="13">
        <f>(S282-$Y282)/$Z282</f>
        <v>8.4124748173378117E-2</v>
      </c>
      <c r="AH282" s="13">
        <f>(T282-$Y282)/$Z282</f>
        <v>0.58468856449926854</v>
      </c>
      <c r="AI282" s="13">
        <f>(U282-$Y282)/$Z282</f>
        <v>0.89388941709844372</v>
      </c>
      <c r="AJ282" s="13">
        <f>(V282-$Y282)/$Z282</f>
        <v>0.98406509648283591</v>
      </c>
      <c r="AK282" s="13">
        <f>(W282-$Y282)/$Z282</f>
        <v>0.4805223433681679</v>
      </c>
      <c r="AM282" s="15">
        <f>TTEST(AB282:AF282,AG282:AK282,2,3)</f>
        <v>6.7649808985961887E-2</v>
      </c>
    </row>
    <row r="283" spans="1:39" x14ac:dyDescent="0.2">
      <c r="A283" t="s">
        <v>239</v>
      </c>
      <c r="B283">
        <v>14950</v>
      </c>
      <c r="C283">
        <v>19280</v>
      </c>
      <c r="D283">
        <v>11060</v>
      </c>
      <c r="E283">
        <v>10700</v>
      </c>
      <c r="F283">
        <v>7772</v>
      </c>
      <c r="G283">
        <v>9392</v>
      </c>
      <c r="H283">
        <v>7506</v>
      </c>
      <c r="I283">
        <v>13370</v>
      </c>
      <c r="J283">
        <v>9548</v>
      </c>
      <c r="K283">
        <v>9066</v>
      </c>
      <c r="N283" s="12">
        <f>LOG(B283,2)</f>
        <v>13.86785786397283</v>
      </c>
      <c r="O283" s="12">
        <f>LOG(C283,2)</f>
        <v>14.234817431117323</v>
      </c>
      <c r="P283" s="12">
        <f>LOG(D283,2)</f>
        <v>13.433063765122071</v>
      </c>
      <c r="Q283" s="12">
        <f>LOG(E283,2)</f>
        <v>13.385323176175872</v>
      </c>
      <c r="R283" s="12">
        <f>LOG(F283,2)</f>
        <v>12.924070185585345</v>
      </c>
      <c r="S283" s="12">
        <f>LOG(G283,2)</f>
        <v>13.197216693110054</v>
      </c>
      <c r="T283" s="12">
        <f>LOG(H283,2)</f>
        <v>12.873828574886977</v>
      </c>
      <c r="U283" s="12">
        <f>LOG(I283,2)</f>
        <v>13.706711844980715</v>
      </c>
      <c r="V283" s="12">
        <f>LOG(J283,2)</f>
        <v>13.220982851081777</v>
      </c>
      <c r="W283" s="12">
        <f>LOG(K283,2)</f>
        <v>13.146250445885986</v>
      </c>
      <c r="Y283" s="13">
        <f>AVERAGE(N283:W283)</f>
        <v>13.399012283191894</v>
      </c>
      <c r="Z283">
        <f>STDEV(N283:W283)</f>
        <v>0.42844742295538968</v>
      </c>
      <c r="AA283" s="14" t="s">
        <v>239</v>
      </c>
      <c r="AB283" s="13">
        <f>(N283-$Y283)/$Z283</f>
        <v>1.0942896506341055</v>
      </c>
      <c r="AC283" s="13">
        <f>(O283-$Y283)/$Z283</f>
        <v>1.9507764620455044</v>
      </c>
      <c r="AD283" s="13">
        <f>(P283-$Y283)/$Z283</f>
        <v>7.9476454065923616E-2</v>
      </c>
      <c r="AE283" s="13">
        <f>(Q283-$Y283)/$Z283</f>
        <v>-3.1950494465799201E-2</v>
      </c>
      <c r="AF283" s="13">
        <f>(R283-$Y283)/$Z283</f>
        <v>-1.1085189737644903</v>
      </c>
      <c r="AG283" s="13">
        <f>(S283-$Y283)/$Z283</f>
        <v>-0.47099265690495501</v>
      </c>
      <c r="AH283" s="13">
        <f>(T283-$Y283)/$Z283</f>
        <v>-1.2257833287507012</v>
      </c>
      <c r="AI283" s="13">
        <f>(U283-$Y283)/$Z283</f>
        <v>0.71817344510170888</v>
      </c>
      <c r="AJ283" s="13">
        <f>(V283-$Y283)/$Z283</f>
        <v>-0.41552223813621492</v>
      </c>
      <c r="AK283" s="13">
        <f>(W283-$Y283)/$Z283</f>
        <v>-0.58994831982505713</v>
      </c>
      <c r="AM283" s="15">
        <f>TTEST(AB283:AF283,AG283:AK283,2,3)</f>
        <v>0.23660522530060027</v>
      </c>
    </row>
    <row r="284" spans="1:39" x14ac:dyDescent="0.2">
      <c r="A284" t="s">
        <v>240</v>
      </c>
      <c r="B284">
        <v>729.2</v>
      </c>
      <c r="C284">
        <v>740.2</v>
      </c>
      <c r="D284">
        <v>777.8</v>
      </c>
      <c r="E284">
        <v>747.4</v>
      </c>
      <c r="F284">
        <v>793.6</v>
      </c>
      <c r="G284">
        <v>624.20000000000005</v>
      </c>
      <c r="H284">
        <v>824.9</v>
      </c>
      <c r="I284">
        <v>784.8</v>
      </c>
      <c r="J284">
        <v>673.3</v>
      </c>
      <c r="K284">
        <v>721.4</v>
      </c>
      <c r="N284" s="12">
        <f>LOG(B284,2)</f>
        <v>9.5101707511517724</v>
      </c>
      <c r="O284" s="12">
        <f>LOG(C284,2)</f>
        <v>9.5317713254128584</v>
      </c>
      <c r="P284" s="12">
        <f>LOG(D284,2)</f>
        <v>9.6032554245468464</v>
      </c>
      <c r="Q284" s="12">
        <f>LOG(E284,2)</f>
        <v>9.5457367534933812</v>
      </c>
      <c r="R284" s="12">
        <f>LOG(F284,2)</f>
        <v>9.6322682154995132</v>
      </c>
      <c r="S284" s="12">
        <f>LOG(G284,2)</f>
        <v>9.2858645470318493</v>
      </c>
      <c r="T284" s="12">
        <f>LOG(H284,2)</f>
        <v>9.6880754264078419</v>
      </c>
      <c r="U284" s="12">
        <f>LOG(I284,2)</f>
        <v>9.6161812313318755</v>
      </c>
      <c r="V284" s="12">
        <f>LOG(J284,2)</f>
        <v>9.3951056546035279</v>
      </c>
      <c r="W284" s="12">
        <f>LOG(K284,2)</f>
        <v>9.4946556129002069</v>
      </c>
      <c r="Y284" s="13">
        <f>AVERAGE(N284:W284)</f>
        <v>9.5303084942379677</v>
      </c>
      <c r="Z284">
        <f>STDEV(N284:W284)</f>
        <v>0.11922483435249821</v>
      </c>
      <c r="AA284" s="14" t="s">
        <v>240</v>
      </c>
      <c r="AB284" s="13">
        <f>(N284-$Y284)/$Z284</f>
        <v>-0.16890560759058293</v>
      </c>
      <c r="AC284" s="13">
        <f>(O284-$Y284)/$Z284</f>
        <v>1.2269517360500443E-2</v>
      </c>
      <c r="AD284" s="13">
        <f>(P284-$Y284)/$Z284</f>
        <v>0.61184341924271468</v>
      </c>
      <c r="AE284" s="13">
        <f>(Q284-$Y284)/$Z284</f>
        <v>0.12940474473463001</v>
      </c>
      <c r="AF284" s="13">
        <f>(R284-$Y284)/$Z284</f>
        <v>0.85518861749971531</v>
      </c>
      <c r="AG284" s="13">
        <f>(S284-$Y284)/$Z284</f>
        <v>-2.0502770964931631</v>
      </c>
      <c r="AH284" s="13">
        <f>(T284-$Y284)/$Z284</f>
        <v>1.3232723956103232</v>
      </c>
      <c r="AI284" s="13">
        <f>(U284-$Y284)/$Z284</f>
        <v>0.72025880816087284</v>
      </c>
      <c r="AJ284" s="13">
        <f>(V284-$Y284)/$Z284</f>
        <v>-1.1340157473794534</v>
      </c>
      <c r="AK284" s="13">
        <f>(W284-$Y284)/$Z284</f>
        <v>-0.29903905114558649</v>
      </c>
      <c r="AM284" s="15">
        <f>TTEST(AB284:AF284,AG284:AK284,2,3)</f>
        <v>0.41062204266472468</v>
      </c>
    </row>
    <row r="285" spans="1:39" x14ac:dyDescent="0.2">
      <c r="A285" t="s">
        <v>241</v>
      </c>
      <c r="B285">
        <v>3870</v>
      </c>
      <c r="C285">
        <v>3569</v>
      </c>
      <c r="D285">
        <v>2381</v>
      </c>
      <c r="E285">
        <v>1970</v>
      </c>
      <c r="F285">
        <v>2545</v>
      </c>
      <c r="G285">
        <v>2276</v>
      </c>
      <c r="H285">
        <v>2702</v>
      </c>
      <c r="I285">
        <v>3025</v>
      </c>
      <c r="J285">
        <v>3006</v>
      </c>
      <c r="K285">
        <v>1739</v>
      </c>
      <c r="N285" s="12">
        <f>LOG(B285,2)</f>
        <v>11.918117851031772</v>
      </c>
      <c r="O285" s="12">
        <f>LOG(C285,2)</f>
        <v>11.801304186049023</v>
      </c>
      <c r="P285" s="12">
        <f>LOG(D285,2)</f>
        <v>11.217351905270334</v>
      </c>
      <c r="Q285" s="12">
        <f>LOG(E285,2)</f>
        <v>10.943979914343739</v>
      </c>
      <c r="R285" s="12">
        <f>LOG(F285,2)</f>
        <v>11.313449940963057</v>
      </c>
      <c r="S285" s="12">
        <f>LOG(G285,2)</f>
        <v>11.152284842306582</v>
      </c>
      <c r="T285" s="12">
        <f>LOG(H285,2)</f>
        <v>11.399811959325685</v>
      </c>
      <c r="U285" s="12">
        <f>LOG(I285,2)</f>
        <v>11.56271942704932</v>
      </c>
      <c r="V285" s="12">
        <f>LOG(J285,2)</f>
        <v>11.553629293916366</v>
      </c>
      <c r="W285" s="12">
        <f>LOG(K285,2)</f>
        <v>10.764042217306589</v>
      </c>
      <c r="Y285" s="13">
        <f>AVERAGE(N285:W285)</f>
        <v>11.362669153756247</v>
      </c>
      <c r="Z285">
        <f>STDEV(N285:W285)</f>
        <v>0.36213034826370222</v>
      </c>
      <c r="AA285" s="14" t="s">
        <v>241</v>
      </c>
      <c r="AB285" s="13">
        <f>(N285-$Y285)/$Z285</f>
        <v>1.5338363656587228</v>
      </c>
      <c r="AC285" s="13">
        <f>(O285-$Y285)/$Z285</f>
        <v>1.2112628350423793</v>
      </c>
      <c r="AD285" s="13">
        <f>(P285-$Y285)/$Z285</f>
        <v>-0.40128436951683905</v>
      </c>
      <c r="AE285" s="13">
        <f>(Q285-$Y285)/$Z285</f>
        <v>-1.1561837924382408</v>
      </c>
      <c r="AF285" s="13">
        <f>(R285-$Y285)/$Z285</f>
        <v>-0.13591573594751247</v>
      </c>
      <c r="AG285" s="13">
        <f>(S285-$Y285)/$Z285</f>
        <v>-0.58096293905879526</v>
      </c>
      <c r="AH285" s="13">
        <f>(T285-$Y285)/$Z285</f>
        <v>0.10256750296550891</v>
      </c>
      <c r="AI285" s="13">
        <f>(U285-$Y285)/$Z285</f>
        <v>0.55242614780078214</v>
      </c>
      <c r="AJ285" s="13">
        <f>(V285-$Y285)/$Z285</f>
        <v>0.52732432140998586</v>
      </c>
      <c r="AK285" s="13">
        <f>(W285-$Y285)/$Z285</f>
        <v>-1.6530703359160064</v>
      </c>
      <c r="AM285" s="15">
        <f>TTEST(AB285:AF285,AG285:AK285,2,3)</f>
        <v>0.53880206095458316</v>
      </c>
    </row>
    <row r="286" spans="1:39" x14ac:dyDescent="0.2">
      <c r="A286" t="s">
        <v>241</v>
      </c>
      <c r="B286">
        <v>69710</v>
      </c>
      <c r="C286">
        <v>62910</v>
      </c>
      <c r="D286">
        <v>51020</v>
      </c>
      <c r="E286">
        <v>35200</v>
      </c>
      <c r="F286">
        <v>36680</v>
      </c>
      <c r="G286">
        <v>34290</v>
      </c>
      <c r="H286">
        <v>37490</v>
      </c>
      <c r="I286">
        <v>48860</v>
      </c>
      <c r="J286">
        <v>41570</v>
      </c>
      <c r="K286">
        <v>39730</v>
      </c>
      <c r="N286" s="12">
        <f>LOG(B286,2)</f>
        <v>16.089078007172215</v>
      </c>
      <c r="O286" s="12">
        <f>LOG(C286,2)</f>
        <v>15.941001741705112</v>
      </c>
      <c r="P286" s="12">
        <f>LOG(D286,2)</f>
        <v>15.638775278489835</v>
      </c>
      <c r="Q286" s="12">
        <f>LOG(E286,2)</f>
        <v>15.103287808412022</v>
      </c>
      <c r="R286" s="12">
        <f>LOG(F286,2)</f>
        <v>15.162706018482416</v>
      </c>
      <c r="S286" s="12">
        <f>LOG(G286,2)</f>
        <v>15.065500283822995</v>
      </c>
      <c r="T286" s="12">
        <f>LOG(H286,2)</f>
        <v>15.194218205175453</v>
      </c>
      <c r="U286" s="12">
        <f>LOG(I286,2)</f>
        <v>15.576366243154618</v>
      </c>
      <c r="V286" s="12">
        <f>LOG(J286,2)</f>
        <v>15.343255127511734</v>
      </c>
      <c r="W286" s="12">
        <f>LOG(K286,2)</f>
        <v>15.27794117297546</v>
      </c>
      <c r="Y286" s="13">
        <f>AVERAGE(N286:W286)</f>
        <v>15.439212988690187</v>
      </c>
      <c r="Z286">
        <f>STDEV(N286:W286)</f>
        <v>0.35853941180108861</v>
      </c>
      <c r="AA286" s="14" t="s">
        <v>241</v>
      </c>
      <c r="AB286" s="13">
        <f>(N286-$Y286)/$Z286</f>
        <v>1.8125344023338841</v>
      </c>
      <c r="AC286" s="13">
        <f>(O286-$Y286)/$Z286</f>
        <v>1.3995358292530142</v>
      </c>
      <c r="AD286" s="13">
        <f>(P286-$Y286)/$Z286</f>
        <v>0.55659791708020456</v>
      </c>
      <c r="AE286" s="13">
        <f>(Q286-$Y286)/$Z286</f>
        <v>-0.93692679025348191</v>
      </c>
      <c r="AF286" s="13">
        <f>(R286-$Y286)/$Z286</f>
        <v>-0.77120383730972542</v>
      </c>
      <c r="AG286" s="13">
        <f>(S286-$Y286)/$Z286</f>
        <v>-1.0423197354786782</v>
      </c>
      <c r="AH286" s="13">
        <f>(T286-$Y286)/$Z286</f>
        <v>-0.68331339721908435</v>
      </c>
      <c r="AI286" s="13">
        <f>(U286-$Y286)/$Z286</f>
        <v>0.38253327235478818</v>
      </c>
      <c r="AJ286" s="13">
        <f>(V286-$Y286)/$Z286</f>
        <v>-0.2676354621558007</v>
      </c>
      <c r="AK286" s="13">
        <f>(W286-$Y286)/$Z286</f>
        <v>-0.44980219860515031</v>
      </c>
      <c r="AM286" s="15">
        <f>TTEST(AB286:AF286,AG286:AK286,2,3)</f>
        <v>0.2265561063506871</v>
      </c>
    </row>
    <row r="287" spans="1:39" x14ac:dyDescent="0.2">
      <c r="A287" t="s">
        <v>242</v>
      </c>
      <c r="B287">
        <v>1457</v>
      </c>
      <c r="C287">
        <v>1087</v>
      </c>
      <c r="D287">
        <v>38.869999999999997</v>
      </c>
      <c r="E287">
        <v>476</v>
      </c>
      <c r="F287">
        <v>216.1</v>
      </c>
      <c r="G287">
        <v>477.4</v>
      </c>
      <c r="H287">
        <v>634.6</v>
      </c>
      <c r="I287">
        <v>902.6</v>
      </c>
      <c r="J287">
        <v>237.7</v>
      </c>
      <c r="K287">
        <v>524.1</v>
      </c>
      <c r="N287" s="12">
        <f>LOG(B287,2)</f>
        <v>10.508785162064513</v>
      </c>
      <c r="O287" s="12">
        <f>LOG(C287,2)</f>
        <v>10.08613622502731</v>
      </c>
      <c r="P287" s="12">
        <f>LOG(D287,2)</f>
        <v>5.2805852025644731</v>
      </c>
      <c r="Q287" s="12">
        <f>LOG(E287,2)</f>
        <v>8.8948177633079446</v>
      </c>
      <c r="R287" s="12">
        <f>LOG(F287,2)</f>
        <v>7.7555552619721455</v>
      </c>
      <c r="S287" s="12">
        <f>LOG(G287,2)</f>
        <v>8.8990547561944151</v>
      </c>
      <c r="T287" s="12">
        <f>LOG(H287,2)</f>
        <v>9.3097037110302754</v>
      </c>
      <c r="U287" s="12">
        <f>LOG(I287,2)</f>
        <v>9.8179429683251254</v>
      </c>
      <c r="V287" s="12">
        <f>LOG(J287,2)</f>
        <v>7.8929980930550725</v>
      </c>
      <c r="W287" s="12">
        <f>LOG(K287,2)</f>
        <v>9.0336982987505525</v>
      </c>
      <c r="Y287" s="13">
        <f>AVERAGE(N287:W287)</f>
        <v>8.7479277442291821</v>
      </c>
      <c r="Z287">
        <f>STDEV(N287:W287)</f>
        <v>1.4987475740028862</v>
      </c>
      <c r="AA287" s="14" t="s">
        <v>242</v>
      </c>
      <c r="AB287" s="13">
        <f>(N287-$Y287)/$Z287</f>
        <v>1.1748859170009502</v>
      </c>
      <c r="AC287" s="13">
        <f>(O287-$Y287)/$Z287</f>
        <v>0.89288450170699074</v>
      </c>
      <c r="AD287" s="13">
        <f>(P287-$Y287)/$Z287</f>
        <v>-2.3134933472513044</v>
      </c>
      <c r="AE287" s="13">
        <f>(Q287-$Y287)/$Z287</f>
        <v>9.8008511657800793E-2</v>
      </c>
      <c r="AF287" s="13">
        <f>(R287-$Y287)/$Z287</f>
        <v>-0.66213450448269118</v>
      </c>
      <c r="AG287" s="13">
        <f>(S287-$Y287)/$Z287</f>
        <v>0.10083553400630359</v>
      </c>
      <c r="AH287" s="13">
        <f>(T287-$Y287)/$Z287</f>
        <v>0.3748302759888314</v>
      </c>
      <c r="AI287" s="13">
        <f>(U287-$Y287)/$Z287</f>
        <v>0.71393958706343352</v>
      </c>
      <c r="AJ287" s="13">
        <f>(V287-$Y287)/$Z287</f>
        <v>-0.57042938117373942</v>
      </c>
      <c r="AK287" s="13">
        <f>(W287-$Y287)/$Z287</f>
        <v>0.19067290548342875</v>
      </c>
      <c r="AM287" s="15">
        <f>TTEST(AB287:AF287,AG287:AK287,2,3)</f>
        <v>0.64523149262839197</v>
      </c>
    </row>
    <row r="288" spans="1:39" x14ac:dyDescent="0.2">
      <c r="A288" t="s">
        <v>243</v>
      </c>
      <c r="B288">
        <v>1048</v>
      </c>
      <c r="C288">
        <v>1115</v>
      </c>
      <c r="D288">
        <v>672.3</v>
      </c>
      <c r="E288">
        <v>623.4</v>
      </c>
      <c r="F288">
        <v>591.29999999999995</v>
      </c>
      <c r="G288">
        <v>677.7</v>
      </c>
      <c r="H288">
        <v>484.8</v>
      </c>
      <c r="I288">
        <v>715.1</v>
      </c>
      <c r="J288">
        <v>480</v>
      </c>
      <c r="K288">
        <v>538.79999999999995</v>
      </c>
      <c r="N288" s="12">
        <f>LOG(B288,2)</f>
        <v>10.03342300153745</v>
      </c>
      <c r="O288" s="12">
        <f>LOG(C288,2)</f>
        <v>10.122827994807668</v>
      </c>
      <c r="P288" s="12">
        <f>LOG(D288,2)</f>
        <v>9.3929613393441862</v>
      </c>
      <c r="Q288" s="12">
        <f>LOG(E288,2)</f>
        <v>9.2840143447380061</v>
      </c>
      <c r="R288" s="12">
        <f>LOG(F288,2)</f>
        <v>9.2077464668772802</v>
      </c>
      <c r="S288" s="12">
        <f>LOG(G288,2)</f>
        <v>9.4045029612268785</v>
      </c>
      <c r="T288" s="12">
        <f>LOG(H288,2)</f>
        <v>8.9212458885855881</v>
      </c>
      <c r="U288" s="12">
        <f>LOG(I288,2)</f>
        <v>9.4820011930870844</v>
      </c>
      <c r="V288" s="12">
        <f>LOG(J288,2)</f>
        <v>8.9068905956085196</v>
      </c>
      <c r="W288" s="12">
        <f>LOG(K288,2)</f>
        <v>9.0736060405749406</v>
      </c>
      <c r="Y288" s="13">
        <f>AVERAGE(N288:W288)</f>
        <v>9.3829219826387593</v>
      </c>
      <c r="Z288">
        <f>STDEV(N288:W288)</f>
        <v>0.41591825200061666</v>
      </c>
      <c r="AA288" s="14" t="s">
        <v>243</v>
      </c>
      <c r="AB288" s="13">
        <f>(N288-$Y288)/$Z288</f>
        <v>1.5640117156910112</v>
      </c>
      <c r="AC288" s="13">
        <f>(O288-$Y288)/$Z288</f>
        <v>1.7789698062296433</v>
      </c>
      <c r="AD288" s="13">
        <f>(P288-$Y288)/$Z288</f>
        <v>2.4137812315608593E-2</v>
      </c>
      <c r="AE288" s="13">
        <f>(Q288-$Y288)/$Z288</f>
        <v>-0.23780547601600938</v>
      </c>
      <c r="AF288" s="13">
        <f>(R288-$Y288)/$Z288</f>
        <v>-0.42117775528932411</v>
      </c>
      <c r="AG288" s="13">
        <f>(S288-$Y288)/$Z288</f>
        <v>5.1887548777462981E-2</v>
      </c>
      <c r="AH288" s="13">
        <f>(T288-$Y288)/$Z288</f>
        <v>-1.1100164319128911</v>
      </c>
      <c r="AI288" s="13">
        <f>(U288-$Y288)/$Z288</f>
        <v>0.23821799108777325</v>
      </c>
      <c r="AJ288" s="13">
        <f>(V288-$Y288)/$Z288</f>
        <v>-1.1445311301931851</v>
      </c>
      <c r="AK288" s="13">
        <f>(W288-$Y288)/$Z288</f>
        <v>-0.74369408069006826</v>
      </c>
      <c r="AM288" s="15">
        <f>TTEST(AB288:AF288,AG288:AK288,2,3)</f>
        <v>9.1845202775082402E-2</v>
      </c>
    </row>
    <row r="289" spans="1:39" x14ac:dyDescent="0.2">
      <c r="A289" t="s">
        <v>244</v>
      </c>
      <c r="B289">
        <v>770.9</v>
      </c>
      <c r="C289">
        <v>620.70000000000005</v>
      </c>
      <c r="D289">
        <v>594.9</v>
      </c>
      <c r="E289">
        <v>529.29999999999995</v>
      </c>
      <c r="F289">
        <v>461</v>
      </c>
      <c r="G289">
        <v>436.8</v>
      </c>
      <c r="H289">
        <v>461</v>
      </c>
      <c r="I289">
        <v>670.9</v>
      </c>
      <c r="J289">
        <v>522.9</v>
      </c>
      <c r="K289">
        <v>530.6</v>
      </c>
      <c r="N289" s="12">
        <f>LOG(B289,2)</f>
        <v>9.5903999177997328</v>
      </c>
      <c r="O289" s="12">
        <f>LOG(C289,2)</f>
        <v>9.277752335693803</v>
      </c>
      <c r="P289" s="12">
        <f>LOG(D289,2)</f>
        <v>9.2165033680626411</v>
      </c>
      <c r="Q289" s="12">
        <f>LOG(E289,2)</f>
        <v>9.0479418437475143</v>
      </c>
      <c r="R289" s="12">
        <f>LOG(F289,2)</f>
        <v>8.8486229404293386</v>
      </c>
      <c r="S289" s="12">
        <f>LOG(G289,2)</f>
        <v>8.7708290460324907</v>
      </c>
      <c r="T289" s="12">
        <f>LOG(H289,2)</f>
        <v>8.8486229404293386</v>
      </c>
      <c r="U289" s="12">
        <f>LOG(I289,2)</f>
        <v>9.3899539334647244</v>
      </c>
      <c r="V289" s="12">
        <f>LOG(J289,2)</f>
        <v>9.0303912599594796</v>
      </c>
      <c r="W289" s="12">
        <f>LOG(K289,2)</f>
        <v>9.0514808653413343</v>
      </c>
      <c r="Y289" s="13">
        <f>AVERAGE(N289:W289)</f>
        <v>9.1072498450960389</v>
      </c>
      <c r="Z289">
        <f>STDEV(N289:W289)</f>
        <v>0.26116248493315697</v>
      </c>
      <c r="AA289" s="14" t="s">
        <v>244</v>
      </c>
      <c r="AB289" s="13">
        <f>(N289-$Y289)/$Z289</f>
        <v>1.8499979919679252</v>
      </c>
      <c r="AC289" s="13">
        <f>(O289-$Y289)/$Z289</f>
        <v>0.65285981116852698</v>
      </c>
      <c r="AD289" s="13">
        <f>(P289-$Y289)/$Z289</f>
        <v>0.4183354396959621</v>
      </c>
      <c r="AE289" s="13">
        <f>(Q289-$Y289)/$Z289</f>
        <v>-0.22709234583866086</v>
      </c>
      <c r="AF289" s="13">
        <f>(R289-$Y289)/$Z289</f>
        <v>-0.99029117728334648</v>
      </c>
      <c r="AG289" s="13">
        <f>(S289-$Y289)/$Z289</f>
        <v>-1.288166633694166</v>
      </c>
      <c r="AH289" s="13">
        <f>(T289-$Y289)/$Z289</f>
        <v>-0.99029117728334648</v>
      </c>
      <c r="AI289" s="13">
        <f>(U289-$Y289)/$Z289</f>
        <v>1.0824835291372037</v>
      </c>
      <c r="AJ289" s="13">
        <f>(V289-$Y289)/$Z289</f>
        <v>-0.29429412557561935</v>
      </c>
      <c r="AK289" s="13">
        <f>(W289-$Y289)/$Z289</f>
        <v>-0.21354131229444484</v>
      </c>
      <c r="AM289" s="15">
        <f>TTEST(AB289:AF289,AG289:AK289,2,3)</f>
        <v>0.30864691286285201</v>
      </c>
    </row>
    <row r="290" spans="1:39" x14ac:dyDescent="0.2">
      <c r="A290" t="s">
        <v>245</v>
      </c>
      <c r="B290">
        <v>945.3</v>
      </c>
      <c r="C290">
        <v>950.8</v>
      </c>
      <c r="D290">
        <v>781.7</v>
      </c>
      <c r="E290">
        <v>589.29999999999995</v>
      </c>
      <c r="F290">
        <v>583.5</v>
      </c>
      <c r="G290">
        <v>666.2</v>
      </c>
      <c r="H290">
        <v>588.29999999999995</v>
      </c>
      <c r="I290">
        <v>744.3</v>
      </c>
      <c r="J290">
        <v>570.6</v>
      </c>
      <c r="K290">
        <v>617</v>
      </c>
      <c r="N290" s="12">
        <f>LOG(B290,2)</f>
        <v>9.8846284448513337</v>
      </c>
      <c r="O290" s="12">
        <f>LOG(C290,2)</f>
        <v>9.8929980930550734</v>
      </c>
      <c r="P290" s="12">
        <f>LOG(D290,2)</f>
        <v>9.6104712275464301</v>
      </c>
      <c r="Q290" s="12">
        <f>LOG(E290,2)</f>
        <v>9.202858455964245</v>
      </c>
      <c r="R290" s="12">
        <f>LOG(F290,2)</f>
        <v>9.1885888457073488</v>
      </c>
      <c r="S290" s="12">
        <f>LOG(G290,2)</f>
        <v>9.3798115437869889</v>
      </c>
      <c r="T290" s="12">
        <f>LOG(H290,2)</f>
        <v>9.2004082260259441</v>
      </c>
      <c r="U290" s="12">
        <f>LOG(I290,2)</f>
        <v>9.5397404257262259</v>
      </c>
      <c r="V290" s="12">
        <f>LOG(J290,2)</f>
        <v>9.156335936694358</v>
      </c>
      <c r="W290" s="12">
        <f>LOG(K290,2)</f>
        <v>9.2691266791494193</v>
      </c>
      <c r="Y290" s="13">
        <f>AVERAGE(N290:W290)</f>
        <v>9.4324967878507362</v>
      </c>
      <c r="Z290">
        <f>STDEV(N290:W290)</f>
        <v>0.28508885120246169</v>
      </c>
      <c r="AA290" s="14" t="s">
        <v>245</v>
      </c>
      <c r="AB290" s="13">
        <f>(N290-$Y290)/$Z290</f>
        <v>1.585932438583882</v>
      </c>
      <c r="AC290" s="13">
        <f>(O290-$Y290)/$Z290</f>
        <v>1.6152904726439223</v>
      </c>
      <c r="AD290" s="13">
        <f>(P290-$Y290)/$Z290</f>
        <v>0.6242770944743179</v>
      </c>
      <c r="AE290" s="13">
        <f>(Q290-$Y290)/$Z290</f>
        <v>-0.80549741218539905</v>
      </c>
      <c r="AF290" s="13">
        <f>(R290-$Y290)/$Z290</f>
        <v>-0.85555061558745826</v>
      </c>
      <c r="AG290" s="13">
        <f>(S290-$Y290)/$Z290</f>
        <v>-0.1848028915951252</v>
      </c>
      <c r="AH290" s="13">
        <f>(T290-$Y290)/$Z290</f>
        <v>-0.81409203076822412</v>
      </c>
      <c r="AI290" s="13">
        <f>(U290-$Y290)/$Z290</f>
        <v>0.37617619006549108</v>
      </c>
      <c r="AJ290" s="13">
        <f>(V290-$Y290)/$Z290</f>
        <v>-0.96868344725363165</v>
      </c>
      <c r="AK290" s="13">
        <f>(W290-$Y290)/$Z290</f>
        <v>-0.57304979837775638</v>
      </c>
      <c r="AM290" s="15">
        <f>TTEST(AB290:AF290,AG290:AK290,2,3)</f>
        <v>0.20137113269548026</v>
      </c>
    </row>
    <row r="291" spans="1:39" x14ac:dyDescent="0.2">
      <c r="A291" t="s">
        <v>246</v>
      </c>
      <c r="B291">
        <v>6762</v>
      </c>
      <c r="C291">
        <v>6049</v>
      </c>
      <c r="D291">
        <v>3919</v>
      </c>
      <c r="E291">
        <v>2157</v>
      </c>
      <c r="F291">
        <v>2613</v>
      </c>
      <c r="G291">
        <v>1572</v>
      </c>
      <c r="H291">
        <v>1566</v>
      </c>
      <c r="I291">
        <v>2903</v>
      </c>
      <c r="J291">
        <v>1947</v>
      </c>
      <c r="K291">
        <v>1800</v>
      </c>
      <c r="N291" s="12">
        <f>LOG(B291,2)</f>
        <v>12.723234300893377</v>
      </c>
      <c r="O291" s="12">
        <f>LOG(C291,2)</f>
        <v>12.562480945349314</v>
      </c>
      <c r="P291" s="12">
        <f>LOG(D291,2)</f>
        <v>11.936269857602211</v>
      </c>
      <c r="Q291" s="12">
        <f>LOG(E291,2)</f>
        <v>11.074810461160453</v>
      </c>
      <c r="R291" s="12">
        <f>LOG(F291,2)</f>
        <v>11.351491409320023</v>
      </c>
      <c r="S291" s="12">
        <f>LOG(G291,2)</f>
        <v>10.618385502258606</v>
      </c>
      <c r="T291" s="12">
        <f>LOG(H291,2)</f>
        <v>10.612868497291041</v>
      </c>
      <c r="U291" s="12">
        <f>LOG(I291,2)</f>
        <v>11.503328856626663</v>
      </c>
      <c r="V291" s="12">
        <f>LOG(J291,2)</f>
        <v>10.927037168720295</v>
      </c>
      <c r="W291" s="12">
        <f>LOG(K291,2)</f>
        <v>10.813781191217037</v>
      </c>
      <c r="Y291" s="13">
        <f>AVERAGE(N291:W291)</f>
        <v>11.412368819043902</v>
      </c>
      <c r="Z291">
        <f>STDEV(N291:W291)</f>
        <v>0.76775199815362416</v>
      </c>
      <c r="AA291" s="14" t="s">
        <v>246</v>
      </c>
      <c r="AB291" s="13">
        <f>(N291-$Y291)/$Z291</f>
        <v>1.7074074505855947</v>
      </c>
      <c r="AC291" s="13">
        <f>(O291-$Y291)/$Z291</f>
        <v>1.4980255721526361</v>
      </c>
      <c r="AD291" s="13">
        <f>(P291-$Y291)/$Z291</f>
        <v>0.68238316516042252</v>
      </c>
      <c r="AE291" s="13">
        <f>(Q291-$Y291)/$Z291</f>
        <v>-0.43967109000725074</v>
      </c>
      <c r="AF291" s="13">
        <f>(R291-$Y291)/$Z291</f>
        <v>-7.9293065821103875E-2</v>
      </c>
      <c r="AG291" s="13">
        <f>(S291-$Y291)/$Z291</f>
        <v>-1.0341663957824343</v>
      </c>
      <c r="AH291" s="13">
        <f>(T291-$Y291)/$Z291</f>
        <v>-1.04135231647145</v>
      </c>
      <c r="AI291" s="13">
        <f>(U291-$Y291)/$Z291</f>
        <v>0.11847580703340622</v>
      </c>
      <c r="AJ291" s="13">
        <f>(V291-$Y291)/$Z291</f>
        <v>-0.63214638514883292</v>
      </c>
      <c r="AK291" s="13">
        <f>(W291-$Y291)/$Z291</f>
        <v>-0.77966274170098537</v>
      </c>
      <c r="AM291" s="15">
        <f>TTEST(AB291:AF291,AG291:AK291,2,3)</f>
        <v>2.9518866529703564E-2</v>
      </c>
    </row>
    <row r="292" spans="1:39" x14ac:dyDescent="0.2">
      <c r="A292" t="s">
        <v>247</v>
      </c>
      <c r="B292">
        <v>16130</v>
      </c>
      <c r="C292">
        <v>13260</v>
      </c>
      <c r="D292">
        <v>10570</v>
      </c>
      <c r="E292">
        <v>6351</v>
      </c>
      <c r="F292">
        <v>6486</v>
      </c>
      <c r="G292">
        <v>5160</v>
      </c>
      <c r="H292">
        <v>5383</v>
      </c>
      <c r="I292">
        <v>8295</v>
      </c>
      <c r="J292">
        <v>6183</v>
      </c>
      <c r="K292">
        <v>5789</v>
      </c>
      <c r="N292" s="12">
        <f>LOG(B292,2)</f>
        <v>13.977458818043006</v>
      </c>
      <c r="O292" s="12">
        <f>LOG(C292,2)</f>
        <v>13.69479315499995</v>
      </c>
      <c r="P292" s="12">
        <f>LOG(D292,2)</f>
        <v>13.367687756270046</v>
      </c>
      <c r="Q292" s="12">
        <f>LOG(E292,2)</f>
        <v>12.632768054728746</v>
      </c>
      <c r="R292" s="12">
        <f>LOG(F292,2)</f>
        <v>12.663113308455808</v>
      </c>
      <c r="S292" s="12">
        <f>LOG(G292,2)</f>
        <v>12.333155350310617</v>
      </c>
      <c r="T292" s="12">
        <f>LOG(H292,2)</f>
        <v>12.394194710019431</v>
      </c>
      <c r="U292" s="12">
        <f>LOG(I292,2)</f>
        <v>13.018026265843226</v>
      </c>
      <c r="V292" s="12">
        <f>LOG(J292,2)</f>
        <v>12.594091290260412</v>
      </c>
      <c r="W292" s="12">
        <f>LOG(K292,2)</f>
        <v>12.499098441228879</v>
      </c>
      <c r="Y292" s="13">
        <f>AVERAGE(N292:W292)</f>
        <v>12.91743871501601</v>
      </c>
      <c r="Z292">
        <f>STDEV(N292:W292)</f>
        <v>0.57554002436077245</v>
      </c>
      <c r="AA292" s="14" t="s">
        <v>247</v>
      </c>
      <c r="AB292" s="13">
        <f>(N292-$Y292)/$Z292</f>
        <v>1.8417834697149258</v>
      </c>
      <c r="AC292" s="13">
        <f>(O292-$Y292)/$Z292</f>
        <v>1.3506522693140481</v>
      </c>
      <c r="AD292" s="13">
        <f>(P292-$Y292)/$Z292</f>
        <v>0.78230708933598203</v>
      </c>
      <c r="AE292" s="13">
        <f>(Q292-$Y292)/$Z292</f>
        <v>-0.49461488035247375</v>
      </c>
      <c r="AF292" s="13">
        <f>(R292-$Y292)/$Z292</f>
        <v>-0.44189004377700819</v>
      </c>
      <c r="AG292" s="13">
        <f>(S292-$Y292)/$Z292</f>
        <v>-1.0151915418121105</v>
      </c>
      <c r="AH292" s="13">
        <f>(T292-$Y292)/$Z292</f>
        <v>-0.90913573834890771</v>
      </c>
      <c r="AI292" s="13">
        <f>(U292-$Y292)/$Z292</f>
        <v>0.17477073108674604</v>
      </c>
      <c r="AJ292" s="13">
        <f>(V292-$Y292)/$Z292</f>
        <v>-0.56181570537118752</v>
      </c>
      <c r="AK292" s="13">
        <f>(W292-$Y292)/$Z292</f>
        <v>-0.72686564978997426</v>
      </c>
      <c r="AM292" s="15">
        <f>TTEST(AB292:AF292,AG292:AK292,2,3)</f>
        <v>5.9850823907073539E-2</v>
      </c>
    </row>
    <row r="293" spans="1:39" x14ac:dyDescent="0.2">
      <c r="A293" t="s">
        <v>248</v>
      </c>
      <c r="B293">
        <v>47.93</v>
      </c>
      <c r="C293">
        <v>65.2</v>
      </c>
      <c r="D293">
        <v>17.59</v>
      </c>
      <c r="E293">
        <v>15.1</v>
      </c>
      <c r="F293">
        <v>14.73</v>
      </c>
      <c r="G293">
        <v>19.2</v>
      </c>
      <c r="H293">
        <v>24.19</v>
      </c>
      <c r="I293">
        <v>21.37</v>
      </c>
      <c r="J293">
        <v>48.89</v>
      </c>
      <c r="K293">
        <v>33.57</v>
      </c>
      <c r="N293" s="12">
        <f>LOG(B293,2)</f>
        <v>5.5828570348442383</v>
      </c>
      <c r="O293" s="12">
        <f>LOG(C293,2)</f>
        <v>6.0268000593437154</v>
      </c>
      <c r="P293" s="12">
        <f>LOG(D293,2)</f>
        <v>4.1366835776972364</v>
      </c>
      <c r="Q293" s="12">
        <f>LOG(E293,2)</f>
        <v>3.9164766444377168</v>
      </c>
      <c r="R293" s="12">
        <f>LOG(F293,2)</f>
        <v>3.880685525261125</v>
      </c>
      <c r="S293" s="12">
        <f>LOG(G293,2)</f>
        <v>4.2630344058337943</v>
      </c>
      <c r="T293" s="12">
        <f>LOG(H293,2)</f>
        <v>4.5963388642052001</v>
      </c>
      <c r="U293" s="12">
        <f>LOG(I293,2)</f>
        <v>4.4175150028850867</v>
      </c>
      <c r="V293" s="12">
        <f>LOG(J293,2)</f>
        <v>5.6114675002334131</v>
      </c>
      <c r="W293" s="12">
        <f>LOG(K293,2)</f>
        <v>5.0691006319228258</v>
      </c>
      <c r="Y293" s="13">
        <f>AVERAGE(N293:W293)</f>
        <v>4.7500959246664349</v>
      </c>
      <c r="Z293">
        <f>STDEV(N293:W293)</f>
        <v>0.77213556590742827</v>
      </c>
      <c r="AA293" s="14" t="s">
        <v>248</v>
      </c>
      <c r="AB293" s="13">
        <f>(N293-$Y293)/$Z293</f>
        <v>1.0785167099499255</v>
      </c>
      <c r="AC293" s="13">
        <f>(O293-$Y293)/$Z293</f>
        <v>1.6534714770933698</v>
      </c>
      <c r="AD293" s="13">
        <f>(P293-$Y293)/$Z293</f>
        <v>-0.79443607321507692</v>
      </c>
      <c r="AE293" s="13">
        <f>(Q293-$Y293)/$Z293</f>
        <v>-1.0796281340168976</v>
      </c>
      <c r="AF293" s="13">
        <f>(R293-$Y293)/$Z293</f>
        <v>-1.1259815475324757</v>
      </c>
      <c r="AG293" s="13">
        <f>(S293-$Y293)/$Z293</f>
        <v>-0.63079793282185714</v>
      </c>
      <c r="AH293" s="13">
        <f>(T293-$Y293)/$Z293</f>
        <v>-0.19913220844909096</v>
      </c>
      <c r="AI293" s="13">
        <f>(U293-$Y293)/$Z293</f>
        <v>-0.43072866536136417</v>
      </c>
      <c r="AJ293" s="13">
        <f>(V293-$Y293)/$Z293</f>
        <v>1.1155703915214397</v>
      </c>
      <c r="AK293" s="13">
        <f>(W293-$Y293)/$Z293</f>
        <v>0.41314598283203091</v>
      </c>
      <c r="AM293" s="15">
        <f>TTEST(AB293:AF293,AG293:AK293,2,3)</f>
        <v>0.87793736002549738</v>
      </c>
    </row>
    <row r="294" spans="1:39" x14ac:dyDescent="0.2">
      <c r="A294" t="s">
        <v>249</v>
      </c>
      <c r="B294">
        <v>17290</v>
      </c>
      <c r="C294">
        <v>14700</v>
      </c>
      <c r="D294">
        <v>10690</v>
      </c>
      <c r="E294">
        <v>6490</v>
      </c>
      <c r="F294">
        <v>6552</v>
      </c>
      <c r="G294">
        <v>5799</v>
      </c>
      <c r="H294">
        <v>6170</v>
      </c>
      <c r="I294">
        <v>9266</v>
      </c>
      <c r="J294">
        <v>7472</v>
      </c>
      <c r="K294">
        <v>6649</v>
      </c>
      <c r="N294" s="12">
        <f>LOG(B294,2)</f>
        <v>14.077650248529645</v>
      </c>
      <c r="O294" s="12">
        <f>LOG(C294,2)</f>
        <v>13.843528534611091</v>
      </c>
      <c r="P294" s="12">
        <f>LOG(D294,2)</f>
        <v>13.383974232607851</v>
      </c>
      <c r="Q294" s="12">
        <f>LOG(E294,2)</f>
        <v>12.664002762886502</v>
      </c>
      <c r="R294" s="12">
        <f>LOG(F294,2)</f>
        <v>12.67771964164101</v>
      </c>
      <c r="S294" s="12">
        <f>LOG(G294,2)</f>
        <v>12.501588422932391</v>
      </c>
      <c r="T294" s="12">
        <f>LOG(H294,2)</f>
        <v>12.591054774036781</v>
      </c>
      <c r="U294" s="12">
        <f>LOG(I294,2)</f>
        <v>13.177730967033272</v>
      </c>
      <c r="V294" s="12">
        <f>LOG(J294,2)</f>
        <v>12.867278739709663</v>
      </c>
      <c r="W294" s="12">
        <f>LOG(K294,2)</f>
        <v>12.698921662339814</v>
      </c>
      <c r="Y294" s="13">
        <f>AVERAGE(N294:W294)</f>
        <v>13.048344998632803</v>
      </c>
      <c r="Z294">
        <f>STDEV(N294:W294)</f>
        <v>0.55469658722852588</v>
      </c>
      <c r="AA294" s="14" t="s">
        <v>249</v>
      </c>
      <c r="AB294" s="13">
        <f>(N294-$Y294)/$Z294</f>
        <v>1.8556185013497928</v>
      </c>
      <c r="AC294" s="13">
        <f>(O294-$Y294)/$Z294</f>
        <v>1.4335468331458918</v>
      </c>
      <c r="AD294" s="13">
        <f>(P294-$Y294)/$Z294</f>
        <v>0.6050681430220779</v>
      </c>
      <c r="AE294" s="13">
        <f>(Q294-$Y294)/$Z294</f>
        <v>-0.69288732722625923</v>
      </c>
      <c r="AF294" s="13">
        <f>(R294-$Y294)/$Z294</f>
        <v>-0.66815871149230888</v>
      </c>
      <c r="AG294" s="13">
        <f>(S294-$Y294)/$Z294</f>
        <v>-0.98568584752290411</v>
      </c>
      <c r="AH294" s="13">
        <f>(T294-$Y294)/$Z294</f>
        <v>-0.82439703997606562</v>
      </c>
      <c r="AI294" s="13">
        <f>(U294-$Y294)/$Z294</f>
        <v>0.23325538930558345</v>
      </c>
      <c r="AJ294" s="13">
        <f>(V294-$Y294)/$Z294</f>
        <v>-0.32642396418520581</v>
      </c>
      <c r="AK294" s="13">
        <f>(W294-$Y294)/$Z294</f>
        <v>-0.62993597642062482</v>
      </c>
      <c r="AM294" s="15">
        <f>TTEST(AB294:AF294,AG294:AK294,2,3)</f>
        <v>0.13065072494581162</v>
      </c>
    </row>
    <row r="295" spans="1:39" x14ac:dyDescent="0.2">
      <c r="A295" t="s">
        <v>250</v>
      </c>
      <c r="B295">
        <v>6625</v>
      </c>
      <c r="C295">
        <v>8558</v>
      </c>
      <c r="D295">
        <v>6207</v>
      </c>
      <c r="E295">
        <v>4313</v>
      </c>
      <c r="F295">
        <v>4165</v>
      </c>
      <c r="G295">
        <v>3960</v>
      </c>
      <c r="H295">
        <v>4155</v>
      </c>
      <c r="I295">
        <v>6230</v>
      </c>
      <c r="J295">
        <v>3372</v>
      </c>
      <c r="K295">
        <v>4523</v>
      </c>
      <c r="N295" s="12">
        <f>LOG(B295,2)</f>
        <v>12.693704739225288</v>
      </c>
      <c r="O295" s="12">
        <f>LOG(C295,2)</f>
        <v>13.063057963623491</v>
      </c>
      <c r="P295" s="12">
        <f>LOG(D295,2)</f>
        <v>12.599680430581165</v>
      </c>
      <c r="Q295" s="12">
        <f>LOG(E295,2)</f>
        <v>12.074476000734499</v>
      </c>
      <c r="R295" s="12">
        <f>LOG(F295,2)</f>
        <v>12.024100780252912</v>
      </c>
      <c r="S295" s="12">
        <f>LOG(G295,2)</f>
        <v>11.951284714966972</v>
      </c>
      <c r="T295" s="12">
        <f>LOG(H295,2)</f>
        <v>12.020632761657707</v>
      </c>
      <c r="U295" s="12">
        <f>LOG(I295,2)</f>
        <v>12.605016447911364</v>
      </c>
      <c r="V295" s="12">
        <f>LOG(J295,2)</f>
        <v>11.719388820942081</v>
      </c>
      <c r="W295" s="12">
        <f>LOG(K295,2)</f>
        <v>12.143064280631412</v>
      </c>
      <c r="Y295" s="13">
        <f>AVERAGE(N295:W295)</f>
        <v>12.28944069405269</v>
      </c>
      <c r="Z295">
        <f>STDEV(N295:W295)</f>
        <v>0.42260531901313675</v>
      </c>
      <c r="AA295" s="14" t="s">
        <v>250</v>
      </c>
      <c r="AB295" s="13">
        <f>(N295-$Y295)/$Z295</f>
        <v>0.95659951965732593</v>
      </c>
      <c r="AC295" s="13">
        <f>(O295-$Y295)/$Z295</f>
        <v>1.8305904700332298</v>
      </c>
      <c r="AD295" s="13">
        <f>(P295-$Y295)/$Z295</f>
        <v>0.73411223799298886</v>
      </c>
      <c r="AE295" s="13">
        <f>(Q295-$Y295)/$Z295</f>
        <v>-0.50866537558063329</v>
      </c>
      <c r="AF295" s="13">
        <f>(R295-$Y295)/$Z295</f>
        <v>-0.62786695259633007</v>
      </c>
      <c r="AG295" s="13">
        <f>(S295-$Y295)/$Z295</f>
        <v>-0.80016971834470974</v>
      </c>
      <c r="AH295" s="13">
        <f>(T295-$Y295)/$Z295</f>
        <v>-0.63607323500494628</v>
      </c>
      <c r="AI295" s="13">
        <f>(U295-$Y295)/$Z295</f>
        <v>0.74673871733465891</v>
      </c>
      <c r="AJ295" s="13">
        <f>(V295-$Y295)/$Z295</f>
        <v>-1.3488989548020547</v>
      </c>
      <c r="AK295" s="13">
        <f>(W295-$Y295)/$Z295</f>
        <v>-0.34636670868955055</v>
      </c>
      <c r="AM295" s="15">
        <f>TTEST(AB295:AF295,AG295:AK295,2,3)</f>
        <v>0.14164655332879719</v>
      </c>
    </row>
    <row r="296" spans="1:39" x14ac:dyDescent="0.2">
      <c r="A296" t="s">
        <v>251</v>
      </c>
      <c r="B296">
        <v>8183</v>
      </c>
      <c r="C296">
        <v>7636</v>
      </c>
      <c r="D296">
        <v>5959</v>
      </c>
      <c r="E296">
        <v>4229</v>
      </c>
      <c r="F296">
        <v>4848</v>
      </c>
      <c r="G296">
        <v>4345</v>
      </c>
      <c r="H296">
        <v>4122</v>
      </c>
      <c r="I296">
        <v>6112</v>
      </c>
      <c r="J296">
        <v>5425</v>
      </c>
      <c r="K296">
        <v>5011</v>
      </c>
      <c r="N296" s="12">
        <f>LOG(B296,2)</f>
        <v>12.998414136589261</v>
      </c>
      <c r="O296" s="12">
        <f>LOG(C296,2)</f>
        <v>12.898601387403939</v>
      </c>
      <c r="P296" s="12">
        <f>LOG(D296,2)</f>
        <v>12.540854532113638</v>
      </c>
      <c r="Q296" s="12">
        <f>LOG(E296,2)</f>
        <v>12.046100845028803</v>
      </c>
      <c r="R296" s="12">
        <f>LOG(F296,2)</f>
        <v>12.24317398347295</v>
      </c>
      <c r="S296" s="12">
        <f>LOG(G296,2)</f>
        <v>12.085140461701764</v>
      </c>
      <c r="T296" s="12">
        <f>LOG(H296,2)</f>
        <v>12.009128789539258</v>
      </c>
      <c r="U296" s="12">
        <f>LOG(I296,2)</f>
        <v>12.57742882803575</v>
      </c>
      <c r="V296" s="12">
        <f>LOG(J296,2)</f>
        <v>12.405407422219204</v>
      </c>
      <c r="W296" s="12">
        <f>LOG(K296,2)</f>
        <v>12.290882822429579</v>
      </c>
      <c r="Y296" s="13">
        <f>AVERAGE(N296:W296)</f>
        <v>12.409513320853415</v>
      </c>
      <c r="Z296">
        <f>STDEV(N296:W296)</f>
        <v>0.34493323346200416</v>
      </c>
      <c r="AA296" s="14" t="s">
        <v>251</v>
      </c>
      <c r="AB296" s="13">
        <f>(N296-$Y296)/$Z296</f>
        <v>1.7072892913947522</v>
      </c>
      <c r="AC296" s="13">
        <f>(O296-$Y296)/$Z296</f>
        <v>1.4179209745656445</v>
      </c>
      <c r="AD296" s="13">
        <f>(P296-$Y296)/$Z296</f>
        <v>0.38077285259522653</v>
      </c>
      <c r="AE296" s="13">
        <f>(Q296-$Y296)/$Z296</f>
        <v>-1.0535733891951684</v>
      </c>
      <c r="AF296" s="13">
        <f>(R296-$Y296)/$Z296</f>
        <v>-0.48223633226338147</v>
      </c>
      <c r="AG296" s="13">
        <f>(S296-$Y296)/$Z296</f>
        <v>-0.94039317666206412</v>
      </c>
      <c r="AH296" s="13">
        <f>(T296-$Y296)/$Z296</f>
        <v>-1.1607595107482209</v>
      </c>
      <c r="AI296" s="13">
        <f>(U296-$Y296)/$Z296</f>
        <v>0.48680582470123385</v>
      </c>
      <c r="AJ296" s="13">
        <f>(V296-$Y296)/$Z296</f>
        <v>-1.1903459092653057E-2</v>
      </c>
      <c r="AK296" s="13">
        <f>(W296-$Y296)/$Z296</f>
        <v>-0.3439230752953949</v>
      </c>
      <c r="AM296" s="15">
        <f>TTEST(AB296:AF296,AG296:AK296,2,3)</f>
        <v>0.24170174711448941</v>
      </c>
    </row>
    <row r="297" spans="1:39" x14ac:dyDescent="0.2">
      <c r="A297" t="s">
        <v>251</v>
      </c>
      <c r="B297">
        <v>354.5</v>
      </c>
      <c r="C297">
        <v>275.3</v>
      </c>
      <c r="D297">
        <v>30.87</v>
      </c>
      <c r="E297">
        <v>141.5</v>
      </c>
      <c r="F297">
        <v>37.86</v>
      </c>
      <c r="G297">
        <v>106.2</v>
      </c>
      <c r="H297">
        <v>159.5</v>
      </c>
      <c r="I297">
        <v>307.8</v>
      </c>
      <c r="J297">
        <v>200.3</v>
      </c>
      <c r="K297">
        <v>187.7</v>
      </c>
      <c r="N297" s="12">
        <f>LOG(B297,2)</f>
        <v>8.4696418172395163</v>
      </c>
      <c r="O297" s="12">
        <f>LOG(C297,2)</f>
        <v>8.1048607997081987</v>
      </c>
      <c r="P297" s="12">
        <f>LOG(D297,2)</f>
        <v>4.9481335778404008</v>
      </c>
      <c r="Q297" s="12">
        <f>LOG(E297,2)</f>
        <v>7.1446582428318823</v>
      </c>
      <c r="R297" s="12">
        <f>LOG(F297,2)</f>
        <v>5.2426025059289802</v>
      </c>
      <c r="S297" s="12">
        <f>LOG(G297,2)</f>
        <v>6.7306399559167911</v>
      </c>
      <c r="T297" s="12">
        <f>LOG(H297,2)</f>
        <v>7.3174126137648692</v>
      </c>
      <c r="U297" s="12">
        <f>LOG(I297,2)</f>
        <v>8.2658494214408478</v>
      </c>
      <c r="V297" s="12">
        <f>LOG(J297,2)</f>
        <v>7.6460186109253456</v>
      </c>
      <c r="W297" s="12">
        <f>LOG(K297,2)</f>
        <v>7.5522848399435114</v>
      </c>
      <c r="Y297" s="13">
        <f>AVERAGE(N297:W297)</f>
        <v>7.1422102385540356</v>
      </c>
      <c r="Z297">
        <f>STDEV(N297:W297)</f>
        <v>1.201660594555541</v>
      </c>
      <c r="AA297" s="14" t="s">
        <v>251</v>
      </c>
      <c r="AB297" s="13">
        <f>(N297-$Y297)/$Z297</f>
        <v>1.1046643159472651</v>
      </c>
      <c r="AC297" s="13">
        <f>(O297-$Y297)/$Z297</f>
        <v>0.80110021541500187</v>
      </c>
      <c r="AD297" s="13">
        <f>(P297-$Y297)/$Z297</f>
        <v>-1.825870525050511</v>
      </c>
      <c r="AE297" s="13">
        <f>(Q297-$Y297)/$Z297</f>
        <v>2.0371844503665314E-3</v>
      </c>
      <c r="AF297" s="13">
        <f>(R297-$Y297)/$Z297</f>
        <v>-1.5808188611923857</v>
      </c>
      <c r="AG297" s="13">
        <f>(S297-$Y297)/$Z297</f>
        <v>-0.3425012724075156</v>
      </c>
      <c r="AH297" s="13">
        <f>(T297-$Y297)/$Z297</f>
        <v>0.1458002168038437</v>
      </c>
      <c r="AI297" s="13">
        <f>(U297-$Y297)/$Z297</f>
        <v>0.93507200617027253</v>
      </c>
      <c r="AJ297" s="13">
        <f>(V297-$Y297)/$Z297</f>
        <v>0.41926012607383034</v>
      </c>
      <c r="AK297" s="13">
        <f>(W297-$Y297)/$Z297</f>
        <v>0.34125659378982165</v>
      </c>
      <c r="AM297" s="15">
        <f>TTEST(AB297:AF297,AG297:AK297,2,3)</f>
        <v>0.38999305827459296</v>
      </c>
    </row>
    <row r="298" spans="1:39" x14ac:dyDescent="0.2">
      <c r="A298" t="s">
        <v>252</v>
      </c>
      <c r="B298">
        <v>2794</v>
      </c>
      <c r="C298">
        <v>2419</v>
      </c>
      <c r="D298">
        <v>2314</v>
      </c>
      <c r="E298">
        <v>1547</v>
      </c>
      <c r="F298">
        <v>1570</v>
      </c>
      <c r="G298">
        <v>1640</v>
      </c>
      <c r="H298">
        <v>1930</v>
      </c>
      <c r="I298">
        <v>2177</v>
      </c>
      <c r="J298">
        <v>1826</v>
      </c>
      <c r="K298">
        <v>1977</v>
      </c>
      <c r="N298" s="12">
        <f>LOG(B298,2)</f>
        <v>11.448116305409464</v>
      </c>
      <c r="O298" s="12">
        <f>LOG(C298,2)</f>
        <v>11.240195053979926</v>
      </c>
      <c r="P298" s="12">
        <f>LOG(D298,2)</f>
        <v>11.176173149107491</v>
      </c>
      <c r="Q298" s="12">
        <f>LOG(E298,2)</f>
        <v>10.595257481449035</v>
      </c>
      <c r="R298" s="12">
        <f>LOG(F298,2)</f>
        <v>10.61654884377899</v>
      </c>
      <c r="S298" s="12">
        <f>LOG(G298,2)</f>
        <v>10.679480099505446</v>
      </c>
      <c r="T298" s="12">
        <f>LOG(H298,2)</f>
        <v>10.914385132155443</v>
      </c>
      <c r="U298" s="12">
        <f>LOG(I298,2)</f>
        <v>11.088125692188207</v>
      </c>
      <c r="V298" s="12">
        <f>LOG(J298,2)</f>
        <v>10.834471049984222</v>
      </c>
      <c r="W298" s="12">
        <f>LOG(K298,2)</f>
        <v>10.949097155729209</v>
      </c>
      <c r="Y298" s="13">
        <f>AVERAGE(N298:W298)</f>
        <v>10.954184996328742</v>
      </c>
      <c r="Z298">
        <f>STDEV(N298:W298)</f>
        <v>0.28425731656641384</v>
      </c>
      <c r="AA298" s="14" t="s">
        <v>252</v>
      </c>
      <c r="AB298" s="13">
        <f>(N298-$Y298)/$Z298</f>
        <v>1.737620389325387</v>
      </c>
      <c r="AC298" s="13">
        <f>(O298-$Y298)/$Z298</f>
        <v>1.0061660368357168</v>
      </c>
      <c r="AD298" s="13">
        <f>(P298-$Y298)/$Z298</f>
        <v>0.78094085830464099</v>
      </c>
      <c r="AE298" s="13">
        <f>(Q298-$Y298)/$Z298</f>
        <v>-1.2626852290567046</v>
      </c>
      <c r="AF298" s="13">
        <f>(R298-$Y298)/$Z298</f>
        <v>-1.1877835076616821</v>
      </c>
      <c r="AG298" s="13">
        <f>(S298-$Y298)/$Z298</f>
        <v>-0.96639516668030723</v>
      </c>
      <c r="AH298" s="13">
        <f>(T298-$Y298)/$Z298</f>
        <v>-0.14001350837349433</v>
      </c>
      <c r="AI298" s="13">
        <f>(U298-$Y298)/$Z298</f>
        <v>0.47119524477805735</v>
      </c>
      <c r="AJ298" s="13">
        <f>(V298-$Y298)/$Z298</f>
        <v>-0.42114640281053273</v>
      </c>
      <c r="AK298" s="13">
        <f>(W298-$Y298)/$Z298</f>
        <v>-1.7898714661031385E-2</v>
      </c>
      <c r="AM298" s="15">
        <f>TTEST(AB298:AF298,AG298:AK298,2,3)</f>
        <v>0.53884237546735947</v>
      </c>
    </row>
    <row r="299" spans="1:39" x14ac:dyDescent="0.2">
      <c r="A299" t="s">
        <v>253</v>
      </c>
      <c r="B299">
        <v>5323</v>
      </c>
      <c r="C299">
        <v>5000</v>
      </c>
      <c r="D299">
        <v>3677</v>
      </c>
      <c r="E299">
        <v>2716</v>
      </c>
      <c r="F299">
        <v>2420</v>
      </c>
      <c r="G299">
        <v>1420</v>
      </c>
      <c r="H299">
        <v>1601</v>
      </c>
      <c r="I299">
        <v>4535</v>
      </c>
      <c r="J299">
        <v>3442</v>
      </c>
      <c r="K299">
        <v>2913</v>
      </c>
      <c r="N299" s="12">
        <f>LOG(B299,2)</f>
        <v>12.378023850925487</v>
      </c>
      <c r="O299" s="12">
        <f>LOG(C299,2)</f>
        <v>12.287712379549451</v>
      </c>
      <c r="P299" s="12">
        <f>LOG(D299,2)</f>
        <v>11.844313461203297</v>
      </c>
      <c r="Q299" s="12">
        <f>LOG(E299,2)</f>
        <v>11.407267764244732</v>
      </c>
      <c r="R299" s="12">
        <f>LOG(F299,2)</f>
        <v>11.240791332161956</v>
      </c>
      <c r="S299" s="12">
        <f>LOG(G299,2)</f>
        <v>10.471675214392045</v>
      </c>
      <c r="T299" s="12">
        <f>LOG(H299,2)</f>
        <v>10.644757592516257</v>
      </c>
      <c r="U299" s="12">
        <f>LOG(I299,2)</f>
        <v>12.146886835415884</v>
      </c>
      <c r="V299" s="12">
        <f>LOG(J299,2)</f>
        <v>11.749031382040203</v>
      </c>
      <c r="W299" s="12">
        <f>LOG(K299,2)</f>
        <v>11.508289986140348</v>
      </c>
      <c r="Y299" s="13">
        <f>AVERAGE(N299:W299)</f>
        <v>11.567874979858965</v>
      </c>
      <c r="Z299">
        <f>STDEV(N299:W299)</f>
        <v>0.65056608500058899</v>
      </c>
      <c r="AA299" s="14" t="s">
        <v>253</v>
      </c>
      <c r="AB299" s="13">
        <f>(N299-$Y299)/$Z299</f>
        <v>1.2452983482312767</v>
      </c>
      <c r="AC299" s="13">
        <f>(O299-$Y299)/$Z299</f>
        <v>1.1064785212248398</v>
      </c>
      <c r="AD299" s="13">
        <f>(P299-$Y299)/$Z299</f>
        <v>0.4249199085502311</v>
      </c>
      <c r="AE299" s="13">
        <f>(Q299-$Y299)/$Z299</f>
        <v>-0.24687302230654623</v>
      </c>
      <c r="AF299" s="13">
        <f>(R299-$Y299)/$Z299</f>
        <v>-0.50276775140639673</v>
      </c>
      <c r="AG299" s="13">
        <f>(S299-$Y299)/$Z299</f>
        <v>-1.6849937166120919</v>
      </c>
      <c r="AH299" s="13">
        <f>(T299-$Y299)/$Z299</f>
        <v>-1.4189448368521589</v>
      </c>
      <c r="AI299" s="13">
        <f>(U299-$Y299)/$Z299</f>
        <v>0.89001235832389702</v>
      </c>
      <c r="AJ299" s="13">
        <f>(V299-$Y299)/$Z299</f>
        <v>0.27845964669534423</v>
      </c>
      <c r="AK299" s="13">
        <f>(W299-$Y299)/$Z299</f>
        <v>-9.1589455848384335E-2</v>
      </c>
      <c r="AM299" s="15">
        <f>TTEST(AB299:AF299,AG299:AK299,2,3)</f>
        <v>0.22197179170165665</v>
      </c>
    </row>
    <row r="300" spans="1:39" x14ac:dyDescent="0.2">
      <c r="A300" t="s">
        <v>253</v>
      </c>
      <c r="B300">
        <v>4023</v>
      </c>
      <c r="C300">
        <v>4254</v>
      </c>
      <c r="D300">
        <v>3567</v>
      </c>
      <c r="E300">
        <v>2375</v>
      </c>
      <c r="F300">
        <v>2315</v>
      </c>
      <c r="G300">
        <v>840.2</v>
      </c>
      <c r="H300">
        <v>2477</v>
      </c>
      <c r="I300">
        <v>3624</v>
      </c>
      <c r="J300">
        <v>1854</v>
      </c>
      <c r="K300">
        <v>2129</v>
      </c>
      <c r="N300" s="12">
        <f>LOG(B300,2)</f>
        <v>11.974056022625629</v>
      </c>
      <c r="O300" s="12">
        <f>LOG(C300,2)</f>
        <v>12.054604317960672</v>
      </c>
      <c r="P300" s="12">
        <f>LOG(D300,2)</f>
        <v>11.800495500466811</v>
      </c>
      <c r="Q300" s="12">
        <f>LOG(E300,2)</f>
        <v>11.213711798105674</v>
      </c>
      <c r="R300" s="12">
        <f>LOG(F300,2)</f>
        <v>11.176796478147599</v>
      </c>
      <c r="S300" s="12">
        <f>LOG(G300,2)</f>
        <v>9.7145889755991544</v>
      </c>
      <c r="T300" s="12">
        <f>LOG(H300,2)</f>
        <v>11.274378153246364</v>
      </c>
      <c r="U300" s="12">
        <f>LOG(I300,2)</f>
        <v>11.823367240046236</v>
      </c>
      <c r="V300" s="12">
        <f>LOG(J300,2)</f>
        <v>10.856425528625531</v>
      </c>
      <c r="W300" s="12">
        <f>LOG(K300,2)</f>
        <v>11.055960234452295</v>
      </c>
      <c r="Y300" s="13">
        <f>AVERAGE(N300:W300)</f>
        <v>11.294438424927597</v>
      </c>
      <c r="Z300">
        <f>STDEV(N300:W300)</f>
        <v>0.69450237795133785</v>
      </c>
      <c r="AA300" s="14" t="s">
        <v>253</v>
      </c>
      <c r="AB300" s="13">
        <f>(N300-$Y300)/$Z300</f>
        <v>0.97856770440842333</v>
      </c>
      <c r="AC300" s="13">
        <f>(O300-$Y300)/$Z300</f>
        <v>1.0945475741572461</v>
      </c>
      <c r="AD300" s="13">
        <f>(P300-$Y300)/$Z300</f>
        <v>0.72866140074566088</v>
      </c>
      <c r="AE300" s="13">
        <f>(Q300-$Y300)/$Z300</f>
        <v>-0.11623664566858977</v>
      </c>
      <c r="AF300" s="13">
        <f>(R300-$Y300)/$Z300</f>
        <v>-0.16939027210680091</v>
      </c>
      <c r="AG300" s="13">
        <f>(S300-$Y300)/$Z300</f>
        <v>-2.2747934340969795</v>
      </c>
      <c r="AH300" s="13">
        <f>(T300-$Y300)/$Z300</f>
        <v>-2.8884381563109074E-2</v>
      </c>
      <c r="AI300" s="13">
        <f>(U300-$Y300)/$Z300</f>
        <v>0.76159395836611599</v>
      </c>
      <c r="AJ300" s="13">
        <f>(V300-$Y300)/$Z300</f>
        <v>-0.63068595617214218</v>
      </c>
      <c r="AK300" s="13">
        <f>(W300-$Y300)/$Z300</f>
        <v>-0.34337994806982725</v>
      </c>
      <c r="AM300" s="15">
        <f>TTEST(AB300:AF300,AG300:AK300,2,3)</f>
        <v>0.12591146466097947</v>
      </c>
    </row>
    <row r="301" spans="1:39" x14ac:dyDescent="0.2">
      <c r="A301" t="s">
        <v>253</v>
      </c>
      <c r="B301">
        <v>810.4</v>
      </c>
      <c r="C301">
        <v>635.5</v>
      </c>
      <c r="D301">
        <v>654.4</v>
      </c>
      <c r="E301">
        <v>436.4</v>
      </c>
      <c r="F301">
        <v>377.2</v>
      </c>
      <c r="G301">
        <v>62.81</v>
      </c>
      <c r="H301">
        <v>444.3</v>
      </c>
      <c r="I301">
        <v>147.6</v>
      </c>
      <c r="J301">
        <v>422.5</v>
      </c>
      <c r="K301">
        <v>209.3</v>
      </c>
      <c r="N301" s="12">
        <f>LOG(B301,2)</f>
        <v>9.6624903639137756</v>
      </c>
      <c r="O301" s="12">
        <f>LOG(C301,2)</f>
        <v>9.3117483150049587</v>
      </c>
      <c r="P301" s="12">
        <f>LOG(D301,2)</f>
        <v>9.3540289380543857</v>
      </c>
      <c r="Q301" s="12">
        <f>LOG(E301,2)</f>
        <v>8.7695072914362449</v>
      </c>
      <c r="R301" s="12">
        <f>LOG(F301,2)</f>
        <v>8.5591858657877342</v>
      </c>
      <c r="S301" s="12">
        <f>LOG(G301,2)</f>
        <v>5.9729223642254157</v>
      </c>
      <c r="T301" s="12">
        <f>LOG(H301,2)</f>
        <v>8.7953903311226416</v>
      </c>
      <c r="U301" s="12">
        <f>LOG(I301,2)</f>
        <v>7.2055489111730333</v>
      </c>
      <c r="V301" s="12">
        <f>LOG(J301,2)</f>
        <v>8.722807531169547</v>
      </c>
      <c r="W301" s="12">
        <f>LOG(K301,2)</f>
        <v>7.7094285013683477</v>
      </c>
      <c r="Y301" s="13">
        <f>AVERAGE(N301:W301)</f>
        <v>8.406305841325608</v>
      </c>
      <c r="Z301">
        <f>STDEV(N301:W301)</f>
        <v>1.1329245699124559</v>
      </c>
      <c r="AA301" s="14" t="s">
        <v>253</v>
      </c>
      <c r="AB301" s="13">
        <f>(N301-$Y301)/$Z301</f>
        <v>1.108798022347804</v>
      </c>
      <c r="AC301" s="13">
        <f>(O301-$Y301)/$Z301</f>
        <v>0.79920808297883117</v>
      </c>
      <c r="AD301" s="13">
        <f>(P301-$Y301)/$Z301</f>
        <v>0.83652797538145973</v>
      </c>
      <c r="AE301" s="13">
        <f>(Q301-$Y301)/$Z301</f>
        <v>0.32058749519281976</v>
      </c>
      <c r="AF301" s="13">
        <f>(R301-$Y301)/$Z301</f>
        <v>0.13494280954109741</v>
      </c>
      <c r="AG301" s="13">
        <f>(S301-$Y301)/$Z301</f>
        <v>-2.1478777508446361</v>
      </c>
      <c r="AH301" s="13">
        <f>(T301-$Y301)/$Z301</f>
        <v>0.34343371141390211</v>
      </c>
      <c r="AI301" s="13">
        <f>(U301-$Y301)/$Z301</f>
        <v>-1.0598736774199895</v>
      </c>
      <c r="AJ301" s="13">
        <f>(V301-$Y301)/$Z301</f>
        <v>0.27936695720915994</v>
      </c>
      <c r="AK301" s="13">
        <f>(W301-$Y301)/$Z301</f>
        <v>-0.61511362580044482</v>
      </c>
      <c r="AM301" s="15">
        <f>TTEST(AB301:AF301,AG301:AK301,2,3)</f>
        <v>4.755120976901387E-2</v>
      </c>
    </row>
    <row r="302" spans="1:39" x14ac:dyDescent="0.2">
      <c r="A302" t="s">
        <v>254</v>
      </c>
      <c r="B302">
        <v>283.60000000000002</v>
      </c>
      <c r="C302">
        <v>189.8</v>
      </c>
      <c r="D302">
        <v>97.58</v>
      </c>
      <c r="E302">
        <v>85.96</v>
      </c>
      <c r="F302">
        <v>24.49</v>
      </c>
      <c r="G302">
        <v>103.3</v>
      </c>
      <c r="H302">
        <v>159</v>
      </c>
      <c r="I302">
        <v>446.3</v>
      </c>
      <c r="J302">
        <v>94.59</v>
      </c>
      <c r="K302">
        <v>94.93</v>
      </c>
      <c r="N302" s="12">
        <f>LOG(B302,2)</f>
        <v>8.1477137223521545</v>
      </c>
      <c r="O302" s="12">
        <f>LOG(C302,2)</f>
        <v>7.5683361821337476</v>
      </c>
      <c r="P302" s="12">
        <f>LOG(D302,2)</f>
        <v>6.6085135781513031</v>
      </c>
      <c r="Q302" s="12">
        <f>LOG(E302,2)</f>
        <v>6.4255935776530588</v>
      </c>
      <c r="R302" s="12">
        <f>LOG(F302,2)</f>
        <v>4.6141208687892536</v>
      </c>
      <c r="S302" s="12">
        <f>LOG(G302,2)</f>
        <v>6.6906964439776972</v>
      </c>
      <c r="T302" s="12">
        <f>LOG(H302,2)</f>
        <v>7.3128829552843557</v>
      </c>
      <c r="U302" s="12">
        <f>LOG(I302,2)</f>
        <v>8.8018699963644931</v>
      </c>
      <c r="V302" s="12">
        <f>LOG(J302,2)</f>
        <v>6.5636157656297653</v>
      </c>
      <c r="W302" s="12">
        <f>LOG(K302,2)</f>
        <v>6.5687921780415284</v>
      </c>
      <c r="Y302" s="13">
        <f>AVERAGE(N302:W302)</f>
        <v>6.9302135268377372</v>
      </c>
      <c r="Z302">
        <f>STDEV(N302:W302)</f>
        <v>1.1345016612447965</v>
      </c>
      <c r="AA302" s="14" t="s">
        <v>254</v>
      </c>
      <c r="AB302" s="13">
        <f>(N302-$Y302)/$Z302</f>
        <v>1.0731585832836537</v>
      </c>
      <c r="AC302" s="13">
        <f>(O302-$Y302)/$Z302</f>
        <v>0.56246956447454677</v>
      </c>
      <c r="AD302" s="13">
        <f>(P302-$Y302)/$Z302</f>
        <v>-0.28356057965878945</v>
      </c>
      <c r="AE302" s="13">
        <f>(Q302-$Y302)/$Z302</f>
        <v>-0.44479436780286413</v>
      </c>
      <c r="AF302" s="13">
        <f>(R302-$Y302)/$Z302</f>
        <v>-2.041506625479264</v>
      </c>
      <c r="AG302" s="13">
        <f>(S302-$Y302)/$Z302</f>
        <v>-0.21112096265882704</v>
      </c>
      <c r="AH302" s="13">
        <f>(T302-$Y302)/$Z302</f>
        <v>0.33730177885041307</v>
      </c>
      <c r="AI302" s="13">
        <f>(U302-$Y302)/$Z302</f>
        <v>1.6497608892640487</v>
      </c>
      <c r="AJ302" s="13">
        <f>(V302-$Y302)/$Z302</f>
        <v>-0.32313549969220312</v>
      </c>
      <c r="AK302" s="13">
        <f>(W302-$Y302)/$Z302</f>
        <v>-0.31857278058072697</v>
      </c>
      <c r="AM302" s="15">
        <f>TTEST(AB302:AF302,AG302:AK302,2,3)</f>
        <v>0.50795179691449754</v>
      </c>
    </row>
    <row r="303" spans="1:39" x14ac:dyDescent="0.2">
      <c r="A303" t="s">
        <v>254</v>
      </c>
      <c r="B303">
        <v>5905</v>
      </c>
      <c r="C303">
        <v>6573</v>
      </c>
      <c r="D303">
        <v>4540</v>
      </c>
      <c r="E303">
        <v>4083</v>
      </c>
      <c r="F303">
        <v>3873</v>
      </c>
      <c r="G303">
        <v>2844</v>
      </c>
      <c r="H303">
        <v>3220</v>
      </c>
      <c r="I303">
        <v>5875</v>
      </c>
      <c r="J303">
        <v>3829</v>
      </c>
      <c r="K303">
        <v>3458</v>
      </c>
      <c r="N303" s="12">
        <f>LOG(B303,2)</f>
        <v>12.527721344284519</v>
      </c>
      <c r="O303" s="12">
        <f>LOG(C303,2)</f>
        <v>12.68233626971138</v>
      </c>
      <c r="P303" s="12">
        <f>LOG(D303,2)</f>
        <v>12.148476582178279</v>
      </c>
      <c r="Q303" s="12">
        <f>LOG(E303,2)</f>
        <v>11.995413852225152</v>
      </c>
      <c r="R303" s="12">
        <f>LOG(F303,2)</f>
        <v>11.919235786028347</v>
      </c>
      <c r="S303" s="12">
        <f>LOG(G303,2)</f>
        <v>11.473705749619416</v>
      </c>
      <c r="T303" s="12">
        <f>LOG(H303,2)</f>
        <v>11.652844973001979</v>
      </c>
      <c r="U303" s="12">
        <f>LOG(I303,2)</f>
        <v>12.520373136339725</v>
      </c>
      <c r="V303" s="12">
        <f>LOG(J303,2)</f>
        <v>11.902751944850159</v>
      </c>
      <c r="W303" s="12">
        <f>LOG(K303,2)</f>
        <v>11.755722153642282</v>
      </c>
      <c r="Y303" s="13">
        <f>AVERAGE(N303:W303)</f>
        <v>12.057858179188123</v>
      </c>
      <c r="Z303">
        <f>STDEV(N303:W303)</f>
        <v>0.40505217796695381</v>
      </c>
      <c r="AA303" s="14" t="s">
        <v>254</v>
      </c>
      <c r="AB303" s="13">
        <f>(N303-$Y303)/$Z303</f>
        <v>1.1600065143575877</v>
      </c>
      <c r="AC303" s="13">
        <f>(O303-$Y303)/$Z303</f>
        <v>1.5417225841313817</v>
      </c>
      <c r="AD303" s="13">
        <f>(P303-$Y303)/$Z303</f>
        <v>0.22372032029302927</v>
      </c>
      <c r="AE303" s="13">
        <f>(Q303-$Y303)/$Z303</f>
        <v>-0.15416366176919077</v>
      </c>
      <c r="AF303" s="13">
        <f>(R303-$Y303)/$Z303</f>
        <v>-0.34223342250757149</v>
      </c>
      <c r="AG303" s="13">
        <f>(S303-$Y303)/$Z303</f>
        <v>-1.4421658772474626</v>
      </c>
      <c r="AH303" s="13">
        <f>(T303-$Y303)/$Z303</f>
        <v>-0.99990378577642658</v>
      </c>
      <c r="AI303" s="13">
        <f>(U303-$Y303)/$Z303</f>
        <v>1.1418651282732653</v>
      </c>
      <c r="AJ303" s="13">
        <f>(V303-$Y303)/$Z303</f>
        <v>-0.38292902192620343</v>
      </c>
      <c r="AK303" s="13">
        <f>(W303-$Y303)/$Z303</f>
        <v>-0.74591877782840021</v>
      </c>
      <c r="AM303" s="15">
        <f>TTEST(AB303:AF303,AG303:AK303,2,3)</f>
        <v>0.13140387850025426</v>
      </c>
    </row>
    <row r="304" spans="1:39" x14ac:dyDescent="0.2">
      <c r="A304" t="s">
        <v>254</v>
      </c>
      <c r="B304">
        <v>5289</v>
      </c>
      <c r="C304">
        <v>5079</v>
      </c>
      <c r="D304">
        <v>3875</v>
      </c>
      <c r="E304">
        <v>3011</v>
      </c>
      <c r="F304">
        <v>3024</v>
      </c>
      <c r="G304">
        <v>2802</v>
      </c>
      <c r="H304">
        <v>2900</v>
      </c>
      <c r="I304">
        <v>4128</v>
      </c>
      <c r="J304">
        <v>3219</v>
      </c>
      <c r="K304">
        <v>3114</v>
      </c>
      <c r="N304" s="12">
        <f>LOG(B304,2)</f>
        <v>12.368779260041338</v>
      </c>
      <c r="O304" s="12">
        <f>LOG(C304,2)</f>
        <v>12.3103287586168</v>
      </c>
      <c r="P304" s="12">
        <f>LOG(D304,2)</f>
        <v>11.919980595048964</v>
      </c>
      <c r="Q304" s="12">
        <f>LOG(E304,2)</f>
        <v>11.556026992724679</v>
      </c>
      <c r="R304" s="12">
        <f>LOG(F304,2)</f>
        <v>11.562242424221074</v>
      </c>
      <c r="S304" s="12">
        <f>LOG(G304,2)</f>
        <v>11.452241240430817</v>
      </c>
      <c r="T304" s="12">
        <f>LOG(H304,2)</f>
        <v>11.501837184902298</v>
      </c>
      <c r="U304" s="12">
        <f>LOG(I304,2)</f>
        <v>12.011227255423254</v>
      </c>
      <c r="V304" s="12">
        <f>LOG(J304,2)</f>
        <v>11.652396861477678</v>
      </c>
      <c r="W304" s="12">
        <f>LOG(K304,2)</f>
        <v>11.604553229079038</v>
      </c>
      <c r="Y304" s="13">
        <f>AVERAGE(N304:W304)</f>
        <v>11.793961380196595</v>
      </c>
      <c r="Z304">
        <f>STDEV(N304:W304)</f>
        <v>0.33804466747976902</v>
      </c>
      <c r="AA304" s="14" t="s">
        <v>254</v>
      </c>
      <c r="AB304" s="13">
        <f>(N304-$Y304)/$Z304</f>
        <v>1.7004199005125364</v>
      </c>
      <c r="AC304" s="13">
        <f>(O304-$Y304)/$Z304</f>
        <v>1.5275122730670123</v>
      </c>
      <c r="AD304" s="13">
        <f>(P304-$Y304)/$Z304</f>
        <v>0.3727886488844262</v>
      </c>
      <c r="AE304" s="13">
        <f>(Q304-$Y304)/$Z304</f>
        <v>-0.70385487588310069</v>
      </c>
      <c r="AF304" s="13">
        <f>(R304-$Y304)/$Z304</f>
        <v>-0.68546845510997279</v>
      </c>
      <c r="AG304" s="13">
        <f>(S304-$Y304)/$Z304</f>
        <v>-1.0108727415031005</v>
      </c>
      <c r="AH304" s="13">
        <f>(T304-$Y304)/$Z304</f>
        <v>-0.86415856659469481</v>
      </c>
      <c r="AI304" s="13">
        <f>(U304-$Y304)/$Z304</f>
        <v>0.64271351134287968</v>
      </c>
      <c r="AJ304" s="13">
        <f>(V304-$Y304)/$Z304</f>
        <v>-0.41877459500936992</v>
      </c>
      <c r="AK304" s="13">
        <f>(W304-$Y304)/$Z304</f>
        <v>-0.56030509970666331</v>
      </c>
      <c r="AM304" s="15">
        <f>TTEST(AB304:AF304,AG304:AK304,2,3)</f>
        <v>0.18435897826232236</v>
      </c>
    </row>
    <row r="305" spans="1:39" x14ac:dyDescent="0.2">
      <c r="A305" t="s">
        <v>255</v>
      </c>
      <c r="B305">
        <v>1403</v>
      </c>
      <c r="C305">
        <v>1194</v>
      </c>
      <c r="D305">
        <v>1075</v>
      </c>
      <c r="E305">
        <v>744.2</v>
      </c>
      <c r="F305">
        <v>628.6</v>
      </c>
      <c r="G305">
        <v>920.8</v>
      </c>
      <c r="H305">
        <v>968.7</v>
      </c>
      <c r="I305">
        <v>1370</v>
      </c>
      <c r="J305">
        <v>1220</v>
      </c>
      <c r="K305">
        <v>917.6</v>
      </c>
      <c r="N305" s="12">
        <f>LOG(B305,2)</f>
        <v>10.454299293619899</v>
      </c>
      <c r="O305" s="12">
        <f>LOG(C305,2)</f>
        <v>10.221587121264806</v>
      </c>
      <c r="P305" s="12">
        <f>LOG(D305,2)</f>
        <v>10.070120944476823</v>
      </c>
      <c r="Q305" s="12">
        <f>LOG(E305,2)</f>
        <v>9.5395465802384098</v>
      </c>
      <c r="R305" s="12">
        <f>LOG(F305,2)</f>
        <v>9.29599846191139</v>
      </c>
      <c r="S305" s="12">
        <f>LOG(G305,2)</f>
        <v>9.8467440232448684</v>
      </c>
      <c r="T305" s="12">
        <f>LOG(H305,2)</f>
        <v>9.9199061314477763</v>
      </c>
      <c r="U305" s="12">
        <f>LOG(I305,2)</f>
        <v>10.419960177847891</v>
      </c>
      <c r="V305" s="12">
        <f>LOG(J305,2)</f>
        <v>10.25266543245025</v>
      </c>
      <c r="W305" s="12">
        <f>LOG(K305,2)</f>
        <v>9.8417215811284642</v>
      </c>
      <c r="Y305" s="13">
        <f>AVERAGE(N305:W305)</f>
        <v>9.9862549747630567</v>
      </c>
      <c r="Z305">
        <f>STDEV(N305:W305)</f>
        <v>0.37436060443352714</v>
      </c>
      <c r="AA305" s="14" t="s">
        <v>255</v>
      </c>
      <c r="AB305" s="13">
        <f>(N305-$Y305)/$Z305</f>
        <v>1.2502499283146389</v>
      </c>
      <c r="AC305" s="13">
        <f>(O305-$Y305)/$Z305</f>
        <v>0.62862422945877972</v>
      </c>
      <c r="AD305" s="13">
        <f>(P305-$Y305)/$Z305</f>
        <v>0.22402456006467431</v>
      </c>
      <c r="AE305" s="13">
        <f>(Q305-$Y305)/$Z305</f>
        <v>-1.1932569539484383</v>
      </c>
      <c r="AF305" s="13">
        <f>(R305-$Y305)/$Z305</f>
        <v>-1.8438278618984096</v>
      </c>
      <c r="AG305" s="13">
        <f>(S305-$Y305)/$Z305</f>
        <v>-0.37266461766000364</v>
      </c>
      <c r="AH305" s="13">
        <f>(T305-$Y305)/$Z305</f>
        <v>-0.17723243987085049</v>
      </c>
      <c r="AI305" s="13">
        <f>(U305-$Y305)/$Z305</f>
        <v>1.1585225527165328</v>
      </c>
      <c r="AJ305" s="13">
        <f>(V305-$Y305)/$Z305</f>
        <v>0.71164127456819071</v>
      </c>
      <c r="AK305" s="13">
        <f>(W305-$Y305)/$Z305</f>
        <v>-0.38608067174508581</v>
      </c>
      <c r="AM305" s="15">
        <f>TTEST(AB305:AF305,AG305:AK305,2,3)</f>
        <v>0.58989608301532193</v>
      </c>
    </row>
    <row r="306" spans="1:39" x14ac:dyDescent="0.2">
      <c r="A306" t="s">
        <v>255</v>
      </c>
      <c r="B306">
        <v>2012</v>
      </c>
      <c r="C306">
        <v>1679</v>
      </c>
      <c r="D306">
        <v>1506</v>
      </c>
      <c r="E306">
        <v>1212</v>
      </c>
      <c r="F306">
        <v>899.2</v>
      </c>
      <c r="G306">
        <v>1655</v>
      </c>
      <c r="H306">
        <v>1813</v>
      </c>
      <c r="I306">
        <v>2155</v>
      </c>
      <c r="J306">
        <v>2266</v>
      </c>
      <c r="K306">
        <v>1980</v>
      </c>
      <c r="N306" s="12">
        <f>LOG(B306,2)</f>
        <v>10.974414589805528</v>
      </c>
      <c r="O306" s="12">
        <f>LOG(C306,2)</f>
        <v>10.71338651493703</v>
      </c>
      <c r="P306" s="12">
        <f>LOG(D306,2)</f>
        <v>10.556506054671928</v>
      </c>
      <c r="Q306" s="12">
        <f>LOG(E306,2)</f>
        <v>10.243173983472952</v>
      </c>
      <c r="R306" s="12">
        <f>LOG(F306,2)</f>
        <v>9.8124982253335631</v>
      </c>
      <c r="S306" s="12">
        <f>LOG(G306,2)</f>
        <v>10.692615501694581</v>
      </c>
      <c r="T306" s="12">
        <f>LOG(H306,2)</f>
        <v>10.824163209744158</v>
      </c>
      <c r="U306" s="12">
        <f>LOG(I306,2)</f>
        <v>11.073472153976461</v>
      </c>
      <c r="V306" s="12">
        <f>LOG(J306,2)</f>
        <v>11.145932145820517</v>
      </c>
      <c r="W306" s="12">
        <f>LOG(K306,2)</f>
        <v>10.951284714966972</v>
      </c>
      <c r="Y306" s="13">
        <f>AVERAGE(N306:W306)</f>
        <v>10.698744709442369</v>
      </c>
      <c r="Z306">
        <f>STDEV(N306:W306)</f>
        <v>0.40951986792278416</v>
      </c>
      <c r="AA306" s="14" t="s">
        <v>255</v>
      </c>
      <c r="AB306" s="13">
        <f>(N306-$Y306)/$Z306</f>
        <v>0.67315386128014942</v>
      </c>
      <c r="AC306" s="13">
        <f>(O306-$Y306)/$Z306</f>
        <v>3.5753590097907469E-2</v>
      </c>
      <c r="AD306" s="13">
        <f>(P306-$Y306)/$Z306</f>
        <v>-0.34733029069363902</v>
      </c>
      <c r="AE306" s="13">
        <f>(Q306-$Y306)/$Z306</f>
        <v>-1.1124508519701821</v>
      </c>
      <c r="AF306" s="13">
        <f>(R306-$Y306)/$Z306</f>
        <v>-2.1641110811158737</v>
      </c>
      <c r="AG306" s="13">
        <f>(S306-$Y306)/$Z306</f>
        <v>-1.4966814134995843E-2</v>
      </c>
      <c r="AH306" s="13">
        <f>(T306-$Y306)/$Z306</f>
        <v>0.30625742515974114</v>
      </c>
      <c r="AI306" s="13">
        <f>(U306-$Y306)/$Z306</f>
        <v>0.91504093912422091</v>
      </c>
      <c r="AJ306" s="13">
        <f>(V306-$Y306)/$Z306</f>
        <v>1.0919798315193479</v>
      </c>
      <c r="AK306" s="13">
        <f>(W306-$Y306)/$Z306</f>
        <v>0.61667339073331529</v>
      </c>
      <c r="AM306" s="15">
        <f>TTEST(AB306:AF306,AG306:AK306,2,3)</f>
        <v>7.5658539302784419E-2</v>
      </c>
    </row>
    <row r="307" spans="1:39" x14ac:dyDescent="0.2">
      <c r="A307" t="s">
        <v>256</v>
      </c>
      <c r="B307">
        <v>1556</v>
      </c>
      <c r="C307">
        <v>1304</v>
      </c>
      <c r="D307">
        <v>969.4</v>
      </c>
      <c r="E307">
        <v>752.4</v>
      </c>
      <c r="F307">
        <v>755.1</v>
      </c>
      <c r="G307">
        <v>1029</v>
      </c>
      <c r="H307">
        <v>1215</v>
      </c>
      <c r="I307">
        <v>1575</v>
      </c>
      <c r="J307">
        <v>1571</v>
      </c>
      <c r="K307">
        <v>1296</v>
      </c>
      <c r="N307" s="12">
        <f>LOG(B307,2)</f>
        <v>10.603626344986193</v>
      </c>
      <c r="O307" s="12">
        <f>LOG(C307,2)</f>
        <v>10.348728154231079</v>
      </c>
      <c r="P307" s="12">
        <f>LOG(D307,2)</f>
        <v>9.9209482722790376</v>
      </c>
      <c r="Q307" s="12">
        <f>LOG(E307,2)</f>
        <v>9.555356038635832</v>
      </c>
      <c r="R307" s="12">
        <f>LOG(F307,2)</f>
        <v>9.5605239069947743</v>
      </c>
      <c r="S307" s="12">
        <f>LOG(G307,2)</f>
        <v>10.007027266893969</v>
      </c>
      <c r="T307" s="12">
        <f>LOG(H307,2)</f>
        <v>10.246740598493144</v>
      </c>
      <c r="U307" s="12">
        <f>LOG(I307,2)</f>
        <v>10.621136113274641</v>
      </c>
      <c r="V307" s="12">
        <f>LOG(J307,2)</f>
        <v>10.617467465294197</v>
      </c>
      <c r="W307" s="12">
        <f>LOG(K307,2)</f>
        <v>10.339850002884624</v>
      </c>
      <c r="Y307" s="13">
        <f>AVERAGE(N307:W307)</f>
        <v>10.182140416396749</v>
      </c>
      <c r="Z307">
        <f>STDEV(N307:W307)</f>
        <v>0.40754357820369236</v>
      </c>
      <c r="AA307" s="14" t="s">
        <v>256</v>
      </c>
      <c r="AB307" s="13">
        <f>(N307-$Y307)/$Z307</f>
        <v>1.0342106982698751</v>
      </c>
      <c r="AC307" s="13">
        <f>(O307-$Y307)/$Z307</f>
        <v>0.40876055161656588</v>
      </c>
      <c r="AD307" s="13">
        <f>(P307-$Y307)/$Z307</f>
        <v>-0.64089377943078718</v>
      </c>
      <c r="AE307" s="13">
        <f>(Q307-$Y307)/$Z307</f>
        <v>-1.5379567027495806</v>
      </c>
      <c r="AF307" s="13">
        <f>(R307-$Y307)/$Z307</f>
        <v>-1.5252761732667697</v>
      </c>
      <c r="AG307" s="13">
        <f>(S307-$Y307)/$Z307</f>
        <v>-0.42967957015692965</v>
      </c>
      <c r="AH307" s="13">
        <f>(T307-$Y307)/$Z307</f>
        <v>0.15851110298714555</v>
      </c>
      <c r="AI307" s="13">
        <f>(U307-$Y307)/$Z307</f>
        <v>1.0771748602022635</v>
      </c>
      <c r="AJ307" s="13">
        <f>(V307-$Y307)/$Z307</f>
        <v>1.0681730057340522</v>
      </c>
      <c r="AK307" s="13">
        <f>(W307-$Y307)/$Z307</f>
        <v>0.3869760067941781</v>
      </c>
      <c r="AM307" s="15">
        <f>TTEST(AB307:AF307,AG307:AK307,2,3)</f>
        <v>0.17401218499266177</v>
      </c>
    </row>
    <row r="308" spans="1:39" x14ac:dyDescent="0.2">
      <c r="A308" t="s">
        <v>256</v>
      </c>
      <c r="B308">
        <v>430.1</v>
      </c>
      <c r="C308">
        <v>171.4</v>
      </c>
      <c r="D308">
        <v>97.96</v>
      </c>
      <c r="E308">
        <v>212.3</v>
      </c>
      <c r="F308">
        <v>267.5</v>
      </c>
      <c r="G308">
        <v>268</v>
      </c>
      <c r="H308">
        <v>270.7</v>
      </c>
      <c r="I308">
        <v>335.5</v>
      </c>
      <c r="J308">
        <v>308.89999999999998</v>
      </c>
      <c r="K308">
        <v>394.8</v>
      </c>
      <c r="N308" s="12">
        <f>LOG(B308,2)</f>
        <v>8.7485283210572877</v>
      </c>
      <c r="O308" s="12">
        <f>LOG(C308,2)</f>
        <v>7.4212232992251375</v>
      </c>
      <c r="P308" s="12">
        <f>LOG(D308,2)</f>
        <v>6.6141208687892536</v>
      </c>
      <c r="Q308" s="12">
        <f>LOG(E308,2)</f>
        <v>7.7299605610180153</v>
      </c>
      <c r="R308" s="12">
        <f>LOG(F308,2)</f>
        <v>8.0633950812885082</v>
      </c>
      <c r="S308" s="12">
        <f>LOG(G308,2)</f>
        <v>8.0660891904577721</v>
      </c>
      <c r="T308" s="12">
        <f>LOG(H308,2)</f>
        <v>8.0805510773276019</v>
      </c>
      <c r="U308" s="12">
        <f>LOG(I308,2)</f>
        <v>8.3901689562001849</v>
      </c>
      <c r="V308" s="12">
        <f>LOG(J308,2)</f>
        <v>8.2709960607402753</v>
      </c>
      <c r="W308" s="12">
        <f>LOG(K308,2)</f>
        <v>8.6249781795690357</v>
      </c>
      <c r="Y308" s="13">
        <f>AVERAGE(N308:W308)</f>
        <v>8.0010011595673074</v>
      </c>
      <c r="Z308">
        <f>STDEV(N308:W308)</f>
        <v>0.62538814225452866</v>
      </c>
      <c r="AA308" s="14" t="s">
        <v>256</v>
      </c>
      <c r="AB308" s="13">
        <f>(N308-$Y308)/$Z308</f>
        <v>1.1953011433749601</v>
      </c>
      <c r="AC308" s="13">
        <f>(O308-$Y308)/$Z308</f>
        <v>-0.92706884120326727</v>
      </c>
      <c r="AD308" s="13">
        <f>(P308-$Y308)/$Z308</f>
        <v>-2.2176312550128316</v>
      </c>
      <c r="AE308" s="13">
        <f>(Q308-$Y308)/$Z308</f>
        <v>-0.43339580691790669</v>
      </c>
      <c r="AF308" s="13">
        <f>(R308-$Y308)/$Z308</f>
        <v>9.9768315875434277E-2</v>
      </c>
      <c r="AG308" s="13">
        <f>(S308-$Y308)/$Z308</f>
        <v>0.10407621522183305</v>
      </c>
      <c r="AH308" s="13">
        <f>(T308-$Y308)/$Z308</f>
        <v>0.1272008731625715</v>
      </c>
      <c r="AI308" s="13">
        <f>(U308-$Y308)/$Z308</f>
        <v>0.62228202029850588</v>
      </c>
      <c r="AJ308" s="13">
        <f>(V308-$Y308)/$Z308</f>
        <v>0.43172372952201227</v>
      </c>
      <c r="AK308" s="13">
        <f>(W308-$Y308)/$Z308</f>
        <v>0.99774360567868581</v>
      </c>
      <c r="AM308" s="15">
        <f>TTEST(AB308:AF308,AG308:AK308,2,3)</f>
        <v>0.18491151619270557</v>
      </c>
    </row>
    <row r="309" spans="1:39" x14ac:dyDescent="0.2">
      <c r="A309" t="s">
        <v>257</v>
      </c>
      <c r="B309">
        <v>1924</v>
      </c>
      <c r="C309">
        <v>1614</v>
      </c>
      <c r="D309">
        <v>1235</v>
      </c>
      <c r="E309">
        <v>722.5</v>
      </c>
      <c r="F309">
        <v>761.8</v>
      </c>
      <c r="G309">
        <v>491.3</v>
      </c>
      <c r="H309">
        <v>552.29999999999995</v>
      </c>
      <c r="I309">
        <v>861.8</v>
      </c>
      <c r="J309">
        <v>645.70000000000005</v>
      </c>
      <c r="K309">
        <v>534.29999999999995</v>
      </c>
      <c r="N309" s="12">
        <f>LOG(B309,2)</f>
        <v>10.909893083770042</v>
      </c>
      <c r="O309" s="12">
        <f>LOG(C309,2)</f>
        <v>10.656424863277781</v>
      </c>
      <c r="P309" s="12">
        <f>LOG(D309,2)</f>
        <v>10.270295326472041</v>
      </c>
      <c r="Q309" s="12">
        <f>LOG(E309,2)</f>
        <v>9.4968537773880417</v>
      </c>
      <c r="R309" s="12">
        <f>LOG(F309,2)</f>
        <v>9.5732684776759776</v>
      </c>
      <c r="S309" s="12">
        <f>LOG(G309,2)</f>
        <v>8.9404604288636556</v>
      </c>
      <c r="T309" s="12">
        <f>LOG(H309,2)</f>
        <v>9.1093083171837002</v>
      </c>
      <c r="U309" s="12">
        <f>LOG(I309,2)</f>
        <v>9.7512092882230199</v>
      </c>
      <c r="V309" s="12">
        <f>LOG(J309,2)</f>
        <v>9.3347202168599885</v>
      </c>
      <c r="W309" s="12">
        <f>LOG(K309,2)</f>
        <v>9.0615062069354124</v>
      </c>
      <c r="Y309" s="13">
        <f>AVERAGE(N309:W309)</f>
        <v>9.7103939986649657</v>
      </c>
      <c r="Z309">
        <f>STDEV(N309:W309)</f>
        <v>0.68553454619972898</v>
      </c>
      <c r="AA309" s="14" t="s">
        <v>257</v>
      </c>
      <c r="AB309" s="13">
        <f>(N309-$Y309)/$Z309</f>
        <v>1.7497281380705281</v>
      </c>
      <c r="AC309" s="13">
        <f>(O309-$Y309)/$Z309</f>
        <v>1.3799900673965328</v>
      </c>
      <c r="AD309" s="13">
        <f>(P309-$Y309)/$Z309</f>
        <v>0.81673685288494513</v>
      </c>
      <c r="AE309" s="13">
        <f>(Q309-$Y309)/$Z309</f>
        <v>-0.31149447166548699</v>
      </c>
      <c r="AF309" s="13">
        <f>(R309-$Y309)/$Z309</f>
        <v>-0.20002714925038495</v>
      </c>
      <c r="AG309" s="13">
        <f>(S309-$Y309)/$Z309</f>
        <v>-1.1231141801233044</v>
      </c>
      <c r="AH309" s="13">
        <f>(T309-$Y309)/$Z309</f>
        <v>-0.87681311585738897</v>
      </c>
      <c r="AI309" s="13">
        <f>(U309-$Y309)/$Z309</f>
        <v>5.9537903354855586E-2</v>
      </c>
      <c r="AJ309" s="13">
        <f>(V309-$Y309)/$Z309</f>
        <v>-0.54800124061949962</v>
      </c>
      <c r="AK309" s="13">
        <f>(W309-$Y309)/$Z309</f>
        <v>-0.94654280419079162</v>
      </c>
      <c r="AM309" s="15">
        <f>TTEST(AB309:AF309,AG309:AK309,2,3)</f>
        <v>2.5382437838907847E-2</v>
      </c>
    </row>
    <row r="310" spans="1:39" x14ac:dyDescent="0.2">
      <c r="A310" t="s">
        <v>258</v>
      </c>
      <c r="B310">
        <v>142.1</v>
      </c>
      <c r="C310">
        <v>102.2</v>
      </c>
      <c r="D310">
        <v>18.91</v>
      </c>
      <c r="E310">
        <v>20.2</v>
      </c>
      <c r="F310">
        <v>25.81</v>
      </c>
      <c r="G310">
        <v>29.93</v>
      </c>
      <c r="H310">
        <v>36.15</v>
      </c>
      <c r="I310">
        <v>20.100000000000001</v>
      </c>
      <c r="J310">
        <v>18.399999999999999</v>
      </c>
      <c r="K310">
        <v>49.71</v>
      </c>
      <c r="N310" s="12">
        <f>LOG(B310,2)</f>
        <v>7.1507627443554176</v>
      </c>
      <c r="O310" s="12">
        <f>LOG(C310,2)</f>
        <v>6.6752513860502587</v>
      </c>
      <c r="P310" s="12">
        <f>LOG(D310,2)</f>
        <v>4.2410774581750372</v>
      </c>
      <c r="Q310" s="12">
        <f>LOG(E310,2)</f>
        <v>4.3362833878644329</v>
      </c>
      <c r="R310" s="12">
        <f>LOG(F310,2)</f>
        <v>4.6898582363192451</v>
      </c>
      <c r="S310" s="12">
        <f>LOG(G310,2)</f>
        <v>4.9035203737233761</v>
      </c>
      <c r="T310" s="12">
        <f>LOG(H310,2)</f>
        <v>5.1759237420637554</v>
      </c>
      <c r="U310" s="12">
        <f>LOG(I310,2)</f>
        <v>4.3291235962915664</v>
      </c>
      <c r="V310" s="12">
        <f>LOG(J310,2)</f>
        <v>4.2016338611696504</v>
      </c>
      <c r="W310" s="12">
        <f>LOG(K310,2)</f>
        <v>5.6354641981678837</v>
      </c>
      <c r="Y310" s="13">
        <f>AVERAGE(N310:W310)</f>
        <v>5.1338898984180634</v>
      </c>
      <c r="Z310">
        <f>STDEV(N310:W310)</f>
        <v>1.0486599644003496</v>
      </c>
      <c r="AA310" s="14" t="s">
        <v>258</v>
      </c>
      <c r="AB310" s="13">
        <f>(N310-$Y310)/$Z310</f>
        <v>1.9232858261072772</v>
      </c>
      <c r="AC310" s="13">
        <f>(O310-$Y310)/$Z310</f>
        <v>1.469839166133881</v>
      </c>
      <c r="AD310" s="13">
        <f>(P310-$Y310)/$Z310</f>
        <v>-0.85138411930654667</v>
      </c>
      <c r="AE310" s="13">
        <f>(Q310-$Y310)/$Z310</f>
        <v>-0.76059593922775737</v>
      </c>
      <c r="AF310" s="13">
        <f>(R310-$Y310)/$Z310</f>
        <v>-0.4234276859732381</v>
      </c>
      <c r="AG310" s="13">
        <f>(S310-$Y310)/$Z310</f>
        <v>-0.21967990818302904</v>
      </c>
      <c r="AH310" s="13">
        <f>(T310-$Y310)/$Z310</f>
        <v>4.0083387439824668E-2</v>
      </c>
      <c r="AI310" s="13">
        <f>(U310-$Y310)/$Z310</f>
        <v>-0.76742350184664754</v>
      </c>
      <c r="AJ310" s="13">
        <f>(V310-$Y310)/$Z310</f>
        <v>-0.88899745284116061</v>
      </c>
      <c r="AK310" s="13">
        <f>(W310-$Y310)/$Z310</f>
        <v>0.47830022769738634</v>
      </c>
      <c r="AM310" s="15">
        <f>TTEST(AB310:AF310,AG310:AK310,2,3)</f>
        <v>0.43378650040448336</v>
      </c>
    </row>
    <row r="311" spans="1:39" x14ac:dyDescent="0.2">
      <c r="A311" t="s">
        <v>259</v>
      </c>
      <c r="B311">
        <v>17140</v>
      </c>
      <c r="C311">
        <v>13630</v>
      </c>
      <c r="D311">
        <v>9640</v>
      </c>
      <c r="E311">
        <v>5636</v>
      </c>
      <c r="F311">
        <v>6101</v>
      </c>
      <c r="G311">
        <v>3709</v>
      </c>
      <c r="H311">
        <v>3899</v>
      </c>
      <c r="I311">
        <v>6344</v>
      </c>
      <c r="J311">
        <v>4650</v>
      </c>
      <c r="K311">
        <v>4479</v>
      </c>
      <c r="N311" s="12">
        <f>LOG(B311,2)</f>
        <v>14.065079488999864</v>
      </c>
      <c r="O311" s="12">
        <f>LOG(C311,2)</f>
        <v>13.734497941692574</v>
      </c>
      <c r="P311" s="12">
        <f>LOG(D311,2)</f>
        <v>13.234817431117323</v>
      </c>
      <c r="Q311" s="12">
        <f>LOG(E311,2)</f>
        <v>12.460455896309638</v>
      </c>
      <c r="R311" s="12">
        <f>LOG(F311,2)</f>
        <v>12.574830015337632</v>
      </c>
      <c r="S311" s="12">
        <f>LOG(G311,2)</f>
        <v>11.85681455250301</v>
      </c>
      <c r="T311" s="12">
        <f>LOG(H311,2)</f>
        <v>11.928888439397637</v>
      </c>
      <c r="U311" s="12">
        <f>LOG(I311,2)</f>
        <v>12.631177055703979</v>
      </c>
      <c r="V311" s="12">
        <f>LOG(J311,2)</f>
        <v>12.183015000882758</v>
      </c>
      <c r="W311" s="12">
        <f>LOG(K311,2)</f>
        <v>12.128960950855697</v>
      </c>
      <c r="Y311" s="13">
        <f>AVERAGE(N311:W311)</f>
        <v>12.679853677280011</v>
      </c>
      <c r="Z311">
        <f>STDEV(N311:W311)</f>
        <v>0.75955529878050043</v>
      </c>
      <c r="AA311" s="14" t="s">
        <v>259</v>
      </c>
      <c r="AB311" s="13">
        <f>(N311-$Y311)/$Z311</f>
        <v>1.8237326682387622</v>
      </c>
      <c r="AC311" s="13">
        <f>(O311-$Y311)/$Z311</f>
        <v>1.3885022803551508</v>
      </c>
      <c r="AD311" s="13">
        <f>(P311-$Y311)/$Z311</f>
        <v>0.73064298903362324</v>
      </c>
      <c r="AE311" s="13">
        <f>(Q311-$Y311)/$Z311</f>
        <v>-0.28885030664999162</v>
      </c>
      <c r="AF311" s="13">
        <f>(R311-$Y311)/$Z311</f>
        <v>-0.13826993519892408</v>
      </c>
      <c r="AG311" s="13">
        <f>(S311-$Y311)/$Z311</f>
        <v>-1.0835802555764227</v>
      </c>
      <c r="AH311" s="13">
        <f>(T311-$Y311)/$Z311</f>
        <v>-0.98869067082815687</v>
      </c>
      <c r="AI311" s="13">
        <f>(U311-$Y311)/$Z311</f>
        <v>-6.4085684945104568E-2</v>
      </c>
      <c r="AJ311" s="13">
        <f>(V311-$Y311)/$Z311</f>
        <v>-0.65411784658068961</v>
      </c>
      <c r="AK311" s="13">
        <f>(W311-$Y311)/$Z311</f>
        <v>-0.72528323784824666</v>
      </c>
      <c r="AM311" s="15">
        <f>TTEST(AB311:AF311,AG311:AK311,2,3)</f>
        <v>2.3351606626035967E-2</v>
      </c>
    </row>
    <row r="312" spans="1:39" x14ac:dyDescent="0.2">
      <c r="A312" t="s">
        <v>260</v>
      </c>
      <c r="B312">
        <v>337.8</v>
      </c>
      <c r="C312">
        <v>213</v>
      </c>
      <c r="D312">
        <v>214.5</v>
      </c>
      <c r="E312">
        <v>253.1</v>
      </c>
      <c r="F312">
        <v>233.3</v>
      </c>
      <c r="G312">
        <v>416.9</v>
      </c>
      <c r="H312">
        <v>421.4</v>
      </c>
      <c r="I312">
        <v>605.29999999999995</v>
      </c>
      <c r="J312">
        <v>531.1</v>
      </c>
      <c r="K312">
        <v>280.39999999999998</v>
      </c>
      <c r="N312" s="12">
        <f>LOG(B312,2)</f>
        <v>8.400025517914024</v>
      </c>
      <c r="O312" s="12">
        <f>LOG(C312,2)</f>
        <v>7.7347096202258392</v>
      </c>
      <c r="P312" s="12">
        <f>LOG(D312,2)</f>
        <v>7.744833837499546</v>
      </c>
      <c r="Q312" s="12">
        <f>LOG(E312,2)</f>
        <v>7.9835636972233219</v>
      </c>
      <c r="R312" s="12">
        <f>LOG(F312,2)</f>
        <v>7.8660424970968368</v>
      </c>
      <c r="S312" s="12">
        <f>LOG(G312,2)</f>
        <v>8.703557561921027</v>
      </c>
      <c r="T312" s="12">
        <f>LOG(H312,2)</f>
        <v>8.7190465039299436</v>
      </c>
      <c r="U312" s="12">
        <f>LOG(I312,2)</f>
        <v>9.2415065408228347</v>
      </c>
      <c r="V312" s="12">
        <f>LOG(J312,2)</f>
        <v>9.0528397192054637</v>
      </c>
      <c r="W312" s="12">
        <f>LOG(K312,2)</f>
        <v>8.1313425391232617</v>
      </c>
      <c r="Y312" s="13">
        <f>AVERAGE(N312:W312)</f>
        <v>8.3577468034962106</v>
      </c>
      <c r="Z312">
        <f>STDEV(N312:W312)</f>
        <v>0.54903735221646199</v>
      </c>
      <c r="AA312" s="14" t="s">
        <v>260</v>
      </c>
      <c r="AB312" s="13">
        <f>(N312-$Y312)/$Z312</f>
        <v>7.7005169588433939E-2</v>
      </c>
      <c r="AC312" s="13">
        <f>(O312-$Y312)/$Z312</f>
        <v>-1.1347810504242968</v>
      </c>
      <c r="AD312" s="13">
        <f>(P312-$Y312)/$Z312</f>
        <v>-1.116341107799564</v>
      </c>
      <c r="AE312" s="13">
        <f>(Q312-$Y312)/$Z312</f>
        <v>-0.68152577372434253</v>
      </c>
      <c r="AF312" s="13">
        <f>(R312-$Y312)/$Z312</f>
        <v>-0.89557532727849043</v>
      </c>
      <c r="AG312" s="13">
        <f>(S312-$Y312)/$Z312</f>
        <v>0.62984923890656908</v>
      </c>
      <c r="AH312" s="13">
        <f>(T312-$Y312)/$Z312</f>
        <v>0.65806032863732744</v>
      </c>
      <c r="AI312" s="13">
        <f>(U312-$Y312)/$Z312</f>
        <v>1.6096532116783839</v>
      </c>
      <c r="AJ312" s="13">
        <f>(V312-$Y312)/$Z312</f>
        <v>1.2660211785285014</v>
      </c>
      <c r="AK312" s="13">
        <f>(W312-$Y312)/$Z312</f>
        <v>-0.41236586811253484</v>
      </c>
      <c r="AM312" s="15">
        <f>TTEST(AB312:AF312,AG312:AK312,2,3)</f>
        <v>8.4585157315631675E-3</v>
      </c>
    </row>
    <row r="313" spans="1:39" x14ac:dyDescent="0.2">
      <c r="A313" t="s">
        <v>260</v>
      </c>
      <c r="B313">
        <v>1177</v>
      </c>
      <c r="C313">
        <v>962</v>
      </c>
      <c r="D313">
        <v>743.2</v>
      </c>
      <c r="E313">
        <v>607.20000000000005</v>
      </c>
      <c r="F313">
        <v>474.5</v>
      </c>
      <c r="G313">
        <v>744.1</v>
      </c>
      <c r="H313">
        <v>782.2</v>
      </c>
      <c r="I313">
        <v>1032</v>
      </c>
      <c r="J313">
        <v>940.6</v>
      </c>
      <c r="K313">
        <v>683.7</v>
      </c>
      <c r="N313" s="12">
        <f>LOG(B313,2)</f>
        <v>10.200898605038445</v>
      </c>
      <c r="O313" s="12">
        <f>LOG(C313,2)</f>
        <v>9.9098930837700419</v>
      </c>
      <c r="P313" s="12">
        <f>LOG(D313,2)</f>
        <v>9.5376066914952897</v>
      </c>
      <c r="Q313" s="12">
        <f>LOG(E313,2)</f>
        <v>9.2460279805281047</v>
      </c>
      <c r="R313" s="12">
        <f>LOG(F313,2)</f>
        <v>8.8902642770211102</v>
      </c>
      <c r="S313" s="12">
        <f>LOG(G313,2)</f>
        <v>9.5393527087013457</v>
      </c>
      <c r="T313" s="12">
        <f>LOG(H313,2)</f>
        <v>9.6113937258455842</v>
      </c>
      <c r="U313" s="12">
        <f>LOG(I313,2)</f>
        <v>10.011227255423254</v>
      </c>
      <c r="V313" s="12">
        <f>LOG(J313,2)</f>
        <v>9.8774375219706201</v>
      </c>
      <c r="W313" s="12">
        <f>LOG(K313,2)</f>
        <v>9.417219615099091</v>
      </c>
      <c r="Y313" s="13">
        <f>AVERAGE(N313:W313)</f>
        <v>9.6241321464892877</v>
      </c>
      <c r="Z313">
        <f>STDEV(N313:W313)</f>
        <v>0.38980040165684882</v>
      </c>
      <c r="AA313" s="14" t="s">
        <v>260</v>
      </c>
      <c r="AB313" s="13">
        <f>(N313-$Y313)/$Z313</f>
        <v>1.4796456240106677</v>
      </c>
      <c r="AC313" s="13">
        <f>(O313-$Y313)/$Z313</f>
        <v>0.73309554342716332</v>
      </c>
      <c r="AD313" s="13">
        <f>(P313-$Y313)/$Z313</f>
        <v>-0.2219737450916445</v>
      </c>
      <c r="AE313" s="13">
        <f>(Q313-$Y313)/$Z313</f>
        <v>-0.96999429542414306</v>
      </c>
      <c r="AF313" s="13">
        <f>(R313-$Y313)/$Z313</f>
        <v>-1.8826760217507934</v>
      </c>
      <c r="AG313" s="13">
        <f>(S313-$Y313)/$Z313</f>
        <v>-0.21749448545354641</v>
      </c>
      <c r="AH313" s="13">
        <f>(T313-$Y313)/$Z313</f>
        <v>-3.26793420159621E-2</v>
      </c>
      <c r="AI313" s="13">
        <f>(U313-$Y313)/$Z313</f>
        <v>0.99305980006335626</v>
      </c>
      <c r="AJ313" s="13">
        <f>(V313-$Y313)/$Z313</f>
        <v>0.64983354148599237</v>
      </c>
      <c r="AK313" s="13">
        <f>(W313-$Y313)/$Z313</f>
        <v>-0.5308166192510676</v>
      </c>
      <c r="AM313" s="15">
        <f>TTEST(AB313:AF313,AG313:AK313,2,3)</f>
        <v>0.62089375044175188</v>
      </c>
    </row>
    <row r="314" spans="1:39" x14ac:dyDescent="0.2">
      <c r="A314" t="s">
        <v>261</v>
      </c>
      <c r="B314">
        <v>959.5</v>
      </c>
      <c r="C314">
        <v>801.3</v>
      </c>
      <c r="D314">
        <v>635.29999999999995</v>
      </c>
      <c r="E314">
        <v>431.4</v>
      </c>
      <c r="F314">
        <v>431.2</v>
      </c>
      <c r="G314">
        <v>593.6</v>
      </c>
      <c r="H314">
        <v>689.3</v>
      </c>
      <c r="I314">
        <v>872.6</v>
      </c>
      <c r="J314">
        <v>783.7</v>
      </c>
      <c r="K314">
        <v>712</v>
      </c>
      <c r="N314" s="12">
        <f>LOG(B314,2)</f>
        <v>9.9061389961953807</v>
      </c>
      <c r="O314" s="12">
        <f>LOG(C314,2)</f>
        <v>9.646198666468905</v>
      </c>
      <c r="P314" s="12">
        <f>LOG(D314,2)</f>
        <v>9.3112942089134254</v>
      </c>
      <c r="Q314" s="12">
        <f>LOG(E314,2)</f>
        <v>8.7528823662730915</v>
      </c>
      <c r="R314" s="12">
        <f>LOG(F314,2)</f>
        <v>8.7522133678651421</v>
      </c>
      <c r="S314" s="12">
        <f>LOG(G314,2)</f>
        <v>9.2133472817334408</v>
      </c>
      <c r="T314" s="12">
        <f>LOG(H314,2)</f>
        <v>9.4289882050907128</v>
      </c>
      <c r="U314" s="12">
        <f>LOG(I314,2)</f>
        <v>9.7691766634891373</v>
      </c>
      <c r="V314" s="12">
        <f>LOG(J314,2)</f>
        <v>9.614157686792316</v>
      </c>
      <c r="W314" s="12">
        <f>LOG(K314,2)</f>
        <v>9.4757334309663985</v>
      </c>
      <c r="Y314" s="13">
        <f>AVERAGE(N314:W314)</f>
        <v>9.3870130873787936</v>
      </c>
      <c r="Z314">
        <f>STDEV(N314:W314)</f>
        <v>0.39227702334298326</v>
      </c>
      <c r="AA314" s="14" t="s">
        <v>261</v>
      </c>
      <c r="AB314" s="13">
        <f>(N314-$Y314)/$Z314</f>
        <v>1.3233655756653759</v>
      </c>
      <c r="AC314" s="13">
        <f>(O314-$Y314)/$Z314</f>
        <v>0.66072077554105246</v>
      </c>
      <c r="AD314" s="13">
        <f>(P314-$Y314)/$Z314</f>
        <v>-0.19302399569592987</v>
      </c>
      <c r="AE314" s="13">
        <f>(Q314-$Y314)/$Z314</f>
        <v>-1.6165380161744947</v>
      </c>
      <c r="AF314" s="13">
        <f>(R314-$Y314)/$Z314</f>
        <v>-1.6182434395567977</v>
      </c>
      <c r="AG314" s="13">
        <f>(S314-$Y314)/$Z314</f>
        <v>-0.44271215317525742</v>
      </c>
      <c r="AH314" s="13">
        <f>(T314-$Y314)/$Z314</f>
        <v>0.10700376319318274</v>
      </c>
      <c r="AI314" s="13">
        <f>(U314-$Y314)/$Z314</f>
        <v>0.97421860922046155</v>
      </c>
      <c r="AJ314" s="13">
        <f>(V314-$Y314)/$Z314</f>
        <v>0.57904130473357063</v>
      </c>
      <c r="AK314" s="13">
        <f>(W314-$Y314)/$Z314</f>
        <v>0.2261675762488726</v>
      </c>
      <c r="AM314" s="15">
        <f>TTEST(AB314:AF314,AG314:AK314,2,3)</f>
        <v>0.40570419207011282</v>
      </c>
    </row>
    <row r="315" spans="1:39" x14ac:dyDescent="0.2">
      <c r="A315" t="s">
        <v>262</v>
      </c>
      <c r="B315">
        <v>399.1</v>
      </c>
      <c r="C315">
        <v>362.2</v>
      </c>
      <c r="D315">
        <v>276</v>
      </c>
      <c r="E315">
        <v>188</v>
      </c>
      <c r="F315">
        <v>180.1</v>
      </c>
      <c r="G315">
        <v>181.6</v>
      </c>
      <c r="H315">
        <v>236.1</v>
      </c>
      <c r="I315">
        <v>309.3</v>
      </c>
      <c r="J315">
        <v>254.3</v>
      </c>
      <c r="K315">
        <v>242.7</v>
      </c>
      <c r="N315" s="12">
        <f>LOG(B315,2)</f>
        <v>8.6406064686239095</v>
      </c>
      <c r="O315" s="12">
        <f>LOG(C315,2)</f>
        <v>8.5006427360628045</v>
      </c>
      <c r="P315" s="12">
        <f>LOG(D315,2)</f>
        <v>8.1085244567781682</v>
      </c>
      <c r="Q315" s="12">
        <f>LOG(E315,2)</f>
        <v>7.5545888516776376</v>
      </c>
      <c r="R315" s="12">
        <f>LOG(F315,2)</f>
        <v>7.4926543710189133</v>
      </c>
      <c r="S315" s="12">
        <f>LOG(G315,2)</f>
        <v>7.5046203924035533</v>
      </c>
      <c r="T315" s="12">
        <f>LOG(H315,2)</f>
        <v>7.8832542313412803</v>
      </c>
      <c r="U315" s="12">
        <f>LOG(I315,2)</f>
        <v>8.2728630232019036</v>
      </c>
      <c r="V315" s="12">
        <f>LOG(J315,2)</f>
        <v>7.9903876518027444</v>
      </c>
      <c r="W315" s="12">
        <f>LOG(K315,2)</f>
        <v>7.9230302982637708</v>
      </c>
      <c r="Y315" s="13">
        <f>AVERAGE(N315:W315)</f>
        <v>7.9871172481174693</v>
      </c>
      <c r="Z315">
        <f>STDEV(N315:W315)</f>
        <v>0.40365412472201589</v>
      </c>
      <c r="AA315" s="14" t="s">
        <v>262</v>
      </c>
      <c r="AB315" s="13">
        <f>(N315-$Y315)/$Z315</f>
        <v>1.6189335881467284</v>
      </c>
      <c r="AC315" s="13">
        <f>(O315-$Y315)/$Z315</f>
        <v>1.2721918506319845</v>
      </c>
      <c r="AD315" s="13">
        <f>(P315-$Y315)/$Z315</f>
        <v>0.30077039035413888</v>
      </c>
      <c r="AE315" s="13">
        <f>(Q315-$Y315)/$Z315</f>
        <v>-1.0715322102498037</v>
      </c>
      <c r="AF315" s="13">
        <f>(R315-$Y315)/$Z315</f>
        <v>-1.2249667396290753</v>
      </c>
      <c r="AG315" s="13">
        <f>(S315-$Y315)/$Z315</f>
        <v>-1.1953224955800876</v>
      </c>
      <c r="AH315" s="13">
        <f>(T315-$Y315)/$Z315</f>
        <v>-0.25730696260744557</v>
      </c>
      <c r="AI315" s="13">
        <f>(U315-$Y315)/$Z315</f>
        <v>0.70789757265881681</v>
      </c>
      <c r="AJ315" s="13">
        <f>(V315-$Y315)/$Z315</f>
        <v>8.1019949629582439E-3</v>
      </c>
      <c r="AK315" s="13">
        <f>(W315-$Y315)/$Z315</f>
        <v>-0.15876698868823191</v>
      </c>
      <c r="AM315" s="15">
        <f>TTEST(AB315:AF315,AG315:AK315,2,3)</f>
        <v>0.60615200940392033</v>
      </c>
    </row>
    <row r="316" spans="1:39" x14ac:dyDescent="0.2">
      <c r="A316" t="s">
        <v>263</v>
      </c>
      <c r="B316">
        <v>18240</v>
      </c>
      <c r="C316">
        <v>15620</v>
      </c>
      <c r="D316">
        <v>11260</v>
      </c>
      <c r="E316">
        <v>7100</v>
      </c>
      <c r="F316">
        <v>7283</v>
      </c>
      <c r="G316">
        <v>4709</v>
      </c>
      <c r="H316">
        <v>4873</v>
      </c>
      <c r="I316">
        <v>7484</v>
      </c>
      <c r="J316">
        <v>5878</v>
      </c>
      <c r="K316">
        <v>5407</v>
      </c>
      <c r="N316" s="12">
        <f>LOG(B316,2)</f>
        <v>14.154818109052105</v>
      </c>
      <c r="O316" s="12">
        <f>LOG(C316,2)</f>
        <v>13.931106833029343</v>
      </c>
      <c r="P316" s="12">
        <f>LOG(D316,2)</f>
        <v>13.458919206967591</v>
      </c>
      <c r="Q316" s="12">
        <f>LOG(E316,2)</f>
        <v>12.793603309279407</v>
      </c>
      <c r="R316" s="12">
        <f>LOG(F316,2)</f>
        <v>12.830317129810208</v>
      </c>
      <c r="S316" s="12">
        <f>LOG(G316,2)</f>
        <v>12.201205007299528</v>
      </c>
      <c r="T316" s="12">
        <f>LOG(H316,2)</f>
        <v>12.250594507192316</v>
      </c>
      <c r="U316" s="12">
        <f>LOG(I316,2)</f>
        <v>12.869593843240784</v>
      </c>
      <c r="V316" s="12">
        <f>LOG(J316,2)</f>
        <v>12.521109643651334</v>
      </c>
      <c r="W316" s="12">
        <f>LOG(K316,2)</f>
        <v>12.400612641081999</v>
      </c>
      <c r="Y316" s="13">
        <f>AVERAGE(N316:W316)</f>
        <v>12.941188023060462</v>
      </c>
      <c r="Z316">
        <f>STDEV(N316:W316)</f>
        <v>0.68744809907222149</v>
      </c>
      <c r="AA316" s="14" t="s">
        <v>263</v>
      </c>
      <c r="AB316" s="13">
        <f>(N316-$Y316)/$Z316</f>
        <v>1.7654134001236677</v>
      </c>
      <c r="AC316" s="13">
        <f>(O316-$Y316)/$Z316</f>
        <v>1.439990613553042</v>
      </c>
      <c r="AD316" s="13">
        <f>(P316-$Y316)/$Z316</f>
        <v>0.75312039498815686</v>
      </c>
      <c r="AE316" s="13">
        <f>(Q316-$Y316)/$Z316</f>
        <v>-0.21468488163722582</v>
      </c>
      <c r="AF316" s="13">
        <f>(R316-$Y316)/$Z316</f>
        <v>-0.16127892912917438</v>
      </c>
      <c r="AG316" s="13">
        <f>(S316-$Y316)/$Z316</f>
        <v>-1.0764201934074935</v>
      </c>
      <c r="AH316" s="13">
        <f>(T316-$Y316)/$Z316</f>
        <v>-1.0045754971177747</v>
      </c>
      <c r="AI316" s="13">
        <f>(U316-$Y316)/$Z316</f>
        <v>-0.10414485095864222</v>
      </c>
      <c r="AJ316" s="13">
        <f>(V316-$Y316)/$Z316</f>
        <v>-0.61106922831856714</v>
      </c>
      <c r="AK316" s="13">
        <f>(W316-$Y316)/$Z316</f>
        <v>-0.78635082809600165</v>
      </c>
      <c r="AM316" s="15">
        <f>TTEST(AB316:AF316,AG316:AK316,2,3)</f>
        <v>1.9924622851242264E-2</v>
      </c>
    </row>
    <row r="317" spans="1:39" x14ac:dyDescent="0.2">
      <c r="A317" t="s">
        <v>264</v>
      </c>
      <c r="B317">
        <v>1524</v>
      </c>
      <c r="C317">
        <v>1391</v>
      </c>
      <c r="D317">
        <v>982.3</v>
      </c>
      <c r="E317">
        <v>595.70000000000005</v>
      </c>
      <c r="F317">
        <v>591.5</v>
      </c>
      <c r="G317">
        <v>745.3</v>
      </c>
      <c r="H317">
        <v>651.4</v>
      </c>
      <c r="I317">
        <v>979.3</v>
      </c>
      <c r="J317">
        <v>884.7</v>
      </c>
      <c r="K317">
        <v>750.5</v>
      </c>
      <c r="N317" s="12">
        <f>LOG(B317,2)</f>
        <v>10.573647187493323</v>
      </c>
      <c r="O317" s="12">
        <f>LOG(C317,2)</f>
        <v>10.441906704542239</v>
      </c>
      <c r="P317" s="12">
        <f>LOG(D317,2)</f>
        <v>9.9400198888711575</v>
      </c>
      <c r="Q317" s="12">
        <f>LOG(E317,2)</f>
        <v>9.2184421488562052</v>
      </c>
      <c r="R317" s="12">
        <f>LOG(F317,2)</f>
        <v>9.208234358339789</v>
      </c>
      <c r="S317" s="12">
        <f>LOG(G317,2)</f>
        <v>9.5416774494340881</v>
      </c>
      <c r="T317" s="12">
        <f>LOG(H317,2)</f>
        <v>9.3473999095085407</v>
      </c>
      <c r="U317" s="12">
        <f>LOG(I317,2)</f>
        <v>9.935607074334996</v>
      </c>
      <c r="V317" s="12">
        <f>LOG(J317,2)</f>
        <v>9.789044512895531</v>
      </c>
      <c r="W317" s="12">
        <f>LOG(K317,2)</f>
        <v>9.5517082616206892</v>
      </c>
      <c r="Y317" s="13">
        <f>AVERAGE(N317:W317)</f>
        <v>9.7547687495896547</v>
      </c>
      <c r="Z317">
        <f>STDEV(N317:W317)</f>
        <v>0.47724355263328411</v>
      </c>
      <c r="AA317" s="14" t="s">
        <v>264</v>
      </c>
      <c r="AB317" s="13">
        <f>(N317-$Y317)/$Z317</f>
        <v>1.7158501846391589</v>
      </c>
      <c r="AC317" s="13">
        <f>(O317-$Y317)/$Z317</f>
        <v>1.439805632074372</v>
      </c>
      <c r="AD317" s="13">
        <f>(P317-$Y317)/$Z317</f>
        <v>0.38816897213035911</v>
      </c>
      <c r="AE317" s="13">
        <f>(Q317-$Y317)/$Z317</f>
        <v>-1.1238006208238187</v>
      </c>
      <c r="AF317" s="13">
        <f>(R317-$Y317)/$Z317</f>
        <v>-1.145189679848488</v>
      </c>
      <c r="AG317" s="13">
        <f>(S317-$Y317)/$Z317</f>
        <v>-0.44650430368266653</v>
      </c>
      <c r="AH317" s="13">
        <f>(T317-$Y317)/$Z317</f>
        <v>-0.85358689045326475</v>
      </c>
      <c r="AI317" s="13">
        <f>(U317-$Y317)/$Z317</f>
        <v>0.37892250979092479</v>
      </c>
      <c r="AJ317" s="13">
        <f>(V317-$Y317)/$Z317</f>
        <v>7.1820275238404271E-2</v>
      </c>
      <c r="AK317" s="13">
        <f>(W317-$Y317)/$Z317</f>
        <v>-0.42548607906495489</v>
      </c>
      <c r="AM317" s="15">
        <f>TTEST(AB317:AF317,AG317:AK317,2,3)</f>
        <v>0.46581850529425711</v>
      </c>
    </row>
    <row r="318" spans="1:39" x14ac:dyDescent="0.2">
      <c r="A318" t="s">
        <v>265</v>
      </c>
      <c r="B318">
        <v>3938</v>
      </c>
      <c r="C318">
        <v>3506</v>
      </c>
      <c r="D318">
        <v>2950</v>
      </c>
      <c r="E318">
        <v>1969</v>
      </c>
      <c r="F318">
        <v>1883</v>
      </c>
      <c r="G318">
        <v>1979</v>
      </c>
      <c r="H318">
        <v>1728</v>
      </c>
      <c r="I318">
        <v>2493</v>
      </c>
      <c r="J318">
        <v>2134</v>
      </c>
      <c r="K318">
        <v>1733</v>
      </c>
      <c r="N318" s="12">
        <f>LOG(B318,2)</f>
        <v>11.943247395901555</v>
      </c>
      <c r="O318" s="12">
        <f>LOG(C318,2)</f>
        <v>11.775610280759539</v>
      </c>
      <c r="P318" s="12">
        <f>LOG(D318,2)</f>
        <v>11.526499239136566</v>
      </c>
      <c r="Q318" s="12">
        <f>LOG(E318,2)</f>
        <v>10.943247395901555</v>
      </c>
      <c r="R318" s="12">
        <f>LOG(F318,2)</f>
        <v>10.878817284614229</v>
      </c>
      <c r="S318" s="12">
        <f>LOG(G318,2)</f>
        <v>10.950555897047511</v>
      </c>
      <c r="T318" s="12">
        <f>LOG(H318,2)</f>
        <v>10.754887502163468</v>
      </c>
      <c r="U318" s="12">
        <f>LOG(I318,2)</f>
        <v>11.283667167491501</v>
      </c>
      <c r="V318" s="12">
        <f>LOG(J318,2)</f>
        <v>11.059344460824425</v>
      </c>
      <c r="W318" s="12">
        <f>LOG(K318,2)</f>
        <v>10.75905593916017</v>
      </c>
      <c r="Y318" s="13">
        <f>AVERAGE(N318:W318)</f>
        <v>11.18749325630005</v>
      </c>
      <c r="Z318">
        <f>STDEV(N318:W318)</f>
        <v>0.4268001128053861</v>
      </c>
      <c r="AA318" s="14" t="s">
        <v>265</v>
      </c>
      <c r="AB318" s="13">
        <f>(N318-$Y318)/$Z318</f>
        <v>1.7707449387346264</v>
      </c>
      <c r="AC318" s="13">
        <f>(O318-$Y318)/$Z318</f>
        <v>1.3779682966664559</v>
      </c>
      <c r="AD318" s="13">
        <f>(P318-$Y318)/$Z318</f>
        <v>0.79429684450692173</v>
      </c>
      <c r="AE318" s="13">
        <f>(Q318-$Y318)/$Z318</f>
        <v>-0.57227224892948203</v>
      </c>
      <c r="AF318" s="13">
        <f>(R318-$Y318)/$Z318</f>
        <v>-0.72323310707879762</v>
      </c>
      <c r="AG318" s="13">
        <f>(S318-$Y318)/$Z318</f>
        <v>-0.55514830512844238</v>
      </c>
      <c r="AH318" s="13">
        <f>(T318-$Y318)/$Z318</f>
        <v>-1.0136027174244036</v>
      </c>
      <c r="AI318" s="13">
        <f>(U318-$Y318)/$Z318</f>
        <v>0.22533712692645236</v>
      </c>
      <c r="AJ318" s="13">
        <f>(V318-$Y318)/$Z318</f>
        <v>-0.30025483037784056</v>
      </c>
      <c r="AK318" s="13">
        <f>(W318-$Y318)/$Z318</f>
        <v>-1.0038359978954361</v>
      </c>
      <c r="AM318" s="15">
        <f>TTEST(AB318:AF318,AG318:AK318,2,3)</f>
        <v>0.10906749835442005</v>
      </c>
    </row>
    <row r="319" spans="1:39" x14ac:dyDescent="0.2">
      <c r="A319" t="s">
        <v>266</v>
      </c>
      <c r="B319">
        <v>587.6</v>
      </c>
      <c r="C319">
        <v>483.5</v>
      </c>
      <c r="D319">
        <v>368.6</v>
      </c>
      <c r="E319">
        <v>265.7</v>
      </c>
      <c r="F319">
        <v>232.7</v>
      </c>
      <c r="G319">
        <v>203.6</v>
      </c>
      <c r="H319">
        <v>243.3</v>
      </c>
      <c r="I319">
        <v>341.3</v>
      </c>
      <c r="J319">
        <v>297.89999999999998</v>
      </c>
      <c r="K319">
        <v>205.3</v>
      </c>
      <c r="N319" s="12">
        <f>LOG(B319,2)</f>
        <v>9.198690585668917</v>
      </c>
      <c r="O319" s="12">
        <f>LOG(C319,2)</f>
        <v>8.9173720794768414</v>
      </c>
      <c r="P319" s="12">
        <f>LOG(D319,2)</f>
        <v>8.5259122607433504</v>
      </c>
      <c r="Q319" s="12">
        <f>LOG(E319,2)</f>
        <v>8.0536544176031448</v>
      </c>
      <c r="R319" s="12">
        <f>LOG(F319,2)</f>
        <v>7.8623274005179864</v>
      </c>
      <c r="S319" s="12">
        <f>LOG(G319,2)</f>
        <v>7.6695937511883328</v>
      </c>
      <c r="T319" s="12">
        <f>LOG(H319,2)</f>
        <v>7.9265925100510675</v>
      </c>
      <c r="U319" s="12">
        <f>LOG(I319,2)</f>
        <v>8.4148966042115028</v>
      </c>
      <c r="V319" s="12">
        <f>LOG(J319,2)</f>
        <v>8.2186843133621679</v>
      </c>
      <c r="W319" s="12">
        <f>LOG(K319,2)</f>
        <v>7.6815898172212398</v>
      </c>
      <c r="Y319" s="13">
        <f>AVERAGE(N319:W319)</f>
        <v>8.2469313740044559</v>
      </c>
      <c r="Z319">
        <f>STDEV(N319:W319)</f>
        <v>0.51672041433371407</v>
      </c>
      <c r="AA319" s="14" t="s">
        <v>266</v>
      </c>
      <c r="AB319" s="13">
        <f>(N319-$Y319)/$Z319</f>
        <v>1.8419229921304898</v>
      </c>
      <c r="AC319" s="13">
        <f>(O319-$Y319)/$Z319</f>
        <v>1.2974921966976791</v>
      </c>
      <c r="AD319" s="13">
        <f>(P319-$Y319)/$Z319</f>
        <v>0.53990684130145483</v>
      </c>
      <c r="AE319" s="13">
        <f>(Q319-$Y319)/$Z319</f>
        <v>-0.37404552063330476</v>
      </c>
      <c r="AF319" s="13">
        <f>(R319-$Y319)/$Z319</f>
        <v>-0.7443173577386093</v>
      </c>
      <c r="AG319" s="13">
        <f>(S319-$Y319)/$Z319</f>
        <v>-1.1173114256779888</v>
      </c>
      <c r="AH319" s="13">
        <f>(T319-$Y319)/$Z319</f>
        <v>-0.61994621282081497</v>
      </c>
      <c r="AI319" s="13">
        <f>(U319-$Y319)/$Z319</f>
        <v>0.32506017867250303</v>
      </c>
      <c r="AJ319" s="13">
        <f>(V319-$Y319)/$Z319</f>
        <v>-5.4666043490290986E-2</v>
      </c>
      <c r="AK319" s="13">
        <f>(W319-$Y319)/$Z319</f>
        <v>-1.0940956484411335</v>
      </c>
      <c r="AM319" s="15">
        <f>TTEST(AB319:AF319,AG319:AK319,2,3)</f>
        <v>0.11612259652369325</v>
      </c>
    </row>
    <row r="320" spans="1:39" x14ac:dyDescent="0.2">
      <c r="A320" t="s">
        <v>267</v>
      </c>
      <c r="B320">
        <v>934.3</v>
      </c>
      <c r="C320">
        <v>826.2</v>
      </c>
      <c r="D320">
        <v>827.5</v>
      </c>
      <c r="E320">
        <v>721.4</v>
      </c>
      <c r="F320">
        <v>719.8</v>
      </c>
      <c r="G320">
        <v>862.1</v>
      </c>
      <c r="H320">
        <v>828</v>
      </c>
      <c r="I320">
        <v>1161</v>
      </c>
      <c r="J320">
        <v>1149</v>
      </c>
      <c r="K320">
        <v>908.4</v>
      </c>
      <c r="N320" s="12">
        <f>LOG(B320,2)</f>
        <v>9.8677420577163915</v>
      </c>
      <c r="O320" s="12">
        <f>LOG(C320,2)</f>
        <v>9.6903472499687577</v>
      </c>
      <c r="P320" s="12">
        <f>LOG(D320,2)</f>
        <v>9.692615501694581</v>
      </c>
      <c r="Q320" s="12">
        <f>LOG(E320,2)</f>
        <v>9.4946556129002069</v>
      </c>
      <c r="R320" s="12">
        <f>LOG(F320,2)</f>
        <v>9.4914522920373656</v>
      </c>
      <c r="S320" s="12">
        <f>LOG(G320,2)</f>
        <v>9.7517114153958673</v>
      </c>
      <c r="T320" s="12">
        <f>LOG(H320,2)</f>
        <v>9.6934869574993261</v>
      </c>
      <c r="U320" s="12">
        <f>LOG(I320,2)</f>
        <v>10.181152256865566</v>
      </c>
      <c r="V320" s="12">
        <f>LOG(J320,2)</f>
        <v>10.166163082646113</v>
      </c>
      <c r="W320" s="12">
        <f>LOG(K320,2)</f>
        <v>9.827183895819525</v>
      </c>
      <c r="Y320" s="13">
        <f>AVERAGE(N320:W320)</f>
        <v>9.7856510322543695</v>
      </c>
      <c r="Z320">
        <f>STDEV(N320:W320)</f>
        <v>0.23764827473072939</v>
      </c>
      <c r="AA320" s="14" t="s">
        <v>267</v>
      </c>
      <c r="AB320" s="13">
        <f>(N320-$Y320)/$Z320</f>
        <v>0.34543076550854962</v>
      </c>
      <c r="AC320" s="13">
        <f>(O320-$Y320)/$Z320</f>
        <v>-0.4010287152035798</v>
      </c>
      <c r="AD320" s="13">
        <f>(P320-$Y320)/$Z320</f>
        <v>-0.39148414043907409</v>
      </c>
      <c r="AE320" s="13">
        <f>(Q320-$Y320)/$Z320</f>
        <v>-1.2244794105232994</v>
      </c>
      <c r="AF320" s="13">
        <f>(R320-$Y320)/$Z320</f>
        <v>-1.2379586620199527</v>
      </c>
      <c r="AG320" s="13">
        <f>(S320-$Y320)/$Z320</f>
        <v>-0.14281448875216099</v>
      </c>
      <c r="AH320" s="13">
        <f>(T320-$Y320)/$Z320</f>
        <v>-0.38781714220088981</v>
      </c>
      <c r="AI320" s="13">
        <f>(U320-$Y320)/$Z320</f>
        <v>1.6642293114028481</v>
      </c>
      <c r="AJ320" s="13">
        <f>(V320-$Y320)/$Z320</f>
        <v>1.6011563762576775</v>
      </c>
      <c r="AK320" s="13">
        <f>(W320-$Y320)/$Z320</f>
        <v>0.174766105969904</v>
      </c>
      <c r="AM320" s="15">
        <f>TTEST(AB320:AF320,AG320:AK320,2,3)</f>
        <v>6.3812509281694504E-2</v>
      </c>
    </row>
    <row r="321" spans="1:39" x14ac:dyDescent="0.2">
      <c r="A321" t="s">
        <v>268</v>
      </c>
      <c r="B321">
        <v>30.81</v>
      </c>
      <c r="C321">
        <v>250.7</v>
      </c>
      <c r="D321">
        <v>590.70000000000005</v>
      </c>
      <c r="E321">
        <v>594</v>
      </c>
      <c r="F321">
        <v>576.20000000000005</v>
      </c>
      <c r="G321">
        <v>201.7</v>
      </c>
      <c r="H321">
        <v>206.6</v>
      </c>
      <c r="I321">
        <v>493.8</v>
      </c>
      <c r="J321">
        <v>283.5</v>
      </c>
      <c r="K321">
        <v>260.89999999999998</v>
      </c>
      <c r="N321" s="12">
        <f>LOG(B321,2)</f>
        <v>4.9453267772646265</v>
      </c>
      <c r="O321" s="12">
        <f>LOG(C321,2)</f>
        <v>7.9698181859465764</v>
      </c>
      <c r="P321" s="12">
        <f>LOG(D321,2)</f>
        <v>9.2062818017353472</v>
      </c>
      <c r="Q321" s="12">
        <f>LOG(E321,2)</f>
        <v>9.2143191208007664</v>
      </c>
      <c r="R321" s="12">
        <f>LOG(F321,2)</f>
        <v>9.1704258502725082</v>
      </c>
      <c r="S321" s="12">
        <f>LOG(G321,2)</f>
        <v>7.6560672737255997</v>
      </c>
      <c r="T321" s="12">
        <f>LOG(H321,2)</f>
        <v>7.6906964439776972</v>
      </c>
      <c r="U321" s="12">
        <f>LOG(I321,2)</f>
        <v>8.9477830262554203</v>
      </c>
      <c r="V321" s="12">
        <f>LOG(J321,2)</f>
        <v>8.1472049249422298</v>
      </c>
      <c r="W321" s="12">
        <f>LOG(K321,2)</f>
        <v>8.0273531339300899</v>
      </c>
      <c r="Y321" s="13">
        <f>AVERAGE(N321:W321)</f>
        <v>8.097527653885086</v>
      </c>
      <c r="Z321">
        <f>STDEV(N321:W321)</f>
        <v>1.2767613084541811</v>
      </c>
      <c r="AA321" s="14" t="s">
        <v>268</v>
      </c>
      <c r="AB321" s="13">
        <f>(N321-$Y321)/$Z321</f>
        <v>-2.4689038238767882</v>
      </c>
      <c r="AC321" s="13">
        <f>(O321-$Y321)/$Z321</f>
        <v>-0.10002611066991983</v>
      </c>
      <c r="AD321" s="13">
        <f>(P321-$Y321)/$Z321</f>
        <v>0.86841145679192611</v>
      </c>
      <c r="AE321" s="13">
        <f>(Q321-$Y321)/$Z321</f>
        <v>0.87470654030691009</v>
      </c>
      <c r="AF321" s="13">
        <f>(R321-$Y321)/$Z321</f>
        <v>0.84032793700994668</v>
      </c>
      <c r="AG321" s="13">
        <f>(S321-$Y321)/$Z321</f>
        <v>-0.34576578819887455</v>
      </c>
      <c r="AH321" s="13">
        <f>(T321-$Y321)/$Z321</f>
        <v>-0.31864312241726162</v>
      </c>
      <c r="AI321" s="13">
        <f>(U321-$Y321)/$Z321</f>
        <v>0.66594700727559464</v>
      </c>
      <c r="AJ321" s="13">
        <f>(V321-$Y321)/$Z321</f>
        <v>3.890881618059823E-2</v>
      </c>
      <c r="AK321" s="13">
        <f>(W321-$Y321)/$Z321</f>
        <v>-5.4962912402130068E-2</v>
      </c>
      <c r="AM321" s="15">
        <f>TTEST(AB321:AF321,AG321:AK321,2,3)</f>
        <v>0.99345362499286538</v>
      </c>
    </row>
    <row r="322" spans="1:39" x14ac:dyDescent="0.2">
      <c r="A322" t="s">
        <v>269</v>
      </c>
      <c r="B322">
        <v>187.5</v>
      </c>
      <c r="C322">
        <v>159.6</v>
      </c>
      <c r="D322">
        <v>69.27</v>
      </c>
      <c r="E322">
        <v>38.659999999999997</v>
      </c>
      <c r="F322">
        <v>20.94</v>
      </c>
      <c r="G322">
        <v>9.3640000000000008</v>
      </c>
      <c r="H322">
        <v>5.6879999999999997</v>
      </c>
      <c r="I322">
        <v>18.25</v>
      </c>
      <c r="J322">
        <v>7.3570000000000002</v>
      </c>
      <c r="K322">
        <v>18.7</v>
      </c>
      <c r="N322" s="12">
        <f>LOG(B322,2)</f>
        <v>7.5507467853832431</v>
      </c>
      <c r="O322" s="12">
        <f>LOG(C322,2)</f>
        <v>7.3183168413349842</v>
      </c>
      <c r="P322" s="12">
        <f>LOG(D322,2)</f>
        <v>6.1141587687205474</v>
      </c>
      <c r="Q322" s="12">
        <f>LOG(E322,2)</f>
        <v>5.2727697324365117</v>
      </c>
      <c r="R322" s="12">
        <f>LOG(F322,2)</f>
        <v>4.3881895371560846</v>
      </c>
      <c r="S322" s="12">
        <f>LOG(G322,2)</f>
        <v>3.2271249344499258</v>
      </c>
      <c r="T322" s="12">
        <f>LOG(H322,2)</f>
        <v>2.5079214649573283</v>
      </c>
      <c r="U322" s="12">
        <f>LOG(I322,2)</f>
        <v>4.1898245588800176</v>
      </c>
      <c r="V322" s="12">
        <f>LOG(J322,2)</f>
        <v>2.8791175913576956</v>
      </c>
      <c r="W322" s="12">
        <f>LOG(K322,2)</f>
        <v>4.2249663650002747</v>
      </c>
      <c r="Y322" s="13">
        <f>AVERAGE(N322:W322)</f>
        <v>4.7673136579676614</v>
      </c>
      <c r="Z322">
        <f>STDEV(N322:W322)</f>
        <v>1.7681843458601791</v>
      </c>
      <c r="AA322" s="14" t="s">
        <v>269</v>
      </c>
      <c r="AB322" s="13">
        <f>(N322-$Y322)/$Z322</f>
        <v>1.5741758679927169</v>
      </c>
      <c r="AC322" s="13">
        <f>(O322-$Y322)/$Z322</f>
        <v>1.442724673668752</v>
      </c>
      <c r="AD322" s="13">
        <f>(P322-$Y322)/$Z322</f>
        <v>0.76171079893690519</v>
      </c>
      <c r="AE322" s="13">
        <f>(Q322-$Y322)/$Z322</f>
        <v>0.28586163860813851</v>
      </c>
      <c r="AF322" s="13">
        <f>(R322-$Y322)/$Z322</f>
        <v>-0.21441436335482431</v>
      </c>
      <c r="AG322" s="13">
        <f>(S322-$Y322)/$Z322</f>
        <v>-0.87105664470096344</v>
      </c>
      <c r="AH322" s="13">
        <f>(T322-$Y322)/$Z322</f>
        <v>-1.27780352670818</v>
      </c>
      <c r="AI322" s="13">
        <f>(U322-$Y322)/$Z322</f>
        <v>-0.32660005187791052</v>
      </c>
      <c r="AJ322" s="13">
        <f>(V322-$Y322)/$Z322</f>
        <v>-1.0678728555824895</v>
      </c>
      <c r="AK322" s="13">
        <f>(W322-$Y322)/$Z322</f>
        <v>-0.30672553698214527</v>
      </c>
      <c r="AM322" s="15">
        <f>TTEST(AB322:AF322,AG322:AK322,2,3)</f>
        <v>6.779184865246468E-3</v>
      </c>
    </row>
    <row r="323" spans="1:39" x14ac:dyDescent="0.2">
      <c r="A323" t="s">
        <v>270</v>
      </c>
      <c r="B323">
        <v>180.3</v>
      </c>
      <c r="C323">
        <v>139.69999999999999</v>
      </c>
      <c r="D323">
        <v>88.71</v>
      </c>
      <c r="E323">
        <v>67.92</v>
      </c>
      <c r="F323">
        <v>39.799999999999997</v>
      </c>
      <c r="G323">
        <v>66.63</v>
      </c>
      <c r="H323">
        <v>86.16</v>
      </c>
      <c r="I323">
        <v>104</v>
      </c>
      <c r="J323">
        <v>35.799999999999997</v>
      </c>
      <c r="K323">
        <v>71.13</v>
      </c>
      <c r="N323" s="12">
        <f>LOG(B323,2)</f>
        <v>7.4942555865449796</v>
      </c>
      <c r="O323" s="12">
        <f>LOG(C323,2)</f>
        <v>7.1261882105221011</v>
      </c>
      <c r="P323" s="12">
        <f>LOG(D323,2)</f>
        <v>6.4710248390667564</v>
      </c>
      <c r="Q323" s="12">
        <f>LOG(E323,2)</f>
        <v>6.085764553778314</v>
      </c>
      <c r="R323" s="12">
        <f>LOG(F323,2)</f>
        <v>5.3146965256562861</v>
      </c>
      <c r="S323" s="12">
        <f>LOG(G323,2)</f>
        <v>6.0580999884934119</v>
      </c>
      <c r="T323" s="12">
        <f>LOG(H323,2)</f>
        <v>6.428946344769483</v>
      </c>
      <c r="U323" s="12">
        <f>LOG(I323,2)</f>
        <v>6.7004397181410917</v>
      </c>
      <c r="V323" s="12">
        <f>LOG(J323,2)</f>
        <v>5.1618876823768938</v>
      </c>
      <c r="W323" s="12">
        <f>LOG(K323,2)</f>
        <v>6.1523862584284403</v>
      </c>
      <c r="Y323" s="13">
        <f>AVERAGE(N323:W323)</f>
        <v>6.2993689707777758</v>
      </c>
      <c r="Z323">
        <f>STDEV(N323:W323)</f>
        <v>0.72321679931151706</v>
      </c>
      <c r="AA323" s="14" t="s">
        <v>270</v>
      </c>
      <c r="AB323" s="13">
        <f>(N323-$Y323)/$Z323</f>
        <v>1.6521831585006097</v>
      </c>
      <c r="AC323" s="13">
        <f>(O323-$Y323)/$Z323</f>
        <v>1.1432522592553642</v>
      </c>
      <c r="AD323" s="13">
        <f>(P323-$Y323)/$Z323</f>
        <v>0.23735049912058512</v>
      </c>
      <c r="AE323" s="13">
        <f>(Q323-$Y323)/$Z323</f>
        <v>-0.29535322907710027</v>
      </c>
      <c r="AF323" s="13">
        <f>(R323-$Y323)/$Z323</f>
        <v>-1.3615176611755582</v>
      </c>
      <c r="AG323" s="13">
        <f>(S323-$Y323)/$Z323</f>
        <v>-0.33360533454704794</v>
      </c>
      <c r="AH323" s="13">
        <f>(T323-$Y323)/$Z323</f>
        <v>0.17916809194015043</v>
      </c>
      <c r="AI323" s="13">
        <f>(U323-$Y323)/$Z323</f>
        <v>0.55456503187581441</v>
      </c>
      <c r="AJ323" s="13">
        <f>(V323-$Y323)/$Z323</f>
        <v>-1.5728081669061527</v>
      </c>
      <c r="AK323" s="13">
        <f>(W323-$Y323)/$Z323</f>
        <v>-0.20323464898666493</v>
      </c>
      <c r="AM323" s="15">
        <f>TTEST(AB323:AF323,AG323:AK323,2,3)</f>
        <v>0.41955767091469098</v>
      </c>
    </row>
    <row r="324" spans="1:39" x14ac:dyDescent="0.2">
      <c r="A324" t="s">
        <v>271</v>
      </c>
      <c r="B324">
        <v>5706</v>
      </c>
      <c r="C324">
        <v>4724</v>
      </c>
      <c r="D324">
        <v>3381</v>
      </c>
      <c r="E324">
        <v>1892</v>
      </c>
      <c r="F324">
        <v>1868</v>
      </c>
      <c r="G324">
        <v>611.79999999999995</v>
      </c>
      <c r="H324">
        <v>993.2</v>
      </c>
      <c r="I324">
        <v>1606</v>
      </c>
      <c r="J324">
        <v>1220</v>
      </c>
      <c r="K324">
        <v>946.4</v>
      </c>
      <c r="N324" s="12">
        <f>LOG(B324,2)</f>
        <v>12.478264031581721</v>
      </c>
      <c r="O324" s="12">
        <f>LOG(C324,2)</f>
        <v>12.205793249397157</v>
      </c>
      <c r="P324" s="12">
        <f>LOG(D324,2)</f>
        <v>11.723234300893377</v>
      </c>
      <c r="Q324" s="12">
        <f>LOG(E324,2)</f>
        <v>10.885696373339396</v>
      </c>
      <c r="R324" s="12">
        <f>LOG(F324,2)</f>
        <v>10.867278739709663</v>
      </c>
      <c r="S324" s="12">
        <f>LOG(G324,2)</f>
        <v>9.2569162966708394</v>
      </c>
      <c r="T324" s="12">
        <f>LOG(H324,2)</f>
        <v>9.9559404512894787</v>
      </c>
      <c r="U324" s="12">
        <f>LOG(I324,2)</f>
        <v>10.649256177517314</v>
      </c>
      <c r="V324" s="12">
        <f>LOG(J324,2)</f>
        <v>10.25266543245025</v>
      </c>
      <c r="W324" s="12">
        <f>LOG(K324,2)</f>
        <v>9.8863062634524272</v>
      </c>
      <c r="Y324" s="13">
        <f>AVERAGE(N324:W324)</f>
        <v>10.816135131630164</v>
      </c>
      <c r="Z324">
        <f>STDEV(N324:W324)</f>
        <v>1.0490806650956683</v>
      </c>
      <c r="AA324" s="14" t="s">
        <v>271</v>
      </c>
      <c r="AB324" s="13">
        <f>(N324-$Y324)/$Z324</f>
        <v>1.5843671085101774</v>
      </c>
      <c r="AC324" s="13">
        <f>(O324-$Y324)/$Z324</f>
        <v>1.3246437228354284</v>
      </c>
      <c r="AD324" s="13">
        <f>(P324-$Y324)/$Z324</f>
        <v>0.86466103078974688</v>
      </c>
      <c r="AE324" s="13">
        <f>(Q324-$Y324)/$Z324</f>
        <v>6.6306857064121871E-2</v>
      </c>
      <c r="AF324" s="13">
        <f>(R324-$Y324)/$Z324</f>
        <v>4.8750882349771874E-2</v>
      </c>
      <c r="AG324" s="13">
        <f>(S324-$Y324)/$Z324</f>
        <v>-1.4862716346193792</v>
      </c>
      <c r="AH324" s="13">
        <f>(T324-$Y324)/$Z324</f>
        <v>-0.81995094272587865</v>
      </c>
      <c r="AI324" s="13">
        <f>(U324-$Y324)/$Z324</f>
        <v>-0.15907161352328572</v>
      </c>
      <c r="AJ324" s="13">
        <f>(V324-$Y324)/$Z324</f>
        <v>-0.53710807750758549</v>
      </c>
      <c r="AK324" s="13">
        <f>(W324-$Y324)/$Z324</f>
        <v>-0.88632733317312928</v>
      </c>
      <c r="AM324" s="15">
        <f>TTEST(AB324:AF324,AG324:AK324,2,3)</f>
        <v>4.7064714945976938E-3</v>
      </c>
    </row>
    <row r="325" spans="1:39" x14ac:dyDescent="0.2">
      <c r="A325" t="s">
        <v>272</v>
      </c>
      <c r="B325">
        <v>169.3</v>
      </c>
      <c r="C325">
        <v>87.91</v>
      </c>
      <c r="D325">
        <v>159.5</v>
      </c>
      <c r="E325">
        <v>43.01</v>
      </c>
      <c r="F325">
        <v>27.66</v>
      </c>
      <c r="G325">
        <v>21.87</v>
      </c>
      <c r="H325">
        <v>34.72</v>
      </c>
      <c r="I325">
        <v>32.340000000000003</v>
      </c>
      <c r="J325">
        <v>56.74</v>
      </c>
      <c r="K325">
        <v>35.89</v>
      </c>
      <c r="N325" s="12">
        <f>LOG(B325,2)</f>
        <v>7.4034381630082793</v>
      </c>
      <c r="O325" s="12">
        <f>LOG(C325,2)</f>
        <v>6.4579553800492784</v>
      </c>
      <c r="P325" s="12">
        <f>LOG(D325,2)</f>
        <v>7.3174126137648692</v>
      </c>
      <c r="Q325" s="12">
        <f>LOG(E325,2)</f>
        <v>5.4266002261699251</v>
      </c>
      <c r="R325" s="12">
        <f>LOG(F325,2)</f>
        <v>4.7897292513757694</v>
      </c>
      <c r="S325" s="12">
        <f>LOG(G325,2)</f>
        <v>4.4508813152733691</v>
      </c>
      <c r="T325" s="12">
        <f>LOG(H325,2)</f>
        <v>5.1176950426697552</v>
      </c>
      <c r="U325" s="12">
        <f>LOG(I325,2)</f>
        <v>5.0152477736989374</v>
      </c>
      <c r="V325" s="12">
        <f>LOG(J325,2)</f>
        <v>5.8262942454996338</v>
      </c>
      <c r="W325" s="12">
        <f>LOG(K325,2)</f>
        <v>5.1655100180413527</v>
      </c>
      <c r="Y325" s="13">
        <f>AVERAGE(N325:W325)</f>
        <v>5.6970764029551173</v>
      </c>
      <c r="Z325">
        <f>STDEV(N325:W325)</f>
        <v>1.0363058447618496</v>
      </c>
      <c r="AA325" s="14" t="s">
        <v>272</v>
      </c>
      <c r="AB325" s="13">
        <f>(N325-$Y325)/$Z325</f>
        <v>1.646581237265236</v>
      </c>
      <c r="AC325" s="13">
        <f>(O325-$Y325)/$Z325</f>
        <v>0.73422241217699247</v>
      </c>
      <c r="AD325" s="13">
        <f>(P325-$Y325)/$Z325</f>
        <v>1.5635694992940203</v>
      </c>
      <c r="AE325" s="13">
        <f>(Q325-$Y325)/$Z325</f>
        <v>-0.26100033899485486</v>
      </c>
      <c r="AF325" s="13">
        <f>(R325-$Y325)/$Z325</f>
        <v>-0.87555923395169366</v>
      </c>
      <c r="AG325" s="13">
        <f>(S325-$Y325)/$Z325</f>
        <v>-1.2025360022630507</v>
      </c>
      <c r="AH325" s="13">
        <f>(T325-$Y325)/$Z325</f>
        <v>-0.55908336637675538</v>
      </c>
      <c r="AI325" s="13">
        <f>(U325-$Y325)/$Z325</f>
        <v>-0.65794150703923604</v>
      </c>
      <c r="AJ325" s="13">
        <f>(V325-$Y325)/$Z325</f>
        <v>0.12469083639512975</v>
      </c>
      <c r="AK325" s="13">
        <f>(W325-$Y325)/$Z325</f>
        <v>-0.51294353650579128</v>
      </c>
      <c r="AM325" s="15">
        <f>TTEST(AB325:AF325,AG325:AK325,2,3)</f>
        <v>8.8254202237091836E-2</v>
      </c>
    </row>
    <row r="326" spans="1:39" x14ac:dyDescent="0.2">
      <c r="A326" t="s">
        <v>272</v>
      </c>
      <c r="B326">
        <v>1941</v>
      </c>
      <c r="C326">
        <v>808.4</v>
      </c>
      <c r="D326">
        <v>603.1</v>
      </c>
      <c r="E326">
        <v>340.3</v>
      </c>
      <c r="F326">
        <v>374.8</v>
      </c>
      <c r="G326">
        <v>167.6</v>
      </c>
      <c r="H326">
        <v>274.60000000000002</v>
      </c>
      <c r="I326">
        <v>873.1</v>
      </c>
      <c r="J326">
        <v>352.5</v>
      </c>
      <c r="K326">
        <v>242.4</v>
      </c>
      <c r="N326" s="12">
        <f>LOG(B326,2)</f>
        <v>10.922584402713664</v>
      </c>
      <c r="O326" s="12">
        <f>LOG(C326,2)</f>
        <v>9.6589255114923738</v>
      </c>
      <c r="P326" s="12">
        <f>LOG(D326,2)</f>
        <v>9.2362534249726647</v>
      </c>
      <c r="Q326" s="12">
        <f>LOG(E326,2)</f>
        <v>8.4106633410776475</v>
      </c>
      <c r="R326" s="12">
        <f>LOG(F326,2)</f>
        <v>8.5499771427718247</v>
      </c>
      <c r="S326" s="12">
        <f>LOG(G326,2)</f>
        <v>7.3888783388119892</v>
      </c>
      <c r="T326" s="12">
        <f>LOG(H326,2)</f>
        <v>8.1011878152597383</v>
      </c>
      <c r="U326" s="12">
        <f>LOG(I326,2)</f>
        <v>9.7700030913291673</v>
      </c>
      <c r="V326" s="12">
        <f>LOG(J326,2)</f>
        <v>8.4614794472861572</v>
      </c>
      <c r="W326" s="12">
        <f>LOG(K326,2)</f>
        <v>7.9212458885855881</v>
      </c>
      <c r="Y326" s="13">
        <f>AVERAGE(N326:W326)</f>
        <v>8.8421198404300814</v>
      </c>
      <c r="Z326">
        <f>STDEV(N326:W326)</f>
        <v>1.0507723110812885</v>
      </c>
      <c r="AA326" s="14" t="s">
        <v>272</v>
      </c>
      <c r="AB326" s="13">
        <f>(N326-$Y326)/$Z326</f>
        <v>1.9799385084126337</v>
      </c>
      <c r="AC326" s="13">
        <f>(O326-$Y326)/$Z326</f>
        <v>0.77733840380868557</v>
      </c>
      <c r="AD326" s="13">
        <f>(P326-$Y326)/$Z326</f>
        <v>0.37508942744884799</v>
      </c>
      <c r="AE326" s="13">
        <f>(Q326-$Y326)/$Z326</f>
        <v>-0.41060893478288096</v>
      </c>
      <c r="AF326" s="13">
        <f>(R326-$Y326)/$Z326</f>
        <v>-0.27802664247750264</v>
      </c>
      <c r="AG326" s="13">
        <f>(S326-$Y326)/$Z326</f>
        <v>-1.3830222649497168</v>
      </c>
      <c r="AH326" s="13">
        <f>(T326-$Y326)/$Z326</f>
        <v>-0.70513089977398924</v>
      </c>
      <c r="AI326" s="13">
        <f>(U326-$Y326)/$Z326</f>
        <v>0.88304882143711549</v>
      </c>
      <c r="AJ326" s="13">
        <f>(V326-$Y326)/$Z326</f>
        <v>-0.36224821412759661</v>
      </c>
      <c r="AK326" s="13">
        <f>(W326-$Y326)/$Z326</f>
        <v>-0.8763782049955956</v>
      </c>
      <c r="AM326" s="15">
        <f>TTEST(AB326:AF326,AG326:AK326,2,3)</f>
        <v>0.12810842426869409</v>
      </c>
    </row>
    <row r="327" spans="1:39" x14ac:dyDescent="0.2">
      <c r="A327" t="s">
        <v>272</v>
      </c>
      <c r="B327">
        <v>1727</v>
      </c>
      <c r="C327">
        <v>1293</v>
      </c>
      <c r="D327">
        <v>914.3</v>
      </c>
      <c r="E327">
        <v>528.5</v>
      </c>
      <c r="F327">
        <v>507.9</v>
      </c>
      <c r="G327">
        <v>333.2</v>
      </c>
      <c r="H327">
        <v>307.7</v>
      </c>
      <c r="I327">
        <v>543.9</v>
      </c>
      <c r="J327">
        <v>381.1</v>
      </c>
      <c r="K327">
        <v>330.1</v>
      </c>
      <c r="N327" s="12">
        <f>LOG(B327,2)</f>
        <v>10.754052367528924</v>
      </c>
      <c r="O327" s="12">
        <f>LOG(C327,2)</f>
        <v>10.336506559810255</v>
      </c>
      <c r="P327" s="12">
        <f>LOG(D327,2)</f>
        <v>9.8365238096510268</v>
      </c>
      <c r="Q327" s="12">
        <f>LOG(E327,2)</f>
        <v>9.0457596613826841</v>
      </c>
      <c r="R327" s="12">
        <f>LOG(F327,2)</f>
        <v>8.9884006637294362</v>
      </c>
      <c r="S327" s="12">
        <f>LOG(G327,2)</f>
        <v>8.3802445904781866</v>
      </c>
      <c r="T327" s="12">
        <f>LOG(H327,2)</f>
        <v>8.265380633446183</v>
      </c>
      <c r="U327" s="12">
        <f>LOG(I327,2)</f>
        <v>9.0871976155779528</v>
      </c>
      <c r="V327" s="12">
        <f>LOG(J327,2)</f>
        <v>8.574025797924806</v>
      </c>
      <c r="W327" s="12">
        <f>LOG(K327,2)</f>
        <v>8.3667593283351742</v>
      </c>
      <c r="Y327" s="13">
        <f>AVERAGE(N327:W327)</f>
        <v>9.1634851027864634</v>
      </c>
      <c r="Z327">
        <f>STDEV(N327:W327)</f>
        <v>0.86996103706095729</v>
      </c>
      <c r="AA327" s="14" t="s">
        <v>272</v>
      </c>
      <c r="AB327" s="13">
        <f>(N327-$Y327)/$Z327</f>
        <v>1.8283201166295582</v>
      </c>
      <c r="AC327" s="13">
        <f>(O327-$Y327)/$Z327</f>
        <v>1.3483609116411488</v>
      </c>
      <c r="AD327" s="13">
        <f>(P327-$Y327)/$Z327</f>
        <v>0.7736423566029248</v>
      </c>
      <c r="AE327" s="13">
        <f>(Q327-$Y327)/$Z327</f>
        <v>-0.13532265973830099</v>
      </c>
      <c r="AF327" s="13">
        <f>(R327-$Y327)/$Z327</f>
        <v>-0.20125549489954825</v>
      </c>
      <c r="AG327" s="13">
        <f>(S327-$Y327)/$Z327</f>
        <v>-0.90031677160433099</v>
      </c>
      <c r="AH327" s="13">
        <f>(T327-$Y327)/$Z327</f>
        <v>-1.0323502215391185</v>
      </c>
      <c r="AI327" s="13">
        <f>(U327-$Y327)/$Z327</f>
        <v>-8.7690694132966387E-2</v>
      </c>
      <c r="AJ327" s="13">
        <f>(V327-$Y327)/$Z327</f>
        <v>-0.67756977582934508</v>
      </c>
      <c r="AK327" s="13">
        <f>(W327-$Y327)/$Z327</f>
        <v>-0.91581776713002772</v>
      </c>
      <c r="AM327" s="15">
        <f>TTEST(AB327:AF327,AG327:AK327,2,3)</f>
        <v>1.8690100116196595E-2</v>
      </c>
    </row>
    <row r="328" spans="1:39" x14ac:dyDescent="0.2">
      <c r="A328" t="s">
        <v>273</v>
      </c>
      <c r="B328">
        <v>390.1</v>
      </c>
      <c r="C328">
        <v>157.4</v>
      </c>
      <c r="D328">
        <v>90.98</v>
      </c>
      <c r="E328">
        <v>201</v>
      </c>
      <c r="F328">
        <v>77.959999999999994</v>
      </c>
      <c r="G328">
        <v>317.89999999999998</v>
      </c>
      <c r="H328">
        <v>89.42</v>
      </c>
      <c r="I328">
        <v>386.4</v>
      </c>
      <c r="J328">
        <v>357.2</v>
      </c>
      <c r="K328">
        <v>349.8</v>
      </c>
      <c r="N328" s="12">
        <f>LOG(B328,2)</f>
        <v>8.6077001881371995</v>
      </c>
      <c r="O328" s="12">
        <f>LOG(C328,2)</f>
        <v>7.2982917306201243</v>
      </c>
      <c r="P328" s="12">
        <f>LOG(D328,2)</f>
        <v>6.5074775295169296</v>
      </c>
      <c r="Q328" s="12">
        <f>LOG(E328,2)</f>
        <v>7.651051691178929</v>
      </c>
      <c r="R328" s="12">
        <f>LOG(F328,2)</f>
        <v>6.2846621854831648</v>
      </c>
      <c r="S328" s="12">
        <f>LOG(G328,2)</f>
        <v>8.3124292062506147</v>
      </c>
      <c r="T328" s="12">
        <f>LOG(H328,2)</f>
        <v>6.4825256407679168</v>
      </c>
      <c r="U328" s="12">
        <f>LOG(I328,2)</f>
        <v>8.5939512839484102</v>
      </c>
      <c r="V328" s="12">
        <f>LOG(J328,2)</f>
        <v>8.4805882702338611</v>
      </c>
      <c r="W328" s="12">
        <f>LOG(K328,2)</f>
        <v>8.4503864790342913</v>
      </c>
      <c r="Y328" s="13">
        <f>AVERAGE(N328:W328)</f>
        <v>7.6669064205171455</v>
      </c>
      <c r="Z328">
        <f>STDEV(N328:W328)</f>
        <v>0.95631726404651451</v>
      </c>
      <c r="AA328" s="14" t="s">
        <v>273</v>
      </c>
      <c r="AB328" s="13">
        <f>(N328-$Y328)/$Z328</f>
        <v>0.98376742007064144</v>
      </c>
      <c r="AC328" s="13">
        <f>(O328-$Y328)/$Z328</f>
        <v>-0.3854523009835491</v>
      </c>
      <c r="AD328" s="13">
        <f>(P328-$Y328)/$Z328</f>
        <v>-1.2123893759841422</v>
      </c>
      <c r="AE328" s="13">
        <f>(Q328-$Y328)/$Z328</f>
        <v>-1.657894292436967E-2</v>
      </c>
      <c r="AF328" s="13">
        <f>(R328-$Y328)/$Z328</f>
        <v>-1.4453824970023228</v>
      </c>
      <c r="AG328" s="13">
        <f>(S328-$Y328)/$Z328</f>
        <v>0.6750090268181872</v>
      </c>
      <c r="AH328" s="13">
        <f>(T328-$Y328)/$Z328</f>
        <v>-1.2384810190895199</v>
      </c>
      <c r="AI328" s="13">
        <f>(U328-$Y328)/$Z328</f>
        <v>0.96939049234415364</v>
      </c>
      <c r="AJ328" s="13">
        <f>(V328-$Y328)/$Z328</f>
        <v>0.85084927388400544</v>
      </c>
      <c r="AK328" s="13">
        <f>(W328-$Y328)/$Z328</f>
        <v>0.81926792286690109</v>
      </c>
      <c r="AM328" s="15">
        <f>TTEST(AB328:AF328,AG328:AK328,2,3)</f>
        <v>0.20596317548958876</v>
      </c>
    </row>
    <row r="329" spans="1:39" x14ac:dyDescent="0.2">
      <c r="A329" t="s">
        <v>273</v>
      </c>
      <c r="B329">
        <v>2875</v>
      </c>
      <c r="C329">
        <v>2479</v>
      </c>
      <c r="D329">
        <v>1704</v>
      </c>
      <c r="E329">
        <v>1102</v>
      </c>
      <c r="F329">
        <v>1088</v>
      </c>
      <c r="G329">
        <v>752.1</v>
      </c>
      <c r="H329">
        <v>774.1</v>
      </c>
      <c r="I329">
        <v>1182</v>
      </c>
      <c r="J329">
        <v>990</v>
      </c>
      <c r="K329">
        <v>759.4</v>
      </c>
      <c r="N329" s="12">
        <f>LOG(B329,2)</f>
        <v>11.489346240719101</v>
      </c>
      <c r="O329" s="12">
        <f>LOG(C329,2)</f>
        <v>11.275542556086723</v>
      </c>
      <c r="P329" s="12">
        <f>LOG(D329,2)</f>
        <v>10.734709620225837</v>
      </c>
      <c r="Q329" s="12">
        <f>LOG(E329,2)</f>
        <v>10.105908508571158</v>
      </c>
      <c r="R329" s="12">
        <f>LOG(F329,2)</f>
        <v>10.087462841250339</v>
      </c>
      <c r="S329" s="12">
        <f>LOG(G329,2)</f>
        <v>9.5547806866677334</v>
      </c>
      <c r="T329" s="12">
        <f>LOG(H329,2)</f>
        <v>9.5963761388125715</v>
      </c>
      <c r="U329" s="12">
        <f>LOG(I329,2)</f>
        <v>10.207014320177533</v>
      </c>
      <c r="V329" s="12">
        <f>LOG(J329,2)</f>
        <v>9.9512847149669721</v>
      </c>
      <c r="W329" s="12">
        <f>LOG(K329,2)</f>
        <v>9.5687161887317274</v>
      </c>
      <c r="Y329" s="13">
        <f>AVERAGE(N329:W329)</f>
        <v>10.25711418162097</v>
      </c>
      <c r="Z329">
        <f>STDEV(N329:W329)</f>
        <v>0.69403129067838221</v>
      </c>
      <c r="AA329" s="14" t="s">
        <v>273</v>
      </c>
      <c r="AB329" s="13">
        <f>(N329-$Y329)/$Z329</f>
        <v>1.7754704660270908</v>
      </c>
      <c r="AC329" s="13">
        <f>(O329-$Y329)/$Z329</f>
        <v>1.4674098821542874</v>
      </c>
      <c r="AD329" s="13">
        <f>(P329-$Y329)/$Z329</f>
        <v>0.68814683865051751</v>
      </c>
      <c r="AE329" s="13">
        <f>(Q329-$Y329)/$Z329</f>
        <v>-0.21786578657284469</v>
      </c>
      <c r="AF329" s="13">
        <f>(R329-$Y329)/$Z329</f>
        <v>-0.24444335961395228</v>
      </c>
      <c r="AG329" s="13">
        <f>(S329-$Y329)/$Z329</f>
        <v>-1.0119622910182331</v>
      </c>
      <c r="AH329" s="13">
        <f>(T329-$Y329)/$Z329</f>
        <v>-0.95202918324123287</v>
      </c>
      <c r="AI329" s="13">
        <f>(U329-$Y329)/$Z329</f>
        <v>-7.2186747364757456E-2</v>
      </c>
      <c r="AJ329" s="13">
        <f>(V329-$Y329)/$Z329</f>
        <v>-0.44065659684459563</v>
      </c>
      <c r="AK329" s="13">
        <f>(W329-$Y329)/$Z329</f>
        <v>-0.99188322217628988</v>
      </c>
      <c r="AM329" s="15">
        <f>TTEST(AB329:AF329,AG329:AK329,2,3)</f>
        <v>2.5330931000408428E-2</v>
      </c>
    </row>
    <row r="330" spans="1:39" x14ac:dyDescent="0.2">
      <c r="A330" t="s">
        <v>274</v>
      </c>
      <c r="B330">
        <v>1845</v>
      </c>
      <c r="C330">
        <v>1560</v>
      </c>
      <c r="D330">
        <v>1178</v>
      </c>
      <c r="E330">
        <v>806.9</v>
      </c>
      <c r="F330">
        <v>775.8</v>
      </c>
      <c r="G330">
        <v>485.7</v>
      </c>
      <c r="H330">
        <v>515.4</v>
      </c>
      <c r="I330">
        <v>865.6</v>
      </c>
      <c r="J330">
        <v>629.5</v>
      </c>
      <c r="K330">
        <v>549.20000000000005</v>
      </c>
      <c r="N330" s="12">
        <f>LOG(B330,2)</f>
        <v>10.849405100947759</v>
      </c>
      <c r="O330" s="12">
        <f>LOG(C330,2)</f>
        <v>10.607330313749612</v>
      </c>
      <c r="P330" s="12">
        <f>LOG(D330,2)</f>
        <v>10.20212382383046</v>
      </c>
      <c r="Q330" s="12">
        <f>LOG(E330,2)</f>
        <v>9.6562460795808054</v>
      </c>
      <c r="R330" s="12">
        <f>LOG(F330,2)</f>
        <v>9.5995409656440494</v>
      </c>
      <c r="S330" s="12">
        <f>LOG(G330,2)</f>
        <v>8.9239216761363611</v>
      </c>
      <c r="T330" s="12">
        <f>LOG(H330,2)</f>
        <v>9.0095487269722572</v>
      </c>
      <c r="U330" s="12">
        <f>LOG(I330,2)</f>
        <v>9.7575566889394523</v>
      </c>
      <c r="V330" s="12">
        <f>LOG(J330,2)</f>
        <v>9.2980625677190165</v>
      </c>
      <c r="W330" s="12">
        <f>LOG(K330,2)</f>
        <v>9.1011878152597383</v>
      </c>
      <c r="Y330" s="13">
        <f>AVERAGE(N330:W330)</f>
        <v>9.7004923758779515</v>
      </c>
      <c r="Z330">
        <f>STDEV(N330:W330)</f>
        <v>0.66758068570089413</v>
      </c>
      <c r="AA330" s="14" t="s">
        <v>274</v>
      </c>
      <c r="AB330" s="13">
        <f>(N330-$Y330)/$Z330</f>
        <v>1.7210095343959246</v>
      </c>
      <c r="AC330" s="13">
        <f>(O330-$Y330)/$Z330</f>
        <v>1.3583945091514593</v>
      </c>
      <c r="AD330" s="13">
        <f>(P330-$Y330)/$Z330</f>
        <v>0.75141695782562201</v>
      </c>
      <c r="AE330" s="13">
        <f>(Q330-$Y330)/$Z330</f>
        <v>-6.6278574627562648E-2</v>
      </c>
      <c r="AF330" s="13">
        <f>(R330-$Y330)/$Z330</f>
        <v>-0.15121978870301367</v>
      </c>
      <c r="AG330" s="13">
        <f>(S330-$Y330)/$Z330</f>
        <v>-1.1632611853146522</v>
      </c>
      <c r="AH330" s="13">
        <f>(T330-$Y330)/$Z330</f>
        <v>-1.0349964636563316</v>
      </c>
      <c r="AI330" s="13">
        <f>(U330-$Y330)/$Z330</f>
        <v>8.5479275065588223E-2</v>
      </c>
      <c r="AJ330" s="13">
        <f>(V330-$Y330)/$Z330</f>
        <v>-0.60281823123211431</v>
      </c>
      <c r="AK330" s="13">
        <f>(W330-$Y330)/$Z330</f>
        <v>-0.89772603290492492</v>
      </c>
      <c r="AM330" s="15">
        <f>TTEST(AB330:AF330,AG330:AK330,2,3)</f>
        <v>1.4046928218405839E-2</v>
      </c>
    </row>
    <row r="331" spans="1:39" x14ac:dyDescent="0.2">
      <c r="A331" t="s">
        <v>274</v>
      </c>
      <c r="B331">
        <v>1650</v>
      </c>
      <c r="C331">
        <v>1506</v>
      </c>
      <c r="D331">
        <v>1003</v>
      </c>
      <c r="E331">
        <v>621</v>
      </c>
      <c r="F331">
        <v>694.4</v>
      </c>
      <c r="G331">
        <v>580.70000000000005</v>
      </c>
      <c r="H331">
        <v>560</v>
      </c>
      <c r="I331">
        <v>915</v>
      </c>
      <c r="J331">
        <v>610.4</v>
      </c>
      <c r="K331">
        <v>605.9</v>
      </c>
      <c r="N331" s="12">
        <f>LOG(B331,2)</f>
        <v>10.688250309133178</v>
      </c>
      <c r="O331" s="12">
        <f>LOG(C331,2)</f>
        <v>10.556506054671928</v>
      </c>
      <c r="P331" s="12">
        <f>LOG(D331,2)</f>
        <v>9.9701058906121816</v>
      </c>
      <c r="Q331" s="12">
        <f>LOG(E331,2)</f>
        <v>9.2784494582204822</v>
      </c>
      <c r="R331" s="12">
        <f>LOG(F331,2)</f>
        <v>9.4396231375571187</v>
      </c>
      <c r="S331" s="12">
        <f>LOG(G331,2)</f>
        <v>9.1816492238153273</v>
      </c>
      <c r="T331" s="12">
        <f>LOG(H331,2)</f>
        <v>9.1292830169449672</v>
      </c>
      <c r="U331" s="12">
        <f>LOG(I331,2)</f>
        <v>9.8376279331714045</v>
      </c>
      <c r="V331" s="12">
        <f>LOG(J331,2)</f>
        <v>9.2536111519471689</v>
      </c>
      <c r="W331" s="12">
        <f>LOG(K331,2)</f>
        <v>9.2429358953395795</v>
      </c>
      <c r="Y331" s="13">
        <f>AVERAGE(N331:W331)</f>
        <v>9.6578042071413339</v>
      </c>
      <c r="Z331">
        <f>STDEV(N331:W331)</f>
        <v>0.58046074200663811</v>
      </c>
      <c r="AA331" s="14" t="s">
        <v>274</v>
      </c>
      <c r="AB331" s="13">
        <f>(N331-$Y331)/$Z331</f>
        <v>1.7752210053510555</v>
      </c>
      <c r="AC331" s="13">
        <f>(O331-$Y331)/$Z331</f>
        <v>1.5482560360995381</v>
      </c>
      <c r="AD331" s="13">
        <f>(P331-$Y331)/$Z331</f>
        <v>0.53802378157604358</v>
      </c>
      <c r="AE331" s="13">
        <f>(Q331-$Y331)/$Z331</f>
        <v>-0.65354075042083293</v>
      </c>
      <c r="AF331" s="13">
        <f>(R331-$Y331)/$Z331</f>
        <v>-0.37587566874887834</v>
      </c>
      <c r="AG331" s="13">
        <f>(S331-$Y331)/$Z331</f>
        <v>-0.82030523146139189</v>
      </c>
      <c r="AH331" s="13">
        <f>(T331-$Y331)/$Z331</f>
        <v>-0.91052012987007924</v>
      </c>
      <c r="AI331" s="13">
        <f>(U331-$Y331)/$Z331</f>
        <v>0.30979481128805453</v>
      </c>
      <c r="AJ331" s="13">
        <f>(V331-$Y331)/$Z331</f>
        <v>-0.69633142423530636</v>
      </c>
      <c r="AK331" s="13">
        <f>(W331-$Y331)/$Z331</f>
        <v>-0.7147224295782092</v>
      </c>
      <c r="AM331" s="15">
        <f>TTEST(AB331:AF331,AG331:AK331,2,3)</f>
        <v>8.338212605751863E-2</v>
      </c>
    </row>
    <row r="332" spans="1:39" x14ac:dyDescent="0.2">
      <c r="A332" t="s">
        <v>275</v>
      </c>
      <c r="B332">
        <v>595.29999999999995</v>
      </c>
      <c r="C332">
        <v>515.4</v>
      </c>
      <c r="D332">
        <v>348.9</v>
      </c>
      <c r="E332">
        <v>220.3</v>
      </c>
      <c r="F332">
        <v>52.18</v>
      </c>
      <c r="G332">
        <v>204.2</v>
      </c>
      <c r="H332">
        <v>215.3</v>
      </c>
      <c r="I332">
        <v>398.6</v>
      </c>
      <c r="J332">
        <v>272</v>
      </c>
      <c r="K332">
        <v>229.7</v>
      </c>
      <c r="N332" s="12">
        <f>LOG(B332,2)</f>
        <v>9.2174730841407513</v>
      </c>
      <c r="O332" s="12">
        <f>LOG(C332,2)</f>
        <v>9.0095487269722572</v>
      </c>
      <c r="P332" s="12">
        <f>LOG(D332,2)</f>
        <v>8.4466697873070125</v>
      </c>
      <c r="Q332" s="12">
        <f>LOG(E332,2)</f>
        <v>7.7833256848135219</v>
      </c>
      <c r="R332" s="12">
        <f>LOG(F332,2)</f>
        <v>5.7054250390427272</v>
      </c>
      <c r="S332" s="12">
        <f>LOG(G332,2)</f>
        <v>7.673839055990439</v>
      </c>
      <c r="T332" s="12">
        <f>LOG(H332,2)</f>
        <v>7.7502045092798717</v>
      </c>
      <c r="U332" s="12">
        <f>LOG(I332,2)</f>
        <v>8.6387978999516957</v>
      </c>
      <c r="V332" s="12">
        <f>LOG(J332,2)</f>
        <v>8.0874628412503409</v>
      </c>
      <c r="W332" s="12">
        <f>LOG(K332,2)</f>
        <v>7.8436070464905621</v>
      </c>
      <c r="Y332" s="13">
        <f>AVERAGE(N332:W332)</f>
        <v>8.0156353675239185</v>
      </c>
      <c r="Z332">
        <f>STDEV(N332:W332)</f>
        <v>0.9786311650486198</v>
      </c>
      <c r="AA332" s="14" t="s">
        <v>275</v>
      </c>
      <c r="AB332" s="13">
        <f>(N332-$Y332)/$Z332</f>
        <v>1.2280803632051958</v>
      </c>
      <c r="AC332" s="13">
        <f>(O332-$Y332)/$Z332</f>
        <v>1.0156158877271804</v>
      </c>
      <c r="AD332" s="13">
        <f>(P332-$Y332)/$Z332</f>
        <v>0.44044624285154416</v>
      </c>
      <c r="AE332" s="13">
        <f>(Q332-$Y332)/$Z332</f>
        <v>-0.23738226515487584</v>
      </c>
      <c r="AF332" s="13">
        <f>(R332-$Y332)/$Z332</f>
        <v>-2.3606547706524519</v>
      </c>
      <c r="AG332" s="13">
        <f>(S332-$Y332)/$Z332</f>
        <v>-0.3492595818941639</v>
      </c>
      <c r="AH332" s="13">
        <f>(T332-$Y332)/$Z332</f>
        <v>-0.2712266558881351</v>
      </c>
      <c r="AI332" s="13">
        <f>(U332-$Y332)/$Z332</f>
        <v>0.63676955597139351</v>
      </c>
      <c r="AJ332" s="13">
        <f>(V332-$Y332)/$Z332</f>
        <v>7.3395857695635419E-2</v>
      </c>
      <c r="AK332" s="13">
        <f>(W332-$Y332)/$Z332</f>
        <v>-0.17578463386132792</v>
      </c>
      <c r="AM332" s="15">
        <f>TTEST(AB332:AF332,AG332:AK332,2,3)</f>
        <v>0.96119731277083009</v>
      </c>
    </row>
    <row r="333" spans="1:39" x14ac:dyDescent="0.2">
      <c r="A333" t="s">
        <v>276</v>
      </c>
      <c r="B333">
        <v>183.2</v>
      </c>
      <c r="C333">
        <v>100.1</v>
      </c>
      <c r="D333">
        <v>146.4</v>
      </c>
      <c r="E333">
        <v>76.900000000000006</v>
      </c>
      <c r="F333">
        <v>50.31</v>
      </c>
      <c r="G333">
        <v>124.3</v>
      </c>
      <c r="H333">
        <v>146.30000000000001</v>
      </c>
      <c r="I333">
        <v>195.7</v>
      </c>
      <c r="J333">
        <v>127.9</v>
      </c>
      <c r="K333">
        <v>197</v>
      </c>
      <c r="N333" s="12">
        <f>LOG(B333,2)</f>
        <v>7.5172756932095828</v>
      </c>
      <c r="O333" s="12">
        <f>LOG(C333,2)</f>
        <v>6.645298163948631</v>
      </c>
      <c r="P333" s="12">
        <f>LOG(D333,2)</f>
        <v>7.193771743396681</v>
      </c>
      <c r="Q333" s="12">
        <f>LOG(E333,2)</f>
        <v>6.264911693074465</v>
      </c>
      <c r="R333" s="12">
        <f>LOG(F333,2)</f>
        <v>5.6527732845107783</v>
      </c>
      <c r="S333" s="12">
        <f>LOG(G333,2)</f>
        <v>6.9576824861651234</v>
      </c>
      <c r="T333" s="12">
        <f>LOG(H333,2)</f>
        <v>7.1927859592511245</v>
      </c>
      <c r="U333" s="12">
        <f>LOG(I333,2)</f>
        <v>7.6124999457394411</v>
      </c>
      <c r="V333" s="12">
        <f>LOG(J333,2)</f>
        <v>6.9988724539942746</v>
      </c>
      <c r="W333" s="12">
        <f>LOG(K333,2)</f>
        <v>7.6220518194563764</v>
      </c>
      <c r="Y333" s="13">
        <f>AVERAGE(N333:W333)</f>
        <v>6.9657923242746493</v>
      </c>
      <c r="Z333">
        <f>STDEV(N333:W333)</f>
        <v>0.63031483614541706</v>
      </c>
      <c r="AA333" s="14" t="s">
        <v>276</v>
      </c>
      <c r="AB333" s="13">
        <f>(N333-$Y333)/$Z333</f>
        <v>0.87493318784535679</v>
      </c>
      <c r="AC333" s="13">
        <f>(O333-$Y333)/$Z333</f>
        <v>-0.50846678825766767</v>
      </c>
      <c r="AD333" s="13">
        <f>(P333-$Y333)/$Z333</f>
        <v>0.36169134224445826</v>
      </c>
      <c r="AE333" s="13">
        <f>(Q333-$Y333)/$Z333</f>
        <v>-1.1119532509916796</v>
      </c>
      <c r="AF333" s="13">
        <f>(R333-$Y333)/$Z333</f>
        <v>-2.0831161896702528</v>
      </c>
      <c r="AG333" s="13">
        <f>(S333-$Y333)/$Z333</f>
        <v>-1.2866329085826786E-2</v>
      </c>
      <c r="AH333" s="13">
        <f>(T333-$Y333)/$Z333</f>
        <v>0.36012738707629993</v>
      </c>
      <c r="AI333" s="13">
        <f>(U333-$Y333)/$Z333</f>
        <v>1.0260072972732515</v>
      </c>
      <c r="AJ333" s="13">
        <f>(V333-$Y333)/$Z333</f>
        <v>5.2481915104396329E-2</v>
      </c>
      <c r="AK333" s="13">
        <f>(W333-$Y333)/$Z333</f>
        <v>1.0411614284616402</v>
      </c>
      <c r="AM333" s="15">
        <f>TTEST(AB333:AF333,AG333:AK333,2,3)</f>
        <v>0.14056134892799671</v>
      </c>
    </row>
    <row r="334" spans="1:39" x14ac:dyDescent="0.2">
      <c r="A334" t="s">
        <v>277</v>
      </c>
      <c r="B334">
        <v>150.30000000000001</v>
      </c>
      <c r="C334">
        <v>249.9</v>
      </c>
      <c r="D334">
        <v>145</v>
      </c>
      <c r="E334">
        <v>38.909999999999997</v>
      </c>
      <c r="F334">
        <v>55.11</v>
      </c>
      <c r="G334">
        <v>6.7919999999999998</v>
      </c>
      <c r="H334">
        <v>9.6319999999999997</v>
      </c>
      <c r="I334">
        <v>11.72</v>
      </c>
      <c r="J334">
        <v>5.758</v>
      </c>
      <c r="K334">
        <v>4.2210000000000001</v>
      </c>
      <c r="N334" s="12">
        <f>LOG(B334,2)</f>
        <v>7.2317011990290023</v>
      </c>
      <c r="O334" s="12">
        <f>LOG(C334,2)</f>
        <v>7.9652070911993409</v>
      </c>
      <c r="P334" s="12">
        <f>LOG(D334,2)</f>
        <v>7.1799090900149345</v>
      </c>
      <c r="Q334" s="12">
        <f>LOG(E334,2)</f>
        <v>5.2820690751981312</v>
      </c>
      <c r="R334" s="12">
        <f>LOG(F334,2)</f>
        <v>5.7842422220577818</v>
      </c>
      <c r="S334" s="12">
        <f>LOG(G334,2)</f>
        <v>2.7638364588909514</v>
      </c>
      <c r="T334" s="12">
        <f>LOG(H334,2)</f>
        <v>3.2678353920976151</v>
      </c>
      <c r="U334" s="12">
        <f>LOG(I334,2)</f>
        <v>3.5509006646475236</v>
      </c>
      <c r="V334" s="12">
        <f>LOG(J334,2)</f>
        <v>2.5255677889013479</v>
      </c>
      <c r="W334" s="12">
        <f>LOG(K334,2)</f>
        <v>2.0775848292956018</v>
      </c>
      <c r="Y334" s="13">
        <f>AVERAGE(N334:W334)</f>
        <v>4.7628853811332226</v>
      </c>
      <c r="Z334">
        <f>STDEV(N334:W334)</f>
        <v>2.1964958980125537</v>
      </c>
      <c r="AA334" s="14" t="s">
        <v>277</v>
      </c>
      <c r="AB334" s="13">
        <f>(N334-$Y334)/$Z334</f>
        <v>1.1239792526494714</v>
      </c>
      <c r="AC334" s="13">
        <f>(O334-$Y334)/$Z334</f>
        <v>1.4579229184828717</v>
      </c>
      <c r="AD334" s="13">
        <f>(P334-$Y334)/$Z334</f>
        <v>1.1003998282303633</v>
      </c>
      <c r="AE334" s="13">
        <f>(Q334-$Y334)/$Z334</f>
        <v>0.23636907063413112</v>
      </c>
      <c r="AF334" s="13">
        <f>(R334-$Y334)/$Z334</f>
        <v>0.46499373927750526</v>
      </c>
      <c r="AG334" s="13">
        <f>(S334-$Y334)/$Z334</f>
        <v>-0.91010819735700954</v>
      </c>
      <c r="AH334" s="13">
        <f>(T334-$Y334)/$Z334</f>
        <v>-0.68065230187243575</v>
      </c>
      <c r="AI334" s="13">
        <f>(U334-$Y334)/$Z334</f>
        <v>-0.55178100609353931</v>
      </c>
      <c r="AJ334" s="13">
        <f>(V334-$Y334)/$Z334</f>
        <v>-1.0185849171201538</v>
      </c>
      <c r="AK334" s="13">
        <f>(W334-$Y334)/$Z334</f>
        <v>-1.2225383868312023</v>
      </c>
      <c r="AM334" s="15">
        <f>TTEST(AB334:AF334,AG334:AK334,2,3)</f>
        <v>4.5975120194630625E-4</v>
      </c>
    </row>
    <row r="335" spans="1:39" x14ac:dyDescent="0.2">
      <c r="A335" t="s">
        <v>278</v>
      </c>
      <c r="B335">
        <v>190.9</v>
      </c>
      <c r="C335">
        <v>218.3</v>
      </c>
      <c r="D335">
        <v>105.1</v>
      </c>
      <c r="E335">
        <v>87.74</v>
      </c>
      <c r="F335">
        <v>81.38</v>
      </c>
      <c r="G335">
        <v>70.569999999999993</v>
      </c>
      <c r="H335">
        <v>82.95</v>
      </c>
      <c r="I335">
        <v>131.30000000000001</v>
      </c>
      <c r="J335">
        <v>66.290000000000006</v>
      </c>
      <c r="K335">
        <v>92.39</v>
      </c>
      <c r="N335" s="12">
        <f>LOG(B335,2)</f>
        <v>7.5766732925165758</v>
      </c>
      <c r="O335" s="12">
        <f>LOG(C335,2)</f>
        <v>7.7701683201034299</v>
      </c>
      <c r="P335" s="12">
        <f>LOG(D335,2)</f>
        <v>6.7156188590748167</v>
      </c>
      <c r="Q335" s="12">
        <f>LOG(E335,2)</f>
        <v>6.4551628012445068</v>
      </c>
      <c r="R335" s="12">
        <f>LOG(F335,2)</f>
        <v>6.3466023752989855</v>
      </c>
      <c r="S335" s="12">
        <f>LOG(G335,2)</f>
        <v>6.1409831048784236</v>
      </c>
      <c r="T335" s="12">
        <f>LOG(H335,2)</f>
        <v>6.3741700760685012</v>
      </c>
      <c r="U335" s="12">
        <f>LOG(I335,2)</f>
        <v>7.0367231060055255</v>
      </c>
      <c r="V335" s="12">
        <f>LOG(J335,2)</f>
        <v>6.0507193477512642</v>
      </c>
      <c r="W335" s="12">
        <f>LOG(K335,2)</f>
        <v>6.5296648022522419</v>
      </c>
      <c r="Y335" s="13">
        <f>AVERAGE(N335:W335)</f>
        <v>6.6996486085194276</v>
      </c>
      <c r="Z335">
        <f>STDEV(N335:W335)</f>
        <v>0.58514205945200204</v>
      </c>
      <c r="AA335" s="14" t="s">
        <v>278</v>
      </c>
      <c r="AB335" s="13">
        <f>(N335-$Y335)/$Z335</f>
        <v>1.4988235246984305</v>
      </c>
      <c r="AC335" s="13">
        <f>(O335-$Y335)/$Z335</f>
        <v>1.8295039542817462</v>
      </c>
      <c r="AD335" s="13">
        <f>(P335-$Y335)/$Z335</f>
        <v>2.7292945870863602E-2</v>
      </c>
      <c r="AE335" s="13">
        <f>(Q335-$Y335)/$Z335</f>
        <v>-0.4178229941356239</v>
      </c>
      <c r="AF335" s="13">
        <f>(R335-$Y335)/$Z335</f>
        <v>-0.6033513187397217</v>
      </c>
      <c r="AG335" s="13">
        <f>(S335-$Y335)/$Z335</f>
        <v>-0.95475191813113913</v>
      </c>
      <c r="AH335" s="13">
        <f>(T335-$Y335)/$Z335</f>
        <v>-0.55623848464378711</v>
      </c>
      <c r="AI335" s="13">
        <f>(U335-$Y335)/$Z335</f>
        <v>0.57605583471776989</v>
      </c>
      <c r="AJ335" s="13">
        <f>(V335-$Y335)/$Z335</f>
        <v>-1.1090114789832395</v>
      </c>
      <c r="AK335" s="13">
        <f>(W335-$Y335)/$Z335</f>
        <v>-0.29050006493530667</v>
      </c>
      <c r="AM335" s="15">
        <f>TTEST(AB335:AF335,AG335:AK335,2,3)</f>
        <v>0.15706678437328772</v>
      </c>
    </row>
    <row r="336" spans="1:39" x14ac:dyDescent="0.2">
      <c r="A336" t="s">
        <v>279</v>
      </c>
      <c r="B336">
        <v>1210</v>
      </c>
      <c r="C336">
        <v>793.2</v>
      </c>
      <c r="D336">
        <v>670.7</v>
      </c>
      <c r="E336">
        <v>363.8</v>
      </c>
      <c r="F336">
        <v>422.2</v>
      </c>
      <c r="G336">
        <v>352.2</v>
      </c>
      <c r="H336">
        <v>364.6</v>
      </c>
      <c r="I336">
        <v>586.29999999999995</v>
      </c>
      <c r="J336">
        <v>385.8</v>
      </c>
      <c r="K336">
        <v>337.8</v>
      </c>
      <c r="N336" s="12">
        <f>LOG(B336,2)</f>
        <v>10.240791332161956</v>
      </c>
      <c r="O336" s="12">
        <f>LOG(C336,2)</f>
        <v>9.6315408673414851</v>
      </c>
      <c r="P336" s="12">
        <f>LOG(D336,2)</f>
        <v>9.3895237918274042</v>
      </c>
      <c r="Q336" s="12">
        <f>LOG(E336,2)</f>
        <v>8.5070017327641256</v>
      </c>
      <c r="R336" s="12">
        <f>LOG(F336,2)</f>
        <v>8.7217827684597946</v>
      </c>
      <c r="S336" s="12">
        <f>LOG(G336,2)</f>
        <v>8.4602510989438464</v>
      </c>
      <c r="T336" s="12">
        <f>LOG(H336,2)</f>
        <v>8.5101707511517724</v>
      </c>
      <c r="U336" s="12">
        <f>LOG(I336,2)</f>
        <v>9.1954952465091111</v>
      </c>
      <c r="V336" s="12">
        <f>LOG(J336,2)</f>
        <v>8.5917093331617416</v>
      </c>
      <c r="W336" s="12">
        <f>LOG(K336,2)</f>
        <v>8.400025517914024</v>
      </c>
      <c r="Y336" s="13">
        <f>AVERAGE(N336:W336)</f>
        <v>8.9648292440235284</v>
      </c>
      <c r="Z336">
        <f>STDEV(N336:W336)</f>
        <v>0.62310768541079176</v>
      </c>
      <c r="AA336" s="14" t="s">
        <v>279</v>
      </c>
      <c r="AB336" s="13">
        <f>(N336-$Y336)/$Z336</f>
        <v>2.0477392881091387</v>
      </c>
      <c r="AC336" s="13">
        <f>(O336-$Y336)/$Z336</f>
        <v>1.0699781738022032</v>
      </c>
      <c r="AD336" s="13">
        <f>(P336-$Y336)/$Z336</f>
        <v>0.68157488303789793</v>
      </c>
      <c r="AE336" s="13">
        <f>(Q336-$Y336)/$Z336</f>
        <v>-0.73474861886444898</v>
      </c>
      <c r="AF336" s="13">
        <f>(R336-$Y336)/$Z336</f>
        <v>-0.39005533273675208</v>
      </c>
      <c r="AG336" s="13">
        <f>(S336-$Y336)/$Z336</f>
        <v>-0.80977679603972852</v>
      </c>
      <c r="AH336" s="13">
        <f>(T336-$Y336)/$Z336</f>
        <v>-0.72966279106638943</v>
      </c>
      <c r="AI336" s="13">
        <f>(U336-$Y336)/$Z336</f>
        <v>0.37018641863406504</v>
      </c>
      <c r="AJ336" s="13">
        <f>(V336-$Y336)/$Z336</f>
        <v>-0.59880486085772278</v>
      </c>
      <c r="AK336" s="13">
        <f>(W336-$Y336)/$Z336</f>
        <v>-0.90643036401830024</v>
      </c>
      <c r="AM336" s="15">
        <f>TTEST(AB336:AF336,AG336:AK336,2,3)</f>
        <v>0.10493337613450356</v>
      </c>
    </row>
    <row r="337" spans="1:39" x14ac:dyDescent="0.2">
      <c r="A337" t="s">
        <v>280</v>
      </c>
      <c r="B337">
        <v>102.7</v>
      </c>
      <c r="C337">
        <v>164.6</v>
      </c>
      <c r="D337">
        <v>39.119999999999997</v>
      </c>
      <c r="E337">
        <v>21.74</v>
      </c>
      <c r="F337">
        <v>10.42</v>
      </c>
      <c r="G337">
        <v>6.31</v>
      </c>
      <c r="H337">
        <v>9.0090000000000003</v>
      </c>
      <c r="I337">
        <v>47.89</v>
      </c>
      <c r="J337">
        <v>20.059999999999999</v>
      </c>
      <c r="K337">
        <v>8.5879999999999992</v>
      </c>
      <c r="N337" s="12">
        <f>LOG(B337,2)</f>
        <v>6.6822923714308331</v>
      </c>
      <c r="O337" s="12">
        <f>LOG(C337,2)</f>
        <v>7.3628205255342634</v>
      </c>
      <c r="P337" s="12">
        <f>LOG(D337,2)</f>
        <v>5.2898344651775098</v>
      </c>
      <c r="Q337" s="12">
        <f>LOG(E337,2)</f>
        <v>4.4422800352525842</v>
      </c>
      <c r="R337" s="12">
        <f>LOG(F337,2)</f>
        <v>3.3812833725037836</v>
      </c>
      <c r="S337" s="12">
        <f>LOG(G337,2)</f>
        <v>2.6576400052078246</v>
      </c>
      <c r="T337" s="12">
        <f>LOG(H337,2)</f>
        <v>3.1713669756162193</v>
      </c>
      <c r="U337" s="12">
        <f>LOG(I337,2)</f>
        <v>5.5816525304612767</v>
      </c>
      <c r="V337" s="12">
        <f>LOG(J337,2)</f>
        <v>4.3262497008374563</v>
      </c>
      <c r="W337" s="12">
        <f>LOG(K337,2)</f>
        <v>3.1023221911966865</v>
      </c>
      <c r="Y337" s="13">
        <f>AVERAGE(N337:W337)</f>
        <v>4.5997742173218432</v>
      </c>
      <c r="Z337">
        <f>STDEV(N337:W337)</f>
        <v>1.6003648912038169</v>
      </c>
      <c r="AA337" s="14" t="s">
        <v>280</v>
      </c>
      <c r="AB337" s="13">
        <f>(N337-$Y337)/$Z337</f>
        <v>1.3012770809677601</v>
      </c>
      <c r="AC337" s="13">
        <f>(O337-$Y337)/$Z337</f>
        <v>1.7265101998919872</v>
      </c>
      <c r="AD337" s="13">
        <f>(P337-$Y337)/$Z337</f>
        <v>0.4311893191662019</v>
      </c>
      <c r="AE337" s="13">
        <f>(Q337-$Y337)/$Z337</f>
        <v>-9.8411420379754574E-2</v>
      </c>
      <c r="AF337" s="13">
        <f>(R337-$Y337)/$Z337</f>
        <v>-0.76138313925488188</v>
      </c>
      <c r="AG337" s="13">
        <f>(S337-$Y337)/$Z337</f>
        <v>-1.2135571223717099</v>
      </c>
      <c r="AH337" s="13">
        <f>(T337-$Y337)/$Z337</f>
        <v>-0.89255097356650714</v>
      </c>
      <c r="AI337" s="13">
        <f>(U337-$Y337)/$Z337</f>
        <v>0.61353402498154708</v>
      </c>
      <c r="AJ337" s="13">
        <f>(V337-$Y337)/$Z337</f>
        <v>-0.17091384470365251</v>
      </c>
      <c r="AK337" s="13">
        <f>(W337-$Y337)/$Z337</f>
        <v>-0.93569412473098701</v>
      </c>
      <c r="AM337" s="15">
        <f>TTEST(AB337:AF337,AG337:AK337,2,3)</f>
        <v>0.10441410324879466</v>
      </c>
    </row>
    <row r="338" spans="1:39" x14ac:dyDescent="0.2">
      <c r="A338" t="s">
        <v>280</v>
      </c>
      <c r="B338">
        <v>1488</v>
      </c>
      <c r="C338">
        <v>1140</v>
      </c>
      <c r="D338">
        <v>921.3</v>
      </c>
      <c r="E338">
        <v>482.1</v>
      </c>
      <c r="F338">
        <v>407.7</v>
      </c>
      <c r="G338">
        <v>291.10000000000002</v>
      </c>
      <c r="H338">
        <v>303.7</v>
      </c>
      <c r="I338">
        <v>527.70000000000005</v>
      </c>
      <c r="J338">
        <v>323.10000000000002</v>
      </c>
      <c r="K338">
        <v>357</v>
      </c>
      <c r="N338" s="12">
        <f>LOG(B338,2)</f>
        <v>10.539158811108031</v>
      </c>
      <c r="O338" s="12">
        <f>LOG(C338,2)</f>
        <v>10.154818109052105</v>
      </c>
      <c r="P338" s="12">
        <f>LOG(D338,2)</f>
        <v>9.847527202809669</v>
      </c>
      <c r="Q338" s="12">
        <f>LOG(E338,2)</f>
        <v>8.9131886195088885</v>
      </c>
      <c r="R338" s="12">
        <f>LOG(F338,2)</f>
        <v>8.671364146601185</v>
      </c>
      <c r="S338" s="12">
        <f>LOG(G338,2)</f>
        <v>8.1853710292354034</v>
      </c>
      <c r="T338" s="12">
        <f>LOG(H338,2)</f>
        <v>8.2465030982800975</v>
      </c>
      <c r="U338" s="12">
        <f>LOG(I338,2)</f>
        <v>9.0435741733057551</v>
      </c>
      <c r="V338" s="12">
        <f>LOG(J338,2)</f>
        <v>8.3358369403780017</v>
      </c>
      <c r="W338" s="12">
        <f>LOG(K338,2)</f>
        <v>8.4797802640290989</v>
      </c>
      <c r="Y338" s="13">
        <f>AVERAGE(N338:W338)</f>
        <v>9.041712239430824</v>
      </c>
      <c r="Z338">
        <f>STDEV(N338:W338)</f>
        <v>0.84748474217645242</v>
      </c>
      <c r="AA338" s="14" t="s">
        <v>280</v>
      </c>
      <c r="AB338" s="13">
        <f>(N338-$Y338)/$Z338</f>
        <v>1.7669304202829268</v>
      </c>
      <c r="AC338" s="13">
        <f>(O338-$Y338)/$Z338</f>
        <v>1.3134229021783665</v>
      </c>
      <c r="AD338" s="13">
        <f>(P338-$Y338)/$Z338</f>
        <v>0.9508312342112567</v>
      </c>
      <c r="AE338" s="13">
        <f>(Q338-$Y338)/$Z338</f>
        <v>-0.15165301925303096</v>
      </c>
      <c r="AF338" s="13">
        <f>(R338-$Y338)/$Z338</f>
        <v>-0.43699676749169114</v>
      </c>
      <c r="AG338" s="13">
        <f>(S338-$Y338)/$Z338</f>
        <v>-1.0104502978970733</v>
      </c>
      <c r="AH338" s="13">
        <f>(T338-$Y338)/$Z338</f>
        <v>-0.93831676439215261</v>
      </c>
      <c r="AI338" s="13">
        <f>(U338-$Y338)/$Z338</f>
        <v>2.1970116773422526E-3</v>
      </c>
      <c r="AJ338" s="13">
        <f>(V338-$Y338)/$Z338</f>
        <v>-0.83290620340850219</v>
      </c>
      <c r="AK338" s="13">
        <f>(W338-$Y338)/$Z338</f>
        <v>-0.66305851590744846</v>
      </c>
      <c r="AM338" s="15">
        <f>TTEST(AB338:AF338,AG338:AK338,2,3)</f>
        <v>2.7689907284930582E-2</v>
      </c>
    </row>
    <row r="339" spans="1:39" x14ac:dyDescent="0.2">
      <c r="A339" t="s">
        <v>281</v>
      </c>
      <c r="B339">
        <v>3937</v>
      </c>
      <c r="C339">
        <v>3624</v>
      </c>
      <c r="D339">
        <v>2901</v>
      </c>
      <c r="E339">
        <v>2020</v>
      </c>
      <c r="F339">
        <v>2006</v>
      </c>
      <c r="G339">
        <v>1910</v>
      </c>
      <c r="H339">
        <v>2266</v>
      </c>
      <c r="I339">
        <v>2575</v>
      </c>
      <c r="J339">
        <v>2508</v>
      </c>
      <c r="K339">
        <v>2301</v>
      </c>
      <c r="N339" s="12">
        <f>LOG(B339,2)</f>
        <v>11.942880997159042</v>
      </c>
      <c r="O339" s="12">
        <f>LOG(C339,2)</f>
        <v>11.823367240046236</v>
      </c>
      <c r="P339" s="12">
        <f>LOG(D339,2)</f>
        <v>11.502334580197997</v>
      </c>
      <c r="Q339" s="12">
        <f>LOG(E339,2)</f>
        <v>10.980139577639157</v>
      </c>
      <c r="R339" s="12">
        <f>LOG(F339,2)</f>
        <v>10.970105890612182</v>
      </c>
      <c r="S339" s="12">
        <f>LOG(G339,2)</f>
        <v>10.899356922923111</v>
      </c>
      <c r="T339" s="12">
        <f>LOG(H339,2)</f>
        <v>11.145932145820517</v>
      </c>
      <c r="U339" s="12">
        <f>LOG(I339,2)</f>
        <v>11.330356716957944</v>
      </c>
      <c r="V339" s="12">
        <f>LOG(J339,2)</f>
        <v>11.292321632802039</v>
      </c>
      <c r="W339" s="12">
        <f>LOG(K339,2)</f>
        <v>11.168045268224089</v>
      </c>
      <c r="Y339" s="13">
        <f>AVERAGE(N339:W339)</f>
        <v>11.305484097238232</v>
      </c>
      <c r="Z339">
        <f>STDEV(N339:W339)</f>
        <v>0.35615740972350757</v>
      </c>
      <c r="AA339" s="14" t="s">
        <v>281</v>
      </c>
      <c r="AB339" s="13">
        <f>(N339-$Y339)/$Z339</f>
        <v>1.7896494148911155</v>
      </c>
      <c r="AC339" s="13">
        <f>(O339-$Y339)/$Z339</f>
        <v>1.4540849878991662</v>
      </c>
      <c r="AD339" s="13">
        <f>(P339-$Y339)/$Z339</f>
        <v>0.55270640897962808</v>
      </c>
      <c r="AE339" s="13">
        <f>(Q339-$Y339)/$Z339</f>
        <v>-0.91348519142602147</v>
      </c>
      <c r="AF339" s="13">
        <f>(R339-$Y339)/$Z339</f>
        <v>-0.94165724892937397</v>
      </c>
      <c r="AG339" s="13">
        <f>(S339-$Y339)/$Z339</f>
        <v>-1.1403024708384004</v>
      </c>
      <c r="AH339" s="13">
        <f>(T339-$Y339)/$Z339</f>
        <v>-0.44798155832719677</v>
      </c>
      <c r="AI339" s="13">
        <f>(U339-$Y339)/$Z339</f>
        <v>6.9836030476022812E-2</v>
      </c>
      <c r="AJ339" s="13">
        <f>(V339-$Y339)/$Z339</f>
        <v>-3.6956873777834257E-2</v>
      </c>
      <c r="AK339" s="13">
        <f>(W339-$Y339)/$Z339</f>
        <v>-0.38589349894710545</v>
      </c>
      <c r="AM339" s="15">
        <f>TTEST(AB339:AF339,AG339:AK339,2,3)</f>
        <v>0.25962856562769604</v>
      </c>
    </row>
    <row r="340" spans="1:39" x14ac:dyDescent="0.2">
      <c r="A340" t="s">
        <v>282</v>
      </c>
      <c r="B340">
        <v>39570</v>
      </c>
      <c r="C340">
        <v>35570</v>
      </c>
      <c r="D340">
        <v>29350</v>
      </c>
      <c r="E340">
        <v>21650</v>
      </c>
      <c r="F340">
        <v>21880</v>
      </c>
      <c r="G340">
        <v>18100</v>
      </c>
      <c r="H340">
        <v>19220</v>
      </c>
      <c r="I340">
        <v>24440</v>
      </c>
      <c r="J340">
        <v>21580</v>
      </c>
      <c r="K340">
        <v>20220</v>
      </c>
      <c r="N340" s="12">
        <f>LOG(B340,2)</f>
        <v>15.272119444860063</v>
      </c>
      <c r="O340" s="12">
        <f>LOG(C340,2)</f>
        <v>15.118373353949213</v>
      </c>
      <c r="P340" s="12">
        <f>LOG(D340,2)</f>
        <v>14.841072882884779</v>
      </c>
      <c r="Q340" s="12">
        <f>LOG(E340,2)</f>
        <v>14.40207940450145</v>
      </c>
      <c r="R340" s="12">
        <f>LOG(F340,2)</f>
        <v>14.417325117679919</v>
      </c>
      <c r="S340" s="12">
        <f>LOG(G340,2)</f>
        <v>14.143702076857931</v>
      </c>
      <c r="T340" s="12">
        <f>LOG(H340,2)</f>
        <v>14.230320715661113</v>
      </c>
      <c r="U340" s="12">
        <f>LOG(I340,2)</f>
        <v>14.576956664706092</v>
      </c>
      <c r="V340" s="12">
        <f>LOG(J340,2)</f>
        <v>14.397407244375378</v>
      </c>
      <c r="W340" s="12">
        <f>LOG(K340,2)</f>
        <v>14.303495376790378</v>
      </c>
      <c r="Y340" s="13">
        <f>AVERAGE(N340:W340)</f>
        <v>14.570285228226632</v>
      </c>
      <c r="Z340">
        <f>STDEV(N340:W340)</f>
        <v>0.38248384057288526</v>
      </c>
      <c r="AA340" s="14" t="s">
        <v>282</v>
      </c>
      <c r="AB340" s="13">
        <f>(N340-$Y340)/$Z340</f>
        <v>1.8349382174740296</v>
      </c>
      <c r="AC340" s="13">
        <f>(O340-$Y340)/$Z340</f>
        <v>1.4329706711312378</v>
      </c>
      <c r="AD340" s="13">
        <f>(P340-$Y340)/$Z340</f>
        <v>0.70797149038390816</v>
      </c>
      <c r="AE340" s="13">
        <f>(Q340-$Y340)/$Z340</f>
        <v>-0.43977236652205637</v>
      </c>
      <c r="AF340" s="13">
        <f>(R340-$Y340)/$Z340</f>
        <v>-0.3999126089029259</v>
      </c>
      <c r="AG340" s="13">
        <f>(S340-$Y340)/$Z340</f>
        <v>-1.1152971867511166</v>
      </c>
      <c r="AH340" s="13">
        <f>(T340-$Y340)/$Z340</f>
        <v>-0.88883366172102685</v>
      </c>
      <c r="AI340" s="13">
        <f>(U340-$Y340)/$Z340</f>
        <v>1.7442400885399664E-2</v>
      </c>
      <c r="AJ340" s="13">
        <f>(V340-$Y340)/$Z340</f>
        <v>-0.45198768029602854</v>
      </c>
      <c r="AK340" s="13">
        <f>(W340-$Y340)/$Z340</f>
        <v>-0.69751927568143945</v>
      </c>
      <c r="AM340" s="15">
        <f>TTEST(AB340:AF340,AG340:AK340,2,3)</f>
        <v>5.1694962264746076E-2</v>
      </c>
    </row>
    <row r="341" spans="1:39" x14ac:dyDescent="0.2">
      <c r="A341" t="s">
        <v>282</v>
      </c>
      <c r="B341">
        <v>175.6</v>
      </c>
      <c r="C341">
        <v>13.08</v>
      </c>
      <c r="D341">
        <v>24.68</v>
      </c>
      <c r="E341">
        <v>33.97</v>
      </c>
      <c r="F341">
        <v>9.7539999999999996</v>
      </c>
      <c r="G341">
        <v>38.67</v>
      </c>
      <c r="H341">
        <v>28.28</v>
      </c>
      <c r="I341">
        <v>31.91</v>
      </c>
      <c r="J341">
        <v>9.7370000000000001</v>
      </c>
      <c r="K341">
        <v>21.47</v>
      </c>
      <c r="N341" s="12">
        <f>LOG(B341,2)</f>
        <v>7.4561490346479964</v>
      </c>
      <c r="O341" s="12">
        <f>LOG(C341,2)</f>
        <v>3.7092906357233577</v>
      </c>
      <c r="P341" s="12">
        <f>LOG(D341,2)</f>
        <v>4.6252704893746932</v>
      </c>
      <c r="Q341" s="12">
        <f>LOG(E341,2)</f>
        <v>5.0861893131044766</v>
      </c>
      <c r="R341" s="12">
        <f>LOG(F341,2)</f>
        <v>3.2859939723737805</v>
      </c>
      <c r="S341" s="12">
        <f>LOG(G341,2)</f>
        <v>5.2731428593080825</v>
      </c>
      <c r="T341" s="12">
        <f>LOG(H341,2)</f>
        <v>4.8217102150346749</v>
      </c>
      <c r="U341" s="12">
        <f>LOG(I341,2)</f>
        <v>4.9959367035045874</v>
      </c>
      <c r="V341" s="12">
        <f>LOG(J341,2)</f>
        <v>3.2834773419377563</v>
      </c>
      <c r="W341" s="12">
        <f>LOG(K341,2)</f>
        <v>4.4242502860840487</v>
      </c>
      <c r="Y341" s="13">
        <f>AVERAGE(N341:W341)</f>
        <v>4.6961410851093452</v>
      </c>
      <c r="Z341">
        <f>STDEV(N341:W341)</f>
        <v>1.2131369967760857</v>
      </c>
      <c r="AA341" s="14" t="s">
        <v>282</v>
      </c>
      <c r="AB341" s="13">
        <f>(N341-$Y341)/$Z341</f>
        <v>2.2750999737650228</v>
      </c>
      <c r="AC341" s="13">
        <f>(O341-$Y341)/$Z341</f>
        <v>-0.8134699147817146</v>
      </c>
      <c r="AD341" s="13">
        <f>(P341-$Y341)/$Z341</f>
        <v>-5.8419284815310071E-2</v>
      </c>
      <c r="AE341" s="13">
        <f>(Q341-$Y341)/$Z341</f>
        <v>0.32152034686246106</v>
      </c>
      <c r="AF341" s="13">
        <f>(R341-$Y341)/$Z341</f>
        <v>-1.1623972531404398</v>
      </c>
      <c r="AG341" s="13">
        <f>(S341-$Y341)/$Z341</f>
        <v>0.47562787692743752</v>
      </c>
      <c r="AH341" s="13">
        <f>(T341-$Y341)/$Z341</f>
        <v>0.10350779034769354</v>
      </c>
      <c r="AI341" s="13">
        <f>(U341-$Y341)/$Z341</f>
        <v>0.24712428950064971</v>
      </c>
      <c r="AJ341" s="13">
        <f>(V341-$Y341)/$Z341</f>
        <v>-1.1644717347881945</v>
      </c>
      <c r="AK341" s="13">
        <f>(W341-$Y341)/$Z341</f>
        <v>-0.22412208987760407</v>
      </c>
      <c r="AM341" s="15">
        <f>TTEST(AB341:AF341,AG341:AK341,2,3)</f>
        <v>0.74762842551905095</v>
      </c>
    </row>
    <row r="342" spans="1:39" x14ac:dyDescent="0.2">
      <c r="A342" t="s">
        <v>283</v>
      </c>
      <c r="B342">
        <v>8543</v>
      </c>
      <c r="C342">
        <v>8614</v>
      </c>
      <c r="D342">
        <v>7058</v>
      </c>
      <c r="E342">
        <v>4737</v>
      </c>
      <c r="F342">
        <v>4968</v>
      </c>
      <c r="G342">
        <v>4695</v>
      </c>
      <c r="H342">
        <v>4730</v>
      </c>
      <c r="I342">
        <v>6013</v>
      </c>
      <c r="J342">
        <v>5468</v>
      </c>
      <c r="K342">
        <v>5083</v>
      </c>
      <c r="N342" s="12">
        <f>LOG(B342,2)</f>
        <v>13.060527067048643</v>
      </c>
      <c r="O342" s="12">
        <f>LOG(C342,2)</f>
        <v>13.072467608241858</v>
      </c>
      <c r="P342" s="12">
        <f>LOG(D342,2)</f>
        <v>12.785043714779723</v>
      </c>
      <c r="Q342" s="12">
        <f>LOG(E342,2)</f>
        <v>12.209757956581392</v>
      </c>
      <c r="R342" s="12">
        <f>LOG(F342,2)</f>
        <v>12.278449458220482</v>
      </c>
      <c r="S342" s="12">
        <f>LOG(G342,2)</f>
        <v>12.196909442541136</v>
      </c>
      <c r="T342" s="12">
        <f>LOG(H342,2)</f>
        <v>12.20762446822676</v>
      </c>
      <c r="U342" s="12">
        <f>LOG(I342,2)</f>
        <v>12.553869243196068</v>
      </c>
      <c r="V342" s="12">
        <f>LOG(J342,2)</f>
        <v>12.416797527606061</v>
      </c>
      <c r="W342" s="12">
        <f>LOG(K342,2)</f>
        <v>12.311464515448446</v>
      </c>
      <c r="Y342" s="13">
        <f>AVERAGE(N342:W342)</f>
        <v>12.509291100189056</v>
      </c>
      <c r="Z342">
        <f>STDEV(N342:W342)</f>
        <v>0.34614368065709822</v>
      </c>
      <c r="AA342" s="14" t="s">
        <v>283</v>
      </c>
      <c r="AB342" s="13">
        <f>(N342-$Y342)/$Z342</f>
        <v>1.5925062269319876</v>
      </c>
      <c r="AC342" s="13">
        <f>(O342-$Y342)/$Z342</f>
        <v>1.627002136753448</v>
      </c>
      <c r="AD342" s="13">
        <f>(P342-$Y342)/$Z342</f>
        <v>0.79664205935291077</v>
      </c>
      <c r="AE342" s="13">
        <f>(Q342-$Y342)/$Z342</f>
        <v>-0.86534338295313984</v>
      </c>
      <c r="AF342" s="13">
        <f>(R342-$Y342)/$Z342</f>
        <v>-0.66689543928798112</v>
      </c>
      <c r="AG342" s="13">
        <f>(S342-$Y342)/$Z342</f>
        <v>-0.90246240247666498</v>
      </c>
      <c r="AH342" s="13">
        <f>(T342-$Y342)/$Z342</f>
        <v>-0.87150697476155281</v>
      </c>
      <c r="AI342" s="13">
        <f>(U342-$Y342)/$Z342</f>
        <v>0.12878508405061034</v>
      </c>
      <c r="AJ342" s="13">
        <f>(V342-$Y342)/$Z342</f>
        <v>-0.26721150132630239</v>
      </c>
      <c r="AK342" s="13">
        <f>(W342-$Y342)/$Z342</f>
        <v>-0.57151580628330012</v>
      </c>
      <c r="AM342" s="15">
        <f>TTEST(AB342:AF342,AG342:AK342,2,3)</f>
        <v>0.14229305081994831</v>
      </c>
    </row>
    <row r="343" spans="1:39" x14ac:dyDescent="0.2">
      <c r="A343" t="s">
        <v>284</v>
      </c>
      <c r="B343">
        <v>7513</v>
      </c>
      <c r="C343">
        <v>6555</v>
      </c>
      <c r="D343">
        <v>5342</v>
      </c>
      <c r="E343">
        <v>4321</v>
      </c>
      <c r="F343">
        <v>4461</v>
      </c>
      <c r="G343">
        <v>4316</v>
      </c>
      <c r="H343">
        <v>4134</v>
      </c>
      <c r="I343">
        <v>5487</v>
      </c>
      <c r="J343">
        <v>4576</v>
      </c>
      <c r="K343">
        <v>4429</v>
      </c>
      <c r="N343" s="12">
        <f>LOG(B343,2)</f>
        <v>12.875173386927386</v>
      </c>
      <c r="O343" s="12">
        <f>LOG(C343,2)</f>
        <v>12.678380065109117</v>
      </c>
      <c r="P343" s="12">
        <f>LOG(D343,2)</f>
        <v>12.383164260635111</v>
      </c>
      <c r="Q343" s="12">
        <f>LOG(E343,2)</f>
        <v>12.077149515589733</v>
      </c>
      <c r="R343" s="12">
        <f>LOG(F343,2)</f>
        <v>12.123151432773575</v>
      </c>
      <c r="S343" s="12">
        <f>LOG(G343,2)</f>
        <v>12.075479149488018</v>
      </c>
      <c r="T343" s="12">
        <f>LOG(H343,2)</f>
        <v>12.013322673425447</v>
      </c>
      <c r="U343" s="12">
        <f>LOG(I343,2)</f>
        <v>12.421801860469873</v>
      </c>
      <c r="V343" s="12">
        <f>LOG(J343,2)</f>
        <v>12.159871336778391</v>
      </c>
      <c r="W343" s="12">
        <f>LOG(K343,2)</f>
        <v>12.112765281885316</v>
      </c>
      <c r="Y343" s="13">
        <f>AVERAGE(N343:W343)</f>
        <v>12.292025896308196</v>
      </c>
      <c r="Z343">
        <f>STDEV(N343:W343)</f>
        <v>0.29123037097569682</v>
      </c>
      <c r="AA343" s="14" t="s">
        <v>284</v>
      </c>
      <c r="AB343" s="13">
        <f>(N343-$Y343)/$Z343</f>
        <v>2.0023580942657033</v>
      </c>
      <c r="AC343" s="13">
        <f>(O343-$Y343)/$Z343</f>
        <v>1.3266273277286795</v>
      </c>
      <c r="AD343" s="13">
        <f>(P343-$Y343)/$Z343</f>
        <v>0.31294251359010855</v>
      </c>
      <c r="AE343" s="13">
        <f>(Q343-$Y343)/$Z343</f>
        <v>-0.73782270715300746</v>
      </c>
      <c r="AF343" s="13">
        <f>(R343-$Y343)/$Z343</f>
        <v>-0.57986556473779882</v>
      </c>
      <c r="AG343" s="13">
        <f>(S343-$Y343)/$Z343</f>
        <v>-0.74355825628587724</v>
      </c>
      <c r="AH343" s="13">
        <f>(T343-$Y343)/$Z343</f>
        <v>-0.95698543372733136</v>
      </c>
      <c r="AI343" s="13">
        <f>(U343-$Y343)/$Z343</f>
        <v>0.44561274199148326</v>
      </c>
      <c r="AJ343" s="13">
        <f>(V343-$Y343)/$Z343</f>
        <v>-0.4537801434893402</v>
      </c>
      <c r="AK343" s="13">
        <f>(W343-$Y343)/$Z343</f>
        <v>-0.61552857218260104</v>
      </c>
      <c r="AM343" s="15">
        <f>TTEST(AB343:AF343,AG343:AK343,2,3)</f>
        <v>0.16661104022723211</v>
      </c>
    </row>
    <row r="344" spans="1:39" x14ac:dyDescent="0.2">
      <c r="A344" t="s">
        <v>285</v>
      </c>
      <c r="B344">
        <v>91.14</v>
      </c>
      <c r="C344">
        <v>153.1</v>
      </c>
      <c r="D344">
        <v>84.61</v>
      </c>
      <c r="E344">
        <v>44.96</v>
      </c>
      <c r="F344">
        <v>61.42</v>
      </c>
      <c r="G344">
        <v>42.15</v>
      </c>
      <c r="H344">
        <v>69.31</v>
      </c>
      <c r="I344">
        <v>161.1</v>
      </c>
      <c r="J344">
        <v>59.12</v>
      </c>
      <c r="K344">
        <v>56.94</v>
      </c>
      <c r="N344" s="12">
        <f>LOG(B344,2)</f>
        <v>6.5100124654485159</v>
      </c>
      <c r="O344" s="12">
        <f>LOG(C344,2)</f>
        <v>7.2583304726124256</v>
      </c>
      <c r="P344" s="12">
        <f>LOG(D344,2)</f>
        <v>6.4027562794834081</v>
      </c>
      <c r="Q344" s="12">
        <f>LOG(E344,2)</f>
        <v>5.4905701304462013</v>
      </c>
      <c r="R344" s="12">
        <f>LOG(F344,2)</f>
        <v>5.9406366072011503</v>
      </c>
      <c r="S344" s="12">
        <f>LOG(G344,2)</f>
        <v>5.39746072605472</v>
      </c>
      <c r="T344" s="12">
        <f>LOG(H344,2)</f>
        <v>6.1149916133335953</v>
      </c>
      <c r="U344" s="12">
        <f>LOG(I344,2)</f>
        <v>7.3318126838192068</v>
      </c>
      <c r="V344" s="12">
        <f>LOG(J344,2)</f>
        <v>5.8855743643714273</v>
      </c>
      <c r="W344" s="12">
        <f>LOG(K344,2)</f>
        <v>5.831370587967541</v>
      </c>
      <c r="Y344" s="13">
        <f>AVERAGE(N344:W344)</f>
        <v>6.2163515930738189</v>
      </c>
      <c r="Z344">
        <f>STDEV(N344:W344)</f>
        <v>0.66601754875780694</v>
      </c>
      <c r="AA344" s="14" t="s">
        <v>285</v>
      </c>
      <c r="AB344" s="13">
        <f>(N344-$Y344)/$Z344</f>
        <v>0.44092062277098476</v>
      </c>
      <c r="AC344" s="13">
        <f>(O344-$Y344)/$Z344</f>
        <v>1.5644916286094974</v>
      </c>
      <c r="AD344" s="13">
        <f>(P344-$Y344)/$Z344</f>
        <v>0.27987954184879005</v>
      </c>
      <c r="AE344" s="13">
        <f>(Q344-$Y344)/$Z344</f>
        <v>-1.0897332419863059</v>
      </c>
      <c r="AF344" s="13">
        <f>(R344-$Y344)/$Z344</f>
        <v>-0.41397555723104623</v>
      </c>
      <c r="AG344" s="13">
        <f>(S344-$Y344)/$Z344</f>
        <v>-1.2295334688198785</v>
      </c>
      <c r="AH344" s="13">
        <f>(T344-$Y344)/$Z344</f>
        <v>-0.15218815169250519</v>
      </c>
      <c r="AI344" s="13">
        <f>(U344-$Y344)/$Z344</f>
        <v>1.6748223719117321</v>
      </c>
      <c r="AJ344" s="13">
        <f>(V344-$Y344)/$Z344</f>
        <v>-0.49664941910213334</v>
      </c>
      <c r="AK344" s="13">
        <f>(W344-$Y344)/$Z344</f>
        <v>-0.57803432630913121</v>
      </c>
      <c r="AM344" s="15">
        <f>TTEST(AB344:AF344,AG344:AK344,2,3)</f>
        <v>0.6493022498546468</v>
      </c>
    </row>
    <row r="345" spans="1:39" x14ac:dyDescent="0.2">
      <c r="A345" t="s">
        <v>285</v>
      </c>
      <c r="B345">
        <v>1842</v>
      </c>
      <c r="C345">
        <v>974.3</v>
      </c>
      <c r="D345">
        <v>1516</v>
      </c>
      <c r="E345">
        <v>1099</v>
      </c>
      <c r="F345">
        <v>981.6</v>
      </c>
      <c r="G345">
        <v>652.4</v>
      </c>
      <c r="H345">
        <v>1266</v>
      </c>
      <c r="I345">
        <v>1631</v>
      </c>
      <c r="J345">
        <v>547.4</v>
      </c>
      <c r="K345">
        <v>1098</v>
      </c>
      <c r="N345" s="12">
        <f>LOG(B345,2)</f>
        <v>10.847057346091336</v>
      </c>
      <c r="O345" s="12">
        <f>LOG(C345,2)</f>
        <v>9.9282222555850765</v>
      </c>
      <c r="P345" s="12">
        <f>LOG(D345,2)</f>
        <v>10.566054038171092</v>
      </c>
      <c r="Q345" s="12">
        <f>LOG(E345,2)</f>
        <v>10.101975670949232</v>
      </c>
      <c r="R345" s="12">
        <f>LOG(F345,2)</f>
        <v>9.9389914387755436</v>
      </c>
      <c r="S345" s="12">
        <f>LOG(G345,2)</f>
        <v>9.3496129718245218</v>
      </c>
      <c r="T345" s="12">
        <f>LOG(H345,2)</f>
        <v>10.306061689428342</v>
      </c>
      <c r="U345" s="12">
        <f>LOG(I345,2)</f>
        <v>10.671541066711884</v>
      </c>
      <c r="V345" s="12">
        <f>LOG(J345,2)</f>
        <v>9.096451624477595</v>
      </c>
      <c r="W345" s="12">
        <f>LOG(K345,2)</f>
        <v>10.100662339005199</v>
      </c>
      <c r="Y345" s="13">
        <f>AVERAGE(N345:W345)</f>
        <v>10.090663044101982</v>
      </c>
      <c r="Z345">
        <f>STDEV(N345:W345)</f>
        <v>0.55469467021442498</v>
      </c>
      <c r="AA345" s="14" t="s">
        <v>285</v>
      </c>
      <c r="AB345" s="13">
        <f>(N345-$Y345)/$Z345</f>
        <v>1.3636228047710641</v>
      </c>
      <c r="AC345" s="13">
        <f>(O345-$Y345)/$Z345</f>
        <v>-0.29284721350236065</v>
      </c>
      <c r="AD345" s="13">
        <f>(P345-$Y345)/$Z345</f>
        <v>0.8570318403912941</v>
      </c>
      <c r="AE345" s="13">
        <f>(Q345-$Y345)/$Z345</f>
        <v>2.0394331250518091E-2</v>
      </c>
      <c r="AF345" s="13">
        <f>(R345-$Y345)/$Z345</f>
        <v>-0.27343259899686329</v>
      </c>
      <c r="AG345" s="13">
        <f>(S345-$Y345)/$Z345</f>
        <v>-1.3359603256887194</v>
      </c>
      <c r="AH345" s="13">
        <f>(T345-$Y345)/$Z345</f>
        <v>0.38831929869290888</v>
      </c>
      <c r="AI345" s="13">
        <f>(U345-$Y345)/$Z345</f>
        <v>1.0472031800582386</v>
      </c>
      <c r="AJ345" s="13">
        <f>(V345-$Y345)/$Z345</f>
        <v>-1.7923579818065682</v>
      </c>
      <c r="AK345" s="13">
        <f>(W345-$Y345)/$Z345</f>
        <v>1.8026664830494372E-2</v>
      </c>
      <c r="AM345" s="15">
        <f>TTEST(AB345:AF345,AG345:AK345,2,3)</f>
        <v>0.32280828940758938</v>
      </c>
    </row>
    <row r="346" spans="1:39" x14ac:dyDescent="0.2">
      <c r="A346" t="s">
        <v>286</v>
      </c>
      <c r="B346">
        <v>114300</v>
      </c>
      <c r="C346">
        <v>105600</v>
      </c>
      <c r="D346">
        <v>81610</v>
      </c>
      <c r="E346">
        <v>62850</v>
      </c>
      <c r="F346">
        <v>62590</v>
      </c>
      <c r="G346">
        <v>49520</v>
      </c>
      <c r="H346">
        <v>53030</v>
      </c>
      <c r="I346">
        <v>68960</v>
      </c>
      <c r="J346">
        <v>57660</v>
      </c>
      <c r="K346">
        <v>54250</v>
      </c>
      <c r="N346" s="12">
        <f>LOG(B346,2)</f>
        <v>16.802465877989203</v>
      </c>
      <c r="O346" s="12">
        <f>LOG(C346,2)</f>
        <v>16.688250309133178</v>
      </c>
      <c r="P346" s="12">
        <f>LOG(D346,2)</f>
        <v>16.316458321776576</v>
      </c>
      <c r="Q346" s="12">
        <f>LOG(E346,2)</f>
        <v>15.939625124195233</v>
      </c>
      <c r="R346" s="12">
        <f>LOG(F346,2)</f>
        <v>15.933644555831242</v>
      </c>
      <c r="S346" s="12">
        <f>LOG(G346,2)</f>
        <v>15.595723694101629</v>
      </c>
      <c r="T346" s="12">
        <f>LOG(H346,2)</f>
        <v>15.694521128028107</v>
      </c>
      <c r="U346" s="12">
        <f>LOG(I346,2)</f>
        <v>16.073472153976461</v>
      </c>
      <c r="V346" s="12">
        <f>LOG(J346,2)</f>
        <v>15.815283216382271</v>
      </c>
      <c r="W346" s="12">
        <f>LOG(K346,2)</f>
        <v>15.727335517106567</v>
      </c>
      <c r="Y346" s="13">
        <f>AVERAGE(N346:W346)</f>
        <v>16.05867798985205</v>
      </c>
      <c r="Z346">
        <f>STDEV(N346:W346)</f>
        <v>0.4166031936951069</v>
      </c>
      <c r="AA346" s="14" t="s">
        <v>286</v>
      </c>
      <c r="AB346" s="13">
        <f>(N346-$Y346)/$Z346</f>
        <v>1.7853629050225124</v>
      </c>
      <c r="AC346" s="13">
        <f>(O346-$Y346)/$Z346</f>
        <v>1.5112037757009682</v>
      </c>
      <c r="AD346" s="13">
        <f>(P346-$Y346)/$Z346</f>
        <v>0.61876705657994391</v>
      </c>
      <c r="AE346" s="13">
        <f>(Q346-$Y346)/$Z346</f>
        <v>-0.28577041044948565</v>
      </c>
      <c r="AF346" s="13">
        <f>(R346-$Y346)/$Z346</f>
        <v>-0.30012596137780723</v>
      </c>
      <c r="AG346" s="13">
        <f>(S346-$Y346)/$Z346</f>
        <v>-1.1112595936776153</v>
      </c>
      <c r="AH346" s="13">
        <f>(T346-$Y346)/$Z346</f>
        <v>-0.87410962598249609</v>
      </c>
      <c r="AI346" s="13">
        <f>(U346-$Y346)/$Z346</f>
        <v>3.5511403532920205E-2</v>
      </c>
      <c r="AJ346" s="13">
        <f>(V346-$Y346)/$Z346</f>
        <v>-0.5842364560649741</v>
      </c>
      <c r="AK346" s="13">
        <f>(W346-$Y346)/$Z346</f>
        <v>-0.79534309328405584</v>
      </c>
      <c r="AM346" s="15">
        <f>TTEST(AB346:AF346,AG346:AK346,2,3)</f>
        <v>3.4572292546061811E-2</v>
      </c>
    </row>
    <row r="347" spans="1:39" x14ac:dyDescent="0.2">
      <c r="A347" t="s">
        <v>287</v>
      </c>
      <c r="B347">
        <v>32140</v>
      </c>
      <c r="C347">
        <v>28200</v>
      </c>
      <c r="D347">
        <v>20940</v>
      </c>
      <c r="E347">
        <v>16640</v>
      </c>
      <c r="F347">
        <v>14830</v>
      </c>
      <c r="G347">
        <v>13040</v>
      </c>
      <c r="H347">
        <v>14580</v>
      </c>
      <c r="I347">
        <v>8417</v>
      </c>
      <c r="J347">
        <v>11580</v>
      </c>
      <c r="K347">
        <v>6321</v>
      </c>
      <c r="N347" s="12">
        <f>LOG(B347,2)</f>
        <v>14.972082308562456</v>
      </c>
      <c r="O347" s="12">
        <f>LOG(C347,2)</f>
        <v>14.783407542173519</v>
      </c>
      <c r="P347" s="12">
        <f>LOG(D347,2)</f>
        <v>14.353973821818172</v>
      </c>
      <c r="Q347" s="12">
        <f>LOG(E347,2)</f>
        <v>14.022367813028454</v>
      </c>
      <c r="R347" s="12">
        <f>LOG(F347,2)</f>
        <v>13.856230977341994</v>
      </c>
      <c r="S347" s="12">
        <f>LOG(G347,2)</f>
        <v>13.670656249118441</v>
      </c>
      <c r="T347" s="12">
        <f>LOG(H347,2)</f>
        <v>13.8317030992143</v>
      </c>
      <c r="U347" s="12">
        <f>LOG(I347,2)</f>
        <v>13.039090401998603</v>
      </c>
      <c r="V347" s="12">
        <f>LOG(J347,2)</f>
        <v>13.499347632876601</v>
      </c>
      <c r="W347" s="12">
        <f>LOG(K347,2)</f>
        <v>12.625937099538461</v>
      </c>
      <c r="Y347" s="13">
        <f>AVERAGE(N347:W347)</f>
        <v>13.865479694567103</v>
      </c>
      <c r="Z347">
        <f>STDEV(N347:W347)</f>
        <v>0.72441713268946162</v>
      </c>
      <c r="AA347" s="14" t="s">
        <v>287</v>
      </c>
      <c r="AB347" s="13">
        <f>(N347-$Y347)/$Z347</f>
        <v>1.5275765357550206</v>
      </c>
      <c r="AC347" s="13">
        <f>(O347-$Y347)/$Z347</f>
        <v>1.2671260882504654</v>
      </c>
      <c r="AD347" s="13">
        <f>(P347-$Y347)/$Z347</f>
        <v>0.67432713171414449</v>
      </c>
      <c r="AE347" s="13">
        <f>(Q347-$Y347)/$Z347</f>
        <v>0.21657151851018561</v>
      </c>
      <c r="AF347" s="13">
        <f>(R347-$Y347)/$Z347</f>
        <v>-1.2767115530208869E-2</v>
      </c>
      <c r="AG347" s="13">
        <f>(S347-$Y347)/$Z347</f>
        <v>-0.26893820791532552</v>
      </c>
      <c r="AH347" s="13">
        <f>(T347-$Y347)/$Z347</f>
        <v>-4.6625892498434622E-2</v>
      </c>
      <c r="AI347" s="13">
        <f>(U347-$Y347)/$Z347</f>
        <v>-1.1407644232549523</v>
      </c>
      <c r="AJ347" s="13">
        <f>(V347-$Y347)/$Z347</f>
        <v>-0.50541607199598504</v>
      </c>
      <c r="AK347" s="13">
        <f>(W347-$Y347)/$Z347</f>
        <v>-1.7110895630349492</v>
      </c>
      <c r="AM347" s="15">
        <f>TTEST(AB347:AF347,AG347:AK347,2,3)</f>
        <v>8.5718656184782926E-3</v>
      </c>
    </row>
    <row r="348" spans="1:39" x14ac:dyDescent="0.2">
      <c r="A348" t="s">
        <v>287</v>
      </c>
      <c r="B348">
        <v>63250</v>
      </c>
      <c r="C348">
        <v>31470</v>
      </c>
      <c r="D348">
        <v>47410</v>
      </c>
      <c r="E348">
        <v>16590</v>
      </c>
      <c r="F348">
        <v>35500</v>
      </c>
      <c r="G348">
        <v>30540</v>
      </c>
      <c r="H348">
        <v>18900</v>
      </c>
      <c r="I348">
        <v>42250</v>
      </c>
      <c r="J348">
        <v>36330</v>
      </c>
      <c r="K348">
        <v>34350</v>
      </c>
      <c r="N348" s="12">
        <f>LOG(B348,2)</f>
        <v>15.948777859356397</v>
      </c>
      <c r="O348" s="12">
        <f>LOG(C348,2)</f>
        <v>14.941689558185786</v>
      </c>
      <c r="P348" s="12">
        <f>LOG(D348,2)</f>
        <v>15.532903772613759</v>
      </c>
      <c r="Q348" s="12">
        <f>LOG(E348,2)</f>
        <v>14.018026265843226</v>
      </c>
      <c r="R348" s="12">
        <f>LOG(F348,2)</f>
        <v>15.11553140416677</v>
      </c>
      <c r="S348" s="12">
        <f>LOG(G348,2)</f>
        <v>14.898412441684215</v>
      </c>
      <c r="T348" s="12">
        <f>LOG(H348,2)</f>
        <v>14.206098613995799</v>
      </c>
      <c r="U348" s="12">
        <f>LOG(I348,2)</f>
        <v>15.366663720944272</v>
      </c>
      <c r="V348" s="12">
        <f>LOG(J348,2)</f>
        <v>15.148873745302849</v>
      </c>
      <c r="W348" s="12">
        <f>LOG(K348,2)</f>
        <v>15.068022478592825</v>
      </c>
      <c r="Y348" s="13">
        <f>AVERAGE(N348:W348)</f>
        <v>15.024499986068591</v>
      </c>
      <c r="Z348">
        <f>STDEV(N348:W348)</f>
        <v>0.57358672387389109</v>
      </c>
      <c r="AA348" s="14" t="s">
        <v>287</v>
      </c>
      <c r="AB348" s="13">
        <f>(N348-$Y348)/$Z348</f>
        <v>1.611400394774511</v>
      </c>
      <c r="AC348" s="13">
        <f>(O348-$Y348)/$Z348</f>
        <v>-0.14437298569869225</v>
      </c>
      <c r="AD348" s="13">
        <f>(P348-$Y348)/$Z348</f>
        <v>0.88635905502050261</v>
      </c>
      <c r="AE348" s="13">
        <f>(Q348-$Y348)/$Z348</f>
        <v>-1.7547019105111799</v>
      </c>
      <c r="AF348" s="13">
        <f>(R348-$Y348)/$Z348</f>
        <v>0.15870558768057097</v>
      </c>
      <c r="AG348" s="13">
        <f>(S348-$Y348)/$Z348</f>
        <v>-0.21982298253489127</v>
      </c>
      <c r="AH348" s="13">
        <f>(T348-$Y348)/$Z348</f>
        <v>-1.426813658700939</v>
      </c>
      <c r="AI348" s="13">
        <f>(U348-$Y348)/$Z348</f>
        <v>0.59653356787056599</v>
      </c>
      <c r="AJ348" s="13">
        <f>(V348-$Y348)/$Z348</f>
        <v>0.21683514289567626</v>
      </c>
      <c r="AK348" s="13">
        <f>(W348-$Y348)/$Z348</f>
        <v>7.5877789203857154E-2</v>
      </c>
      <c r="AM348" s="15">
        <f>TTEST(AB348:AF348,AG348:AK348,2,3)</f>
        <v>0.66196541107085716</v>
      </c>
    </row>
    <row r="349" spans="1:39" x14ac:dyDescent="0.2">
      <c r="A349" t="s">
        <v>287</v>
      </c>
      <c r="B349">
        <v>1898</v>
      </c>
      <c r="C349">
        <v>1954</v>
      </c>
      <c r="D349">
        <v>1614</v>
      </c>
      <c r="E349">
        <v>1292</v>
      </c>
      <c r="F349">
        <v>1162</v>
      </c>
      <c r="G349">
        <v>1100</v>
      </c>
      <c r="H349">
        <v>1105</v>
      </c>
      <c r="I349">
        <v>1144</v>
      </c>
      <c r="J349">
        <v>1639</v>
      </c>
      <c r="K349">
        <v>1318</v>
      </c>
      <c r="N349" s="12">
        <f>LOG(B349,2)</f>
        <v>10.89026427702111</v>
      </c>
      <c r="O349" s="12">
        <f>LOG(C349,2)</f>
        <v>10.932214751968385</v>
      </c>
      <c r="P349" s="12">
        <f>LOG(D349,2)</f>
        <v>10.656424863277781</v>
      </c>
      <c r="Q349" s="12">
        <f>LOG(E349,2)</f>
        <v>10.335390354693926</v>
      </c>
      <c r="R349" s="12">
        <f>LOG(F349,2)</f>
        <v>10.182394353404529</v>
      </c>
      <c r="S349" s="12">
        <f>LOG(G349,2)</f>
        <v>10.103287808412022</v>
      </c>
      <c r="T349" s="12">
        <f>LOG(H349,2)</f>
        <v>10.109830654278793</v>
      </c>
      <c r="U349" s="12">
        <f>LOG(I349,2)</f>
        <v>10.159871336778389</v>
      </c>
      <c r="V349" s="12">
        <f>LOG(J349,2)</f>
        <v>10.67860013909946</v>
      </c>
      <c r="W349" s="12">
        <f>LOG(K349,2)</f>
        <v>10.364134655008051</v>
      </c>
      <c r="Y349" s="13">
        <f>AVERAGE(N349:W349)</f>
        <v>10.441241319394246</v>
      </c>
      <c r="Z349">
        <f>STDEV(N349:W349)</f>
        <v>0.32191889639357241</v>
      </c>
      <c r="AA349" s="14" t="s">
        <v>287</v>
      </c>
      <c r="AB349" s="13">
        <f>(N349-$Y349)/$Z349</f>
        <v>1.3948325576945837</v>
      </c>
      <c r="AC349" s="13">
        <f>(O349-$Y349)/$Z349</f>
        <v>1.5251463585221885</v>
      </c>
      <c r="AD349" s="13">
        <f>(P349-$Y349)/$Z349</f>
        <v>0.66844023850173617</v>
      </c>
      <c r="AE349" s="13">
        <f>(Q349-$Y349)/$Z349</f>
        <v>-0.32881252354601859</v>
      </c>
      <c r="AF349" s="13">
        <f>(R349-$Y349)/$Z349</f>
        <v>-0.80407509124054344</v>
      </c>
      <c r="AG349" s="13">
        <f>(S349-$Y349)/$Z349</f>
        <v>-1.0498094854582509</v>
      </c>
      <c r="AH349" s="13">
        <f>(T349-$Y349)/$Z349</f>
        <v>-1.0294849691279868</v>
      </c>
      <c r="AI349" s="13">
        <f>(U349-$Y349)/$Z349</f>
        <v>-0.87403997021615931</v>
      </c>
      <c r="AJ349" s="13">
        <f>(V349-$Y349)/$Z349</f>
        <v>0.73732490501279424</v>
      </c>
      <c r="AK349" s="13">
        <f>(W349-$Y349)/$Z349</f>
        <v>-0.23952202014238197</v>
      </c>
      <c r="AM349" s="15">
        <f>TTEST(AB349:AF349,AG349:AK349,2,3)</f>
        <v>0.12866567576636931</v>
      </c>
    </row>
    <row r="350" spans="1:39" x14ac:dyDescent="0.2">
      <c r="A350" t="s">
        <v>287</v>
      </c>
      <c r="B350">
        <v>46080</v>
      </c>
      <c r="C350">
        <v>39700</v>
      </c>
      <c r="D350">
        <v>32070</v>
      </c>
      <c r="E350">
        <v>24030</v>
      </c>
      <c r="F350">
        <v>24790</v>
      </c>
      <c r="G350">
        <v>25200</v>
      </c>
      <c r="H350">
        <v>26430</v>
      </c>
      <c r="I350">
        <v>35220</v>
      </c>
      <c r="J350">
        <v>29500</v>
      </c>
      <c r="K350">
        <v>26760</v>
      </c>
      <c r="N350" s="12">
        <f>LOG(B350,2)</f>
        <v>15.491853096329676</v>
      </c>
      <c r="O350" s="12">
        <f>LOG(C350,2)</f>
        <v>15.276851386917684</v>
      </c>
      <c r="P350" s="12">
        <f>LOG(D350,2)</f>
        <v>14.968936733329011</v>
      </c>
      <c r="Q350" s="12">
        <f>LOG(E350,2)</f>
        <v>14.552549028017228</v>
      </c>
      <c r="R350" s="12">
        <f>LOG(F350,2)</f>
        <v>14.597470650974085</v>
      </c>
      <c r="S350" s="12">
        <f>LOG(G350,2)</f>
        <v>14.621136113274641</v>
      </c>
      <c r="T350" s="12">
        <f>LOG(H350,2)</f>
        <v>14.689888804528932</v>
      </c>
      <c r="U350" s="12">
        <f>LOG(I350,2)</f>
        <v>15.10410728871857</v>
      </c>
      <c r="V350" s="12">
        <f>LOG(J350,2)</f>
        <v>14.848427334023929</v>
      </c>
      <c r="W350" s="12">
        <f>LOG(K350,2)</f>
        <v>14.707790495528824</v>
      </c>
      <c r="Y350" s="13">
        <f>AVERAGE(N350:W350)</f>
        <v>14.885901093164259</v>
      </c>
      <c r="Z350">
        <f>STDEV(N350:W350)</f>
        <v>0.31806594746790484</v>
      </c>
      <c r="AA350" s="14" t="s">
        <v>287</v>
      </c>
      <c r="AB350" s="13">
        <f>(N350-$Y350)/$Z350</f>
        <v>1.9051143575392069</v>
      </c>
      <c r="AC350" s="13">
        <f>(O350-$Y350)/$Z350</f>
        <v>1.2291485362257304</v>
      </c>
      <c r="AD350" s="13">
        <f>(P350-$Y350)/$Z350</f>
        <v>0.26106422528344053</v>
      </c>
      <c r="AE350" s="13">
        <f>(Q350-$Y350)/$Z350</f>
        <v>-1.0480595857582904</v>
      </c>
      <c r="AF350" s="13">
        <f>(R350-$Y350)/$Z350</f>
        <v>-0.90682590980374889</v>
      </c>
      <c r="AG350" s="13">
        <f>(S350-$Y350)/$Z350</f>
        <v>-0.83242164713761002</v>
      </c>
      <c r="AH350" s="13">
        <f>(T350-$Y350)/$Z350</f>
        <v>-0.61626304291850009</v>
      </c>
      <c r="AI350" s="13">
        <f>(U350-$Y350)/$Z350</f>
        <v>0.68604073240606633</v>
      </c>
      <c r="AJ350" s="13">
        <f>(V350-$Y350)/$Z350</f>
        <v>-0.11781757663357204</v>
      </c>
      <c r="AK350" s="13">
        <f>(W350-$Y350)/$Z350</f>
        <v>-0.55998008920275044</v>
      </c>
      <c r="AM350" s="15">
        <f>TTEST(AB350:AF350,AG350:AK350,2,3)</f>
        <v>0.40407771892737276</v>
      </c>
    </row>
    <row r="351" spans="1:39" x14ac:dyDescent="0.2">
      <c r="A351" t="s">
        <v>288</v>
      </c>
      <c r="B351">
        <v>1003</v>
      </c>
      <c r="C351">
        <v>1046</v>
      </c>
      <c r="D351">
        <v>746</v>
      </c>
      <c r="E351">
        <v>523.6</v>
      </c>
      <c r="F351">
        <v>558.4</v>
      </c>
      <c r="G351">
        <v>536.20000000000005</v>
      </c>
      <c r="H351">
        <v>539.1</v>
      </c>
      <c r="I351">
        <v>673.4</v>
      </c>
      <c r="J351">
        <v>502.4</v>
      </c>
      <c r="K351">
        <v>543.5</v>
      </c>
      <c r="N351" s="12">
        <f>LOG(B351,2)</f>
        <v>9.9701058906121816</v>
      </c>
      <c r="O351" s="12">
        <f>LOG(C351,2)</f>
        <v>10.030667136246942</v>
      </c>
      <c r="P351" s="12">
        <f>LOG(D351,2)</f>
        <v>9.5430318202552371</v>
      </c>
      <c r="Q351" s="12">
        <f>LOG(E351,2)</f>
        <v>9.0323212870578793</v>
      </c>
      <c r="R351" s="12">
        <f>LOG(F351,2)</f>
        <v>9.1251551313222894</v>
      </c>
      <c r="S351" s="12">
        <f>LOG(G351,2)</f>
        <v>9.066627409095199</v>
      </c>
      <c r="T351" s="12">
        <f>LOG(H351,2)</f>
        <v>9.0744090993437361</v>
      </c>
      <c r="U351" s="12">
        <f>LOG(I351,2)</f>
        <v>9.3953199109402838</v>
      </c>
      <c r="V351" s="12">
        <f>LOG(J351,2)</f>
        <v>8.9726926540042644</v>
      </c>
      <c r="W351" s="12">
        <f>LOG(K351,2)</f>
        <v>9.0861362250273103</v>
      </c>
      <c r="Y351" s="13">
        <f>AVERAGE(N351:W351)</f>
        <v>9.3296466563905316</v>
      </c>
      <c r="Z351">
        <f>STDEV(N351:W351)</f>
        <v>0.3947885414932697</v>
      </c>
      <c r="AA351" s="14" t="s">
        <v>288</v>
      </c>
      <c r="AB351" s="13">
        <f>(N351-$Y351)/$Z351</f>
        <v>1.6222842532337489</v>
      </c>
      <c r="AC351" s="13">
        <f>(O351-$Y351)/$Z351</f>
        <v>1.7756859842102617</v>
      </c>
      <c r="AD351" s="13">
        <f>(P351-$Y351)/$Z351</f>
        <v>0.54050495755926919</v>
      </c>
      <c r="AE351" s="13">
        <f>(Q351-$Y351)/$Z351</f>
        <v>-0.75312563076940531</v>
      </c>
      <c r="AF351" s="13">
        <f>(R351-$Y351)/$Z351</f>
        <v>-0.51797735642164866</v>
      </c>
      <c r="AG351" s="13">
        <f>(S351-$Y351)/$Z351</f>
        <v>-0.6662281693903126</v>
      </c>
      <c r="AH351" s="13">
        <f>(T351-$Y351)/$Z351</f>
        <v>-0.6465171356832472</v>
      </c>
      <c r="AI351" s="13">
        <f>(U351-$Y351)/$Z351</f>
        <v>0.1663504576433403</v>
      </c>
      <c r="AJ351" s="13">
        <f>(V351-$Y351)/$Z351</f>
        <v>-0.90416505260285651</v>
      </c>
      <c r="AK351" s="13">
        <f>(W351-$Y351)/$Z351</f>
        <v>-0.61681230777913187</v>
      </c>
      <c r="AM351" s="15">
        <f>TTEST(AB351:AF351,AG351:AK351,2,3)</f>
        <v>0.11296306824591688</v>
      </c>
    </row>
    <row r="352" spans="1:39" x14ac:dyDescent="0.2">
      <c r="A352" t="s">
        <v>288</v>
      </c>
      <c r="B352">
        <v>355.3</v>
      </c>
      <c r="C352">
        <v>64.069999999999993</v>
      </c>
      <c r="D352">
        <v>350.3</v>
      </c>
      <c r="E352">
        <v>48.5</v>
      </c>
      <c r="F352">
        <v>225.1</v>
      </c>
      <c r="G352">
        <v>43.1</v>
      </c>
      <c r="H352">
        <v>144.6</v>
      </c>
      <c r="I352">
        <v>108.7</v>
      </c>
      <c r="J352">
        <v>112.2</v>
      </c>
      <c r="K352">
        <v>158.30000000000001</v>
      </c>
      <c r="N352" s="12">
        <f>LOG(B352,2)</f>
        <v>8.472893878443859</v>
      </c>
      <c r="O352" s="12">
        <f>LOG(C352,2)</f>
        <v>6.0015770853895347</v>
      </c>
      <c r="P352" s="12">
        <f>LOG(D352,2)</f>
        <v>8.452447177914701</v>
      </c>
      <c r="Q352" s="12">
        <f>LOG(E352,2)</f>
        <v>5.5999128421871278</v>
      </c>
      <c r="R352" s="12">
        <f>LOG(F352,2)</f>
        <v>7.8144222465667932</v>
      </c>
      <c r="S352" s="12">
        <f>LOG(G352,2)</f>
        <v>5.4296159642017354</v>
      </c>
      <c r="T352" s="12">
        <f>LOG(H352,2)</f>
        <v>7.1759237420637554</v>
      </c>
      <c r="U352" s="12">
        <f>LOG(I352,2)</f>
        <v>6.7642081301399468</v>
      </c>
      <c r="V352" s="12">
        <f>LOG(J352,2)</f>
        <v>6.8099288657214316</v>
      </c>
      <c r="W352" s="12">
        <f>LOG(K352,2)</f>
        <v>7.3065174452498187</v>
      </c>
      <c r="Y352" s="13">
        <f>AVERAGE(N352:W352)</f>
        <v>6.9827447377878711</v>
      </c>
      <c r="Z352">
        <f>STDEV(N352:W352)</f>
        <v>1.0841868776889678</v>
      </c>
      <c r="AA352" s="14" t="s">
        <v>288</v>
      </c>
      <c r="AB352" s="13">
        <f>(N352-$Y352)/$Z352</f>
        <v>1.3744393806281456</v>
      </c>
      <c r="AC352" s="13">
        <f>(O352-$Y352)/$Z352</f>
        <v>-0.9049801953790243</v>
      </c>
      <c r="AD352" s="13">
        <f>(P352-$Y352)/$Z352</f>
        <v>1.3555803619940685</v>
      </c>
      <c r="AE352" s="13">
        <f>(Q352-$Y352)/$Z352</f>
        <v>-1.2754552965521604</v>
      </c>
      <c r="AF352" s="13">
        <f>(R352-$Y352)/$Z352</f>
        <v>0.76709792923495823</v>
      </c>
      <c r="AG352" s="13">
        <f>(S352-$Y352)/$Z352</f>
        <v>-1.4325286586171893</v>
      </c>
      <c r="AH352" s="13">
        <f>(T352-$Y352)/$Z352</f>
        <v>0.17817869617428039</v>
      </c>
      <c r="AI352" s="13">
        <f>(U352-$Y352)/$Z352</f>
        <v>-0.20156728710252678</v>
      </c>
      <c r="AJ352" s="13">
        <f>(V352-$Y352)/$Z352</f>
        <v>-0.15939675679787832</v>
      </c>
      <c r="AK352" s="13">
        <f>(W352-$Y352)/$Z352</f>
        <v>0.29863182641731967</v>
      </c>
      <c r="AM352" s="15">
        <f>TTEST(AB352:AF352,AG352:AK352,2,3)</f>
        <v>0.44419345539622346</v>
      </c>
    </row>
    <row r="353" spans="1:39" x14ac:dyDescent="0.2">
      <c r="A353" t="s">
        <v>289</v>
      </c>
      <c r="B353">
        <v>421</v>
      </c>
      <c r="C353">
        <v>366.1</v>
      </c>
      <c r="D353">
        <v>356.5</v>
      </c>
      <c r="E353">
        <v>241.9</v>
      </c>
      <c r="F353">
        <v>242.5</v>
      </c>
      <c r="G353">
        <v>187.6</v>
      </c>
      <c r="H353">
        <v>204.5</v>
      </c>
      <c r="I353">
        <v>325.39999999999998</v>
      </c>
      <c r="J353">
        <v>294.39999999999998</v>
      </c>
      <c r="K353">
        <v>235.7</v>
      </c>
      <c r="N353" s="12">
        <f>LOG(B353,2)</f>
        <v>8.7176764230663952</v>
      </c>
      <c r="O353" s="12">
        <f>LOG(C353,2)</f>
        <v>8.5160939634171839</v>
      </c>
      <c r="P353" s="12">
        <f>LOG(D353,2)</f>
        <v>8.4777582664438889</v>
      </c>
      <c r="Q353" s="12">
        <f>LOG(E353,2)</f>
        <v>7.9182669590925627</v>
      </c>
      <c r="R353" s="12">
        <f>LOG(F353,2)</f>
        <v>7.9218409370744904</v>
      </c>
      <c r="S353" s="12">
        <f>LOG(G353,2)</f>
        <v>7.5515160176280141</v>
      </c>
      <c r="T353" s="12">
        <f>LOG(H353,2)</f>
        <v>7.6759570329417492</v>
      </c>
      <c r="U353" s="12">
        <f>LOG(I353,2)</f>
        <v>8.3460704407851658</v>
      </c>
      <c r="V353" s="12">
        <f>LOG(J353,2)</f>
        <v>8.2016338611696504</v>
      </c>
      <c r="W353" s="12">
        <f>LOG(K353,2)</f>
        <v>7.880807948362806</v>
      </c>
      <c r="Y353" s="13">
        <f>AVERAGE(N353:W353)</f>
        <v>8.1207621849981919</v>
      </c>
      <c r="Z353">
        <f>STDEV(N353:W353)</f>
        <v>0.3883567804606074</v>
      </c>
      <c r="AA353" s="14" t="s">
        <v>289</v>
      </c>
      <c r="AB353" s="13">
        <f>(N353-$Y353)/$Z353</f>
        <v>1.5370254057628092</v>
      </c>
      <c r="AC353" s="13">
        <f>(O353-$Y353)/$Z353</f>
        <v>1.0179602837115707</v>
      </c>
      <c r="AD353" s="13">
        <f>(P353-$Y353)/$Z353</f>
        <v>0.91924771088658386</v>
      </c>
      <c r="AE353" s="13">
        <f>(Q353-$Y353)/$Z353</f>
        <v>-0.52141545118759447</v>
      </c>
      <c r="AF353" s="13">
        <f>(R353-$Y353)/$Z353</f>
        <v>-0.51221263006602469</v>
      </c>
      <c r="AG353" s="13">
        <f>(S353-$Y353)/$Z353</f>
        <v>-1.4657814566673153</v>
      </c>
      <c r="AH353" s="13">
        <f>(T353-$Y353)/$Z353</f>
        <v>-1.1453518373720297</v>
      </c>
      <c r="AI353" s="13">
        <f>(U353-$Y353)/$Z353</f>
        <v>0.58015790407920487</v>
      </c>
      <c r="AJ353" s="13">
        <f>(V353-$Y353)/$Z353</f>
        <v>0.20824067002394378</v>
      </c>
      <c r="AK353" s="13">
        <f>(W353-$Y353)/$Z353</f>
        <v>-0.61787059917118015</v>
      </c>
      <c r="AM353" s="15">
        <f>TTEST(AB353:AF353,AG353:AK353,2,3)</f>
        <v>0.12836352438389217</v>
      </c>
    </row>
    <row r="354" spans="1:39" x14ac:dyDescent="0.2">
      <c r="A354" t="s">
        <v>290</v>
      </c>
      <c r="B354">
        <v>4805</v>
      </c>
      <c r="C354">
        <v>4223</v>
      </c>
      <c r="D354">
        <v>3757</v>
      </c>
      <c r="E354">
        <v>2548</v>
      </c>
      <c r="F354">
        <v>2774</v>
      </c>
      <c r="G354">
        <v>2797</v>
      </c>
      <c r="H354">
        <v>2723</v>
      </c>
      <c r="I354">
        <v>3746</v>
      </c>
      <c r="J354">
        <v>3063</v>
      </c>
      <c r="K354">
        <v>2761</v>
      </c>
      <c r="N354" s="12">
        <f>LOG(B354,2)</f>
        <v>12.230320715661112</v>
      </c>
      <c r="O354" s="12">
        <f>LOG(C354,2)</f>
        <v>12.044052531801302</v>
      </c>
      <c r="P354" s="12">
        <f>LOG(D354,2)</f>
        <v>11.875365400641771</v>
      </c>
      <c r="Q354" s="12">
        <f>LOG(E354,2)</f>
        <v>11.3151495622563</v>
      </c>
      <c r="R354" s="12">
        <f>LOG(F354,2)</f>
        <v>11.437752072323603</v>
      </c>
      <c r="S354" s="12">
        <f>LOG(G354,2)</f>
        <v>11.449664538476192</v>
      </c>
      <c r="T354" s="12">
        <f>LOG(H354,2)</f>
        <v>11.410981267043796</v>
      </c>
      <c r="U354" s="12">
        <f>LOG(I354,2)</f>
        <v>11.871135184243045</v>
      </c>
      <c r="V354" s="12">
        <f>LOG(J354,2)</f>
        <v>11.580729651598958</v>
      </c>
      <c r="W354" s="12">
        <f>LOG(K354,2)</f>
        <v>11.430975172588068</v>
      </c>
      <c r="Y354" s="13">
        <f>AVERAGE(N354:W354)</f>
        <v>11.664612609663415</v>
      </c>
      <c r="Z354">
        <f>STDEV(N354:W354)</f>
        <v>0.31566738599843525</v>
      </c>
      <c r="AA354" s="14" t="s">
        <v>290</v>
      </c>
      <c r="AB354" s="13">
        <f>(N354-$Y354)/$Z354</f>
        <v>1.7921018486227174</v>
      </c>
      <c r="AC354" s="13">
        <f>(O354-$Y354)/$Z354</f>
        <v>1.2020244693247097</v>
      </c>
      <c r="AD354" s="13">
        <f>(P354-$Y354)/$Z354</f>
        <v>0.66764195582561914</v>
      </c>
      <c r="AE354" s="13">
        <f>(Q354-$Y354)/$Z354</f>
        <v>-1.1070609854159816</v>
      </c>
      <c r="AF354" s="13">
        <f>(R354-$Y354)/$Z354</f>
        <v>-0.71866954713191877</v>
      </c>
      <c r="AG354" s="13">
        <f>(S354-$Y354)/$Z354</f>
        <v>-0.68093214795489965</v>
      </c>
      <c r="AH354" s="13">
        <f>(T354-$Y354)/$Z354</f>
        <v>-0.80347655117236483</v>
      </c>
      <c r="AI354" s="13">
        <f>(U354-$Y354)/$Z354</f>
        <v>0.65424108964064309</v>
      </c>
      <c r="AJ354" s="13">
        <f>(V354-$Y354)/$Z354</f>
        <v>-0.26573210215917875</v>
      </c>
      <c r="AK354" s="13">
        <f>(W354-$Y354)/$Z354</f>
        <v>-0.7401380295793516</v>
      </c>
      <c r="AM354" s="15">
        <f>TTEST(AB354:AF354,AG354:AK354,2,3)</f>
        <v>0.28130662958398345</v>
      </c>
    </row>
    <row r="355" spans="1:39" x14ac:dyDescent="0.2">
      <c r="A355" t="s">
        <v>291</v>
      </c>
      <c r="B355">
        <v>74.180000000000007</v>
      </c>
      <c r="C355">
        <v>148.80000000000001</v>
      </c>
      <c r="D355">
        <v>62.99</v>
      </c>
      <c r="E355">
        <v>49.91</v>
      </c>
      <c r="F355">
        <v>45.14</v>
      </c>
      <c r="G355">
        <v>50.96</v>
      </c>
      <c r="H355">
        <v>94.53</v>
      </c>
      <c r="I355">
        <v>40.67</v>
      </c>
      <c r="J355">
        <v>66.66</v>
      </c>
      <c r="K355">
        <v>45.68</v>
      </c>
      <c r="N355" s="12">
        <f>LOG(B355,2)</f>
        <v>6.2129583627282861</v>
      </c>
      <c r="O355" s="12">
        <f>LOG(C355,2)</f>
        <v>7.2172307162206701</v>
      </c>
      <c r="P355" s="12">
        <f>LOG(D355,2)</f>
        <v>5.9770509061106125</v>
      </c>
      <c r="Q355" s="12">
        <f>LOG(E355,2)</f>
        <v>5.6412569987267673</v>
      </c>
      <c r="R355" s="12">
        <f>LOG(F355,2)</f>
        <v>5.4963345134171115</v>
      </c>
      <c r="S355" s="12">
        <f>LOG(G355,2)</f>
        <v>5.6712933724815757</v>
      </c>
      <c r="T355" s="12">
        <f>LOG(H355,2)</f>
        <v>6.5627003499639711</v>
      </c>
      <c r="U355" s="12">
        <f>LOG(I355,2)</f>
        <v>5.3458930856874085</v>
      </c>
      <c r="V355" s="12">
        <f>LOG(J355,2)</f>
        <v>6.0587494123355246</v>
      </c>
      <c r="W355" s="12">
        <f>LOG(K355,2)</f>
        <v>5.5134907455881184</v>
      </c>
      <c r="Y355" s="13">
        <f>AVERAGE(N355:W355)</f>
        <v>5.9696958463260046</v>
      </c>
      <c r="Z355">
        <f>STDEV(N355:W355)</f>
        <v>0.57671473036401055</v>
      </c>
      <c r="AA355" s="14" t="s">
        <v>291</v>
      </c>
      <c r="AB355" s="13">
        <f>(N355-$Y355)/$Z355</f>
        <v>0.42180735742390202</v>
      </c>
      <c r="AC355" s="13">
        <f>(O355-$Y355)/$Z355</f>
        <v>2.1631749705911743</v>
      </c>
      <c r="AD355" s="13">
        <f>(P355-$Y355)/$Z355</f>
        <v>1.2753375971453977E-2</v>
      </c>
      <c r="AE355" s="13">
        <f>(Q355-$Y355)/$Z355</f>
        <v>-0.56949966821886677</v>
      </c>
      <c r="AF355" s="13">
        <f>(R355-$Y355)/$Z355</f>
        <v>-0.8207893920276963</v>
      </c>
      <c r="AG355" s="13">
        <f>(S355-$Y355)/$Z355</f>
        <v>-0.5174178118462196</v>
      </c>
      <c r="AH355" s="13">
        <f>(T355-$Y355)/$Z355</f>
        <v>1.028245807530656</v>
      </c>
      <c r="AI355" s="13">
        <f>(U355-$Y355)/$Z355</f>
        <v>-1.0816487386144351</v>
      </c>
      <c r="AJ355" s="13">
        <f>(V355-$Y355)/$Z355</f>
        <v>0.15441527902939323</v>
      </c>
      <c r="AK355" s="13">
        <f>(W355-$Y355)/$Z355</f>
        <v>-0.79104117983936162</v>
      </c>
      <c r="AM355" s="15">
        <f>TTEST(AB355:AF355,AG355:AK355,2,3)</f>
        <v>0.48000766545768647</v>
      </c>
    </row>
    <row r="356" spans="1:39" x14ac:dyDescent="0.2">
      <c r="A356" t="s">
        <v>292</v>
      </c>
      <c r="B356">
        <v>54340</v>
      </c>
      <c r="C356">
        <v>46780</v>
      </c>
      <c r="D356">
        <v>34470</v>
      </c>
      <c r="E356">
        <v>23900</v>
      </c>
      <c r="F356">
        <v>22370</v>
      </c>
      <c r="G356">
        <v>22260</v>
      </c>
      <c r="H356">
        <v>22840</v>
      </c>
      <c r="I356">
        <v>33900</v>
      </c>
      <c r="J356">
        <v>26770</v>
      </c>
      <c r="K356">
        <v>24970</v>
      </c>
      <c r="N356" s="12">
        <f>LOG(B356,2)</f>
        <v>15.72972694510934</v>
      </c>
      <c r="O356" s="12">
        <f>LOG(C356,2)</f>
        <v>15.513604241239792</v>
      </c>
      <c r="P356" s="12">
        <f>LOG(D356,2)</f>
        <v>15.073053678254633</v>
      </c>
      <c r="Q356" s="12">
        <f>LOG(E356,2)</f>
        <v>14.544722997755475</v>
      </c>
      <c r="R356" s="12">
        <f>LOG(F356,2)</f>
        <v>14.449277635946482</v>
      </c>
      <c r="S356" s="12">
        <f>LOG(G356,2)</f>
        <v>14.442165972229322</v>
      </c>
      <c r="T356" s="12">
        <f>LOG(H356,2)</f>
        <v>14.479275030250207</v>
      </c>
      <c r="U356" s="12">
        <f>LOG(I356,2)</f>
        <v>15.048997652911069</v>
      </c>
      <c r="V356" s="12">
        <f>LOG(J356,2)</f>
        <v>14.708329518528142</v>
      </c>
      <c r="W356" s="12">
        <f>LOG(K356,2)</f>
        <v>14.607908200815576</v>
      </c>
      <c r="Y356" s="13">
        <f>AVERAGE(N356:W356)</f>
        <v>14.859706187304004</v>
      </c>
      <c r="Z356">
        <f>STDEV(N356:W356)</f>
        <v>0.46415012161758668</v>
      </c>
      <c r="AA356" s="14" t="s">
        <v>292</v>
      </c>
      <c r="AB356" s="13">
        <f>(N356-$Y356)/$Z356</f>
        <v>1.8744382846939021</v>
      </c>
      <c r="AC356" s="13">
        <f>(O356-$Y356)/$Z356</f>
        <v>1.4088072446408491</v>
      </c>
      <c r="AD356" s="13">
        <f>(P356-$Y356)/$Z356</f>
        <v>0.45965191220267598</v>
      </c>
      <c r="AE356" s="13">
        <f>(Q356-$Y356)/$Z356</f>
        <v>-0.67862352044807661</v>
      </c>
      <c r="AF356" s="13">
        <f>(R356-$Y356)/$Z356</f>
        <v>-0.88425820061655591</v>
      </c>
      <c r="AG356" s="13">
        <f>(S356-$Y356)/$Z356</f>
        <v>-0.89958010485817286</v>
      </c>
      <c r="AH356" s="13">
        <f>(T356-$Y356)/$Z356</f>
        <v>-0.81962955374863511</v>
      </c>
      <c r="AI356" s="13">
        <f>(U356-$Y356)/$Z356</f>
        <v>0.40782379835940674</v>
      </c>
      <c r="AJ356" s="13">
        <f>(V356-$Y356)/$Z356</f>
        <v>-0.32613730283707959</v>
      </c>
      <c r="AK356" s="13">
        <f>(W356-$Y356)/$Z356</f>
        <v>-0.54249255738832902</v>
      </c>
      <c r="AM356" s="15">
        <f>TTEST(AB356:AF356,AG356:AK356,2,3)</f>
        <v>0.19879327248571252</v>
      </c>
    </row>
    <row r="357" spans="1:39" x14ac:dyDescent="0.2">
      <c r="A357" t="s">
        <v>293</v>
      </c>
      <c r="B357">
        <v>207900</v>
      </c>
      <c r="C357">
        <v>196700</v>
      </c>
      <c r="D357">
        <v>158200</v>
      </c>
      <c r="E357">
        <v>117300</v>
      </c>
      <c r="F357">
        <v>113400</v>
      </c>
      <c r="G357">
        <v>102500</v>
      </c>
      <c r="H357">
        <v>112400</v>
      </c>
      <c r="I357">
        <v>145800</v>
      </c>
      <c r="J357">
        <v>125200</v>
      </c>
      <c r="K357">
        <v>115000</v>
      </c>
      <c r="N357" s="12">
        <f>LOG(B357,2)</f>
        <v>17.665530232633095</v>
      </c>
      <c r="O357" s="12">
        <f>LOG(C357,2)</f>
        <v>17.585637432053257</v>
      </c>
      <c r="P357" s="12">
        <f>LOG(D357,2)</f>
        <v>17.271390074247517</v>
      </c>
      <c r="Q357" s="12">
        <f>LOG(E357,2)</f>
        <v>16.839843487803236</v>
      </c>
      <c r="R357" s="12">
        <f>LOG(F357,2)</f>
        <v>16.791061114716953</v>
      </c>
      <c r="S357" s="12">
        <f>LOG(G357,2)</f>
        <v>16.645264384167533</v>
      </c>
      <c r="T357" s="12">
        <f>LOG(H357,2)</f>
        <v>16.778282509995652</v>
      </c>
      <c r="U357" s="12">
        <f>LOG(I357,2)</f>
        <v>17.153631194101663</v>
      </c>
      <c r="V357" s="12">
        <f>LOG(J357,2)</f>
        <v>16.933875036707342</v>
      </c>
      <c r="W357" s="12">
        <f>LOG(K357,2)</f>
        <v>16.811274335606463</v>
      </c>
      <c r="Y357" s="13">
        <f>AVERAGE(N357:W357)</f>
        <v>17.047578980203273</v>
      </c>
      <c r="Z357">
        <f>STDEV(N357:W357)</f>
        <v>0.3566527522001382</v>
      </c>
      <c r="AA357" s="14" t="s">
        <v>293</v>
      </c>
      <c r="AB357" s="13">
        <f>(N357-$Y357)/$Z357</f>
        <v>1.7326411996480398</v>
      </c>
      <c r="AC357" s="13">
        <f>(O357-$Y357)/$Z357</f>
        <v>1.5086339542616207</v>
      </c>
      <c r="AD357" s="13">
        <f>(P357-$Y357)/$Z357</f>
        <v>0.62753222192619096</v>
      </c>
      <c r="AE357" s="13">
        <f>(Q357-$Y357)/$Z357</f>
        <v>-0.58245868318286387</v>
      </c>
      <c r="AF357" s="13">
        <f>(R357-$Y357)/$Z357</f>
        <v>-0.71923702790430954</v>
      </c>
      <c r="AG357" s="13">
        <f>(S357-$Y357)/$Z357</f>
        <v>-1.1280288559499989</v>
      </c>
      <c r="AH357" s="13">
        <f>(T357-$Y357)/$Z357</f>
        <v>-0.75506628939878029</v>
      </c>
      <c r="AI357" s="13">
        <f>(U357-$Y357)/$Z357</f>
        <v>0.29735425632963752</v>
      </c>
      <c r="AJ357" s="13">
        <f>(V357-$Y357)/$Z357</f>
        <v>-0.31880854078514304</v>
      </c>
      <c r="AK357" s="13">
        <f>(W357-$Y357)/$Z357</f>
        <v>-0.66256223494444311</v>
      </c>
      <c r="AM357" s="15">
        <f>TTEST(AB357:AF357,AG357:AK357,2,3)</f>
        <v>0.1212529346773608</v>
      </c>
    </row>
    <row r="358" spans="1:39" x14ac:dyDescent="0.2">
      <c r="A358" t="s">
        <v>294</v>
      </c>
      <c r="B358">
        <v>6263</v>
      </c>
      <c r="C358">
        <v>6380</v>
      </c>
      <c r="D358">
        <v>4801</v>
      </c>
      <c r="E358">
        <v>3066</v>
      </c>
      <c r="F358">
        <v>3151</v>
      </c>
      <c r="G358">
        <v>2926</v>
      </c>
      <c r="H358">
        <v>3454</v>
      </c>
      <c r="I358">
        <v>2288</v>
      </c>
      <c r="J358">
        <v>3851</v>
      </c>
      <c r="K358">
        <v>3642</v>
      </c>
      <c r="N358" s="12">
        <f>LOG(B358,2)</f>
        <v>12.612638163604771</v>
      </c>
      <c r="O358" s="12">
        <f>LOG(C358,2)</f>
        <v>12.639340708652233</v>
      </c>
      <c r="P358" s="12">
        <f>LOG(D358,2)</f>
        <v>12.229119220658596</v>
      </c>
      <c r="Q358" s="12">
        <f>LOG(E358,2)</f>
        <v>11.582141981658777</v>
      </c>
      <c r="R358" s="12">
        <f>LOG(F358,2)</f>
        <v>11.621594039017539</v>
      </c>
      <c r="S358" s="12">
        <f>LOG(G358,2)</f>
        <v>11.514714054138487</v>
      </c>
      <c r="T358" s="12">
        <f>LOG(H358,2)</f>
        <v>11.754052367528924</v>
      </c>
      <c r="U358" s="12">
        <f>LOG(I358,2)</f>
        <v>11.159871336778389</v>
      </c>
      <c r="V358" s="12">
        <f>LOG(J358,2)</f>
        <v>11.911017407796987</v>
      </c>
      <c r="W358" s="12">
        <f>LOG(K358,2)</f>
        <v>11.830515206976839</v>
      </c>
      <c r="Y358" s="13">
        <f>AVERAGE(N358:W358)</f>
        <v>11.885500448681155</v>
      </c>
      <c r="Z358">
        <f>STDEV(N358:W358)</f>
        <v>0.47862354210494357</v>
      </c>
      <c r="AA358" s="14" t="s">
        <v>294</v>
      </c>
      <c r="AB358" s="13">
        <f>(N358-$Y358)/$Z358</f>
        <v>1.519226805530145</v>
      </c>
      <c r="AC358" s="13">
        <f>(O358-$Y358)/$Z358</f>
        <v>1.5750170930910663</v>
      </c>
      <c r="AD358" s="13">
        <f>(P358-$Y358)/$Z358</f>
        <v>0.71793119591701782</v>
      </c>
      <c r="AE358" s="13">
        <f>(Q358-$Y358)/$Z358</f>
        <v>-0.63381434537932257</v>
      </c>
      <c r="AF358" s="13">
        <f>(R358-$Y358)/$Z358</f>
        <v>-0.55138618652768023</v>
      </c>
      <c r="AG358" s="13">
        <f>(S358-$Y358)/$Z358</f>
        <v>-0.77469318143437382</v>
      </c>
      <c r="AH358" s="13">
        <f>(T358-$Y358)/$Z358</f>
        <v>-0.27463772587143037</v>
      </c>
      <c r="AI358" s="13">
        <f>(U358-$Y358)/$Z358</f>
        <v>-1.5160748439400071</v>
      </c>
      <c r="AJ358" s="13">
        <f>(V358-$Y358)/$Z358</f>
        <v>5.3313213561561205E-2</v>
      </c>
      <c r="AK358" s="13">
        <f>(W358-$Y358)/$Z358</f>
        <v>-0.11488202494698721</v>
      </c>
      <c r="AM358" s="15">
        <f>TTEST(AB358:AF358,AG358:AK358,2,3)</f>
        <v>0.10533055766324129</v>
      </c>
    </row>
    <row r="359" spans="1:39" x14ac:dyDescent="0.2">
      <c r="A359" t="s">
        <v>294</v>
      </c>
      <c r="B359">
        <v>12870</v>
      </c>
      <c r="C359">
        <v>12840</v>
      </c>
      <c r="D359">
        <v>10310</v>
      </c>
      <c r="E359">
        <v>8184</v>
      </c>
      <c r="F359">
        <v>8218</v>
      </c>
      <c r="G359">
        <v>7752</v>
      </c>
      <c r="H359">
        <v>8245</v>
      </c>
      <c r="I359">
        <v>14800</v>
      </c>
      <c r="J359">
        <v>9384</v>
      </c>
      <c r="K359">
        <v>8351</v>
      </c>
      <c r="N359" s="12">
        <f>LOG(B359,2)</f>
        <v>13.651724433108065</v>
      </c>
      <c r="O359" s="12">
        <f>LOG(C359,2)</f>
        <v>13.648357582009664</v>
      </c>
      <c r="P359" s="12">
        <f>LOG(D359,2)</f>
        <v>13.331756712255471</v>
      </c>
      <c r="Q359" s="12">
        <f>LOG(E359,2)</f>
        <v>12.998590429745331</v>
      </c>
      <c r="R359" s="12">
        <f>LOG(F359,2)</f>
        <v>13.004571615167658</v>
      </c>
      <c r="S359" s="12">
        <f>LOG(G359,2)</f>
        <v>12.920352855415082</v>
      </c>
      <c r="T359" s="12">
        <f>LOG(H359,2)</f>
        <v>13.00930377832483</v>
      </c>
      <c r="U359" s="12">
        <f>LOG(I359,2)</f>
        <v>13.853309555403674</v>
      </c>
      <c r="V359" s="12">
        <f>LOG(J359,2)</f>
        <v>13.195987298028509</v>
      </c>
      <c r="W359" s="12">
        <f>LOG(K359,2)</f>
        <v>13.027733249752833</v>
      </c>
      <c r="Y359" s="13">
        <f>AVERAGE(N359:W359)</f>
        <v>13.264168750921112</v>
      </c>
      <c r="Z359">
        <f>STDEV(N359:W359)</f>
        <v>0.33847599345572837</v>
      </c>
      <c r="AA359" s="14" t="s">
        <v>294</v>
      </c>
      <c r="AB359" s="13">
        <f>(N359-$Y359)/$Z359</f>
        <v>1.1450019785159271</v>
      </c>
      <c r="AC359" s="13">
        <f>(O359-$Y359)/$Z359</f>
        <v>1.1350548887267047</v>
      </c>
      <c r="AD359" s="13">
        <f>(P359-$Y359)/$Z359</f>
        <v>0.19968317588585374</v>
      </c>
      <c r="AE359" s="13">
        <f>(Q359-$Y359)/$Z359</f>
        <v>-0.78462971173912088</v>
      </c>
      <c r="AF359" s="13">
        <f>(R359-$Y359)/$Z359</f>
        <v>-0.76695878222574332</v>
      </c>
      <c r="AG359" s="13">
        <f>(S359-$Y359)/$Z359</f>
        <v>-1.0157763095567947</v>
      </c>
      <c r="AH359" s="13">
        <f>(T359-$Y359)/$Z359</f>
        <v>-0.75297798817043049</v>
      </c>
      <c r="AI359" s="13">
        <f>(U359-$Y359)/$Z359</f>
        <v>1.7405689498614931</v>
      </c>
      <c r="AJ359" s="13">
        <f>(V359-$Y359)/$Z359</f>
        <v>-0.20143659878649711</v>
      </c>
      <c r="AK359" s="13">
        <f>(W359-$Y359)/$Z359</f>
        <v>-0.6985296025113924</v>
      </c>
      <c r="AM359" s="15">
        <f>TTEST(AB359:AF359,AG359:AK359,2,3)</f>
        <v>0.58833113555857608</v>
      </c>
    </row>
    <row r="360" spans="1:39" x14ac:dyDescent="0.2">
      <c r="A360" t="s">
        <v>294</v>
      </c>
      <c r="B360">
        <v>40390</v>
      </c>
      <c r="C360">
        <v>33070</v>
      </c>
      <c r="D360">
        <v>28540</v>
      </c>
      <c r="E360">
        <v>19200</v>
      </c>
      <c r="F360">
        <v>19620</v>
      </c>
      <c r="G360">
        <v>24100</v>
      </c>
      <c r="H360">
        <v>23340</v>
      </c>
      <c r="I360">
        <v>33220</v>
      </c>
      <c r="J360">
        <v>29300</v>
      </c>
      <c r="K360">
        <v>24620</v>
      </c>
      <c r="N360" s="12">
        <f>LOG(B360,2)</f>
        <v>15.301710525590451</v>
      </c>
      <c r="O360" s="12">
        <f>LOG(C360,2)</f>
        <v>15.013235425078477</v>
      </c>
      <c r="P360" s="12">
        <f>LOG(D360,2)</f>
        <v>14.800697714363126</v>
      </c>
      <c r="Q360" s="12">
        <f>LOG(E360,2)</f>
        <v>14.228818690495881</v>
      </c>
      <c r="R360" s="12">
        <f>LOG(F360,2)</f>
        <v>14.260037421106601</v>
      </c>
      <c r="S360" s="12">
        <f>LOG(G360,2)</f>
        <v>14.556745526004686</v>
      </c>
      <c r="T360" s="12">
        <f>LOG(H360,2)</f>
        <v>14.510516940594711</v>
      </c>
      <c r="U360" s="12">
        <f>LOG(I360,2)</f>
        <v>15.01976445284974</v>
      </c>
      <c r="V360" s="12">
        <f>LOG(J360,2)</f>
        <v>14.838613044196974</v>
      </c>
      <c r="W360" s="12">
        <f>LOG(K360,2)</f>
        <v>14.587543141371821</v>
      </c>
      <c r="Y360" s="13">
        <f>AVERAGE(N360:W360)</f>
        <v>14.711768288165246</v>
      </c>
      <c r="Z360">
        <f>STDEV(N360:W360)</f>
        <v>0.34561396086435953</v>
      </c>
      <c r="AA360" s="14" t="s">
        <v>294</v>
      </c>
      <c r="AB360" s="13">
        <f>(N360-$Y360)/$Z360</f>
        <v>1.7069398352711094</v>
      </c>
      <c r="AC360" s="13">
        <f>(O360-$Y360)/$Z360</f>
        <v>0.87226550732869867</v>
      </c>
      <c r="AD360" s="13">
        <f>(P360-$Y360)/$Z360</f>
        <v>0.25730854730368447</v>
      </c>
      <c r="AE360" s="13">
        <f>(Q360-$Y360)/$Z360</f>
        <v>-1.397367156296397</v>
      </c>
      <c r="AF360" s="13">
        <f>(R360-$Y360)/$Z360</f>
        <v>-1.3070388300544729</v>
      </c>
      <c r="AG360" s="13">
        <f>(S360-$Y360)/$Z360</f>
        <v>-0.4485431137470744</v>
      </c>
      <c r="AH360" s="13">
        <f>(T360-$Y360)/$Z360</f>
        <v>-0.58230097843043638</v>
      </c>
      <c r="AI360" s="13">
        <f>(U360-$Y360)/$Z360</f>
        <v>0.89115660696753962</v>
      </c>
      <c r="AJ360" s="13">
        <f>(V360-$Y360)/$Z360</f>
        <v>0.36701282469752389</v>
      </c>
      <c r="AK360" s="13">
        <f>(W360-$Y360)/$Z360</f>
        <v>-0.35943324304013935</v>
      </c>
      <c r="AM360" s="15">
        <f>TTEST(AB360:AF360,AG360:AK360,2,3)</f>
        <v>0.93990533158003564</v>
      </c>
    </row>
    <row r="361" spans="1:39" x14ac:dyDescent="0.2">
      <c r="A361" t="s">
        <v>295</v>
      </c>
      <c r="B361">
        <v>599.5</v>
      </c>
      <c r="C361">
        <v>133.5</v>
      </c>
      <c r="D361">
        <v>355.8</v>
      </c>
      <c r="E361">
        <v>452.5</v>
      </c>
      <c r="F361">
        <v>425.8</v>
      </c>
      <c r="G361">
        <v>312.60000000000002</v>
      </c>
      <c r="H361">
        <v>389.7</v>
      </c>
      <c r="I361">
        <v>651</v>
      </c>
      <c r="J361">
        <v>506.9</v>
      </c>
      <c r="K361">
        <v>332.7</v>
      </c>
      <c r="N361" s="12">
        <f>LOG(B361,2)</f>
        <v>9.2276159434142233</v>
      </c>
      <c r="O361" s="12">
        <f>LOG(C361,2)</f>
        <v>7.0606959316875546</v>
      </c>
      <c r="P361" s="12">
        <f>LOG(D361,2)</f>
        <v>8.474922700379798</v>
      </c>
      <c r="Q361" s="12">
        <f>LOG(E361,2)</f>
        <v>8.8217739819705692</v>
      </c>
      <c r="R361" s="12">
        <f>LOG(F361,2)</f>
        <v>8.7340321395649312</v>
      </c>
      <c r="S361" s="12">
        <f>LOG(G361,2)</f>
        <v>8.2881739681123019</v>
      </c>
      <c r="T361" s="12">
        <f>LOG(H361,2)</f>
        <v>8.6062201212816749</v>
      </c>
      <c r="U361" s="12">
        <f>LOG(I361,2)</f>
        <v>9.3465137331656347</v>
      </c>
      <c r="V361" s="12">
        <f>LOG(J361,2)</f>
        <v>8.9855573537021147</v>
      </c>
      <c r="W361" s="12">
        <f>LOG(K361,2)</f>
        <v>8.3780780559955037</v>
      </c>
      <c r="Y361" s="13">
        <f>AVERAGE(N361:W361)</f>
        <v>8.5923583929274301</v>
      </c>
      <c r="Z361">
        <f>STDEV(N361:W361)</f>
        <v>0.64100860022495143</v>
      </c>
      <c r="AA361" s="14" t="s">
        <v>295</v>
      </c>
      <c r="AB361" s="13">
        <f>(N361-$Y361)/$Z361</f>
        <v>0.99102812390326744</v>
      </c>
      <c r="AC361" s="13">
        <f>(O361-$Y361)/$Z361</f>
        <v>-2.3894569600195124</v>
      </c>
      <c r="AD361" s="13">
        <f>(P361-$Y361)/$Z361</f>
        <v>-0.18320455061978883</v>
      </c>
      <c r="AE361" s="13">
        <f>(Q361-$Y361)/$Z361</f>
        <v>0.35789783313769807</v>
      </c>
      <c r="AF361" s="13">
        <f>(R361-$Y361)/$Z361</f>
        <v>0.22101692019074787</v>
      </c>
      <c r="AG361" s="13">
        <f>(S361-$Y361)/$Z361</f>
        <v>-0.4745403177248787</v>
      </c>
      <c r="AH361" s="13">
        <f>(T361-$Y361)/$Z361</f>
        <v>2.1624871100606562E-2</v>
      </c>
      <c r="AI361" s="13">
        <f>(U361-$Y361)/$Z361</f>
        <v>1.1765136067964552</v>
      </c>
      <c r="AJ361" s="13">
        <f>(V361-$Y361)/$Z361</f>
        <v>0.61340668539657339</v>
      </c>
      <c r="AK361" s="13">
        <f>(W361-$Y361)/$Z361</f>
        <v>-0.33428621216116011</v>
      </c>
      <c r="AM361" s="15">
        <f>TTEST(AB361:AF361,AG361:AK361,2,3)</f>
        <v>0.56281937062360732</v>
      </c>
    </row>
    <row r="362" spans="1:39" x14ac:dyDescent="0.2">
      <c r="A362" t="s">
        <v>295</v>
      </c>
      <c r="B362">
        <v>1911</v>
      </c>
      <c r="C362">
        <v>817.3</v>
      </c>
      <c r="D362">
        <v>2032</v>
      </c>
      <c r="E362">
        <v>2416</v>
      </c>
      <c r="F362">
        <v>2482</v>
      </c>
      <c r="G362">
        <v>2726</v>
      </c>
      <c r="H362">
        <v>2973</v>
      </c>
      <c r="I362">
        <v>3386</v>
      </c>
      <c r="J362">
        <v>3392</v>
      </c>
      <c r="K362">
        <v>3280</v>
      </c>
      <c r="N362" s="12">
        <f>LOG(B362,2)</f>
        <v>10.900112062977458</v>
      </c>
      <c r="O362" s="12">
        <f>LOG(C362,2)</f>
        <v>9.6747219242885318</v>
      </c>
      <c r="P362" s="12">
        <f>LOG(D362,2)</f>
        <v>10.988684686772167</v>
      </c>
      <c r="Q362" s="12">
        <f>LOG(E362,2)</f>
        <v>11.23840473932508</v>
      </c>
      <c r="R362" s="12">
        <f>LOG(F362,2)</f>
        <v>11.277287400130357</v>
      </c>
      <c r="S362" s="12">
        <f>LOG(G362,2)</f>
        <v>11.412569846805209</v>
      </c>
      <c r="T362" s="12">
        <f>LOG(H362,2)</f>
        <v>11.537703747907644</v>
      </c>
      <c r="U362" s="12">
        <f>LOG(I362,2)</f>
        <v>11.725366257895642</v>
      </c>
      <c r="V362" s="12">
        <f>LOG(J362,2)</f>
        <v>11.727920454563199</v>
      </c>
      <c r="W362" s="12">
        <f>LOG(K362,2)</f>
        <v>11.679480099505447</v>
      </c>
      <c r="Y362" s="13">
        <f>AVERAGE(N362:W362)</f>
        <v>11.216225122017073</v>
      </c>
      <c r="Z362">
        <f>STDEV(N362:W362)</f>
        <v>0.61551392287024287</v>
      </c>
      <c r="AA362" s="14" t="s">
        <v>295</v>
      </c>
      <c r="AB362" s="13">
        <f>(N362-$Y362)/$Z362</f>
        <v>-0.51357580599562758</v>
      </c>
      <c r="AC362" s="13">
        <f>(O362-$Y362)/$Z362</f>
        <v>-2.5044164566420499</v>
      </c>
      <c r="AD362" s="13">
        <f>(P362-$Y362)/$Z362</f>
        <v>-0.36967552932653031</v>
      </c>
      <c r="AE362" s="13">
        <f>(Q362-$Y362)/$Z362</f>
        <v>3.6034306428975107E-2</v>
      </c>
      <c r="AF362" s="13">
        <f>(R362-$Y362)/$Z362</f>
        <v>9.9205356441881568E-2</v>
      </c>
      <c r="AG362" s="13">
        <f>(S362-$Y362)/$Z362</f>
        <v>0.31899314945232649</v>
      </c>
      <c r="AH362" s="13">
        <f>(T362-$Y362)/$Z362</f>
        <v>0.52229302042667469</v>
      </c>
      <c r="AI362" s="13">
        <f>(U362-$Y362)/$Z362</f>
        <v>0.82718053477061804</v>
      </c>
      <c r="AJ362" s="13">
        <f>(V362-$Y362)/$Z362</f>
        <v>0.831330232401577</v>
      </c>
      <c r="AK362" s="13">
        <f>(W362-$Y362)/$Z362</f>
        <v>0.7526311920421549</v>
      </c>
      <c r="AM362" s="15">
        <f>TTEST(AB362:AF362,AG362:AK362,2,3)</f>
        <v>5.1451380532420529E-2</v>
      </c>
    </row>
    <row r="363" spans="1:39" x14ac:dyDescent="0.2">
      <c r="A363" t="s">
        <v>296</v>
      </c>
      <c r="B363">
        <v>464.9</v>
      </c>
      <c r="C363">
        <v>454.4</v>
      </c>
      <c r="D363">
        <v>357.5</v>
      </c>
      <c r="E363">
        <v>366.3</v>
      </c>
      <c r="F363">
        <v>262.60000000000002</v>
      </c>
      <c r="G363">
        <v>192.1</v>
      </c>
      <c r="H363">
        <v>227</v>
      </c>
      <c r="I363">
        <v>344.9</v>
      </c>
      <c r="J363">
        <v>351.8</v>
      </c>
      <c r="K363">
        <v>257</v>
      </c>
      <c r="N363" s="12">
        <f>LOG(B363,2)</f>
        <v>8.8607766156316021</v>
      </c>
      <c r="O363" s="12">
        <f>LOG(C363,2)</f>
        <v>8.8278190246173214</v>
      </c>
      <c r="P363" s="12">
        <f>LOG(D363,2)</f>
        <v>8.4817994316657508</v>
      </c>
      <c r="Q363" s="12">
        <f>LOG(E363,2)</f>
        <v>8.5168818908211978</v>
      </c>
      <c r="R363" s="12">
        <f>LOG(F363,2)</f>
        <v>8.0367231060055246</v>
      </c>
      <c r="S363" s="12">
        <f>LOG(G363,2)</f>
        <v>7.5857137087781652</v>
      </c>
      <c r="T363" s="12">
        <f>LOG(H363,2)</f>
        <v>7.8265484872909159</v>
      </c>
      <c r="U363" s="12">
        <f>LOG(I363,2)</f>
        <v>8.4300343185734921</v>
      </c>
      <c r="V363" s="12">
        <f>LOG(J363,2)</f>
        <v>8.458611672584599</v>
      </c>
      <c r="W363" s="12">
        <f>LOG(K363,2)</f>
        <v>8.0056245491938789</v>
      </c>
      <c r="Y363" s="13">
        <f>AVERAGE(N363:W363)</f>
        <v>8.3030532805162451</v>
      </c>
      <c r="Z363">
        <f>STDEV(N363:W363)</f>
        <v>0.42235561036194219</v>
      </c>
      <c r="AA363" s="14" t="s">
        <v>296</v>
      </c>
      <c r="AB363" s="13">
        <f>(N363-$Y363)/$Z363</f>
        <v>1.3205065149659312</v>
      </c>
      <c r="AC363" s="13">
        <f>(O363-$Y363)/$Z363</f>
        <v>1.2424737146296521</v>
      </c>
      <c r="AD363" s="13">
        <f>(P363-$Y363)/$Z363</f>
        <v>0.42321244648869993</v>
      </c>
      <c r="AE363" s="13">
        <f>(Q363-$Y363)/$Z363</f>
        <v>0.50627623987688941</v>
      </c>
      <c r="AF363" s="13">
        <f>(R363-$Y363)/$Z363</f>
        <v>-0.63058277900579085</v>
      </c>
      <c r="AG363" s="13">
        <f>(S363-$Y363)/$Z363</f>
        <v>-1.6984255782073028</v>
      </c>
      <c r="AH363" s="13">
        <f>(T363-$Y363)/$Z363</f>
        <v>-1.1282075614361635</v>
      </c>
      <c r="AI363" s="13">
        <f>(U363-$Y363)/$Z363</f>
        <v>0.30064958282057425</v>
      </c>
      <c r="AJ363" s="13">
        <f>(V363-$Y363)/$Z363</f>
        <v>0.36831141401210804</v>
      </c>
      <c r="AK363" s="13">
        <f>(W363-$Y363)/$Z363</f>
        <v>-0.70421399414460595</v>
      </c>
      <c r="AM363" s="15">
        <f>TTEST(AB363:AF363,AG363:AK363,2,3)</f>
        <v>6.5387650594187371E-2</v>
      </c>
    </row>
    <row r="364" spans="1:39" x14ac:dyDescent="0.2">
      <c r="A364" t="s">
        <v>297</v>
      </c>
      <c r="B364">
        <v>254</v>
      </c>
      <c r="C364">
        <v>233.4</v>
      </c>
      <c r="D364">
        <v>217</v>
      </c>
      <c r="E364">
        <v>141.80000000000001</v>
      </c>
      <c r="F364">
        <v>153.30000000000001</v>
      </c>
      <c r="G364">
        <v>123.6</v>
      </c>
      <c r="H364">
        <v>142.80000000000001</v>
      </c>
      <c r="I364">
        <v>167.9</v>
      </c>
      <c r="J364">
        <v>170.9</v>
      </c>
      <c r="K364">
        <v>127.9</v>
      </c>
      <c r="N364" s="12">
        <f>LOG(B364,2)</f>
        <v>7.9886846867721664</v>
      </c>
      <c r="O364" s="12">
        <f>LOG(C364,2)</f>
        <v>7.8666607508199853</v>
      </c>
      <c r="P364" s="12">
        <f>LOG(D364,2)</f>
        <v>7.7615512324444795</v>
      </c>
      <c r="Q364" s="12">
        <f>LOG(E364,2)</f>
        <v>7.1477137223521536</v>
      </c>
      <c r="R364" s="12">
        <f>LOG(F364,2)</f>
        <v>7.2602138867714157</v>
      </c>
      <c r="S364" s="12">
        <f>LOG(G364,2)</f>
        <v>6.9495349330170129</v>
      </c>
      <c r="T364" s="12">
        <f>LOG(H364,2)</f>
        <v>7.1578521691417381</v>
      </c>
      <c r="U364" s="12">
        <f>LOG(I364,2)</f>
        <v>7.3914584200496689</v>
      </c>
      <c r="V364" s="12">
        <f>LOG(J364,2)</f>
        <v>7.4170085867887776</v>
      </c>
      <c r="W364" s="12">
        <f>LOG(K364,2)</f>
        <v>6.9988724539942746</v>
      </c>
      <c r="Y364" s="13">
        <f>AVERAGE(N364:W364)</f>
        <v>7.3939550842151673</v>
      </c>
      <c r="Z364">
        <f>STDEV(N364:W364)</f>
        <v>0.36525245927973721</v>
      </c>
      <c r="AA364" s="14" t="s">
        <v>297</v>
      </c>
      <c r="AB364" s="13">
        <f>(N364-$Y364)/$Z364</f>
        <v>1.6282699471203597</v>
      </c>
      <c r="AC364" s="13">
        <f>(O364-$Y364)/$Z364</f>
        <v>1.2941888674397266</v>
      </c>
      <c r="AD364" s="13">
        <f>(P364-$Y364)/$Z364</f>
        <v>1.0064166274313298</v>
      </c>
      <c r="AE364" s="13">
        <f>(Q364-$Y364)/$Z364</f>
        <v>-0.67416756713586956</v>
      </c>
      <c r="AF364" s="13">
        <f>(R364-$Y364)/$Z364</f>
        <v>-0.36616097727988967</v>
      </c>
      <c r="AG364" s="13">
        <f>(S364-$Y364)/$Z364</f>
        <v>-1.2167478682403199</v>
      </c>
      <c r="AH364" s="13">
        <f>(T364-$Y364)/$Z364</f>
        <v>-0.64641019950697798</v>
      </c>
      <c r="AI364" s="13">
        <f>(U364-$Y364)/$Z364</f>
        <v>-6.8354479266799434E-3</v>
      </c>
      <c r="AJ364" s="13">
        <f>(V364-$Y364)/$Z364</f>
        <v>6.3116625194176185E-2</v>
      </c>
      <c r="AK364" s="13">
        <f>(W364-$Y364)/$Z364</f>
        <v>-1.0816700070958574</v>
      </c>
      <c r="AM364" s="15">
        <f>TTEST(AB364:AF364,AG364:AK364,2,3)</f>
        <v>7.0236506202407858E-2</v>
      </c>
    </row>
    <row r="365" spans="1:39" x14ac:dyDescent="0.2">
      <c r="A365" t="s">
        <v>298</v>
      </c>
      <c r="B365">
        <v>7789</v>
      </c>
      <c r="C365">
        <v>6974</v>
      </c>
      <c r="D365">
        <v>5833</v>
      </c>
      <c r="E365">
        <v>4384</v>
      </c>
      <c r="F365">
        <v>3383</v>
      </c>
      <c r="G365">
        <v>1969</v>
      </c>
      <c r="H365">
        <v>4439</v>
      </c>
      <c r="I365">
        <v>6448</v>
      </c>
      <c r="J365">
        <v>4657</v>
      </c>
      <c r="K365">
        <v>4118</v>
      </c>
      <c r="N365" s="12">
        <f>LOG(B365,2)</f>
        <v>12.927222402724645</v>
      </c>
      <c r="O365" s="12">
        <f>LOG(C365,2)</f>
        <v>12.767770648776704</v>
      </c>
      <c r="P365" s="12">
        <f>LOG(D365,2)</f>
        <v>12.510022358813764</v>
      </c>
      <c r="Q365" s="12">
        <f>LOG(E365,2)</f>
        <v>12.098032082960527</v>
      </c>
      <c r="R365" s="12">
        <f>LOG(F365,2)</f>
        <v>11.724087461793991</v>
      </c>
      <c r="S365" s="12">
        <f>LOG(G365,2)</f>
        <v>10.943247395901555</v>
      </c>
      <c r="T365" s="12">
        <f>LOG(H365,2)</f>
        <v>12.116018993325094</v>
      </c>
      <c r="U365" s="12">
        <f>LOG(I365,2)</f>
        <v>12.654636028527969</v>
      </c>
      <c r="V365" s="12">
        <f>LOG(J365,2)</f>
        <v>12.185185166820329</v>
      </c>
      <c r="W365" s="12">
        <f>LOG(K365,2)</f>
        <v>12.007728114632254</v>
      </c>
      <c r="Y365" s="13">
        <f>AVERAGE(N365:W365)</f>
        <v>12.193395065427685</v>
      </c>
      <c r="Z365">
        <f>STDEV(N365:W365)</f>
        <v>0.57870982338420818</v>
      </c>
      <c r="AA365" s="14" t="s">
        <v>298</v>
      </c>
      <c r="AB365" s="13">
        <f>(N365-$Y365)/$Z365</f>
        <v>1.2680402295672948</v>
      </c>
      <c r="AC365" s="13">
        <f>(O365-$Y365)/$Z365</f>
        <v>0.99251051241908517</v>
      </c>
      <c r="AD365" s="13">
        <f>(P365-$Y365)/$Z365</f>
        <v>0.54712617721691614</v>
      </c>
      <c r="AE365" s="13">
        <f>(Q365-$Y365)/$Z365</f>
        <v>-0.16478549112833374</v>
      </c>
      <c r="AF365" s="13">
        <f>(R365-$Y365)/$Z365</f>
        <v>-0.81095496338606166</v>
      </c>
      <c r="AG365" s="13">
        <f>(S365-$Y365)/$Z365</f>
        <v>-2.1602323288992311</v>
      </c>
      <c r="AH365" s="13">
        <f>(T365-$Y365)/$Z365</f>
        <v>-0.13370443869452209</v>
      </c>
      <c r="AI365" s="13">
        <f>(U365-$Y365)/$Z365</f>
        <v>0.79701595594665409</v>
      </c>
      <c r="AJ365" s="13">
        <f>(V365-$Y365)/$Z365</f>
        <v>-1.4186554773420264E-2</v>
      </c>
      <c r="AK365" s="13">
        <f>(W365-$Y365)/$Z365</f>
        <v>-0.32082909826841838</v>
      </c>
      <c r="AM365" s="15">
        <f>TTEST(AB365:AF365,AG365:AK365,2,3)</f>
        <v>0.2722081426143253</v>
      </c>
    </row>
    <row r="366" spans="1:39" x14ac:dyDescent="0.2">
      <c r="A366" t="s">
        <v>299</v>
      </c>
      <c r="B366">
        <v>1874</v>
      </c>
      <c r="C366">
        <v>1743</v>
      </c>
      <c r="D366">
        <v>1463</v>
      </c>
      <c r="E366">
        <v>918.3</v>
      </c>
      <c r="F366">
        <v>960.5</v>
      </c>
      <c r="G366">
        <v>1120</v>
      </c>
      <c r="H366">
        <v>652.29999999999995</v>
      </c>
      <c r="I366">
        <v>1508</v>
      </c>
      <c r="J366">
        <v>1054</v>
      </c>
      <c r="K366">
        <v>1249</v>
      </c>
      <c r="N366" s="12">
        <f>LOG(B366,2)</f>
        <v>10.871905237659186</v>
      </c>
      <c r="O366" s="12">
        <f>LOG(C366,2)</f>
        <v>10.767356854125685</v>
      </c>
      <c r="P366" s="12">
        <f>LOG(D366,2)</f>
        <v>10.514714054138487</v>
      </c>
      <c r="Q366" s="12">
        <f>LOG(E366,2)</f>
        <v>9.8428217353607845</v>
      </c>
      <c r="R366" s="12">
        <f>LOG(F366,2)</f>
        <v>9.9076418036655269</v>
      </c>
      <c r="S366" s="12">
        <f>LOG(G366,2)</f>
        <v>10.129283016944967</v>
      </c>
      <c r="T366" s="12">
        <f>LOG(H366,2)</f>
        <v>9.3493918182959384</v>
      </c>
      <c r="U366" s="12">
        <f>LOG(I366,2)</f>
        <v>10.558420713268665</v>
      </c>
      <c r="V366" s="12">
        <f>LOG(J366,2)</f>
        <v>10.041659151637216</v>
      </c>
      <c r="W366" s="12">
        <f>LOG(K366,2)</f>
        <v>10.286557761607957</v>
      </c>
      <c r="Y366" s="13">
        <f>AVERAGE(N366:W366)</f>
        <v>10.226975214670441</v>
      </c>
      <c r="Z366">
        <f>STDEV(N366:W366)</f>
        <v>0.46758636021691569</v>
      </c>
      <c r="AA366" s="14" t="s">
        <v>299</v>
      </c>
      <c r="AB366" s="13">
        <f>(N366-$Y366)/$Z366</f>
        <v>1.3792746706502714</v>
      </c>
      <c r="AC366" s="13">
        <f>(O366-$Y366)/$Z366</f>
        <v>1.1556830682669155</v>
      </c>
      <c r="AD366" s="13">
        <f>(P366-$Y366)/$Z366</f>
        <v>0.6153704726001048</v>
      </c>
      <c r="AE366" s="13">
        <f>(Q366-$Y366)/$Z366</f>
        <v>-0.82156690612498973</v>
      </c>
      <c r="AF366" s="13">
        <f>(R366-$Y366)/$Z366</f>
        <v>-0.68293996184314187</v>
      </c>
      <c r="AG366" s="13">
        <f>(S366-$Y366)/$Z366</f>
        <v>-0.20892867294108783</v>
      </c>
      <c r="AH366" s="13">
        <f>(T366-$Y366)/$Z366</f>
        <v>-1.876837031703378</v>
      </c>
      <c r="AI366" s="13">
        <f>(U366-$Y366)/$Z366</f>
        <v>0.70884338551805748</v>
      </c>
      <c r="AJ366" s="13">
        <f>(V366-$Y366)/$Z366</f>
        <v>-0.39632478361271284</v>
      </c>
      <c r="AK366" s="13">
        <f>(W366-$Y366)/$Z366</f>
        <v>0.12742575918997245</v>
      </c>
      <c r="AM366" s="15">
        <f>TTEST(AB366:AF366,AG366:AK366,2,3)</f>
        <v>0.32609245740997017</v>
      </c>
    </row>
    <row r="367" spans="1:39" x14ac:dyDescent="0.2">
      <c r="A367" t="s">
        <v>300</v>
      </c>
      <c r="B367">
        <v>66</v>
      </c>
      <c r="C367">
        <v>88.12</v>
      </c>
      <c r="D367">
        <v>101.4</v>
      </c>
      <c r="E367">
        <v>51.06</v>
      </c>
      <c r="F367">
        <v>87.58</v>
      </c>
      <c r="G367">
        <v>54.61</v>
      </c>
      <c r="H367">
        <v>107.6</v>
      </c>
      <c r="I367">
        <v>132.80000000000001</v>
      </c>
      <c r="J367">
        <v>110.7</v>
      </c>
      <c r="K367">
        <v>44.15</v>
      </c>
      <c r="N367" s="12">
        <f>LOG(B367,2)</f>
        <v>6.0443941193584534</v>
      </c>
      <c r="O367" s="12">
        <f>LOG(C367,2)</f>
        <v>6.4613975899261593</v>
      </c>
      <c r="P367" s="12">
        <f>LOG(D367,2)</f>
        <v>6.6639138421159787</v>
      </c>
      <c r="Q367" s="12">
        <f>LOG(E367,2)</f>
        <v>5.674121632632394</v>
      </c>
      <c r="R367" s="12">
        <f>LOG(F367,2)</f>
        <v>6.4525295446779269</v>
      </c>
      <c r="S367" s="12">
        <f>LOG(G367,2)</f>
        <v>5.771093251699539</v>
      </c>
      <c r="T367" s="12">
        <f>LOG(H367,2)</f>
        <v>6.7495342676692616</v>
      </c>
      <c r="U367" s="12">
        <f>LOG(I367,2)</f>
        <v>7.0531113364595637</v>
      </c>
      <c r="V367" s="12">
        <f>LOG(J367,2)</f>
        <v>6.7905114118941903</v>
      </c>
      <c r="W367" s="12">
        <f>LOG(K367,2)</f>
        <v>5.4643415327611038</v>
      </c>
      <c r="Y367" s="13">
        <f>AVERAGE(N367:W367)</f>
        <v>6.312494852919456</v>
      </c>
      <c r="Z367">
        <f>STDEV(N367:W367)</f>
        <v>0.54007933803560992</v>
      </c>
      <c r="AA367" s="14" t="s">
        <v>300</v>
      </c>
      <c r="AB367" s="13">
        <f>(N367-$Y367)/$Z367</f>
        <v>-0.49640990624848808</v>
      </c>
      <c r="AC367" s="13">
        <f>(O367-$Y367)/$Z367</f>
        <v>0.27570530201784071</v>
      </c>
      <c r="AD367" s="13">
        <f>(P367-$Y367)/$Z367</f>
        <v>0.65068030647999353</v>
      </c>
      <c r="AE367" s="13">
        <f>(Q367-$Y367)/$Z367</f>
        <v>-1.1819989681682121</v>
      </c>
      <c r="AF367" s="13">
        <f>(R367-$Y367)/$Z367</f>
        <v>0.25928540845092984</v>
      </c>
      <c r="AG367" s="13">
        <f>(S367-$Y367)/$Z367</f>
        <v>-1.0024482758202089</v>
      </c>
      <c r="AH367" s="13">
        <f>(T367-$Y367)/$Z367</f>
        <v>0.80921335805849615</v>
      </c>
      <c r="AI367" s="13">
        <f>(U367-$Y367)/$Z367</f>
        <v>1.3713105304748308</v>
      </c>
      <c r="AJ367" s="13">
        <f>(V367-$Y367)/$Z367</f>
        <v>0.88508581112061802</v>
      </c>
      <c r="AK367" s="13">
        <f>(W367-$Y367)/$Z367</f>
        <v>-1.57042356636578</v>
      </c>
      <c r="AM367" s="15">
        <f>TTEST(AB367:AF367,AG367:AK367,2,3)</f>
        <v>0.77713815356423344</v>
      </c>
    </row>
    <row r="368" spans="1:39" x14ac:dyDescent="0.2">
      <c r="A368" t="s">
        <v>301</v>
      </c>
      <c r="B368">
        <v>69.91</v>
      </c>
      <c r="C368">
        <v>85.04</v>
      </c>
      <c r="D368">
        <v>56.23</v>
      </c>
      <c r="E368">
        <v>134.9</v>
      </c>
      <c r="F368">
        <v>70.489999999999995</v>
      </c>
      <c r="G368">
        <v>107.4</v>
      </c>
      <c r="H368">
        <v>73.97</v>
      </c>
      <c r="I368">
        <v>83.64</v>
      </c>
      <c r="J368">
        <v>148.5</v>
      </c>
      <c r="K368">
        <v>43.2</v>
      </c>
      <c r="N368" s="12">
        <f>LOG(B368,2)</f>
        <v>6.1274269298662798</v>
      </c>
      <c r="O368" s="12">
        <f>LOG(C368,2)</f>
        <v>6.4100696917563793</v>
      </c>
      <c r="P368" s="12">
        <f>LOG(D368,2)</f>
        <v>5.8132681417660796</v>
      </c>
      <c r="Q368" s="12">
        <f>LOG(E368,2)</f>
        <v>7.0757465380609048</v>
      </c>
      <c r="R368" s="12">
        <f>LOG(F368,2)</f>
        <v>6.1393467002896642</v>
      </c>
      <c r="S368" s="12">
        <f>LOG(G368,2)</f>
        <v>6.7468501830980507</v>
      </c>
      <c r="T368" s="12">
        <f>LOG(H368,2)</f>
        <v>6.2088683706729499</v>
      </c>
      <c r="U368" s="12">
        <f>LOG(I368,2)</f>
        <v>6.3861211568148555</v>
      </c>
      <c r="V368" s="12">
        <f>LOG(J368,2)</f>
        <v>7.2143191208007664</v>
      </c>
      <c r="W368" s="12">
        <f>LOG(K368,2)</f>
        <v>5.4329594072761065</v>
      </c>
      <c r="Y368" s="13">
        <f>AVERAGE(N368:W368)</f>
        <v>6.355497624040205</v>
      </c>
      <c r="Z368">
        <f>STDEV(N368:W368)</f>
        <v>0.54556115579601638</v>
      </c>
      <c r="AA368" s="14" t="s">
        <v>301</v>
      </c>
      <c r="AB368" s="13">
        <f>(N368-$Y368)/$Z368</f>
        <v>-0.41804789756549338</v>
      </c>
      <c r="AC368" s="13">
        <f>(O368-$Y368)/$Z368</f>
        <v>0.10002923986871715</v>
      </c>
      <c r="AD368" s="13">
        <f>(P368-$Y368)/$Z368</f>
        <v>-0.99389312547915942</v>
      </c>
      <c r="AE368" s="13">
        <f>(Q368-$Y368)/$Z368</f>
        <v>1.3201983065854466</v>
      </c>
      <c r="AF368" s="13">
        <f>(R368-$Y368)/$Z368</f>
        <v>-0.39619925548980789</v>
      </c>
      <c r="AG368" s="13">
        <f>(S368-$Y368)/$Z368</f>
        <v>0.71733948595887798</v>
      </c>
      <c r="AH368" s="13">
        <f>(T368-$Y368)/$Z368</f>
        <v>-0.26876776656378976</v>
      </c>
      <c r="AI368" s="13">
        <f>(U368-$Y368)/$Z368</f>
        <v>5.6132172258430563E-2</v>
      </c>
      <c r="AJ368" s="13">
        <f>(V368-$Y368)/$Z368</f>
        <v>1.5741983967085664</v>
      </c>
      <c r="AK368" s="13">
        <f>(W368-$Y368)/$Z368</f>
        <v>-1.6909895562818125</v>
      </c>
      <c r="AM368" s="15">
        <f>TTEST(AB368:AF368,AG368:AK368,2,3)</f>
        <v>0.82288009248641192</v>
      </c>
    </row>
    <row r="369" spans="1:39" x14ac:dyDescent="0.2">
      <c r="A369" t="s">
        <v>302</v>
      </c>
      <c r="B369">
        <v>500.2</v>
      </c>
      <c r="C369">
        <v>412</v>
      </c>
      <c r="D369">
        <v>428</v>
      </c>
      <c r="E369">
        <v>362.5</v>
      </c>
      <c r="F369">
        <v>394.2</v>
      </c>
      <c r="G369">
        <v>228.6</v>
      </c>
      <c r="H369">
        <v>331.9</v>
      </c>
      <c r="I369">
        <v>471.5</v>
      </c>
      <c r="J369">
        <v>444.3</v>
      </c>
      <c r="K369">
        <v>480.6</v>
      </c>
      <c r="N369" s="12">
        <f>LOG(B369,2)</f>
        <v>8.9663612472936087</v>
      </c>
      <c r="O369" s="12">
        <f>LOG(C369,2)</f>
        <v>8.6865005271832185</v>
      </c>
      <c r="P369" s="12">
        <f>LOG(D369,2)</f>
        <v>8.7414669864011465</v>
      </c>
      <c r="Q369" s="12">
        <f>LOG(E369,2)</f>
        <v>8.5018371849022962</v>
      </c>
      <c r="R369" s="12">
        <f>LOG(F369,2)</f>
        <v>8.6227839661561241</v>
      </c>
      <c r="S369" s="12">
        <f>LOG(G369,2)</f>
        <v>7.8366815933271159</v>
      </c>
      <c r="T369" s="12">
        <f>LOG(H369,2)</f>
        <v>8.374604819190937</v>
      </c>
      <c r="U369" s="12">
        <f>LOG(I369,2)</f>
        <v>8.8811139606750977</v>
      </c>
      <c r="V369" s="12">
        <f>LOG(J369,2)</f>
        <v>8.7953903311226416</v>
      </c>
      <c r="W369" s="12">
        <f>LOG(K369,2)</f>
        <v>8.9086928382425032</v>
      </c>
      <c r="Y369" s="13">
        <f>AVERAGE(N369:W369)</f>
        <v>8.6315433454494688</v>
      </c>
      <c r="Z369">
        <f>STDEV(N369:W369)</f>
        <v>0.33464288099166889</v>
      </c>
      <c r="AA369" s="14" t="s">
        <v>302</v>
      </c>
      <c r="AB369" s="13">
        <f>(N369-$Y369)/$Z369</f>
        <v>1.0005230078463119</v>
      </c>
      <c r="AC369" s="13">
        <f>(O369-$Y369)/$Z369</f>
        <v>0.16422635847172837</v>
      </c>
      <c r="AD369" s="13">
        <f>(P369-$Y369)/$Z369</f>
        <v>0.32848044048011388</v>
      </c>
      <c r="AE369" s="13">
        <f>(Q369-$Y369)/$Z369</f>
        <v>-0.38759575629640136</v>
      </c>
      <c r="AF369" s="13">
        <f>(R369-$Y369)/$Z369</f>
        <v>-2.6175304454071929E-2</v>
      </c>
      <c r="AG369" s="13">
        <f>(S369-$Y369)/$Z369</f>
        <v>-2.3752537324771041</v>
      </c>
      <c r="AH369" s="13">
        <f>(T369-$Y369)/$Z369</f>
        <v>-0.76779916996031472</v>
      </c>
      <c r="AI369" s="13">
        <f>(U369-$Y369)/$Z369</f>
        <v>0.74578193471816945</v>
      </c>
      <c r="AJ369" s="13">
        <f>(V369-$Y369)/$Z369</f>
        <v>0.4896174249624986</v>
      </c>
      <c r="AK369" s="13">
        <f>(W369-$Y369)/$Z369</f>
        <v>0.82819479670907525</v>
      </c>
      <c r="AM369" s="15">
        <f>TTEST(AB369:AF369,AG369:AK369,2,3)</f>
        <v>0.53726795196437116</v>
      </c>
    </row>
    <row r="370" spans="1:39" x14ac:dyDescent="0.2">
      <c r="A370" t="s">
        <v>303</v>
      </c>
      <c r="B370">
        <v>209.1</v>
      </c>
      <c r="C370">
        <v>254.8</v>
      </c>
      <c r="D370">
        <v>101.2</v>
      </c>
      <c r="E370">
        <v>295.8</v>
      </c>
      <c r="F370">
        <v>271.39999999999998</v>
      </c>
      <c r="G370">
        <v>254.5</v>
      </c>
      <c r="H370">
        <v>309.5</v>
      </c>
      <c r="I370">
        <v>250.3</v>
      </c>
      <c r="J370">
        <v>250.7</v>
      </c>
      <c r="K370">
        <v>208.7</v>
      </c>
      <c r="N370" s="12">
        <f>LOG(B370,2)</f>
        <v>7.7080492517022181</v>
      </c>
      <c r="O370" s="12">
        <f>LOG(C370,2)</f>
        <v>7.9932214673689383</v>
      </c>
      <c r="P370" s="12">
        <f>LOG(D370,2)</f>
        <v>6.6610654798069477</v>
      </c>
      <c r="Q370" s="12">
        <f>LOG(E370,2)</f>
        <v>8.2084782422117062</v>
      </c>
      <c r="R370" s="12">
        <f>LOG(F370,2)</f>
        <v>8.0842769105314929</v>
      </c>
      <c r="S370" s="12">
        <f>LOG(G370,2)</f>
        <v>7.9915218460756954</v>
      </c>
      <c r="T370" s="12">
        <f>LOG(H370,2)</f>
        <v>8.2737955992142656</v>
      </c>
      <c r="U370" s="12">
        <f>LOG(I370,2)</f>
        <v>7.9675144808009701</v>
      </c>
      <c r="V370" s="12">
        <f>LOG(J370,2)</f>
        <v>7.9698181859465764</v>
      </c>
      <c r="W370" s="12">
        <f>LOG(K370,2)</f>
        <v>7.7052867902724724</v>
      </c>
      <c r="Y370" s="13">
        <f>AVERAGE(N370:W370)</f>
        <v>7.8563028253931275</v>
      </c>
      <c r="Z370">
        <f>STDEV(N370:W370)</f>
        <v>0.45776775632937294</v>
      </c>
      <c r="AA370" s="14" t="s">
        <v>303</v>
      </c>
      <c r="AB370" s="13">
        <f>(N370-$Y370)/$Z370</f>
        <v>-0.32386198381398895</v>
      </c>
      <c r="AC370" s="13">
        <f>(O370-$Y370)/$Z370</f>
        <v>0.29910066858727191</v>
      </c>
      <c r="AD370" s="13">
        <f>(P370-$Y370)/$Z370</f>
        <v>-2.6110125255877192</v>
      </c>
      <c r="AE370" s="13">
        <f>(Q370-$Y370)/$Z370</f>
        <v>0.769332072757832</v>
      </c>
      <c r="AF370" s="13">
        <f>(R370-$Y370)/$Z370</f>
        <v>0.49801254454089056</v>
      </c>
      <c r="AG370" s="13">
        <f>(S370-$Y370)/$Z370</f>
        <v>0.29538782234648064</v>
      </c>
      <c r="AH370" s="13">
        <f>(T370-$Y370)/$Z370</f>
        <v>0.91201874323525689</v>
      </c>
      <c r="AI370" s="13">
        <f>(U370-$Y370)/$Z370</f>
        <v>0.24294340060033331</v>
      </c>
      <c r="AJ370" s="13">
        <f>(V370-$Y370)/$Z370</f>
        <v>0.24797587637817889</v>
      </c>
      <c r="AK370" s="13">
        <f>(W370-$Y370)/$Z370</f>
        <v>-0.32989661904451845</v>
      </c>
      <c r="AM370" s="15">
        <f>TTEST(AB370:AF370,AG370:AK370,2,3)</f>
        <v>0.43439485861865285</v>
      </c>
    </row>
    <row r="371" spans="1:39" x14ac:dyDescent="0.2">
      <c r="A371" t="s">
        <v>304</v>
      </c>
      <c r="B371">
        <v>4851</v>
      </c>
      <c r="C371">
        <v>4392</v>
      </c>
      <c r="D371">
        <v>3227</v>
      </c>
      <c r="E371">
        <v>2096</v>
      </c>
      <c r="F371">
        <v>1302</v>
      </c>
      <c r="G371">
        <v>1847</v>
      </c>
      <c r="H371">
        <v>1974</v>
      </c>
      <c r="I371">
        <v>2482</v>
      </c>
      <c r="J371">
        <v>2185</v>
      </c>
      <c r="K371">
        <v>2044</v>
      </c>
      <c r="N371" s="12">
        <f>LOG(B371,2)</f>
        <v>12.244066464194818</v>
      </c>
      <c r="O371" s="12">
        <f>LOG(C371,2)</f>
        <v>12.100662339005199</v>
      </c>
      <c r="P371" s="12">
        <f>LOG(D371,2)</f>
        <v>11.655977862486942</v>
      </c>
      <c r="Q371" s="12">
        <f>LOG(E371,2)</f>
        <v>11.03342300153745</v>
      </c>
      <c r="R371" s="12">
        <f>LOG(F371,2)</f>
        <v>10.346513733165635</v>
      </c>
      <c r="S371" s="12">
        <f>LOG(G371,2)</f>
        <v>10.850968150982439</v>
      </c>
      <c r="T371" s="12">
        <f>LOG(H371,2)</f>
        <v>10.946906274456399</v>
      </c>
      <c r="U371" s="12">
        <f>LOG(I371,2)</f>
        <v>11.277287400130357</v>
      </c>
      <c r="V371" s="12">
        <f>LOG(J371,2)</f>
        <v>11.093417564387961</v>
      </c>
      <c r="W371" s="12">
        <f>LOG(K371,2)</f>
        <v>10.997179480937621</v>
      </c>
      <c r="Y371" s="13">
        <f>AVERAGE(N371:W371)</f>
        <v>11.254640227128482</v>
      </c>
      <c r="Z371">
        <f>STDEV(N371:W371)</f>
        <v>0.58498465201259509</v>
      </c>
      <c r="AA371" s="14" t="s">
        <v>304</v>
      </c>
      <c r="AB371" s="13">
        <f>(N371-$Y371)/$Z371</f>
        <v>1.6913712755749928</v>
      </c>
      <c r="AC371" s="13">
        <f>(O371-$Y371)/$Z371</f>
        <v>1.4462295873336894</v>
      </c>
      <c r="AD371" s="13">
        <f>(P371-$Y371)/$Z371</f>
        <v>0.68606523945147835</v>
      </c>
      <c r="AE371" s="13">
        <f>(Q371-$Y371)/$Z371</f>
        <v>-0.37815902490766279</v>
      </c>
      <c r="AF371" s="13">
        <f>(R371-$Y371)/$Z371</f>
        <v>-1.5523937095417921</v>
      </c>
      <c r="AG371" s="13">
        <f>(S371-$Y371)/$Z371</f>
        <v>-0.69005584122120067</v>
      </c>
      <c r="AH371" s="13">
        <f>(T371-$Y371)/$Z371</f>
        <v>-0.52605474624564452</v>
      </c>
      <c r="AI371" s="13">
        <f>(U371-$Y371)/$Z371</f>
        <v>3.8714131941683015E-2</v>
      </c>
      <c r="AJ371" s="13">
        <f>(V371-$Y371)/$Z371</f>
        <v>-0.27560152593037507</v>
      </c>
      <c r="AK371" s="13">
        <f>(W371-$Y371)/$Z371</f>
        <v>-0.44011538645515941</v>
      </c>
      <c r="AM371" s="15">
        <f>TTEST(AB371:AF371,AG371:AK371,2,3)</f>
        <v>0.28081268870851839</v>
      </c>
    </row>
    <row r="372" spans="1:39" x14ac:dyDescent="0.2">
      <c r="A372" t="s">
        <v>305</v>
      </c>
      <c r="B372">
        <v>39870</v>
      </c>
      <c r="C372">
        <v>33990</v>
      </c>
      <c r="D372">
        <v>25760</v>
      </c>
      <c r="E372">
        <v>17100</v>
      </c>
      <c r="F372">
        <v>16220</v>
      </c>
      <c r="G372">
        <v>15980</v>
      </c>
      <c r="H372">
        <v>17950</v>
      </c>
      <c r="I372">
        <v>26520</v>
      </c>
      <c r="J372">
        <v>20860</v>
      </c>
      <c r="K372">
        <v>18930</v>
      </c>
      <c r="N372" s="12">
        <f>LOG(B372,2)</f>
        <v>15.283015984884694</v>
      </c>
      <c r="O372" s="12">
        <f>LOG(C372,2)</f>
        <v>15.052822741429036</v>
      </c>
      <c r="P372" s="12">
        <f>LOG(D372,2)</f>
        <v>14.652844973001979</v>
      </c>
      <c r="Q372" s="12">
        <f>LOG(E372,2)</f>
        <v>14.061708704660624</v>
      </c>
      <c r="R372" s="12">
        <f>LOG(F372,2)</f>
        <v>13.985486199104635</v>
      </c>
      <c r="S372" s="12">
        <f>LOG(G372,2)</f>
        <v>13.963979787815338</v>
      </c>
      <c r="T372" s="12">
        <f>LOG(H372,2)</f>
        <v>14.131696223597775</v>
      </c>
      <c r="U372" s="12">
        <f>LOG(I372,2)</f>
        <v>14.69479315499995</v>
      </c>
      <c r="V372" s="12">
        <f>LOG(J372,2)</f>
        <v>14.348451537407129</v>
      </c>
      <c r="W372" s="12">
        <f>LOG(K372,2)</f>
        <v>14.208386790591067</v>
      </c>
      <c r="Y372" s="13">
        <f>AVERAGE(N372:W372)</f>
        <v>14.438318609749222</v>
      </c>
      <c r="Z372">
        <f>STDEV(N372:W372)</f>
        <v>0.46305522671358412</v>
      </c>
      <c r="AA372" s="14" t="s">
        <v>305</v>
      </c>
      <c r="AB372" s="13">
        <f>(N372-$Y372)/$Z372</f>
        <v>1.8241827894493157</v>
      </c>
      <c r="AC372" s="13">
        <f>(O372-$Y372)/$Z372</f>
        <v>1.3270644541496692</v>
      </c>
      <c r="AD372" s="13">
        <f>(P372-$Y372)/$Z372</f>
        <v>0.46328461677304217</v>
      </c>
      <c r="AE372" s="13">
        <f>(Q372-$Y372)/$Z372</f>
        <v>-0.81331530962621967</v>
      </c>
      <c r="AF372" s="13">
        <f>(R372-$Y372)/$Z372</f>
        <v>-0.97792311698638978</v>
      </c>
      <c r="AG372" s="13">
        <f>(S372-$Y372)/$Z372</f>
        <v>-1.0243677094423105</v>
      </c>
      <c r="AH372" s="13">
        <f>(T372-$Y372)/$Z372</f>
        <v>-0.66217238994929717</v>
      </c>
      <c r="AI372" s="13">
        <f>(U372-$Y372)/$Z372</f>
        <v>0.55387463623073541</v>
      </c>
      <c r="AJ372" s="13">
        <f>(V372-$Y372)/$Z372</f>
        <v>-0.19407419926971056</v>
      </c>
      <c r="AK372" s="13">
        <f>(W372-$Y372)/$Z372</f>
        <v>-0.496553771328827</v>
      </c>
      <c r="AM372" s="15">
        <f>TTEST(AB372:AF372,AG372:AK372,2,3)</f>
        <v>0.2855883146839116</v>
      </c>
    </row>
    <row r="373" spans="1:39" x14ac:dyDescent="0.2">
      <c r="A373" t="s">
        <v>306</v>
      </c>
      <c r="B373">
        <v>24070</v>
      </c>
      <c r="C373">
        <v>25700</v>
      </c>
      <c r="D373">
        <v>21100</v>
      </c>
      <c r="E373">
        <v>14240</v>
      </c>
      <c r="F373">
        <v>14910</v>
      </c>
      <c r="G373">
        <v>15050</v>
      </c>
      <c r="H373">
        <v>19670</v>
      </c>
      <c r="I373">
        <v>20050</v>
      </c>
      <c r="J373">
        <v>17710</v>
      </c>
      <c r="K373">
        <v>15910</v>
      </c>
      <c r="N373" s="12">
        <f>LOG(B373,2)</f>
        <v>14.55494852136186</v>
      </c>
      <c r="O373" s="12">
        <f>LOG(C373,2)</f>
        <v>14.649480738968602</v>
      </c>
      <c r="P373" s="12">
        <f>LOG(D373,2)</f>
        <v>14.364955378481909</v>
      </c>
      <c r="Q373" s="12">
        <f>LOG(E373,2)</f>
        <v>13.79766152585376</v>
      </c>
      <c r="R373" s="12">
        <f>LOG(F373,2)</f>
        <v>13.863992637170805</v>
      </c>
      <c r="S373" s="12">
        <f>LOG(G373,2)</f>
        <v>13.877475866534427</v>
      </c>
      <c r="T373" s="12">
        <f>LOG(H373,2)</f>
        <v>14.263709337165892</v>
      </c>
      <c r="U373" s="12">
        <f>LOG(I373,2)</f>
        <v>14.291314616229647</v>
      </c>
      <c r="V373" s="12">
        <f>LOG(J373,2)</f>
        <v>14.112276591639276</v>
      </c>
      <c r="W373" s="12">
        <f>LOG(K373,2)</f>
        <v>13.957646215218411</v>
      </c>
      <c r="Y373" s="13">
        <f>AVERAGE(N373:W373)</f>
        <v>14.17334614286246</v>
      </c>
      <c r="Z373">
        <f>STDEV(N373:W373)</f>
        <v>0.29921274257641484</v>
      </c>
      <c r="AA373" s="14" t="s">
        <v>306</v>
      </c>
      <c r="AB373" s="13">
        <f>(N373-$Y373)/$Z373</f>
        <v>1.2753547031906363</v>
      </c>
      <c r="AC373" s="13">
        <f>(O373-$Y373)/$Z373</f>
        <v>1.5912911729838646</v>
      </c>
      <c r="AD373" s="13">
        <f>(P373-$Y373)/$Z373</f>
        <v>0.64037792631948021</v>
      </c>
      <c r="AE373" s="13">
        <f>(Q373-$Y373)/$Z373</f>
        <v>-1.2555769308947633</v>
      </c>
      <c r="AF373" s="13">
        <f>(R373-$Y373)/$Z373</f>
        <v>-1.0338914814520332</v>
      </c>
      <c r="AG373" s="13">
        <f>(S373-$Y373)/$Z373</f>
        <v>-0.98882913134112926</v>
      </c>
      <c r="AH373" s="13">
        <f>(T373-$Y373)/$Z373</f>
        <v>0.30200316178163589</v>
      </c>
      <c r="AI373" s="13">
        <f>(U373-$Y373)/$Z373</f>
        <v>0.39426286578372943</v>
      </c>
      <c r="AJ373" s="13">
        <f>(V373-$Y373)/$Z373</f>
        <v>-0.20410077023236375</v>
      </c>
      <c r="AK373" s="13">
        <f>(W373-$Y373)/$Z373</f>
        <v>-0.72089151613909841</v>
      </c>
      <c r="AM373" s="15">
        <f>TTEST(AB373:AF373,AG373:AK373,2,3)</f>
        <v>0.48266726768809232</v>
      </c>
    </row>
    <row r="374" spans="1:39" x14ac:dyDescent="0.2">
      <c r="A374" t="s">
        <v>306</v>
      </c>
      <c r="B374">
        <v>804.6</v>
      </c>
      <c r="C374">
        <v>3941</v>
      </c>
      <c r="D374">
        <v>3027</v>
      </c>
      <c r="E374">
        <v>2825</v>
      </c>
      <c r="F374">
        <v>2778</v>
      </c>
      <c r="G374">
        <v>2872</v>
      </c>
      <c r="H374">
        <v>3731</v>
      </c>
      <c r="I374">
        <v>4040</v>
      </c>
      <c r="J374">
        <v>3604</v>
      </c>
      <c r="K374">
        <v>3484</v>
      </c>
      <c r="N374" s="12">
        <f>LOG(B374,2)</f>
        <v>9.6521279277382686</v>
      </c>
      <c r="O374" s="12">
        <f>LOG(C374,2)</f>
        <v>11.944346034137835</v>
      </c>
      <c r="P374" s="12">
        <f>LOG(D374,2)</f>
        <v>11.563672959827516</v>
      </c>
      <c r="Q374" s="12">
        <f>LOG(E374,2)</f>
        <v>11.464035152189913</v>
      </c>
      <c r="R374" s="12">
        <f>LOG(F374,2)</f>
        <v>11.439830883981394</v>
      </c>
      <c r="S374" s="12">
        <f>LOG(G374,2)</f>
        <v>11.487840033823051</v>
      </c>
      <c r="T374" s="12">
        <f>LOG(H374,2)</f>
        <v>11.865346644816782</v>
      </c>
      <c r="U374" s="12">
        <f>LOG(I374,2)</f>
        <v>11.980139577639159</v>
      </c>
      <c r="V374" s="12">
        <f>LOG(J374,2)</f>
        <v>11.81538329581354</v>
      </c>
      <c r="W374" s="12">
        <f>LOG(K374,2)</f>
        <v>11.766528908598865</v>
      </c>
      <c r="Y374" s="13">
        <f>AVERAGE(N374:W374)</f>
        <v>11.497925141856635</v>
      </c>
      <c r="Z374">
        <f>STDEV(N374:W374)</f>
        <v>0.67951485257402777</v>
      </c>
      <c r="AA374" s="14" t="s">
        <v>306</v>
      </c>
      <c r="AB374" s="13">
        <f>(N374-$Y374)/$Z374</f>
        <v>-2.7163456503215753</v>
      </c>
      <c r="AC374" s="13">
        <f>(O374-$Y374)/$Z374</f>
        <v>0.65697002882297684</v>
      </c>
      <c r="AD374" s="13">
        <f>(P374-$Y374)/$Z374</f>
        <v>9.6756999088136425E-2</v>
      </c>
      <c r="AE374" s="13">
        <f>(Q374-$Y374)/$Z374</f>
        <v>-4.9873802667220052E-2</v>
      </c>
      <c r="AF374" s="13">
        <f>(R374-$Y374)/$Z374</f>
        <v>-8.5493727848888756E-2</v>
      </c>
      <c r="AG374" s="13">
        <f>(S374-$Y374)/$Z374</f>
        <v>-1.484163001791824E-2</v>
      </c>
      <c r="AH374" s="13">
        <f>(T374-$Y374)/$Z374</f>
        <v>0.540711511408971</v>
      </c>
      <c r="AI374" s="13">
        <f>(U374-$Y374)/$Z374</f>
        <v>0.70964517398829086</v>
      </c>
      <c r="AJ374" s="13">
        <f>(V374-$Y374)/$Z374</f>
        <v>0.46718353948314884</v>
      </c>
      <c r="AK374" s="13">
        <f>(W374-$Y374)/$Z374</f>
        <v>0.39528755806403387</v>
      </c>
      <c r="AM374" s="15">
        <f>TTEST(AB374:AF374,AG374:AK374,2,3)</f>
        <v>0.23031583937782413</v>
      </c>
    </row>
    <row r="375" spans="1:39" x14ac:dyDescent="0.2">
      <c r="A375" t="s">
        <v>306</v>
      </c>
      <c r="B375">
        <v>10860</v>
      </c>
      <c r="C375">
        <v>9360</v>
      </c>
      <c r="D375">
        <v>7257</v>
      </c>
      <c r="E375">
        <v>4695</v>
      </c>
      <c r="F375">
        <v>5175</v>
      </c>
      <c r="G375">
        <v>6083</v>
      </c>
      <c r="H375">
        <v>6979</v>
      </c>
      <c r="I375">
        <v>9792</v>
      </c>
      <c r="J375">
        <v>7520</v>
      </c>
      <c r="K375">
        <v>7297</v>
      </c>
      <c r="N375" s="12">
        <f>LOG(B375,2)</f>
        <v>13.406736482691725</v>
      </c>
      <c r="O375" s="12">
        <f>LOG(C375,2)</f>
        <v>13.192292814470767</v>
      </c>
      <c r="P375" s="12">
        <f>LOG(D375,2)</f>
        <v>12.825157554701081</v>
      </c>
      <c r="Q375" s="12">
        <f>LOG(E375,2)</f>
        <v>12.196909442541136</v>
      </c>
      <c r="R375" s="12">
        <f>LOG(F375,2)</f>
        <v>12.337343147274051</v>
      </c>
      <c r="S375" s="12">
        <f>LOG(G375,2)</f>
        <v>12.570567288872004</v>
      </c>
      <c r="T375" s="12">
        <f>LOG(H375,2)</f>
        <v>12.768804616455801</v>
      </c>
      <c r="U375" s="12">
        <f>LOG(I375,2)</f>
        <v>13.257387842692653</v>
      </c>
      <c r="V375" s="12">
        <f>LOG(J375,2)</f>
        <v>12.876516946565001</v>
      </c>
      <c r="W375" s="12">
        <f>LOG(K375,2)</f>
        <v>12.833087738422009</v>
      </c>
      <c r="Y375" s="13">
        <f>AVERAGE(N375:W375)</f>
        <v>12.826480387468621</v>
      </c>
      <c r="Z375">
        <f>STDEV(N375:W375)</f>
        <v>0.38918418804483601</v>
      </c>
      <c r="AA375" s="14" t="s">
        <v>306</v>
      </c>
      <c r="AB375" s="13">
        <f>(N375-$Y375)/$Z375</f>
        <v>1.4909549592396492</v>
      </c>
      <c r="AC375" s="13">
        <f>(O375-$Y375)/$Z375</f>
        <v>0.93994678673842269</v>
      </c>
      <c r="AD375" s="13">
        <f>(P375-$Y375)/$Z375</f>
        <v>-3.398988983046526E-3</v>
      </c>
      <c r="AE375" s="13">
        <f>(Q375-$Y375)/$Z375</f>
        <v>-1.617668354128907</v>
      </c>
      <c r="AF375" s="13">
        <f>(R375-$Y375)/$Z375</f>
        <v>-1.2568271148215775</v>
      </c>
      <c r="AG375" s="13">
        <f>(S375-$Y375)/$Z375</f>
        <v>-0.65756293924031206</v>
      </c>
      <c r="AH375" s="13">
        <f>(T375-$Y375)/$Z375</f>
        <v>-0.14819659375826175</v>
      </c>
      <c r="AI375" s="13">
        <f>(U375-$Y375)/$Z375</f>
        <v>1.1072069946849676</v>
      </c>
      <c r="AJ375" s="13">
        <f>(V375-$Y375)/$Z375</f>
        <v>0.12856781090658237</v>
      </c>
      <c r="AK375" s="13">
        <f>(W375-$Y375)/$Z375</f>
        <v>1.6977439362533236E-2</v>
      </c>
      <c r="AM375" s="15">
        <f>TTEST(AB375:AF375,AG375:AK375,2,3)</f>
        <v>0.79827692408828399</v>
      </c>
    </row>
    <row r="376" spans="1:39" x14ac:dyDescent="0.2">
      <c r="A376" t="s">
        <v>307</v>
      </c>
      <c r="B376">
        <v>6000</v>
      </c>
      <c r="C376">
        <v>6558</v>
      </c>
      <c r="D376">
        <v>3176</v>
      </c>
      <c r="E376">
        <v>4108</v>
      </c>
      <c r="F376">
        <v>3742</v>
      </c>
      <c r="G376">
        <v>2618</v>
      </c>
      <c r="H376">
        <v>3308</v>
      </c>
      <c r="I376">
        <v>4611</v>
      </c>
      <c r="J376">
        <v>4019</v>
      </c>
      <c r="K376">
        <v>3818</v>
      </c>
      <c r="N376" s="12">
        <f>LOG(B376,2)</f>
        <v>12.550746785383243</v>
      </c>
      <c r="O376" s="12">
        <f>LOG(C376,2)</f>
        <v>12.679040186393062</v>
      </c>
      <c r="P376" s="12">
        <f>LOG(D376,2)</f>
        <v>11.632995197142959</v>
      </c>
      <c r="Q376" s="12">
        <f>LOG(E376,2)</f>
        <v>12.004220466318197</v>
      </c>
      <c r="R376" s="12">
        <f>LOG(F376,2)</f>
        <v>11.869593843240784</v>
      </c>
      <c r="S376" s="12">
        <f>LOG(G376,2)</f>
        <v>11.354249381945241</v>
      </c>
      <c r="T376" s="12">
        <f>LOG(H376,2)</f>
        <v>11.691743519171276</v>
      </c>
      <c r="U376" s="12">
        <f>LOG(I376,2)</f>
        <v>12.170863950411929</v>
      </c>
      <c r="V376" s="12">
        <f>LOG(J376,2)</f>
        <v>11.972620862058745</v>
      </c>
      <c r="W376" s="12">
        <f>LOG(K376,2)</f>
        <v>11.898601387403939</v>
      </c>
      <c r="Y376" s="13">
        <f>AVERAGE(N376:W376)</f>
        <v>11.982467557946936</v>
      </c>
      <c r="Z376">
        <f>STDEV(N376:W376)</f>
        <v>0.40349880056991538</v>
      </c>
      <c r="AA376" s="14" t="s">
        <v>307</v>
      </c>
      <c r="AB376" s="13">
        <f>(N376-$Y376)/$Z376</f>
        <v>1.4083789756838181</v>
      </c>
      <c r="AC376" s="13">
        <f>(O376-$Y376)/$Z376</f>
        <v>1.7263313483516241</v>
      </c>
      <c r="AD376" s="13">
        <f>(P376-$Y376)/$Z376</f>
        <v>-0.86610507964427841</v>
      </c>
      <c r="AE376" s="13">
        <f>(Q376-$Y376)/$Z376</f>
        <v>5.3910713837403382E-2</v>
      </c>
      <c r="AF376" s="13">
        <f>(R376-$Y376)/$Z376</f>
        <v>-0.27973742312672512</v>
      </c>
      <c r="AG376" s="13">
        <f>(S376-$Y376)/$Z376</f>
        <v>-1.556926997340212</v>
      </c>
      <c r="AH376" s="13">
        <f>(T376-$Y376)/$Z376</f>
        <v>-0.72050781406297215</v>
      </c>
      <c r="AI376" s="13">
        <f>(U376-$Y376)/$Z376</f>
        <v>0.4669069454454276</v>
      </c>
      <c r="AJ376" s="13">
        <f>(V376-$Y376)/$Z376</f>
        <v>-2.4403284159167971E-2</v>
      </c>
      <c r="AK376" s="13">
        <f>(W376-$Y376)/$Z376</f>
        <v>-0.20784738498489125</v>
      </c>
      <c r="AM376" s="15">
        <f>TTEST(AB376:AF376,AG376:AK376,2,3)</f>
        <v>0.21850874137398152</v>
      </c>
    </row>
    <row r="377" spans="1:39" x14ac:dyDescent="0.2">
      <c r="A377" t="s">
        <v>308</v>
      </c>
      <c r="B377">
        <v>46870</v>
      </c>
      <c r="C377">
        <v>43310</v>
      </c>
      <c r="D377">
        <v>35900</v>
      </c>
      <c r="E377">
        <v>27700</v>
      </c>
      <c r="F377">
        <v>25540</v>
      </c>
      <c r="G377">
        <v>22340</v>
      </c>
      <c r="H377">
        <v>22770</v>
      </c>
      <c r="I377">
        <v>28570</v>
      </c>
      <c r="J377">
        <v>25940</v>
      </c>
      <c r="K377">
        <v>23460</v>
      </c>
      <c r="N377" s="12">
        <f>LOG(B377,2)</f>
        <v>15.516377174366388</v>
      </c>
      <c r="O377" s="12">
        <f>LOG(C377,2)</f>
        <v>15.40241255195493</v>
      </c>
      <c r="P377" s="12">
        <f>LOG(D377,2)</f>
        <v>15.131696223597775</v>
      </c>
      <c r="Q377" s="12">
        <f>LOG(E377,2)</f>
        <v>14.757598355823912</v>
      </c>
      <c r="R377" s="12">
        <f>LOG(F377,2)</f>
        <v>14.640470904590087</v>
      </c>
      <c r="S377" s="12">
        <f>LOG(G377,2)</f>
        <v>14.447341565370676</v>
      </c>
      <c r="T377" s="12">
        <f>LOG(H377,2)</f>
        <v>14.474846671023986</v>
      </c>
      <c r="U377" s="12">
        <f>LOG(I377,2)</f>
        <v>14.802213415823735</v>
      </c>
      <c r="V377" s="12">
        <f>LOG(J377,2)</f>
        <v>14.662890859139063</v>
      </c>
      <c r="W377" s="12">
        <f>LOG(K377,2)</f>
        <v>14.517915392915871</v>
      </c>
      <c r="Y377" s="13">
        <f>AVERAGE(N377:W377)</f>
        <v>14.835376311460644</v>
      </c>
      <c r="Z377">
        <f>STDEV(N377:W377)</f>
        <v>0.38432051455509159</v>
      </c>
      <c r="AA377" s="14" t="s">
        <v>308</v>
      </c>
      <c r="AB377" s="13">
        <f>(N377-$Y377)/$Z377</f>
        <v>1.7719607387966383</v>
      </c>
      <c r="AC377" s="13">
        <f>(O377-$Y377)/$Z377</f>
        <v>1.4754253780876487</v>
      </c>
      <c r="AD377" s="13">
        <f>(P377-$Y377)/$Z377</f>
        <v>0.77102288562494581</v>
      </c>
      <c r="AE377" s="13">
        <f>(Q377-$Y377)/$Z377</f>
        <v>-0.2023778400868643</v>
      </c>
      <c r="AF377" s="13">
        <f>(R377-$Y377)/$Z377</f>
        <v>-0.50714286510619722</v>
      </c>
      <c r="AG377" s="13">
        <f>(S377-$Y377)/$Z377</f>
        <v>-1.0096644113291116</v>
      </c>
      <c r="AH377" s="13">
        <f>(T377-$Y377)/$Z377</f>
        <v>-0.93809626804341928</v>
      </c>
      <c r="AI377" s="13">
        <f>(U377-$Y377)/$Z377</f>
        <v>-8.6289683690969357E-2</v>
      </c>
      <c r="AJ377" s="13">
        <f>(V377-$Y377)/$Z377</f>
        <v>-0.44880625881045866</v>
      </c>
      <c r="AK377" s="13">
        <f>(W377-$Y377)/$Z377</f>
        <v>-0.82603167544225853</v>
      </c>
      <c r="AM377" s="15">
        <f>TTEST(AB377:AF377,AG377:AK377,2,3)</f>
        <v>3.8728486499788155E-2</v>
      </c>
    </row>
    <row r="378" spans="1:39" x14ac:dyDescent="0.2">
      <c r="A378" t="s">
        <v>308</v>
      </c>
      <c r="B378">
        <v>2923</v>
      </c>
      <c r="C378">
        <v>2586</v>
      </c>
      <c r="D378">
        <v>2509</v>
      </c>
      <c r="E378">
        <v>1858</v>
      </c>
      <c r="F378">
        <v>1984</v>
      </c>
      <c r="G378">
        <v>1529</v>
      </c>
      <c r="H378">
        <v>1620</v>
      </c>
      <c r="I378">
        <v>1919</v>
      </c>
      <c r="J378">
        <v>1916</v>
      </c>
      <c r="K378">
        <v>2054</v>
      </c>
      <c r="N378" s="12">
        <f>LOG(B378,2)</f>
        <v>11.513234113806053</v>
      </c>
      <c r="O378" s="12">
        <f>LOG(C378,2)</f>
        <v>11.336506559810255</v>
      </c>
      <c r="P378" s="12">
        <f>LOG(D378,2)</f>
        <v>11.292896755409172</v>
      </c>
      <c r="Q378" s="12">
        <f>LOG(E378,2)</f>
        <v>10.859534786382653</v>
      </c>
      <c r="R378" s="12">
        <f>LOG(F378,2)</f>
        <v>10.954196310386875</v>
      </c>
      <c r="S378" s="12">
        <f>LOG(G378,2)</f>
        <v>10.578372691360805</v>
      </c>
      <c r="T378" s="12">
        <f>LOG(H378,2)</f>
        <v>10.661778097771988</v>
      </c>
      <c r="U378" s="12">
        <f>LOG(I378,2)</f>
        <v>10.906138996195381</v>
      </c>
      <c r="V378" s="12">
        <f>LOG(J378,2)</f>
        <v>10.90388184573618</v>
      </c>
      <c r="W378" s="12">
        <f>LOG(K378,2)</f>
        <v>11.004220466318195</v>
      </c>
      <c r="Y378" s="13">
        <f>AVERAGE(N378:W378)</f>
        <v>11.001076062317756</v>
      </c>
      <c r="Z378">
        <f>STDEV(N378:W378)</f>
        <v>0.29711227718822747</v>
      </c>
      <c r="AA378" s="14" t="s">
        <v>308</v>
      </c>
      <c r="AB378" s="13">
        <f>(N378-$Y378)/$Z378</f>
        <v>1.7237862276685174</v>
      </c>
      <c r="AC378" s="13">
        <f>(O378-$Y378)/$Z378</f>
        <v>1.1289688217090954</v>
      </c>
      <c r="AD378" s="13">
        <f>(P378-$Y378)/$Z378</f>
        <v>0.9821899513985467</v>
      </c>
      <c r="AE378" s="13">
        <f>(Q378-$Y378)/$Z378</f>
        <v>-0.47638985933062877</v>
      </c>
      <c r="AF378" s="13">
        <f>(R378-$Y378)/$Z378</f>
        <v>-0.1577846340600102</v>
      </c>
      <c r="AG378" s="13">
        <f>(S378-$Y378)/$Z378</f>
        <v>-1.4227058368549288</v>
      </c>
      <c r="AH378" s="13">
        <f>(T378-$Y378)/$Z378</f>
        <v>-1.1419856754381603</v>
      </c>
      <c r="AI378" s="13">
        <f>(U378-$Y378)/$Z378</f>
        <v>-0.31953262591781134</v>
      </c>
      <c r="AJ378" s="13">
        <f>(V378-$Y378)/$Z378</f>
        <v>-0.32712958717623442</v>
      </c>
      <c r="AK378" s="13">
        <f>(W378-$Y378)/$Z378</f>
        <v>1.058321800161454E-2</v>
      </c>
      <c r="AM378" s="15">
        <f>TTEST(AB378:AF378,AG378:AK378,2,3)</f>
        <v>3.6460973819867695E-2</v>
      </c>
    </row>
    <row r="379" spans="1:39" x14ac:dyDescent="0.2">
      <c r="A379" t="s">
        <v>309</v>
      </c>
      <c r="B379">
        <v>478.9</v>
      </c>
      <c r="C379">
        <v>455.9</v>
      </c>
      <c r="D379">
        <v>300.7</v>
      </c>
      <c r="E379">
        <v>271.60000000000002</v>
      </c>
      <c r="F379">
        <v>230</v>
      </c>
      <c r="G379">
        <v>211.7</v>
      </c>
      <c r="H379">
        <v>305.2</v>
      </c>
      <c r="I379">
        <v>341.3</v>
      </c>
      <c r="J379">
        <v>398.9</v>
      </c>
      <c r="K379">
        <v>321.10000000000002</v>
      </c>
      <c r="N379" s="12">
        <f>LOG(B379,2)</f>
        <v>8.9035806253486385</v>
      </c>
      <c r="O379" s="12">
        <f>LOG(C379,2)</f>
        <v>8.8325735989774028</v>
      </c>
      <c r="P379" s="12">
        <f>LOG(D379,2)</f>
        <v>8.2321810576866401</v>
      </c>
      <c r="Q379" s="12">
        <f>LOG(E379,2)</f>
        <v>8.0853396693573707</v>
      </c>
      <c r="R379" s="12">
        <f>LOG(F379,2)</f>
        <v>7.8454900509443757</v>
      </c>
      <c r="S379" s="12">
        <f>LOG(G379,2)</f>
        <v>7.7258774591202277</v>
      </c>
      <c r="T379" s="12">
        <f>LOG(H379,2)</f>
        <v>8.2536111519471689</v>
      </c>
      <c r="U379" s="12">
        <f>LOG(I379,2)</f>
        <v>8.4148966042115028</v>
      </c>
      <c r="V379" s="12">
        <f>LOG(J379,2)</f>
        <v>8.6398833131998014</v>
      </c>
      <c r="W379" s="12">
        <f>LOG(K379,2)</f>
        <v>8.3268788548384087</v>
      </c>
      <c r="Y379" s="13">
        <f>AVERAGE(N379:W379)</f>
        <v>8.3260312385631554</v>
      </c>
      <c r="Z379">
        <f>STDEV(N379:W379)</f>
        <v>0.3886784878633523</v>
      </c>
      <c r="AA379" s="14" t="s">
        <v>309</v>
      </c>
      <c r="AB379" s="13">
        <f>(N379-$Y379)/$Z379</f>
        <v>1.4859309295978638</v>
      </c>
      <c r="AC379" s="13">
        <f>(O379-$Y379)/$Z379</f>
        <v>1.3032425931232203</v>
      </c>
      <c r="AD379" s="13">
        <f>(P379-$Y379)/$Z379</f>
        <v>-0.24145967375871397</v>
      </c>
      <c r="AE379" s="13">
        <f>(Q379-$Y379)/$Z379</f>
        <v>-0.61925621489606253</v>
      </c>
      <c r="AF379" s="13">
        <f>(R379-$Y379)/$Z379</f>
        <v>-1.236346241492335</v>
      </c>
      <c r="AG379" s="13">
        <f>(S379-$Y379)/$Z379</f>
        <v>-1.5440879754938321</v>
      </c>
      <c r="AH379" s="13">
        <f>(T379-$Y379)/$Z379</f>
        <v>-0.1863238869073898</v>
      </c>
      <c r="AI379" s="13">
        <f>(U379-$Y379)/$Z379</f>
        <v>0.22863463871350079</v>
      </c>
      <c r="AJ379" s="13">
        <f>(V379-$Y379)/$Z379</f>
        <v>0.80748506654422036</v>
      </c>
      <c r="AK379" s="13">
        <f>(W379-$Y379)/$Z379</f>
        <v>2.1807645694847718E-3</v>
      </c>
      <c r="AM379" s="15">
        <f>TTEST(AB379:AF379,AG379:AK379,2,3)</f>
        <v>0.68857642763689841</v>
      </c>
    </row>
    <row r="380" spans="1:39" x14ac:dyDescent="0.2">
      <c r="A380" t="s">
        <v>309</v>
      </c>
      <c r="B380">
        <v>2273</v>
      </c>
      <c r="C380">
        <v>2017</v>
      </c>
      <c r="D380">
        <v>1684</v>
      </c>
      <c r="E380">
        <v>1355</v>
      </c>
      <c r="F380">
        <v>1603</v>
      </c>
      <c r="G380">
        <v>973.4</v>
      </c>
      <c r="H380">
        <v>1053</v>
      </c>
      <c r="I380">
        <v>1305</v>
      </c>
      <c r="J380">
        <v>1180</v>
      </c>
      <c r="K380">
        <v>1041</v>
      </c>
      <c r="N380" s="12">
        <f>LOG(B380,2)</f>
        <v>11.150381968817848</v>
      </c>
      <c r="O380" s="12">
        <f>LOG(C380,2)</f>
        <v>10.977995368612961</v>
      </c>
      <c r="P380" s="12">
        <f>LOG(D380,2)</f>
        <v>10.717676423066397</v>
      </c>
      <c r="Q380" s="12">
        <f>LOG(E380,2)</f>
        <v>10.404077136241234</v>
      </c>
      <c r="R380" s="12">
        <f>LOG(F380,2)</f>
        <v>10.646558710154547</v>
      </c>
      <c r="S380" s="12">
        <f>LOG(G380,2)</f>
        <v>9.9268889643911393</v>
      </c>
      <c r="T380" s="12">
        <f>LOG(H380,2)</f>
        <v>10.040289721025717</v>
      </c>
      <c r="U380" s="12">
        <f>LOG(I380,2)</f>
        <v>10.349834091457248</v>
      </c>
      <c r="V380" s="12">
        <f>LOG(J380,2)</f>
        <v>10.204571144249204</v>
      </c>
      <c r="W380" s="12">
        <f>LOG(K380,2)</f>
        <v>10.023754353299418</v>
      </c>
      <c r="Y380" s="13">
        <f>AVERAGE(N380:W380)</f>
        <v>10.444202788131573</v>
      </c>
      <c r="Z380">
        <f>STDEV(N380:W380)</f>
        <v>0.41830801920222083</v>
      </c>
      <c r="AA380" s="14" t="s">
        <v>309</v>
      </c>
      <c r="AB380" s="13">
        <f>(N380-$Y380)/$Z380</f>
        <v>1.6881798776726062</v>
      </c>
      <c r="AC380" s="13">
        <f>(O380-$Y380)/$Z380</f>
        <v>1.2760754180601506</v>
      </c>
      <c r="AD380" s="13">
        <f>(P380-$Y380)/$Z380</f>
        <v>0.65376139682041268</v>
      </c>
      <c r="AE380" s="13">
        <f>(Q380-$Y380)/$Z380</f>
        <v>-9.5923697486997056E-2</v>
      </c>
      <c r="AF380" s="13">
        <f>(R380-$Y380)/$Z380</f>
        <v>0.48374860804461461</v>
      </c>
      <c r="AG380" s="13">
        <f>(S380-$Y380)/$Z380</f>
        <v>-1.2366815838889069</v>
      </c>
      <c r="AH380" s="13">
        <f>(T380-$Y380)/$Z380</f>
        <v>-0.96558767359081932</v>
      </c>
      <c r="AI380" s="13">
        <f>(U380-$Y380)/$Z380</f>
        <v>-0.22559619309785317</v>
      </c>
      <c r="AJ380" s="13">
        <f>(V380-$Y380)/$Z380</f>
        <v>-0.57285931151734582</v>
      </c>
      <c r="AK380" s="13">
        <f>(W380-$Y380)/$Z380</f>
        <v>-1.0051168410159002</v>
      </c>
      <c r="AM380" s="15">
        <f>TTEST(AB380:AF380,AG380:AK380,2,3)</f>
        <v>3.6783883847928416E-3</v>
      </c>
    </row>
    <row r="381" spans="1:39" x14ac:dyDescent="0.2">
      <c r="A381" t="s">
        <v>309</v>
      </c>
      <c r="B381">
        <v>12400</v>
      </c>
      <c r="C381">
        <v>12400</v>
      </c>
      <c r="D381">
        <v>10210</v>
      </c>
      <c r="E381">
        <v>8574</v>
      </c>
      <c r="F381">
        <v>7058</v>
      </c>
      <c r="G381">
        <v>7717</v>
      </c>
      <c r="H381">
        <v>8082</v>
      </c>
      <c r="I381">
        <v>10140</v>
      </c>
      <c r="J381">
        <v>9020</v>
      </c>
      <c r="K381">
        <v>7780</v>
      </c>
      <c r="N381" s="12">
        <f>LOG(B381,2)</f>
        <v>13.5980525001616</v>
      </c>
      <c r="O381" s="12">
        <f>LOG(C381,2)</f>
        <v>13.5980525001616</v>
      </c>
      <c r="P381" s="12">
        <f>LOG(D381,2)</f>
        <v>13.317695245765165</v>
      </c>
      <c r="Q381" s="12">
        <f>LOG(E381,2)</f>
        <v>13.065752701816974</v>
      </c>
      <c r="R381" s="12">
        <f>LOG(F381,2)</f>
        <v>12.785043714779723</v>
      </c>
      <c r="S381" s="12">
        <f>LOG(G381,2)</f>
        <v>12.913824390408063</v>
      </c>
      <c r="T381" s="12">
        <f>LOG(H381,2)</f>
        <v>12.98049663618346</v>
      </c>
      <c r="U381" s="12">
        <f>LOG(I381,2)</f>
        <v>13.307770031890703</v>
      </c>
      <c r="V381" s="12">
        <f>LOG(J381,2)</f>
        <v>13.138911718142744</v>
      </c>
      <c r="W381" s="12">
        <f>LOG(K381,2)</f>
        <v>12.925554439873554</v>
      </c>
      <c r="Y381" s="13">
        <f>AVERAGE(N381:W381)</f>
        <v>13.163115387918358</v>
      </c>
      <c r="Z381">
        <f>STDEV(N381:W381)</f>
        <v>0.28442823659519151</v>
      </c>
      <c r="AA381" s="14" t="s">
        <v>309</v>
      </c>
      <c r="AB381" s="13">
        <f>(N381-$Y381)/$Z381</f>
        <v>1.5291629180342601</v>
      </c>
      <c r="AC381" s="13">
        <f>(O381-$Y381)/$Z381</f>
        <v>1.5291629180342601</v>
      </c>
      <c r="AD381" s="13">
        <f>(P381-$Y381)/$Z381</f>
        <v>0.54347578038396571</v>
      </c>
      <c r="AE381" s="13">
        <f>(Q381-$Y381)/$Z381</f>
        <v>-0.34231019840675725</v>
      </c>
      <c r="AF381" s="13">
        <f>(R381-$Y381)/$Z381</f>
        <v>-1.3292339665865174</v>
      </c>
      <c r="AG381" s="13">
        <f>(S381-$Y381)/$Z381</f>
        <v>-0.87646360464940387</v>
      </c>
      <c r="AH381" s="13">
        <f>(T381-$Y381)/$Z381</f>
        <v>-0.64205563386031761</v>
      </c>
      <c r="AI381" s="13">
        <f>(U381-$Y381)/$Z381</f>
        <v>0.50858046199619245</v>
      </c>
      <c r="AJ381" s="13">
        <f>(V381-$Y381)/$Z381</f>
        <v>-8.5095875379145397E-2</v>
      </c>
      <c r="AK381" s="13">
        <f>(W381-$Y381)/$Z381</f>
        <v>-0.8352227995665179</v>
      </c>
      <c r="AM381" s="15">
        <f>TTEST(AB381:AF381,AG381:AK381,2,3)</f>
        <v>0.25646192079465874</v>
      </c>
    </row>
    <row r="382" spans="1:39" x14ac:dyDescent="0.2">
      <c r="A382" t="s">
        <v>310</v>
      </c>
      <c r="B382">
        <v>124.5</v>
      </c>
      <c r="C382">
        <v>336.2</v>
      </c>
      <c r="D382">
        <v>271.3</v>
      </c>
      <c r="E382">
        <v>188.1</v>
      </c>
      <c r="F382">
        <v>238</v>
      </c>
      <c r="G382">
        <v>146.4</v>
      </c>
      <c r="H382">
        <v>139.6</v>
      </c>
      <c r="I382">
        <v>187</v>
      </c>
      <c r="J382">
        <v>201.2</v>
      </c>
      <c r="K382">
        <v>190.5</v>
      </c>
      <c r="N382" s="12">
        <f>LOG(B382,2)</f>
        <v>6.9600019320680806</v>
      </c>
      <c r="O382" s="12">
        <f>LOG(C382,2)</f>
        <v>8.3931759143488058</v>
      </c>
      <c r="P382" s="12">
        <f>LOG(D382,2)</f>
        <v>8.0837452373945045</v>
      </c>
      <c r="Q382" s="12">
        <f>LOG(E382,2)</f>
        <v>7.5553560386358338</v>
      </c>
      <c r="R382" s="12">
        <f>LOG(F382,2)</f>
        <v>7.8948177633079446</v>
      </c>
      <c r="S382" s="12">
        <f>LOG(G382,2)</f>
        <v>7.193771743396681</v>
      </c>
      <c r="T382" s="12">
        <f>LOG(H382,2)</f>
        <v>7.1251551313222894</v>
      </c>
      <c r="U382" s="12">
        <f>LOG(I382,2)</f>
        <v>7.5468944598876373</v>
      </c>
      <c r="V382" s="12">
        <f>LOG(J382,2)</f>
        <v>7.6524864949181648</v>
      </c>
      <c r="W382" s="12">
        <f>LOG(K382,2)</f>
        <v>7.5736471874933224</v>
      </c>
      <c r="Y382" s="13">
        <f>AVERAGE(N382:W382)</f>
        <v>7.5979051902773262</v>
      </c>
      <c r="Z382">
        <f>STDEV(N382:W382)</f>
        <v>0.44201184930961074</v>
      </c>
      <c r="AA382" s="14" t="s">
        <v>310</v>
      </c>
      <c r="AB382" s="13">
        <f>(N382-$Y382)/$Z382</f>
        <v>-1.4431813518248493</v>
      </c>
      <c r="AC382" s="13">
        <f>(O382-$Y382)/$Z382</f>
        <v>1.7992067979933855</v>
      </c>
      <c r="AD382" s="13">
        <f>(P382-$Y382)/$Z382</f>
        <v>1.0991561603518634</v>
      </c>
      <c r="AE382" s="13">
        <f>(Q382-$Y382)/$Z382</f>
        <v>-9.6262468320591391E-2</v>
      </c>
      <c r="AF382" s="13">
        <f>(R382-$Y382)/$Z382</f>
        <v>0.67172989478533995</v>
      </c>
      <c r="AG382" s="13">
        <f>(S382-$Y382)/$Z382</f>
        <v>-0.91430455430520985</v>
      </c>
      <c r="AH382" s="13">
        <f>(T382-$Y382)/$Z382</f>
        <v>-1.0695415964378261</v>
      </c>
      <c r="AI382" s="13">
        <f>(U382-$Y382)/$Z382</f>
        <v>-0.11540579844038995</v>
      </c>
      <c r="AJ382" s="13">
        <f>(V382-$Y382)/$Z382</f>
        <v>0.12348380416970821</v>
      </c>
      <c r="AK382" s="13">
        <f>(W382-$Y382)/$Z382</f>
        <v>-5.4880887971426519E-2</v>
      </c>
      <c r="AM382" s="15">
        <f>TTEST(AB382:AF382,AG382:AK382,2,3)</f>
        <v>0.2331315150336877</v>
      </c>
    </row>
    <row r="383" spans="1:39" x14ac:dyDescent="0.2">
      <c r="A383" t="s">
        <v>310</v>
      </c>
      <c r="B383">
        <v>221.3</v>
      </c>
      <c r="C383">
        <v>217.4</v>
      </c>
      <c r="D383">
        <v>253</v>
      </c>
      <c r="E383">
        <v>31.41</v>
      </c>
      <c r="F383">
        <v>186.2</v>
      </c>
      <c r="G383">
        <v>195.1</v>
      </c>
      <c r="H383">
        <v>194.5</v>
      </c>
      <c r="I383">
        <v>191.5</v>
      </c>
      <c r="J383">
        <v>203.2</v>
      </c>
      <c r="K383">
        <v>203.9</v>
      </c>
      <c r="N383" s="12">
        <f>LOG(B383,2)</f>
        <v>7.7898596409136491</v>
      </c>
      <c r="O383" s="12">
        <f>LOG(C383,2)</f>
        <v>7.7642081301399468</v>
      </c>
      <c r="P383" s="12">
        <f>LOG(D383,2)</f>
        <v>7.9829935746943104</v>
      </c>
      <c r="Q383" s="12">
        <f>LOG(E383,2)</f>
        <v>4.9731520378772398</v>
      </c>
      <c r="R383" s="12">
        <f>LOG(F383,2)</f>
        <v>7.5407092626714318</v>
      </c>
      <c r="S383" s="12">
        <f>LOG(G383,2)</f>
        <v>7.608069967721665</v>
      </c>
      <c r="T383" s="12">
        <f>LOG(H383,2)</f>
        <v>7.6036263449861927</v>
      </c>
      <c r="U383" s="12">
        <f>LOG(I383,2)</f>
        <v>7.581200581924957</v>
      </c>
      <c r="V383" s="12">
        <f>LOG(J383,2)</f>
        <v>7.6667565918848037</v>
      </c>
      <c r="W383" s="12">
        <f>LOG(K383,2)</f>
        <v>7.6717179651292344</v>
      </c>
      <c r="Y383" s="13">
        <f>AVERAGE(N383:W383)</f>
        <v>7.4182294097943444</v>
      </c>
      <c r="Z383">
        <f>STDEV(N383:W383)</f>
        <v>0.86879014257200271</v>
      </c>
      <c r="AA383" s="14" t="s">
        <v>310</v>
      </c>
      <c r="AB383" s="13">
        <f>(N383-$Y383)/$Z383</f>
        <v>0.42775604016306518</v>
      </c>
      <c r="AC383" s="13">
        <f>(O383-$Y383)/$Z383</f>
        <v>0.39823048558234386</v>
      </c>
      <c r="AD383" s="13">
        <f>(P383-$Y383)/$Z383</f>
        <v>0.65005820994701258</v>
      </c>
      <c r="AE383" s="13">
        <f>(Q383-$Y383)/$Z383</f>
        <v>-2.8143475070729913</v>
      </c>
      <c r="AF383" s="13">
        <f>(R383-$Y383)/$Z383</f>
        <v>0.14097748912584679</v>
      </c>
      <c r="AG383" s="13">
        <f>(S383-$Y383)/$Z383</f>
        <v>0.21851140871063365</v>
      </c>
      <c r="AH383" s="13">
        <f>(T383-$Y383)/$Z383</f>
        <v>0.21339668362602671</v>
      </c>
      <c r="AI383" s="13">
        <f>(U383-$Y383)/$Z383</f>
        <v>0.18758404837346099</v>
      </c>
      <c r="AJ383" s="13">
        <f>(V383-$Y383)/$Z383</f>
        <v>0.28606123609403422</v>
      </c>
      <c r="AK383" s="13">
        <f>(W383-$Y383)/$Z383</f>
        <v>0.29177190545055204</v>
      </c>
      <c r="AM383" s="15">
        <f>TTEST(AB383:AF383,AG383:AK383,2,3)</f>
        <v>0.50147656265229035</v>
      </c>
    </row>
    <row r="384" spans="1:39" x14ac:dyDescent="0.2">
      <c r="A384" t="s">
        <v>311</v>
      </c>
      <c r="B384">
        <v>213.9</v>
      </c>
      <c r="C384">
        <v>76.72</v>
      </c>
      <c r="D384">
        <v>73.22</v>
      </c>
      <c r="E384">
        <v>21.68</v>
      </c>
      <c r="F384">
        <v>33.64</v>
      </c>
      <c r="G384">
        <v>167</v>
      </c>
      <c r="H384">
        <v>63.64</v>
      </c>
      <c r="I384">
        <v>51</v>
      </c>
      <c r="J384">
        <v>186.2</v>
      </c>
      <c r="K384">
        <v>162.5</v>
      </c>
      <c r="N384" s="12">
        <f>LOG(B384,2)</f>
        <v>7.7407926722776823</v>
      </c>
      <c r="O384" s="12">
        <f>LOG(C384,2)</f>
        <v>6.2615308152434066</v>
      </c>
      <c r="P384" s="12">
        <f>LOG(D384,2)</f>
        <v>6.1941658685298213</v>
      </c>
      <c r="Q384" s="12">
        <f>LOG(E384,2)</f>
        <v>4.4382928515791473</v>
      </c>
      <c r="R384" s="12">
        <f>LOG(F384,2)</f>
        <v>5.0721058004804194</v>
      </c>
      <c r="S384" s="12">
        <f>LOG(G384,2)</f>
        <v>7.3837042924740528</v>
      </c>
      <c r="T384" s="12">
        <f>LOG(H384,2)</f>
        <v>5.9918619305563228</v>
      </c>
      <c r="U384" s="12">
        <f>LOG(I384,2)</f>
        <v>5.6724253419714961</v>
      </c>
      <c r="V384" s="12">
        <f>LOG(J384,2)</f>
        <v>7.5407092626714318</v>
      </c>
      <c r="W384" s="12">
        <f>LOG(K384,2)</f>
        <v>7.344295907915817</v>
      </c>
      <c r="Y384" s="13">
        <f>AVERAGE(N384:W384)</f>
        <v>6.3639884743699602</v>
      </c>
      <c r="Z384">
        <f>STDEV(N384:W384)</f>
        <v>1.1212306790981095</v>
      </c>
      <c r="AA384" s="14" t="s">
        <v>311</v>
      </c>
      <c r="AB384" s="13">
        <f>(N384-$Y384)/$Z384</f>
        <v>1.227940176427557</v>
      </c>
      <c r="AC384" s="13">
        <f>(O384-$Y384)/$Z384</f>
        <v>-9.1379642955335488E-2</v>
      </c>
      <c r="AD384" s="13">
        <f>(P384-$Y384)/$Z384</f>
        <v>-0.15146089828432094</v>
      </c>
      <c r="AE384" s="13">
        <f>(Q384-$Y384)/$Z384</f>
        <v>-1.7174838850643968</v>
      </c>
      <c r="AF384" s="13">
        <f>(R384-$Y384)/$Z384</f>
        <v>-1.1522006113217484</v>
      </c>
      <c r="AG384" s="13">
        <f>(S384-$Y384)/$Z384</f>
        <v>0.90946121713716133</v>
      </c>
      <c r="AH384" s="13">
        <f>(T384-$Y384)/$Z384</f>
        <v>-0.33189115384620665</v>
      </c>
      <c r="AI384" s="13">
        <f>(U384-$Y384)/$Z384</f>
        <v>-0.61678934164978483</v>
      </c>
      <c r="AJ384" s="13">
        <f>(V384-$Y384)/$Z384</f>
        <v>1.049490359332655</v>
      </c>
      <c r="AK384" s="13">
        <f>(W384-$Y384)/$Z384</f>
        <v>0.87431378022441564</v>
      </c>
      <c r="AM384" s="15">
        <f>TTEST(AB384:AF384,AG384:AK384,2,3)</f>
        <v>0.25961506390467964</v>
      </c>
    </row>
    <row r="385" spans="1:39" x14ac:dyDescent="0.2">
      <c r="A385" t="s">
        <v>312</v>
      </c>
      <c r="B385">
        <v>1121</v>
      </c>
      <c r="C385">
        <v>1009</v>
      </c>
      <c r="D385">
        <v>846.6</v>
      </c>
      <c r="E385">
        <v>752.4</v>
      </c>
      <c r="F385">
        <v>735.6</v>
      </c>
      <c r="G385">
        <v>536.20000000000005</v>
      </c>
      <c r="H385">
        <v>621.79999999999995</v>
      </c>
      <c r="I385">
        <v>914.4</v>
      </c>
      <c r="J385">
        <v>793</v>
      </c>
      <c r="K385">
        <v>629.5</v>
      </c>
      <c r="N385" s="12">
        <f>LOG(B385,2)</f>
        <v>10.130570562805428</v>
      </c>
      <c r="O385" s="12">
        <f>LOG(C385,2)</f>
        <v>9.9787104591063578</v>
      </c>
      <c r="P385" s="12">
        <f>LOG(D385,2)</f>
        <v>9.7255366784310571</v>
      </c>
      <c r="Q385" s="12">
        <f>LOG(E385,2)</f>
        <v>9.555356038635832</v>
      </c>
      <c r="R385" s="12">
        <f>LOG(F385,2)</f>
        <v>9.5227776695245758</v>
      </c>
      <c r="S385" s="12">
        <f>LOG(G385,2)</f>
        <v>9.066627409095199</v>
      </c>
      <c r="T385" s="12">
        <f>LOG(H385,2)</f>
        <v>9.2803068064537015</v>
      </c>
      <c r="U385" s="12">
        <f>LOG(I385,2)</f>
        <v>9.8366815933271159</v>
      </c>
      <c r="V385" s="12">
        <f>LOG(J385,2)</f>
        <v>9.6311770557039775</v>
      </c>
      <c r="W385" s="12">
        <f>LOG(K385,2)</f>
        <v>9.2980625677190165</v>
      </c>
      <c r="Y385" s="13">
        <f>AVERAGE(N385:W385)</f>
        <v>9.602580684080225</v>
      </c>
      <c r="Z385">
        <f>STDEV(N385:W385)</f>
        <v>0.33055885693000386</v>
      </c>
      <c r="AA385" s="14" t="s">
        <v>312</v>
      </c>
      <c r="AB385" s="13">
        <f>(N385-$Y385)/$Z385</f>
        <v>1.5972643529470003</v>
      </c>
      <c r="AC385" s="13">
        <f>(O385-$Y385)/$Z385</f>
        <v>1.1378602241045945</v>
      </c>
      <c r="AD385" s="13">
        <f>(P385-$Y385)/$Z385</f>
        <v>0.3719639990673978</v>
      </c>
      <c r="AE385" s="13">
        <f>(Q385-$Y385)/$Z385</f>
        <v>-0.14286304678985756</v>
      </c>
      <c r="AF385" s="13">
        <f>(R385-$Y385)/$Z385</f>
        <v>-0.24141847323893537</v>
      </c>
      <c r="AG385" s="13">
        <f>(S385-$Y385)/$Z385</f>
        <v>-1.6213550590130295</v>
      </c>
      <c r="AH385" s="13">
        <f>(T385-$Y385)/$Z385</f>
        <v>-0.97493644738360552</v>
      </c>
      <c r="AI385" s="13">
        <f>(U385-$Y385)/$Z385</f>
        <v>0.70819735831934449</v>
      </c>
      <c r="AJ385" s="13">
        <f>(V385-$Y385)/$Z385</f>
        <v>8.6509167805501608E-2</v>
      </c>
      <c r="AK385" s="13">
        <f>(W385-$Y385)/$Z385</f>
        <v>-0.92122207581837834</v>
      </c>
      <c r="AM385" s="15">
        <f>TTEST(AB385:AF385,AG385:AK385,2,3)</f>
        <v>8.3447512912976154E-2</v>
      </c>
    </row>
    <row r="386" spans="1:39" x14ac:dyDescent="0.2">
      <c r="A386" t="s">
        <v>313</v>
      </c>
      <c r="B386">
        <v>545.20000000000005</v>
      </c>
      <c r="C386">
        <v>204.9</v>
      </c>
      <c r="D386">
        <v>424.8</v>
      </c>
      <c r="E386">
        <v>263.2</v>
      </c>
      <c r="F386">
        <v>306.3</v>
      </c>
      <c r="G386">
        <v>231.3</v>
      </c>
      <c r="H386">
        <v>130.80000000000001</v>
      </c>
      <c r="I386">
        <v>371</v>
      </c>
      <c r="J386">
        <v>337.3</v>
      </c>
      <c r="K386">
        <v>153.4</v>
      </c>
      <c r="N386" s="12">
        <f>LOG(B386,2)</f>
        <v>9.0906417519178486</v>
      </c>
      <c r="O386" s="12">
        <f>LOG(C386,2)</f>
        <v>7.6787761741238851</v>
      </c>
      <c r="P386" s="12">
        <f>LOG(D386,2)</f>
        <v>8.7306399559167911</v>
      </c>
      <c r="Q386" s="12">
        <f>LOG(E386,2)</f>
        <v>8.0400156788478796</v>
      </c>
      <c r="R386" s="12">
        <f>LOG(F386,2)</f>
        <v>8.258801556711596</v>
      </c>
      <c r="S386" s="12">
        <f>LOG(G386,2)</f>
        <v>7.8536214557488284</v>
      </c>
      <c r="T386" s="12">
        <f>LOG(H386,2)</f>
        <v>7.0312187306107203</v>
      </c>
      <c r="U386" s="12">
        <f>LOG(I386,2)</f>
        <v>8.5352753766208025</v>
      </c>
      <c r="V386" s="12">
        <f>LOG(J386,2)</f>
        <v>8.3978885081307659</v>
      </c>
      <c r="W386" s="12">
        <f>LOG(K386,2)</f>
        <v>7.2611546726155707</v>
      </c>
      <c r="Y386" s="13">
        <f>AVERAGE(N386:W386)</f>
        <v>8.0878033861244685</v>
      </c>
      <c r="Z386">
        <f>STDEV(N386:W386)</f>
        <v>0.64710426038993629</v>
      </c>
      <c r="AA386" s="14" t="s">
        <v>313</v>
      </c>
      <c r="AB386" s="13">
        <f>(N386-$Y386)/$Z386</f>
        <v>1.5497322876364363</v>
      </c>
      <c r="AC386" s="13">
        <f>(O386-$Y386)/$Z386</f>
        <v>-0.63208857836001431</v>
      </c>
      <c r="AD386" s="13">
        <f>(P386-$Y386)/$Z386</f>
        <v>0.99340494127632228</v>
      </c>
      <c r="AE386" s="13">
        <f>(Q386-$Y386)/$Z386</f>
        <v>-7.3848543738210981E-2</v>
      </c>
      <c r="AF386" s="13">
        <f>(R386-$Y386)/$Z386</f>
        <v>0.26425134410965911</v>
      </c>
      <c r="AG386" s="13">
        <f>(S386-$Y386)/$Z386</f>
        <v>-0.36189211647984698</v>
      </c>
      <c r="AH386" s="13">
        <f>(T386-$Y386)/$Z386</f>
        <v>-1.6327889031005058</v>
      </c>
      <c r="AI386" s="13">
        <f>(U386-$Y386)/$Z386</f>
        <v>0.69149906419514751</v>
      </c>
      <c r="AJ386" s="13">
        <f>(V386-$Y386)/$Z386</f>
        <v>0.4791888123552831</v>
      </c>
      <c r="AK386" s="13">
        <f>(W386-$Y386)/$Z386</f>
        <v>-1.277458307894265</v>
      </c>
      <c r="AM386" s="15">
        <f>TTEST(AB386:AF386,AG386:AK386,2,3)</f>
        <v>0.20086307062861203</v>
      </c>
    </row>
    <row r="387" spans="1:39" x14ac:dyDescent="0.2">
      <c r="A387" t="s">
        <v>314</v>
      </c>
      <c r="B387">
        <v>331.2</v>
      </c>
      <c r="C387">
        <v>284.5</v>
      </c>
      <c r="D387">
        <v>218.7</v>
      </c>
      <c r="E387">
        <v>179.7</v>
      </c>
      <c r="F387">
        <v>49.9</v>
      </c>
      <c r="G387">
        <v>119.9</v>
      </c>
      <c r="H387">
        <v>146.30000000000001</v>
      </c>
      <c r="I387">
        <v>188.6</v>
      </c>
      <c r="J387">
        <v>182.5</v>
      </c>
      <c r="K387">
        <v>156.69999999999999</v>
      </c>
      <c r="N387" s="12">
        <f>LOG(B387,2)</f>
        <v>8.3715588626119626</v>
      </c>
      <c r="O387" s="12">
        <f>LOG(C387,2)</f>
        <v>8.1522848423065817</v>
      </c>
      <c r="P387" s="12">
        <f>LOG(D387,2)</f>
        <v>7.7728094101607317</v>
      </c>
      <c r="Q387" s="12">
        <f>LOG(E387,2)</f>
        <v>7.48944659862258</v>
      </c>
      <c r="R387" s="12">
        <f>LOG(F387,2)</f>
        <v>5.6409679104498984</v>
      </c>
      <c r="S387" s="12">
        <f>LOG(G387,2)</f>
        <v>6.9056878485268607</v>
      </c>
      <c r="T387" s="12">
        <f>LOG(H387,2)</f>
        <v>7.1927859592511245</v>
      </c>
      <c r="U387" s="12">
        <f>LOG(I387,2)</f>
        <v>7.5591858657877342</v>
      </c>
      <c r="V387" s="12">
        <f>LOG(J387,2)</f>
        <v>7.5117526537673793</v>
      </c>
      <c r="W387" s="12">
        <f>LOG(K387,2)</f>
        <v>7.2918613695852184</v>
      </c>
      <c r="Y387" s="13">
        <f>AVERAGE(N387:W387)</f>
        <v>7.3888341321070072</v>
      </c>
      <c r="Z387">
        <f>STDEV(N387:W387)</f>
        <v>0.75178296989805771</v>
      </c>
      <c r="AA387" s="14" t="s">
        <v>314</v>
      </c>
      <c r="AB387" s="13">
        <f>(N387-$Y387)/$Z387</f>
        <v>1.3071920618768653</v>
      </c>
      <c r="AC387" s="13">
        <f>(O387-$Y387)/$Z387</f>
        <v>1.0155200912613103</v>
      </c>
      <c r="AD387" s="13">
        <f>(P387-$Y387)/$Z387</f>
        <v>0.51075282818097323</v>
      </c>
      <c r="AE387" s="13">
        <f>(Q387-$Y387)/$Z387</f>
        <v>0.13383179793127781</v>
      </c>
      <c r="AF387" s="13">
        <f>(R387-$Y387)/$Z387</f>
        <v>-2.3249611811426383</v>
      </c>
      <c r="AG387" s="13">
        <f>(S387-$Y387)/$Z387</f>
        <v>-0.64266723632441625</v>
      </c>
      <c r="AH387" s="13">
        <f>(T387-$Y387)/$Z387</f>
        <v>-0.26077761894828105</v>
      </c>
      <c r="AI387" s="13">
        <f>(U387-$Y387)/$Z387</f>
        <v>0.22659695750201259</v>
      </c>
      <c r="AJ387" s="13">
        <f>(V387-$Y387)/$Z387</f>
        <v>0.16350266843240666</v>
      </c>
      <c r="AK387" s="13">
        <f>(W387-$Y387)/$Z387</f>
        <v>-0.12899036876951131</v>
      </c>
      <c r="AM387" s="15">
        <f>TTEST(AB387:AF387,AG387:AK387,2,3)</f>
        <v>0.71677273468327651</v>
      </c>
    </row>
    <row r="388" spans="1:39" x14ac:dyDescent="0.2">
      <c r="A388" t="s">
        <v>315</v>
      </c>
      <c r="B388">
        <v>3195</v>
      </c>
      <c r="C388">
        <v>2778</v>
      </c>
      <c r="D388">
        <v>2160</v>
      </c>
      <c r="E388">
        <v>1407</v>
      </c>
      <c r="F388">
        <v>1408</v>
      </c>
      <c r="G388">
        <v>1346</v>
      </c>
      <c r="H388">
        <v>1457</v>
      </c>
      <c r="I388">
        <v>1995</v>
      </c>
      <c r="J388">
        <v>1548</v>
      </c>
      <c r="K388">
        <v>1579</v>
      </c>
      <c r="N388" s="12">
        <f>LOG(B388,2)</f>
        <v>11.641600215834359</v>
      </c>
      <c r="O388" s="12">
        <f>LOG(C388,2)</f>
        <v>11.439830883981394</v>
      </c>
      <c r="P388" s="12">
        <f>LOG(D388,2)</f>
        <v>11.07681559705083</v>
      </c>
      <c r="Q388" s="12">
        <f>LOG(E388,2)</f>
        <v>10.458406613236534</v>
      </c>
      <c r="R388" s="12">
        <f>LOG(F388,2)</f>
        <v>10.459431618637298</v>
      </c>
      <c r="S388" s="12">
        <f>LOG(G388,2)</f>
        <v>10.394462694610318</v>
      </c>
      <c r="T388" s="12">
        <f>LOG(H388,2)</f>
        <v>10.508785162064513</v>
      </c>
      <c r="U388" s="12">
        <f>LOG(I388,2)</f>
        <v>10.962173031109709</v>
      </c>
      <c r="V388" s="12">
        <f>LOG(J388,2)</f>
        <v>10.596189756144412</v>
      </c>
      <c r="W388" s="12">
        <f>LOG(K388,2)</f>
        <v>10.624795455860237</v>
      </c>
      <c r="Y388" s="13">
        <f>AVERAGE(N388:W388)</f>
        <v>10.816249102852961</v>
      </c>
      <c r="Z388">
        <f>STDEV(N388:W388)</f>
        <v>0.44373863887706916</v>
      </c>
      <c r="AA388" s="14" t="s">
        <v>315</v>
      </c>
      <c r="AB388" s="13">
        <f>(N388-$Y388)/$Z388</f>
        <v>1.8599937906467698</v>
      </c>
      <c r="AC388" s="13">
        <f>(O388-$Y388)/$Z388</f>
        <v>1.405290697033905</v>
      </c>
      <c r="AD388" s="13">
        <f>(P388-$Y388)/$Z388</f>
        <v>0.58720713358940779</v>
      </c>
      <c r="AE388" s="13">
        <f>(Q388-$Y388)/$Z388</f>
        <v>-0.80642625695609493</v>
      </c>
      <c r="AF388" s="13">
        <f>(R388-$Y388)/$Z388</f>
        <v>-0.80411632649036302</v>
      </c>
      <c r="AG388" s="13">
        <f>(S388-$Y388)/$Z388</f>
        <v>-0.9505289179009081</v>
      </c>
      <c r="AH388" s="13">
        <f>(T388-$Y388)/$Z388</f>
        <v>-0.69289422612941842</v>
      </c>
      <c r="AI388" s="13">
        <f>(U388-$Y388)/$Z388</f>
        <v>0.3288510746461582</v>
      </c>
      <c r="AJ388" s="13">
        <f>(V388-$Y388)/$Z388</f>
        <v>-0.49592108378353994</v>
      </c>
      <c r="AK388" s="13">
        <f>(W388-$Y388)/$Z388</f>
        <v>-0.43145588465592855</v>
      </c>
      <c r="AM388" s="15">
        <f>TTEST(AB388:AF388,AG388:AK388,2,3)</f>
        <v>0.18768540865353314</v>
      </c>
    </row>
    <row r="389" spans="1:39" x14ac:dyDescent="0.2">
      <c r="A389" t="s">
        <v>316</v>
      </c>
      <c r="B389">
        <v>14720</v>
      </c>
      <c r="C389">
        <v>12610</v>
      </c>
      <c r="D389">
        <v>9947</v>
      </c>
      <c r="E389">
        <v>6418</v>
      </c>
      <c r="F389">
        <v>6035</v>
      </c>
      <c r="G389">
        <v>5107</v>
      </c>
      <c r="H389">
        <v>5733</v>
      </c>
      <c r="I389">
        <v>8232</v>
      </c>
      <c r="J389">
        <v>6607</v>
      </c>
      <c r="K389">
        <v>5859</v>
      </c>
      <c r="N389" s="12">
        <f>LOG(B389,2)</f>
        <v>13.845490050944376</v>
      </c>
      <c r="O389" s="12">
        <f>LOG(C389,2)</f>
        <v>13.622280655215583</v>
      </c>
      <c r="P389" s="12">
        <f>LOG(D389,2)</f>
        <v>13.280045761300384</v>
      </c>
      <c r="Q389" s="12">
        <f>LOG(E389,2)</f>
        <v>12.647908074281808</v>
      </c>
      <c r="R389" s="12">
        <f>LOG(F389,2)</f>
        <v>12.559138055642384</v>
      </c>
      <c r="S389" s="12">
        <f>LOG(G389,2)</f>
        <v>12.318260343712417</v>
      </c>
      <c r="T389" s="12">
        <f>LOG(H389,2)</f>
        <v>12.485074563698614</v>
      </c>
      <c r="U389" s="12">
        <f>LOG(I389,2)</f>
        <v>13.007027266893969</v>
      </c>
      <c r="V389" s="12">
        <f>LOG(J389,2)</f>
        <v>12.689779629377274</v>
      </c>
      <c r="W389" s="12">
        <f>LOG(K389,2)</f>
        <v>12.516438734607947</v>
      </c>
      <c r="Y389" s="13">
        <f>AVERAGE(N389:W389)</f>
        <v>12.897144313567475</v>
      </c>
      <c r="Z389">
        <f>STDEV(N389:W389)</f>
        <v>0.52207726614932559</v>
      </c>
      <c r="AA389" s="14" t="s">
        <v>316</v>
      </c>
      <c r="AB389" s="13">
        <f>(N389-$Y389)/$Z389</f>
        <v>1.8164854110036135</v>
      </c>
      <c r="AC389" s="13">
        <f>(O389-$Y389)/$Z389</f>
        <v>1.3889444889958167</v>
      </c>
      <c r="AD389" s="13">
        <f>(P389-$Y389)/$Z389</f>
        <v>0.73341911735990184</v>
      </c>
      <c r="AE389" s="13">
        <f>(Q389-$Y389)/$Z389</f>
        <v>-0.47739339642952311</v>
      </c>
      <c r="AF389" s="13">
        <f>(R389-$Y389)/$Z389</f>
        <v>-0.64742573530948166</v>
      </c>
      <c r="AG389" s="13">
        <f>(S389-$Y389)/$Z389</f>
        <v>-1.1088089970373931</v>
      </c>
      <c r="AH389" s="13">
        <f>(T389-$Y389)/$Z389</f>
        <v>-0.78928882099800146</v>
      </c>
      <c r="AI389" s="13">
        <f>(U389-$Y389)/$Z389</f>
        <v>0.21047258796950769</v>
      </c>
      <c r="AJ389" s="13">
        <f>(V389-$Y389)/$Z389</f>
        <v>-0.39719156078114043</v>
      </c>
      <c r="AK389" s="13">
        <f>(W389-$Y389)/$Z389</f>
        <v>-0.72921309477328977</v>
      </c>
      <c r="AM389" s="15">
        <f>TTEST(AB389:AF389,AG389:AK389,2,3)</f>
        <v>8.56339079821056E-2</v>
      </c>
    </row>
    <row r="390" spans="1:39" x14ac:dyDescent="0.2">
      <c r="A390" t="s">
        <v>317</v>
      </c>
      <c r="B390">
        <v>719.6</v>
      </c>
      <c r="C390">
        <v>411.1</v>
      </c>
      <c r="D390">
        <v>1102</v>
      </c>
      <c r="E390">
        <v>582.29999999999995</v>
      </c>
      <c r="F390">
        <v>680.4</v>
      </c>
      <c r="G390">
        <v>240.3</v>
      </c>
      <c r="H390">
        <v>206.8</v>
      </c>
      <c r="I390">
        <v>1094</v>
      </c>
      <c r="J390">
        <v>928.1</v>
      </c>
      <c r="K390">
        <v>756.2</v>
      </c>
      <c r="N390" s="12">
        <f>LOG(B390,2)</f>
        <v>9.4910513763641209</v>
      </c>
      <c r="O390" s="12">
        <f>LOG(C390,2)</f>
        <v>8.6833455616765747</v>
      </c>
      <c r="P390" s="12">
        <f>LOG(D390,2)</f>
        <v>10.105908508571158</v>
      </c>
      <c r="Q390" s="12">
        <f>LOG(E390,2)</f>
        <v>9.1856188085474582</v>
      </c>
      <c r="R390" s="12">
        <f>LOG(F390,2)</f>
        <v>9.4102393307760224</v>
      </c>
      <c r="S390" s="12">
        <f>LOG(G390,2)</f>
        <v>7.9086928382425041</v>
      </c>
      <c r="T390" s="12">
        <f>LOG(H390,2)</f>
        <v>7.6920923754275723</v>
      </c>
      <c r="U390" s="12">
        <f>LOG(I390,2)</f>
        <v>10.095397022792557</v>
      </c>
      <c r="V390" s="12">
        <f>LOG(J390,2)</f>
        <v>9.8581364495796251</v>
      </c>
      <c r="W390" s="12">
        <f>LOG(K390,2)</f>
        <v>9.5626240390998731</v>
      </c>
      <c r="Y390" s="13">
        <f>AVERAGE(N390:W390)</f>
        <v>9.1993106311077462</v>
      </c>
      <c r="Z390">
        <f>STDEV(N390:W390)</f>
        <v>0.85142695775167343</v>
      </c>
      <c r="AA390" s="14" t="s">
        <v>317</v>
      </c>
      <c r="AB390" s="13">
        <f>(N390-$Y390)/$Z390</f>
        <v>0.34264917571644898</v>
      </c>
      <c r="AC390" s="13">
        <f>(O390-$Y390)/$Z390</f>
        <v>-0.60600039114765436</v>
      </c>
      <c r="AD390" s="13">
        <f>(P390-$Y390)/$Z390</f>
        <v>1.0647981828734032</v>
      </c>
      <c r="AE390" s="13">
        <f>(Q390-$Y390)/$Z390</f>
        <v>-1.6081030129047606E-2</v>
      </c>
      <c r="AF390" s="13">
        <f>(R390-$Y390)/$Z390</f>
        <v>0.24773551946871233</v>
      </c>
      <c r="AG390" s="13">
        <f>(S390-$Y390)/$Z390</f>
        <v>-1.5158291396754937</v>
      </c>
      <c r="AH390" s="13">
        <f>(T390-$Y390)/$Z390</f>
        <v>-1.7702261385524136</v>
      </c>
      <c r="AI390" s="13">
        <f>(U390-$Y390)/$Z390</f>
        <v>1.0524524547015377</v>
      </c>
      <c r="AJ390" s="13">
        <f>(V390-$Y390)/$Z390</f>
        <v>0.77379017950243434</v>
      </c>
      <c r="AK390" s="13">
        <f>(W390-$Y390)/$Z390</f>
        <v>0.42671118724207779</v>
      </c>
      <c r="AM390" s="15">
        <f>TTEST(AB390:AF390,AG390:AK390,2,3)</f>
        <v>0.55286648719423837</v>
      </c>
    </row>
    <row r="391" spans="1:39" x14ac:dyDescent="0.2">
      <c r="A391" t="s">
        <v>318</v>
      </c>
      <c r="B391">
        <v>5885</v>
      </c>
      <c r="C391">
        <v>5477</v>
      </c>
      <c r="D391">
        <v>4267</v>
      </c>
      <c r="E391">
        <v>2938</v>
      </c>
      <c r="F391">
        <v>3057</v>
      </c>
      <c r="G391">
        <v>2814</v>
      </c>
      <c r="H391">
        <v>2848</v>
      </c>
      <c r="I391">
        <v>4082</v>
      </c>
      <c r="J391">
        <v>3475</v>
      </c>
      <c r="K391">
        <v>3110</v>
      </c>
      <c r="N391" s="12">
        <f>LOG(B391,2)</f>
        <v>12.522826699925806</v>
      </c>
      <c r="O391" s="12">
        <f>LOG(C391,2)</f>
        <v>12.41917016502854</v>
      </c>
      <c r="P391" s="12">
        <f>LOG(D391,2)</f>
        <v>12.059006395201113</v>
      </c>
      <c r="Q391" s="12">
        <f>LOG(E391,2)</f>
        <v>11.52061868055628</v>
      </c>
      <c r="R391" s="12">
        <f>LOG(F391,2)</f>
        <v>11.577900836886972</v>
      </c>
      <c r="S391" s="12">
        <f>LOG(G391,2)</f>
        <v>11.458406613236534</v>
      </c>
      <c r="T391" s="12">
        <f>LOG(H391,2)</f>
        <v>11.475733430966399</v>
      </c>
      <c r="U391" s="12">
        <f>LOG(I391,2)</f>
        <v>11.995060467032719</v>
      </c>
      <c r="V391" s="12">
        <f>LOG(J391,2)</f>
        <v>11.762797262498232</v>
      </c>
      <c r="W391" s="12">
        <f>LOG(K391,2)</f>
        <v>11.602698865017965</v>
      </c>
      <c r="Y391" s="13">
        <f>AVERAGE(N391:W391)</f>
        <v>11.839421941635056</v>
      </c>
      <c r="Z391">
        <f>STDEV(N391:W391)</f>
        <v>0.39228259743373572</v>
      </c>
      <c r="AA391" s="14" t="s">
        <v>318</v>
      </c>
      <c r="AB391" s="13">
        <f>(N391-$Y391)/$Z391</f>
        <v>1.7421235679622293</v>
      </c>
      <c r="AC391" s="13">
        <f>(O391-$Y391)/$Z391</f>
        <v>1.4778841253375115</v>
      </c>
      <c r="AD391" s="13">
        <f>(P391-$Y391)/$Z391</f>
        <v>0.55976088412422909</v>
      </c>
      <c r="AE391" s="13">
        <f>(Q391-$Y391)/$Z391</f>
        <v>-0.81268774899612417</v>
      </c>
      <c r="AF391" s="13">
        <f>(R391-$Y391)/$Z391</f>
        <v>-0.6666650686492922</v>
      </c>
      <c r="AG391" s="13">
        <f>(S391-$Y391)/$Z391</f>
        <v>-0.97127767301194967</v>
      </c>
      <c r="AH391" s="13">
        <f>(T391-$Y391)/$Z391</f>
        <v>-0.92710844948988991</v>
      </c>
      <c r="AI391" s="13">
        <f>(U391-$Y391)/$Z391</f>
        <v>0.39675103207695389</v>
      </c>
      <c r="AJ391" s="13">
        <f>(V391-$Y391)/$Z391</f>
        <v>-0.19533030432166273</v>
      </c>
      <c r="AK391" s="13">
        <f>(W391-$Y391)/$Z391</f>
        <v>-0.603450365032005</v>
      </c>
      <c r="AM391" s="15">
        <f>TTEST(AB391:AF391,AG391:AK391,2,3)</f>
        <v>0.1697381924100306</v>
      </c>
    </row>
    <row r="392" spans="1:39" x14ac:dyDescent="0.2">
      <c r="A392" t="s">
        <v>318</v>
      </c>
      <c r="B392">
        <v>2569</v>
      </c>
      <c r="C392">
        <v>2136</v>
      </c>
      <c r="D392">
        <v>1461</v>
      </c>
      <c r="E392">
        <v>812.2</v>
      </c>
      <c r="F392">
        <v>1017</v>
      </c>
      <c r="G392">
        <v>936.8</v>
      </c>
      <c r="H392">
        <v>1200</v>
      </c>
      <c r="I392">
        <v>1539</v>
      </c>
      <c r="J392">
        <v>1239</v>
      </c>
      <c r="K392">
        <v>1121</v>
      </c>
      <c r="N392" s="12">
        <f>LOG(B392,2)</f>
        <v>11.326991174900817</v>
      </c>
      <c r="O392" s="12">
        <f>LOG(C392,2)</f>
        <v>11.060695931687555</v>
      </c>
      <c r="P392" s="12">
        <f>LOG(D392,2)</f>
        <v>10.512740462803499</v>
      </c>
      <c r="Q392" s="12">
        <f>LOG(E392,2)</f>
        <v>9.6656912170369633</v>
      </c>
      <c r="R392" s="12">
        <f>LOG(F392,2)</f>
        <v>9.9901039638575</v>
      </c>
      <c r="S392" s="12">
        <f>LOG(G392,2)</f>
        <v>9.8715972656138522</v>
      </c>
      <c r="T392" s="12">
        <f>LOG(H392,2)</f>
        <v>10.228818690495881</v>
      </c>
      <c r="U392" s="12">
        <f>LOG(I392,2)</f>
        <v>10.587777516328211</v>
      </c>
      <c r="V392" s="12">
        <f>LOG(J392,2)</f>
        <v>10.274960472140602</v>
      </c>
      <c r="W392" s="12">
        <f>LOG(K392,2)</f>
        <v>10.130570562805428</v>
      </c>
      <c r="Y392" s="13">
        <f>AVERAGE(N392:W392)</f>
        <v>10.364994725767032</v>
      </c>
      <c r="Z392">
        <f>STDEV(N392:W392)</f>
        <v>0.5202042988212896</v>
      </c>
      <c r="AA392" s="14" t="s">
        <v>318</v>
      </c>
      <c r="AB392" s="13">
        <f>(N392-$Y392)/$Z392</f>
        <v>1.849266627195383</v>
      </c>
      <c r="AC392" s="13">
        <f>(O392-$Y392)/$Z392</f>
        <v>1.337361508732021</v>
      </c>
      <c r="AD392" s="13">
        <f>(P392-$Y392)/$Z392</f>
        <v>0.2840148329632014</v>
      </c>
      <c r="AE392" s="13">
        <f>(Q392-$Y392)/$Z392</f>
        <v>-1.3442862935092856</v>
      </c>
      <c r="AF392" s="13">
        <f>(R392-$Y392)/$Z392</f>
        <v>-0.72066063805889691</v>
      </c>
      <c r="AG392" s="13">
        <f>(S392-$Y392)/$Z392</f>
        <v>-0.94846863294122952</v>
      </c>
      <c r="AH392" s="13">
        <f>(T392-$Y392)/$Z392</f>
        <v>-0.26177414446536912</v>
      </c>
      <c r="AI392" s="13">
        <f>(U392-$Y392)/$Z392</f>
        <v>0.4282601875185853</v>
      </c>
      <c r="AJ392" s="13">
        <f>(V392-$Y392)/$Z392</f>
        <v>-0.17307479740254825</v>
      </c>
      <c r="AK392" s="13">
        <f>(W392-$Y392)/$Z392</f>
        <v>-0.45063865003187481</v>
      </c>
      <c r="AM392" s="15">
        <f>TTEST(AB392:AF392,AG392:AK392,2,3)</f>
        <v>0.41974392257632076</v>
      </c>
    </row>
    <row r="393" spans="1:39" x14ac:dyDescent="0.2">
      <c r="A393" t="s">
        <v>319</v>
      </c>
      <c r="B393">
        <v>3497</v>
      </c>
      <c r="C393">
        <v>3398</v>
      </c>
      <c r="D393">
        <v>2585</v>
      </c>
      <c r="E393">
        <v>2302</v>
      </c>
      <c r="F393">
        <v>1475</v>
      </c>
      <c r="G393">
        <v>356.5</v>
      </c>
      <c r="H393">
        <v>1014</v>
      </c>
      <c r="I393">
        <v>1726</v>
      </c>
      <c r="J393">
        <v>2491</v>
      </c>
      <c r="K393">
        <v>2368</v>
      </c>
      <c r="N393" s="12">
        <f>LOG(B393,2)</f>
        <v>11.771902080697718</v>
      </c>
      <c r="O393" s="12">
        <f>LOG(C393,2)</f>
        <v>11.730470137184222</v>
      </c>
      <c r="P393" s="12">
        <f>LOG(D393,2)</f>
        <v>11.335948565202298</v>
      </c>
      <c r="Q393" s="12">
        <f>LOG(E393,2)</f>
        <v>11.168672118132232</v>
      </c>
      <c r="R393" s="12">
        <f>LOG(F393,2)</f>
        <v>10.526499239136566</v>
      </c>
      <c r="S393" s="12">
        <f>LOG(G393,2)</f>
        <v>8.4777582664438889</v>
      </c>
      <c r="T393" s="12">
        <f>LOG(H393,2)</f>
        <v>9.9858419370033413</v>
      </c>
      <c r="U393" s="12">
        <f>LOG(I393,2)</f>
        <v>10.753216749178955</v>
      </c>
      <c r="V393" s="12">
        <f>LOG(J393,2)</f>
        <v>11.282509306240838</v>
      </c>
      <c r="W393" s="12">
        <f>LOG(K393,2)</f>
        <v>11.209453365628951</v>
      </c>
      <c r="Y393" s="13">
        <f>AVERAGE(N393:W393)</f>
        <v>10.824227176484902</v>
      </c>
      <c r="Z393">
        <f>STDEV(N393:W393)</f>
        <v>0.98662034878212723</v>
      </c>
      <c r="AA393" s="14" t="s">
        <v>319</v>
      </c>
      <c r="AB393" s="13">
        <f>(N393-$Y393)/$Z393</f>
        <v>0.96052641259894433</v>
      </c>
      <c r="AC393" s="13">
        <f>(O393-$Y393)/$Z393</f>
        <v>0.9185326066079782</v>
      </c>
      <c r="AD393" s="13">
        <f>(P393-$Y393)/$Z393</f>
        <v>0.51866089053307962</v>
      </c>
      <c r="AE393" s="13">
        <f>(Q393-$Y393)/$Z393</f>
        <v>0.34911599185290365</v>
      </c>
      <c r="AF393" s="13">
        <f>(R393-$Y393)/$Z393</f>
        <v>-0.30176545387072934</v>
      </c>
      <c r="AG393" s="13">
        <f>(S393-$Y393)/$Z393</f>
        <v>-2.3782895953215104</v>
      </c>
      <c r="AH393" s="13">
        <f>(T393-$Y393)/$Z393</f>
        <v>-0.8497546604592674</v>
      </c>
      <c r="AI393" s="13">
        <f>(U393-$Y393)/$Z393</f>
        <v>-7.1973406380276744E-2</v>
      </c>
      <c r="AJ393" s="13">
        <f>(V393-$Y393)/$Z393</f>
        <v>0.4644969367615765</v>
      </c>
      <c r="AK393" s="13">
        <f>(W393-$Y393)/$Z393</f>
        <v>0.3904502776772929</v>
      </c>
      <c r="AM393" s="15">
        <f>TTEST(AB393:AF393,AG393:AK393,2,3)</f>
        <v>0.14461838554988113</v>
      </c>
    </row>
    <row r="394" spans="1:39" x14ac:dyDescent="0.2">
      <c r="A394" t="s">
        <v>319</v>
      </c>
      <c r="B394">
        <v>12850</v>
      </c>
      <c r="C394">
        <v>12150</v>
      </c>
      <c r="D394">
        <v>9988</v>
      </c>
      <c r="E394">
        <v>7756</v>
      </c>
      <c r="F394">
        <v>7043</v>
      </c>
      <c r="G394">
        <v>8595</v>
      </c>
      <c r="H394">
        <v>8899</v>
      </c>
      <c r="I394">
        <v>11710</v>
      </c>
      <c r="J394">
        <v>10690</v>
      </c>
      <c r="K394">
        <v>9313</v>
      </c>
      <c r="N394" s="12">
        <f>LOG(B394,2)</f>
        <v>13.649480738968602</v>
      </c>
      <c r="O394" s="12">
        <f>LOG(C394,2)</f>
        <v>13.568668693380506</v>
      </c>
      <c r="P394" s="12">
        <f>LOG(D394,2)</f>
        <v>13.285980105928212</v>
      </c>
      <c r="Q394" s="12">
        <f>LOG(E394,2)</f>
        <v>12.921097088106793</v>
      </c>
      <c r="R394" s="12">
        <f>LOG(F394,2)</f>
        <v>12.781974367389338</v>
      </c>
      <c r="S394" s="12">
        <f>LOG(G394,2)</f>
        <v>13.069281924365423</v>
      </c>
      <c r="T394" s="12">
        <f>LOG(H394,2)</f>
        <v>13.119427511067276</v>
      </c>
      <c r="U394" s="12">
        <f>LOG(I394,2)</f>
        <v>13.515453455388577</v>
      </c>
      <c r="V394" s="12">
        <f>LOG(J394,2)</f>
        <v>13.383974232607851</v>
      </c>
      <c r="W394" s="12">
        <f>LOG(K394,2)</f>
        <v>13.185030263181281</v>
      </c>
      <c r="Y394" s="13">
        <f>AVERAGE(N394:W394)</f>
        <v>13.248036838038388</v>
      </c>
      <c r="Z394">
        <f>STDEV(N394:W394)</f>
        <v>0.28518213275105303</v>
      </c>
      <c r="AA394" s="14" t="s">
        <v>319</v>
      </c>
      <c r="AB394" s="13">
        <f>(N394-$Y394)/$Z394</f>
        <v>1.4076754986633435</v>
      </c>
      <c r="AC394" s="13">
        <f>(O394-$Y394)/$Z394</f>
        <v>1.124305552557215</v>
      </c>
      <c r="AD394" s="13">
        <f>(P394-$Y394)/$Z394</f>
        <v>0.13304924654219691</v>
      </c>
      <c r="AE394" s="13">
        <f>(Q394-$Y394)/$Z394</f>
        <v>-1.1464243807202124</v>
      </c>
      <c r="AF394" s="13">
        <f>(R394-$Y394)/$Z394</f>
        <v>-1.63426251901936</v>
      </c>
      <c r="AG394" s="13">
        <f>(S394-$Y394)/$Z394</f>
        <v>-0.6268096530051791</v>
      </c>
      <c r="AH394" s="13">
        <f>(T394-$Y394)/$Z394</f>
        <v>-0.45097259681194907</v>
      </c>
      <c r="AI394" s="13">
        <f>(U394-$Y394)/$Z394</f>
        <v>0.93770466883922299</v>
      </c>
      <c r="AJ394" s="13">
        <f>(V394-$Y394)/$Z394</f>
        <v>0.47666869329478206</v>
      </c>
      <c r="AK394" s="13">
        <f>(W394-$Y394)/$Z394</f>
        <v>-0.22093451034012829</v>
      </c>
      <c r="AM394" s="15">
        <f>TTEST(AB394:AF394,AG394:AK394,2,3)</f>
        <v>0.94730878059794033</v>
      </c>
    </row>
    <row r="395" spans="1:39" x14ac:dyDescent="0.2">
      <c r="A395" t="s">
        <v>319</v>
      </c>
      <c r="B395">
        <v>16260</v>
      </c>
      <c r="C395">
        <v>15210</v>
      </c>
      <c r="D395">
        <v>12420</v>
      </c>
      <c r="E395">
        <v>8981</v>
      </c>
      <c r="F395">
        <v>9076</v>
      </c>
      <c r="G395">
        <v>10010</v>
      </c>
      <c r="H395">
        <v>9303</v>
      </c>
      <c r="I395">
        <v>12200</v>
      </c>
      <c r="J395">
        <v>10340</v>
      </c>
      <c r="K395">
        <v>9504</v>
      </c>
      <c r="N395" s="12">
        <f>LOG(B395,2)</f>
        <v>13.989039636962392</v>
      </c>
      <c r="O395" s="12">
        <f>LOG(C395,2)</f>
        <v>13.892732532611861</v>
      </c>
      <c r="P395" s="12">
        <f>LOG(D395,2)</f>
        <v>13.600377553107844</v>
      </c>
      <c r="Q395" s="12">
        <f>LOG(E395,2)</f>
        <v>13.132660377147287</v>
      </c>
      <c r="R395" s="12">
        <f>LOG(F395,2)</f>
        <v>13.147840893672338</v>
      </c>
      <c r="S395" s="12">
        <f>LOG(G395,2)</f>
        <v>13.289154353723355</v>
      </c>
      <c r="T395" s="12">
        <f>LOG(H395,2)</f>
        <v>13.183480311333778</v>
      </c>
      <c r="U395" s="12">
        <f>LOG(I395,2)</f>
        <v>13.574593527337612</v>
      </c>
      <c r="V395" s="12">
        <f>LOG(J395,2)</f>
        <v>13.335948565202298</v>
      </c>
      <c r="W395" s="12">
        <f>LOG(K395,2)</f>
        <v>13.214319120800766</v>
      </c>
      <c r="Y395" s="13">
        <f>AVERAGE(N395:W395)</f>
        <v>13.436014687189953</v>
      </c>
      <c r="Z395">
        <f>STDEV(N395:W395)</f>
        <v>0.3127332420557149</v>
      </c>
      <c r="AA395" s="14" t="s">
        <v>319</v>
      </c>
      <c r="AB395" s="13">
        <f>(N395-$Y395)/$Z395</f>
        <v>1.7683599803372201</v>
      </c>
      <c r="AC395" s="13">
        <f>(O395-$Y395)/$Z395</f>
        <v>1.4604070946207293</v>
      </c>
      <c r="AD395" s="13">
        <f>(P395-$Y395)/$Z395</f>
        <v>0.5255688996713973</v>
      </c>
      <c r="AE395" s="13">
        <f>(Q395-$Y395)/$Z395</f>
        <v>-0.97000980148001625</v>
      </c>
      <c r="AF395" s="13">
        <f>(R395-$Y395)/$Z395</f>
        <v>-0.92146837868382159</v>
      </c>
      <c r="AG395" s="13">
        <f>(S395-$Y395)/$Z395</f>
        <v>-0.46960256767470432</v>
      </c>
      <c r="AH395" s="13">
        <f>(T395-$Y395)/$Z395</f>
        <v>-0.80750729981939418</v>
      </c>
      <c r="AI395" s="13">
        <f>(U395-$Y395)/$Z395</f>
        <v>0.44312155380965351</v>
      </c>
      <c r="AJ395" s="13">
        <f>(V395-$Y395)/$Z395</f>
        <v>-0.31997277081861436</v>
      </c>
      <c r="AK395" s="13">
        <f>(W395-$Y395)/$Z395</f>
        <v>-0.70889670996244947</v>
      </c>
      <c r="AM395" s="15">
        <f>TTEST(AB395:AF395,AG395:AK395,2,3)</f>
        <v>0.2795707156393622</v>
      </c>
    </row>
    <row r="396" spans="1:39" x14ac:dyDescent="0.2">
      <c r="A396" t="s">
        <v>320</v>
      </c>
      <c r="B396">
        <v>40870</v>
      </c>
      <c r="C396">
        <v>39080</v>
      </c>
      <c r="D396">
        <v>31650</v>
      </c>
      <c r="E396">
        <v>26190</v>
      </c>
      <c r="F396">
        <v>24400</v>
      </c>
      <c r="G396">
        <v>22800</v>
      </c>
      <c r="H396">
        <v>23710</v>
      </c>
      <c r="I396">
        <v>30450</v>
      </c>
      <c r="J396">
        <v>27260</v>
      </c>
      <c r="K396">
        <v>23940</v>
      </c>
      <c r="N396" s="12">
        <f>LOG(B396,2)</f>
        <v>15.318754622908022</v>
      </c>
      <c r="O396" s="12">
        <f>LOG(C396,2)</f>
        <v>15.254142846855748</v>
      </c>
      <c r="P396" s="12">
        <f>LOG(D396,2)</f>
        <v>14.949917879203067</v>
      </c>
      <c r="Q396" s="12">
        <f>LOG(E396,2)</f>
        <v>14.676728439237959</v>
      </c>
      <c r="R396" s="12">
        <f>LOG(F396,2)</f>
        <v>14.574593527337612</v>
      </c>
      <c r="S396" s="12">
        <f>LOG(G396,2)</f>
        <v>14.476746203939467</v>
      </c>
      <c r="T396" s="12">
        <f>LOG(H396,2)</f>
        <v>14.53320804236937</v>
      </c>
      <c r="U396" s="12">
        <f>LOG(I396,2)</f>
        <v>14.894154607681058</v>
      </c>
      <c r="V396" s="12">
        <f>LOG(J396,2)</f>
        <v>14.734497941692574</v>
      </c>
      <c r="W396" s="12">
        <f>LOG(K396,2)</f>
        <v>14.547135531830865</v>
      </c>
      <c r="Y396" s="13">
        <f>AVERAGE(N396:W396)</f>
        <v>14.795987964305573</v>
      </c>
      <c r="Z396">
        <f>STDEV(N396:W396)</f>
        <v>0.30118976305581852</v>
      </c>
      <c r="AA396" s="14" t="s">
        <v>320</v>
      </c>
      <c r="AB396" s="13">
        <f>(N396-$Y396)/$Z396</f>
        <v>1.7356720670003885</v>
      </c>
      <c r="AC396" s="13">
        <f>(O396-$Y396)/$Z396</f>
        <v>1.5211502472787137</v>
      </c>
      <c r="AD396" s="13">
        <f>(P396-$Y396)/$Z396</f>
        <v>0.5110728642824659</v>
      </c>
      <c r="AE396" s="13">
        <f>(Q396-$Y396)/$Z396</f>
        <v>-0.39596141601104767</v>
      </c>
      <c r="AF396" s="13">
        <f>(R396-$Y396)/$Z396</f>
        <v>-0.73506627423764814</v>
      </c>
      <c r="AG396" s="13">
        <f>(S396-$Y396)/$Z396</f>
        <v>-1.0599356270516469</v>
      </c>
      <c r="AH396" s="13">
        <f>(T396-$Y396)/$Z396</f>
        <v>-0.87247295283240422</v>
      </c>
      <c r="AI396" s="13">
        <f>(U396-$Y396)/$Z396</f>
        <v>0.32592954813438463</v>
      </c>
      <c r="AJ396" s="13">
        <f>(V396-$Y396)/$Z396</f>
        <v>-0.20415708020462464</v>
      </c>
      <c r="AK396" s="13">
        <f>(W396-$Y396)/$Z396</f>
        <v>-0.82623137635852817</v>
      </c>
      <c r="AM396" s="15">
        <f>TTEST(AB396:AF396,AG396:AK396,2,3)</f>
        <v>0.10728412567087812</v>
      </c>
    </row>
    <row r="397" spans="1:39" x14ac:dyDescent="0.2">
      <c r="A397" t="s">
        <v>320</v>
      </c>
      <c r="B397">
        <v>6441</v>
      </c>
      <c r="C397">
        <v>5400</v>
      </c>
      <c r="D397">
        <v>4433</v>
      </c>
      <c r="E397">
        <v>3655</v>
      </c>
      <c r="F397">
        <v>3609</v>
      </c>
      <c r="G397">
        <v>4073</v>
      </c>
      <c r="H397">
        <v>4153</v>
      </c>
      <c r="I397">
        <v>5480</v>
      </c>
      <c r="J397">
        <v>4679</v>
      </c>
      <c r="K397">
        <v>4265</v>
      </c>
      <c r="N397" s="12">
        <f>LOG(B397,2)</f>
        <v>12.653068976579929</v>
      </c>
      <c r="O397" s="12">
        <f>LOG(C397,2)</f>
        <v>12.398743691938195</v>
      </c>
      <c r="P397" s="12">
        <f>LOG(D397,2)</f>
        <v>12.114067647165266</v>
      </c>
      <c r="Q397" s="12">
        <f>LOG(E397,2)</f>
        <v>11.835655690839801</v>
      </c>
      <c r="R397" s="12">
        <f>LOG(F397,2)</f>
        <v>11.817383427897234</v>
      </c>
      <c r="S397" s="12">
        <f>LOG(G397,2)</f>
        <v>11.991876099003415</v>
      </c>
      <c r="T397" s="12">
        <f>LOG(H397,2)</f>
        <v>12.019938156424796</v>
      </c>
      <c r="U397" s="12">
        <f>LOG(I397,2)</f>
        <v>12.419960177847891</v>
      </c>
      <c r="V397" s="12">
        <f>LOG(J397,2)</f>
        <v>12.19198451336031</v>
      </c>
      <c r="W397" s="12">
        <f>LOG(K397,2)</f>
        <v>12.058330026205653</v>
      </c>
      <c r="Y397" s="13">
        <f>AVERAGE(N397:W397)</f>
        <v>12.15010084072625</v>
      </c>
      <c r="Z397">
        <f>STDEV(N397:W397)</f>
        <v>0.26887684351525037</v>
      </c>
      <c r="AA397" s="14" t="s">
        <v>320</v>
      </c>
      <c r="AB397" s="13">
        <f>(N397-$Y397)/$Z397</f>
        <v>1.8706264521628533</v>
      </c>
      <c r="AC397" s="13">
        <f>(O397-$Y397)/$Z397</f>
        <v>0.9247462442701686</v>
      </c>
      <c r="AD397" s="13">
        <f>(P397-$Y397)/$Z397</f>
        <v>-0.13401374804126681</v>
      </c>
      <c r="AE397" s="13">
        <f>(Q397-$Y397)/$Z397</f>
        <v>-1.1694765000044125</v>
      </c>
      <c r="AF397" s="13">
        <f>(R397-$Y397)/$Z397</f>
        <v>-1.2374342411905943</v>
      </c>
      <c r="AG397" s="13">
        <f>(S397-$Y397)/$Z397</f>
        <v>-0.58846548350624528</v>
      </c>
      <c r="AH397" s="13">
        <f>(T397-$Y397)/$Z397</f>
        <v>-0.48409778469476306</v>
      </c>
      <c r="AI397" s="13">
        <f>(U397-$Y397)/$Z397</f>
        <v>1.003654065532553</v>
      </c>
      <c r="AJ397" s="13">
        <f>(V397-$Y397)/$Z397</f>
        <v>0.15577270279761074</v>
      </c>
      <c r="AK397" s="13">
        <f>(W397-$Y397)/$Z397</f>
        <v>-0.3413117073259303</v>
      </c>
      <c r="AM397" s="15">
        <f>TTEST(AB397:AF397,AG397:AK397,2,3)</f>
        <v>0.8843870050630247</v>
      </c>
    </row>
    <row r="398" spans="1:39" x14ac:dyDescent="0.2">
      <c r="A398" t="s">
        <v>321</v>
      </c>
      <c r="B398">
        <v>1031</v>
      </c>
      <c r="C398">
        <v>1315</v>
      </c>
      <c r="D398">
        <v>947.6</v>
      </c>
      <c r="E398">
        <v>914.2</v>
      </c>
      <c r="F398">
        <v>834.3</v>
      </c>
      <c r="G398">
        <v>577.1</v>
      </c>
      <c r="H398">
        <v>430.8</v>
      </c>
      <c r="I398">
        <v>626.79999999999995</v>
      </c>
      <c r="J398">
        <v>646.79999999999995</v>
      </c>
      <c r="K398">
        <v>630.6</v>
      </c>
      <c r="N398" s="12">
        <f>LOG(B398,2)</f>
        <v>10.009828617368109</v>
      </c>
      <c r="O398" s="12">
        <f>LOG(C398,2)</f>
        <v>10.360847084179666</v>
      </c>
      <c r="P398" s="12">
        <f>LOG(D398,2)</f>
        <v>9.888134388352869</v>
      </c>
      <c r="Q398" s="12">
        <f>LOG(E398,2)</f>
        <v>9.8363660087166735</v>
      </c>
      <c r="R398" s="12">
        <f>LOG(F398,2)</f>
        <v>9.7044224351804811</v>
      </c>
      <c r="S398" s="12">
        <f>LOG(G398,2)</f>
        <v>9.1726775207838589</v>
      </c>
      <c r="T398" s="12">
        <f>LOG(H398,2)</f>
        <v>8.7508744396568456</v>
      </c>
      <c r="U398" s="12">
        <f>LOG(I398,2)</f>
        <v>9.2918613695852184</v>
      </c>
      <c r="V398" s="12">
        <f>LOG(J398,2)</f>
        <v>9.3371758685863</v>
      </c>
      <c r="W398" s="12">
        <f>LOG(K398,2)</f>
        <v>9.3005813597959737</v>
      </c>
      <c r="Y398" s="13">
        <f>AVERAGE(N398:W398)</f>
        <v>9.5652769092205983</v>
      </c>
      <c r="Z398">
        <f>STDEV(N398:W398)</f>
        <v>0.47631471759324112</v>
      </c>
      <c r="AA398" s="14" t="s">
        <v>321</v>
      </c>
      <c r="AB398" s="13">
        <f>(N398-$Y398)/$Z398</f>
        <v>0.93331507872310837</v>
      </c>
      <c r="AC398" s="13">
        <f>(O398-$Y398)/$Z398</f>
        <v>1.6702615845653148</v>
      </c>
      <c r="AD398" s="13">
        <f>(P398-$Y398)/$Z398</f>
        <v>0.67782385722538507</v>
      </c>
      <c r="AE398" s="13">
        <f>(Q398-$Y398)/$Z398</f>
        <v>0.56913861672352828</v>
      </c>
      <c r="AF398" s="13">
        <f>(R398-$Y398)/$Z398</f>
        <v>0.29212938592989068</v>
      </c>
      <c r="AG398" s="13">
        <f>(S398-$Y398)/$Z398</f>
        <v>-0.82424366481996425</v>
      </c>
      <c r="AH398" s="13">
        <f>(T398-$Y398)/$Z398</f>
        <v>-1.7097990876259854</v>
      </c>
      <c r="AI398" s="13">
        <f>(U398-$Y398)/$Z398</f>
        <v>-0.57402286668132896</v>
      </c>
      <c r="AJ398" s="13">
        <f>(V398-$Y398)/$Z398</f>
        <v>-0.47888724032476759</v>
      </c>
      <c r="AK398" s="13">
        <f>(W398-$Y398)/$Z398</f>
        <v>-0.55571566371515491</v>
      </c>
      <c r="AM398" s="15">
        <f>TTEST(AB398:AF398,AG398:AK398,2,3)</f>
        <v>9.6565280278178062E-4</v>
      </c>
    </row>
    <row r="399" spans="1:39" x14ac:dyDescent="0.2">
      <c r="A399" t="s">
        <v>321</v>
      </c>
      <c r="B399">
        <v>37020</v>
      </c>
      <c r="C399">
        <v>32930</v>
      </c>
      <c r="D399">
        <v>27330</v>
      </c>
      <c r="E399">
        <v>20000</v>
      </c>
      <c r="F399">
        <v>20190</v>
      </c>
      <c r="G399">
        <v>15240</v>
      </c>
      <c r="H399">
        <v>16010</v>
      </c>
      <c r="I399">
        <v>20070</v>
      </c>
      <c r="J399">
        <v>17250</v>
      </c>
      <c r="K399">
        <v>16220</v>
      </c>
      <c r="N399" s="12">
        <f>LOG(B399,2)</f>
        <v>15.176017274757937</v>
      </c>
      <c r="O399" s="12">
        <f>LOG(C399,2)</f>
        <v>15.007114891482711</v>
      </c>
      <c r="P399" s="12">
        <f>LOG(D399,2)</f>
        <v>14.738197839410571</v>
      </c>
      <c r="Q399" s="12">
        <f>LOG(E399,2)</f>
        <v>14.287712379549449</v>
      </c>
      <c r="R399" s="12">
        <f>LOG(F399,2)</f>
        <v>14.301353290218836</v>
      </c>
      <c r="S399" s="12">
        <f>LOG(G399,2)</f>
        <v>13.895575282380685</v>
      </c>
      <c r="T399" s="12">
        <f>LOG(H399,2)</f>
        <v>13.96668568740362</v>
      </c>
      <c r="U399" s="12">
        <f>LOG(I399,2)</f>
        <v>14.29275299624998</v>
      </c>
      <c r="V399" s="12">
        <f>LOG(J399,2)</f>
        <v>14.074308741440257</v>
      </c>
      <c r="W399" s="12">
        <f>LOG(K399,2)</f>
        <v>13.985486199104635</v>
      </c>
      <c r="Y399" s="13">
        <f>AVERAGE(N399:W399)</f>
        <v>14.372520458199869</v>
      </c>
      <c r="Z399">
        <f>STDEV(N399:W399)</f>
        <v>0.45111731754992146</v>
      </c>
      <c r="AA399" s="14" t="s">
        <v>321</v>
      </c>
      <c r="AB399" s="13">
        <f>(N399-$Y399)/$Z399</f>
        <v>1.7811260736385981</v>
      </c>
      <c r="AC399" s="13">
        <f>(O399-$Y399)/$Z399</f>
        <v>1.4067170746833877</v>
      </c>
      <c r="AD399" s="13">
        <f>(P399-$Y399)/$Z399</f>
        <v>0.8106037320773779</v>
      </c>
      <c r="AE399" s="13">
        <f>(Q399-$Y399)/$Z399</f>
        <v>-0.18799561743943727</v>
      </c>
      <c r="AF399" s="13">
        <f>(R399-$Y399)/$Z399</f>
        <v>-0.15775756153089188</v>
      </c>
      <c r="AG399" s="13">
        <f>(S399-$Y399)/$Z399</f>
        <v>-1.0572530853161144</v>
      </c>
      <c r="AH399" s="13">
        <f>(T399-$Y399)/$Z399</f>
        <v>-0.89962135127153087</v>
      </c>
      <c r="AI399" s="13">
        <f>(U399-$Y399)/$Z399</f>
        <v>-0.17682199030424336</v>
      </c>
      <c r="AJ399" s="13">
        <f>(V399-$Y399)/$Z399</f>
        <v>-0.66105136105002493</v>
      </c>
      <c r="AK399" s="13">
        <f>(W399-$Y399)/$Z399</f>
        <v>-0.85794591348713656</v>
      </c>
      <c r="AM399" s="15">
        <f>TTEST(AB399:AF399,AG399:AK399,2,3)</f>
        <v>1.8190452025810409E-2</v>
      </c>
    </row>
    <row r="400" spans="1:39" x14ac:dyDescent="0.2">
      <c r="A400" t="s">
        <v>321</v>
      </c>
      <c r="B400">
        <v>11380</v>
      </c>
      <c r="C400">
        <v>12650</v>
      </c>
      <c r="D400">
        <v>9038</v>
      </c>
      <c r="E400">
        <v>8347</v>
      </c>
      <c r="F400">
        <v>7052</v>
      </c>
      <c r="G400">
        <v>7402</v>
      </c>
      <c r="H400">
        <v>9006</v>
      </c>
      <c r="I400">
        <v>11280</v>
      </c>
      <c r="J400">
        <v>9831</v>
      </c>
      <c r="K400">
        <v>9081</v>
      </c>
      <c r="N400" s="12">
        <f>LOG(B400,2)</f>
        <v>13.474212937193945</v>
      </c>
      <c r="O400" s="12">
        <f>LOG(C400,2)</f>
        <v>13.626849764469036</v>
      </c>
      <c r="P400" s="12">
        <f>LOG(D400,2)</f>
        <v>13.141787841671006</v>
      </c>
      <c r="Q400" s="12">
        <f>LOG(E400,2)</f>
        <v>13.027042055565033</v>
      </c>
      <c r="R400" s="12">
        <f>LOG(F400,2)</f>
        <v>12.783816759320183</v>
      </c>
      <c r="S400" s="12">
        <f>LOG(G400,2)</f>
        <v>12.85369942030022</v>
      </c>
      <c r="T400" s="12">
        <f>LOG(H400,2)</f>
        <v>13.136670762341845</v>
      </c>
      <c r="U400" s="12">
        <f>LOG(I400,2)</f>
        <v>13.461479447286155</v>
      </c>
      <c r="V400" s="12">
        <f>LOG(J400,2)</f>
        <v>13.263122458263917</v>
      </c>
      <c r="W400" s="12">
        <f>LOG(K400,2)</f>
        <v>13.14863546054867</v>
      </c>
      <c r="Y400" s="13">
        <f>AVERAGE(N400:W400)</f>
        <v>13.191731690696002</v>
      </c>
      <c r="Z400">
        <f>STDEV(N400:W400)</f>
        <v>0.27124207076044859</v>
      </c>
      <c r="AA400" s="14" t="s">
        <v>321</v>
      </c>
      <c r="AB400" s="13">
        <f>(N400-$Y400)/$Z400</f>
        <v>1.0414359605277463</v>
      </c>
      <c r="AC400" s="13">
        <f>(O400-$Y400)/$Z400</f>
        <v>1.6041688243757513</v>
      </c>
      <c r="AD400" s="13">
        <f>(P400-$Y400)/$Z400</f>
        <v>-0.1841301715658463</v>
      </c>
      <c r="AE400" s="13">
        <f>(Q400-$Y400)/$Z400</f>
        <v>-0.60716847747566893</v>
      </c>
      <c r="AF400" s="13">
        <f>(R400-$Y400)/$Z400</f>
        <v>-1.5038778100764283</v>
      </c>
      <c r="AG400" s="13">
        <f>(S400-$Y400)/$Z400</f>
        <v>-1.2462383488228139</v>
      </c>
      <c r="AH400" s="13">
        <f>(T400-$Y400)/$Z400</f>
        <v>-0.20299553162895986</v>
      </c>
      <c r="AI400" s="13">
        <f>(U400-$Y400)/$Z400</f>
        <v>0.99449084662233167</v>
      </c>
      <c r="AJ400" s="13">
        <f>(V400-$Y400)/$Z400</f>
        <v>0.26319946374013631</v>
      </c>
      <c r="AK400" s="13">
        <f>(W400-$Y400)/$Z400</f>
        <v>-0.15888475569630056</v>
      </c>
      <c r="AM400" s="15">
        <f>TTEST(AB400:AF400,AG400:AK400,2,3)</f>
        <v>0.84012045546394654</v>
      </c>
    </row>
    <row r="401" spans="1:39" x14ac:dyDescent="0.2">
      <c r="A401" t="s">
        <v>321</v>
      </c>
      <c r="B401">
        <v>1456</v>
      </c>
      <c r="C401">
        <v>1324</v>
      </c>
      <c r="D401">
        <v>1144</v>
      </c>
      <c r="E401">
        <v>594.1</v>
      </c>
      <c r="F401">
        <v>865.6</v>
      </c>
      <c r="G401">
        <v>989.4</v>
      </c>
      <c r="H401">
        <v>922</v>
      </c>
      <c r="I401">
        <v>1086</v>
      </c>
      <c r="J401">
        <v>1179</v>
      </c>
      <c r="K401">
        <v>448.6</v>
      </c>
      <c r="N401" s="12">
        <f>LOG(B401,2)</f>
        <v>10.507794640198696</v>
      </c>
      <c r="O401" s="12">
        <f>LOG(C401,2)</f>
        <v>10.370687406807217</v>
      </c>
      <c r="P401" s="12">
        <f>LOG(D401,2)</f>
        <v>10.159871336778389</v>
      </c>
      <c r="Q401" s="12">
        <f>LOG(E401,2)</f>
        <v>9.2145619783117994</v>
      </c>
      <c r="R401" s="12">
        <f>LOG(F401,2)</f>
        <v>9.7575566889394523</v>
      </c>
      <c r="S401" s="12">
        <f>LOG(G401,2)</f>
        <v>9.9504100892712621</v>
      </c>
      <c r="T401" s="12">
        <f>LOG(H401,2)</f>
        <v>9.8486229404293386</v>
      </c>
      <c r="U401" s="12">
        <f>LOG(I401,2)</f>
        <v>10.084808387804362</v>
      </c>
      <c r="V401" s="12">
        <f>LOG(J401,2)</f>
        <v>10.203348002979764</v>
      </c>
      <c r="W401" s="12">
        <f>LOG(K401,2)</f>
        <v>8.8092858101989115</v>
      </c>
      <c r="Y401" s="13">
        <f>AVERAGE(N401:W401)</f>
        <v>9.8906947281719191</v>
      </c>
      <c r="Z401">
        <f>STDEV(N401:W401)</f>
        <v>0.52374250916547205</v>
      </c>
      <c r="AA401" s="14" t="s">
        <v>321</v>
      </c>
      <c r="AB401" s="13">
        <f>(N401-$Y401)/$Z401</f>
        <v>1.1782505739510438</v>
      </c>
      <c r="AC401" s="13">
        <f>(O401-$Y401)/$Z401</f>
        <v>0.91646690928356311</v>
      </c>
      <c r="AD401" s="13">
        <f>(P401-$Y401)/$Z401</f>
        <v>0.51394836946761158</v>
      </c>
      <c r="AE401" s="13">
        <f>(Q401-$Y401)/$Z401</f>
        <v>-1.2909640482256544</v>
      </c>
      <c r="AF401" s="13">
        <f>(R401-$Y401)/$Z401</f>
        <v>-0.25420514260835558</v>
      </c>
      <c r="AG401" s="13">
        <f>(S401-$Y401)/$Z401</f>
        <v>0.11401663996014592</v>
      </c>
      <c r="AH401" s="13">
        <f>(T401-$Y401)/$Z401</f>
        <v>-8.0329144582167653E-2</v>
      </c>
      <c r="AI401" s="13">
        <f>(U401-$Y401)/$Z401</f>
        <v>0.37062803999190769</v>
      </c>
      <c r="AJ401" s="13">
        <f>(V401-$Y401)/$Z401</f>
        <v>0.59695989792011483</v>
      </c>
      <c r="AK401" s="13">
        <f>(W401-$Y401)/$Z401</f>
        <v>-2.0647720951582058</v>
      </c>
      <c r="AM401" s="15">
        <f>TTEST(AB401:AF401,AG401:AK401,2,3)</f>
        <v>0.53354542069710831</v>
      </c>
    </row>
    <row r="402" spans="1:39" x14ac:dyDescent="0.2">
      <c r="A402" t="s">
        <v>322</v>
      </c>
      <c r="B402">
        <v>7027</v>
      </c>
      <c r="C402">
        <v>6735</v>
      </c>
      <c r="D402">
        <v>5401</v>
      </c>
      <c r="E402">
        <v>4119</v>
      </c>
      <c r="F402">
        <v>3497</v>
      </c>
      <c r="G402">
        <v>3588</v>
      </c>
      <c r="H402">
        <v>4300</v>
      </c>
      <c r="I402">
        <v>5133</v>
      </c>
      <c r="J402">
        <v>4359</v>
      </c>
      <c r="K402">
        <v>4280</v>
      </c>
      <c r="N402" s="12">
        <f>LOG(B402,2)</f>
        <v>12.77869318322384</v>
      </c>
      <c r="O402" s="12">
        <f>LOG(C402,2)</f>
        <v>12.717462230349666</v>
      </c>
      <c r="P402" s="12">
        <f>LOG(D402,2)</f>
        <v>12.399010832951992</v>
      </c>
      <c r="Q402" s="12">
        <f>LOG(E402,2)</f>
        <v>12.008078410868258</v>
      </c>
      <c r="R402" s="12">
        <f>LOG(F402,2)</f>
        <v>11.771902080697718</v>
      </c>
      <c r="S402" s="12">
        <f>LOG(G402,2)</f>
        <v>11.808964174919261</v>
      </c>
      <c r="T402" s="12">
        <f>LOG(H402,2)</f>
        <v>12.070120944476823</v>
      </c>
      <c r="U402" s="12">
        <f>LOG(I402,2)</f>
        <v>12.32558654521057</v>
      </c>
      <c r="V402" s="12">
        <f>LOG(J402,2)</f>
        <v>12.089781488353998</v>
      </c>
      <c r="W402" s="12">
        <f>LOG(K402,2)</f>
        <v>12.06339508128851</v>
      </c>
      <c r="Y402" s="13">
        <f>AVERAGE(N402:W402)</f>
        <v>12.203299497234063</v>
      </c>
      <c r="Z402">
        <f>STDEV(N402:W402)</f>
        <v>0.34618712343182007</v>
      </c>
      <c r="AA402" s="14" t="s">
        <v>322</v>
      </c>
      <c r="AB402" s="13">
        <f>(N402-$Y402)/$Z402</f>
        <v>1.6620886423671333</v>
      </c>
      <c r="AC402" s="13">
        <f>(O402-$Y402)/$Z402</f>
        <v>1.4852162264691067</v>
      </c>
      <c r="AD402" s="13">
        <f>(P402-$Y402)/$Z402</f>
        <v>0.56533395516795881</v>
      </c>
      <c r="AE402" s="13">
        <f>(Q402-$Y402)/$Z402</f>
        <v>-0.5639178154015112</v>
      </c>
      <c r="AF402" s="13">
        <f>(R402-$Y402)/$Z402</f>
        <v>-1.2461394065146596</v>
      </c>
      <c r="AG402" s="13">
        <f>(S402-$Y402)/$Z402</f>
        <v>-1.1390814262693534</v>
      </c>
      <c r="AH402" s="13">
        <f>(T402-$Y402)/$Z402</f>
        <v>-0.38470105830920337</v>
      </c>
      <c r="AI402" s="13">
        <f>(U402-$Y402)/$Z402</f>
        <v>0.35323973567893324</v>
      </c>
      <c r="AJ402" s="13">
        <f>(V402-$Y402)/$Z402</f>
        <v>-0.32790939118341417</v>
      </c>
      <c r="AK402" s="13">
        <f>(W402-$Y402)/$Z402</f>
        <v>-0.40412946200498029</v>
      </c>
      <c r="AM402" s="15">
        <f>TTEST(AB402:AF402,AG402:AK402,2,3)</f>
        <v>0.26712928596835983</v>
      </c>
    </row>
    <row r="403" spans="1:39" x14ac:dyDescent="0.2">
      <c r="A403" t="s">
        <v>323</v>
      </c>
      <c r="B403">
        <v>64.36</v>
      </c>
      <c r="C403">
        <v>96.7</v>
      </c>
      <c r="D403">
        <v>96.05</v>
      </c>
      <c r="E403">
        <v>99.58</v>
      </c>
      <c r="F403">
        <v>115.2</v>
      </c>
      <c r="G403">
        <v>147</v>
      </c>
      <c r="H403">
        <v>264.60000000000002</v>
      </c>
      <c r="I403">
        <v>44.19</v>
      </c>
      <c r="J403">
        <v>127.4</v>
      </c>
      <c r="K403">
        <v>84.11</v>
      </c>
      <c r="N403" s="12">
        <f>LOG(B403,2)</f>
        <v>6.0080924209487216</v>
      </c>
      <c r="O403" s="12">
        <f>LOG(C403,2)</f>
        <v>6.5954439845894788</v>
      </c>
      <c r="P403" s="12">
        <f>LOG(D403,2)</f>
        <v>6.5857137087781652</v>
      </c>
      <c r="Q403" s="12">
        <f>LOG(E403,2)</f>
        <v>6.6377841102913244</v>
      </c>
      <c r="R403" s="12">
        <f>LOG(F403,2)</f>
        <v>6.8479969065549504</v>
      </c>
      <c r="S403" s="12">
        <f>LOG(G403,2)</f>
        <v>7.1996723448363644</v>
      </c>
      <c r="T403" s="12">
        <f>LOG(H403,2)</f>
        <v>8.0476692513913157</v>
      </c>
      <c r="U403" s="12">
        <f>LOG(I403,2)</f>
        <v>5.4656480259822811</v>
      </c>
      <c r="V403" s="12">
        <f>LOG(J403,2)</f>
        <v>6.9932214673689375</v>
      </c>
      <c r="W403" s="12">
        <f>LOG(K403,2)</f>
        <v>6.394205430358876</v>
      </c>
      <c r="Y403" s="13">
        <f>AVERAGE(N403:W403)</f>
        <v>6.6775447651100421</v>
      </c>
      <c r="Z403">
        <f>STDEV(N403:W403)</f>
        <v>0.69060840705538162</v>
      </c>
      <c r="AA403" s="14" t="s">
        <v>323</v>
      </c>
      <c r="AB403" s="13">
        <f>(N403-$Y403)/$Z403</f>
        <v>-0.96936605074898174</v>
      </c>
      <c r="AC403" s="13">
        <f>(O403-$Y403)/$Z403</f>
        <v>-0.11888181447229253</v>
      </c>
      <c r="AD403" s="13">
        <f>(P403-$Y403)/$Z403</f>
        <v>-0.13297124013219952</v>
      </c>
      <c r="AE403" s="13">
        <f>(Q403-$Y403)/$Z403</f>
        <v>-5.7573372134650545E-2</v>
      </c>
      <c r="AF403" s="13">
        <f>(R403-$Y403)/$Z403</f>
        <v>0.24681446055903472</v>
      </c>
      <c r="AG403" s="13">
        <f>(S403-$Y403)/$Z403</f>
        <v>0.75603999950213696</v>
      </c>
      <c r="AH403" s="13">
        <f>(T403-$Y403)/$Z403</f>
        <v>1.9839383249375935</v>
      </c>
      <c r="AI403" s="13">
        <f>(U403-$Y403)/$Z403</f>
        <v>-1.7548247700821518</v>
      </c>
      <c r="AJ403" s="13">
        <f>(V403-$Y403)/$Z403</f>
        <v>0.45709941992290343</v>
      </c>
      <c r="AK403" s="13">
        <f>(W403-$Y403)/$Z403</f>
        <v>-0.41027495735140163</v>
      </c>
      <c r="AM403" s="15">
        <f>TTEST(AB403:AF403,AG403:AK403,2,3)</f>
        <v>0.55696091297202055</v>
      </c>
    </row>
    <row r="404" spans="1:39" x14ac:dyDescent="0.2">
      <c r="A404" t="s">
        <v>323</v>
      </c>
      <c r="B404">
        <v>127.2</v>
      </c>
      <c r="C404">
        <v>50.64</v>
      </c>
      <c r="D404">
        <v>363.4</v>
      </c>
      <c r="E404">
        <v>431.3</v>
      </c>
      <c r="F404">
        <v>165.9</v>
      </c>
      <c r="G404">
        <v>511.9</v>
      </c>
      <c r="H404">
        <v>464</v>
      </c>
      <c r="I404">
        <v>181.4</v>
      </c>
      <c r="J404">
        <v>346</v>
      </c>
      <c r="K404">
        <v>499.3</v>
      </c>
      <c r="N404" s="12">
        <f>LOG(B404,2)</f>
        <v>6.9909548603969931</v>
      </c>
      <c r="O404" s="12">
        <f>LOG(C404,2)</f>
        <v>5.6622054996536164</v>
      </c>
      <c r="P404" s="12">
        <f>LOG(D404,2)</f>
        <v>8.5054146093467544</v>
      </c>
      <c r="Q404" s="12">
        <f>LOG(E404,2)</f>
        <v>8.7525479058471376</v>
      </c>
      <c r="R404" s="12">
        <f>LOG(F404,2)</f>
        <v>7.3741700760685012</v>
      </c>
      <c r="S404" s="12">
        <f>LOG(G404,2)</f>
        <v>8.9997181961040198</v>
      </c>
      <c r="T404" s="12">
        <f>LOG(H404,2)</f>
        <v>8.8579809951275728</v>
      </c>
      <c r="U404" s="12">
        <f>LOG(I404,2)</f>
        <v>7.5030306456411608</v>
      </c>
      <c r="V404" s="12">
        <f>LOG(J404,2)</f>
        <v>8.4346282276367255</v>
      </c>
      <c r="W404" s="12">
        <f>LOG(K404,2)</f>
        <v>8.9637630964427295</v>
      </c>
      <c r="Y404" s="13">
        <f>AVERAGE(N404:W404)</f>
        <v>8.0044414112265212</v>
      </c>
      <c r="Z404">
        <f>STDEV(N404:W404)</f>
        <v>1.0952919819243747</v>
      </c>
      <c r="AA404" s="14" t="s">
        <v>323</v>
      </c>
      <c r="AB404" s="13">
        <f>(N404-$Y404)/$Z404</f>
        <v>-0.92531175938025356</v>
      </c>
      <c r="AC404" s="13">
        <f>(O404-$Y404)/$Z404</f>
        <v>-2.1384580095781494</v>
      </c>
      <c r="AD404" s="13">
        <f>(P404-$Y404)/$Z404</f>
        <v>0.45738780744112423</v>
      </c>
      <c r="AE404" s="13">
        <f>(Q404-$Y404)/$Z404</f>
        <v>0.68302015076037503</v>
      </c>
      <c r="AF404" s="13">
        <f>(R404-$Y404)/$Z404</f>
        <v>-0.57543682009856767</v>
      </c>
      <c r="AG404" s="13">
        <f>(S404-$Y404)/$Z404</f>
        <v>0.90868626932596153</v>
      </c>
      <c r="AH404" s="13">
        <f>(T404-$Y404)/$Z404</f>
        <v>0.77928040923062725</v>
      </c>
      <c r="AI404" s="13">
        <f>(U404-$Y404)/$Z404</f>
        <v>-0.45778730590577871</v>
      </c>
      <c r="AJ404" s="13">
        <f>(V404-$Y404)/$Z404</f>
        <v>0.39275994301938283</v>
      </c>
      <c r="AK404" s="13">
        <f>(W404-$Y404)/$Z404</f>
        <v>0.8758593151852776</v>
      </c>
      <c r="AM404" s="15">
        <f>TTEST(AB404:AF404,AG404:AK404,2,3)</f>
        <v>0.13094738969211284</v>
      </c>
    </row>
    <row r="405" spans="1:39" x14ac:dyDescent="0.2">
      <c r="A405" t="s">
        <v>324</v>
      </c>
      <c r="B405">
        <v>232.8</v>
      </c>
      <c r="C405">
        <v>390.8</v>
      </c>
      <c r="D405">
        <v>130.1</v>
      </c>
      <c r="E405">
        <v>383</v>
      </c>
      <c r="F405">
        <v>428.6</v>
      </c>
      <c r="G405">
        <v>242.1</v>
      </c>
      <c r="H405">
        <v>93.04</v>
      </c>
      <c r="I405">
        <v>362.2</v>
      </c>
      <c r="J405">
        <v>312.10000000000002</v>
      </c>
      <c r="K405">
        <v>462.7</v>
      </c>
      <c r="N405" s="12">
        <f>LOG(B405,2)</f>
        <v>7.8629472480209222</v>
      </c>
      <c r="O405" s="12">
        <f>LOG(C405,2)</f>
        <v>8.6102866570810246</v>
      </c>
      <c r="P405" s="12">
        <f>LOG(D405,2)</f>
        <v>7.0234771518304333</v>
      </c>
      <c r="Q405" s="12">
        <f>LOG(E405,2)</f>
        <v>8.581200581924957</v>
      </c>
      <c r="R405" s="12">
        <f>LOG(F405,2)</f>
        <v>8.7434880397891863</v>
      </c>
      <c r="S405" s="12">
        <f>LOG(G405,2)</f>
        <v>7.9194592691115746</v>
      </c>
      <c r="T405" s="12">
        <f>LOG(H405,2)</f>
        <v>6.5397791916984938</v>
      </c>
      <c r="U405" s="12">
        <f>LOG(I405,2)</f>
        <v>8.5006427360628045</v>
      </c>
      <c r="V405" s="12">
        <f>LOG(J405,2)</f>
        <v>8.2858645470318493</v>
      </c>
      <c r="W405" s="12">
        <f>LOG(K405,2)</f>
        <v>8.8539332886779345</v>
      </c>
      <c r="Y405" s="13">
        <f>AVERAGE(N405:W405)</f>
        <v>8.0921078711229182</v>
      </c>
      <c r="Z405">
        <f>STDEV(N405:W405)</f>
        <v>0.77106387431105161</v>
      </c>
      <c r="AA405" s="14" t="s">
        <v>324</v>
      </c>
      <c r="AB405" s="13">
        <f>(N405-$Y405)/$Z405</f>
        <v>-0.29720057019498142</v>
      </c>
      <c r="AC405" s="13">
        <f>(O405-$Y405)/$Z405</f>
        <v>0.6720309473986199</v>
      </c>
      <c r="AD405" s="13">
        <f>(P405-$Y405)/$Z405</f>
        <v>-1.3859172435582077</v>
      </c>
      <c r="AE405" s="13">
        <f>(Q405-$Y405)/$Z405</f>
        <v>0.63430894261392412</v>
      </c>
      <c r="AF405" s="13">
        <f>(R405-$Y405)/$Z405</f>
        <v>0.84478107504164779</v>
      </c>
      <c r="AG405" s="13">
        <f>(S405-$Y405)/$Z405</f>
        <v>-0.22390959784700812</v>
      </c>
      <c r="AH405" s="13">
        <f>(T405-$Y405)/$Z405</f>
        <v>-2.0132296832236314</v>
      </c>
      <c r="AI405" s="13">
        <f>(U405-$Y405)/$Z405</f>
        <v>0.52983271367098317</v>
      </c>
      <c r="AJ405" s="13">
        <f>(V405-$Y405)/$Z405</f>
        <v>0.25128485766766517</v>
      </c>
      <c r="AK405" s="13">
        <f>(W405-$Y405)/$Z405</f>
        <v>0.98801855843098618</v>
      </c>
      <c r="AM405" s="15">
        <f>TTEST(AB405:AF405,AG405:AK405,2,3)</f>
        <v>0.78656050112526121</v>
      </c>
    </row>
    <row r="406" spans="1:39" x14ac:dyDescent="0.2">
      <c r="A406" t="s">
        <v>325</v>
      </c>
      <c r="B406">
        <v>299.60000000000002</v>
      </c>
      <c r="C406">
        <v>255.1</v>
      </c>
      <c r="D406">
        <v>223.9</v>
      </c>
      <c r="E406">
        <v>96.17</v>
      </c>
      <c r="F406">
        <v>128</v>
      </c>
      <c r="G406">
        <v>88.25</v>
      </c>
      <c r="H406">
        <v>103.6</v>
      </c>
      <c r="I406">
        <v>155.5</v>
      </c>
      <c r="J406">
        <v>104.5</v>
      </c>
      <c r="K406">
        <v>115.2</v>
      </c>
      <c r="N406" s="12">
        <f>LOG(B406,2)</f>
        <v>8.2268938135713885</v>
      </c>
      <c r="O406" s="12">
        <f>LOG(C406,2)</f>
        <v>7.9949190887151103</v>
      </c>
      <c r="P406" s="12">
        <f>LOG(D406,2)</f>
        <v>7.8067107179652346</v>
      </c>
      <c r="Q406" s="12">
        <f>LOG(E406,2)</f>
        <v>6.5875150138181944</v>
      </c>
      <c r="R406" s="12">
        <f>LOG(F406,2)</f>
        <v>7</v>
      </c>
      <c r="S406" s="12">
        <f>LOG(G406,2)</f>
        <v>6.4635243732711798</v>
      </c>
      <c r="T406" s="12">
        <f>LOG(H406,2)</f>
        <v>6.6948801927991912</v>
      </c>
      <c r="U406" s="12">
        <f>LOG(I406,2)</f>
        <v>7.2807707701306024</v>
      </c>
      <c r="V406" s="12">
        <f>LOG(J406,2)</f>
        <v>6.7073591320808825</v>
      </c>
      <c r="W406" s="12">
        <f>LOG(K406,2)</f>
        <v>6.8479969065549504</v>
      </c>
      <c r="Y406" s="13">
        <f>AVERAGE(N406:W406)</f>
        <v>7.1610570008906738</v>
      </c>
      <c r="Z406">
        <f>STDEV(N406:W406)</f>
        <v>0.63466044569686109</v>
      </c>
      <c r="AA406" s="14" t="s">
        <v>325</v>
      </c>
      <c r="AB406" s="13">
        <f>(N406-$Y406)/$Z406</f>
        <v>1.6793811870699131</v>
      </c>
      <c r="AC406" s="13">
        <f>(O406-$Y406)/$Z406</f>
        <v>1.3138712101537238</v>
      </c>
      <c r="AD406" s="13">
        <f>(P406-$Y406)/$Z406</f>
        <v>1.0173215007367113</v>
      </c>
      <c r="AE406" s="13">
        <f>(Q406-$Y406)/$Z406</f>
        <v>-0.90369896369187896</v>
      </c>
      <c r="AF406" s="13">
        <f>(R406-$Y406)/$Z406</f>
        <v>-0.2537687703443251</v>
      </c>
      <c r="AG406" s="13">
        <f>(S406-$Y406)/$Z406</f>
        <v>-1.0990642828758594</v>
      </c>
      <c r="AH406" s="13">
        <f>(T406-$Y406)/$Z406</f>
        <v>-0.7345294814766935</v>
      </c>
      <c r="AI406" s="13">
        <f>(U406-$Y406)/$Z406</f>
        <v>0.18862648531449308</v>
      </c>
      <c r="AJ406" s="13">
        <f>(V406-$Y406)/$Z406</f>
        <v>-0.71486709450063202</v>
      </c>
      <c r="AK406" s="13">
        <f>(W406-$Y406)/$Z406</f>
        <v>-0.49327179038545788</v>
      </c>
      <c r="AM406" s="15">
        <f>TTEST(AB406:AF406,AG406:AK406,2,3)</f>
        <v>8.1862127940022775E-2</v>
      </c>
    </row>
    <row r="407" spans="1:39" x14ac:dyDescent="0.2">
      <c r="A407" t="s">
        <v>325</v>
      </c>
      <c r="B407">
        <v>281.3</v>
      </c>
      <c r="C407">
        <v>353.5</v>
      </c>
      <c r="D407">
        <v>359.3</v>
      </c>
      <c r="E407">
        <v>289.2</v>
      </c>
      <c r="F407">
        <v>258.60000000000002</v>
      </c>
      <c r="G407">
        <v>230.4</v>
      </c>
      <c r="H407">
        <v>304.39999999999998</v>
      </c>
      <c r="I407">
        <v>366.3</v>
      </c>
      <c r="J407">
        <v>260.89999999999998</v>
      </c>
      <c r="K407">
        <v>243.7</v>
      </c>
      <c r="N407" s="12">
        <f>LOG(B407,2)</f>
        <v>8.1359657424273379</v>
      </c>
      <c r="O407" s="12">
        <f>LOG(C407,2)</f>
        <v>8.4655664048093993</v>
      </c>
      <c r="P407" s="12">
        <f>LOG(D407,2)</f>
        <v>8.4890451251148029</v>
      </c>
      <c r="Q407" s="12">
        <f>LOG(E407,2)</f>
        <v>8.1759237420637554</v>
      </c>
      <c r="R407" s="12">
        <f>LOG(F407,2)</f>
        <v>8.0145784649228915</v>
      </c>
      <c r="S407" s="12">
        <f>LOG(G407,2)</f>
        <v>7.8479969065549504</v>
      </c>
      <c r="T407" s="12">
        <f>LOG(H407,2)</f>
        <v>8.2498245486161839</v>
      </c>
      <c r="U407" s="12">
        <f>LOG(I407,2)</f>
        <v>8.5168818908211978</v>
      </c>
      <c r="V407" s="12">
        <f>LOG(J407,2)</f>
        <v>8.0273531339300899</v>
      </c>
      <c r="W407" s="12">
        <f>LOG(K407,2)</f>
        <v>7.9289624408359787</v>
      </c>
      <c r="Y407" s="13">
        <f>AVERAGE(N407:W407)</f>
        <v>8.1852098400096587</v>
      </c>
      <c r="Z407">
        <f>STDEV(N407:W407)</f>
        <v>0.24060511780174609</v>
      </c>
      <c r="AA407" s="14" t="s">
        <v>325</v>
      </c>
      <c r="AB407" s="13">
        <f>(N407-$Y407)/$Z407</f>
        <v>-0.20466770629084002</v>
      </c>
      <c r="AC407" s="13">
        <f>(O407-$Y407)/$Z407</f>
        <v>1.1652144699214124</v>
      </c>
      <c r="AD407" s="13">
        <f>(P407-$Y407)/$Z407</f>
        <v>1.2627964354253618</v>
      </c>
      <c r="AE407" s="13">
        <f>(Q407-$Y407)/$Z407</f>
        <v>-3.8594764860965497E-2</v>
      </c>
      <c r="AF407" s="13">
        <f>(R407-$Y407)/$Z407</f>
        <v>-0.70917600026847349</v>
      </c>
      <c r="AG407" s="13">
        <f>(S407-$Y407)/$Z407</f>
        <v>-1.4015202026274649</v>
      </c>
      <c r="AH407" s="13">
        <f>(T407-$Y407)/$Z407</f>
        <v>0.268550848780226</v>
      </c>
      <c r="AI407" s="13">
        <f>(U407-$Y407)/$Z407</f>
        <v>1.3784912550564716</v>
      </c>
      <c r="AJ407" s="13">
        <f>(V407-$Y407)/$Z407</f>
        <v>-0.65608207972383881</v>
      </c>
      <c r="AK407" s="13">
        <f>(W407-$Y407)/$Z407</f>
        <v>-1.0650122554118855</v>
      </c>
      <c r="AM407" s="15">
        <f>TTEST(AB407:AF407,AG407:AK407,2,3)</f>
        <v>0.38321920216562666</v>
      </c>
    </row>
    <row r="408" spans="1:39" x14ac:dyDescent="0.2">
      <c r="A408" t="s">
        <v>325</v>
      </c>
      <c r="B408">
        <v>463.6</v>
      </c>
      <c r="C408">
        <v>450.4</v>
      </c>
      <c r="D408">
        <v>288.39999999999998</v>
      </c>
      <c r="E408">
        <v>298.60000000000002</v>
      </c>
      <c r="F408">
        <v>261.89999999999998</v>
      </c>
      <c r="G408">
        <v>207.7</v>
      </c>
      <c r="H408">
        <v>286.5</v>
      </c>
      <c r="I408">
        <v>383.1</v>
      </c>
      <c r="J408">
        <v>278.5</v>
      </c>
      <c r="K408">
        <v>262</v>
      </c>
      <c r="N408" s="12">
        <f>LOG(B408,2)</f>
        <v>8.8567367561191102</v>
      </c>
      <c r="O408" s="12">
        <f>LOG(C408,2)</f>
        <v>8.8150630171928679</v>
      </c>
      <c r="P408" s="12">
        <f>LOG(D408,2)</f>
        <v>8.1719273543534605</v>
      </c>
      <c r="Q408" s="12">
        <f>LOG(E408,2)</f>
        <v>8.2220703552471797</v>
      </c>
      <c r="R408" s="12">
        <f>LOG(F408,2)</f>
        <v>8.0328722494632334</v>
      </c>
      <c r="S408" s="12">
        <f>LOG(G408,2)</f>
        <v>7.6983574059572861</v>
      </c>
      <c r="T408" s="12">
        <f>LOG(H408,2)</f>
        <v>8.1623913287569057</v>
      </c>
      <c r="U408" s="12">
        <f>LOG(I408,2)</f>
        <v>8.5815772155365178</v>
      </c>
      <c r="V408" s="12">
        <f>LOG(J408,2)</f>
        <v>8.1215335173400316</v>
      </c>
      <c r="W408" s="12">
        <f>LOG(K408,2)</f>
        <v>8.0334230015374501</v>
      </c>
      <c r="Y408" s="13">
        <f>AVERAGE(N408:W408)</f>
        <v>8.2695952201504035</v>
      </c>
      <c r="Z408">
        <f>STDEV(N408:W408)</f>
        <v>0.3686225644713968</v>
      </c>
      <c r="AA408" s="14" t="s">
        <v>325</v>
      </c>
      <c r="AB408" s="13">
        <f>(N408-$Y408)/$Z408</f>
        <v>1.5927986850470348</v>
      </c>
      <c r="AC408" s="13">
        <f>(O408-$Y408)/$Z408</f>
        <v>1.4797460861482068</v>
      </c>
      <c r="AD408" s="13">
        <f>(P408-$Y408)/$Z408</f>
        <v>-0.26495357368314737</v>
      </c>
      <c r="AE408" s="13">
        <f>(Q408-$Y408)/$Z408</f>
        <v>-0.12892554467297543</v>
      </c>
      <c r="AF408" s="13">
        <f>(R408-$Y408)/$Z408</f>
        <v>-0.6421825289687022</v>
      </c>
      <c r="AG408" s="13">
        <f>(S408-$Y408)/$Z408</f>
        <v>-1.5496550381072574</v>
      </c>
      <c r="AH408" s="13">
        <f>(T408-$Y408)/$Z408</f>
        <v>-0.29082292221374939</v>
      </c>
      <c r="AI408" s="13">
        <f>(U408-$Y408)/$Z408</f>
        <v>0.84634535553593992</v>
      </c>
      <c r="AJ408" s="13">
        <f>(V408-$Y408)/$Z408</f>
        <v>-0.4016620714000288</v>
      </c>
      <c r="AK408" s="13">
        <f>(W408-$Y408)/$Z408</f>
        <v>-0.6406884476852992</v>
      </c>
      <c r="AM408" s="15">
        <f>TTEST(AB408:AF408,AG408:AK408,2,3)</f>
        <v>0.2170380905247678</v>
      </c>
    </row>
    <row r="409" spans="1:39" x14ac:dyDescent="0.2">
      <c r="A409" t="s">
        <v>326</v>
      </c>
      <c r="B409">
        <v>378.3</v>
      </c>
      <c r="C409">
        <v>354.8</v>
      </c>
      <c r="D409">
        <v>231</v>
      </c>
      <c r="E409">
        <v>240</v>
      </c>
      <c r="F409">
        <v>302.8</v>
      </c>
      <c r="G409">
        <v>359.5</v>
      </c>
      <c r="H409">
        <v>370.5</v>
      </c>
      <c r="I409">
        <v>398.5</v>
      </c>
      <c r="J409">
        <v>132.1</v>
      </c>
      <c r="K409">
        <v>352.5</v>
      </c>
      <c r="N409" s="12">
        <f>LOG(B409,2)</f>
        <v>8.5633869661620139</v>
      </c>
      <c r="O409" s="12">
        <f>LOG(C409,2)</f>
        <v>8.4708621994137019</v>
      </c>
      <c r="P409" s="12">
        <f>LOG(D409,2)</f>
        <v>7.8517490414160571</v>
      </c>
      <c r="Q409" s="12">
        <f>LOG(E409,2)</f>
        <v>7.9068905956085187</v>
      </c>
      <c r="R409" s="12">
        <f>LOG(F409,2)</f>
        <v>8.2422213950983689</v>
      </c>
      <c r="S409" s="12">
        <f>LOG(G409,2)</f>
        <v>8.4898479604392989</v>
      </c>
      <c r="T409" s="12">
        <f>LOG(H409,2)</f>
        <v>8.5333297323058339</v>
      </c>
      <c r="U409" s="12">
        <f>LOG(I409,2)</f>
        <v>8.6384359139904721</v>
      </c>
      <c r="V409" s="12">
        <f>LOG(J409,2)</f>
        <v>7.0454866563594649</v>
      </c>
      <c r="W409" s="12">
        <f>LOG(K409,2)</f>
        <v>8.4614794472861572</v>
      </c>
      <c r="Y409" s="13">
        <f>AVERAGE(N409:W409)</f>
        <v>8.2203689908079873</v>
      </c>
      <c r="Z409">
        <f>STDEV(N409:W409)</f>
        <v>0.49428524411713276</v>
      </c>
      <c r="AA409" s="14" t="s">
        <v>326</v>
      </c>
      <c r="AB409" s="13">
        <f>(N409-$Y409)/$Z409</f>
        <v>0.69396766226899587</v>
      </c>
      <c r="AC409" s="13">
        <f>(O409-$Y409)/$Z409</f>
        <v>0.50677864975138565</v>
      </c>
      <c r="AD409" s="13">
        <f>(P409-$Y409)/$Z409</f>
        <v>-0.7457636127704772</v>
      </c>
      <c r="AE409" s="13">
        <f>(Q409-$Y409)/$Z409</f>
        <v>-0.63420544904064013</v>
      </c>
      <c r="AF409" s="13">
        <f>(R409-$Y409)/$Z409</f>
        <v>4.4210108536444893E-2</v>
      </c>
      <c r="AG409" s="13">
        <f>(S409-$Y409)/$Z409</f>
        <v>0.5451891854725327</v>
      </c>
      <c r="AH409" s="13">
        <f>(T409-$Y409)/$Z409</f>
        <v>0.63315817176950362</v>
      </c>
      <c r="AI409" s="13">
        <f>(U409-$Y409)/$Z409</f>
        <v>0.84580093813889723</v>
      </c>
      <c r="AJ409" s="13">
        <f>(V409-$Y409)/$Z409</f>
        <v>-2.3769318393209122</v>
      </c>
      <c r="AK409" s="13">
        <f>(W409-$Y409)/$Z409</f>
        <v>0.48779618519429835</v>
      </c>
      <c r="AM409" s="15">
        <f>TTEST(AB409:AF409,AG409:AK409,2,3)</f>
        <v>0.93853247145944307</v>
      </c>
    </row>
    <row r="410" spans="1:39" x14ac:dyDescent="0.2">
      <c r="A410" t="s">
        <v>327</v>
      </c>
      <c r="B410">
        <v>3145</v>
      </c>
      <c r="C410">
        <v>1837</v>
      </c>
      <c r="D410">
        <v>2045</v>
      </c>
      <c r="E410">
        <v>1286</v>
      </c>
      <c r="F410">
        <v>962.2</v>
      </c>
      <c r="G410">
        <v>1194</v>
      </c>
      <c r="H410">
        <v>1274</v>
      </c>
      <c r="I410">
        <v>1883</v>
      </c>
      <c r="J410">
        <v>1404</v>
      </c>
      <c r="K410">
        <v>1307</v>
      </c>
      <c r="N410" s="12">
        <f>LOG(B410,2)</f>
        <v>11.618844301766652</v>
      </c>
      <c r="O410" s="12">
        <f>LOG(C410,2)</f>
        <v>10.843135911111348</v>
      </c>
      <c r="P410" s="12">
        <f>LOG(D410,2)</f>
        <v>10.997885127829111</v>
      </c>
      <c r="Q410" s="12">
        <f>LOG(E410,2)</f>
        <v>10.328674927327947</v>
      </c>
      <c r="R410" s="12">
        <f>LOG(F410,2)</f>
        <v>9.9101929891948597</v>
      </c>
      <c r="S410" s="12">
        <f>LOG(G410,2)</f>
        <v>10.221587121264806</v>
      </c>
      <c r="T410" s="12">
        <f>LOG(H410,2)</f>
        <v>10.3151495622563</v>
      </c>
      <c r="U410" s="12">
        <f>LOG(I410,2)</f>
        <v>10.878817284614229</v>
      </c>
      <c r="V410" s="12">
        <f>LOG(J410,2)</f>
        <v>10.455327220304561</v>
      </c>
      <c r="W410" s="12">
        <f>LOG(K410,2)</f>
        <v>10.352043425795433</v>
      </c>
      <c r="Y410" s="13">
        <f>AVERAGE(N410:W410)</f>
        <v>10.592165787146524</v>
      </c>
      <c r="Z410">
        <f>STDEV(N410:W410)</f>
        <v>0.49315272014966771</v>
      </c>
      <c r="AA410" s="14" t="s">
        <v>327</v>
      </c>
      <c r="AB410" s="13">
        <f>(N410-$Y410)/$Z410</f>
        <v>2.081867285064432</v>
      </c>
      <c r="AC410" s="13">
        <f>(O410-$Y410)/$Z410</f>
        <v>0.50890954000752031</v>
      </c>
      <c r="AD410" s="13">
        <f>(P410-$Y410)/$Z410</f>
        <v>0.82270526777071207</v>
      </c>
      <c r="AE410" s="13">
        <f>(Q410-$Y410)/$Z410</f>
        <v>-0.53429870515285627</v>
      </c>
      <c r="AF410" s="13">
        <f>(R410-$Y410)/$Z410</f>
        <v>-1.3828835776160595</v>
      </c>
      <c r="AG410" s="13">
        <f>(S410-$Y410)/$Z410</f>
        <v>-0.75144808238967098</v>
      </c>
      <c r="AH410" s="13">
        <f>(T410-$Y410)/$Z410</f>
        <v>-0.56172502669386348</v>
      </c>
      <c r="AI410" s="13">
        <f>(U410-$Y410)/$Z410</f>
        <v>0.5812631376761116</v>
      </c>
      <c r="AJ410" s="13">
        <f>(V410-$Y410)/$Z410</f>
        <v>-0.2774770598455451</v>
      </c>
      <c r="AK410" s="13">
        <f>(W410-$Y410)/$Z410</f>
        <v>-0.4869127788207589</v>
      </c>
      <c r="AM410" s="15">
        <f>TTEST(AB410:AF410,AG410:AK410,2,3)</f>
        <v>0.38864206110686883</v>
      </c>
    </row>
    <row r="411" spans="1:39" x14ac:dyDescent="0.2">
      <c r="A411" t="s">
        <v>328</v>
      </c>
      <c r="B411">
        <v>10730</v>
      </c>
      <c r="C411">
        <v>9583</v>
      </c>
      <c r="D411">
        <v>7223</v>
      </c>
      <c r="E411">
        <v>4597</v>
      </c>
      <c r="F411">
        <v>4531</v>
      </c>
      <c r="G411">
        <v>4105</v>
      </c>
      <c r="H411">
        <v>4201</v>
      </c>
      <c r="I411">
        <v>6479</v>
      </c>
      <c r="J411">
        <v>4915</v>
      </c>
      <c r="K411">
        <v>4671</v>
      </c>
      <c r="N411" s="12">
        <f>LOG(B411,2)</f>
        <v>13.389362455643884</v>
      </c>
      <c r="O411" s="12">
        <f>LOG(C411,2)</f>
        <v>13.226261653315506</v>
      </c>
      <c r="P411" s="12">
        <f>LOG(D411,2)</f>
        <v>12.818382455041155</v>
      </c>
      <c r="Q411" s="12">
        <f>LOG(E411,2)</f>
        <v>12.166476950816804</v>
      </c>
      <c r="R411" s="12">
        <f>LOG(F411,2)</f>
        <v>12.145613775513391</v>
      </c>
      <c r="S411" s="12">
        <f>LOG(G411,2)</f>
        <v>12.003166506665169</v>
      </c>
      <c r="T411" s="12">
        <f>LOG(H411,2)</f>
        <v>12.03651707048652</v>
      </c>
      <c r="U411" s="12">
        <f>LOG(I411,2)</f>
        <v>12.66155544246776</v>
      </c>
      <c r="V411" s="12">
        <f>LOG(J411,2)</f>
        <v>12.262975701227944</v>
      </c>
      <c r="W411" s="12">
        <f>LOG(K411,2)</f>
        <v>12.189515729800194</v>
      </c>
      <c r="Y411" s="13">
        <f>AVERAGE(N411:W411)</f>
        <v>12.489982774097832</v>
      </c>
      <c r="Z411">
        <f>STDEV(N411:W411)</f>
        <v>0.50508017337719513</v>
      </c>
      <c r="AA411" s="14" t="s">
        <v>328</v>
      </c>
      <c r="AB411" s="13">
        <f>(N411-$Y411)/$Z411</f>
        <v>1.7806671672189998</v>
      </c>
      <c r="AC411" s="13">
        <f>(O411-$Y411)/$Z411</f>
        <v>1.457746548027373</v>
      </c>
      <c r="AD411" s="13">
        <f>(P411-$Y411)/$Z411</f>
        <v>0.65019317378366503</v>
      </c>
      <c r="AE411" s="13">
        <f>(Q411-$Y411)/$Z411</f>
        <v>-0.64050390479183039</v>
      </c>
      <c r="AF411" s="13">
        <f>(R411-$Y411)/$Z411</f>
        <v>-0.6818105654035751</v>
      </c>
      <c r="AG411" s="13">
        <f>(S411-$Y411)/$Z411</f>
        <v>-0.96383959041114076</v>
      </c>
      <c r="AH411" s="13">
        <f>(T411-$Y411)/$Z411</f>
        <v>-0.89780935287804986</v>
      </c>
      <c r="AI411" s="13">
        <f>(U411-$Y411)/$Z411</f>
        <v>0.33969392863456704</v>
      </c>
      <c r="AJ411" s="13">
        <f>(V411-$Y411)/$Z411</f>
        <v>-0.44944760225295727</v>
      </c>
      <c r="AK411" s="13">
        <f>(W411-$Y411)/$Z411</f>
        <v>-0.5948898019270481</v>
      </c>
      <c r="AM411" s="15">
        <f>TTEST(AB411:AF411,AG411:AK411,2,3)</f>
        <v>0.12235731428327064</v>
      </c>
    </row>
    <row r="412" spans="1:39" x14ac:dyDescent="0.2">
      <c r="A412" t="s">
        <v>329</v>
      </c>
      <c r="B412">
        <v>6338</v>
      </c>
      <c r="C412">
        <v>5461</v>
      </c>
      <c r="D412">
        <v>4226</v>
      </c>
      <c r="E412">
        <v>2760</v>
      </c>
      <c r="F412">
        <v>2754</v>
      </c>
      <c r="G412">
        <v>2225</v>
      </c>
      <c r="H412">
        <v>2512</v>
      </c>
      <c r="I412">
        <v>3720</v>
      </c>
      <c r="J412">
        <v>1953</v>
      </c>
      <c r="K412">
        <v>2617</v>
      </c>
      <c r="N412" s="12">
        <f>LOG(B412,2)</f>
        <v>12.629811944382233</v>
      </c>
      <c r="O412" s="12">
        <f>LOG(C412,2)</f>
        <v>12.414949441474263</v>
      </c>
      <c r="P412" s="12">
        <f>LOG(D412,2)</f>
        <v>12.045077051934943</v>
      </c>
      <c r="Q412" s="12">
        <f>LOG(E412,2)</f>
        <v>11.430452551665532</v>
      </c>
      <c r="R412" s="12">
        <f>LOG(F412,2)</f>
        <v>11.427312844134963</v>
      </c>
      <c r="S412" s="12">
        <f>LOG(G412,2)</f>
        <v>11.119589620741124</v>
      </c>
      <c r="T412" s="12">
        <f>LOG(H412,2)</f>
        <v>11.294620748891628</v>
      </c>
      <c r="U412" s="12">
        <f>LOG(I412,2)</f>
        <v>11.861086905995395</v>
      </c>
      <c r="V412" s="12">
        <f>LOG(J412,2)</f>
        <v>10.931476233886793</v>
      </c>
      <c r="W412" s="12">
        <f>LOG(K412,2)</f>
        <v>11.353698209048035</v>
      </c>
      <c r="Y412" s="13">
        <f>AVERAGE(N412:W412)</f>
        <v>11.650807555215492</v>
      </c>
      <c r="Z412">
        <f>STDEV(N412:W412)</f>
        <v>0.56325517402092762</v>
      </c>
      <c r="AA412" s="14" t="s">
        <v>329</v>
      </c>
      <c r="AB412" s="13">
        <f>(N412-$Y412)/$Z412</f>
        <v>1.7381187680494641</v>
      </c>
      <c r="AC412" s="13">
        <f>(O412-$Y412)/$Z412</f>
        <v>1.3566531147930123</v>
      </c>
      <c r="AD412" s="13">
        <f>(P412-$Y412)/$Z412</f>
        <v>0.69998379935840926</v>
      </c>
      <c r="AE412" s="13">
        <f>(Q412-$Y412)/$Z412</f>
        <v>-0.3912170073412814</v>
      </c>
      <c r="AF412" s="13">
        <f>(R412-$Y412)/$Z412</f>
        <v>-0.39679122605312173</v>
      </c>
      <c r="AG412" s="13">
        <f>(S412-$Y412)/$Z412</f>
        <v>-0.94312126896615189</v>
      </c>
      <c r="AH412" s="13">
        <f>(T412-$Y412)/$Z412</f>
        <v>-0.6323720096189116</v>
      </c>
      <c r="AI412" s="13">
        <f>(U412-$Y412)/$Z412</f>
        <v>0.37332875129894483</v>
      </c>
      <c r="AJ412" s="13">
        <f>(V412-$Y412)/$Z412</f>
        <v>-1.2770966952572949</v>
      </c>
      <c r="AK412" s="13">
        <f>(W412-$Y412)/$Z412</f>
        <v>-0.52748622626308495</v>
      </c>
      <c r="AM412" s="15">
        <f>TTEST(AB412:AF412,AG412:AK412,2,3)</f>
        <v>5.4921372709632293E-2</v>
      </c>
    </row>
    <row r="413" spans="1:39" x14ac:dyDescent="0.2">
      <c r="A413" t="s">
        <v>329</v>
      </c>
      <c r="B413">
        <v>791.5</v>
      </c>
      <c r="C413">
        <v>516.20000000000005</v>
      </c>
      <c r="D413">
        <v>432.7</v>
      </c>
      <c r="E413">
        <v>103.1</v>
      </c>
      <c r="F413">
        <v>284.10000000000002</v>
      </c>
      <c r="G413">
        <v>345</v>
      </c>
      <c r="H413">
        <v>375.6</v>
      </c>
      <c r="I413">
        <v>553.79999999999995</v>
      </c>
      <c r="J413">
        <v>492.6</v>
      </c>
      <c r="K413">
        <v>292.7</v>
      </c>
      <c r="N413" s="12">
        <f>LOG(B413,2)</f>
        <v>9.6284455401371822</v>
      </c>
      <c r="O413" s="12">
        <f>LOG(C413,2)</f>
        <v>9.0117863312066078</v>
      </c>
      <c r="P413" s="12">
        <f>LOG(D413,2)</f>
        <v>8.7572233105345294</v>
      </c>
      <c r="Q413" s="12">
        <f>LOG(E413,2)</f>
        <v>6.6879005224807466</v>
      </c>
      <c r="R413" s="12">
        <f>LOG(F413,2)</f>
        <v>8.1502550213021792</v>
      </c>
      <c r="S413" s="12">
        <f>LOG(G413,2)</f>
        <v>8.4304525516655318</v>
      </c>
      <c r="T413" s="12">
        <f>LOG(H413,2)</f>
        <v>8.5530532527664125</v>
      </c>
      <c r="U413" s="12">
        <f>LOG(I413,2)</f>
        <v>9.1132212434795683</v>
      </c>
      <c r="V413" s="12">
        <f>LOG(J413,2)</f>
        <v>8.9442728176115978</v>
      </c>
      <c r="W413" s="12">
        <f>LOG(K413,2)</f>
        <v>8.1932789355213895</v>
      </c>
      <c r="Y413" s="13">
        <f>AVERAGE(N413:W413)</f>
        <v>8.5469889526705742</v>
      </c>
      <c r="Z413">
        <f>STDEV(N413:W413)</f>
        <v>0.79306527710060082</v>
      </c>
      <c r="AA413" s="14" t="s">
        <v>329</v>
      </c>
      <c r="AB413" s="13">
        <f>(N413-$Y413)/$Z413</f>
        <v>1.3636413277609991</v>
      </c>
      <c r="AC413" s="13">
        <f>(O413-$Y413)/$Z413</f>
        <v>0.58607707581815327</v>
      </c>
      <c r="AD413" s="13">
        <f>(P413-$Y413)/$Z413</f>
        <v>0.26509086191815057</v>
      </c>
      <c r="AE413" s="13">
        <f>(Q413-$Y413)/$Z413</f>
        <v>-2.3441808434565989</v>
      </c>
      <c r="AF413" s="13">
        <f>(R413-$Y413)/$Z413</f>
        <v>-0.50025381620392029</v>
      </c>
      <c r="AG413" s="13">
        <f>(S413-$Y413)/$Z413</f>
        <v>-0.1469442735295291</v>
      </c>
      <c r="AH413" s="13">
        <f>(T413-$Y413)/$Z413</f>
        <v>7.646659450290103E-3</v>
      </c>
      <c r="AI413" s="13">
        <f>(U413-$Y413)/$Z413</f>
        <v>0.71397942534958214</v>
      </c>
      <c r="AJ413" s="13">
        <f>(V413-$Y413)/$Z413</f>
        <v>0.50094724408244118</v>
      </c>
      <c r="AK413" s="13">
        <f>(W413-$Y413)/$Z413</f>
        <v>-0.4460036611895648</v>
      </c>
      <c r="AM413" s="15">
        <f>TTEST(AB413:AF413,AG413:AK413,2,3)</f>
        <v>0.72071011927178463</v>
      </c>
    </row>
    <row r="414" spans="1:39" x14ac:dyDescent="0.2">
      <c r="A414" t="s">
        <v>330</v>
      </c>
      <c r="B414">
        <v>3602</v>
      </c>
      <c r="C414">
        <v>3391</v>
      </c>
      <c r="D414">
        <v>1782</v>
      </c>
      <c r="E414">
        <v>1558</v>
      </c>
      <c r="F414">
        <v>1566</v>
      </c>
      <c r="G414">
        <v>1172</v>
      </c>
      <c r="H414">
        <v>1570</v>
      </c>
      <c r="I414">
        <v>2020</v>
      </c>
      <c r="J414">
        <v>1698</v>
      </c>
      <c r="K414">
        <v>1484</v>
      </c>
      <c r="N414" s="12">
        <f>LOG(B414,2)</f>
        <v>11.814582465906277</v>
      </c>
      <c r="O414" s="12">
        <f>LOG(C414,2)</f>
        <v>11.72749506902543</v>
      </c>
      <c r="P414" s="12">
        <f>LOG(D414,2)</f>
        <v>10.799281621521923</v>
      </c>
      <c r="Q414" s="12">
        <f>LOG(E414,2)</f>
        <v>10.605479518061669</v>
      </c>
      <c r="R414" s="12">
        <f>LOG(F414,2)</f>
        <v>10.612868497291041</v>
      </c>
      <c r="S414" s="12">
        <f>LOG(G414,2)</f>
        <v>10.194756854422248</v>
      </c>
      <c r="T414" s="12">
        <f>LOG(H414,2)</f>
        <v>10.61654884377899</v>
      </c>
      <c r="U414" s="12">
        <f>LOG(I414,2)</f>
        <v>10.980139577639157</v>
      </c>
      <c r="V414" s="12">
        <f>LOG(J414,2)</f>
        <v>10.729620743553038</v>
      </c>
      <c r="W414" s="12">
        <f>LOG(K414,2)</f>
        <v>10.535275376620804</v>
      </c>
      <c r="Y414" s="13">
        <f>AVERAGE(N414:W414)</f>
        <v>10.861604856782058</v>
      </c>
      <c r="Z414">
        <f>STDEV(N414:W414)</f>
        <v>0.51982756308091849</v>
      </c>
      <c r="AA414" s="14" t="s">
        <v>330</v>
      </c>
      <c r="AB414" s="13">
        <f>(N414-$Y414)/$Z414</f>
        <v>1.8332571737368109</v>
      </c>
      <c r="AC414" s="13">
        <f>(O414-$Y414)/$Z414</f>
        <v>1.6657258555344892</v>
      </c>
      <c r="AD414" s="13">
        <f>(P414-$Y414)/$Z414</f>
        <v>-0.11989213286567195</v>
      </c>
      <c r="AE414" s="13">
        <f>(Q414-$Y414)/$Z414</f>
        <v>-0.49271211630715306</v>
      </c>
      <c r="AF414" s="13">
        <f>(R414-$Y414)/$Z414</f>
        <v>-0.47849782727334556</v>
      </c>
      <c r="AG414" s="13">
        <f>(S414-$Y414)/$Z414</f>
        <v>-1.2828254015764948</v>
      </c>
      <c r="AH414" s="13">
        <f>(T414-$Y414)/$Z414</f>
        <v>-0.47141789009930274</v>
      </c>
      <c r="AI414" s="13">
        <f>(U414-$Y414)/$Z414</f>
        <v>0.22802700217465618</v>
      </c>
      <c r="AJ414" s="13">
        <f>(V414-$Y414)/$Z414</f>
        <v>-0.25389979793833067</v>
      </c>
      <c r="AK414" s="13">
        <f>(W414-$Y414)/$Z414</f>
        <v>-0.627764865385671</v>
      </c>
      <c r="AM414" s="15">
        <f>TTEST(AB414:AF414,AG414:AK414,2,3)</f>
        <v>0.14926788014853809</v>
      </c>
    </row>
    <row r="415" spans="1:39" x14ac:dyDescent="0.2">
      <c r="A415" t="s">
        <v>330</v>
      </c>
      <c r="B415">
        <v>376.5</v>
      </c>
      <c r="C415">
        <v>1237</v>
      </c>
      <c r="D415">
        <v>585.29999999999995</v>
      </c>
      <c r="E415">
        <v>614.79999999999995</v>
      </c>
      <c r="F415">
        <v>635.9</v>
      </c>
      <c r="G415">
        <v>782.6</v>
      </c>
      <c r="H415">
        <v>98.57</v>
      </c>
      <c r="I415">
        <v>1170</v>
      </c>
      <c r="J415">
        <v>423.1</v>
      </c>
      <c r="K415">
        <v>814.8</v>
      </c>
      <c r="N415" s="12">
        <f>LOG(B415,2)</f>
        <v>8.556506054671928</v>
      </c>
      <c r="O415" s="12">
        <f>LOG(C415,2)</f>
        <v>10.27262978497637</v>
      </c>
      <c r="P415" s="12">
        <f>LOG(D415,2)</f>
        <v>9.1930324684428211</v>
      </c>
      <c r="Q415" s="12">
        <f>LOG(E415,2)</f>
        <v>9.2639733548034098</v>
      </c>
      <c r="R415" s="12">
        <f>LOG(F415,2)</f>
        <v>9.312656098606336</v>
      </c>
      <c r="S415" s="12">
        <f>LOG(G415,2)</f>
        <v>9.6121313000134325</v>
      </c>
      <c r="T415" s="12">
        <f>LOG(H415,2)</f>
        <v>6.6230767208326329</v>
      </c>
      <c r="U415" s="12">
        <f>LOG(I415,2)</f>
        <v>10.192292814470768</v>
      </c>
      <c r="V415" s="12">
        <f>LOG(J415,2)</f>
        <v>8.7248548754689885</v>
      </c>
      <c r="W415" s="12">
        <f>LOG(K415,2)</f>
        <v>9.670302170078525</v>
      </c>
      <c r="Y415" s="13">
        <f>AVERAGE(N415:W415)</f>
        <v>9.1421455642365217</v>
      </c>
      <c r="Z415">
        <f>STDEV(N415:W415)</f>
        <v>1.0429636264272786</v>
      </c>
      <c r="AA415" s="14" t="s">
        <v>330</v>
      </c>
      <c r="AB415" s="13">
        <f>(N415-$Y415)/$Z415</f>
        <v>-0.56151479756847278</v>
      </c>
      <c r="AC415" s="13">
        <f>(O415-$Y415)/$Z415</f>
        <v>1.0839152891768393</v>
      </c>
      <c r="AD415" s="13">
        <f>(P415-$Y415)/$Z415</f>
        <v>4.8790679671749326E-2</v>
      </c>
      <c r="AE415" s="13">
        <f>(Q415-$Y415)/$Z415</f>
        <v>0.11680924193321579</v>
      </c>
      <c r="AF415" s="13">
        <f>(R415-$Y415)/$Z415</f>
        <v>0.16348655892622665</v>
      </c>
      <c r="AG415" s="13">
        <f>(S415-$Y415)/$Z415</f>
        <v>0.45062524125301406</v>
      </c>
      <c r="AH415" s="13">
        <f>(T415-$Y415)/$Z415</f>
        <v>-2.4152988460710549</v>
      </c>
      <c r="AI415" s="13">
        <f>(U415-$Y415)/$Z415</f>
        <v>1.0068877031038712</v>
      </c>
      <c r="AJ415" s="13">
        <f>(V415-$Y415)/$Z415</f>
        <v>-0.40010090303626622</v>
      </c>
      <c r="AK415" s="13">
        <f>(W415-$Y415)/$Z415</f>
        <v>0.50639983261087329</v>
      </c>
      <c r="AM415" s="15">
        <f>TTEST(AB415:AF415,AG415:AK415,2,3)</f>
        <v>0.62598254076910631</v>
      </c>
    </row>
    <row r="416" spans="1:39" x14ac:dyDescent="0.2">
      <c r="A416" t="s">
        <v>331</v>
      </c>
      <c r="B416">
        <v>3957</v>
      </c>
      <c r="C416">
        <v>4157</v>
      </c>
      <c r="D416">
        <v>2882</v>
      </c>
      <c r="E416">
        <v>2065</v>
      </c>
      <c r="F416">
        <v>1834</v>
      </c>
      <c r="G416">
        <v>2122</v>
      </c>
      <c r="H416">
        <v>2334</v>
      </c>
      <c r="I416">
        <v>2946</v>
      </c>
      <c r="J416">
        <v>2488</v>
      </c>
      <c r="K416">
        <v>2416</v>
      </c>
      <c r="N416" s="12">
        <f>LOG(B416,2)</f>
        <v>11.950191349972702</v>
      </c>
      <c r="O416" s="12">
        <f>LOG(C416,2)</f>
        <v>12.021327032624374</v>
      </c>
      <c r="P416" s="12">
        <f>LOG(D416,2)</f>
        <v>11.492854620174748</v>
      </c>
      <c r="Q416" s="12">
        <f>LOG(E416,2)</f>
        <v>11.011926066306808</v>
      </c>
      <c r="R416" s="12">
        <f>LOG(F416,2)</f>
        <v>10.840777923595054</v>
      </c>
      <c r="S416" s="12">
        <f>LOG(G416,2)</f>
        <v>11.051208940914766</v>
      </c>
      <c r="T416" s="12">
        <f>LOG(H416,2)</f>
        <v>11.188588845707349</v>
      </c>
      <c r="U416" s="12">
        <f>LOG(I416,2)</f>
        <v>11.52454171503585</v>
      </c>
      <c r="V416" s="12">
        <f>LOG(J416,2)</f>
        <v>11.280770770130603</v>
      </c>
      <c r="W416" s="12">
        <f>LOG(K416,2)</f>
        <v>11.23840473932508</v>
      </c>
      <c r="Y416" s="13">
        <f>AVERAGE(N416:W416)</f>
        <v>11.360059200378732</v>
      </c>
      <c r="Z416">
        <f>STDEV(N416:W416)</f>
        <v>0.38972169171208465</v>
      </c>
      <c r="AA416" s="14" t="s">
        <v>331</v>
      </c>
      <c r="AB416" s="13">
        <f>(N416-$Y416)/$Z416</f>
        <v>1.5142399362002736</v>
      </c>
      <c r="AC416" s="13">
        <f>(O416-$Y416)/$Z416</f>
        <v>1.6967693775027737</v>
      </c>
      <c r="AD416" s="13">
        <f>(P416-$Y416)/$Z416</f>
        <v>0.34074423523266928</v>
      </c>
      <c r="AE416" s="13">
        <f>(Q416-$Y416)/$Z416</f>
        <v>-0.89328652080550586</v>
      </c>
      <c r="AF416" s="13">
        <f>(R416-$Y416)/$Z416</f>
        <v>-1.3324412980515039</v>
      </c>
      <c r="AG416" s="13">
        <f>(S416-$Y416)/$Z416</f>
        <v>-0.7924892712724243</v>
      </c>
      <c r="AH416" s="13">
        <f>(T416-$Y416)/$Z416</f>
        <v>-0.43998155175324599</v>
      </c>
      <c r="AI416" s="13">
        <f>(U416-$Y416)/$Z416</f>
        <v>0.42205121797180667</v>
      </c>
      <c r="AJ416" s="13">
        <f>(V416-$Y416)/$Z416</f>
        <v>-0.20344885063956036</v>
      </c>
      <c r="AK416" s="13">
        <f>(W416-$Y416)/$Z416</f>
        <v>-0.31215727438524643</v>
      </c>
      <c r="AM416" s="15">
        <f>TTEST(AB416:AF416,AG416:AK416,2,3)</f>
        <v>0.4489532888901584</v>
      </c>
    </row>
    <row r="417" spans="1:39" x14ac:dyDescent="0.2">
      <c r="A417" t="s">
        <v>331</v>
      </c>
      <c r="B417">
        <v>4501</v>
      </c>
      <c r="C417">
        <v>4009</v>
      </c>
      <c r="D417">
        <v>3049</v>
      </c>
      <c r="E417">
        <v>2377</v>
      </c>
      <c r="F417">
        <v>2090</v>
      </c>
      <c r="G417">
        <v>3579</v>
      </c>
      <c r="H417">
        <v>3715</v>
      </c>
      <c r="I417">
        <v>4912</v>
      </c>
      <c r="J417">
        <v>3700</v>
      </c>
      <c r="K417">
        <v>3671</v>
      </c>
      <c r="N417" s="12">
        <f>LOG(B417,2)</f>
        <v>12.136029849385551</v>
      </c>
      <c r="O417" s="12">
        <f>LOG(C417,2)</f>
        <v>11.969026702150773</v>
      </c>
      <c r="P417" s="12">
        <f>LOG(D417,2)</f>
        <v>11.574120435009748</v>
      </c>
      <c r="Q417" s="12">
        <f>LOG(E417,2)</f>
        <v>11.214926187942435</v>
      </c>
      <c r="R417" s="12">
        <f>LOG(F417,2)</f>
        <v>11.029287226968245</v>
      </c>
      <c r="S417" s="12">
        <f>LOG(G417,2)</f>
        <v>11.805340828416385</v>
      </c>
      <c r="T417" s="12">
        <f>LOG(H417,2)</f>
        <v>11.859146495425957</v>
      </c>
      <c r="U417" s="12">
        <f>LOG(I417,2)</f>
        <v>12.26209484537018</v>
      </c>
      <c r="V417" s="12">
        <f>LOG(J417,2)</f>
        <v>11.853309555403674</v>
      </c>
      <c r="W417" s="12">
        <f>LOG(K417,2)</f>
        <v>11.841957399099547</v>
      </c>
      <c r="Y417" s="13">
        <f>AVERAGE(N417:W417)</f>
        <v>11.75452395251725</v>
      </c>
      <c r="Z417">
        <f>STDEV(N417:W417)</f>
        <v>0.384389459510524</v>
      </c>
      <c r="AA417" s="14" t="s">
        <v>331</v>
      </c>
      <c r="AB417" s="13">
        <f>(N417-$Y417)/$Z417</f>
        <v>0.99249833061006743</v>
      </c>
      <c r="AC417" s="13">
        <f>(O417-$Y417)/$Z417</f>
        <v>0.55803494171423818</v>
      </c>
      <c r="AD417" s="13">
        <f>(P417-$Y417)/$Z417</f>
        <v>-0.46932482939887338</v>
      </c>
      <c r="AE417" s="13">
        <f>(Q417-$Y417)/$Z417</f>
        <v>-1.4037787749485398</v>
      </c>
      <c r="AF417" s="13">
        <f>(R417-$Y417)/$Z417</f>
        <v>-1.8867237579108196</v>
      </c>
      <c r="AG417" s="13">
        <f>(S417-$Y417)/$Z417</f>
        <v>0.13220153321541417</v>
      </c>
      <c r="AH417" s="13">
        <f>(T417-$Y417)/$Z417</f>
        <v>0.27217849064314137</v>
      </c>
      <c r="AI417" s="13">
        <f>(U417-$Y417)/$Z417</f>
        <v>1.3204599665642862</v>
      </c>
      <c r="AJ417" s="13">
        <f>(V417-$Y417)/$Z417</f>
        <v>0.25699352685741395</v>
      </c>
      <c r="AK417" s="13">
        <f>(W417-$Y417)/$Z417</f>
        <v>0.22746057265366673</v>
      </c>
      <c r="AM417" s="15">
        <f>TTEST(AB417:AF417,AG417:AK417,2,3)</f>
        <v>0.19396448715584158</v>
      </c>
    </row>
    <row r="418" spans="1:39" x14ac:dyDescent="0.2">
      <c r="A418" t="s">
        <v>331</v>
      </c>
      <c r="B418">
        <v>3013</v>
      </c>
      <c r="C418">
        <v>2620</v>
      </c>
      <c r="D418">
        <v>2234</v>
      </c>
      <c r="E418">
        <v>1378</v>
      </c>
      <c r="F418">
        <v>1171</v>
      </c>
      <c r="G418">
        <v>1233</v>
      </c>
      <c r="H418">
        <v>1267</v>
      </c>
      <c r="I418">
        <v>2504</v>
      </c>
      <c r="J418">
        <v>1447</v>
      </c>
      <c r="K418">
        <v>1204</v>
      </c>
      <c r="N418" s="12">
        <f>LOG(B418,2)</f>
        <v>11.556984957594462</v>
      </c>
      <c r="O418" s="12">
        <f>LOG(C418,2)</f>
        <v>11.355351096424814</v>
      </c>
      <c r="P418" s="12">
        <f>LOG(D418,2)</f>
        <v>11.125413470483316</v>
      </c>
      <c r="Q418" s="12">
        <f>LOG(E418,2)</f>
        <v>10.428360172704291</v>
      </c>
      <c r="R418" s="12">
        <f>LOG(F418,2)</f>
        <v>10.193525360501216</v>
      </c>
      <c r="S418" s="12">
        <f>LOG(G418,2)</f>
        <v>10.267957084402839</v>
      </c>
      <c r="T418" s="12">
        <f>LOG(H418,2)</f>
        <v>10.307200809140809</v>
      </c>
      <c r="U418" s="12">
        <f>LOG(I418,2)</f>
        <v>11.290018846932618</v>
      </c>
      <c r="V418" s="12">
        <f>LOG(J418,2)</f>
        <v>10.498849206531725</v>
      </c>
      <c r="W418" s="12">
        <f>LOG(K418,2)</f>
        <v>10.233619676759702</v>
      </c>
      <c r="Y418" s="13">
        <f>AVERAGE(N418:W418)</f>
        <v>10.72572806814758</v>
      </c>
      <c r="Z418">
        <f>STDEV(N418:W418)</f>
        <v>0.53909565136968218</v>
      </c>
      <c r="AA418" s="14" t="s">
        <v>331</v>
      </c>
      <c r="AB418" s="13">
        <f>(N418-$Y418)/$Z418</f>
        <v>1.5419469389799469</v>
      </c>
      <c r="AC418" s="13">
        <f>(O418-$Y418)/$Z418</f>
        <v>1.1679245170639905</v>
      </c>
      <c r="AD418" s="13">
        <f>(P418-$Y418)/$Z418</f>
        <v>0.74139978929574746</v>
      </c>
      <c r="AE418" s="13">
        <f>(Q418-$Y418)/$Z418</f>
        <v>-0.55160507173034168</v>
      </c>
      <c r="AF418" s="13">
        <f>(R418-$Y418)/$Z418</f>
        <v>-0.98721387622807788</v>
      </c>
      <c r="AG418" s="13">
        <f>(S418-$Y418)/$Z418</f>
        <v>-0.84914612570455816</v>
      </c>
      <c r="AH418" s="13">
        <f>(T418-$Y418)/$Z418</f>
        <v>-0.7763506493577107</v>
      </c>
      <c r="AI418" s="13">
        <f>(U418-$Y418)/$Z418</f>
        <v>1.0467359129151617</v>
      </c>
      <c r="AJ418" s="13">
        <f>(V418-$Y418)/$Z418</f>
        <v>-0.42085084722798882</v>
      </c>
      <c r="AK418" s="13">
        <f>(W418-$Y418)/$Z418</f>
        <v>-0.91284058800618606</v>
      </c>
      <c r="AM418" s="15">
        <f>TTEST(AB418:AF418,AG418:AK418,2,3)</f>
        <v>0.250701321821448</v>
      </c>
    </row>
    <row r="419" spans="1:39" x14ac:dyDescent="0.2">
      <c r="A419" t="s">
        <v>332</v>
      </c>
      <c r="B419">
        <v>79.13</v>
      </c>
      <c r="C419">
        <v>68.86</v>
      </c>
      <c r="D419">
        <v>50.9</v>
      </c>
      <c r="E419">
        <v>35.86</v>
      </c>
      <c r="F419">
        <v>34.97</v>
      </c>
      <c r="G419">
        <v>62.77</v>
      </c>
      <c r="H419">
        <v>34.380000000000003</v>
      </c>
      <c r="I419">
        <v>102.6</v>
      </c>
      <c r="J419">
        <v>31.7</v>
      </c>
      <c r="K419">
        <v>108.1</v>
      </c>
      <c r="N419" s="12">
        <f>LOG(B419,2)</f>
        <v>6.3061528521114392</v>
      </c>
      <c r="O419" s="12">
        <f>LOG(C419,2)</f>
        <v>6.105594275795192</v>
      </c>
      <c r="P419" s="12">
        <f>LOG(D419,2)</f>
        <v>5.6695937511883328</v>
      </c>
      <c r="Q419" s="12">
        <f>LOG(E419,2)</f>
        <v>5.1643035830936501</v>
      </c>
      <c r="R419" s="12">
        <f>LOG(F419,2)</f>
        <v>5.1280458909229916</v>
      </c>
      <c r="S419" s="12">
        <f>LOG(G419,2)</f>
        <v>5.9720033038083562</v>
      </c>
      <c r="T419" s="12">
        <f>LOG(H419,2)</f>
        <v>5.1034976397033374</v>
      </c>
      <c r="U419" s="12">
        <f>LOG(I419,2)</f>
        <v>6.6808869207196917</v>
      </c>
      <c r="V419" s="12">
        <f>LOG(J419,2)</f>
        <v>4.9864109352520449</v>
      </c>
      <c r="W419" s="12">
        <f>LOG(K419,2)</f>
        <v>6.7562227128472871</v>
      </c>
      <c r="Y419" s="13">
        <f>AVERAGE(N419:W419)</f>
        <v>5.787271186544233</v>
      </c>
      <c r="Z419">
        <f>STDEV(N419:W419)</f>
        <v>0.6739228341450485</v>
      </c>
      <c r="AA419" s="14" t="s">
        <v>332</v>
      </c>
      <c r="AB419" s="13">
        <f>(N419-$Y419)/$Z419</f>
        <v>0.76994225344132972</v>
      </c>
      <c r="AC419" s="13">
        <f>(O419-$Y419)/$Z419</f>
        <v>0.47234352825392806</v>
      </c>
      <c r="AD419" s="13">
        <f>(P419-$Y419)/$Z419</f>
        <v>-0.17461559305256086</v>
      </c>
      <c r="AE419" s="13">
        <f>(Q419-$Y419)/$Z419</f>
        <v>-0.924390110984875</v>
      </c>
      <c r="AF419" s="13">
        <f>(R419-$Y419)/$Z419</f>
        <v>-0.97819106612932527</v>
      </c>
      <c r="AG419" s="13">
        <f>(S419-$Y419)/$Z419</f>
        <v>0.27411464325656498</v>
      </c>
      <c r="AH419" s="13">
        <f>(T419-$Y419)/$Z419</f>
        <v>-1.014616974224273</v>
      </c>
      <c r="AI419" s="13">
        <f>(U419-$Y419)/$Z419</f>
        <v>1.3259911801461912</v>
      </c>
      <c r="AJ419" s="13">
        <f>(V419-$Y419)/$Z419</f>
        <v>-1.1883560115724152</v>
      </c>
      <c r="AK419" s="13">
        <f>(W419-$Y419)/$Z419</f>
        <v>1.4377781508654248</v>
      </c>
      <c r="AM419" s="15">
        <f>TTEST(AB419:AF419,AG419:AK419,2,3)</f>
        <v>0.6290424407200732</v>
      </c>
    </row>
    <row r="420" spans="1:39" x14ac:dyDescent="0.2">
      <c r="A420" t="s">
        <v>332</v>
      </c>
      <c r="B420">
        <v>6520</v>
      </c>
      <c r="C420">
        <v>5721</v>
      </c>
      <c r="D420">
        <v>4551</v>
      </c>
      <c r="E420">
        <v>3365</v>
      </c>
      <c r="F420">
        <v>3507</v>
      </c>
      <c r="G420">
        <v>4657</v>
      </c>
      <c r="H420">
        <v>4675</v>
      </c>
      <c r="I420">
        <v>6480</v>
      </c>
      <c r="J420">
        <v>5326</v>
      </c>
      <c r="K420">
        <v>4421</v>
      </c>
      <c r="N420" s="12">
        <f>LOG(B420,2)</f>
        <v>12.670656249118441</v>
      </c>
      <c r="O420" s="12">
        <f>LOG(C420,2)</f>
        <v>12.482051629033913</v>
      </c>
      <c r="P420" s="12">
        <f>LOG(D420,2)</f>
        <v>12.151967870968189</v>
      </c>
      <c r="Q420" s="12">
        <f>LOG(E420,2)</f>
        <v>11.71639078949768</v>
      </c>
      <c r="R420" s="12">
        <f>LOG(F420,2)</f>
        <v>11.776021715252813</v>
      </c>
      <c r="S420" s="12">
        <f>LOG(G420,2)</f>
        <v>12.185185166820329</v>
      </c>
      <c r="T420" s="12">
        <f>LOG(H420,2)</f>
        <v>12.190750649662361</v>
      </c>
      <c r="U420" s="12">
        <f>LOG(I420,2)</f>
        <v>12.66177809777199</v>
      </c>
      <c r="V420" s="12">
        <f>LOG(J420,2)</f>
        <v>12.378836713210614</v>
      </c>
      <c r="W420" s="12">
        <f>LOG(K420,2)</f>
        <v>12.110157018954066</v>
      </c>
      <c r="Y420" s="13">
        <f>AVERAGE(N420:W420)</f>
        <v>12.232379590029041</v>
      </c>
      <c r="Z420">
        <f>STDEV(N420:W420)</f>
        <v>0.32662022802408225</v>
      </c>
      <c r="AA420" s="14" t="s">
        <v>332</v>
      </c>
      <c r="AB420" s="13">
        <f>(N420-$Y420)/$Z420</f>
        <v>1.3418539988805751</v>
      </c>
      <c r="AC420" s="13">
        <f>(O420-$Y420)/$Z420</f>
        <v>0.76441082818196993</v>
      </c>
      <c r="AD420" s="13">
        <f>(P420-$Y420)/$Z420</f>
        <v>-0.2461933222792394</v>
      </c>
      <c r="AE420" s="13">
        <f>(Q420-$Y420)/$Z420</f>
        <v>-1.5797821330689774</v>
      </c>
      <c r="AF420" s="13">
        <f>(R420-$Y420)/$Z420</f>
        <v>-1.3972125288657233</v>
      </c>
      <c r="AG420" s="13">
        <f>(S420-$Y420)/$Z420</f>
        <v>-0.14449326514226818</v>
      </c>
      <c r="AH420" s="13">
        <f>(T420-$Y420)/$Z420</f>
        <v>-0.12745365043223988</v>
      </c>
      <c r="AI420" s="13">
        <f>(U420-$Y420)/$Z420</f>
        <v>1.3146721204030531</v>
      </c>
      <c r="AJ420" s="13">
        <f>(V420-$Y420)/$Z420</f>
        <v>0.44840187660016789</v>
      </c>
      <c r="AK420" s="13">
        <f>(W420-$Y420)/$Z420</f>
        <v>-0.37420392427735072</v>
      </c>
      <c r="AM420" s="15">
        <f>TTEST(AB420:AF420,AG420:AK420,2,3)</f>
        <v>0.51845516037959372</v>
      </c>
    </row>
    <row r="421" spans="1:39" x14ac:dyDescent="0.2">
      <c r="A421" t="s">
        <v>332</v>
      </c>
      <c r="B421">
        <v>9086</v>
      </c>
      <c r="C421">
        <v>9303</v>
      </c>
      <c r="D421">
        <v>7062</v>
      </c>
      <c r="E421">
        <v>5701</v>
      </c>
      <c r="F421">
        <v>4886</v>
      </c>
      <c r="G421">
        <v>6292</v>
      </c>
      <c r="H421">
        <v>5793</v>
      </c>
      <c r="I421">
        <v>8638</v>
      </c>
      <c r="J421">
        <v>7000</v>
      </c>
      <c r="K421">
        <v>6539</v>
      </c>
      <c r="N421" s="12">
        <f>LOG(B421,2)</f>
        <v>13.149429590056743</v>
      </c>
      <c r="O421" s="12">
        <f>LOG(C421,2)</f>
        <v>13.183480311333778</v>
      </c>
      <c r="P421" s="12">
        <f>LOG(D421,2)</f>
        <v>12.785861105759601</v>
      </c>
      <c r="Q421" s="12">
        <f>LOG(E421,2)</f>
        <v>12.476999286133061</v>
      </c>
      <c r="R421" s="12">
        <f>LOG(F421,2)</f>
        <v>12.254438148267257</v>
      </c>
      <c r="S421" s="12">
        <f>LOG(G421,2)</f>
        <v>12.619302955415687</v>
      </c>
      <c r="T421" s="12">
        <f>LOG(H421,2)</f>
        <v>12.500094949671807</v>
      </c>
      <c r="U421" s="12">
        <f>LOG(I421,2)</f>
        <v>13.076481601207021</v>
      </c>
      <c r="V421" s="12">
        <f>LOG(J421,2)</f>
        <v>12.773139206719691</v>
      </c>
      <c r="W421" s="12">
        <f>LOG(K421,2)</f>
        <v>12.674854307946621</v>
      </c>
      <c r="Y421" s="13">
        <f>AVERAGE(N421:W421)</f>
        <v>12.749408146251126</v>
      </c>
      <c r="Z421">
        <f>STDEV(N421:W421)</f>
        <v>0.30932712240179577</v>
      </c>
      <c r="AA421" s="14" t="s">
        <v>332</v>
      </c>
      <c r="AB421" s="13">
        <f>(N421-$Y421)/$Z421</f>
        <v>1.293198736339761</v>
      </c>
      <c r="AC421" s="13">
        <f>(O421-$Y421)/$Z421</f>
        <v>1.4032787093232018</v>
      </c>
      <c r="AD421" s="13">
        <f>(P421-$Y421)/$Z421</f>
        <v>0.11784598526450916</v>
      </c>
      <c r="AE421" s="13">
        <f>(Q421-$Y421)/$Z421</f>
        <v>-0.88064977297471814</v>
      </c>
      <c r="AF421" s="13">
        <f>(R421-$Y421)/$Z421</f>
        <v>-1.6001506564979948</v>
      </c>
      <c r="AG421" s="13">
        <f>(S421-$Y421)/$Z421</f>
        <v>-0.42060712240564641</v>
      </c>
      <c r="AH421" s="13">
        <f>(T421-$Y421)/$Z421</f>
        <v>-0.80598556842835578</v>
      </c>
      <c r="AI421" s="13">
        <f>(U421-$Y421)/$Z421</f>
        <v>1.0573707614654251</v>
      </c>
      <c r="AJ421" s="13">
        <f>(V421-$Y421)/$Z421</f>
        <v>7.671833069245021E-2</v>
      </c>
      <c r="AK421" s="13">
        <f>(W421-$Y421)/$Z421</f>
        <v>-0.24101940277860348</v>
      </c>
      <c r="AM421" s="15">
        <f>TTEST(AB421:AF421,AG421:AK421,2,3)</f>
        <v>0.84844572910088589</v>
      </c>
    </row>
    <row r="422" spans="1:39" x14ac:dyDescent="0.2">
      <c r="A422" t="s">
        <v>332</v>
      </c>
      <c r="B422">
        <v>639</v>
      </c>
      <c r="C422">
        <v>331.9</v>
      </c>
      <c r="D422">
        <v>940.5</v>
      </c>
      <c r="E422">
        <v>553.20000000000005</v>
      </c>
      <c r="F422">
        <v>721.5</v>
      </c>
      <c r="G422">
        <v>754</v>
      </c>
      <c r="H422">
        <v>907.2</v>
      </c>
      <c r="I422">
        <v>447.4</v>
      </c>
      <c r="J422">
        <v>1123</v>
      </c>
      <c r="K422">
        <v>813.2</v>
      </c>
      <c r="N422" s="12">
        <f>LOG(B422,2)</f>
        <v>9.3196721209469953</v>
      </c>
      <c r="O422" s="12">
        <f>LOG(C422,2)</f>
        <v>8.374604819190937</v>
      </c>
      <c r="P422" s="12">
        <f>LOG(D422,2)</f>
        <v>9.8772841335231956</v>
      </c>
      <c r="Q422" s="12">
        <f>LOG(E422,2)</f>
        <v>9.111657346263133</v>
      </c>
      <c r="R422" s="12">
        <f>LOG(F422,2)</f>
        <v>9.4948555844911979</v>
      </c>
      <c r="S422" s="12">
        <f>LOG(G422,2)</f>
        <v>9.5584207132686654</v>
      </c>
      <c r="T422" s="12">
        <f>LOG(H422,2)</f>
        <v>9.8252768300548663</v>
      </c>
      <c r="U422" s="12">
        <f>LOG(I422,2)</f>
        <v>8.8054214461717564</v>
      </c>
      <c r="V422" s="12">
        <f>LOG(J422,2)</f>
        <v>10.133142212400601</v>
      </c>
      <c r="W422" s="12">
        <f>LOG(K422,2)</f>
        <v>9.66746640495737</v>
      </c>
      <c r="Y422" s="13">
        <f>AVERAGE(N422:W422)</f>
        <v>9.4167801611268711</v>
      </c>
      <c r="Z422">
        <f>STDEV(N422:W422)</f>
        <v>0.53161475833564154</v>
      </c>
      <c r="AA422" s="14" t="s">
        <v>332</v>
      </c>
      <c r="AB422" s="13">
        <f>(N422-$Y422)/$Z422</f>
        <v>-0.18266618572422227</v>
      </c>
      <c r="AC422" s="13">
        <f>(O422-$Y422)/$Z422</f>
        <v>-1.9603958046588763</v>
      </c>
      <c r="AD422" s="13">
        <f>(P422-$Y422)/$Z422</f>
        <v>0.86623624565663315</v>
      </c>
      <c r="AE422" s="13">
        <f>(Q422-$Y422)/$Z422</f>
        <v>-0.5739547483952564</v>
      </c>
      <c r="AF422" s="13">
        <f>(R422-$Y422)/$Z422</f>
        <v>0.14686466494790754</v>
      </c>
      <c r="AG422" s="13">
        <f>(S422-$Y422)/$Z422</f>
        <v>0.26643457488884792</v>
      </c>
      <c r="AH422" s="13">
        <f>(T422-$Y422)/$Z422</f>
        <v>0.76840731473840274</v>
      </c>
      <c r="AI422" s="13">
        <f>(U422-$Y422)/$Z422</f>
        <v>-1.1500032784438348</v>
      </c>
      <c r="AJ422" s="13">
        <f>(V422-$Y422)/$Z422</f>
        <v>1.3475210009528109</v>
      </c>
      <c r="AK422" s="13">
        <f>(W422-$Y422)/$Z422</f>
        <v>0.47155621603760106</v>
      </c>
      <c r="AM422" s="15">
        <f>TTEST(AB422:AF422,AG422:AK422,2,3)</f>
        <v>0.30845399174779792</v>
      </c>
    </row>
    <row r="423" spans="1:39" x14ac:dyDescent="0.2">
      <c r="A423" t="s">
        <v>332</v>
      </c>
      <c r="B423">
        <v>989.4</v>
      </c>
      <c r="C423">
        <v>777</v>
      </c>
      <c r="D423">
        <v>796.9</v>
      </c>
      <c r="E423">
        <v>474.1</v>
      </c>
      <c r="F423">
        <v>430.7</v>
      </c>
      <c r="G423">
        <v>313.39999999999998</v>
      </c>
      <c r="H423">
        <v>483</v>
      </c>
      <c r="I423">
        <v>749.3</v>
      </c>
      <c r="J423">
        <v>565.6</v>
      </c>
      <c r="K423">
        <v>444.3</v>
      </c>
      <c r="N423" s="12">
        <f>LOG(B423,2)</f>
        <v>9.9504100892712621</v>
      </c>
      <c r="O423" s="12">
        <f>LOG(C423,2)</f>
        <v>9.6017707884077108</v>
      </c>
      <c r="P423" s="12">
        <f>LOG(D423,2)</f>
        <v>9.6382548869445106</v>
      </c>
      <c r="Q423" s="12">
        <f>LOG(E423,2)</f>
        <v>8.8890475828390336</v>
      </c>
      <c r="R423" s="12">
        <f>LOG(F423,2)</f>
        <v>8.7505395133544965</v>
      </c>
      <c r="S423" s="12">
        <f>LOG(G423,2)</f>
        <v>8.2918613695852184</v>
      </c>
      <c r="T423" s="12">
        <f>LOG(H423,2)</f>
        <v>8.915879378835772</v>
      </c>
      <c r="U423" s="12">
        <f>LOG(I423,2)</f>
        <v>9.5493996412466444</v>
      </c>
      <c r="V423" s="12">
        <f>LOG(J423,2)</f>
        <v>9.1436383099220375</v>
      </c>
      <c r="W423" s="12">
        <f>LOG(K423,2)</f>
        <v>8.7953903311226416</v>
      </c>
      <c r="Y423" s="13">
        <f>AVERAGE(N423:W423)</f>
        <v>9.1526191891529329</v>
      </c>
      <c r="Z423">
        <f>STDEV(N423:W423)</f>
        <v>0.5150259076374879</v>
      </c>
      <c r="AA423" s="14" t="s">
        <v>332</v>
      </c>
      <c r="AB423" s="13">
        <f>(N423-$Y423)/$Z423</f>
        <v>1.5490306182419691</v>
      </c>
      <c r="AC423" s="13">
        <f>(O423-$Y423)/$Z423</f>
        <v>0.8720951559798481</v>
      </c>
      <c r="AD423" s="13">
        <f>(P423-$Y423)/$Z423</f>
        <v>0.94293450210936347</v>
      </c>
      <c r="AE423" s="13">
        <f>(Q423-$Y423)/$Z423</f>
        <v>-0.51176378198709938</v>
      </c>
      <c r="AF423" s="13">
        <f>(R423-$Y423)/$Z423</f>
        <v>-0.78069796069647213</v>
      </c>
      <c r="AG423" s="13">
        <f>(S423-$Y423)/$Z423</f>
        <v>-1.671290330842109</v>
      </c>
      <c r="AH423" s="13">
        <f>(T423-$Y423)/$Z423</f>
        <v>-0.45966582808062423</v>
      </c>
      <c r="AI423" s="13">
        <f>(U423-$Y423)/$Z423</f>
        <v>0.77040872354132905</v>
      </c>
      <c r="AJ423" s="13">
        <f>(V423-$Y423)/$Z423</f>
        <v>-1.7437723224628141E-2</v>
      </c>
      <c r="AK423" s="13">
        <f>(W423-$Y423)/$Z423</f>
        <v>-0.6936133750415806</v>
      </c>
      <c r="AM423" s="15">
        <f>TTEST(AB423:AF423,AG423:AK423,2,3)</f>
        <v>0.20744178221535292</v>
      </c>
    </row>
    <row r="424" spans="1:39" x14ac:dyDescent="0.2">
      <c r="A424" t="s">
        <v>333</v>
      </c>
      <c r="B424">
        <v>7662</v>
      </c>
      <c r="C424">
        <v>7120</v>
      </c>
      <c r="D424">
        <v>5886</v>
      </c>
      <c r="E424">
        <v>4412</v>
      </c>
      <c r="F424">
        <v>4235</v>
      </c>
      <c r="G424">
        <v>5009</v>
      </c>
      <c r="H424">
        <v>5179</v>
      </c>
      <c r="I424">
        <v>6521</v>
      </c>
      <c r="J424">
        <v>5962</v>
      </c>
      <c r="K424">
        <v>5201</v>
      </c>
      <c r="N424" s="12">
        <f>LOG(B424,2)</f>
        <v>12.903505310423881</v>
      </c>
      <c r="O424" s="12">
        <f>LOG(C424,2)</f>
        <v>12.79766152585376</v>
      </c>
      <c r="P424" s="12">
        <f>LOG(D424,2)</f>
        <v>12.523071826940395</v>
      </c>
      <c r="Q424" s="12">
        <f>LOG(E424,2)</f>
        <v>12.107217075591382</v>
      </c>
      <c r="R424" s="12">
        <f>LOG(F424,2)</f>
        <v>12.04814625421956</v>
      </c>
      <c r="S424" s="12">
        <f>LOG(G424,2)</f>
        <v>12.290306896257903</v>
      </c>
      <c r="T424" s="12">
        <f>LOG(H424,2)</f>
        <v>12.338457843130849</v>
      </c>
      <c r="U424" s="12">
        <f>LOG(I424,2)</f>
        <v>12.670877504396978</v>
      </c>
      <c r="V424" s="12">
        <f>LOG(J424,2)</f>
        <v>12.541580659991169</v>
      </c>
      <c r="W424" s="12">
        <f>LOG(K424,2)</f>
        <v>12.344573322596201</v>
      </c>
      <c r="Y424" s="13">
        <f>AVERAGE(N424:W424)</f>
        <v>12.456539821940209</v>
      </c>
      <c r="Z424">
        <f>STDEV(N424:W424)</f>
        <v>0.28218712906137255</v>
      </c>
      <c r="AA424" s="14" t="s">
        <v>333</v>
      </c>
      <c r="AB424" s="13">
        <f>(N424-$Y424)/$Z424</f>
        <v>1.5839329382966356</v>
      </c>
      <c r="AC424" s="13">
        <f>(O424-$Y424)/$Z424</f>
        <v>1.2088492662589179</v>
      </c>
      <c r="AD424" s="13">
        <f>(P424-$Y424)/$Z424</f>
        <v>0.23577264215234872</v>
      </c>
      <c r="AE424" s="13">
        <f>(Q424-$Y424)/$Z424</f>
        <v>-1.2379116918293367</v>
      </c>
      <c r="AF424" s="13">
        <f>(R424-$Y424)/$Z424</f>
        <v>-1.447243781383907</v>
      </c>
      <c r="AG424" s="13">
        <f>(S424-$Y424)/$Z424</f>
        <v>-0.5890875541887417</v>
      </c>
      <c r="AH424" s="13">
        <f>(T424-$Y424)/$Z424</f>
        <v>-0.41845274517704617</v>
      </c>
      <c r="AI424" s="13">
        <f>(U424-$Y424)/$Z424</f>
        <v>0.75955867714346681</v>
      </c>
      <c r="AJ424" s="13">
        <f>(V424-$Y424)/$Z424</f>
        <v>0.30136327738911184</v>
      </c>
      <c r="AK424" s="13">
        <f>(W424-$Y424)/$Z424</f>
        <v>-0.39678102866150616</v>
      </c>
      <c r="AM424" s="15">
        <f>TTEST(AB424:AF424,AG424:AK424,2,3)</f>
        <v>0.84492430346147596</v>
      </c>
    </row>
    <row r="425" spans="1:39" x14ac:dyDescent="0.2">
      <c r="A425" t="s">
        <v>333</v>
      </c>
      <c r="B425">
        <v>1807</v>
      </c>
      <c r="C425">
        <v>1459</v>
      </c>
      <c r="D425">
        <v>1059</v>
      </c>
      <c r="E425">
        <v>745.3</v>
      </c>
      <c r="F425">
        <v>899.8</v>
      </c>
      <c r="G425">
        <v>602.29999999999995</v>
      </c>
      <c r="H425">
        <v>612.20000000000005</v>
      </c>
      <c r="I425">
        <v>790.4</v>
      </c>
      <c r="J425">
        <v>816.1</v>
      </c>
      <c r="K425">
        <v>834</v>
      </c>
      <c r="N425" s="12">
        <f>LOG(B425,2)</f>
        <v>10.819380790864599</v>
      </c>
      <c r="O425" s="12">
        <f>LOG(C425,2)</f>
        <v>10.510764167917891</v>
      </c>
      <c r="P425" s="12">
        <f>LOG(D425,2)</f>
        <v>10.048486873992337</v>
      </c>
      <c r="Q425" s="12">
        <f>LOG(E425,2)</f>
        <v>9.5416774494340881</v>
      </c>
      <c r="R425" s="12">
        <f>LOG(F425,2)</f>
        <v>9.8134605566916839</v>
      </c>
      <c r="S425" s="12">
        <f>LOG(G425,2)</f>
        <v>9.234338448695631</v>
      </c>
      <c r="T425" s="12">
        <f>LOG(H425,2)</f>
        <v>9.2578592346396302</v>
      </c>
      <c r="U425" s="12">
        <f>LOG(I425,2)</f>
        <v>9.6264391366973143</v>
      </c>
      <c r="V425" s="12">
        <f>LOG(J425,2)</f>
        <v>9.6726021320018489</v>
      </c>
      <c r="W425" s="12">
        <f>LOG(K425,2)</f>
        <v>9.7039035734446646</v>
      </c>
      <c r="Y425" s="13">
        <f>AVERAGE(N425:W425)</f>
        <v>9.8228912364379699</v>
      </c>
      <c r="Z425">
        <f>STDEV(N425:W425)</f>
        <v>0.50959875051239145</v>
      </c>
      <c r="AA425" s="14" t="s">
        <v>333</v>
      </c>
      <c r="AB425" s="13">
        <f>(N425-$Y425)/$Z425</f>
        <v>1.9554395559735556</v>
      </c>
      <c r="AC425" s="13">
        <f>(O425-$Y425)/$Z425</f>
        <v>1.3498324530589578</v>
      </c>
      <c r="AD425" s="13">
        <f>(P425-$Y425)/$Z425</f>
        <v>0.44269268189440203</v>
      </c>
      <c r="AE425" s="13">
        <f>(Q425-$Y425)/$Z425</f>
        <v>-0.5518337451203067</v>
      </c>
      <c r="AF425" s="13">
        <f>(R425-$Y425)/$Z425</f>
        <v>-1.8506088833231269E-2</v>
      </c>
      <c r="AG425" s="13">
        <f>(S425-$Y425)/$Z425</f>
        <v>-1.1549337339437364</v>
      </c>
      <c r="AH425" s="13">
        <f>(T425-$Y425)/$Z425</f>
        <v>-1.1087782323449797</v>
      </c>
      <c r="AI425" s="13">
        <f>(U425-$Y425)/$Z425</f>
        <v>-0.38550349572703402</v>
      </c>
      <c r="AJ425" s="13">
        <f>(V425-$Y425)/$Z425</f>
        <v>-0.29491654813715351</v>
      </c>
      <c r="AK425" s="13">
        <f>(W425-$Y425)/$Z425</f>
        <v>-0.2334928468204947</v>
      </c>
      <c r="AM425" s="15">
        <f>TTEST(AB425:AF425,AG425:AK425,2,3)</f>
        <v>4.6467163820990545E-2</v>
      </c>
    </row>
    <row r="426" spans="1:39" x14ac:dyDescent="0.2">
      <c r="A426" t="s">
        <v>333</v>
      </c>
      <c r="B426">
        <v>258.10000000000002</v>
      </c>
      <c r="C426">
        <v>223.5</v>
      </c>
      <c r="D426">
        <v>178.2</v>
      </c>
      <c r="E426">
        <v>101.1</v>
      </c>
      <c r="F426">
        <v>97.79</v>
      </c>
      <c r="G426">
        <v>114.1</v>
      </c>
      <c r="H426">
        <v>140.6</v>
      </c>
      <c r="I426">
        <v>261.5</v>
      </c>
      <c r="J426">
        <v>136</v>
      </c>
      <c r="K426">
        <v>116.7</v>
      </c>
      <c r="N426" s="12">
        <f>LOG(B426,2)</f>
        <v>8.0117863312066078</v>
      </c>
      <c r="O426" s="12">
        <f>LOG(C426,2)</f>
        <v>7.8041310211833181</v>
      </c>
      <c r="P426" s="12">
        <f>LOG(D426,2)</f>
        <v>7.4773535266345608</v>
      </c>
      <c r="Q426" s="12">
        <f>LOG(E426,2)</f>
        <v>6.6596391870156522</v>
      </c>
      <c r="R426" s="12">
        <f>LOG(F426,2)</f>
        <v>6.6116150376923422</v>
      </c>
      <c r="S426" s="12">
        <f>LOG(G426,2)</f>
        <v>6.8341549814013192</v>
      </c>
      <c r="T426" s="12">
        <f>LOG(H426,2)</f>
        <v>7.1354527841851736</v>
      </c>
      <c r="U426" s="12">
        <f>LOG(I426,2)</f>
        <v>8.030667136246942</v>
      </c>
      <c r="V426" s="12">
        <f>LOG(J426,2)</f>
        <v>7.08746284125034</v>
      </c>
      <c r="W426" s="12">
        <f>LOG(K426,2)</f>
        <v>6.8666607508199853</v>
      </c>
      <c r="Y426" s="13">
        <f>AVERAGE(N426:W426)</f>
        <v>7.2518923597636249</v>
      </c>
      <c r="Z426">
        <f>STDEV(N426:W426)</f>
        <v>0.54405384723021455</v>
      </c>
      <c r="AA426" s="14" t="s">
        <v>333</v>
      </c>
      <c r="AB426" s="13">
        <f>(N426-$Y426)/$Z426</f>
        <v>1.3967256647694217</v>
      </c>
      <c r="AC426" s="13">
        <f>(O426-$Y426)/$Z426</f>
        <v>1.0150441251930258</v>
      </c>
      <c r="AD426" s="13">
        <f>(P426-$Y426)/$Z426</f>
        <v>0.41440965451997391</v>
      </c>
      <c r="AE426" s="13">
        <f>(Q426-$Y426)/$Z426</f>
        <v>-1.0885929320473362</v>
      </c>
      <c r="AF426" s="13">
        <f>(R426-$Y426)/$Z426</f>
        <v>-1.1768638809024938</v>
      </c>
      <c r="AG426" s="13">
        <f>(S426-$Y426)/$Z426</f>
        <v>-0.76782359042034598</v>
      </c>
      <c r="AH426" s="13">
        <f>(T426-$Y426)/$Z426</f>
        <v>-0.21402215271750535</v>
      </c>
      <c r="AI426" s="13">
        <f>(U426-$Y426)/$Z426</f>
        <v>1.4314295918465973</v>
      </c>
      <c r="AJ426" s="13">
        <f>(V426-$Y426)/$Z426</f>
        <v>-0.30223022840551134</v>
      </c>
      <c r="AK426" s="13">
        <f>(W426-$Y426)/$Z426</f>
        <v>-0.70807625183584111</v>
      </c>
      <c r="AM426" s="15">
        <f>TTEST(AB426:AF426,AG426:AK426,2,3)</f>
        <v>0.74563998432173195</v>
      </c>
    </row>
    <row r="427" spans="1:39" x14ac:dyDescent="0.2">
      <c r="A427" t="s">
        <v>334</v>
      </c>
      <c r="B427">
        <v>15080</v>
      </c>
      <c r="C427">
        <v>13110</v>
      </c>
      <c r="D427">
        <v>11400</v>
      </c>
      <c r="E427">
        <v>8814</v>
      </c>
      <c r="F427">
        <v>8173</v>
      </c>
      <c r="G427">
        <v>6997</v>
      </c>
      <c r="H427">
        <v>6318</v>
      </c>
      <c r="I427">
        <v>7954</v>
      </c>
      <c r="J427">
        <v>8688</v>
      </c>
      <c r="K427">
        <v>6562</v>
      </c>
      <c r="N427" s="12">
        <f>LOG(B427,2)</f>
        <v>13.880348808156027</v>
      </c>
      <c r="O427" s="12">
        <f>LOG(C427,2)</f>
        <v>13.678380065109117</v>
      </c>
      <c r="P427" s="12">
        <f>LOG(D427,2)</f>
        <v>13.476746203939467</v>
      </c>
      <c r="Q427" s="12">
        <f>LOG(E427,2)</f>
        <v>13.105581181277435</v>
      </c>
      <c r="R427" s="12">
        <f>LOG(F427,2)</f>
        <v>12.996650019175894</v>
      </c>
      <c r="S427" s="12">
        <f>LOG(G427,2)</f>
        <v>12.772520776314757</v>
      </c>
      <c r="T427" s="12">
        <f>LOG(H427,2)</f>
        <v>12.625252221746875</v>
      </c>
      <c r="U427" s="12">
        <f>LOG(I427,2)</f>
        <v>12.957464846805211</v>
      </c>
      <c r="V427" s="12">
        <f>LOG(J427,2)</f>
        <v>13.084808387804362</v>
      </c>
      <c r="W427" s="12">
        <f>LOG(K427,2)</f>
        <v>12.679919878518419</v>
      </c>
      <c r="Y427" s="13">
        <f>AVERAGE(N427:W427)</f>
        <v>13.125767238884757</v>
      </c>
      <c r="Z427">
        <f>STDEV(N427:W427)</f>
        <v>0.42414892363092149</v>
      </c>
      <c r="AA427" s="14" t="s">
        <v>334</v>
      </c>
      <c r="AB427" s="13">
        <f>(N427-$Y427)/$Z427</f>
        <v>1.779048648318341</v>
      </c>
      <c r="AC427" s="13">
        <f>(O427-$Y427)/$Z427</f>
        <v>1.3028745222166893</v>
      </c>
      <c r="AD427" s="13">
        <f>(P427-$Y427)/$Z427</f>
        <v>0.82748993454977682</v>
      </c>
      <c r="AE427" s="13">
        <f>(Q427-$Y427)/$Z427</f>
        <v>-4.7591910488702392E-2</v>
      </c>
      <c r="AF427" s="13">
        <f>(R427-$Y427)/$Z427</f>
        <v>-0.30441482346237531</v>
      </c>
      <c r="AG427" s="13">
        <f>(S427-$Y427)/$Z427</f>
        <v>-0.83283592834808728</v>
      </c>
      <c r="AH427" s="13">
        <f>(T427-$Y427)/$Z427</f>
        <v>-1.180045472833527</v>
      </c>
      <c r="AI427" s="13">
        <f>(U427-$Y427)/$Z427</f>
        <v>-0.39680023383955765</v>
      </c>
      <c r="AJ427" s="13">
        <f>(V427-$Y427)/$Z427</f>
        <v>-9.6567146109360819E-2</v>
      </c>
      <c r="AK427" s="13">
        <f>(W427-$Y427)/$Z427</f>
        <v>-1.0511575900032175</v>
      </c>
      <c r="AM427" s="15">
        <f>TTEST(AB427:AF427,AG427:AK427,2,3)</f>
        <v>1.8501736029812012E-2</v>
      </c>
    </row>
    <row r="428" spans="1:39" x14ac:dyDescent="0.2">
      <c r="A428" t="s">
        <v>334</v>
      </c>
      <c r="B428">
        <v>2987</v>
      </c>
      <c r="C428">
        <v>2784</v>
      </c>
      <c r="D428">
        <v>2592</v>
      </c>
      <c r="E428">
        <v>1795</v>
      </c>
      <c r="F428">
        <v>1682</v>
      </c>
      <c r="G428">
        <v>1887</v>
      </c>
      <c r="H428">
        <v>1991</v>
      </c>
      <c r="I428">
        <v>2636</v>
      </c>
      <c r="J428">
        <v>2201</v>
      </c>
      <c r="K428">
        <v>2060</v>
      </c>
      <c r="N428" s="12">
        <f>LOG(B428,2)</f>
        <v>11.544481522310791</v>
      </c>
      <c r="O428" s="12">
        <f>LOG(C428,2)</f>
        <v>11.442943495848729</v>
      </c>
      <c r="P428" s="12">
        <f>LOG(D428,2)</f>
        <v>11.339850002884624</v>
      </c>
      <c r="Q428" s="12">
        <f>LOG(E428,2)</f>
        <v>10.809768128710413</v>
      </c>
      <c r="R428" s="12">
        <f>LOG(F428,2)</f>
        <v>10.715961990255146</v>
      </c>
      <c r="S428" s="12">
        <f>LOG(G428,2)</f>
        <v>10.881878707600446</v>
      </c>
      <c r="T428" s="12">
        <f>LOG(H428,2)</f>
        <v>10.959277505720502</v>
      </c>
      <c r="U428" s="12">
        <f>LOG(I428,2)</f>
        <v>11.364134655008053</v>
      </c>
      <c r="V428" s="12">
        <f>LOG(J428,2)</f>
        <v>11.103943429891558</v>
      </c>
      <c r="W428" s="12">
        <f>LOG(K428,2)</f>
        <v>11.008428622070582</v>
      </c>
      <c r="Y428" s="13">
        <f>AVERAGE(N428:W428)</f>
        <v>11.117066806030085</v>
      </c>
      <c r="Z428">
        <f>STDEV(N428:W428)</f>
        <v>0.28810815190181216</v>
      </c>
      <c r="AA428" s="14" t="s">
        <v>334</v>
      </c>
      <c r="AB428" s="13">
        <f>(N428-$Y428)/$Z428</f>
        <v>1.4835217728458105</v>
      </c>
      <c r="AC428" s="13">
        <f>(O428-$Y428)/$Z428</f>
        <v>1.1310915281900926</v>
      </c>
      <c r="AD428" s="13">
        <f>(P428-$Y428)/$Z428</f>
        <v>0.77326238561435945</v>
      </c>
      <c r="AE428" s="13">
        <f>(Q428-$Y428)/$Z428</f>
        <v>-1.0666087553968266</v>
      </c>
      <c r="AF428" s="13">
        <f>(R428-$Y428)/$Z428</f>
        <v>-1.3922022446335938</v>
      </c>
      <c r="AG428" s="13">
        <f>(S428-$Y428)/$Z428</f>
        <v>-0.81631879166609345</v>
      </c>
      <c r="AH428" s="13">
        <f>(T428-$Y428)/$Z428</f>
        <v>-0.54767384840730793</v>
      </c>
      <c r="AI428" s="13">
        <f>(U428-$Y428)/$Z428</f>
        <v>0.85755244114775875</v>
      </c>
      <c r="AJ428" s="13">
        <f>(V428-$Y428)/$Z428</f>
        <v>-4.5550172919089214E-2</v>
      </c>
      <c r="AK428" s="13">
        <f>(W428-$Y428)/$Z428</f>
        <v>-0.3770743147751226</v>
      </c>
      <c r="AM428" s="15">
        <f>TTEST(AB428:AF428,AG428:AK428,2,3)</f>
        <v>0.59323444677705273</v>
      </c>
    </row>
    <row r="429" spans="1:39" x14ac:dyDescent="0.2">
      <c r="A429" t="s">
        <v>335</v>
      </c>
      <c r="B429">
        <v>1959</v>
      </c>
      <c r="C429">
        <v>2144</v>
      </c>
      <c r="D429">
        <v>1471</v>
      </c>
      <c r="E429">
        <v>1116</v>
      </c>
      <c r="F429">
        <v>1326</v>
      </c>
      <c r="G429">
        <v>1517</v>
      </c>
      <c r="H429">
        <v>1451</v>
      </c>
      <c r="I429">
        <v>1893</v>
      </c>
      <c r="J429">
        <v>1533</v>
      </c>
      <c r="K429">
        <v>1361</v>
      </c>
      <c r="N429" s="12">
        <f>LOG(B429,2)</f>
        <v>10.935901682267588</v>
      </c>
      <c r="O429" s="12">
        <f>LOG(C429,2)</f>
        <v>11.066089190457774</v>
      </c>
      <c r="P429" s="12">
        <f>LOG(D429,2)</f>
        <v>10.522581531254831</v>
      </c>
      <c r="Q429" s="12">
        <f>LOG(E429,2)</f>
        <v>10.124121311829187</v>
      </c>
      <c r="R429" s="12">
        <f>LOG(F429,2)</f>
        <v>10.372865060112588</v>
      </c>
      <c r="S429" s="12">
        <f>LOG(G429,2)</f>
        <v>10.567005370247033</v>
      </c>
      <c r="T429" s="12">
        <f>LOG(H429,2)</f>
        <v>10.502831804066744</v>
      </c>
      <c r="U429" s="12">
        <f>LOG(I429,2)</f>
        <v>10.886458695703706</v>
      </c>
      <c r="V429" s="12">
        <f>LOG(J429,2)</f>
        <v>10.582141981658777</v>
      </c>
      <c r="W429" s="12">
        <f>LOG(K429,2)</f>
        <v>10.410451351503994</v>
      </c>
      <c r="Y429" s="13">
        <f>AVERAGE(N429:W429)</f>
        <v>10.597044797910224</v>
      </c>
      <c r="Z429">
        <f>STDEV(N429:W429)</f>
        <v>0.28729826829678984</v>
      </c>
      <c r="AA429" s="14" t="s">
        <v>335</v>
      </c>
      <c r="AB429" s="13">
        <f>(N429-$Y429)/$Z429</f>
        <v>1.1794602395838747</v>
      </c>
      <c r="AC429" s="13">
        <f>(O429-$Y429)/$Z429</f>
        <v>1.6326043151189824</v>
      </c>
      <c r="AD429" s="13">
        <f>(P429-$Y429)/$Z429</f>
        <v>-0.25918453005943382</v>
      </c>
      <c r="AE429" s="13">
        <f>(Q429-$Y429)/$Z429</f>
        <v>-1.6461062883695801</v>
      </c>
      <c r="AF429" s="13">
        <f>(R429-$Y429)/$Z429</f>
        <v>-0.7803031293110676</v>
      </c>
      <c r="AG429" s="13">
        <f>(S429-$Y429)/$Z429</f>
        <v>-0.10455833180365262</v>
      </c>
      <c r="AH429" s="13">
        <f>(T429-$Y429)/$Z429</f>
        <v>-0.32792746855735905</v>
      </c>
      <c r="AI429" s="13">
        <f>(U429-$Y429)/$Z429</f>
        <v>1.0073638783457843</v>
      </c>
      <c r="AJ429" s="13">
        <f>(V429-$Y429)/$Z429</f>
        <v>-5.1872280121267621E-2</v>
      </c>
      <c r="AK429" s="13">
        <f>(W429-$Y429)/$Z429</f>
        <v>-0.6494764048263304</v>
      </c>
      <c r="AM429" s="15">
        <f>TTEST(AB429:AF429,AG429:AK429,2,3)</f>
        <v>0.94248643996279102</v>
      </c>
    </row>
    <row r="430" spans="1:39" x14ac:dyDescent="0.2">
      <c r="A430" t="s">
        <v>336</v>
      </c>
      <c r="B430">
        <v>1072</v>
      </c>
      <c r="C430">
        <v>1127</v>
      </c>
      <c r="D430">
        <v>1106</v>
      </c>
      <c r="E430">
        <v>1149</v>
      </c>
      <c r="F430">
        <v>1173</v>
      </c>
      <c r="G430">
        <v>1271</v>
      </c>
      <c r="H430">
        <v>1302</v>
      </c>
      <c r="I430">
        <v>813.1</v>
      </c>
      <c r="J430">
        <v>888.3</v>
      </c>
      <c r="K430">
        <v>644.4</v>
      </c>
      <c r="N430" s="12">
        <f>LOG(B430,2)</f>
        <v>10.066089190457772</v>
      </c>
      <c r="O430" s="12">
        <f>LOG(C430,2)</f>
        <v>10.138271800172221</v>
      </c>
      <c r="P430" s="12">
        <f>LOG(D430,2)</f>
        <v>10.111135670234708</v>
      </c>
      <c r="Q430" s="12">
        <f>LOG(E430,2)</f>
        <v>10.166163082646113</v>
      </c>
      <c r="R430" s="12">
        <f>LOG(F430,2)</f>
        <v>10.195987298028509</v>
      </c>
      <c r="S430" s="12">
        <f>LOG(G430,2)</f>
        <v>10.311748315004959</v>
      </c>
      <c r="T430" s="12">
        <f>LOG(H430,2)</f>
        <v>10.346513733165635</v>
      </c>
      <c r="U430" s="12">
        <f>LOG(I430,2)</f>
        <v>9.6672889844269996</v>
      </c>
      <c r="V430" s="12">
        <f>LOG(J430,2)</f>
        <v>9.7949031810113478</v>
      </c>
      <c r="W430" s="12">
        <f>LOG(K430,2)</f>
        <v>9.3318126838192068</v>
      </c>
      <c r="Y430" s="13">
        <f>AVERAGE(N430:W430)</f>
        <v>10.012991393896749</v>
      </c>
      <c r="Z430">
        <f>STDEV(N430:W430)</f>
        <v>0.31914222371407924</v>
      </c>
      <c r="AA430" s="14" t="s">
        <v>336</v>
      </c>
      <c r="AB430" s="13">
        <f>(N430-$Y430)/$Z430</f>
        <v>0.16637659518407433</v>
      </c>
      <c r="AC430" s="13">
        <f>(O430-$Y430)/$Z430</f>
        <v>0.39255352932462861</v>
      </c>
      <c r="AD430" s="13">
        <f>(P430-$Y430)/$Z430</f>
        <v>0.30752520050711352</v>
      </c>
      <c r="AE430" s="13">
        <f>(Q430-$Y430)/$Z430</f>
        <v>0.47994805252278627</v>
      </c>
      <c r="AF430" s="13">
        <f>(R430-$Y430)/$Z430</f>
        <v>0.57339922621992645</v>
      </c>
      <c r="AG430" s="13">
        <f>(S430-$Y430)/$Z430</f>
        <v>0.93612470838664952</v>
      </c>
      <c r="AH430" s="13">
        <f>(T430-$Y430)/$Z430</f>
        <v>1.0450586430947766</v>
      </c>
      <c r="AI430" s="13">
        <f>(U430-$Y430)/$Z430</f>
        <v>-1.0832236657580789</v>
      </c>
      <c r="AJ430" s="13">
        <f>(V430-$Y430)/$Z430</f>
        <v>-0.68335743966234841</v>
      </c>
      <c r="AK430" s="13">
        <f>(W430-$Y430)/$Z430</f>
        <v>-2.1344048498196004</v>
      </c>
      <c r="AM430" s="15">
        <f>TTEST(AB430:AF430,AG430:AK430,2,3)</f>
        <v>0.27719429857975769</v>
      </c>
    </row>
    <row r="431" spans="1:39" x14ac:dyDescent="0.2">
      <c r="A431" t="s">
        <v>337</v>
      </c>
      <c r="B431">
        <v>3824</v>
      </c>
      <c r="C431">
        <v>3375</v>
      </c>
      <c r="D431">
        <v>2501</v>
      </c>
      <c r="E431">
        <v>1454</v>
      </c>
      <c r="F431">
        <v>1647</v>
      </c>
      <c r="G431">
        <v>1377</v>
      </c>
      <c r="H431">
        <v>1424</v>
      </c>
      <c r="I431">
        <v>2238</v>
      </c>
      <c r="J431">
        <v>1703</v>
      </c>
      <c r="K431">
        <v>1629</v>
      </c>
      <c r="N431" s="12">
        <f>LOG(B431,2)</f>
        <v>11.90086680798075</v>
      </c>
      <c r="O431" s="12">
        <f>LOG(C431,2)</f>
        <v>11.720671786825555</v>
      </c>
      <c r="P431" s="12">
        <f>LOG(D431,2)</f>
        <v>11.28828934218097</v>
      </c>
      <c r="Q431" s="12">
        <f>LOG(E431,2)</f>
        <v>10.505811553919594</v>
      </c>
      <c r="R431" s="12">
        <f>LOG(F431,2)</f>
        <v>10.685624839726355</v>
      </c>
      <c r="S431" s="12">
        <f>LOG(G431,2)</f>
        <v>10.427312844134963</v>
      </c>
      <c r="T431" s="12">
        <f>LOG(H431,2)</f>
        <v>10.475733430966399</v>
      </c>
      <c r="U431" s="12">
        <f>LOG(I431,2)</f>
        <v>11.127994320976395</v>
      </c>
      <c r="V431" s="12">
        <f>LOG(J431,2)</f>
        <v>10.733862719678543</v>
      </c>
      <c r="W431" s="12">
        <f>LOG(K431,2)</f>
        <v>10.669770888525518</v>
      </c>
      <c r="Y431" s="13">
        <f>AVERAGE(N431:W431)</f>
        <v>10.953593853491503</v>
      </c>
      <c r="Z431">
        <f>STDEV(N431:W431)</f>
        <v>0.53068583615973897</v>
      </c>
      <c r="AA431" s="14" t="s">
        <v>337</v>
      </c>
      <c r="AB431" s="13">
        <f>(N431-$Y431)/$Z431</f>
        <v>1.7849976199555342</v>
      </c>
      <c r="AC431" s="13">
        <f>(O431-$Y431)/$Z431</f>
        <v>1.4454464036292052</v>
      </c>
      <c r="AD431" s="13">
        <f>(P431-$Y431)/$Z431</f>
        <v>0.63068479669904476</v>
      </c>
      <c r="AE431" s="13">
        <f>(Q431-$Y431)/$Z431</f>
        <v>-0.84378038579707659</v>
      </c>
      <c r="AF431" s="13">
        <f>(R431-$Y431)/$Z431</f>
        <v>-0.50494849401725517</v>
      </c>
      <c r="AG431" s="13">
        <f>(S431-$Y431)/$Z431</f>
        <v>-0.99169974681239925</v>
      </c>
      <c r="AH431" s="13">
        <f>(T431-$Y431)/$Z431</f>
        <v>-0.90045821833704665</v>
      </c>
      <c r="AI431" s="13">
        <f>(U431-$Y431)/$Z431</f>
        <v>0.32863222570047385</v>
      </c>
      <c r="AJ431" s="13">
        <f>(V431-$Y431)/$Z431</f>
        <v>-0.41405124998817577</v>
      </c>
      <c r="AK431" s="13">
        <f>(W431-$Y431)/$Z431</f>
        <v>-0.53482295103228095</v>
      </c>
      <c r="AM431" s="15">
        <f>TTEST(AB431:AF431,AG431:AK431,2,3)</f>
        <v>0.13162896850075925</v>
      </c>
    </row>
    <row r="432" spans="1:39" x14ac:dyDescent="0.2">
      <c r="A432" t="s">
        <v>338</v>
      </c>
      <c r="B432">
        <v>2409</v>
      </c>
      <c r="C432">
        <v>1933</v>
      </c>
      <c r="D432">
        <v>1489</v>
      </c>
      <c r="E432">
        <v>715.9</v>
      </c>
      <c r="F432">
        <v>740.7</v>
      </c>
      <c r="G432">
        <v>758</v>
      </c>
      <c r="H432">
        <v>903.5</v>
      </c>
      <c r="I432">
        <v>1132</v>
      </c>
      <c r="J432">
        <v>1058</v>
      </c>
      <c r="K432">
        <v>948.7</v>
      </c>
      <c r="N432" s="12">
        <f>LOG(B432,2)</f>
        <v>11.234218678238472</v>
      </c>
      <c r="O432" s="12">
        <f>LOG(C432,2)</f>
        <v>10.916625922211237</v>
      </c>
      <c r="P432" s="12">
        <f>LOG(D432,2)</f>
        <v>10.5401280385821</v>
      </c>
      <c r="Q432" s="12">
        <f>LOG(E432,2)</f>
        <v>9.4836142694713601</v>
      </c>
      <c r="R432" s="12">
        <f>LOG(F432,2)</f>
        <v>9.5327455269765764</v>
      </c>
      <c r="S432" s="12">
        <f>LOG(G432,2)</f>
        <v>9.5660540381710923</v>
      </c>
      <c r="T432" s="12">
        <f>LOG(H432,2)</f>
        <v>9.8193807908645994</v>
      </c>
      <c r="U432" s="12">
        <f>LOG(I432,2)</f>
        <v>10.144658242831882</v>
      </c>
      <c r="V432" s="12">
        <f>LOG(J432,2)</f>
        <v>10.047123912114026</v>
      </c>
      <c r="W432" s="12">
        <f>LOG(K432,2)</f>
        <v>9.8898081369400934</v>
      </c>
      <c r="Y432" s="13">
        <f>AVERAGE(N432:W432)</f>
        <v>10.117435755640145</v>
      </c>
      <c r="Z432">
        <f>STDEV(N432:W432)</f>
        <v>0.60171309486279001</v>
      </c>
      <c r="AA432" s="14" t="s">
        <v>338</v>
      </c>
      <c r="AB432" s="13">
        <f>(N432-$Y432)/$Z432</f>
        <v>1.8560056813338752</v>
      </c>
      <c r="AC432" s="13">
        <f>(O432-$Y432)/$Z432</f>
        <v>1.3281914144702691</v>
      </c>
      <c r="AD432" s="13">
        <f>(P432-$Y432)/$Z432</f>
        <v>0.70248144265223811</v>
      </c>
      <c r="AE432" s="13">
        <f>(Q432-$Y432)/$Z432</f>
        <v>-1.053361629620702</v>
      </c>
      <c r="AF432" s="13">
        <f>(R432-$Y432)/$Z432</f>
        <v>-0.97170933066845833</v>
      </c>
      <c r="AG432" s="13">
        <f>(S432-$Y432)/$Z432</f>
        <v>-0.91635319586120212</v>
      </c>
      <c r="AH432" s="13">
        <f>(T432-$Y432)/$Z432</f>
        <v>-0.49534398922049622</v>
      </c>
      <c r="AI432" s="13">
        <f>(U432-$Y432)/$Z432</f>
        <v>4.5241639951255012E-2</v>
      </c>
      <c r="AJ432" s="13">
        <f>(V432-$Y432)/$Z432</f>
        <v>-0.11685277273573694</v>
      </c>
      <c r="AK432" s="13">
        <f>(W432-$Y432)/$Z432</f>
        <v>-0.37829926030105371</v>
      </c>
      <c r="AM432" s="15">
        <f>TTEST(AB432:AF432,AG432:AK432,2,3)</f>
        <v>0.28561570697905769</v>
      </c>
    </row>
    <row r="433" spans="1:39" x14ac:dyDescent="0.2">
      <c r="A433" t="s">
        <v>339</v>
      </c>
      <c r="B433">
        <v>1337</v>
      </c>
      <c r="C433">
        <v>1253</v>
      </c>
      <c r="D433">
        <v>846.3</v>
      </c>
      <c r="E433">
        <v>498.4</v>
      </c>
      <c r="F433">
        <v>132.80000000000001</v>
      </c>
      <c r="G433">
        <v>474.2</v>
      </c>
      <c r="H433">
        <v>490.3</v>
      </c>
      <c r="I433">
        <v>751.7</v>
      </c>
      <c r="J433">
        <v>255.4</v>
      </c>
      <c r="K433">
        <v>453.9</v>
      </c>
      <c r="N433" s="12">
        <f>LOG(B433,2)</f>
        <v>10.384783750093353</v>
      </c>
      <c r="O433" s="12">
        <f>LOG(C433,2)</f>
        <v>10.29117069932186</v>
      </c>
      <c r="P433" s="12">
        <f>LOG(D433,2)</f>
        <v>9.7250253564193656</v>
      </c>
      <c r="Q433" s="12">
        <f>LOG(E433,2)</f>
        <v>8.9611602581366405</v>
      </c>
      <c r="R433" s="12">
        <f>LOG(F433,2)</f>
        <v>7.0531113364595637</v>
      </c>
      <c r="S433" s="12">
        <f>LOG(G433,2)</f>
        <v>8.8893518525946469</v>
      </c>
      <c r="T433" s="12">
        <f>LOG(H433,2)</f>
        <v>8.9375209513983229</v>
      </c>
      <c r="U433" s="12">
        <f>LOG(I433,2)</f>
        <v>9.5540131936101922</v>
      </c>
      <c r="V433" s="12">
        <f>LOG(J433,2)</f>
        <v>7.9966147148153617</v>
      </c>
      <c r="W433" s="12">
        <f>LOG(K433,2)</f>
        <v>8.826230678050532</v>
      </c>
      <c r="Y433" s="13">
        <f>AVERAGE(N433:W433)</f>
        <v>9.0618982790899842</v>
      </c>
      <c r="Z433">
        <f>STDEV(N433:W433)</f>
        <v>1.0123698638725873</v>
      </c>
      <c r="AA433" s="14" t="s">
        <v>339</v>
      </c>
      <c r="AB433" s="13">
        <f>(N433-$Y433)/$Z433</f>
        <v>1.3067215038809787</v>
      </c>
      <c r="AC433" s="13">
        <f>(O433-$Y433)/$Z433</f>
        <v>1.2142522847623871</v>
      </c>
      <c r="AD433" s="13">
        <f>(P433-$Y433)/$Z433</f>
        <v>0.65502451326706002</v>
      </c>
      <c r="AE433" s="13">
        <f>(Q433-$Y433)/$Z433</f>
        <v>-9.9507131284996636E-2</v>
      </c>
      <c r="AF433" s="13">
        <f>(R433-$Y433)/$Z433</f>
        <v>-1.9842421374993024</v>
      </c>
      <c r="AG433" s="13">
        <f>(S433-$Y433)/$Z433</f>
        <v>-0.1704381300281903</v>
      </c>
      <c r="AH433" s="13">
        <f>(T433-$Y433)/$Z433</f>
        <v>-0.12285759595399705</v>
      </c>
      <c r="AI433" s="13">
        <f>(U433-$Y433)/$Z433</f>
        <v>0.48610190018669253</v>
      </c>
      <c r="AJ433" s="13">
        <f>(V433-$Y433)/$Z433</f>
        <v>-1.0522671627142535</v>
      </c>
      <c r="AK433" s="13">
        <f>(W433-$Y433)/$Z433</f>
        <v>-0.23278804461638186</v>
      </c>
      <c r="AM433" s="15">
        <f>TTEST(AB433:AF433,AG433:AK433,2,3)</f>
        <v>0.53146743642000804</v>
      </c>
    </row>
    <row r="434" spans="1:39" x14ac:dyDescent="0.2">
      <c r="A434" t="s">
        <v>339</v>
      </c>
      <c r="B434">
        <v>1685</v>
      </c>
      <c r="C434">
        <v>1469</v>
      </c>
      <c r="D434">
        <v>1108</v>
      </c>
      <c r="E434">
        <v>689.5</v>
      </c>
      <c r="F434">
        <v>709.4</v>
      </c>
      <c r="G434">
        <v>589.20000000000005</v>
      </c>
      <c r="H434">
        <v>799.9</v>
      </c>
      <c r="I434">
        <v>941.7</v>
      </c>
      <c r="J434">
        <v>743.1</v>
      </c>
      <c r="K434">
        <v>630</v>
      </c>
      <c r="N434" s="12">
        <f>LOG(B434,2)</f>
        <v>10.71853287606922</v>
      </c>
      <c r="O434" s="12">
        <f>LOG(C434,2)</f>
        <v>10.52061868055628</v>
      </c>
      <c r="P434" s="12">
        <f>LOG(D434,2)</f>
        <v>10.113742166049189</v>
      </c>
      <c r="Q434" s="12">
        <f>LOG(E434,2)</f>
        <v>9.4294067415139811</v>
      </c>
      <c r="R434" s="12">
        <f>LOG(F434,2)</f>
        <v>9.4704555200478264</v>
      </c>
      <c r="S434" s="12">
        <f>LOG(G434,2)</f>
        <v>9.2026136201484867</v>
      </c>
      <c r="T434" s="12">
        <f>LOG(H434,2)</f>
        <v>9.6436758416226205</v>
      </c>
      <c r="U434" s="12">
        <f>LOG(I434,2)</f>
        <v>9.8791237194159098</v>
      </c>
      <c r="V434" s="12">
        <f>LOG(J434,2)</f>
        <v>9.5374125590801562</v>
      </c>
      <c r="W434" s="12">
        <f>LOG(K434,2)</f>
        <v>9.2992080183872794</v>
      </c>
      <c r="Y434" s="13">
        <f>AVERAGE(N434:W434)</f>
        <v>9.7814789742890955</v>
      </c>
      <c r="Z434">
        <f>STDEV(N434:W434)</f>
        <v>0.51760664846187632</v>
      </c>
      <c r="AA434" s="14" t="s">
        <v>339</v>
      </c>
      <c r="AB434" s="13">
        <f>(N434-$Y434)/$Z434</f>
        <v>1.8103590913383381</v>
      </c>
      <c r="AC434" s="13">
        <f>(O434-$Y434)/$Z434</f>
        <v>1.4279950005735396</v>
      </c>
      <c r="AD434" s="13">
        <f>(P434-$Y434)/$Z434</f>
        <v>0.64192218694919989</v>
      </c>
      <c r="AE434" s="13">
        <f>(Q434-$Y434)/$Z434</f>
        <v>-0.68019264014736835</v>
      </c>
      <c r="AF434" s="13">
        <f>(R434-$Y434)/$Z434</f>
        <v>-0.60088767245457275</v>
      </c>
      <c r="AG434" s="13">
        <f>(S434-$Y434)/$Z434</f>
        <v>-1.1183499204671525</v>
      </c>
      <c r="AH434" s="13">
        <f>(T434-$Y434)/$Z434</f>
        <v>-0.26623138067482677</v>
      </c>
      <c r="AI434" s="13">
        <f>(U434-$Y434)/$Z434</f>
        <v>0.18864662078235692</v>
      </c>
      <c r="AJ434" s="13">
        <f>(V434-$Y434)/$Z434</f>
        <v>-0.47152874858583999</v>
      </c>
      <c r="AK434" s="13">
        <f>(W434-$Y434)/$Z434</f>
        <v>-0.93173253731368411</v>
      </c>
      <c r="AM434" s="15">
        <f>TTEST(AB434:AF434,AG434:AK434,2,3)</f>
        <v>0.11670974093059336</v>
      </c>
    </row>
    <row r="435" spans="1:39" x14ac:dyDescent="0.2">
      <c r="A435" t="s">
        <v>340</v>
      </c>
      <c r="B435">
        <v>199.5</v>
      </c>
      <c r="C435">
        <v>473.6</v>
      </c>
      <c r="D435">
        <v>68.53</v>
      </c>
      <c r="E435">
        <v>227.1</v>
      </c>
      <c r="F435">
        <v>236.2</v>
      </c>
      <c r="G435">
        <v>119.5</v>
      </c>
      <c r="H435">
        <v>123.1</v>
      </c>
      <c r="I435">
        <v>242.5</v>
      </c>
      <c r="J435">
        <v>163.1</v>
      </c>
      <c r="K435">
        <v>238.4</v>
      </c>
      <c r="N435" s="12">
        <f>LOG(B435,2)</f>
        <v>7.6402449362223459</v>
      </c>
      <c r="O435" s="12">
        <f>LOG(C435,2)</f>
        <v>8.8875252707415875</v>
      </c>
      <c r="P435" s="12">
        <f>LOG(D435,2)</f>
        <v>6.0986637818865743</v>
      </c>
      <c r="Q435" s="12">
        <f>LOG(E435,2)</f>
        <v>7.827183895819525</v>
      </c>
      <c r="R435" s="12">
        <f>LOG(F435,2)</f>
        <v>7.8838651545097944</v>
      </c>
      <c r="S435" s="12">
        <f>LOG(G435,2)</f>
        <v>6.9008668079807496</v>
      </c>
      <c r="T435" s="12">
        <f>LOG(H435,2)</f>
        <v>6.9436869515970958</v>
      </c>
      <c r="U435" s="12">
        <f>LOG(I435,2)</f>
        <v>7.9218409370744904</v>
      </c>
      <c r="V435" s="12">
        <f>LOG(J435,2)</f>
        <v>7.3496129718245218</v>
      </c>
      <c r="W435" s="12">
        <f>LOG(K435,2)</f>
        <v>7.8972404255747994</v>
      </c>
      <c r="Y435" s="13">
        <f>AVERAGE(N435:W435)</f>
        <v>7.5350731133231479</v>
      </c>
      <c r="Z435">
        <f>STDEV(N435:W435)</f>
        <v>0.75847431076224336</v>
      </c>
      <c r="AA435" s="14" t="s">
        <v>340</v>
      </c>
      <c r="AB435" s="13">
        <f>(N435-$Y435)/$Z435</f>
        <v>0.1386623401832866</v>
      </c>
      <c r="AC435" s="13">
        <f>(O435-$Y435)/$Z435</f>
        <v>1.7831219043651811</v>
      </c>
      <c r="AD435" s="13">
        <f>(P435-$Y435)/$Z435</f>
        <v>-1.8938140831599508</v>
      </c>
      <c r="AE435" s="13">
        <f>(Q435-$Y435)/$Z435</f>
        <v>0.3851294346446813</v>
      </c>
      <c r="AF435" s="13">
        <f>(R435-$Y435)/$Z435</f>
        <v>0.45986005885436154</v>
      </c>
      <c r="AG435" s="13">
        <f>(S435-$Y435)/$Z435</f>
        <v>-0.83616056119954874</v>
      </c>
      <c r="AH435" s="13">
        <f>(T435-$Y435)/$Z435</f>
        <v>-0.77970493309355082</v>
      </c>
      <c r="AI435" s="13">
        <f>(U435-$Y435)/$Z435</f>
        <v>0.50992870590785444</v>
      </c>
      <c r="AJ435" s="13">
        <f>(V435-$Y435)/$Z435</f>
        <v>-0.24451736712380459</v>
      </c>
      <c r="AK435" s="13">
        <f>(W435-$Y435)/$Z435</f>
        <v>0.47749450062149706</v>
      </c>
      <c r="AM435" s="15">
        <f>TTEST(AB435:AF435,AG435:AK435,2,3)</f>
        <v>0.6159249991008342</v>
      </c>
    </row>
    <row r="436" spans="1:39" x14ac:dyDescent="0.2">
      <c r="A436" t="s">
        <v>340</v>
      </c>
      <c r="B436">
        <v>3467</v>
      </c>
      <c r="C436">
        <v>4019</v>
      </c>
      <c r="D436">
        <v>3470</v>
      </c>
      <c r="E436">
        <v>2120</v>
      </c>
      <c r="F436">
        <v>1954</v>
      </c>
      <c r="G436">
        <v>2201</v>
      </c>
      <c r="H436">
        <v>1931</v>
      </c>
      <c r="I436">
        <v>2778</v>
      </c>
      <c r="J436">
        <v>2701</v>
      </c>
      <c r="K436">
        <v>1486</v>
      </c>
      <c r="N436" s="12">
        <f>LOG(B436,2)</f>
        <v>11.759472121202835</v>
      </c>
      <c r="O436" s="12">
        <f>LOG(C436,2)</f>
        <v>11.972620862058745</v>
      </c>
      <c r="P436" s="12">
        <f>LOG(D436,2)</f>
        <v>11.760719947465624</v>
      </c>
      <c r="Q436" s="12">
        <f>LOG(E436,2)</f>
        <v>11.049848549450562</v>
      </c>
      <c r="R436" s="12">
        <f>LOG(F436,2)</f>
        <v>10.932214751968385</v>
      </c>
      <c r="S436" s="12">
        <f>LOG(G436,2)</f>
        <v>11.103943429891558</v>
      </c>
      <c r="T436" s="12">
        <f>LOG(H436,2)</f>
        <v>10.915132448950651</v>
      </c>
      <c r="U436" s="12">
        <f>LOG(I436,2)</f>
        <v>11.439830883981394</v>
      </c>
      <c r="V436" s="12">
        <f>LOG(J436,2)</f>
        <v>11.399277924508967</v>
      </c>
      <c r="W436" s="12">
        <f>LOG(K436,2)</f>
        <v>10.537218400538597</v>
      </c>
      <c r="Y436" s="13">
        <f>AVERAGE(N436:W436)</f>
        <v>11.287027932001731</v>
      </c>
      <c r="Z436">
        <f>STDEV(N436:W436)</f>
        <v>0.45579735714853342</v>
      </c>
      <c r="AA436" s="14" t="s">
        <v>340</v>
      </c>
      <c r="AB436" s="13">
        <f>(N436-$Y436)/$Z436</f>
        <v>1.0365224409301386</v>
      </c>
      <c r="AC436" s="13">
        <f>(O436-$Y436)/$Z436</f>
        <v>1.5041617054255889</v>
      </c>
      <c r="AD436" s="13">
        <f>(P436-$Y436)/$Z436</f>
        <v>1.039260118635414</v>
      </c>
      <c r="AE436" s="13">
        <f>(Q436-$Y436)/$Z436</f>
        <v>-0.52036146948056505</v>
      </c>
      <c r="AF436" s="13">
        <f>(R436-$Y436)/$Z436</f>
        <v>-0.77844501392692678</v>
      </c>
      <c r="AG436" s="13">
        <f>(S436-$Y436)/$Z436</f>
        <v>-0.40167960440918082</v>
      </c>
      <c r="AH436" s="13">
        <f>(T436-$Y436)/$Z436</f>
        <v>-0.81592285961826783</v>
      </c>
      <c r="AI436" s="13">
        <f>(U436-$Y436)/$Z436</f>
        <v>0.33524317239484941</v>
      </c>
      <c r="AJ436" s="13">
        <f>(V436-$Y436)/$Z436</f>
        <v>0.24627170549972319</v>
      </c>
      <c r="AK436" s="13">
        <f>(W436-$Y436)/$Z436</f>
        <v>-1.6450501954507581</v>
      </c>
      <c r="AM436" s="15">
        <f>TTEST(AB436:AF436,AG436:AK436,2,3)</f>
        <v>0.16138258008235673</v>
      </c>
    </row>
    <row r="437" spans="1:39" x14ac:dyDescent="0.2">
      <c r="A437" t="s">
        <v>340</v>
      </c>
      <c r="B437">
        <v>222.7</v>
      </c>
      <c r="C437">
        <v>190.5</v>
      </c>
      <c r="D437">
        <v>38</v>
      </c>
      <c r="E437">
        <v>43.87</v>
      </c>
      <c r="F437">
        <v>57.13</v>
      </c>
      <c r="G437">
        <v>72.27</v>
      </c>
      <c r="H437">
        <v>46.29</v>
      </c>
      <c r="I437">
        <v>123.8</v>
      </c>
      <c r="J437">
        <v>42</v>
      </c>
      <c r="K437">
        <v>22.22</v>
      </c>
      <c r="N437" s="12">
        <f>LOG(B437,2)</f>
        <v>7.7989577479004284</v>
      </c>
      <c r="O437" s="12">
        <f>LOG(C437,2)</f>
        <v>7.5736471874933224</v>
      </c>
      <c r="P437" s="12">
        <f>LOG(D437,2)</f>
        <v>5.2479275134435852</v>
      </c>
      <c r="Q437" s="12">
        <f>LOG(E437,2)</f>
        <v>5.4551628012445059</v>
      </c>
      <c r="R437" s="12">
        <f>LOG(F437,2)</f>
        <v>5.8361766248092239</v>
      </c>
      <c r="S437" s="12">
        <f>LOG(G437,2)</f>
        <v>6.1753249891849027</v>
      </c>
      <c r="T437" s="12">
        <f>LOG(H437,2)</f>
        <v>5.5326286575171668</v>
      </c>
      <c r="U437" s="12">
        <f>LOG(I437,2)</f>
        <v>6.951867504326902</v>
      </c>
      <c r="V437" s="12">
        <f>LOG(J437,2)</f>
        <v>5.3923174227787607</v>
      </c>
      <c r="W437" s="12">
        <f>LOG(K437,2)</f>
        <v>4.4737869116143676</v>
      </c>
      <c r="Y437" s="13">
        <f>AVERAGE(N437:W437)</f>
        <v>6.0437797360313166</v>
      </c>
      <c r="Z437">
        <f>STDEV(N437:W437)</f>
        <v>1.076856410949476</v>
      </c>
      <c r="AA437" s="14" t="s">
        <v>340</v>
      </c>
      <c r="AB437" s="13">
        <f>(N437-$Y437)/$Z437</f>
        <v>1.6299090519613031</v>
      </c>
      <c r="AC437" s="13">
        <f>(O437-$Y437)/$Z437</f>
        <v>1.4206791508192862</v>
      </c>
      <c r="AD437" s="13">
        <f>(P437-$Y437)/$Z437</f>
        <v>-0.73905138558447159</v>
      </c>
      <c r="AE437" s="13">
        <f>(Q437-$Y437)/$Z437</f>
        <v>-0.54660670522249177</v>
      </c>
      <c r="AF437" s="13">
        <f>(R437-$Y437)/$Z437</f>
        <v>-0.19278625182631981</v>
      </c>
      <c r="AG437" s="13">
        <f>(S437-$Y437)/$Z437</f>
        <v>0.12215672564701661</v>
      </c>
      <c r="AH437" s="13">
        <f>(T437-$Y437)/$Z437</f>
        <v>-0.47466967119921055</v>
      </c>
      <c r="AI437" s="13">
        <f>(U437-$Y437)/$Z437</f>
        <v>0.8432765585663502</v>
      </c>
      <c r="AJ437" s="13">
        <f>(V437-$Y437)/$Z437</f>
        <v>-0.60496674081009039</v>
      </c>
      <c r="AK437" s="13">
        <f>(W437-$Y437)/$Z437</f>
        <v>-1.4579407323513718</v>
      </c>
      <c r="AM437" s="15">
        <f>TTEST(AB437:AF437,AG437:AK437,2,3)</f>
        <v>0.35146726024255909</v>
      </c>
    </row>
    <row r="438" spans="1:39" x14ac:dyDescent="0.2">
      <c r="A438" t="s">
        <v>341</v>
      </c>
      <c r="B438">
        <v>754.6</v>
      </c>
      <c r="C438">
        <v>699</v>
      </c>
      <c r="D438">
        <v>603.29999999999995</v>
      </c>
      <c r="E438">
        <v>431.4</v>
      </c>
      <c r="F438">
        <v>349.5</v>
      </c>
      <c r="G438">
        <v>382.4</v>
      </c>
      <c r="H438">
        <v>373.8</v>
      </c>
      <c r="I438">
        <v>584.70000000000005</v>
      </c>
      <c r="J438">
        <v>502.4</v>
      </c>
      <c r="K438">
        <v>373.4</v>
      </c>
      <c r="N438" s="12">
        <f>LOG(B438,2)</f>
        <v>9.5595682899227477</v>
      </c>
      <c r="O438" s="12">
        <f>LOG(C438,2)</f>
        <v>9.4491486453754359</v>
      </c>
      <c r="P438" s="12">
        <f>LOG(D438,2)</f>
        <v>9.2367317721391462</v>
      </c>
      <c r="Q438" s="12">
        <f>LOG(E438,2)</f>
        <v>8.7528823662730915</v>
      </c>
      <c r="R438" s="12">
        <f>LOG(F438,2)</f>
        <v>8.4491486453754359</v>
      </c>
      <c r="S438" s="12">
        <f>LOG(G438,2)</f>
        <v>8.5789387130933861</v>
      </c>
      <c r="T438" s="12">
        <f>LOG(H438,2)</f>
        <v>8.5461227588577966</v>
      </c>
      <c r="U438" s="12">
        <f>LOG(I438,2)</f>
        <v>9.1915527810916835</v>
      </c>
      <c r="V438" s="12">
        <f>LOG(J438,2)</f>
        <v>8.9726926540042644</v>
      </c>
      <c r="W438" s="12">
        <f>LOG(K438,2)</f>
        <v>8.5445781173388387</v>
      </c>
      <c r="Y438" s="13">
        <f>AVERAGE(N438:W438)</f>
        <v>8.9281364743471823</v>
      </c>
      <c r="Z438">
        <f>STDEV(N438:W438)</f>
        <v>0.40986423130403232</v>
      </c>
      <c r="AA438" s="14" t="s">
        <v>341</v>
      </c>
      <c r="AB438" s="13">
        <f>(N438-$Y438)/$Z438</f>
        <v>1.5405877540633131</v>
      </c>
      <c r="AC438" s="13">
        <f>(O438-$Y438)/$Z438</f>
        <v>1.2711823360886865</v>
      </c>
      <c r="AD438" s="13">
        <f>(P438-$Y438)/$Z438</f>
        <v>0.75292078259703432</v>
      </c>
      <c r="AE438" s="13">
        <f>(Q438-$Y438)/$Z438</f>
        <v>-0.4275906377985188</v>
      </c>
      <c r="AF438" s="13">
        <f>(R438-$Y438)/$Z438</f>
        <v>-1.1686499879430539</v>
      </c>
      <c r="AG438" s="13">
        <f>(S438-$Y438)/$Z438</f>
        <v>-0.85198398538653042</v>
      </c>
      <c r="AH438" s="13">
        <f>(T438-$Y438)/$Z438</f>
        <v>-0.93204941127446794</v>
      </c>
      <c r="AI438" s="13">
        <f>(U438-$Y438)/$Z438</f>
        <v>0.64269161987229428</v>
      </c>
      <c r="AJ438" s="13">
        <f>(V438-$Y438)/$Z438</f>
        <v>0.10870960736271447</v>
      </c>
      <c r="AK438" s="13">
        <f>(W438-$Y438)/$Z438</f>
        <v>-0.93581807758146296</v>
      </c>
      <c r="AM438" s="15">
        <f>TTEST(AB438:AF438,AG438:AK438,2,3)</f>
        <v>0.23946879765251405</v>
      </c>
    </row>
    <row r="439" spans="1:39" x14ac:dyDescent="0.2">
      <c r="A439" t="s">
        <v>341</v>
      </c>
      <c r="B439">
        <v>554.1</v>
      </c>
      <c r="C439">
        <v>525.6</v>
      </c>
      <c r="D439">
        <v>452.6</v>
      </c>
      <c r="E439">
        <v>294.89999999999998</v>
      </c>
      <c r="F439">
        <v>334.1</v>
      </c>
      <c r="G439">
        <v>265.5</v>
      </c>
      <c r="H439">
        <v>272.39999999999998</v>
      </c>
      <c r="I439">
        <v>415.5</v>
      </c>
      <c r="J439">
        <v>394.3</v>
      </c>
      <c r="K439">
        <v>286.39999999999998</v>
      </c>
      <c r="N439" s="12">
        <f>LOG(B439,2)</f>
        <v>9.1140025568162315</v>
      </c>
      <c r="O439" s="12">
        <f>LOG(C439,2)</f>
        <v>9.0378214654349662</v>
      </c>
      <c r="P439" s="12">
        <f>LOG(D439,2)</f>
        <v>8.8220927743795308</v>
      </c>
      <c r="Q439" s="12">
        <f>LOG(E439,2)</f>
        <v>8.2040820121743749</v>
      </c>
      <c r="R439" s="12">
        <f>LOG(F439,2)</f>
        <v>8.384136172447608</v>
      </c>
      <c r="S439" s="12">
        <f>LOG(G439,2)</f>
        <v>8.0525680508041546</v>
      </c>
      <c r="T439" s="12">
        <f>LOG(H439,2)</f>
        <v>8.0895828931247085</v>
      </c>
      <c r="U439" s="12">
        <f>LOG(I439,2)</f>
        <v>8.6987046667703449</v>
      </c>
      <c r="V439" s="12">
        <f>LOG(J439,2)</f>
        <v>8.6231499002204544</v>
      </c>
      <c r="W439" s="12">
        <f>LOG(K439,2)</f>
        <v>8.1618876823768947</v>
      </c>
      <c r="Y439" s="13">
        <f>AVERAGE(N439:W439)</f>
        <v>8.5188028174549277</v>
      </c>
      <c r="Z439">
        <f>STDEV(N439:W439)</f>
        <v>0.39511716673026653</v>
      </c>
      <c r="AA439" s="14" t="s">
        <v>341</v>
      </c>
      <c r="AB439" s="13">
        <f>(N439-$Y439)/$Z439</f>
        <v>1.5063879514190459</v>
      </c>
      <c r="AC439" s="13">
        <f>(O439-$Y439)/$Z439</f>
        <v>1.3135816200422277</v>
      </c>
      <c r="AD439" s="13">
        <f>(P439-$Y439)/$Z439</f>
        <v>0.76759498817637828</v>
      </c>
      <c r="AE439" s="13">
        <f>(Q439-$Y439)/$Z439</f>
        <v>-0.79652526334144913</v>
      </c>
      <c r="AF439" s="13">
        <f>(R439-$Y439)/$Z439</f>
        <v>-0.34082711748956279</v>
      </c>
      <c r="AG439" s="13">
        <f>(S439-$Y439)/$Z439</f>
        <v>-1.1799911669468319</v>
      </c>
      <c r="AH439" s="13">
        <f>(T439-$Y439)/$Z439</f>
        <v>-1.0863104933712828</v>
      </c>
      <c r="AI439" s="13">
        <f>(U439-$Y439)/$Z439</f>
        <v>0.455312662834086</v>
      </c>
      <c r="AJ439" s="13">
        <f>(V439-$Y439)/$Z439</f>
        <v>0.26409149374357843</v>
      </c>
      <c r="AK439" s="13">
        <f>(W439-$Y439)/$Z439</f>
        <v>-0.9033146750662121</v>
      </c>
      <c r="AM439" s="15">
        <f>TTEST(AB439:AF439,AG439:AK439,2,3)</f>
        <v>0.128754941032272</v>
      </c>
    </row>
    <row r="440" spans="1:39" x14ac:dyDescent="0.2">
      <c r="A440" t="s">
        <v>342</v>
      </c>
      <c r="B440">
        <v>353.6</v>
      </c>
      <c r="C440">
        <v>295.10000000000002</v>
      </c>
      <c r="D440">
        <v>236.4</v>
      </c>
      <c r="E440">
        <v>190.5</v>
      </c>
      <c r="F440">
        <v>159.19999999999999</v>
      </c>
      <c r="G440">
        <v>74.680000000000007</v>
      </c>
      <c r="H440">
        <v>173.2</v>
      </c>
      <c r="I440">
        <v>286</v>
      </c>
      <c r="J440">
        <v>143.69999999999999</v>
      </c>
      <c r="K440">
        <v>171.1</v>
      </c>
      <c r="N440" s="12">
        <f>LOG(B440,2)</f>
        <v>8.46597446450407</v>
      </c>
      <c r="O440" s="12">
        <f>LOG(C440,2)</f>
        <v>8.205060110544645</v>
      </c>
      <c r="P440" s="12">
        <f>LOG(D440,2)</f>
        <v>7.8850862252901708</v>
      </c>
      <c r="Q440" s="12">
        <f>LOG(E440,2)</f>
        <v>7.5736471874933224</v>
      </c>
      <c r="R440" s="12">
        <f>LOG(F440,2)</f>
        <v>7.314696525656287</v>
      </c>
      <c r="S440" s="12">
        <f>LOG(G440,2)</f>
        <v>6.2226500224514778</v>
      </c>
      <c r="T440" s="12">
        <f>LOG(H440,2)</f>
        <v>7.4362951198393628</v>
      </c>
      <c r="U440" s="12">
        <f>LOG(I440,2)</f>
        <v>8.1598713367783891</v>
      </c>
      <c r="V440" s="12">
        <f>LOG(J440,2)</f>
        <v>7.1669162515699742</v>
      </c>
      <c r="W440" s="12">
        <f>LOG(K440,2)</f>
        <v>7.4186959496020508</v>
      </c>
      <c r="Y440" s="13">
        <f>AVERAGE(N440:W440)</f>
        <v>7.5848893193729747</v>
      </c>
      <c r="Z440">
        <f>STDEV(N440:W440)</f>
        <v>0.64419404745062314</v>
      </c>
      <c r="AA440" s="14" t="s">
        <v>342</v>
      </c>
      <c r="AB440" s="13">
        <f>(N440-$Y440)/$Z440</f>
        <v>1.3677325157193876</v>
      </c>
      <c r="AC440" s="13">
        <f>(O440-$Y440)/$Z440</f>
        <v>0.96270804368027907</v>
      </c>
      <c r="AD440" s="13">
        <f>(P440-$Y440)/$Z440</f>
        <v>0.46600384946929496</v>
      </c>
      <c r="AE440" s="13">
        <f>(Q440-$Y440)/$Z440</f>
        <v>-1.7451468116078769E-2</v>
      </c>
      <c r="AF440" s="13">
        <f>(R440-$Y440)/$Z440</f>
        <v>-0.41942764728417908</v>
      </c>
      <c r="AG440" s="13">
        <f>(S440-$Y440)/$Z440</f>
        <v>-2.1146412363052938</v>
      </c>
      <c r="AH440" s="13">
        <f>(T440-$Y440)/$Z440</f>
        <v>-0.23066683109176289</v>
      </c>
      <c r="AI440" s="13">
        <f>(U440-$Y440)/$Z440</f>
        <v>0.89256027695519202</v>
      </c>
      <c r="AJ440" s="13">
        <f>(V440-$Y440)/$Z440</f>
        <v>-0.64883099969196423</v>
      </c>
      <c r="AK440" s="13">
        <f>(W440-$Y440)/$Z440</f>
        <v>-0.2579865033348705</v>
      </c>
      <c r="AM440" s="15">
        <f>TTEST(AB440:AF440,AG440:AK440,2,3)</f>
        <v>0.14910713672452189</v>
      </c>
    </row>
    <row r="441" spans="1:39" x14ac:dyDescent="0.2">
      <c r="A441" t="s">
        <v>342</v>
      </c>
      <c r="B441">
        <v>498.1</v>
      </c>
      <c r="C441">
        <v>654.9</v>
      </c>
      <c r="D441">
        <v>548.20000000000005</v>
      </c>
      <c r="E441">
        <v>427.4</v>
      </c>
      <c r="F441">
        <v>140.4</v>
      </c>
      <c r="G441">
        <v>348.6</v>
      </c>
      <c r="H441">
        <v>342.5</v>
      </c>
      <c r="I441">
        <v>491.3</v>
      </c>
      <c r="J441">
        <v>349.4</v>
      </c>
      <c r="K441">
        <v>332.8</v>
      </c>
      <c r="N441" s="12">
        <f>LOG(B441,2)</f>
        <v>8.9602916007852258</v>
      </c>
      <c r="O441" s="12">
        <f>LOG(C441,2)</f>
        <v>9.3551308208245842</v>
      </c>
      <c r="P441" s="12">
        <f>LOG(D441,2)</f>
        <v>9.0985585179384127</v>
      </c>
      <c r="Q441" s="12">
        <f>LOG(E441,2)</f>
        <v>8.7394430977724493</v>
      </c>
      <c r="R441" s="12">
        <f>LOG(F441,2)</f>
        <v>7.1333991254171991</v>
      </c>
      <c r="S441" s="12">
        <f>LOG(G441,2)</f>
        <v>8.4454287592383235</v>
      </c>
      <c r="T441" s="12">
        <f>LOG(H441,2)</f>
        <v>8.419960177847889</v>
      </c>
      <c r="U441" s="12">
        <f>LOG(I441,2)</f>
        <v>8.9404604288636556</v>
      </c>
      <c r="V441" s="12">
        <f>LOG(J441,2)</f>
        <v>8.4487357980293982</v>
      </c>
      <c r="W441" s="12">
        <f>LOG(K441,2)</f>
        <v>8.3785116232537309</v>
      </c>
      <c r="Y441" s="13">
        <f>AVERAGE(N441:W441)</f>
        <v>8.5919919949970875</v>
      </c>
      <c r="Z441">
        <f>STDEV(N441:W441)</f>
        <v>0.61123484128909766</v>
      </c>
      <c r="AA441" s="14" t="s">
        <v>342</v>
      </c>
      <c r="AB441" s="13">
        <f>(N441-$Y441)/$Z441</f>
        <v>0.602550085350816</v>
      </c>
      <c r="AC441" s="13">
        <f>(O441-$Y441)/$Z441</f>
        <v>1.2485198393109147</v>
      </c>
      <c r="AD441" s="13">
        <f>(P441-$Y441)/$Z441</f>
        <v>0.82875924067576645</v>
      </c>
      <c r="AE441" s="13">
        <f>(Q441-$Y441)/$Z441</f>
        <v>0.24123478050496366</v>
      </c>
      <c r="AF441" s="13">
        <f>(R441-$Y441)/$Z441</f>
        <v>-2.3863051826425798</v>
      </c>
      <c r="AG441" s="13">
        <f>(S441-$Y441)/$Z441</f>
        <v>-0.23978220130524855</v>
      </c>
      <c r="AH441" s="13">
        <f>(T441-$Y441)/$Z441</f>
        <v>-0.28144962546045726</v>
      </c>
      <c r="AI441" s="13">
        <f>(U441-$Y441)/$Z441</f>
        <v>0.57010564569854383</v>
      </c>
      <c r="AJ441" s="13">
        <f>(V441-$Y441)/$Z441</f>
        <v>-0.23437177871857109</v>
      </c>
      <c r="AK441" s="13">
        <f>(W441-$Y441)/$Z441</f>
        <v>-0.34926080341415972</v>
      </c>
      <c r="AM441" s="15">
        <f>TTEST(AB441:AF441,AG441:AK441,2,3)</f>
        <v>0.76246233235127636</v>
      </c>
    </row>
    <row r="442" spans="1:39" x14ac:dyDescent="0.2">
      <c r="A442" t="s">
        <v>343</v>
      </c>
      <c r="B442">
        <v>25.03</v>
      </c>
      <c r="C442">
        <v>62.1</v>
      </c>
      <c r="D442">
        <v>5.7480000000000002</v>
      </c>
      <c r="E442">
        <v>6.2640000000000002</v>
      </c>
      <c r="F442">
        <v>5.1420000000000003</v>
      </c>
      <c r="G442">
        <v>0.93988264737971206</v>
      </c>
      <c r="H442">
        <v>5.19</v>
      </c>
      <c r="I442">
        <v>7.766</v>
      </c>
      <c r="J442">
        <v>4.5110000000000001</v>
      </c>
      <c r="K442">
        <v>5.33</v>
      </c>
      <c r="N442" s="12">
        <f>LOG(B442,2)</f>
        <v>4.6455863859136075</v>
      </c>
      <c r="O442" s="12">
        <f>LOG(C442,2)</f>
        <v>5.9565213633331187</v>
      </c>
      <c r="P442" s="12">
        <f>LOG(D442,2)</f>
        <v>2.5230600617952494</v>
      </c>
      <c r="Q442" s="12">
        <f>LOG(E442,2)</f>
        <v>2.6470842126289535</v>
      </c>
      <c r="R442" s="12">
        <f>LOG(F442,2)</f>
        <v>2.3623296101715692</v>
      </c>
      <c r="S442" s="12">
        <f>LOG(G442,2)</f>
        <v>-8.9447460025209438E-2</v>
      </c>
      <c r="T442" s="12">
        <f>LOG(H442,2)</f>
        <v>2.3757345385831563</v>
      </c>
      <c r="U442" s="12">
        <f>LOG(I442,2)</f>
        <v>2.957171707246391</v>
      </c>
      <c r="V442" s="12">
        <f>LOG(J442,2)</f>
        <v>2.1734472860572662</v>
      </c>
      <c r="W442" s="12">
        <f>LOG(K442,2)</f>
        <v>2.4141355329844512</v>
      </c>
      <c r="Y442" s="13">
        <f>AVERAGE(N442:W442)</f>
        <v>2.7965623238688559</v>
      </c>
      <c r="Z442">
        <f>STDEV(N442:W442)</f>
        <v>1.5901223862129199</v>
      </c>
      <c r="AA442" s="14" t="s">
        <v>343</v>
      </c>
      <c r="AB442" s="13">
        <f>(N442-$Y442)/$Z442</f>
        <v>1.1628187101047229</v>
      </c>
      <c r="AC442" s="13">
        <f>(O442-$Y442)/$Z442</f>
        <v>1.9872426593465613</v>
      </c>
      <c r="AD442" s="13">
        <f>(P442-$Y442)/$Z442</f>
        <v>-0.17200076198221897</v>
      </c>
      <c r="AE442" s="13">
        <f>(Q442-$Y442)/$Z442</f>
        <v>-9.4004154985770416E-2</v>
      </c>
      <c r="AF442" s="13">
        <f>(R442-$Y442)/$Z442</f>
        <v>-0.27308131591774365</v>
      </c>
      <c r="AG442" s="13">
        <f>(S442-$Y442)/$Z442</f>
        <v>-1.8149607910165124</v>
      </c>
      <c r="AH442" s="13">
        <f>(T442-$Y442)/$Z442</f>
        <v>-0.26465119221920702</v>
      </c>
      <c r="AI442" s="13">
        <f>(U442-$Y442)/$Z442</f>
        <v>0.10100441624499537</v>
      </c>
      <c r="AJ442" s="13">
        <f>(V442-$Y442)/$Z442</f>
        <v>-0.3918660872988638</v>
      </c>
      <c r="AK442" s="13">
        <f>(W442-$Y442)/$Z442</f>
        <v>-0.24050148227596693</v>
      </c>
      <c r="AM442" s="15">
        <f>TTEST(AB442:AF442,AG442:AK442,2,3)</f>
        <v>0.10233407739205611</v>
      </c>
    </row>
    <row r="443" spans="1:39" x14ac:dyDescent="0.2">
      <c r="A443" t="s">
        <v>344</v>
      </c>
      <c r="B443">
        <v>556.5</v>
      </c>
      <c r="C443">
        <v>507.3</v>
      </c>
      <c r="D443">
        <v>361.3</v>
      </c>
      <c r="E443">
        <v>204.1</v>
      </c>
      <c r="F443">
        <v>189.6</v>
      </c>
      <c r="G443">
        <v>184.5</v>
      </c>
      <c r="H443">
        <v>202.8</v>
      </c>
      <c r="I443">
        <v>396.3</v>
      </c>
      <c r="J443">
        <v>224</v>
      </c>
      <c r="K443">
        <v>169.7</v>
      </c>
      <c r="N443" s="12">
        <f>LOG(B443,2)</f>
        <v>9.1202378773419603</v>
      </c>
      <c r="O443" s="12">
        <f>LOG(C443,2)</f>
        <v>8.9866953502437763</v>
      </c>
      <c r="P443" s="12">
        <f>LOG(D443,2)</f>
        <v>8.4970534445450809</v>
      </c>
      <c r="Q443" s="12">
        <f>LOG(E443,2)</f>
        <v>7.673132372145357</v>
      </c>
      <c r="R443" s="12">
        <f>LOG(F443,2)</f>
        <v>7.5668151540108974</v>
      </c>
      <c r="S443" s="12">
        <f>LOG(G443,2)</f>
        <v>7.5274770060603959</v>
      </c>
      <c r="T443" s="12">
        <f>LOG(H443,2)</f>
        <v>7.6639138421159787</v>
      </c>
      <c r="U443" s="12">
        <f>LOG(I443,2)</f>
        <v>8.630449157080621</v>
      </c>
      <c r="V443" s="12">
        <f>LOG(J443,2)</f>
        <v>7.8073549220576037</v>
      </c>
      <c r="W443" s="12">
        <f>LOG(K443,2)</f>
        <v>7.4068427546553011</v>
      </c>
      <c r="Y443" s="13">
        <f>AVERAGE(N443:W443)</f>
        <v>8.0879971880256978</v>
      </c>
      <c r="Z443">
        <f>STDEV(N443:W443)</f>
        <v>0.65109010448588478</v>
      </c>
      <c r="AA443" s="14" t="s">
        <v>344</v>
      </c>
      <c r="AB443" s="13">
        <f>(N443-$Y443)/$Z443</f>
        <v>1.585403743973874</v>
      </c>
      <c r="AC443" s="13">
        <f>(O443-$Y443)/$Z443</f>
        <v>1.3802976823426161</v>
      </c>
      <c r="AD443" s="13">
        <f>(P443-$Y443)/$Z443</f>
        <v>0.62826366688890634</v>
      </c>
      <c r="AE443" s="13">
        <f>(Q443-$Y443)/$Z443</f>
        <v>-0.63718495031947575</v>
      </c>
      <c r="AF443" s="13">
        <f>(R443-$Y443)/$Z443</f>
        <v>-0.80047604843624109</v>
      </c>
      <c r="AG443" s="13">
        <f>(S443-$Y443)/$Z443</f>
        <v>-0.86089494849242265</v>
      </c>
      <c r="AH443" s="13">
        <f>(T443-$Y443)/$Z443</f>
        <v>-0.65134355903717001</v>
      </c>
      <c r="AI443" s="13">
        <f>(U443-$Y443)/$Z443</f>
        <v>0.83314423812853877</v>
      </c>
      <c r="AJ443" s="13">
        <f>(V443-$Y443)/$Z443</f>
        <v>-0.43103445135246743</v>
      </c>
      <c r="AK443" s="13">
        <f>(W443-$Y443)/$Z443</f>
        <v>-1.0461753736961668</v>
      </c>
      <c r="AM443" s="15">
        <f>TTEST(AB443:AF443,AG443:AK443,2,3)</f>
        <v>0.19216909794008069</v>
      </c>
    </row>
    <row r="444" spans="1:39" x14ac:dyDescent="0.2">
      <c r="A444" t="s">
        <v>345</v>
      </c>
      <c r="B444">
        <v>3356</v>
      </c>
      <c r="C444">
        <v>2979</v>
      </c>
      <c r="D444">
        <v>2633</v>
      </c>
      <c r="E444">
        <v>1440</v>
      </c>
      <c r="F444">
        <v>1435</v>
      </c>
      <c r="G444">
        <v>1281</v>
      </c>
      <c r="H444">
        <v>1436</v>
      </c>
      <c r="I444">
        <v>2038</v>
      </c>
      <c r="J444">
        <v>1879</v>
      </c>
      <c r="K444">
        <v>1341</v>
      </c>
      <c r="N444" s="12">
        <f>LOG(B444,2)</f>
        <v>11.712527000439824</v>
      </c>
      <c r="O444" s="12">
        <f>LOG(C444,2)</f>
        <v>11.54061240824953</v>
      </c>
      <c r="P444" s="12">
        <f>LOG(D444,2)</f>
        <v>11.362491806046064</v>
      </c>
      <c r="Q444" s="12">
        <f>LOG(E444,2)</f>
        <v>10.491853096329676</v>
      </c>
      <c r="R444" s="12">
        <f>LOG(F444,2)</f>
        <v>10.486835021563051</v>
      </c>
      <c r="S444" s="12">
        <f>LOG(G444,2)</f>
        <v>10.323054760341646</v>
      </c>
      <c r="T444" s="12">
        <f>LOG(H444,2)</f>
        <v>10.487840033823051</v>
      </c>
      <c r="U444" s="12">
        <f>LOG(I444,2)</f>
        <v>10.992938336165814</v>
      </c>
      <c r="V444" s="12">
        <f>LOG(J444,2)</f>
        <v>10.875749351420055</v>
      </c>
      <c r="W444" s="12">
        <f>LOG(K444,2)</f>
        <v>10.389093521904474</v>
      </c>
      <c r="Y444" s="13">
        <f>AVERAGE(N444:W444)</f>
        <v>10.866299533628318</v>
      </c>
      <c r="Z444">
        <f>STDEV(N444:W444)</f>
        <v>0.51460964058872916</v>
      </c>
      <c r="AA444" s="14" t="s">
        <v>345</v>
      </c>
      <c r="AB444" s="13">
        <f>(N444-$Y444)/$Z444</f>
        <v>1.6444065560905459</v>
      </c>
      <c r="AC444" s="13">
        <f>(O444-$Y444)/$Z444</f>
        <v>1.3103385973293795</v>
      </c>
      <c r="AD444" s="13">
        <f>(P444-$Y444)/$Z444</f>
        <v>0.96421099272467337</v>
      </c>
      <c r="AE444" s="13">
        <f>(Q444-$Y444)/$Z444</f>
        <v>-0.72763199086255803</v>
      </c>
      <c r="AF444" s="13">
        <f>(R444-$Y444)/$Z444</f>
        <v>-0.73738321658946793</v>
      </c>
      <c r="AG444" s="13">
        <f>(S444-$Y444)/$Z444</f>
        <v>-1.0556443767069406</v>
      </c>
      <c r="AH444" s="13">
        <f>(T444-$Y444)/$Z444</f>
        <v>-0.73543025616911806</v>
      </c>
      <c r="AI444" s="13">
        <f>(U444-$Y444)/$Z444</f>
        <v>0.24608711642599071</v>
      </c>
      <c r="AJ444" s="13">
        <f>(V444-$Y444)/$Z444</f>
        <v>1.8363079597431779E-2</v>
      </c>
      <c r="AK444" s="13">
        <f>(W444-$Y444)/$Z444</f>
        <v>-0.92731650183992986</v>
      </c>
      <c r="AM444" s="15">
        <f>TTEST(AB444:AF444,AG444:AK444,2,3)</f>
        <v>0.13842801491581319</v>
      </c>
    </row>
    <row r="445" spans="1:39" x14ac:dyDescent="0.2">
      <c r="A445" t="s">
        <v>346</v>
      </c>
      <c r="B445">
        <v>387.3</v>
      </c>
      <c r="C445">
        <v>661.1</v>
      </c>
      <c r="D445">
        <v>394.1</v>
      </c>
      <c r="E445">
        <v>180.7</v>
      </c>
      <c r="F445">
        <v>39.17</v>
      </c>
      <c r="G445">
        <v>344</v>
      </c>
      <c r="H445">
        <v>235</v>
      </c>
      <c r="I445">
        <v>353.8</v>
      </c>
      <c r="J445">
        <v>35</v>
      </c>
      <c r="K445">
        <v>52.28</v>
      </c>
      <c r="N445" s="12">
        <f>LOG(B445,2)</f>
        <v>8.5973076911409851</v>
      </c>
      <c r="O445" s="12">
        <f>LOG(C445,2)</f>
        <v>9.3687247044611208</v>
      </c>
      <c r="P445" s="12">
        <f>LOG(D445,2)</f>
        <v>8.6224179392504716</v>
      </c>
      <c r="Q445" s="12">
        <f>LOG(E445,2)</f>
        <v>7.4974526959772376</v>
      </c>
      <c r="R445" s="12">
        <f>LOG(F445,2)</f>
        <v>5.2916772231760216</v>
      </c>
      <c r="S445" s="12">
        <f>LOG(G445,2)</f>
        <v>8.4262647547020979</v>
      </c>
      <c r="T445" s="12">
        <f>LOG(H445,2)</f>
        <v>7.8765169465650002</v>
      </c>
      <c r="U445" s="12">
        <f>LOG(I445,2)</f>
        <v>8.4667902378030959</v>
      </c>
      <c r="V445" s="12">
        <f>LOG(J445,2)</f>
        <v>5.1292830169449664</v>
      </c>
      <c r="W445" s="12">
        <f>LOG(K445,2)</f>
        <v>5.7081872360207084</v>
      </c>
      <c r="Y445" s="13">
        <f>AVERAGE(N445:W445)</f>
        <v>7.4984622446041698</v>
      </c>
      <c r="Z445">
        <f>STDEV(N445:W445)</f>
        <v>1.5491222358556811</v>
      </c>
      <c r="AA445" s="14" t="s">
        <v>346</v>
      </c>
      <c r="AB445" s="13">
        <f>(N445-$Y445)/$Z445</f>
        <v>0.7093342417422932</v>
      </c>
      <c r="AC445" s="13">
        <f>(O445-$Y445)/$Z445</f>
        <v>1.2073046377930812</v>
      </c>
      <c r="AD445" s="13">
        <f>(P445-$Y445)/$Z445</f>
        <v>0.72554358115288942</v>
      </c>
      <c r="AE445" s="13">
        <f>(Q445-$Y445)/$Z445</f>
        <v>-6.5169074690513671E-4</v>
      </c>
      <c r="AF445" s="13">
        <f>(R445-$Y445)/$Z445</f>
        <v>-1.4245389875313468</v>
      </c>
      <c r="AG445" s="13">
        <f>(S445-$Y445)/$Z445</f>
        <v>0.59892143345643889</v>
      </c>
      <c r="AH445" s="13">
        <f>(T445-$Y445)/$Z445</f>
        <v>0.24404446157343176</v>
      </c>
      <c r="AI445" s="13">
        <f>(U445-$Y445)/$Z445</f>
        <v>0.62508172098120818</v>
      </c>
      <c r="AJ445" s="13">
        <f>(V445-$Y445)/$Z445</f>
        <v>-1.5293688082338779</v>
      </c>
      <c r="AK445" s="13">
        <f>(W445-$Y445)/$Z445</f>
        <v>-1.1556705901872075</v>
      </c>
      <c r="AM445" s="15">
        <f>TTEST(AB445:AF445,AG445:AK445,2,3)</f>
        <v>0.47427291752997691</v>
      </c>
    </row>
    <row r="446" spans="1:39" x14ac:dyDescent="0.2">
      <c r="A446" t="s">
        <v>346</v>
      </c>
      <c r="B446">
        <v>972.7</v>
      </c>
      <c r="C446">
        <v>994.9</v>
      </c>
      <c r="D446">
        <v>645.9</v>
      </c>
      <c r="E446">
        <v>448.1</v>
      </c>
      <c r="F446">
        <v>458.8</v>
      </c>
      <c r="G446">
        <v>296.89999999999998</v>
      </c>
      <c r="H446">
        <v>369.4</v>
      </c>
      <c r="I446">
        <v>476.3</v>
      </c>
      <c r="J446">
        <v>424.1</v>
      </c>
      <c r="K446">
        <v>328.6</v>
      </c>
      <c r="N446" s="12">
        <f>LOG(B446,2)</f>
        <v>9.9258511075778468</v>
      </c>
      <c r="O446" s="12">
        <f>LOG(C446,2)</f>
        <v>9.9584077136678975</v>
      </c>
      <c r="P446" s="12">
        <f>LOG(D446,2)</f>
        <v>9.3351670100010278</v>
      </c>
      <c r="Q446" s="12">
        <f>LOG(E446,2)</f>
        <v>8.8076769162651427</v>
      </c>
      <c r="R446" s="12">
        <f>LOG(F446,2)</f>
        <v>8.8417215811284642</v>
      </c>
      <c r="S446" s="12">
        <f>LOG(G446,2)</f>
        <v>8.2138332830992944</v>
      </c>
      <c r="T446" s="12">
        <f>LOG(H446,2)</f>
        <v>8.5290400560950754</v>
      </c>
      <c r="U446" s="12">
        <f>LOG(I446,2)</f>
        <v>8.8957267384766592</v>
      </c>
      <c r="V446" s="12">
        <f>LOG(J446,2)</f>
        <v>8.728260672709073</v>
      </c>
      <c r="W446" s="12">
        <f>LOG(K446,2)</f>
        <v>8.3601886700627137</v>
      </c>
      <c r="Y446" s="13">
        <f>AVERAGE(N446:W446)</f>
        <v>8.9595873749083204</v>
      </c>
      <c r="Z446">
        <f>STDEV(N446:W446)</f>
        <v>0.60256175855635608</v>
      </c>
      <c r="AA446" s="14" t="s">
        <v>346</v>
      </c>
      <c r="AB446" s="13">
        <f>(N446-$Y446)/$Z446</f>
        <v>1.6035928582400309</v>
      </c>
      <c r="AC446" s="13">
        <f>(O446-$Y446)/$Z446</f>
        <v>1.657623180655531</v>
      </c>
      <c r="AD446" s="13">
        <f>(P446-$Y446)/$Z446</f>
        <v>0.62330479782277859</v>
      </c>
      <c r="AE446" s="13">
        <f>(Q446-$Y446)/$Z446</f>
        <v>-0.25210769931223548</v>
      </c>
      <c r="AF446" s="13">
        <f>(R446-$Y446)/$Z446</f>
        <v>-0.19560782294290335</v>
      </c>
      <c r="AG446" s="13">
        <f>(S446-$Y446)/$Z446</f>
        <v>-1.2376392647215722</v>
      </c>
      <c r="AH446" s="13">
        <f>(T446-$Y446)/$Z446</f>
        <v>-0.71452811715892672</v>
      </c>
      <c r="AI446" s="13">
        <f>(U446-$Y446)/$Z446</f>
        <v>-0.10598189401309054</v>
      </c>
      <c r="AJ446" s="13">
        <f>(V446-$Y446)/$Z446</f>
        <v>-0.38390538216940617</v>
      </c>
      <c r="AK446" s="13">
        <f>(W446-$Y446)/$Z446</f>
        <v>-0.99475065640022098</v>
      </c>
      <c r="AM446" s="15">
        <f>TTEST(AB446:AF446,AG446:AK446,2,3)</f>
        <v>2.5794874635755263E-2</v>
      </c>
    </row>
    <row r="447" spans="1:39" x14ac:dyDescent="0.2">
      <c r="A447" t="s">
        <v>347</v>
      </c>
      <c r="B447">
        <v>520.29999999999995</v>
      </c>
      <c r="C447">
        <v>615.4</v>
      </c>
      <c r="D447">
        <v>408.5</v>
      </c>
      <c r="E447">
        <v>296.7</v>
      </c>
      <c r="F447">
        <v>303.60000000000002</v>
      </c>
      <c r="G447">
        <v>205.5</v>
      </c>
      <c r="H447">
        <v>230.6</v>
      </c>
      <c r="I447">
        <v>403.9</v>
      </c>
      <c r="J447">
        <v>237.4</v>
      </c>
      <c r="K447">
        <v>186.1</v>
      </c>
      <c r="N447" s="12">
        <f>LOG(B447,2)</f>
        <v>9.023199897089329</v>
      </c>
      <c r="O447" s="12">
        <f>LOG(C447,2)</f>
        <v>9.265380633446183</v>
      </c>
      <c r="P447" s="12">
        <f>LOG(D447,2)</f>
        <v>8.6741922681456831</v>
      </c>
      <c r="Q447" s="12">
        <f>LOG(E447,2)</f>
        <v>8.2128611165929044</v>
      </c>
      <c r="R447" s="12">
        <f>LOG(F447,2)</f>
        <v>8.2460279805281047</v>
      </c>
      <c r="S447" s="12">
        <f>LOG(G447,2)</f>
        <v>7.6829945836816833</v>
      </c>
      <c r="T447" s="12">
        <f>LOG(H447,2)</f>
        <v>7.8492487027644096</v>
      </c>
      <c r="U447" s="12">
        <f>LOG(I447,2)</f>
        <v>8.6578543358157241</v>
      </c>
      <c r="V447" s="12">
        <f>LOG(J447,2)</f>
        <v>7.8911761247545442</v>
      </c>
      <c r="W447" s="12">
        <f>LOG(K447,2)</f>
        <v>7.5399342451717892</v>
      </c>
      <c r="Y447" s="13">
        <f>AVERAGE(N447:W447)</f>
        <v>8.3042869887990349</v>
      </c>
      <c r="Z447">
        <f>STDEV(N447:W447)</f>
        <v>0.5832942031925008</v>
      </c>
      <c r="AA447" s="14" t="s">
        <v>347</v>
      </c>
      <c r="AB447" s="13">
        <f>(N447-$Y447)/$Z447</f>
        <v>1.2325048052175411</v>
      </c>
      <c r="AC447" s="13">
        <f>(O447-$Y447)/$Z447</f>
        <v>1.6476996331985911</v>
      </c>
      <c r="AD447" s="13">
        <f>(P447-$Y447)/$Z447</f>
        <v>0.63416587602289398</v>
      </c>
      <c r="AE447" s="13">
        <f>(Q447-$Y447)/$Z447</f>
        <v>-0.15674058083508474</v>
      </c>
      <c r="AF447" s="13">
        <f>(R447-$Y447)/$Z447</f>
        <v>-9.9879285533896148E-2</v>
      </c>
      <c r="AG447" s="13">
        <f>(S447-$Y447)/$Z447</f>
        <v>-1.0651441446132639</v>
      </c>
      <c r="AH447" s="13">
        <f>(T447-$Y447)/$Z447</f>
        <v>-0.7801179637035619</v>
      </c>
      <c r="AI447" s="13">
        <f>(U447-$Y447)/$Z447</f>
        <v>0.60615611312702111</v>
      </c>
      <c r="AJ447" s="13">
        <f>(V447-$Y447)/$Z447</f>
        <v>-0.70823756139430449</v>
      </c>
      <c r="AK447" s="13">
        <f>(W447-$Y447)/$Z447</f>
        <v>-1.310406891485927</v>
      </c>
      <c r="AM447" s="15">
        <f>TTEST(AB447:AF447,AG447:AK447,2,3)</f>
        <v>2.8379278917806325E-2</v>
      </c>
    </row>
    <row r="448" spans="1:39" x14ac:dyDescent="0.2">
      <c r="A448" t="s">
        <v>348</v>
      </c>
      <c r="B448">
        <v>1036</v>
      </c>
      <c r="C448">
        <v>803.2</v>
      </c>
      <c r="D448">
        <v>629.6</v>
      </c>
      <c r="E448">
        <v>354.6</v>
      </c>
      <c r="F448">
        <v>398</v>
      </c>
      <c r="G448">
        <v>379.8</v>
      </c>
      <c r="H448">
        <v>469.6</v>
      </c>
      <c r="I448">
        <v>682.6</v>
      </c>
      <c r="J448">
        <v>511</v>
      </c>
      <c r="K448">
        <v>436.5</v>
      </c>
      <c r="N448" s="12">
        <f>LOG(B448,2)</f>
        <v>10.016808287686555</v>
      </c>
      <c r="O448" s="12">
        <f>LOG(C448,2)</f>
        <v>9.6496154590634102</v>
      </c>
      <c r="P448" s="12">
        <f>LOG(D448,2)</f>
        <v>9.2982917306201252</v>
      </c>
      <c r="Q448" s="12">
        <f>LOG(E448,2)</f>
        <v>8.4700487260113277</v>
      </c>
      <c r="R448" s="12">
        <f>LOG(F448,2)</f>
        <v>8.6366246205436497</v>
      </c>
      <c r="S448" s="12">
        <f>LOG(G448,2)</f>
        <v>8.5690960952621342</v>
      </c>
      <c r="T448" s="12">
        <f>LOG(H448,2)</f>
        <v>8.8752885982226903</v>
      </c>
      <c r="U448" s="12">
        <f>LOG(I448,2)</f>
        <v>9.4148966042115028</v>
      </c>
      <c r="V448" s="12">
        <f>LOG(J448,2)</f>
        <v>8.9971794809376213</v>
      </c>
      <c r="W448" s="12">
        <f>LOG(K448,2)</f>
        <v>8.7698378436294391</v>
      </c>
      <c r="Y448" s="13">
        <f>AVERAGE(N448:W448)</f>
        <v>9.0697687446188446</v>
      </c>
      <c r="Z448">
        <f>STDEV(N448:W448)</f>
        <v>0.50940525361005384</v>
      </c>
      <c r="AA448" s="14" t="s">
        <v>348</v>
      </c>
      <c r="AB448" s="13">
        <f>(N448-$Y448)/$Z448</f>
        <v>1.859108315739245</v>
      </c>
      <c r="AC448" s="13">
        <f>(O448-$Y448)/$Z448</f>
        <v>1.1382817714095155</v>
      </c>
      <c r="AD448" s="13">
        <f>(P448-$Y448)/$Z448</f>
        <v>0.44860743854089352</v>
      </c>
      <c r="AE448" s="13">
        <f>(Q448-$Y448)/$Z448</f>
        <v>-1.1772945299590458</v>
      </c>
      <c r="AF448" s="13">
        <f>(R448-$Y448)/$Z448</f>
        <v>-0.850293790661931</v>
      </c>
      <c r="AG448" s="13">
        <f>(S448-$Y448)/$Z448</f>
        <v>-0.98285725521781098</v>
      </c>
      <c r="AH448" s="13">
        <f>(T448-$Y448)/$Z448</f>
        <v>-0.38177883918140249</v>
      </c>
      <c r="AI448" s="13">
        <f>(U448-$Y448)/$Z448</f>
        <v>0.67751138636047736</v>
      </c>
      <c r="AJ448" s="13">
        <f>(V448-$Y448)/$Z448</f>
        <v>-0.1424980664545519</v>
      </c>
      <c r="AK448" s="13">
        <f>(W448-$Y448)/$Z448</f>
        <v>-0.58878643057537161</v>
      </c>
      <c r="AM448" s="15">
        <f>TTEST(AB448:AF448,AG448:AK448,2,3)</f>
        <v>0.41096497781718661</v>
      </c>
    </row>
    <row r="449" spans="1:39" x14ac:dyDescent="0.2">
      <c r="A449" t="s">
        <v>349</v>
      </c>
      <c r="B449">
        <v>1427</v>
      </c>
      <c r="C449">
        <v>1206</v>
      </c>
      <c r="D449">
        <v>927.7</v>
      </c>
      <c r="E449">
        <v>624.5</v>
      </c>
      <c r="F449">
        <v>616.20000000000005</v>
      </c>
      <c r="G449">
        <v>526.79999999999995</v>
      </c>
      <c r="H449">
        <v>503.4</v>
      </c>
      <c r="I449">
        <v>782.9</v>
      </c>
      <c r="J449">
        <v>564.9</v>
      </c>
      <c r="K449">
        <v>544.5</v>
      </c>
      <c r="N449" s="12">
        <f>LOG(B449,2)</f>
        <v>10.478769619475765</v>
      </c>
      <c r="O449" s="12">
        <f>LOG(C449,2)</f>
        <v>10.236014191900086</v>
      </c>
      <c r="P449" s="12">
        <f>LOG(D449,2)</f>
        <v>9.8575145312422059</v>
      </c>
      <c r="Q449" s="12">
        <f>LOG(E449,2)</f>
        <v>9.2865577616079573</v>
      </c>
      <c r="R449" s="12">
        <f>LOG(F449,2)</f>
        <v>9.2672548721519892</v>
      </c>
      <c r="S449" s="12">
        <f>LOG(G449,2)</f>
        <v>9.0411115353691525</v>
      </c>
      <c r="T449" s="12">
        <f>LOG(H449,2)</f>
        <v>8.9755614062736164</v>
      </c>
      <c r="U449" s="12">
        <f>LOG(I449,2)</f>
        <v>9.6126842332840354</v>
      </c>
      <c r="V449" s="12">
        <f>LOG(J449,2)</f>
        <v>9.1418516904480231</v>
      </c>
      <c r="W449" s="12">
        <f>LOG(K449,2)</f>
        <v>9.0887882387169068</v>
      </c>
      <c r="Y449" s="13">
        <f>AVERAGE(N449:W449)</f>
        <v>9.4986108080469727</v>
      </c>
      <c r="Z449">
        <f>STDEV(N449:W449)</f>
        <v>0.52945565401380024</v>
      </c>
      <c r="AA449" s="14" t="s">
        <v>349</v>
      </c>
      <c r="AB449" s="13">
        <f>(N449-$Y449)/$Z449</f>
        <v>1.8512576152473088</v>
      </c>
      <c r="AC449" s="13">
        <f>(O449-$Y449)/$Z449</f>
        <v>1.3927575959626883</v>
      </c>
      <c r="AD449" s="13">
        <f>(P449-$Y449)/$Z449</f>
        <v>0.67787305787441532</v>
      </c>
      <c r="AE449" s="13">
        <f>(Q449-$Y449)/$Z449</f>
        <v>-0.40051144006385131</v>
      </c>
      <c r="AF449" s="13">
        <f>(R449-$Y449)/$Z449</f>
        <v>-0.43696943103936181</v>
      </c>
      <c r="AG449" s="13">
        <f>(S449-$Y449)/$Z449</f>
        <v>-0.86409365772094582</v>
      </c>
      <c r="AH449" s="13">
        <f>(T449-$Y449)/$Z449</f>
        <v>-0.98790030441288479</v>
      </c>
      <c r="AI449" s="13">
        <f>(U449-$Y449)/$Z449</f>
        <v>0.21545416386107655</v>
      </c>
      <c r="AJ449" s="13">
        <f>(V449-$Y449)/$Z449</f>
        <v>-0.67382247199432233</v>
      </c>
      <c r="AK449" s="13">
        <f>(W449-$Y449)/$Z449</f>
        <v>-0.77404512771410294</v>
      </c>
      <c r="AM449" s="15">
        <f>TTEST(AB449:AF449,AG449:AK449,2,3)</f>
        <v>5.4379711203303191E-2</v>
      </c>
    </row>
    <row r="450" spans="1:39" x14ac:dyDescent="0.2">
      <c r="A450" t="s">
        <v>350</v>
      </c>
      <c r="B450">
        <v>17.8</v>
      </c>
      <c r="C450">
        <v>16.670000000000002</v>
      </c>
      <c r="D450">
        <v>44.02</v>
      </c>
      <c r="E450">
        <v>8.141</v>
      </c>
      <c r="F450">
        <v>8.6479999999999997</v>
      </c>
      <c r="G450">
        <v>1.11902177038587</v>
      </c>
      <c r="H450">
        <v>1.4637797188075199</v>
      </c>
      <c r="I450">
        <v>4.0999999999999996</v>
      </c>
      <c r="J450">
        <v>1.1024632529954801</v>
      </c>
      <c r="K450">
        <v>1.23324644653352</v>
      </c>
      <c r="N450" s="12">
        <f>LOG(B450,2)</f>
        <v>4.1538053360790359</v>
      </c>
      <c r="O450" s="12">
        <f>LOG(C450,2)</f>
        <v>4.0591821992116923</v>
      </c>
      <c r="P450" s="12">
        <f>LOG(D450,2)</f>
        <v>5.4600872401168328</v>
      </c>
      <c r="Q450" s="12">
        <f>LOG(E450,2)</f>
        <v>3.0252060188687353</v>
      </c>
      <c r="R450" s="12">
        <f>LOG(F450,2)</f>
        <v>3.1123665230725632</v>
      </c>
      <c r="S450" s="12">
        <f>LOG(G450,2)</f>
        <v>0.16223810398384395</v>
      </c>
      <c r="T450" s="12">
        <f>LOG(H450,2)</f>
        <v>0.54969846175363601</v>
      </c>
      <c r="U450" s="12">
        <f>LOG(I450,2)</f>
        <v>2.0356239097307212</v>
      </c>
      <c r="V450" s="12">
        <f>LOG(J450,2)</f>
        <v>0.14073056906650139</v>
      </c>
      <c r="W450" s="12">
        <f>LOG(K450,2)</f>
        <v>0.30246113036840427</v>
      </c>
      <c r="Y450" s="13">
        <f>AVERAGE(N450:W450)</f>
        <v>2.3001399492251964</v>
      </c>
      <c r="Z450">
        <f>STDEV(N450:W450)</f>
        <v>1.9453480884752108</v>
      </c>
      <c r="AA450" s="14" t="s">
        <v>350</v>
      </c>
      <c r="AB450" s="13">
        <f>(N450-$Y450)/$Z450</f>
        <v>0.95287079872002067</v>
      </c>
      <c r="AC450" s="13">
        <f>(O450-$Y450)/$Z450</f>
        <v>0.90423007605042871</v>
      </c>
      <c r="AD450" s="13">
        <f>(P450-$Y450)/$Z450</f>
        <v>1.6243608584047518</v>
      </c>
      <c r="AE450" s="13">
        <f>(Q450-$Y450)/$Z450</f>
        <v>0.37271790788447284</v>
      </c>
      <c r="AF450" s="13">
        <f>(R450-$Y450)/$Z450</f>
        <v>0.41752248795946878</v>
      </c>
      <c r="AG450" s="13">
        <f>(S450-$Y450)/$Z450</f>
        <v>-1.0989816464759619</v>
      </c>
      <c r="AH450" s="13">
        <f>(T450-$Y450)/$Z450</f>
        <v>-0.89980888142418725</v>
      </c>
      <c r="AI450" s="13">
        <f>(U450-$Y450)/$Z450</f>
        <v>-0.13597362912146296</v>
      </c>
      <c r="AJ450" s="13">
        <f>(V450-$Y450)/$Z450</f>
        <v>-1.1100375264209235</v>
      </c>
      <c r="AK450" s="13">
        <f>(W450-$Y450)/$Z450</f>
        <v>-1.0269004455766058</v>
      </c>
      <c r="AM450" s="15">
        <f>TTEST(AB450:AF450,AG450:AK450,2,3)</f>
        <v>4.4512768847427246E-4</v>
      </c>
    </row>
    <row r="451" spans="1:39" x14ac:dyDescent="0.2">
      <c r="A451" t="s">
        <v>351</v>
      </c>
      <c r="B451">
        <v>534.6</v>
      </c>
      <c r="C451">
        <v>457.8</v>
      </c>
      <c r="D451">
        <v>418.1</v>
      </c>
      <c r="E451">
        <v>262.39999999999998</v>
      </c>
      <c r="F451">
        <v>302.89999999999998</v>
      </c>
      <c r="G451">
        <v>182.7</v>
      </c>
      <c r="H451">
        <v>268.2</v>
      </c>
      <c r="I451">
        <v>277.8</v>
      </c>
      <c r="J451">
        <v>254.5</v>
      </c>
      <c r="K451">
        <v>267.3</v>
      </c>
      <c r="N451" s="12">
        <f>LOG(B451,2)</f>
        <v>9.0623160273557151</v>
      </c>
      <c r="O451" s="12">
        <f>LOG(C451,2)</f>
        <v>8.838573652668325</v>
      </c>
      <c r="P451" s="12">
        <f>LOG(D451,2)</f>
        <v>8.7077042331567753</v>
      </c>
      <c r="Q451" s="12">
        <f>LOG(E451,2)</f>
        <v>8.0356239097307203</v>
      </c>
      <c r="R451" s="12">
        <f>LOG(F451,2)</f>
        <v>8.2426977679080107</v>
      </c>
      <c r="S451" s="12">
        <f>LOG(G451,2)</f>
        <v>7.5133328237401269</v>
      </c>
      <c r="T451" s="12">
        <f>LOG(H451,2)</f>
        <v>8.0671654270171107</v>
      </c>
      <c r="U451" s="12">
        <f>LOG(I451,2)</f>
        <v>8.1179027890940301</v>
      </c>
      <c r="V451" s="12">
        <f>LOG(J451,2)</f>
        <v>7.9915218460756954</v>
      </c>
      <c r="W451" s="12">
        <f>LOG(K451,2)</f>
        <v>8.0623160273557151</v>
      </c>
      <c r="Y451" s="13">
        <f>AVERAGE(N451:W451)</f>
        <v>8.2639154504102237</v>
      </c>
      <c r="Z451">
        <f>STDEV(N451:W451)</f>
        <v>0.46612306237072137</v>
      </c>
      <c r="AA451" s="14" t="s">
        <v>351</v>
      </c>
      <c r="AB451" s="13">
        <f>(N451-$Y451)/$Z451</f>
        <v>1.7128536247161699</v>
      </c>
      <c r="AC451" s="13">
        <f>(O451-$Y451)/$Z451</f>
        <v>1.2328465348514739</v>
      </c>
      <c r="AD451" s="13">
        <f>(P451-$Y451)/$Z451</f>
        <v>0.95208501482295971</v>
      </c>
      <c r="AE451" s="13">
        <f>(Q451-$Y451)/$Z451</f>
        <v>-0.48976667131294277</v>
      </c>
      <c r="AF451" s="13">
        <f>(R451-$Y451)/$Z451</f>
        <v>-4.5519486622908098E-2</v>
      </c>
      <c r="AG451" s="13">
        <f>(S451-$Y451)/$Z451</f>
        <v>-1.6102670888082691</v>
      </c>
      <c r="AH451" s="13">
        <f>(T451-$Y451)/$Z451</f>
        <v>-0.42209888176833421</v>
      </c>
      <c r="AI451" s="13">
        <f>(U451-$Y451)/$Z451</f>
        <v>-0.31324916766307831</v>
      </c>
      <c r="AJ451" s="13">
        <f>(V451-$Y451)/$Z451</f>
        <v>-0.5843813068358451</v>
      </c>
      <c r="AK451" s="13">
        <f>(W451-$Y451)/$Z451</f>
        <v>-0.43250257137925235</v>
      </c>
      <c r="AM451" s="15">
        <f>TTEST(AB451:AF451,AG451:AK451,2,3)</f>
        <v>2.728057692535452E-2</v>
      </c>
    </row>
    <row r="452" spans="1:39" x14ac:dyDescent="0.2">
      <c r="A452" t="s">
        <v>352</v>
      </c>
      <c r="B452">
        <v>938.1</v>
      </c>
      <c r="C452">
        <v>969.1</v>
      </c>
      <c r="D452">
        <v>965.9</v>
      </c>
      <c r="E452">
        <v>735.7</v>
      </c>
      <c r="F452">
        <v>695.6</v>
      </c>
      <c r="G452">
        <v>409.4</v>
      </c>
      <c r="H452">
        <v>384.6</v>
      </c>
      <c r="I452">
        <v>417.7</v>
      </c>
      <c r="J452">
        <v>426.7</v>
      </c>
      <c r="K452">
        <v>447.2</v>
      </c>
      <c r="N452" s="12">
        <f>LOG(B452,2)</f>
        <v>9.8735979097588338</v>
      </c>
      <c r="O452" s="12">
        <f>LOG(C452,2)</f>
        <v>9.9205017326703491</v>
      </c>
      <c r="P452" s="12">
        <f>LOG(D452,2)</f>
        <v>9.9157300237923263</v>
      </c>
      <c r="Q452" s="12">
        <f>LOG(E452,2)</f>
        <v>9.5229737811324213</v>
      </c>
      <c r="R452" s="12">
        <f>LOG(F452,2)</f>
        <v>9.4421141224192251</v>
      </c>
      <c r="S452" s="12">
        <f>LOG(G452,2)</f>
        <v>8.677367292136049</v>
      </c>
      <c r="T452" s="12">
        <f>LOG(H452,2)</f>
        <v>8.5872149524525359</v>
      </c>
      <c r="U452" s="12">
        <f>LOG(I452,2)</f>
        <v>8.7063233332754315</v>
      </c>
      <c r="V452" s="12">
        <f>LOG(J452,2)</f>
        <v>8.7370783003137493</v>
      </c>
      <c r="W452" s="12">
        <f>LOG(K452,2)</f>
        <v>8.8047763779558288</v>
      </c>
      <c r="Y452" s="13">
        <f>AVERAGE(N452:W452)</f>
        <v>9.2187677825906764</v>
      </c>
      <c r="Z452">
        <f>STDEV(N452:W452)</f>
        <v>0.56837005719744693</v>
      </c>
      <c r="AA452" s="14" t="s">
        <v>352</v>
      </c>
      <c r="AB452" s="13">
        <f>(N452-$Y452)/$Z452</f>
        <v>1.1521193259142344</v>
      </c>
      <c r="AC452" s="13">
        <f>(O452-$Y452)/$Z452</f>
        <v>1.2346427141848824</v>
      </c>
      <c r="AD452" s="13">
        <f>(P452-$Y452)/$Z452</f>
        <v>1.2262472879698711</v>
      </c>
      <c r="AE452" s="13">
        <f>(Q452-$Y452)/$Z452</f>
        <v>0.53522523695520141</v>
      </c>
      <c r="AF452" s="13">
        <f>(R452-$Y452)/$Z452</f>
        <v>0.39295937039653034</v>
      </c>
      <c r="AG452" s="13">
        <f>(S452-$Y452)/$Z452</f>
        <v>-0.95254928298685781</v>
      </c>
      <c r="AH452" s="13">
        <f>(T452-$Y452)/$Z452</f>
        <v>-1.1111648513861534</v>
      </c>
      <c r="AI452" s="13">
        <f>(U452-$Y452)/$Z452</f>
        <v>-0.90160352894386564</v>
      </c>
      <c r="AJ452" s="13">
        <f>(V452-$Y452)/$Z452</f>
        <v>-0.8474927139055678</v>
      </c>
      <c r="AK452" s="13">
        <f>(W452-$Y452)/$Z452</f>
        <v>-0.72838355819829992</v>
      </c>
      <c r="AM452" s="15">
        <f>TTEST(AB452:AF452,AG452:AK452,2,3)</f>
        <v>2.5099625434281641E-4</v>
      </c>
    </row>
    <row r="453" spans="1:39" x14ac:dyDescent="0.2">
      <c r="A453" t="s">
        <v>353</v>
      </c>
      <c r="B453">
        <v>1442</v>
      </c>
      <c r="C453">
        <v>1332</v>
      </c>
      <c r="D453">
        <v>1170</v>
      </c>
      <c r="E453">
        <v>907.5</v>
      </c>
      <c r="F453">
        <v>901</v>
      </c>
      <c r="G453">
        <v>630.5</v>
      </c>
      <c r="H453">
        <v>622.4</v>
      </c>
      <c r="I453">
        <v>814.1</v>
      </c>
      <c r="J453">
        <v>663</v>
      </c>
      <c r="K453">
        <v>674.5</v>
      </c>
      <c r="N453" s="12">
        <f>LOG(B453,2)</f>
        <v>10.493855449240824</v>
      </c>
      <c r="O453" s="12">
        <f>LOG(C453,2)</f>
        <v>10.379378367071263</v>
      </c>
      <c r="P453" s="12">
        <f>LOG(D453,2)</f>
        <v>10.192292814470768</v>
      </c>
      <c r="Q453" s="12">
        <f>LOG(E453,2)</f>
        <v>9.8257538328831124</v>
      </c>
      <c r="R453" s="12">
        <f>LOG(F453,2)</f>
        <v>9.8153832958135379</v>
      </c>
      <c r="S453" s="12">
        <f>LOG(G453,2)</f>
        <v>9.3003525603282213</v>
      </c>
      <c r="T453" s="12">
        <f>LOG(H453,2)</f>
        <v>9.2816982500988292</v>
      </c>
      <c r="U453" s="12">
        <f>LOG(I453,2)</f>
        <v>9.6690622086434601</v>
      </c>
      <c r="V453" s="12">
        <f>LOG(J453,2)</f>
        <v>9.3728650601125878</v>
      </c>
      <c r="W453" s="12">
        <f>LOG(K453,2)</f>
        <v>9.3976746329482683</v>
      </c>
      <c r="Y453" s="13">
        <f>AVERAGE(N453:W453)</f>
        <v>9.7728316471610874</v>
      </c>
      <c r="Z453">
        <f>STDEV(N453:W453)</f>
        <v>0.45267918142588076</v>
      </c>
      <c r="AA453" s="14" t="s">
        <v>353</v>
      </c>
      <c r="AB453" s="13">
        <f>(N453-$Y453)/$Z453</f>
        <v>1.5927920515553753</v>
      </c>
      <c r="AC453" s="13">
        <f>(O453-$Y453)/$Z453</f>
        <v>1.3399041634731956</v>
      </c>
      <c r="AD453" s="13">
        <f>(P453-$Y453)/$Z453</f>
        <v>0.92661908150587469</v>
      </c>
      <c r="AE453" s="13">
        <f>(Q453-$Y453)/$Z453</f>
        <v>0.11690881289333205</v>
      </c>
      <c r="AF453" s="13">
        <f>(R453-$Y453)/$Z453</f>
        <v>9.399957055329615E-2</v>
      </c>
      <c r="AG453" s="13">
        <f>(S453-$Y453)/$Z453</f>
        <v>-1.0437393770674812</v>
      </c>
      <c r="AH453" s="13">
        <f>(T453-$Y453)/$Z453</f>
        <v>-1.0849480541942567</v>
      </c>
      <c r="AI453" s="13">
        <f>(U453-$Y453)/$Z453</f>
        <v>-0.22923395370374011</v>
      </c>
      <c r="AJ453" s="13">
        <f>(V453-$Y453)/$Z453</f>
        <v>-0.88355418905869876</v>
      </c>
      <c r="AK453" s="13">
        <f>(W453-$Y453)/$Z453</f>
        <v>-0.82874810595690118</v>
      </c>
      <c r="AM453" s="15">
        <f>TTEST(AB453:AF453,AG453:AK453,2,3)</f>
        <v>3.4212252322305329E-3</v>
      </c>
    </row>
    <row r="454" spans="1:39" x14ac:dyDescent="0.2">
      <c r="A454" t="s">
        <v>354</v>
      </c>
      <c r="B454">
        <v>5561</v>
      </c>
      <c r="C454">
        <v>4790</v>
      </c>
      <c r="D454">
        <v>3889</v>
      </c>
      <c r="E454">
        <v>2998</v>
      </c>
      <c r="F454">
        <v>2916</v>
      </c>
      <c r="G454">
        <v>2020</v>
      </c>
      <c r="H454">
        <v>2367</v>
      </c>
      <c r="I454">
        <v>2838</v>
      </c>
      <c r="J454">
        <v>2218</v>
      </c>
      <c r="K454">
        <v>2430</v>
      </c>
      <c r="N454" s="12">
        <f>LOG(B454,2)</f>
        <v>12.441128621804696</v>
      </c>
      <c r="O454" s="12">
        <f>LOG(C454,2)</f>
        <v>12.225809940623543</v>
      </c>
      <c r="P454" s="12">
        <f>LOG(D454,2)</f>
        <v>11.925183519434208</v>
      </c>
      <c r="Q454" s="12">
        <f>LOG(E454,2)</f>
        <v>11.54978466794786</v>
      </c>
      <c r="R454" s="12">
        <f>LOG(F454,2)</f>
        <v>11.509775004326938</v>
      </c>
      <c r="S454" s="12">
        <f>LOG(G454,2)</f>
        <v>10.980139577639157</v>
      </c>
      <c r="T454" s="12">
        <f>LOG(H454,2)</f>
        <v>11.208843990734614</v>
      </c>
      <c r="U454" s="12">
        <f>LOG(I454,2)</f>
        <v>11.470658874060552</v>
      </c>
      <c r="V454" s="12">
        <f>LOG(J454,2)</f>
        <v>11.115043650161711</v>
      </c>
      <c r="W454" s="12">
        <f>LOG(K454,2)</f>
        <v>11.246740598493144</v>
      </c>
      <c r="Y454" s="13">
        <f>AVERAGE(N454:W454)</f>
        <v>11.567310844522643</v>
      </c>
      <c r="Z454">
        <f>STDEV(N454:W454)</f>
        <v>0.48520213905907733</v>
      </c>
      <c r="AA454" s="14" t="s">
        <v>354</v>
      </c>
      <c r="AB454" s="13">
        <f>(N454-$Y454)/$Z454</f>
        <v>1.8009355419920321</v>
      </c>
      <c r="AC454" s="13">
        <f>(O454-$Y454)/$Z454</f>
        <v>1.3571644539281862</v>
      </c>
      <c r="AD454" s="13">
        <f>(P454-$Y454)/$Z454</f>
        <v>0.73757439653000245</v>
      </c>
      <c r="AE454" s="13">
        <f>(Q454-$Y454)/$Z454</f>
        <v>-3.6121391815730305E-2</v>
      </c>
      <c r="AF454" s="13">
        <f>(R454-$Y454)/$Z454</f>
        <v>-0.11858117589357788</v>
      </c>
      <c r="AG454" s="13">
        <f>(S454-$Y454)/$Z454</f>
        <v>-1.2101580343857321</v>
      </c>
      <c r="AH454" s="13">
        <f>(T454-$Y454)/$Z454</f>
        <v>-0.73879899722449982</v>
      </c>
      <c r="AI454" s="13">
        <f>(U454-$Y454)/$Z454</f>
        <v>-0.19919939069007805</v>
      </c>
      <c r="AJ454" s="13">
        <f>(V454-$Y454)/$Z454</f>
        <v>-0.93212118816703016</v>
      </c>
      <c r="AK454" s="13">
        <f>(W454-$Y454)/$Z454</f>
        <v>-0.66069421427358332</v>
      </c>
      <c r="AM454" s="15">
        <f>TTEST(AB454:AF454,AG454:AK454,2,3)</f>
        <v>1.2757257184243892E-2</v>
      </c>
    </row>
    <row r="455" spans="1:39" x14ac:dyDescent="0.2">
      <c r="A455" t="s">
        <v>354</v>
      </c>
      <c r="B455">
        <v>323.5</v>
      </c>
      <c r="C455">
        <v>789.6</v>
      </c>
      <c r="D455">
        <v>1094</v>
      </c>
      <c r="E455">
        <v>599.9</v>
      </c>
      <c r="F455">
        <v>507.1</v>
      </c>
      <c r="G455">
        <v>771.7</v>
      </c>
      <c r="H455">
        <v>260.60000000000002</v>
      </c>
      <c r="I455">
        <v>493.3</v>
      </c>
      <c r="J455">
        <v>698.5</v>
      </c>
      <c r="K455">
        <v>117.7</v>
      </c>
      <c r="N455" s="12">
        <f>LOG(B455,2)</f>
        <v>8.3376219019925077</v>
      </c>
      <c r="O455" s="12">
        <f>LOG(C455,2)</f>
        <v>9.6249781795690357</v>
      </c>
      <c r="P455" s="12">
        <f>LOG(D455,2)</f>
        <v>10.095397022792557</v>
      </c>
      <c r="Q455" s="12">
        <f>LOG(E455,2)</f>
        <v>9.2285782212827421</v>
      </c>
      <c r="R455" s="12">
        <f>LOG(F455,2)</f>
        <v>8.9861264641792733</v>
      </c>
      <c r="S455" s="12">
        <f>LOG(G455,2)</f>
        <v>9.5918962955207014</v>
      </c>
      <c r="T455" s="12">
        <f>LOG(H455,2)</f>
        <v>8.0256932736807727</v>
      </c>
      <c r="U455" s="12">
        <f>LOG(I455,2)</f>
        <v>8.9463214771071318</v>
      </c>
      <c r="V455" s="12">
        <f>LOG(J455,2)</f>
        <v>9.4481163054094637</v>
      </c>
      <c r="W455" s="12">
        <f>LOG(K455,2)</f>
        <v>6.878970510151083</v>
      </c>
      <c r="Y455" s="13">
        <f>AVERAGE(N455:W455)</f>
        <v>8.9163699651685278</v>
      </c>
      <c r="Z455">
        <f>STDEV(N455:W455)</f>
        <v>0.94362235169623676</v>
      </c>
      <c r="AA455" s="14" t="s">
        <v>354</v>
      </c>
      <c r="AB455" s="13">
        <f>(N455-$Y455)/$Z455</f>
        <v>-0.61332593715661143</v>
      </c>
      <c r="AC455" s="13">
        <f>(O455-$Y455)/$Z455</f>
        <v>0.75094471122555317</v>
      </c>
      <c r="AD455" s="13">
        <f>(P455-$Y455)/$Z455</f>
        <v>1.249469192314737</v>
      </c>
      <c r="AE455" s="13">
        <f>(Q455-$Y455)/$Z455</f>
        <v>0.33086144637523157</v>
      </c>
      <c r="AF455" s="13">
        <f>(R455-$Y455)/$Z455</f>
        <v>7.3924169860275835E-2</v>
      </c>
      <c r="AG455" s="13">
        <f>(S455-$Y455)/$Z455</f>
        <v>0.71588631737883379</v>
      </c>
      <c r="AH455" s="13">
        <f>(T455-$Y455)/$Z455</f>
        <v>-0.94389104909044641</v>
      </c>
      <c r="AI455" s="13">
        <f>(U455-$Y455)/$Z455</f>
        <v>3.174099456712081E-2</v>
      </c>
      <c r="AJ455" s="13">
        <f>(V455-$Y455)/$Z455</f>
        <v>0.56351604991666349</v>
      </c>
      <c r="AK455" s="13">
        <f>(W455-$Y455)/$Z455</f>
        <v>-2.1591258953913672</v>
      </c>
      <c r="AM455" s="15">
        <f>TTEST(AB455:AF455,AG455:AK455,2,3)</f>
        <v>0.28941244132283306</v>
      </c>
    </row>
    <row r="456" spans="1:39" x14ac:dyDescent="0.2">
      <c r="A456" t="s">
        <v>355</v>
      </c>
      <c r="B456">
        <v>265.5</v>
      </c>
      <c r="C456">
        <v>233.2</v>
      </c>
      <c r="D456">
        <v>204.8</v>
      </c>
      <c r="E456">
        <v>148.4</v>
      </c>
      <c r="F456">
        <v>127.1</v>
      </c>
      <c r="G456">
        <v>84.17</v>
      </c>
      <c r="H456">
        <v>97.92</v>
      </c>
      <c r="I456">
        <v>98.48</v>
      </c>
      <c r="J456">
        <v>118.3</v>
      </c>
      <c r="K456">
        <v>131.5</v>
      </c>
      <c r="N456" s="12">
        <f>LOG(B456,2)</f>
        <v>8.0525680508041546</v>
      </c>
      <c r="O456" s="12">
        <f>LOG(C456,2)</f>
        <v>7.8654239783131343</v>
      </c>
      <c r="P456" s="12">
        <f>LOG(D456,2)</f>
        <v>7.6780719051126374</v>
      </c>
      <c r="Q456" s="12">
        <f>LOG(E456,2)</f>
        <v>7.2133472817334408</v>
      </c>
      <c r="R456" s="12">
        <f>LOG(F456,2)</f>
        <v>6.989820220117597</v>
      </c>
      <c r="S456" s="12">
        <f>LOG(G456,2)</f>
        <v>6.3952342122238797</v>
      </c>
      <c r="T456" s="12">
        <f>LOG(H456,2)</f>
        <v>6.6135316529179269</v>
      </c>
      <c r="U456" s="12">
        <f>LOG(I456,2)</f>
        <v>6.6217588567097332</v>
      </c>
      <c r="V456" s="12">
        <f>LOG(J456,2)</f>
        <v>6.8863062634524264</v>
      </c>
      <c r="W456" s="12">
        <f>LOG(K456,2)</f>
        <v>7.038918989292303</v>
      </c>
      <c r="Y456" s="13">
        <f>AVERAGE(N456:W456)</f>
        <v>7.135498141067723</v>
      </c>
      <c r="Z456">
        <f>STDEV(N456:W456)</f>
        <v>0.56285676664529061</v>
      </c>
      <c r="AA456" s="14" t="s">
        <v>355</v>
      </c>
      <c r="AB456" s="13">
        <f>(N456-$Y456)/$Z456</f>
        <v>1.6293131114018646</v>
      </c>
      <c r="AC456" s="13">
        <f>(O456-$Y456)/$Z456</f>
        <v>1.2968234202741793</v>
      </c>
      <c r="AD456" s="13">
        <f>(P456-$Y456)/$Z456</f>
        <v>0.963964184491792</v>
      </c>
      <c r="AE456" s="13">
        <f>(Q456-$Y456)/$Z456</f>
        <v>0.13831074845152908</v>
      </c>
      <c r="AF456" s="13">
        <f>(R456-$Y456)/$Z456</f>
        <v>-0.258818814275589</v>
      </c>
      <c r="AG456" s="13">
        <f>(S456-$Y456)/$Z456</f>
        <v>-1.3151906003652147</v>
      </c>
      <c r="AH456" s="13">
        <f>(T456-$Y456)/$Z456</f>
        <v>-0.92735224853170617</v>
      </c>
      <c r="AI456" s="13">
        <f>(U456-$Y456)/$Z456</f>
        <v>-0.91273537923324921</v>
      </c>
      <c r="AJ456" s="13">
        <f>(V456-$Y456)/$Z456</f>
        <v>-0.44272698203579741</v>
      </c>
      <c r="AK456" s="13">
        <f>(W456-$Y456)/$Z456</f>
        <v>-0.1715874401778022</v>
      </c>
      <c r="AM456" s="15">
        <f>TTEST(AB456:AF456,AG456:AK456,2,3)</f>
        <v>9.130874091782152E-3</v>
      </c>
    </row>
    <row r="457" spans="1:39" x14ac:dyDescent="0.2">
      <c r="A457" t="s">
        <v>356</v>
      </c>
      <c r="B457">
        <v>1935</v>
      </c>
      <c r="C457">
        <v>1609</v>
      </c>
      <c r="D457">
        <v>1565</v>
      </c>
      <c r="E457">
        <v>1071</v>
      </c>
      <c r="F457">
        <v>949.8</v>
      </c>
      <c r="G457">
        <v>742.2</v>
      </c>
      <c r="H457">
        <v>882.6</v>
      </c>
      <c r="I457">
        <v>1134</v>
      </c>
      <c r="J457">
        <v>1052</v>
      </c>
      <c r="K457">
        <v>863.4</v>
      </c>
      <c r="N457" s="12">
        <f>LOG(B457,2)</f>
        <v>10.918117851031774</v>
      </c>
      <c r="O457" s="12">
        <f>LOG(C457,2)</f>
        <v>10.651948610723448</v>
      </c>
      <c r="P457" s="12">
        <f>LOG(D457,2)</f>
        <v>10.611946941819982</v>
      </c>
      <c r="Q457" s="12">
        <f>LOG(E457,2)</f>
        <v>10.064742764750257</v>
      </c>
      <c r="R457" s="12">
        <f>LOG(F457,2)</f>
        <v>9.8914799459709766</v>
      </c>
      <c r="S457" s="12">
        <f>LOG(G457,2)</f>
        <v>9.5356641908101629</v>
      </c>
      <c r="T457" s="12">
        <f>LOG(H457,2)</f>
        <v>9.7856159370886235</v>
      </c>
      <c r="U457" s="12">
        <f>LOG(I457,2)</f>
        <v>10.147204924942228</v>
      </c>
      <c r="V457" s="12">
        <f>LOG(J457,2)</f>
        <v>10.038918989292304</v>
      </c>
      <c r="W457" s="12">
        <f>LOG(K457,2)</f>
        <v>9.7538852825740925</v>
      </c>
      <c r="Y457" s="13">
        <f>AVERAGE(N457:W457)</f>
        <v>10.139952543900383</v>
      </c>
      <c r="Z457">
        <f>STDEV(N457:W457)</f>
        <v>0.4481917029324155</v>
      </c>
      <c r="AA457" s="14" t="s">
        <v>356</v>
      </c>
      <c r="AB457" s="13">
        <f>(N457-$Y457)/$Z457</f>
        <v>1.7362331833455038</v>
      </c>
      <c r="AC457" s="13">
        <f>(O457-$Y457)/$Z457</f>
        <v>1.1423595382805873</v>
      </c>
      <c r="AD457" s="13">
        <f>(P457-$Y457)/$Z457</f>
        <v>1.0531082901165887</v>
      </c>
      <c r="AE457" s="13">
        <f>(Q457-$Y457)/$Z457</f>
        <v>-0.16780716523319461</v>
      </c>
      <c r="AF457" s="13">
        <f>(R457-$Y457)/$Z457</f>
        <v>-0.55438910694621901</v>
      </c>
      <c r="AG457" s="13">
        <f>(S457-$Y457)/$Z457</f>
        <v>-1.3482809903362791</v>
      </c>
      <c r="AH457" s="13">
        <f>(T457-$Y457)/$Z457</f>
        <v>-0.79059162517605031</v>
      </c>
      <c r="AI457" s="13">
        <f>(U457-$Y457)/$Z457</f>
        <v>1.6181426372674668E-2</v>
      </c>
      <c r="AJ457" s="13">
        <f>(V457-$Y457)/$Z457</f>
        <v>-0.22542486607190682</v>
      </c>
      <c r="AK457" s="13">
        <f>(W457-$Y457)/$Z457</f>
        <v>-0.86138868435167693</v>
      </c>
      <c r="AM457" s="15">
        <f>TTEST(AB457:AF457,AG457:AK457,2,3)</f>
        <v>3.8907742552551923E-2</v>
      </c>
    </row>
    <row r="458" spans="1:39" x14ac:dyDescent="0.2">
      <c r="A458" t="s">
        <v>357</v>
      </c>
      <c r="B458">
        <v>429.4</v>
      </c>
      <c r="C458">
        <v>272.5</v>
      </c>
      <c r="D458">
        <v>38.4</v>
      </c>
      <c r="E458">
        <v>128.30000000000001</v>
      </c>
      <c r="F458">
        <v>29.84</v>
      </c>
      <c r="G458">
        <v>172.6</v>
      </c>
      <c r="H458">
        <v>58.37</v>
      </c>
      <c r="I458">
        <v>142.1</v>
      </c>
      <c r="J458">
        <v>111.7</v>
      </c>
      <c r="K458">
        <v>32.35</v>
      </c>
      <c r="N458" s="12">
        <f>LOG(B458,2)</f>
        <v>8.7461783809714113</v>
      </c>
      <c r="O458" s="12">
        <f>LOG(C458,2)</f>
        <v>8.0901124196642886</v>
      </c>
      <c r="P458" s="12">
        <f>LOG(D458,2)</f>
        <v>5.2630344058337934</v>
      </c>
      <c r="Q458" s="12">
        <f>LOG(E458,2)</f>
        <v>7.0033773602023199</v>
      </c>
      <c r="R458" s="12">
        <f>LOG(F458,2)</f>
        <v>4.8991756304805136</v>
      </c>
      <c r="S458" s="12">
        <f>LOG(G458,2)</f>
        <v>7.4312886542915928</v>
      </c>
      <c r="T458" s="12">
        <f>LOG(H458,2)</f>
        <v>5.8671551631075154</v>
      </c>
      <c r="U458" s="12">
        <f>LOG(I458,2)</f>
        <v>7.1507627443554176</v>
      </c>
      <c r="V458" s="12">
        <f>LOG(J458,2)</f>
        <v>6.8034853755959528</v>
      </c>
      <c r="W458" s="12">
        <f>LOG(K458,2)</f>
        <v>5.0156938071051451</v>
      </c>
      <c r="Y458" s="13">
        <f>AVERAGE(N458:W458)</f>
        <v>6.6270263941607963</v>
      </c>
      <c r="Z458">
        <f>STDEV(N458:W458)</f>
        <v>1.3226690452869643</v>
      </c>
      <c r="AA458" s="14" t="s">
        <v>357</v>
      </c>
      <c r="AB458" s="13">
        <f>(N458-$Y458)/$Z458</f>
        <v>1.6021785603600083</v>
      </c>
      <c r="AC458" s="13">
        <f>(O458-$Y458)/$Z458</f>
        <v>1.1061618404973432</v>
      </c>
      <c r="AD458" s="13">
        <f>(P458-$Y458)/$Z458</f>
        <v>-1.0312420882512399</v>
      </c>
      <c r="AE458" s="13">
        <f>(Q458-$Y458)/$Z458</f>
        <v>0.28453902915666335</v>
      </c>
      <c r="AF458" s="13">
        <f>(R458-$Y458)/$Z458</f>
        <v>-1.3063364337716172</v>
      </c>
      <c r="AG458" s="13">
        <f>(S458-$Y458)/$Z458</f>
        <v>0.60806009106859005</v>
      </c>
      <c r="AH458" s="13">
        <f>(T458-$Y458)/$Z458</f>
        <v>-0.57449838548873</v>
      </c>
      <c r="AI458" s="13">
        <f>(U458-$Y458)/$Z458</f>
        <v>0.39596931073637714</v>
      </c>
      <c r="AJ458" s="13">
        <f>(V458-$Y458)/$Z458</f>
        <v>0.13341128838232713</v>
      </c>
      <c r="AK458" s="13">
        <f>(W458-$Y458)/$Z458</f>
        <v>-1.2182432126897313</v>
      </c>
      <c r="AM458" s="15">
        <f>TTEST(AB458:AF458,AG458:AK458,2,3)</f>
        <v>0.70585877371756256</v>
      </c>
    </row>
    <row r="459" spans="1:39" x14ac:dyDescent="0.2">
      <c r="A459" t="s">
        <v>358</v>
      </c>
      <c r="B459">
        <v>38630</v>
      </c>
      <c r="C459">
        <v>36630</v>
      </c>
      <c r="D459">
        <v>30220</v>
      </c>
      <c r="E459">
        <v>22160</v>
      </c>
      <c r="F459">
        <v>21830</v>
      </c>
      <c r="G459">
        <v>17720</v>
      </c>
      <c r="H459">
        <v>18370</v>
      </c>
      <c r="I459">
        <v>22890</v>
      </c>
      <c r="J459">
        <v>21060</v>
      </c>
      <c r="K459">
        <v>20090</v>
      </c>
      <c r="N459" s="12">
        <f>LOG(B459,2)</f>
        <v>15.237434057119293</v>
      </c>
      <c r="O459" s="12">
        <f>LOG(C459,2)</f>
        <v>15.160738080595921</v>
      </c>
      <c r="P459" s="12">
        <f>LOG(D459,2)</f>
        <v>14.883216040052194</v>
      </c>
      <c r="Q459" s="12">
        <f>LOG(E459,2)</f>
        <v>14.435670260936552</v>
      </c>
      <c r="R459" s="12">
        <f>LOG(F459,2)</f>
        <v>14.414024509878153</v>
      </c>
      <c r="S459" s="12">
        <f>LOG(G459,2)</f>
        <v>14.11309098344238</v>
      </c>
      <c r="T459" s="12">
        <f>LOG(H459,2)</f>
        <v>14.165064005998714</v>
      </c>
      <c r="U459" s="12">
        <f>LOG(I459,2)</f>
        <v>14.48242984244305</v>
      </c>
      <c r="V459" s="12">
        <f>LOG(J459,2)</f>
        <v>14.36221781591308</v>
      </c>
      <c r="W459" s="12">
        <f>LOG(K459,2)</f>
        <v>14.294189943620657</v>
      </c>
      <c r="Y459" s="13">
        <f>AVERAGE(N459:W459)</f>
        <v>14.554807554000002</v>
      </c>
      <c r="Z459">
        <f>STDEV(N459:W459)</f>
        <v>0.39892367422906333</v>
      </c>
      <c r="AA459" s="14" t="s">
        <v>358</v>
      </c>
      <c r="AB459" s="13">
        <f>(N459-$Y459)/$Z459</f>
        <v>1.7111707006070656</v>
      </c>
      <c r="AC459" s="13">
        <f>(O459-$Y459)/$Z459</f>
        <v>1.5189134306629097</v>
      </c>
      <c r="AD459" s="13">
        <f>(P459-$Y459)/$Z459</f>
        <v>0.82323639148981309</v>
      </c>
      <c r="AE459" s="13">
        <f>(Q459-$Y459)/$Z459</f>
        <v>-0.29864683587327107</v>
      </c>
      <c r="AF459" s="13">
        <f>(R459-$Y459)/$Z459</f>
        <v>-0.35290721813870135</v>
      </c>
      <c r="AG459" s="13">
        <f>(S459-$Y459)/$Z459</f>
        <v>-1.1072708868714241</v>
      </c>
      <c r="AH459" s="13">
        <f>(T459-$Y459)/$Z459</f>
        <v>-0.97698776277061961</v>
      </c>
      <c r="AI459" s="13">
        <f>(U459-$Y459)/$Z459</f>
        <v>-0.18143248002722437</v>
      </c>
      <c r="AJ459" s="13">
        <f>(V459-$Y459)/$Z459</f>
        <v>-0.48277339884404952</v>
      </c>
      <c r="AK459" s="13">
        <f>(W459-$Y459)/$Z459</f>
        <v>-0.65330194023455634</v>
      </c>
      <c r="AM459" s="15">
        <f>TTEST(AB459:AF459,AG459:AK459,2,3)</f>
        <v>3.2240615987824878E-2</v>
      </c>
    </row>
    <row r="460" spans="1:39" x14ac:dyDescent="0.2">
      <c r="A460" t="s">
        <v>359</v>
      </c>
      <c r="B460">
        <v>15850</v>
      </c>
      <c r="C460">
        <v>14690</v>
      </c>
      <c r="D460">
        <v>13090</v>
      </c>
      <c r="E460">
        <v>10230</v>
      </c>
      <c r="F460">
        <v>10100</v>
      </c>
      <c r="G460">
        <v>8009</v>
      </c>
      <c r="H460">
        <v>9209</v>
      </c>
      <c r="I460">
        <v>10980</v>
      </c>
      <c r="J460">
        <v>9585</v>
      </c>
      <c r="K460">
        <v>9095</v>
      </c>
      <c r="N460" s="12">
        <f>LOG(B460,2)</f>
        <v>13.952195219914133</v>
      </c>
      <c r="O460" s="12">
        <f>LOG(C460,2)</f>
        <v>13.842546775443642</v>
      </c>
      <c r="P460" s="12">
        <f>LOG(D460,2)</f>
        <v>13.676177476832605</v>
      </c>
      <c r="Q460" s="12">
        <f>LOG(E460,2)</f>
        <v>13.320518524632691</v>
      </c>
      <c r="R460" s="12">
        <f>LOG(F460,2)</f>
        <v>13.302067672526519</v>
      </c>
      <c r="S460" s="12">
        <f>LOG(G460,2)</f>
        <v>12.967406404311772</v>
      </c>
      <c r="T460" s="12">
        <f>LOG(H460,2)</f>
        <v>13.168828788061351</v>
      </c>
      <c r="U460" s="12">
        <f>LOG(I460,2)</f>
        <v>13.422590433892561</v>
      </c>
      <c r="V460" s="12">
        <f>LOG(J460,2)</f>
        <v>13.226562716555513</v>
      </c>
      <c r="W460" s="12">
        <f>LOG(K460,2)</f>
        <v>13.150857922538851</v>
      </c>
      <c r="Y460" s="13">
        <f>AVERAGE(N460:W460)</f>
        <v>13.402975193470962</v>
      </c>
      <c r="Z460">
        <f>STDEV(N460:W460)</f>
        <v>0.32078041606952112</v>
      </c>
      <c r="AA460" s="14" t="s">
        <v>359</v>
      </c>
      <c r="AB460" s="13">
        <f>(N460-$Y460)/$Z460</f>
        <v>1.7121370224924877</v>
      </c>
      <c r="AC460" s="13">
        <f>(O460-$Y460)/$Z460</f>
        <v>1.3703192587586597</v>
      </c>
      <c r="AD460" s="13">
        <f>(P460-$Y460)/$Z460</f>
        <v>0.8516800579946664</v>
      </c>
      <c r="AE460" s="13">
        <f>(Q460-$Y460)/$Z460</f>
        <v>-0.25705019604563456</v>
      </c>
      <c r="AF460" s="13">
        <f>(R460-$Y460)/$Z460</f>
        <v>-0.31456883241454919</v>
      </c>
      <c r="AG460" s="13">
        <f>(S460-$Y460)/$Z460</f>
        <v>-1.3578409632862092</v>
      </c>
      <c r="AH460" s="13">
        <f>(T460-$Y460)/$Z460</f>
        <v>-0.72992736987679874</v>
      </c>
      <c r="AI460" s="13">
        <f>(U460-$Y460)/$Z460</f>
        <v>6.1148497348877742E-2</v>
      </c>
      <c r="AJ460" s="13">
        <f>(V460-$Y460)/$Z460</f>
        <v>-0.54994777760128444</v>
      </c>
      <c r="AK460" s="13">
        <f>(W460-$Y460)/$Z460</f>
        <v>-0.78594969737014919</v>
      </c>
      <c r="AM460" s="15">
        <f>TTEST(AB460:AF460,AG460:AK460,2,3)</f>
        <v>2.8347387594779103E-2</v>
      </c>
    </row>
    <row r="461" spans="1:39" x14ac:dyDescent="0.2">
      <c r="A461" t="s">
        <v>360</v>
      </c>
      <c r="B461">
        <v>8830</v>
      </c>
      <c r="C461">
        <v>9474</v>
      </c>
      <c r="D461">
        <v>5027</v>
      </c>
      <c r="E461">
        <v>5155</v>
      </c>
      <c r="F461">
        <v>4376</v>
      </c>
      <c r="G461">
        <v>3628</v>
      </c>
      <c r="H461">
        <v>4212</v>
      </c>
      <c r="I461">
        <v>5615</v>
      </c>
      <c r="J461">
        <v>5327</v>
      </c>
      <c r="K461">
        <v>4466</v>
      </c>
      <c r="N461" s="12">
        <f>LOG(B461,2)</f>
        <v>13.108197722535831</v>
      </c>
      <c r="O461" s="12">
        <f>LOG(C461,2)</f>
        <v>13.209757956581393</v>
      </c>
      <c r="P461" s="12">
        <f>LOG(D461,2)</f>
        <v>12.295481973695368</v>
      </c>
      <c r="Q461" s="12">
        <f>LOG(E461,2)</f>
        <v>12.331756712255471</v>
      </c>
      <c r="R461" s="12">
        <f>LOG(F461,2)</f>
        <v>12.095397022792556</v>
      </c>
      <c r="S461" s="12">
        <f>LOG(G461,2)</f>
        <v>11.824958740528524</v>
      </c>
      <c r="T461" s="12">
        <f>LOG(H461,2)</f>
        <v>12.040289721025717</v>
      </c>
      <c r="U461" s="12">
        <f>LOG(I461,2)</f>
        <v>12.455070307287963</v>
      </c>
      <c r="V461" s="12">
        <f>LOG(J461,2)</f>
        <v>12.379107565561151</v>
      </c>
      <c r="W461" s="12">
        <f>LOG(K461,2)</f>
        <v>12.124767535822473</v>
      </c>
      <c r="Y461" s="13">
        <f>AVERAGE(N461:W461)</f>
        <v>12.386478525808645</v>
      </c>
      <c r="Z461">
        <f>STDEV(N461:W461)</f>
        <v>0.44759528774084356</v>
      </c>
      <c r="AA461" s="14" t="s">
        <v>360</v>
      </c>
      <c r="AB461" s="13">
        <f>(N461-$Y461)/$Z461</f>
        <v>1.6124369860324788</v>
      </c>
      <c r="AC461" s="13">
        <f>(O461-$Y461)/$Z461</f>
        <v>1.8393389146880943</v>
      </c>
      <c r="AD461" s="13">
        <f>(P461-$Y461)/$Z461</f>
        <v>-0.20330096094747821</v>
      </c>
      <c r="AE461" s="13">
        <f>(Q461-$Y461)/$Z461</f>
        <v>-0.12225734955649877</v>
      </c>
      <c r="AF461" s="13">
        <f>(R461-$Y461)/$Z461</f>
        <v>-0.65032298370537078</v>
      </c>
      <c r="AG461" s="13">
        <f>(S461-$Y461)/$Z461</f>
        <v>-1.254525685724464</v>
      </c>
      <c r="AH461" s="13">
        <f>(T461-$Y461)/$Z461</f>
        <v>-0.77344157605021613</v>
      </c>
      <c r="AI461" s="13">
        <f>(U461-$Y461)/$Z461</f>
        <v>0.15324509296226699</v>
      </c>
      <c r="AJ461" s="13">
        <f>(V461-$Y461)/$Z461</f>
        <v>-1.6467912977139308E-2</v>
      </c>
      <c r="AK461" s="13">
        <f>(W461-$Y461)/$Z461</f>
        <v>-0.58470452472167667</v>
      </c>
      <c r="AM461" s="15">
        <f>TTEST(AB461:AF461,AG461:AK461,2,3)</f>
        <v>0.13516290575325562</v>
      </c>
    </row>
    <row r="462" spans="1:39" x14ac:dyDescent="0.2">
      <c r="A462" t="s">
        <v>360</v>
      </c>
      <c r="B462">
        <v>5504</v>
      </c>
      <c r="C462">
        <v>3985</v>
      </c>
      <c r="D462">
        <v>1521</v>
      </c>
      <c r="E462">
        <v>2319</v>
      </c>
      <c r="F462">
        <v>1348</v>
      </c>
      <c r="G462">
        <v>1720</v>
      </c>
      <c r="H462">
        <v>1680</v>
      </c>
      <c r="I462">
        <v>2880</v>
      </c>
      <c r="J462">
        <v>1430</v>
      </c>
      <c r="K462">
        <v>1930</v>
      </c>
      <c r="N462" s="12">
        <f>LOG(B462,2)</f>
        <v>12.426264754702098</v>
      </c>
      <c r="O462" s="12">
        <f>LOG(C462,2)</f>
        <v>11.960364008877834</v>
      </c>
      <c r="P462" s="12">
        <f>LOG(D462,2)</f>
        <v>10.570804437724497</v>
      </c>
      <c r="Q462" s="12">
        <f>LOG(E462,2)</f>
        <v>11.179287104646004</v>
      </c>
      <c r="R462" s="12">
        <f>LOG(F462,2)</f>
        <v>10.396604781181859</v>
      </c>
      <c r="S462" s="12">
        <f>LOG(G462,2)</f>
        <v>10.74819284958946</v>
      </c>
      <c r="T462" s="12">
        <f>LOG(H462,2)</f>
        <v>10.714245517666123</v>
      </c>
      <c r="U462" s="12">
        <f>LOG(I462,2)</f>
        <v>11.491853096329676</v>
      </c>
      <c r="V462" s="12">
        <f>LOG(J462,2)</f>
        <v>10.481799431665753</v>
      </c>
      <c r="W462" s="12">
        <f>LOG(K462,2)</f>
        <v>10.914385132155443</v>
      </c>
      <c r="Y462" s="13">
        <f>AVERAGE(N462:W462)</f>
        <v>11.088380111453876</v>
      </c>
      <c r="Z462">
        <f>STDEV(N462:W462)</f>
        <v>0.67673250039912913</v>
      </c>
      <c r="AA462" s="14" t="s">
        <v>360</v>
      </c>
      <c r="AB462" s="13">
        <f>(N462-$Y462)/$Z462</f>
        <v>1.9769770809871736</v>
      </c>
      <c r="AC462" s="13">
        <f>(O462-$Y462)/$Z462</f>
        <v>1.2885207920554598</v>
      </c>
      <c r="AD462" s="13">
        <f>(P462-$Y462)/$Z462</f>
        <v>-0.76481574835569244</v>
      </c>
      <c r="AE462" s="13">
        <f>(Q462-$Y462)/$Z462</f>
        <v>0.1343322407871827</v>
      </c>
      <c r="AF462" s="13">
        <f>(R462-$Y462)/$Z462</f>
        <v>-1.0222286204135553</v>
      </c>
      <c r="AG462" s="13">
        <f>(S462-$Y462)/$Z462</f>
        <v>-0.50269088844377663</v>
      </c>
      <c r="AH462" s="13">
        <f>(T462-$Y462)/$Z462</f>
        <v>-0.55285447878902316</v>
      </c>
      <c r="AI462" s="13">
        <f>(U462-$Y462)/$Z462</f>
        <v>0.59620748913024812</v>
      </c>
      <c r="AJ462" s="13">
        <f>(V462-$Y462)/$Z462</f>
        <v>-0.89633744416053507</v>
      </c>
      <c r="AK462" s="13">
        <f>(W462-$Y462)/$Z462</f>
        <v>-0.25711042279750529</v>
      </c>
      <c r="AM462" s="15">
        <f>TTEST(AB462:AF462,AG462:AK462,2,3)</f>
        <v>0.34967014335734381</v>
      </c>
    </row>
    <row r="463" spans="1:39" x14ac:dyDescent="0.2">
      <c r="A463" t="s">
        <v>361</v>
      </c>
      <c r="B463">
        <v>972</v>
      </c>
      <c r="C463">
        <v>828.5</v>
      </c>
      <c r="D463">
        <v>647.9</v>
      </c>
      <c r="E463">
        <v>374.8</v>
      </c>
      <c r="F463">
        <v>371.4</v>
      </c>
      <c r="G463">
        <v>219.4</v>
      </c>
      <c r="H463">
        <v>229.1</v>
      </c>
      <c r="I463">
        <v>331.5</v>
      </c>
      <c r="J463">
        <v>294.2</v>
      </c>
      <c r="K463">
        <v>249</v>
      </c>
      <c r="N463" s="12">
        <f>LOG(B463,2)</f>
        <v>9.9248125036057804</v>
      </c>
      <c r="O463" s="12">
        <f>LOG(C463,2)</f>
        <v>9.694357887221452</v>
      </c>
      <c r="P463" s="12">
        <f>LOG(D463,2)</f>
        <v>9.3396273475803948</v>
      </c>
      <c r="Q463" s="12">
        <f>LOG(E463,2)</f>
        <v>8.5499771427718247</v>
      </c>
      <c r="R463" s="12">
        <f>LOG(F463,2)</f>
        <v>8.5368300050480599</v>
      </c>
      <c r="S463" s="12">
        <f>LOG(G463,2)</f>
        <v>7.7774197155158307</v>
      </c>
      <c r="T463" s="12">
        <f>LOG(H463,2)</f>
        <v>7.8398336484173132</v>
      </c>
      <c r="U463" s="12">
        <f>LOG(I463,2)</f>
        <v>8.3728650601125878</v>
      </c>
      <c r="V463" s="12">
        <f>LOG(J463,2)</f>
        <v>8.2006534363674692</v>
      </c>
      <c r="W463" s="12">
        <f>LOG(K463,2)</f>
        <v>7.9600019320680806</v>
      </c>
      <c r="Y463" s="13">
        <f>AVERAGE(N463:W463)</f>
        <v>8.61963786787088</v>
      </c>
      <c r="Z463">
        <f>STDEV(N463:W463)</f>
        <v>0.77298763369044143</v>
      </c>
      <c r="AA463" s="14" t="s">
        <v>361</v>
      </c>
      <c r="AB463" s="13">
        <f>(N463-$Y463)/$Z463</f>
        <v>1.6884806157941512</v>
      </c>
      <c r="AC463" s="13">
        <f>(O463-$Y463)/$Z463</f>
        <v>1.3903456827887175</v>
      </c>
      <c r="AD463" s="13">
        <f>(P463-$Y463)/$Z463</f>
        <v>0.93143725504650077</v>
      </c>
      <c r="AE463" s="13">
        <f>(Q463-$Y463)/$Z463</f>
        <v>-9.01188092317559E-2</v>
      </c>
      <c r="AF463" s="13">
        <f>(R463-$Y463)/$Z463</f>
        <v>-0.10712702146019355</v>
      </c>
      <c r="AG463" s="13">
        <f>(S463-$Y463)/$Z463</f>
        <v>-1.0895622590158185</v>
      </c>
      <c r="AH463" s="13">
        <f>(T463-$Y463)/$Z463</f>
        <v>-1.0088184926459707</v>
      </c>
      <c r="AI463" s="13">
        <f>(U463-$Y463)/$Z463</f>
        <v>-0.31924547949122484</v>
      </c>
      <c r="AJ463" s="13">
        <f>(V463-$Y463)/$Z463</f>
        <v>-0.54203251545315356</v>
      </c>
      <c r="AK463" s="13">
        <f>(W463-$Y463)/$Z463</f>
        <v>-0.85335897633126179</v>
      </c>
      <c r="AM463" s="15">
        <f>TTEST(AB463:AF463,AG463:AK463,2,3)</f>
        <v>1.1498290604200883E-2</v>
      </c>
    </row>
    <row r="464" spans="1:39" x14ac:dyDescent="0.2">
      <c r="A464" t="s">
        <v>361</v>
      </c>
      <c r="B464">
        <v>38.58</v>
      </c>
      <c r="C464">
        <v>122.2</v>
      </c>
      <c r="D464">
        <v>25.72</v>
      </c>
      <c r="E464">
        <v>43.7</v>
      </c>
      <c r="F464">
        <v>29.77</v>
      </c>
      <c r="G464">
        <v>9.4670000000000005</v>
      </c>
      <c r="H464">
        <v>5.915</v>
      </c>
      <c r="I464">
        <v>8.8849999999999998</v>
      </c>
      <c r="J464">
        <v>14.33</v>
      </c>
      <c r="K464">
        <v>1.0893340611739499</v>
      </c>
      <c r="N464" s="12">
        <f>LOG(B464,2)</f>
        <v>5.2697812382743789</v>
      </c>
      <c r="O464" s="12">
        <f>LOG(C464,2)</f>
        <v>6.9331004749313676</v>
      </c>
      <c r="P464" s="12">
        <f>LOG(D464,2)</f>
        <v>4.6848187375532229</v>
      </c>
      <c r="Q464" s="12">
        <f>LOG(E464,2)</f>
        <v>5.4495613746132365</v>
      </c>
      <c r="R464" s="12">
        <f>LOG(F464,2)</f>
        <v>4.895787316463311</v>
      </c>
      <c r="S464" s="12">
        <f>LOG(G464,2)</f>
        <v>3.242907322122992</v>
      </c>
      <c r="T464" s="12">
        <f>LOG(H464,2)</f>
        <v>2.5643781685650637</v>
      </c>
      <c r="U464" s="12">
        <f>LOG(I464,2)</f>
        <v>3.1513717762539537</v>
      </c>
      <c r="V464" s="12">
        <f>LOG(J464,2)</f>
        <v>3.8409667044874212</v>
      </c>
      <c r="W464" s="12">
        <f>LOG(K464,2)</f>
        <v>0.12344644670218684</v>
      </c>
      <c r="Y464" s="13">
        <f>AVERAGE(N464:W464)</f>
        <v>4.0156119559967127</v>
      </c>
      <c r="Z464">
        <f>STDEV(N464:W464)</f>
        <v>1.8854104629561419</v>
      </c>
      <c r="AA464" s="14" t="s">
        <v>361</v>
      </c>
      <c r="AB464" s="13">
        <f>(N464-$Y464)/$Z464</f>
        <v>0.66519694619242198</v>
      </c>
      <c r="AC464" s="13">
        <f>(O464-$Y464)/$Z464</f>
        <v>1.5474023170319708</v>
      </c>
      <c r="AD464" s="13">
        <f>(P464-$Y464)/$Z464</f>
        <v>0.35493957135851384</v>
      </c>
      <c r="AE464" s="13">
        <f>(Q464-$Y464)/$Z464</f>
        <v>0.76055026042882423</v>
      </c>
      <c r="AF464" s="13">
        <f>(R464-$Y464)/$Z464</f>
        <v>0.46683487641548788</v>
      </c>
      <c r="AG464" s="13">
        <f>(S464-$Y464)/$Z464</f>
        <v>-0.40983364050191717</v>
      </c>
      <c r="AH464" s="13">
        <f>(T464-$Y464)/$Z464</f>
        <v>-0.76971769062756457</v>
      </c>
      <c r="AI464" s="13">
        <f>(U464-$Y464)/$Z464</f>
        <v>-0.45838304004514419</v>
      </c>
      <c r="AJ464" s="13">
        <f>(V464-$Y464)/$Z464</f>
        <v>-9.262983044841315E-2</v>
      </c>
      <c r="AK464" s="13">
        <f>(W464-$Y464)/$Z464</f>
        <v>-2.064359769804176</v>
      </c>
      <c r="AM464" s="15">
        <f>TTEST(AB464:AF464,AG464:AK464,2,3)</f>
        <v>7.7321766297975035E-3</v>
      </c>
    </row>
    <row r="465" spans="1:39" x14ac:dyDescent="0.2">
      <c r="A465" t="s">
        <v>362</v>
      </c>
      <c r="B465">
        <v>803.2</v>
      </c>
      <c r="C465">
        <v>895.2</v>
      </c>
      <c r="D465">
        <v>707.7</v>
      </c>
      <c r="E465">
        <v>550.1</v>
      </c>
      <c r="F465">
        <v>581.20000000000005</v>
      </c>
      <c r="G465">
        <v>414.5</v>
      </c>
      <c r="H465">
        <v>419</v>
      </c>
      <c r="I465">
        <v>732.6</v>
      </c>
      <c r="J465">
        <v>564</v>
      </c>
      <c r="K465">
        <v>534.9</v>
      </c>
      <c r="N465" s="12">
        <f>LOG(B465,2)</f>
        <v>9.6496154590634102</v>
      </c>
      <c r="O465" s="12">
        <f>LOG(C465,2)</f>
        <v>9.8060662260890314</v>
      </c>
      <c r="P465" s="12">
        <f>LOG(D465,2)</f>
        <v>9.4669941090732568</v>
      </c>
      <c r="Q465" s="12">
        <f>LOG(E465,2)</f>
        <v>9.1035500927579669</v>
      </c>
      <c r="R465" s="12">
        <f>LOG(F465,2)</f>
        <v>9.1828908927454798</v>
      </c>
      <c r="S465" s="12">
        <f>LOG(G465,2)</f>
        <v>8.6952282914957504</v>
      </c>
      <c r="T465" s="12">
        <f>LOG(H465,2)</f>
        <v>8.7108064336993518</v>
      </c>
      <c r="U465" s="12">
        <f>LOG(I465,2)</f>
        <v>9.5168818908211978</v>
      </c>
      <c r="V465" s="12">
        <f>LOG(J465,2)</f>
        <v>9.1395513523987937</v>
      </c>
      <c r="W465" s="12">
        <f>LOG(K465,2)</f>
        <v>9.0631253934587885</v>
      </c>
      <c r="Y465" s="13">
        <f>AVERAGE(N465:W465)</f>
        <v>9.2334710141603029</v>
      </c>
      <c r="Z465">
        <f>STDEV(N465:W465)</f>
        <v>0.37357968905093891</v>
      </c>
      <c r="AA465" s="14" t="s">
        <v>362</v>
      </c>
      <c r="AB465" s="13">
        <f>(N465-$Y465)/$Z465</f>
        <v>1.1139375536188867</v>
      </c>
      <c r="AC465" s="13">
        <f>(O465-$Y465)/$Z465</f>
        <v>1.5327257576111242</v>
      </c>
      <c r="AD465" s="13">
        <f>(P465-$Y465)/$Z465</f>
        <v>0.62509580086167948</v>
      </c>
      <c r="AE465" s="13">
        <f>(Q465-$Y465)/$Z465</f>
        <v>-0.34777297912633798</v>
      </c>
      <c r="AF465" s="13">
        <f>(R465-$Y465)/$Z465</f>
        <v>-0.13539312467259529</v>
      </c>
      <c r="AG465" s="13">
        <f>(S465-$Y465)/$Z465</f>
        <v>-1.4407708407058533</v>
      </c>
      <c r="AH465" s="13">
        <f>(T465-$Y465)/$Z465</f>
        <v>-1.3990711909117841</v>
      </c>
      <c r="AI465" s="13">
        <f>(U465-$Y465)/$Z465</f>
        <v>0.75863566721436737</v>
      </c>
      <c r="AJ465" s="13">
        <f>(V465-$Y465)/$Z465</f>
        <v>-0.25140462534274166</v>
      </c>
      <c r="AK465" s="13">
        <f>(W465-$Y465)/$Z465</f>
        <v>-0.45598201854675013</v>
      </c>
      <c r="AM465" s="15">
        <f>TTEST(AB465:AF465,AG465:AK465,2,3)</f>
        <v>7.4455773202333458E-2</v>
      </c>
    </row>
    <row r="466" spans="1:39" x14ac:dyDescent="0.2">
      <c r="A466" t="s">
        <v>362</v>
      </c>
      <c r="B466">
        <v>6871</v>
      </c>
      <c r="C466">
        <v>5909</v>
      </c>
      <c r="D466">
        <v>5371</v>
      </c>
      <c r="E466">
        <v>4044</v>
      </c>
      <c r="F466">
        <v>3645</v>
      </c>
      <c r="G466">
        <v>3122</v>
      </c>
      <c r="H466">
        <v>2727</v>
      </c>
      <c r="I466">
        <v>3934</v>
      </c>
      <c r="J466">
        <v>3294</v>
      </c>
      <c r="K466">
        <v>3260</v>
      </c>
      <c r="N466" s="12">
        <f>LOG(B466,2)</f>
        <v>12.746304367701304</v>
      </c>
      <c r="O466" s="12">
        <f>LOG(C466,2)</f>
        <v>12.528698283574188</v>
      </c>
      <c r="P466" s="12">
        <f>LOG(D466,2)</f>
        <v>12.390975006155536</v>
      </c>
      <c r="Q466" s="12">
        <f>LOG(E466,2)</f>
        <v>11.981567281903015</v>
      </c>
      <c r="R466" s="12">
        <f>LOG(F466,2)</f>
        <v>11.831703099214298</v>
      </c>
      <c r="S466" s="12">
        <f>LOG(G466,2)</f>
        <v>11.60825482197791</v>
      </c>
      <c r="T466" s="12">
        <f>LOG(H466,2)</f>
        <v>11.413098984915264</v>
      </c>
      <c r="U466" s="12">
        <f>LOG(I466,2)</f>
        <v>11.94178124227853</v>
      </c>
      <c r="V466" s="12">
        <f>LOG(J466,2)</f>
        <v>11.685624839726355</v>
      </c>
      <c r="W466" s="12">
        <f>LOG(K466,2)</f>
        <v>11.670656249118441</v>
      </c>
      <c r="Y466" s="13">
        <f>AVERAGE(N466:W466)</f>
        <v>11.979866417656483</v>
      </c>
      <c r="Z466">
        <f>STDEV(N466:W466)</f>
        <v>0.43748893289835089</v>
      </c>
      <c r="AA466" s="14" t="s">
        <v>362</v>
      </c>
      <c r="AB466" s="13">
        <f>(N466-$Y466)/$Z466</f>
        <v>1.7519024880633967</v>
      </c>
      <c r="AC466" s="13">
        <f>(O466-$Y466)/$Z466</f>
        <v>1.2545045706224176</v>
      </c>
      <c r="AD466" s="13">
        <f>(P466-$Y466)/$Z466</f>
        <v>0.93970054459542718</v>
      </c>
      <c r="AE466" s="13">
        <f>(Q466-$Y466)/$Z466</f>
        <v>3.8877880527480643E-3</v>
      </c>
      <c r="AF466" s="13">
        <f>(R466-$Y466)/$Z466</f>
        <v>-0.33866758059594193</v>
      </c>
      <c r="AG466" s="13">
        <f>(S466-$Y466)/$Z466</f>
        <v>-0.84941942009060045</v>
      </c>
      <c r="AH466" s="13">
        <f>(T466-$Y466)/$Z466</f>
        <v>-1.2955011889932901</v>
      </c>
      <c r="AI466" s="13">
        <f>(U466-$Y466)/$Z466</f>
        <v>-8.7054031574329491E-2</v>
      </c>
      <c r="AJ466" s="13">
        <f>(V466-$Y466)/$Z466</f>
        <v>-0.67256919159254303</v>
      </c>
      <c r="AK466" s="13">
        <f>(W466-$Y466)/$Z466</f>
        <v>-0.70678397848726005</v>
      </c>
      <c r="AM466" s="15">
        <f>TTEST(AB466:AF466,AG466:AK466,2,3)</f>
        <v>1.6520476147838088E-2</v>
      </c>
    </row>
    <row r="467" spans="1:39" x14ac:dyDescent="0.2">
      <c r="A467" t="s">
        <v>363</v>
      </c>
      <c r="B467">
        <v>2647</v>
      </c>
      <c r="C467">
        <v>2523</v>
      </c>
      <c r="D467">
        <v>1872</v>
      </c>
      <c r="E467">
        <v>1192</v>
      </c>
      <c r="F467">
        <v>1335</v>
      </c>
      <c r="G467">
        <v>1193</v>
      </c>
      <c r="H467">
        <v>1476</v>
      </c>
      <c r="I467">
        <v>1728</v>
      </c>
      <c r="J467">
        <v>1537</v>
      </c>
      <c r="K467">
        <v>1278</v>
      </c>
      <c r="N467" s="12">
        <f>LOG(B467,2)</f>
        <v>11.370142479495399</v>
      </c>
      <c r="O467" s="12">
        <f>LOG(C467,2)</f>
        <v>11.3009244909763</v>
      </c>
      <c r="P467" s="12">
        <f>LOG(D467,2)</f>
        <v>10.870364719583405</v>
      </c>
      <c r="Q467" s="12">
        <f>LOG(E467,2)</f>
        <v>10.219168520462162</v>
      </c>
      <c r="R467" s="12">
        <f>LOG(F467,2)</f>
        <v>10.382624026574916</v>
      </c>
      <c r="S467" s="12">
        <f>LOG(G467,2)</f>
        <v>10.220378327695228</v>
      </c>
      <c r="T467" s="12">
        <f>LOG(H467,2)</f>
        <v>10.527477006060396</v>
      </c>
      <c r="U467" s="12">
        <f>LOG(I467,2)</f>
        <v>10.754887502163468</v>
      </c>
      <c r="V467" s="12">
        <f>LOG(J467,2)</f>
        <v>10.585901449690772</v>
      </c>
      <c r="W467" s="12">
        <f>LOG(K467,2)</f>
        <v>10.319672120946995</v>
      </c>
      <c r="Y467" s="13">
        <f>AVERAGE(N467:W467)</f>
        <v>10.655154064364904</v>
      </c>
      <c r="Z467">
        <f>STDEV(N467:W467)</f>
        <v>0.41786782995397181</v>
      </c>
      <c r="AA467" s="14" t="s">
        <v>363</v>
      </c>
      <c r="AB467" s="13">
        <f>(N467-$Y467)/$Z467</f>
        <v>1.7110396251591116</v>
      </c>
      <c r="AC467" s="13">
        <f>(O467-$Y467)/$Z467</f>
        <v>1.5453939746510934</v>
      </c>
      <c r="AD467" s="13">
        <f>(P467-$Y467)/$Z467</f>
        <v>0.51502087452438294</v>
      </c>
      <c r="AE467" s="13">
        <f>(Q467-$Y467)/$Z467</f>
        <v>-1.0433575227620797</v>
      </c>
      <c r="AF467" s="13">
        <f>(R467-$Y467)/$Z467</f>
        <v>-0.65219195701187849</v>
      </c>
      <c r="AG467" s="13">
        <f>(S467-$Y467)/$Z467</f>
        <v>-1.0404623316362187</v>
      </c>
      <c r="AH467" s="13">
        <f>(T467-$Y467)/$Z467</f>
        <v>-0.30554411982030727</v>
      </c>
      <c r="AI467" s="13">
        <f>(U467-$Y467)/$Z467</f>
        <v>0.23867220840989312</v>
      </c>
      <c r="AJ467" s="13">
        <f>(V467-$Y467)/$Z467</f>
        <v>-0.16572851440073949</v>
      </c>
      <c r="AK467" s="13">
        <f>(W467-$Y467)/$Z467</f>
        <v>-0.80284223711325708</v>
      </c>
      <c r="AM467" s="15">
        <f>TTEST(AB467:AF467,AG467:AK467,2,3)</f>
        <v>0.22390997038064459</v>
      </c>
    </row>
    <row r="468" spans="1:39" x14ac:dyDescent="0.2">
      <c r="A468" t="s">
        <v>364</v>
      </c>
      <c r="B468">
        <v>500.1</v>
      </c>
      <c r="C468">
        <v>410.6</v>
      </c>
      <c r="D468">
        <v>412.1</v>
      </c>
      <c r="E468">
        <v>263.2</v>
      </c>
      <c r="F468">
        <v>259</v>
      </c>
      <c r="G468">
        <v>149</v>
      </c>
      <c r="H468">
        <v>201.1</v>
      </c>
      <c r="I468">
        <v>226.7</v>
      </c>
      <c r="J468">
        <v>211.6</v>
      </c>
      <c r="K468">
        <v>205.6</v>
      </c>
      <c r="N468" s="12">
        <f>LOG(B468,2)</f>
        <v>8.9660727948202119</v>
      </c>
      <c r="O468" s="12">
        <f>LOG(C468,2)</f>
        <v>8.6815898172212407</v>
      </c>
      <c r="P468" s="12">
        <f>LOG(D468,2)</f>
        <v>8.6868506533931367</v>
      </c>
      <c r="Q468" s="12">
        <f>LOG(E468,2)</f>
        <v>8.0400156788478796</v>
      </c>
      <c r="R468" s="12">
        <f>LOG(F468,2)</f>
        <v>8.016808287686553</v>
      </c>
      <c r="S468" s="12">
        <f>LOG(G468,2)</f>
        <v>7.2191685204621621</v>
      </c>
      <c r="T468" s="12">
        <f>LOG(H468,2)</f>
        <v>7.6517692714179892</v>
      </c>
      <c r="U468" s="12">
        <f>LOG(I468,2)</f>
        <v>7.8246405808534236</v>
      </c>
      <c r="V468" s="12">
        <f>LOG(J468,2)</f>
        <v>7.7251958172266635</v>
      </c>
      <c r="W468" s="12">
        <f>LOG(K468,2)</f>
        <v>7.6836964543065163</v>
      </c>
      <c r="Y468" s="13">
        <f>AVERAGE(N468:W468)</f>
        <v>8.0495807876235776</v>
      </c>
      <c r="Z468">
        <f>STDEV(N468:W468)</f>
        <v>0.55619790737453323</v>
      </c>
      <c r="AA468" s="14" t="s">
        <v>364</v>
      </c>
      <c r="AB468" s="13">
        <f>(N468-$Y468)/$Z468</f>
        <v>1.6477803944333895</v>
      </c>
      <c r="AC468" s="13">
        <f>(O468-$Y468)/$Z468</f>
        <v>1.1363024226052689</v>
      </c>
      <c r="AD468" s="13">
        <f>(P468-$Y468)/$Z468</f>
        <v>1.145760991402712</v>
      </c>
      <c r="AE468" s="13">
        <f>(Q468-$Y468)/$Z468</f>
        <v>-1.7197311692251811E-2</v>
      </c>
      <c r="AF468" s="13">
        <f>(R468-$Y468)/$Z468</f>
        <v>-5.8922371879684736E-2</v>
      </c>
      <c r="AG468" s="13">
        <f>(S468-$Y468)/$Z468</f>
        <v>-1.4930158063364154</v>
      </c>
      <c r="AH468" s="13">
        <f>(T468-$Y468)/$Z468</f>
        <v>-0.71523375210707074</v>
      </c>
      <c r="AI468" s="13">
        <f>(U468-$Y468)/$Z468</f>
        <v>-0.40442476281861217</v>
      </c>
      <c r="AJ468" s="13">
        <f>(V468-$Y468)/$Z468</f>
        <v>-0.58321860995151031</v>
      </c>
      <c r="AK468" s="13">
        <f>(W468-$Y468)/$Z468</f>
        <v>-0.65783119365582532</v>
      </c>
      <c r="AM468" s="15">
        <f>TTEST(AB468:AF468,AG468:AK468,2,3)</f>
        <v>7.1204118175543342E-3</v>
      </c>
    </row>
    <row r="469" spans="1:39" x14ac:dyDescent="0.2">
      <c r="A469" t="s">
        <v>365</v>
      </c>
      <c r="B469">
        <v>9581</v>
      </c>
      <c r="C469">
        <v>9279</v>
      </c>
      <c r="D469">
        <v>6827</v>
      </c>
      <c r="E469">
        <v>5128</v>
      </c>
      <c r="F469">
        <v>5232</v>
      </c>
      <c r="G469">
        <v>4879</v>
      </c>
      <c r="H469">
        <v>4951</v>
      </c>
      <c r="I469">
        <v>5529</v>
      </c>
      <c r="J469">
        <v>5157</v>
      </c>
      <c r="K469">
        <v>4838</v>
      </c>
      <c r="N469" s="12">
        <f>LOG(B469,2)</f>
        <v>13.225960527236163</v>
      </c>
      <c r="O469" s="12">
        <f>LOG(C469,2)</f>
        <v>13.179753618810421</v>
      </c>
      <c r="P469" s="12">
        <f>LOG(D469,2)</f>
        <v>12.737036036540228</v>
      </c>
      <c r="Q469" s="12">
        <f>LOG(E469,2)</f>
        <v>12.32418054661874</v>
      </c>
      <c r="R469" s="12">
        <f>LOG(F469,2)</f>
        <v>12.353146825498083</v>
      </c>
      <c r="S469" s="12">
        <f>LOG(G469,2)</f>
        <v>12.252369767926028</v>
      </c>
      <c r="T469" s="12">
        <f>LOG(H469,2)</f>
        <v>12.273504233962161</v>
      </c>
      <c r="U469" s="12">
        <f>LOG(I469,2)</f>
        <v>12.432802856351868</v>
      </c>
      <c r="V469" s="12">
        <f>LOG(J469,2)</f>
        <v>12.332316330199218</v>
      </c>
      <c r="W469" s="12">
        <f>LOG(K469,2)</f>
        <v>12.240195053979926</v>
      </c>
      <c r="Y469" s="13">
        <f>AVERAGE(N469:W469)</f>
        <v>12.535126579712284</v>
      </c>
      <c r="Z469">
        <f>STDEV(N469:W469)</f>
        <v>0.37978974652858305</v>
      </c>
      <c r="AA469" s="14" t="s">
        <v>365</v>
      </c>
      <c r="AB469" s="13">
        <f>(N469-$Y469)/$Z469</f>
        <v>1.8189905173542833</v>
      </c>
      <c r="AC469" s="13">
        <f>(O469-$Y469)/$Z469</f>
        <v>1.6973260731503796</v>
      </c>
      <c r="AD469" s="13">
        <f>(P469-$Y469)/$Z469</f>
        <v>0.53163482867421008</v>
      </c>
      <c r="AE469" s="13">
        <f>(Q469-$Y469)/$Z469</f>
        <v>-0.55542845751278835</v>
      </c>
      <c r="AF469" s="13">
        <f>(R469-$Y469)/$Z469</f>
        <v>-0.47915920816073088</v>
      </c>
      <c r="AG469" s="13">
        <f>(S469-$Y469)/$Z469</f>
        <v>-0.74450880881002079</v>
      </c>
      <c r="AH469" s="13">
        <f>(T469-$Y469)/$Z469</f>
        <v>-0.68886100307195375</v>
      </c>
      <c r="AI469" s="13">
        <f>(U469-$Y469)/$Z469</f>
        <v>-0.26942202704441465</v>
      </c>
      <c r="AJ469" s="13">
        <f>(V469-$Y469)/$Z469</f>
        <v>-0.5340066480646869</v>
      </c>
      <c r="AK469" s="13">
        <f>(W469-$Y469)/$Z469</f>
        <v>-0.77656526651427293</v>
      </c>
      <c r="AM469" s="15">
        <f>TTEST(AB469:AF469,AG469:AK469,2,3)</f>
        <v>7.6448962429638292E-2</v>
      </c>
    </row>
    <row r="470" spans="1:39" x14ac:dyDescent="0.2">
      <c r="A470" t="s">
        <v>366</v>
      </c>
      <c r="B470">
        <v>104300</v>
      </c>
      <c r="C470">
        <v>92800</v>
      </c>
      <c r="D470">
        <v>76880</v>
      </c>
      <c r="E470">
        <v>57730</v>
      </c>
      <c r="F470">
        <v>55320</v>
      </c>
      <c r="G470">
        <v>47060</v>
      </c>
      <c r="H470">
        <v>50480</v>
      </c>
      <c r="I470">
        <v>67440</v>
      </c>
      <c r="J470">
        <v>59320</v>
      </c>
      <c r="K470">
        <v>52300</v>
      </c>
      <c r="N470" s="12">
        <f>LOG(B470,2)</f>
        <v>16.670379632294491</v>
      </c>
      <c r="O470" s="12">
        <f>LOG(C470,2)</f>
        <v>16.501837184902296</v>
      </c>
      <c r="P470" s="12">
        <f>LOG(D470,2)</f>
        <v>16.230320715661112</v>
      </c>
      <c r="Q470" s="12">
        <f>LOG(E470,2)</f>
        <v>15.817033604895149</v>
      </c>
      <c r="R470" s="12">
        <f>LOG(F470,2)</f>
        <v>15.755513536037856</v>
      </c>
      <c r="S470" s="12">
        <f>LOG(G470,2)</f>
        <v>15.52221370011166</v>
      </c>
      <c r="T470" s="12">
        <f>LOG(H470,2)</f>
        <v>15.623424289869911</v>
      </c>
      <c r="U470" s="12">
        <f>LOG(I470,2)</f>
        <v>16.041316915829444</v>
      </c>
      <c r="V470" s="12">
        <f>LOG(J470,2)</f>
        <v>15.856230977341992</v>
      </c>
      <c r="W470" s="12">
        <f>LOG(K470,2)</f>
        <v>15.674523326021667</v>
      </c>
      <c r="Y470" s="13">
        <f>AVERAGE(N470:W470)</f>
        <v>15.96927938829656</v>
      </c>
      <c r="Z470">
        <f>STDEV(N470:W470)</f>
        <v>0.38535849328288685</v>
      </c>
      <c r="AA470" s="14" t="s">
        <v>366</v>
      </c>
      <c r="AB470" s="13">
        <f>(N470-$Y470)/$Z470</f>
        <v>1.8193455087111901</v>
      </c>
      <c r="AC470" s="13">
        <f>(O470-$Y470)/$Z470</f>
        <v>1.3819801714212969</v>
      </c>
      <c r="AD470" s="13">
        <f>(P470-$Y470)/$Z470</f>
        <v>0.67739866102529323</v>
      </c>
      <c r="AE470" s="13">
        <f>(Q470-$Y470)/$Z470</f>
        <v>-0.39507571794881507</v>
      </c>
      <c r="AF470" s="13">
        <f>(R470-$Y470)/$Z470</f>
        <v>-0.55471945210710671</v>
      </c>
      <c r="AG470" s="13">
        <f>(S470-$Y470)/$Z470</f>
        <v>-1.1601293236755372</v>
      </c>
      <c r="AH470" s="13">
        <f>(T470-$Y470)/$Z470</f>
        <v>-0.89748923263710323</v>
      </c>
      <c r="AI470" s="13">
        <f>(U470-$Y470)/$Z470</f>
        <v>0.1869363950413907</v>
      </c>
      <c r="AJ470" s="13">
        <f>(V470-$Y470)/$Z470</f>
        <v>-0.29335907453732929</v>
      </c>
      <c r="AK470" s="13">
        <f>(W470-$Y470)/$Z470</f>
        <v>-0.76488793529332089</v>
      </c>
      <c r="AM470" s="15">
        <f>TTEST(AB470:AF470,AG470:AK470,2,3)</f>
        <v>6.8659171256850254E-2</v>
      </c>
    </row>
    <row r="471" spans="1:39" x14ac:dyDescent="0.2">
      <c r="A471" t="s">
        <v>367</v>
      </c>
      <c r="B471">
        <v>1278</v>
      </c>
      <c r="C471">
        <v>1193</v>
      </c>
      <c r="D471">
        <v>886.6</v>
      </c>
      <c r="E471">
        <v>888.1</v>
      </c>
      <c r="F471">
        <v>861.6</v>
      </c>
      <c r="G471">
        <v>704.6</v>
      </c>
      <c r="H471">
        <v>951.9</v>
      </c>
      <c r="I471">
        <v>1108</v>
      </c>
      <c r="J471">
        <v>1612</v>
      </c>
      <c r="K471">
        <v>1043</v>
      </c>
      <c r="N471" s="12">
        <f>LOG(B471,2)</f>
        <v>10.319672120946995</v>
      </c>
      <c r="O471" s="12">
        <f>LOG(C471,2)</f>
        <v>10.220378327695228</v>
      </c>
      <c r="P471" s="12">
        <f>LOG(D471,2)</f>
        <v>9.792139552277904</v>
      </c>
      <c r="Q471" s="12">
        <f>LOG(E471,2)</f>
        <v>9.7945783228607102</v>
      </c>
      <c r="R471" s="12">
        <f>LOG(F471,2)</f>
        <v>9.7508744396568456</v>
      </c>
      <c r="S471" s="12">
        <f>LOG(G471,2)</f>
        <v>9.4606606646076017</v>
      </c>
      <c r="T471" s="12">
        <f>LOG(H471,2)</f>
        <v>9.8946662117514315</v>
      </c>
      <c r="U471" s="12">
        <f>LOG(I471,2)</f>
        <v>10.113742166049189</v>
      </c>
      <c r="V471" s="12">
        <f>LOG(J471,2)</f>
        <v>10.654636028527968</v>
      </c>
      <c r="W471" s="12">
        <f>LOG(K471,2)</f>
        <v>10.026523442519766</v>
      </c>
      <c r="Y471" s="13">
        <f>AVERAGE(N471:W471)</f>
        <v>10.002787127689365</v>
      </c>
      <c r="Z471">
        <f>STDEV(N471:W471)</f>
        <v>0.34031325377249533</v>
      </c>
      <c r="AA471" s="14" t="s">
        <v>367</v>
      </c>
      <c r="AB471" s="13">
        <f>(N471-$Y471)/$Z471</f>
        <v>0.93115677907000727</v>
      </c>
      <c r="AC471" s="13">
        <f>(O471-$Y471)/$Z471</f>
        <v>0.63938503009737657</v>
      </c>
      <c r="AD471" s="13">
        <f>(P471-$Y471)/$Z471</f>
        <v>-0.61898140338748509</v>
      </c>
      <c r="AE471" s="13">
        <f>(Q471-$Y471)/$Z471</f>
        <v>-0.61181515124839991</v>
      </c>
      <c r="AF471" s="13">
        <f>(R471-$Y471)/$Z471</f>
        <v>-0.740237664093231</v>
      </c>
      <c r="AG471" s="13">
        <f>(S471-$Y471)/$Z471</f>
        <v>-1.5930218910726961</v>
      </c>
      <c r="AH471" s="13">
        <f>(T471-$Y471)/$Z471</f>
        <v>-0.31770997673282969</v>
      </c>
      <c r="AI471" s="13">
        <f>(U471-$Y471)/$Z471</f>
        <v>0.32603795805731239</v>
      </c>
      <c r="AJ471" s="13">
        <f>(V471-$Y471)/$Z471</f>
        <v>1.915437890274982</v>
      </c>
      <c r="AK471" s="13">
        <f>(W471-$Y471)/$Z471</f>
        <v>6.974842903494255E-2</v>
      </c>
      <c r="AM471" s="15">
        <f>TTEST(AB471:AF471,AG471:AK471,2,3)</f>
        <v>0.8177010904425539</v>
      </c>
    </row>
    <row r="472" spans="1:39" x14ac:dyDescent="0.2">
      <c r="A472" t="s">
        <v>367</v>
      </c>
      <c r="B472">
        <v>75760</v>
      </c>
      <c r="C472">
        <v>68850</v>
      </c>
      <c r="D472">
        <v>60660</v>
      </c>
      <c r="E472">
        <v>44840</v>
      </c>
      <c r="F472">
        <v>43660</v>
      </c>
      <c r="G472">
        <v>38250</v>
      </c>
      <c r="H472">
        <v>37410</v>
      </c>
      <c r="I472">
        <v>49690</v>
      </c>
      <c r="J472">
        <v>42370</v>
      </c>
      <c r="K472">
        <v>38560</v>
      </c>
      <c r="N472" s="12">
        <f>LOG(B472,2)</f>
        <v>16.209148710355748</v>
      </c>
      <c r="O472" s="12">
        <f>LOG(C472,2)</f>
        <v>16.07116903390969</v>
      </c>
      <c r="P472" s="12">
        <f>LOG(D472,2)</f>
        <v>15.888457877511534</v>
      </c>
      <c r="Q472" s="12">
        <f>LOG(E472,2)</f>
        <v>15.452498657692789</v>
      </c>
      <c r="R472" s="12">
        <f>LOG(F472,2)</f>
        <v>15.414024509878153</v>
      </c>
      <c r="S472" s="12">
        <f>LOG(G472,2)</f>
        <v>15.223172127354738</v>
      </c>
      <c r="T472" s="12">
        <f>LOG(H472,2)</f>
        <v>15.19113634543819</v>
      </c>
      <c r="U472" s="12">
        <f>LOG(I472,2)</f>
        <v>15.600667921437472</v>
      </c>
      <c r="V472" s="12">
        <f>LOG(J472,2)</f>
        <v>15.370755508251252</v>
      </c>
      <c r="W472" s="12">
        <f>LOG(K472,2)</f>
        <v>15.234817431117325</v>
      </c>
      <c r="Y472" s="13">
        <f>AVERAGE(N472:W472)</f>
        <v>15.565584812294691</v>
      </c>
      <c r="Z472">
        <f>STDEV(N472:W472)</f>
        <v>0.3675520159346195</v>
      </c>
      <c r="AA472" s="14" t="s">
        <v>367</v>
      </c>
      <c r="AB472" s="13">
        <f>(N472-$Y472)/$Z472</f>
        <v>1.7509464515507778</v>
      </c>
      <c r="AC472" s="13">
        <f>(O472-$Y472)/$Z472</f>
        <v>1.3755446840072096</v>
      </c>
      <c r="AD472" s="13">
        <f>(P472-$Y472)/$Z472</f>
        <v>0.87844182923560943</v>
      </c>
      <c r="AE472" s="13">
        <f>(Q472-$Y472)/$Z472</f>
        <v>-0.30767387934016349</v>
      </c>
      <c r="AF472" s="13">
        <f>(R472-$Y472)/$Z472</f>
        <v>-0.41235062207765888</v>
      </c>
      <c r="AG472" s="13">
        <f>(S472-$Y472)/$Z472</f>
        <v>-0.93160333801804485</v>
      </c>
      <c r="AH472" s="13">
        <f>(T472-$Y472)/$Z472</f>
        <v>-1.0187631971065243</v>
      </c>
      <c r="AI472" s="13">
        <f>(U472-$Y472)/$Z472</f>
        <v>9.5450732472709285E-2</v>
      </c>
      <c r="AJ472" s="13">
        <f>(V472-$Y472)/$Z472</f>
        <v>-0.53007273963121482</v>
      </c>
      <c r="AK472" s="13">
        <f>(W472-$Y472)/$Z472</f>
        <v>-0.89991992109275776</v>
      </c>
      <c r="AM472" s="15">
        <f>TTEST(AB472:AF472,AG472:AK472,2,3)</f>
        <v>3.6810959395843515E-2</v>
      </c>
    </row>
    <row r="473" spans="1:39" x14ac:dyDescent="0.2">
      <c r="A473" t="s">
        <v>368</v>
      </c>
      <c r="B473">
        <v>103100</v>
      </c>
      <c r="C473">
        <v>96510</v>
      </c>
      <c r="D473">
        <v>82870</v>
      </c>
      <c r="E473">
        <v>61770</v>
      </c>
      <c r="F473">
        <v>59010</v>
      </c>
      <c r="G473">
        <v>62060</v>
      </c>
      <c r="H473">
        <v>65240</v>
      </c>
      <c r="I473">
        <v>83830</v>
      </c>
      <c r="J473">
        <v>75270</v>
      </c>
      <c r="K473">
        <v>69490</v>
      </c>
      <c r="N473" s="12">
        <f>LOG(B473,2)</f>
        <v>16.653684807142835</v>
      </c>
      <c r="O473" s="12">
        <f>LOG(C473,2)</f>
        <v>16.558390816261259</v>
      </c>
      <c r="P473" s="12">
        <f>LOG(D473,2)</f>
        <v>16.338562301724124</v>
      </c>
      <c r="Q473" s="12">
        <f>LOG(E473,2)</f>
        <v>15.914618710240774</v>
      </c>
      <c r="R473" s="12">
        <f>LOG(F473,2)</f>
        <v>15.84867183788705</v>
      </c>
      <c r="S473" s="12">
        <f>LOG(G473,2)</f>
        <v>15.921376076416083</v>
      </c>
      <c r="T473" s="12">
        <f>LOG(H473,2)</f>
        <v>15.993469161599247</v>
      </c>
      <c r="U473" s="12">
        <f>LOG(I473,2)</f>
        <v>16.355179008986084</v>
      </c>
      <c r="V473" s="12">
        <f>LOG(J473,2)</f>
        <v>16.19978735101769</v>
      </c>
      <c r="W473" s="12">
        <f>LOG(K473,2)</f>
        <v>16.084517760429932</v>
      </c>
      <c r="Y473" s="13">
        <f>AVERAGE(N473:W473)</f>
        <v>16.186825783170509</v>
      </c>
      <c r="Z473">
        <f>STDEV(N473:W473)</f>
        <v>0.28172381012630748</v>
      </c>
      <c r="AA473" s="14" t="s">
        <v>368</v>
      </c>
      <c r="AB473" s="13">
        <f>(N473-$Y473)/$Z473</f>
        <v>1.6571514625015726</v>
      </c>
      <c r="AC473" s="13">
        <f>(O473-$Y473)/$Z473</f>
        <v>1.3188982249109982</v>
      </c>
      <c r="AD473" s="13">
        <f>(P473-$Y473)/$Z473</f>
        <v>0.53860026415795825</v>
      </c>
      <c r="AE473" s="13">
        <f>(Q473-$Y473)/$Z473</f>
        <v>-0.96621962058405442</v>
      </c>
      <c r="AF473" s="13">
        <f>(R473-$Y473)/$Z473</f>
        <v>-1.2003030383972568</v>
      </c>
      <c r="AG473" s="13">
        <f>(S473-$Y473)/$Z473</f>
        <v>-0.94223383758516799</v>
      </c>
      <c r="AH473" s="13">
        <f>(T473-$Y473)/$Z473</f>
        <v>-0.68633397185907907</v>
      </c>
      <c r="AI473" s="13">
        <f>(U473-$Y473)/$Z473</f>
        <v>0.59758252502724785</v>
      </c>
      <c r="AJ473" s="13">
        <f>(V473-$Y473)/$Z473</f>
        <v>4.6008066699688377E-2</v>
      </c>
      <c r="AK473" s="13">
        <f>(W473-$Y473)/$Z473</f>
        <v>-0.36315007487193862</v>
      </c>
      <c r="AM473" s="15">
        <f>TTEST(AB473:AF473,AG473:AK473,2,3)</f>
        <v>0.43568270885586624</v>
      </c>
    </row>
    <row r="474" spans="1:39" x14ac:dyDescent="0.2">
      <c r="A474" t="s">
        <v>369</v>
      </c>
      <c r="B474">
        <v>37190</v>
      </c>
      <c r="C474">
        <v>35140</v>
      </c>
      <c r="D474">
        <v>28890</v>
      </c>
      <c r="E474">
        <v>22860</v>
      </c>
      <c r="F474">
        <v>22000</v>
      </c>
      <c r="G474">
        <v>19290</v>
      </c>
      <c r="H474">
        <v>21530</v>
      </c>
      <c r="I474">
        <v>26120</v>
      </c>
      <c r="J474">
        <v>23620</v>
      </c>
      <c r="K474">
        <v>22180</v>
      </c>
      <c r="N474" s="12">
        <f>LOG(B474,2)</f>
        <v>15.182627127499352</v>
      </c>
      <c r="O474" s="12">
        <f>LOG(C474,2)</f>
        <v>15.100826570895737</v>
      </c>
      <c r="P474" s="12">
        <f>LOG(D474,2)</f>
        <v>14.818282583451978</v>
      </c>
      <c r="Q474" s="12">
        <f>LOG(E474,2)</f>
        <v>14.480537783101841</v>
      </c>
      <c r="R474" s="12">
        <f>LOG(F474,2)</f>
        <v>14.425215903299385</v>
      </c>
      <c r="S474" s="12">
        <f>LOG(G474,2)</f>
        <v>14.235565522936467</v>
      </c>
      <c r="T474" s="12">
        <f>LOG(H474,2)</f>
        <v>14.394060699054597</v>
      </c>
      <c r="U474" s="12">
        <f>LOG(I474,2)</f>
        <v>14.672867276433793</v>
      </c>
      <c r="V474" s="12">
        <f>LOG(J474,2)</f>
        <v>14.527721344284519</v>
      </c>
      <c r="W474" s="12">
        <f>LOG(K474,2)</f>
        <v>14.436971745049073</v>
      </c>
      <c r="Y474" s="13">
        <f>AVERAGE(N474:W474)</f>
        <v>14.627467655600674</v>
      </c>
      <c r="Z474">
        <f>STDEV(N474:W474)</f>
        <v>0.31403121402554368</v>
      </c>
      <c r="AA474" s="14" t="s">
        <v>369</v>
      </c>
      <c r="AB474" s="13">
        <f>(N474-$Y474)/$Z474</f>
        <v>1.7678480581026597</v>
      </c>
      <c r="AC474" s="13">
        <f>(O474-$Y474)/$Z474</f>
        <v>1.5073626256037094</v>
      </c>
      <c r="AD474" s="13">
        <f>(P474-$Y474)/$Z474</f>
        <v>0.60763044986917636</v>
      </c>
      <c r="AE474" s="13">
        <f>(Q474-$Y474)/$Z474</f>
        <v>-0.46788301906472562</v>
      </c>
      <c r="AF474" s="13">
        <f>(R474-$Y474)/$Z474</f>
        <v>-0.64404983730323362</v>
      </c>
      <c r="AG474" s="13">
        <f>(S474-$Y474)/$Z474</f>
        <v>-1.2479719058511454</v>
      </c>
      <c r="AH474" s="13">
        <f>(T474-$Y474)/$Z474</f>
        <v>-0.74326037069388573</v>
      </c>
      <c r="AI474" s="13">
        <f>(U474-$Y474)/$Z474</f>
        <v>0.14457040830796811</v>
      </c>
      <c r="AJ474" s="13">
        <f>(V474-$Y474)/$Z474</f>
        <v>-0.31763183677671375</v>
      </c>
      <c r="AK474" s="13">
        <f>(W474-$Y474)/$Z474</f>
        <v>-0.60661457219378667</v>
      </c>
      <c r="AM474" s="15">
        <f>TTEST(AB474:AF474,AG474:AK474,2,3)</f>
        <v>9.0714739563094934E-2</v>
      </c>
    </row>
    <row r="475" spans="1:39" x14ac:dyDescent="0.2">
      <c r="A475" t="s">
        <v>369</v>
      </c>
      <c r="B475">
        <v>7051</v>
      </c>
      <c r="C475">
        <v>6302</v>
      </c>
      <c r="D475">
        <v>4975</v>
      </c>
      <c r="E475">
        <v>3628</v>
      </c>
      <c r="F475">
        <v>3375</v>
      </c>
      <c r="G475">
        <v>2394</v>
      </c>
      <c r="H475">
        <v>2560</v>
      </c>
      <c r="I475">
        <v>3545</v>
      </c>
      <c r="J475">
        <v>2813</v>
      </c>
      <c r="K475">
        <v>2629</v>
      </c>
      <c r="N475" s="12">
        <f>LOG(B475,2)</f>
        <v>12.78361216525604</v>
      </c>
      <c r="O475" s="12">
        <f>LOG(C475,2)</f>
        <v>12.621594039017539</v>
      </c>
      <c r="P475" s="12">
        <f>LOG(D475,2)</f>
        <v>12.280480810318375</v>
      </c>
      <c r="Q475" s="12">
        <f>LOG(E475,2)</f>
        <v>11.824958740528524</v>
      </c>
      <c r="R475" s="12">
        <f>LOG(F475,2)</f>
        <v>11.720671786825555</v>
      </c>
      <c r="S475" s="12">
        <f>LOG(G475,2)</f>
        <v>11.225207436943503</v>
      </c>
      <c r="T475" s="12">
        <f>LOG(H475,2)</f>
        <v>11.321928094887364</v>
      </c>
      <c r="U475" s="12">
        <f>LOG(I475,2)</f>
        <v>11.79156991212688</v>
      </c>
      <c r="V475" s="12">
        <f>LOG(J475,2)</f>
        <v>11.4578938373147</v>
      </c>
      <c r="W475" s="12">
        <f>LOG(K475,2)</f>
        <v>11.360298426618046</v>
      </c>
      <c r="Y475" s="13">
        <f>AVERAGE(N475:W475)</f>
        <v>11.838821524983652</v>
      </c>
      <c r="Z475">
        <f>STDEV(N475:W475)</f>
        <v>0.55122093426553742</v>
      </c>
      <c r="AA475" s="14" t="s">
        <v>369</v>
      </c>
      <c r="AB475" s="13">
        <f>(N475-$Y475)/$Z475</f>
        <v>1.7139962972038671</v>
      </c>
      <c r="AC475" s="13">
        <f>(O475-$Y475)/$Z475</f>
        <v>1.4200703662985434</v>
      </c>
      <c r="AD475" s="13">
        <f>(P475-$Y475)/$Z475</f>
        <v>0.80123822931943256</v>
      </c>
      <c r="AE475" s="13">
        <f>(Q475-$Y475)/$Z475</f>
        <v>-2.5149234351193827E-2</v>
      </c>
      <c r="AF475" s="13">
        <f>(R475-$Y475)/$Z475</f>
        <v>-0.21434189235850276</v>
      </c>
      <c r="AG475" s="13">
        <f>(S475-$Y475)/$Z475</f>
        <v>-1.1131908276628617</v>
      </c>
      <c r="AH475" s="13">
        <f>(T475-$Y475)/$Z475</f>
        <v>-0.93772460000092794</v>
      </c>
      <c r="AI475" s="13">
        <f>(U475-$Y475)/$Z475</f>
        <v>-8.5721731377513807E-2</v>
      </c>
      <c r="AJ475" s="13">
        <f>(V475-$Y475)/$Z475</f>
        <v>-0.69106172133413557</v>
      </c>
      <c r="AK475" s="13">
        <f>(W475-$Y475)/$Z475</f>
        <v>-0.86811488573670426</v>
      </c>
      <c r="AM475" s="15">
        <f>TTEST(AB475:AF475,AG475:AK475,2,3)</f>
        <v>1.3923550994354092E-2</v>
      </c>
    </row>
    <row r="476" spans="1:39" x14ac:dyDescent="0.2">
      <c r="A476" t="s">
        <v>370</v>
      </c>
      <c r="B476">
        <v>1679</v>
      </c>
      <c r="C476">
        <v>1453</v>
      </c>
      <c r="D476">
        <v>1089</v>
      </c>
      <c r="E476">
        <v>697.8</v>
      </c>
      <c r="F476">
        <v>779.8</v>
      </c>
      <c r="G476">
        <v>482.6</v>
      </c>
      <c r="H476">
        <v>633.79999999999995</v>
      </c>
      <c r="I476">
        <v>773.5</v>
      </c>
      <c r="J476">
        <v>618.79999999999995</v>
      </c>
      <c r="K476">
        <v>527.79999999999995</v>
      </c>
      <c r="N476" s="12">
        <f>LOG(B476,2)</f>
        <v>10.71338651493703</v>
      </c>
      <c r="O476" s="12">
        <f>LOG(C476,2)</f>
        <v>10.504818987632841</v>
      </c>
      <c r="P476" s="12">
        <f>LOG(D476,2)</f>
        <v>10.088788238716907</v>
      </c>
      <c r="Q476" s="12">
        <f>LOG(E476,2)</f>
        <v>9.4466697873070125</v>
      </c>
      <c r="R476" s="12">
        <f>LOG(F476,2)</f>
        <v>9.6069603445102736</v>
      </c>
      <c r="S476" s="12">
        <f>LOG(G476,2)</f>
        <v>8.9146841053283907</v>
      </c>
      <c r="T476" s="12">
        <f>LOG(H476,2)</f>
        <v>9.3078838494948712</v>
      </c>
      <c r="U476" s="12">
        <f>LOG(I476,2)</f>
        <v>9.5952574814490355</v>
      </c>
      <c r="V476" s="12">
        <f>LOG(J476,2)</f>
        <v>9.2733293865616737</v>
      </c>
      <c r="W476" s="12">
        <f>LOG(K476,2)</f>
        <v>9.0438475404389074</v>
      </c>
      <c r="Y476" s="13">
        <f>AVERAGE(N476:W476)</f>
        <v>9.6495626236376939</v>
      </c>
      <c r="Z476">
        <f>STDEV(N476:W476)</f>
        <v>0.60251937714823711</v>
      </c>
      <c r="AA476" s="14" t="s">
        <v>370</v>
      </c>
      <c r="AB476" s="13">
        <f>(N476-$Y476)/$Z476</f>
        <v>1.7656260224102378</v>
      </c>
      <c r="AC476" s="13">
        <f>(O476-$Y476)/$Z476</f>
        <v>1.4194669855152724</v>
      </c>
      <c r="AD476" s="13">
        <f>(P476-$Y476)/$Z476</f>
        <v>0.72898172529835625</v>
      </c>
      <c r="AE476" s="13">
        <f>(Q476-$Y476)/$Z476</f>
        <v>-0.33674076556838101</v>
      </c>
      <c r="AF476" s="13">
        <f>(R476-$Y476)/$Z476</f>
        <v>-7.0706902953162495E-2</v>
      </c>
      <c r="AG476" s="13">
        <f>(S476-$Y476)/$Z476</f>
        <v>-1.2196761567860779</v>
      </c>
      <c r="AH476" s="13">
        <f>(T476-$Y476)/$Z476</f>
        <v>-0.56708346171372981</v>
      </c>
      <c r="AI476" s="13">
        <f>(U476-$Y476)/$Z476</f>
        <v>-9.0130117384254388E-2</v>
      </c>
      <c r="AJ476" s="13">
        <f>(V476-$Y476)/$Z476</f>
        <v>-0.6244334229660069</v>
      </c>
      <c r="AK476" s="13">
        <f>(W476-$Y476)/$Z476</f>
        <v>-1.0053039058522482</v>
      </c>
      <c r="AM476" s="15">
        <f>TTEST(AB476:AF476,AG476:AK476,2,3)</f>
        <v>2.2258017390102188E-2</v>
      </c>
    </row>
    <row r="477" spans="1:39" x14ac:dyDescent="0.2">
      <c r="A477" t="s">
        <v>370</v>
      </c>
      <c r="B477">
        <v>5449</v>
      </c>
      <c r="C477">
        <v>4540</v>
      </c>
      <c r="D477">
        <v>3917</v>
      </c>
      <c r="E477">
        <v>2871</v>
      </c>
      <c r="F477">
        <v>2730</v>
      </c>
      <c r="G477">
        <v>2262</v>
      </c>
      <c r="H477">
        <v>2228</v>
      </c>
      <c r="I477">
        <v>2807</v>
      </c>
      <c r="J477">
        <v>2720</v>
      </c>
      <c r="K477">
        <v>2147</v>
      </c>
      <c r="N477" s="12">
        <f>LOG(B477,2)</f>
        <v>12.411775775576528</v>
      </c>
      <c r="O477" s="12">
        <f>LOG(C477,2)</f>
        <v>12.148476582178279</v>
      </c>
      <c r="P477" s="12">
        <f>LOG(D477,2)</f>
        <v>11.935533412950745</v>
      </c>
      <c r="Q477" s="12">
        <f>LOG(E477,2)</f>
        <v>11.487337615207183</v>
      </c>
      <c r="R477" s="12">
        <f>LOG(F477,2)</f>
        <v>11.414685235807216</v>
      </c>
      <c r="S477" s="12">
        <f>LOG(G477,2)</f>
        <v>11.14338321398982</v>
      </c>
      <c r="T477" s="12">
        <f>LOG(H477,2)</f>
        <v>11.121533517340033</v>
      </c>
      <c r="U477" s="12">
        <f>LOG(I477,2)</f>
        <v>11.454813348512525</v>
      </c>
      <c r="V477" s="12">
        <f>LOG(J477,2)</f>
        <v>11.409390936137703</v>
      </c>
      <c r="W477" s="12">
        <f>LOG(K477,2)</f>
        <v>11.068106475858773</v>
      </c>
      <c r="Y477" s="13">
        <f>AVERAGE(N477:W477)</f>
        <v>11.559503611355881</v>
      </c>
      <c r="Z477">
        <f>STDEV(N477:W477)</f>
        <v>0.45713779910989394</v>
      </c>
      <c r="AA477" s="14" t="s">
        <v>370</v>
      </c>
      <c r="AB477" s="13">
        <f>(N477-$Y477)/$Z477</f>
        <v>1.864365987411521</v>
      </c>
      <c r="AC477" s="13">
        <f>(O477-$Y477)/$Z477</f>
        <v>1.2883926290260936</v>
      </c>
      <c r="AD477" s="13">
        <f>(P477-$Y477)/$Z477</f>
        <v>0.82257429231851442</v>
      </c>
      <c r="AE477" s="13">
        <f>(Q477-$Y477)/$Z477</f>
        <v>-0.15786486326270605</v>
      </c>
      <c r="AF477" s="13">
        <f>(R477-$Y477)/$Z477</f>
        <v>-0.31679370165986043</v>
      </c>
      <c r="AG477" s="13">
        <f>(S477-$Y477)/$Z477</f>
        <v>-0.91027344091059881</v>
      </c>
      <c r="AH477" s="13">
        <f>(T477-$Y477)/$Z477</f>
        <v>-0.95807018117651088</v>
      </c>
      <c r="AI477" s="13">
        <f>(U477-$Y477)/$Z477</f>
        <v>-0.22901248386635517</v>
      </c>
      <c r="AJ477" s="13">
        <f>(V477-$Y477)/$Z477</f>
        <v>-0.32837511032880451</v>
      </c>
      <c r="AK477" s="13">
        <f>(W477-$Y477)/$Z477</f>
        <v>-1.0749431275513013</v>
      </c>
      <c r="AM477" s="15">
        <f>TTEST(AB477:AF477,AG477:AK477,2,3)</f>
        <v>2.4674449601046873E-2</v>
      </c>
    </row>
    <row r="478" spans="1:39" x14ac:dyDescent="0.2">
      <c r="A478" t="s">
        <v>371</v>
      </c>
      <c r="B478">
        <v>621.29999999999995</v>
      </c>
      <c r="C478">
        <v>550.79999999999995</v>
      </c>
      <c r="D478">
        <v>466.3</v>
      </c>
      <c r="E478">
        <v>279.39999999999998</v>
      </c>
      <c r="F478">
        <v>271.5</v>
      </c>
      <c r="G478">
        <v>181.9</v>
      </c>
      <c r="H478">
        <v>169</v>
      </c>
      <c r="I478">
        <v>239.7</v>
      </c>
      <c r="J478">
        <v>226.5</v>
      </c>
      <c r="K478">
        <v>188.3</v>
      </c>
      <c r="N478" s="12">
        <f>LOG(B478,2)</f>
        <v>9.2791462440543047</v>
      </c>
      <c r="O478" s="12">
        <f>LOG(C478,2)</f>
        <v>9.1053847492476017</v>
      </c>
      <c r="P478" s="12">
        <f>LOG(D478,2)</f>
        <v>8.8651146194525321</v>
      </c>
      <c r="Q478" s="12">
        <f>LOG(E478,2)</f>
        <v>8.1261882105221002</v>
      </c>
      <c r="R478" s="12">
        <f>LOG(F478,2)</f>
        <v>8.0848083878043617</v>
      </c>
      <c r="S478" s="12">
        <f>LOG(G478,2)</f>
        <v>7.5070017327641247</v>
      </c>
      <c r="T478" s="12">
        <f>LOG(H478,2)</f>
        <v>7.4008794362821844</v>
      </c>
      <c r="U478" s="12">
        <f>LOG(I478,2)</f>
        <v>7.905086098761771</v>
      </c>
      <c r="V478" s="12">
        <f>LOG(J478,2)</f>
        <v>7.8233672400462355</v>
      </c>
      <c r="W478" s="12">
        <f>LOG(K478,2)</f>
        <v>7.5568891897268662</v>
      </c>
      <c r="Y478" s="13">
        <f>AVERAGE(N478:W478)</f>
        <v>8.1653865908662091</v>
      </c>
      <c r="Z478">
        <f>STDEV(N478:W478)</f>
        <v>0.68269484456465146</v>
      </c>
      <c r="AA478" s="14" t="s">
        <v>371</v>
      </c>
      <c r="AB478" s="13">
        <f>(N478-$Y478)/$Z478</f>
        <v>1.6314165282708857</v>
      </c>
      <c r="AC478" s="13">
        <f>(O478-$Y478)/$Z478</f>
        <v>1.3768935943566722</v>
      </c>
      <c r="AD478" s="13">
        <f>(P478-$Y478)/$Z478</f>
        <v>1.0249499233182777</v>
      </c>
      <c r="AE478" s="13">
        <f>(Q478-$Y478)/$Z478</f>
        <v>-5.7417132495127317E-2</v>
      </c>
      <c r="AF478" s="13">
        <f>(R478-$Y478)/$Z478</f>
        <v>-0.11802960532568749</v>
      </c>
      <c r="AG478" s="13">
        <f>(S478-$Y478)/$Z478</f>
        <v>-0.96439113806686294</v>
      </c>
      <c r="AH478" s="13">
        <f>(T478-$Y478)/$Z478</f>
        <v>-1.1198373045742631</v>
      </c>
      <c r="AI478" s="13">
        <f>(U478-$Y478)/$Z478</f>
        <v>-0.38128381102750147</v>
      </c>
      <c r="AJ478" s="13">
        <f>(V478-$Y478)/$Z478</f>
        <v>-0.50098422969354095</v>
      </c>
      <c r="AK478" s="13">
        <f>(W478-$Y478)/$Z478</f>
        <v>-0.89131682476286522</v>
      </c>
      <c r="AM478" s="15">
        <f>TTEST(AB478:AF478,AG478:AK478,2,3)</f>
        <v>1.0089906101515183E-2</v>
      </c>
    </row>
    <row r="479" spans="1:39" x14ac:dyDescent="0.2">
      <c r="A479" t="s">
        <v>372</v>
      </c>
      <c r="B479">
        <v>2547</v>
      </c>
      <c r="C479">
        <v>2436</v>
      </c>
      <c r="D479">
        <v>2254</v>
      </c>
      <c r="E479">
        <v>1822</v>
      </c>
      <c r="F479">
        <v>1173</v>
      </c>
      <c r="G479">
        <v>1414</v>
      </c>
      <c r="H479">
        <v>1421</v>
      </c>
      <c r="I479">
        <v>1692</v>
      </c>
      <c r="J479">
        <v>1579</v>
      </c>
      <c r="K479">
        <v>1362</v>
      </c>
      <c r="N479" s="12">
        <f>LOG(B479,2)</f>
        <v>11.314583244274194</v>
      </c>
      <c r="O479" s="12">
        <f>LOG(C479,2)</f>
        <v>11.250298417906333</v>
      </c>
      <c r="P479" s="12">
        <f>LOG(D479,2)</f>
        <v>11.138271800172221</v>
      </c>
      <c r="Q479" s="12">
        <f>LOG(E479,2)</f>
        <v>10.831307243802051</v>
      </c>
      <c r="R479" s="12">
        <f>LOG(F479,2)</f>
        <v>10.195987298028509</v>
      </c>
      <c r="S479" s="12">
        <f>LOG(G479,2)</f>
        <v>10.465566404809399</v>
      </c>
      <c r="T479" s="12">
        <f>LOG(H479,2)</f>
        <v>10.47269083924278</v>
      </c>
      <c r="U479" s="12">
        <f>LOG(I479,2)</f>
        <v>10.72451385311995</v>
      </c>
      <c r="V479" s="12">
        <f>LOG(J479,2)</f>
        <v>10.624795455860237</v>
      </c>
      <c r="W479" s="12">
        <f>LOG(K479,2)</f>
        <v>10.411510988012072</v>
      </c>
      <c r="Y479" s="13">
        <f>AVERAGE(N479:W479)</f>
        <v>10.742952554522773</v>
      </c>
      <c r="Z479">
        <f>STDEV(N479:W479)</f>
        <v>0.383196408582125</v>
      </c>
      <c r="AA479" s="14" t="s">
        <v>372</v>
      </c>
      <c r="AB479" s="13">
        <f>(N479-$Y479)/$Z479</f>
        <v>1.4917433382701231</v>
      </c>
      <c r="AC479" s="13">
        <f>(O479-$Y479)/$Z479</f>
        <v>1.3239838683791503</v>
      </c>
      <c r="AD479" s="13">
        <f>(P479-$Y479)/$Z479</f>
        <v>1.0316360926037358</v>
      </c>
      <c r="AE479" s="13">
        <f>(Q479-$Y479)/$Z479</f>
        <v>0.23057285324307031</v>
      </c>
      <c r="AF479" s="13">
        <f>(R479-$Y479)/$Z479</f>
        <v>-1.4273757379880061</v>
      </c>
      <c r="AG479" s="13">
        <f>(S479-$Y479)/$Z479</f>
        <v>-0.72387460712311413</v>
      </c>
      <c r="AH479" s="13">
        <f>(T479-$Y479)/$Z479</f>
        <v>-0.70528248497942736</v>
      </c>
      <c r="AI479" s="13">
        <f>(U479-$Y479)/$Z479</f>
        <v>-4.811814774321365E-2</v>
      </c>
      <c r="AJ479" s="13">
        <f>(V479-$Y479)/$Z479</f>
        <v>-0.30834604922246567</v>
      </c>
      <c r="AK479" s="13">
        <f>(W479-$Y479)/$Z479</f>
        <v>-0.86493912543981533</v>
      </c>
      <c r="AM479" s="15">
        <f>TTEST(AB479:AF479,AG479:AK479,2,3)</f>
        <v>0.11947633988148959</v>
      </c>
    </row>
    <row r="480" spans="1:39" x14ac:dyDescent="0.2">
      <c r="A480" t="s">
        <v>373</v>
      </c>
      <c r="B480">
        <v>590</v>
      </c>
      <c r="C480">
        <v>560.79999999999995</v>
      </c>
      <c r="D480">
        <v>519.79999999999995</v>
      </c>
      <c r="E480">
        <v>538.5</v>
      </c>
      <c r="F480">
        <v>648.79999999999995</v>
      </c>
      <c r="G480">
        <v>435.6</v>
      </c>
      <c r="H480">
        <v>873.5</v>
      </c>
      <c r="I480">
        <v>564</v>
      </c>
      <c r="J480">
        <v>532.9</v>
      </c>
      <c r="K480">
        <v>453</v>
      </c>
      <c r="N480" s="12">
        <f>LOG(B480,2)</f>
        <v>9.2045711442492042</v>
      </c>
      <c r="O480" s="12">
        <f>LOG(C480,2)</f>
        <v>9.1313425391232617</v>
      </c>
      <c r="P480" s="12">
        <f>LOG(D480,2)</f>
        <v>9.0218128235848383</v>
      </c>
      <c r="Q480" s="12">
        <f>LOG(E480,2)</f>
        <v>9.0728025345442074</v>
      </c>
      <c r="R480" s="12">
        <f>LOG(F480,2)</f>
        <v>9.3416300093299114</v>
      </c>
      <c r="S480" s="12">
        <f>LOG(G480,2)</f>
        <v>8.766860143829545</v>
      </c>
      <c r="T480" s="12">
        <f>LOG(H480,2)</f>
        <v>9.77066389291676</v>
      </c>
      <c r="U480" s="12">
        <f>LOG(I480,2)</f>
        <v>9.1395513523987937</v>
      </c>
      <c r="V480" s="12">
        <f>LOG(J480,2)</f>
        <v>9.0577210228726734</v>
      </c>
      <c r="W480" s="12">
        <f>LOG(K480,2)</f>
        <v>8.8233672400462364</v>
      </c>
      <c r="Y480" s="13">
        <f>AVERAGE(N480:W480)</f>
        <v>9.1330322702895437</v>
      </c>
      <c r="Z480">
        <f>STDEV(N480:W480)</f>
        <v>0.28025660752442816</v>
      </c>
      <c r="AA480" s="14" t="s">
        <v>373</v>
      </c>
      <c r="AB480" s="13">
        <f>(N480-$Y480)/$Z480</f>
        <v>0.25526204213909548</v>
      </c>
      <c r="AC480" s="13">
        <f>(O480-$Y480)/$Z480</f>
        <v>-6.0292286458749518E-3</v>
      </c>
      <c r="AD480" s="13">
        <f>(P480-$Y480)/$Z480</f>
        <v>-0.39684861558531187</v>
      </c>
      <c r="AE480" s="13">
        <f>(Q480-$Y480)/$Z480</f>
        <v>-0.21490924434345929</v>
      </c>
      <c r="AF480" s="13">
        <f>(R480-$Y480)/$Z480</f>
        <v>0.74430979837713762</v>
      </c>
      <c r="AG480" s="13">
        <f>(S480-$Y480)/$Z480</f>
        <v>-1.3065601903001762</v>
      </c>
      <c r="AH480" s="13">
        <f>(T480-$Y480)/$Z480</f>
        <v>2.2751707025199686</v>
      </c>
      <c r="AI480" s="13">
        <f>(U480-$Y480)/$Z480</f>
        <v>2.3261118325931997E-2</v>
      </c>
      <c r="AJ480" s="13">
        <f>(V480-$Y480)/$Z480</f>
        <v>-0.26872246860515442</v>
      </c>
      <c r="AK480" s="13">
        <f>(W480-$Y480)/$Z480</f>
        <v>-1.1049339138821759</v>
      </c>
      <c r="AM480" s="15">
        <f>TTEST(AB480:AF480,AG480:AK480,2,3)</f>
        <v>0.82880267590979539</v>
      </c>
    </row>
    <row r="481" spans="1:39" x14ac:dyDescent="0.2">
      <c r="A481" t="s">
        <v>373</v>
      </c>
      <c r="B481">
        <v>669.9</v>
      </c>
      <c r="C481">
        <v>588.4</v>
      </c>
      <c r="D481">
        <v>482.3</v>
      </c>
      <c r="E481">
        <v>358.6</v>
      </c>
      <c r="F481">
        <v>431</v>
      </c>
      <c r="G481">
        <v>276.3</v>
      </c>
      <c r="H481">
        <v>303.10000000000002</v>
      </c>
      <c r="I481">
        <v>376</v>
      </c>
      <c r="J481">
        <v>291.10000000000002</v>
      </c>
      <c r="K481">
        <v>333.5</v>
      </c>
      <c r="N481" s="12">
        <f>LOG(B481,2)</f>
        <v>9.3878019416562672</v>
      </c>
      <c r="O481" s="12">
        <f>LOG(C481,2)</f>
        <v>9.2006534363674692</v>
      </c>
      <c r="P481" s="12">
        <f>LOG(D481,2)</f>
        <v>8.9137869998745334</v>
      </c>
      <c r="Q481" s="12">
        <f>LOG(E481,2)</f>
        <v>8.4862316779810119</v>
      </c>
      <c r="R481" s="12">
        <f>LOG(F481,2)</f>
        <v>8.7515440590890972</v>
      </c>
      <c r="S481" s="12">
        <f>LOG(G481,2)</f>
        <v>8.110091751925129</v>
      </c>
      <c r="T481" s="12">
        <f>LOG(H481,2)</f>
        <v>8.2436500418969665</v>
      </c>
      <c r="U481" s="12">
        <f>LOG(I481,2)</f>
        <v>8.5545888516776376</v>
      </c>
      <c r="V481" s="12">
        <f>LOG(J481,2)</f>
        <v>8.1853710292354034</v>
      </c>
      <c r="W481" s="12">
        <f>LOG(K481,2)</f>
        <v>8.3815429511845849</v>
      </c>
      <c r="Y481" s="13">
        <f>AVERAGE(N481:W481)</f>
        <v>8.6215262740888097</v>
      </c>
      <c r="Z481">
        <f>STDEV(N481:W481)</f>
        <v>0.43459457243436445</v>
      </c>
      <c r="AA481" s="14" t="s">
        <v>373</v>
      </c>
      <c r="AB481" s="13">
        <f>(N481-$Y481)/$Z481</f>
        <v>1.7631965886623813</v>
      </c>
      <c r="AC481" s="13">
        <f>(O481-$Y481)/$Z481</f>
        <v>1.3325687871219871</v>
      </c>
      <c r="AD481" s="13">
        <f>(P481-$Y481)/$Z481</f>
        <v>0.67249051029016937</v>
      </c>
      <c r="AE481" s="13">
        <f>(Q481-$Y481)/$Z481</f>
        <v>-0.31131220841058932</v>
      </c>
      <c r="AF481" s="13">
        <f>(R481-$Y481)/$Z481</f>
        <v>0.29917029168587628</v>
      </c>
      <c r="AG481" s="13">
        <f>(S481-$Y481)/$Z481</f>
        <v>-1.1768083510544098</v>
      </c>
      <c r="AH481" s="13">
        <f>(T481-$Y481)/$Z481</f>
        <v>-0.86949137462804538</v>
      </c>
      <c r="AI481" s="13">
        <f>(U481-$Y481)/$Z481</f>
        <v>-0.15402268379981074</v>
      </c>
      <c r="AJ481" s="13">
        <f>(V481-$Y481)/$Z481</f>
        <v>-1.0035910996547881</v>
      </c>
      <c r="AK481" s="13">
        <f>(W481-$Y481)/$Z481</f>
        <v>-0.55220046021276237</v>
      </c>
      <c r="AM481" s="15">
        <f>TTEST(AB481:AF481,AG481:AK481,2,3)</f>
        <v>1.1026674636704693E-2</v>
      </c>
    </row>
    <row r="482" spans="1:39" x14ac:dyDescent="0.2">
      <c r="A482" t="s">
        <v>374</v>
      </c>
      <c r="B482">
        <v>1903</v>
      </c>
      <c r="C482">
        <v>2094</v>
      </c>
      <c r="D482">
        <v>955.1</v>
      </c>
      <c r="E482">
        <v>1230</v>
      </c>
      <c r="F482">
        <v>990.1</v>
      </c>
      <c r="G482">
        <v>1393</v>
      </c>
      <c r="H482">
        <v>946.8</v>
      </c>
      <c r="I482">
        <v>1247</v>
      </c>
      <c r="J482">
        <v>1186</v>
      </c>
      <c r="K482">
        <v>1057</v>
      </c>
      <c r="N482" s="12">
        <f>LOG(B482,2)</f>
        <v>10.894059846274022</v>
      </c>
      <c r="O482" s="12">
        <f>LOG(C482,2)</f>
        <v>11.032045726930809</v>
      </c>
      <c r="P482" s="12">
        <f>LOG(D482,2)</f>
        <v>9.8995079825579158</v>
      </c>
      <c r="Q482" s="12">
        <f>LOG(E482,2)</f>
        <v>10.264442600226602</v>
      </c>
      <c r="R482" s="12">
        <f>LOG(F482,2)</f>
        <v>9.9514304343793363</v>
      </c>
      <c r="S482" s="12">
        <f>LOG(G482,2)</f>
        <v>10.443979542601253</v>
      </c>
      <c r="T482" s="12">
        <f>LOG(H482,2)</f>
        <v>9.8869158958472525</v>
      </c>
      <c r="U482" s="12">
        <f>LOG(I482,2)</f>
        <v>10.284245749829671</v>
      </c>
      <c r="V482" s="12">
        <f>LOG(J482,2)</f>
        <v>10.211888294546005</v>
      </c>
      <c r="W482" s="12">
        <f>LOG(K482,2)</f>
        <v>10.045759661382684</v>
      </c>
      <c r="Y482" s="13">
        <f>AVERAGE(N482:W482)</f>
        <v>10.291427573457554</v>
      </c>
      <c r="Z482">
        <f>STDEV(N482:W482)</f>
        <v>0.39933844093881643</v>
      </c>
      <c r="AA482" s="14" t="s">
        <v>374</v>
      </c>
      <c r="AB482" s="13">
        <f>(N482-$Y482)/$Z482</f>
        <v>1.509076540189124</v>
      </c>
      <c r="AC482" s="13">
        <f>(O482-$Y482)/$Z482</f>
        <v>1.8546127233133731</v>
      </c>
      <c r="AD482" s="13">
        <f>(P482-$Y482)/$Z482</f>
        <v>-0.98142214903795133</v>
      </c>
      <c r="AE482" s="13">
        <f>(Q482-$Y482)/$Z482</f>
        <v>-6.7574193878036454E-2</v>
      </c>
      <c r="AF482" s="13">
        <f>(R482-$Y482)/$Z482</f>
        <v>-0.85140097777441237</v>
      </c>
      <c r="AG482" s="13">
        <f>(S482-$Y482)/$Z482</f>
        <v>0.38201173116482479</v>
      </c>
      <c r="AH482" s="13">
        <f>(T482-$Y482)/$Z482</f>
        <v>-1.0129545171241796</v>
      </c>
      <c r="AI482" s="13">
        <f>(U482-$Y482)/$Z482</f>
        <v>-1.7984303266671182E-2</v>
      </c>
      <c r="AJ482" s="13">
        <f>(V482-$Y482)/$Z482</f>
        <v>-0.19917761667160649</v>
      </c>
      <c r="AK482" s="13">
        <f>(W482-$Y482)/$Z482</f>
        <v>-0.61518723691443788</v>
      </c>
      <c r="AM482" s="15">
        <f>TTEST(AB482:AF482,AG482:AK482,2,3)</f>
        <v>0.39884475254237278</v>
      </c>
    </row>
    <row r="483" spans="1:39" x14ac:dyDescent="0.2">
      <c r="A483" t="s">
        <v>375</v>
      </c>
      <c r="B483">
        <v>2271</v>
      </c>
      <c r="C483">
        <v>2060</v>
      </c>
      <c r="D483">
        <v>1782</v>
      </c>
      <c r="E483">
        <v>993.6</v>
      </c>
      <c r="F483">
        <v>877.2</v>
      </c>
      <c r="G483">
        <v>759.7</v>
      </c>
      <c r="H483">
        <v>831.4</v>
      </c>
      <c r="I483">
        <v>1288</v>
      </c>
      <c r="J483">
        <v>1069</v>
      </c>
      <c r="K483">
        <v>957.6</v>
      </c>
      <c r="N483" s="12">
        <f>LOG(B483,2)</f>
        <v>11.149111990706889</v>
      </c>
      <c r="O483" s="12">
        <f>LOG(C483,2)</f>
        <v>11.008428622070582</v>
      </c>
      <c r="P483" s="12">
        <f>LOG(D483,2)</f>
        <v>10.799281621521923</v>
      </c>
      <c r="Q483" s="12">
        <f>LOG(E483,2)</f>
        <v>9.9565213633331204</v>
      </c>
      <c r="R483" s="12">
        <f>LOG(F483,2)</f>
        <v>9.7767620017862313</v>
      </c>
      <c r="S483" s="12">
        <f>LOG(G483,2)</f>
        <v>9.5692860110184679</v>
      </c>
      <c r="T483" s="12">
        <f>LOG(H483,2)</f>
        <v>9.6993989377370102</v>
      </c>
      <c r="U483" s="12">
        <f>LOG(I483,2)</f>
        <v>10.330916878114618</v>
      </c>
      <c r="V483" s="12">
        <f>LOG(J483,2)</f>
        <v>10.062046137720492</v>
      </c>
      <c r="W483" s="12">
        <f>LOG(K483,2)</f>
        <v>9.9032793420561394</v>
      </c>
      <c r="Y483" s="13">
        <f>AVERAGE(N483:W483)</f>
        <v>10.225503290606548</v>
      </c>
      <c r="Z483">
        <f>STDEV(N483:W483)</f>
        <v>0.56940828414607503</v>
      </c>
      <c r="AA483" s="14" t="s">
        <v>375</v>
      </c>
      <c r="AB483" s="13">
        <f>(N483-$Y483)/$Z483</f>
        <v>1.6220499873574006</v>
      </c>
      <c r="AC483" s="13">
        <f>(O483-$Y483)/$Z483</f>
        <v>1.3749805776678572</v>
      </c>
      <c r="AD483" s="13">
        <f>(P483-$Y483)/$Z483</f>
        <v>1.0076747158251353</v>
      </c>
      <c r="AE483" s="13">
        <f>(Q483-$Y483)/$Z483</f>
        <v>-0.47238850357931178</v>
      </c>
      <c r="AF483" s="13">
        <f>(R483-$Y483)/$Z483</f>
        <v>-0.78808352690772887</v>
      </c>
      <c r="AG483" s="13">
        <f>(S483-$Y483)/$Z483</f>
        <v>-1.1524547461970813</v>
      </c>
      <c r="AH483" s="13">
        <f>(T483-$Y483)/$Z483</f>
        <v>-0.92394924260457767</v>
      </c>
      <c r="AI483" s="13">
        <f>(U483-$Y483)/$Z483</f>
        <v>0.18512829975095105</v>
      </c>
      <c r="AJ483" s="13">
        <f>(V483-$Y483)/$Z483</f>
        <v>-0.28706493642112846</v>
      </c>
      <c r="AK483" s="13">
        <f>(W483-$Y483)/$Z483</f>
        <v>-0.5658926248915378</v>
      </c>
      <c r="AM483" s="15">
        <f>TTEST(AB483:AF483,AG483:AK483,2,3)</f>
        <v>9.3834052837401663E-2</v>
      </c>
    </row>
    <row r="484" spans="1:39" x14ac:dyDescent="0.2">
      <c r="A484" t="s">
        <v>376</v>
      </c>
      <c r="B484">
        <v>3365</v>
      </c>
      <c r="C484">
        <v>2973</v>
      </c>
      <c r="D484">
        <v>2286</v>
      </c>
      <c r="E484">
        <v>1472</v>
      </c>
      <c r="F484">
        <v>1500</v>
      </c>
      <c r="G484">
        <v>1466</v>
      </c>
      <c r="H484">
        <v>1476</v>
      </c>
      <c r="I484">
        <v>2006</v>
      </c>
      <c r="J484">
        <v>1772</v>
      </c>
      <c r="K484">
        <v>1529</v>
      </c>
      <c r="N484" s="12">
        <f>LOG(B484,2)</f>
        <v>11.71639078949768</v>
      </c>
      <c r="O484" s="12">
        <f>LOG(C484,2)</f>
        <v>11.537703747907644</v>
      </c>
      <c r="P484" s="12">
        <f>LOG(D484,2)</f>
        <v>11.158609688214478</v>
      </c>
      <c r="Q484" s="12">
        <f>LOG(E484,2)</f>
        <v>10.523561956057012</v>
      </c>
      <c r="R484" s="12">
        <f>LOG(F484,2)</f>
        <v>10.550746785383243</v>
      </c>
      <c r="S484" s="12">
        <f>LOG(G484,2)</f>
        <v>10.517669388133813</v>
      </c>
      <c r="T484" s="12">
        <f>LOG(H484,2)</f>
        <v>10.527477006060396</v>
      </c>
      <c r="U484" s="12">
        <f>LOG(I484,2)</f>
        <v>10.970105890612182</v>
      </c>
      <c r="V484" s="12">
        <f>LOG(J484,2)</f>
        <v>10.79116288855502</v>
      </c>
      <c r="W484" s="12">
        <f>LOG(K484,2)</f>
        <v>10.578372691360805</v>
      </c>
      <c r="Y484" s="13">
        <f>AVERAGE(N484:W484)</f>
        <v>10.887180083178228</v>
      </c>
      <c r="Z484">
        <f>STDEV(N484:W484)</f>
        <v>0.4481112739360722</v>
      </c>
      <c r="AA484" s="14" t="s">
        <v>376</v>
      </c>
      <c r="AB484" s="13">
        <f>(N484-$Y484)/$Z484</f>
        <v>1.850457139888313</v>
      </c>
      <c r="AC484" s="13">
        <f>(O484-$Y484)/$Z484</f>
        <v>1.4517011790741516</v>
      </c>
      <c r="AD484" s="13">
        <f>(P484-$Y484)/$Z484</f>
        <v>0.60571920597331863</v>
      </c>
      <c r="AE484" s="13">
        <f>(Q484-$Y484)/$Z484</f>
        <v>-0.81144605875970333</v>
      </c>
      <c r="AF484" s="13">
        <f>(R484-$Y484)/$Z484</f>
        <v>-0.75078070417612486</v>
      </c>
      <c r="AG484" s="13">
        <f>(S484-$Y484)/$Z484</f>
        <v>-0.82459584602446201</v>
      </c>
      <c r="AH484" s="13">
        <f>(T484-$Y484)/$Z484</f>
        <v>-0.80270927789499713</v>
      </c>
      <c r="AI484" s="13">
        <f>(U484-$Y484)/$Z484</f>
        <v>0.18505628458208367</v>
      </c>
      <c r="AJ484" s="13">
        <f>(V484-$Y484)/$Z484</f>
        <v>-0.21427087468659822</v>
      </c>
      <c r="AK484" s="13">
        <f>(W484-$Y484)/$Z484</f>
        <v>-0.68913104797599312</v>
      </c>
      <c r="AM484" s="15">
        <f>TTEST(AB484:AF484,AG484:AK484,2,3)</f>
        <v>0.16827635943371888</v>
      </c>
    </row>
    <row r="485" spans="1:39" x14ac:dyDescent="0.2">
      <c r="A485" t="s">
        <v>377</v>
      </c>
      <c r="B485">
        <v>14950</v>
      </c>
      <c r="C485">
        <v>13920</v>
      </c>
      <c r="D485">
        <v>12360</v>
      </c>
      <c r="E485">
        <v>9391</v>
      </c>
      <c r="F485">
        <v>8349</v>
      </c>
      <c r="G485">
        <v>8264</v>
      </c>
      <c r="H485">
        <v>8883</v>
      </c>
      <c r="I485">
        <v>11790</v>
      </c>
      <c r="J485">
        <v>9940</v>
      </c>
      <c r="K485">
        <v>8634</v>
      </c>
      <c r="N485" s="12">
        <f>LOG(B485,2)</f>
        <v>13.86785786397283</v>
      </c>
      <c r="O485" s="12">
        <f>LOG(C485,2)</f>
        <v>13.764871590736091</v>
      </c>
      <c r="P485" s="12">
        <f>LOG(D485,2)</f>
        <v>13.593391122791738</v>
      </c>
      <c r="Q485" s="12">
        <f>LOG(E485,2)</f>
        <v>13.197063076004985</v>
      </c>
      <c r="R485" s="12">
        <f>LOG(F485,2)</f>
        <v>13.027387694052763</v>
      </c>
      <c r="S485" s="12">
        <f>LOG(G485,2)</f>
        <v>13.01262453886506</v>
      </c>
      <c r="T485" s="12">
        <f>LOG(H485,2)</f>
        <v>13.11683127589871</v>
      </c>
      <c r="U485" s="12">
        <f>LOG(I485,2)</f>
        <v>13.525276097867124</v>
      </c>
      <c r="V485" s="12">
        <f>LOG(J485,2)</f>
        <v>13.27903013644965</v>
      </c>
      <c r="W485" s="12">
        <f>LOG(K485,2)</f>
        <v>13.075813377461454</v>
      </c>
      <c r="Y485" s="13">
        <f>AVERAGE(N485:W485)</f>
        <v>13.346014677410039</v>
      </c>
      <c r="Z485">
        <f>STDEV(N485:W485)</f>
        <v>0.31727496121230425</v>
      </c>
      <c r="AA485" s="14" t="s">
        <v>377</v>
      </c>
      <c r="AB485" s="13">
        <f>(N485-$Y485)/$Z485</f>
        <v>1.6447663710014599</v>
      </c>
      <c r="AC485" s="13">
        <f>(O485-$Y485)/$Z485</f>
        <v>1.3201700875656979</v>
      </c>
      <c r="AD485" s="13">
        <f>(P485-$Y485)/$Z485</f>
        <v>0.77969104286224133</v>
      </c>
      <c r="AE485" s="13">
        <f>(Q485-$Y485)/$Z485</f>
        <v>-0.46947165586566159</v>
      </c>
      <c r="AF485" s="13">
        <f>(R485-$Y485)/$Z485</f>
        <v>-1.0042613578449628</v>
      </c>
      <c r="AG485" s="13">
        <f>(S485-$Y485)/$Z485</f>
        <v>-1.0507924649052021</v>
      </c>
      <c r="AH485" s="13">
        <f>(T485-$Y485)/$Z485</f>
        <v>-0.72234947452399811</v>
      </c>
      <c r="AI485" s="13">
        <f>(U485-$Y485)/$Z485</f>
        <v>0.5650033641864729</v>
      </c>
      <c r="AJ485" s="13">
        <f>(V485-$Y485)/$Z485</f>
        <v>-0.21112457379063845</v>
      </c>
      <c r="AK485" s="13">
        <f>(W485-$Y485)/$Z485</f>
        <v>-0.85163133868537533</v>
      </c>
      <c r="AM485" s="15">
        <f>TTEST(AB485:AF485,AG485:AK485,2,3)</f>
        <v>0.17141140314066766</v>
      </c>
    </row>
    <row r="486" spans="1:39" x14ac:dyDescent="0.2">
      <c r="A486" t="s">
        <v>377</v>
      </c>
      <c r="B486">
        <v>585.70000000000005</v>
      </c>
      <c r="C486">
        <v>533.6</v>
      </c>
      <c r="D486">
        <v>388.8</v>
      </c>
      <c r="E486">
        <v>293.39999999999998</v>
      </c>
      <c r="F486">
        <v>259.10000000000002</v>
      </c>
      <c r="G486">
        <v>260.2</v>
      </c>
      <c r="H486">
        <v>236.8</v>
      </c>
      <c r="I486">
        <v>393.7</v>
      </c>
      <c r="J486">
        <v>267.3</v>
      </c>
      <c r="K486">
        <v>219.6</v>
      </c>
      <c r="N486" s="12">
        <f>LOG(B486,2)</f>
        <v>9.1940180842221562</v>
      </c>
      <c r="O486" s="12">
        <f>LOG(C486,2)</f>
        <v>9.0596148562972232</v>
      </c>
      <c r="P486" s="12">
        <f>LOG(D486,2)</f>
        <v>8.6028844087184186</v>
      </c>
      <c r="Q486" s="12">
        <f>LOG(E486,2)</f>
        <v>8.1967250607860276</v>
      </c>
      <c r="R486" s="12">
        <f>LOG(F486,2)</f>
        <v>8.017365205292732</v>
      </c>
      <c r="S486" s="12">
        <f>LOG(G486,2)</f>
        <v>8.0234771518304342</v>
      </c>
      <c r="T486" s="12">
        <f>LOG(H486,2)</f>
        <v>7.8875252707415875</v>
      </c>
      <c r="U486" s="12">
        <f>LOG(I486,2)</f>
        <v>8.6209529022716787</v>
      </c>
      <c r="V486" s="12">
        <f>LOG(J486,2)</f>
        <v>8.0623160273557151</v>
      </c>
      <c r="W486" s="12">
        <f>LOG(K486,2)</f>
        <v>7.7787342441178362</v>
      </c>
      <c r="Y486" s="13">
        <f>AVERAGE(N486:W486)</f>
        <v>8.3443613211633831</v>
      </c>
      <c r="Z486">
        <f>STDEV(N486:W486)</f>
        <v>0.49628773177398144</v>
      </c>
      <c r="AA486" s="14" t="s">
        <v>377</v>
      </c>
      <c r="AB486" s="13">
        <f>(N486-$Y486)/$Z486</f>
        <v>1.7120245145324735</v>
      </c>
      <c r="AC486" s="13">
        <f>(O486-$Y486)/$Z486</f>
        <v>1.44120736689816</v>
      </c>
      <c r="AD486" s="13">
        <f>(P486-$Y486)/$Z486</f>
        <v>0.52091371799771125</v>
      </c>
      <c r="AE486" s="13">
        <f>(Q486-$Y486)/$Z486</f>
        <v>-0.29748118062404938</v>
      </c>
      <c r="AF486" s="13">
        <f>(R486-$Y486)/$Z486</f>
        <v>-0.65888414106430337</v>
      </c>
      <c r="AG486" s="13">
        <f>(S486-$Y486)/$Z486</f>
        <v>-0.64656881238217967</v>
      </c>
      <c r="AH486" s="13">
        <f>(T486-$Y486)/$Z486</f>
        <v>-0.92050643442027935</v>
      </c>
      <c r="AI486" s="13">
        <f>(U486-$Y486)/$Z486</f>
        <v>0.55732101238855614</v>
      </c>
      <c r="AJ486" s="13">
        <f>(V486-$Y486)/$Z486</f>
        <v>-0.56831002612032466</v>
      </c>
      <c r="AK486" s="13">
        <f>(W486-$Y486)/$Z486</f>
        <v>-1.139716017205809</v>
      </c>
      <c r="AM486" s="15">
        <f>TTEST(AB486:AF486,AG486:AK486,2,3)</f>
        <v>9.0067865289277765E-2</v>
      </c>
    </row>
    <row r="487" spans="1:39" x14ac:dyDescent="0.2">
      <c r="A487" t="s">
        <v>378</v>
      </c>
      <c r="B487">
        <v>5219</v>
      </c>
      <c r="C487">
        <v>4854</v>
      </c>
      <c r="D487">
        <v>3888</v>
      </c>
      <c r="E487">
        <v>2256</v>
      </c>
      <c r="F487">
        <v>2260</v>
      </c>
      <c r="G487">
        <v>3332</v>
      </c>
      <c r="H487">
        <v>2650</v>
      </c>
      <c r="I487">
        <v>3929</v>
      </c>
      <c r="J487">
        <v>3270</v>
      </c>
      <c r="K487">
        <v>3756</v>
      </c>
      <c r="N487" s="12">
        <f>LOG(B487,2)</f>
        <v>12.349557686620519</v>
      </c>
      <c r="O487" s="12">
        <f>LOG(C487,2)</f>
        <v>12.244958393151135</v>
      </c>
      <c r="P487" s="12">
        <f>LOG(D487,2)</f>
        <v>11.92481250360578</v>
      </c>
      <c r="Q487" s="12">
        <f>LOG(E487,2)</f>
        <v>11.139551352398794</v>
      </c>
      <c r="R487" s="12">
        <f>LOG(F487,2)</f>
        <v>11.14210705730255</v>
      </c>
      <c r="S487" s="12">
        <f>LOG(G487,2)</f>
        <v>11.702172685365548</v>
      </c>
      <c r="T487" s="12">
        <f>LOG(H487,2)</f>
        <v>11.371776644337924</v>
      </c>
      <c r="U487" s="12">
        <f>LOG(I487,2)</f>
        <v>11.939946452458688</v>
      </c>
      <c r="V487" s="12">
        <f>LOG(J487,2)</f>
        <v>11.675074920385446</v>
      </c>
      <c r="W487" s="12">
        <f>LOG(K487,2)</f>
        <v>11.874981347653776</v>
      </c>
      <c r="Y487" s="13">
        <f>AVERAGE(N487:W487)</f>
        <v>11.736493904328016</v>
      </c>
      <c r="Z487">
        <f>STDEV(N487:W487)</f>
        <v>0.41873141687477239</v>
      </c>
      <c r="AA487" s="14" t="s">
        <v>378</v>
      </c>
      <c r="AB487" s="13">
        <f>(N487-$Y487)/$Z487</f>
        <v>1.464097886105949</v>
      </c>
      <c r="AC487" s="13">
        <f>(O487-$Y487)/$Z487</f>
        <v>1.2142974430198594</v>
      </c>
      <c r="AD487" s="13">
        <f>(P487-$Y487)/$Z487</f>
        <v>0.44973601618739639</v>
      </c>
      <c r="AE487" s="13">
        <f>(Q487-$Y487)/$Z487</f>
        <v>-1.4255977169913354</v>
      </c>
      <c r="AF487" s="13">
        <f>(R487-$Y487)/$Z487</f>
        <v>-1.4194942702453746</v>
      </c>
      <c r="AG487" s="13">
        <f>(S487-$Y487)/$Z487</f>
        <v>-8.1964757310608566E-2</v>
      </c>
      <c r="AH487" s="13">
        <f>(T487-$Y487)/$Z487</f>
        <v>-0.87100524415431246</v>
      </c>
      <c r="AI487" s="13">
        <f>(U487-$Y487)/$Z487</f>
        <v>0.48587839347988859</v>
      </c>
      <c r="AJ487" s="13">
        <f>(V487-$Y487)/$Z487</f>
        <v>-0.14667870971080746</v>
      </c>
      <c r="AK487" s="13">
        <f>(W487-$Y487)/$Z487</f>
        <v>0.33073095961934074</v>
      </c>
      <c r="AM487" s="15">
        <f>TTEST(AB487:AF487,AG487:AK487,2,3)</f>
        <v>0.87222265097572038</v>
      </c>
    </row>
    <row r="488" spans="1:39" x14ac:dyDescent="0.2">
      <c r="A488" t="s">
        <v>379</v>
      </c>
      <c r="B488">
        <v>21690</v>
      </c>
      <c r="C488">
        <v>20440</v>
      </c>
      <c r="D488">
        <v>15440</v>
      </c>
      <c r="E488">
        <v>12280</v>
      </c>
      <c r="F488">
        <v>11800</v>
      </c>
      <c r="G488">
        <v>9896</v>
      </c>
      <c r="H488">
        <v>9601</v>
      </c>
      <c r="I488">
        <v>12420</v>
      </c>
      <c r="J488">
        <v>10970</v>
      </c>
      <c r="K488">
        <v>10340</v>
      </c>
      <c r="N488" s="12">
        <f>LOG(B488,2)</f>
        <v>14.404742432559637</v>
      </c>
      <c r="O488" s="12">
        <f>LOG(C488,2)</f>
        <v>14.319107575824983</v>
      </c>
      <c r="P488" s="12">
        <f>LOG(D488,2)</f>
        <v>13.914385132155443</v>
      </c>
      <c r="Q488" s="12">
        <f>LOG(E488,2)</f>
        <v>13.58402294025754</v>
      </c>
      <c r="R488" s="12">
        <f>LOG(F488,2)</f>
        <v>13.526499239136566</v>
      </c>
      <c r="S488" s="12">
        <f>LOG(G488,2)</f>
        <v>13.27262978497637</v>
      </c>
      <c r="T488" s="12">
        <f>LOG(H488,2)</f>
        <v>13.22896896340273</v>
      </c>
      <c r="U488" s="12">
        <f>LOG(I488,2)</f>
        <v>13.600377553107844</v>
      </c>
      <c r="V488" s="12">
        <f>LOG(J488,2)</f>
        <v>13.421275905290557</v>
      </c>
      <c r="W488" s="12">
        <f>LOG(K488,2)</f>
        <v>13.335948565202298</v>
      </c>
      <c r="Y488" s="13">
        <f>AVERAGE(N488:W488)</f>
        <v>13.660795809191399</v>
      </c>
      <c r="Z488">
        <f>STDEV(N488:W488)</f>
        <v>0.4188292301725367</v>
      </c>
      <c r="AA488" s="14" t="s">
        <v>379</v>
      </c>
      <c r="AB488" s="13">
        <f>(N488-$Y488)/$Z488</f>
        <v>1.7762528729472136</v>
      </c>
      <c r="AC488" s="13">
        <f>(O488-$Y488)/$Z488</f>
        <v>1.5717904081393577</v>
      </c>
      <c r="AD488" s="13">
        <f>(P488-$Y488)/$Z488</f>
        <v>0.60547188375457595</v>
      </c>
      <c r="AE488" s="13">
        <f>(Q488-$Y488)/$Z488</f>
        <v>-0.18330351227451741</v>
      </c>
      <c r="AF488" s="13">
        <f>(R488-$Y488)/$Z488</f>
        <v>-0.32064755843213039</v>
      </c>
      <c r="AG488" s="13">
        <f>(S488-$Y488)/$Z488</f>
        <v>-0.92678828565791171</v>
      </c>
      <c r="AH488" s="13">
        <f>(T488-$Y488)/$Z488</f>
        <v>-1.0310332103869098</v>
      </c>
      <c r="AI488" s="13">
        <f>(U488-$Y488)/$Z488</f>
        <v>-0.14425510860038437</v>
      </c>
      <c r="AJ488" s="13">
        <f>(V488-$Y488)/$Z488</f>
        <v>-0.57187962693571204</v>
      </c>
      <c r="AK488" s="13">
        <f>(W488-$Y488)/$Z488</f>
        <v>-0.77560786255362413</v>
      </c>
      <c r="AM488" s="15">
        <f>TTEST(AB488:AF488,AG488:AK488,2,3)</f>
        <v>2.9978860271916891E-2</v>
      </c>
    </row>
    <row r="489" spans="1:39" x14ac:dyDescent="0.2">
      <c r="A489" t="s">
        <v>379</v>
      </c>
      <c r="B489">
        <v>4298</v>
      </c>
      <c r="C489">
        <v>3947</v>
      </c>
      <c r="D489">
        <v>3373</v>
      </c>
      <c r="E489">
        <v>2069</v>
      </c>
      <c r="F489">
        <v>2139</v>
      </c>
      <c r="G489">
        <v>1610</v>
      </c>
      <c r="H489">
        <v>1672</v>
      </c>
      <c r="I489">
        <v>2410</v>
      </c>
      <c r="J489">
        <v>2147</v>
      </c>
      <c r="K489">
        <v>1820</v>
      </c>
      <c r="N489" s="12">
        <f>LOG(B489,2)</f>
        <v>12.069449767427784</v>
      </c>
      <c r="O489" s="12">
        <f>LOG(C489,2)</f>
        <v>11.946540803893104</v>
      </c>
      <c r="P489" s="12">
        <f>LOG(D489,2)</f>
        <v>11.719816603018126</v>
      </c>
      <c r="Q489" s="12">
        <f>LOG(E489,2)</f>
        <v>11.014717929860009</v>
      </c>
      <c r="R489" s="12">
        <f>LOG(F489,2)</f>
        <v>11.062720767165045</v>
      </c>
      <c r="S489" s="12">
        <f>LOG(G489,2)</f>
        <v>10.652844973001979</v>
      </c>
      <c r="T489" s="12">
        <f>LOG(H489,2)</f>
        <v>10.707359132080883</v>
      </c>
      <c r="U489" s="12">
        <f>LOG(I489,2)</f>
        <v>11.234817431117325</v>
      </c>
      <c r="V489" s="12">
        <f>LOG(J489,2)</f>
        <v>11.068106475858773</v>
      </c>
      <c r="W489" s="12">
        <f>LOG(K489,2)</f>
        <v>10.82972273508606</v>
      </c>
      <c r="Y489" s="13">
        <f>AVERAGE(N489:W489)</f>
        <v>11.230609661850909</v>
      </c>
      <c r="Z489">
        <f>STDEV(N489:W489)</f>
        <v>0.50827244952039841</v>
      </c>
      <c r="AA489" s="14" t="s">
        <v>379</v>
      </c>
      <c r="AB489" s="13">
        <f>(N489-$Y489)/$Z489</f>
        <v>1.6503749246460182</v>
      </c>
      <c r="AC489" s="13">
        <f>(O489-$Y489)/$Z489</f>
        <v>1.4085578368800844</v>
      </c>
      <c r="AD489" s="13">
        <f>(P489-$Y489)/$Z489</f>
        <v>0.96248958925243333</v>
      </c>
      <c r="AE489" s="13">
        <f>(Q489-$Y489)/$Z489</f>
        <v>-0.42475592016567976</v>
      </c>
      <c r="AF489" s="13">
        <f>(R489-$Y489)/$Z489</f>
        <v>-0.33031279748544917</v>
      </c>
      <c r="AG489" s="13">
        <f>(S489-$Y489)/$Z489</f>
        <v>-1.1367224200211992</v>
      </c>
      <c r="AH489" s="13">
        <f>(T489-$Y489)/$Z489</f>
        <v>-1.0294686053980711</v>
      </c>
      <c r="AI489" s="13">
        <f>(U489-$Y489)/$Z489</f>
        <v>8.2785704210123923E-3</v>
      </c>
      <c r="AJ489" s="13">
        <f>(V489-$Y489)/$Z489</f>
        <v>-0.31971669160009175</v>
      </c>
      <c r="AK489" s="13">
        <f>(W489-$Y489)/$Z489</f>
        <v>-0.78872448652907146</v>
      </c>
      <c r="AM489" s="15">
        <f>TTEST(AB489:AF489,AG489:AK489,2,3)</f>
        <v>3.7013274414204274E-2</v>
      </c>
    </row>
    <row r="490" spans="1:39" x14ac:dyDescent="0.2">
      <c r="A490" t="s">
        <v>380</v>
      </c>
      <c r="B490">
        <v>21650</v>
      </c>
      <c r="C490">
        <v>19400</v>
      </c>
      <c r="D490">
        <v>18680</v>
      </c>
      <c r="E490">
        <v>15440</v>
      </c>
      <c r="F490">
        <v>13920</v>
      </c>
      <c r="G490">
        <v>8013</v>
      </c>
      <c r="H490">
        <v>9142</v>
      </c>
      <c r="I490">
        <v>11750</v>
      </c>
      <c r="J490">
        <v>10350</v>
      </c>
      <c r="K490">
        <v>9380</v>
      </c>
      <c r="N490" s="12">
        <f>LOG(B490,2)</f>
        <v>14.40207940450145</v>
      </c>
      <c r="O490" s="12">
        <f>LOG(C490,2)</f>
        <v>14.243769031961854</v>
      </c>
      <c r="P490" s="12">
        <f>LOG(D490,2)</f>
        <v>14.189206834597025</v>
      </c>
      <c r="Q490" s="12">
        <f>LOG(E490,2)</f>
        <v>13.914385132155443</v>
      </c>
      <c r="R490" s="12">
        <f>LOG(F490,2)</f>
        <v>13.764871590736091</v>
      </c>
      <c r="S490" s="12">
        <f>LOG(G490,2)</f>
        <v>12.968126761356267</v>
      </c>
      <c r="T490" s="12">
        <f>LOG(H490,2)</f>
        <v>13.158294103604035</v>
      </c>
      <c r="U490" s="12">
        <f>LOG(I490,2)</f>
        <v>13.520373136339725</v>
      </c>
      <c r="V490" s="12">
        <f>LOG(J490,2)</f>
        <v>13.33734314727405</v>
      </c>
      <c r="W490" s="12">
        <f>LOG(K490,2)</f>
        <v>13.195372207402739</v>
      </c>
      <c r="Y490" s="13">
        <f>AVERAGE(N490:W490)</f>
        <v>13.669382134992867</v>
      </c>
      <c r="Z490">
        <f>STDEV(N490:W490)</f>
        <v>0.50730629326017374</v>
      </c>
      <c r="AA490" s="14" t="s">
        <v>380</v>
      </c>
      <c r="AB490" s="13">
        <f>(N490-$Y490)/$Z490</f>
        <v>1.4442897303716598</v>
      </c>
      <c r="AC490" s="13">
        <f>(O490-$Y490)/$Z490</f>
        <v>1.1322289997187369</v>
      </c>
      <c r="AD490" s="13">
        <f>(P490-$Y490)/$Z490</f>
        <v>1.0246762291544522</v>
      </c>
      <c r="AE490" s="13">
        <f>(Q490-$Y490)/$Z490</f>
        <v>0.48294886229003547</v>
      </c>
      <c r="AF490" s="13">
        <f>(R490-$Y490)/$Z490</f>
        <v>0.18822840759487924</v>
      </c>
      <c r="AG490" s="13">
        <f>(S490-$Y490)/$Z490</f>
        <v>-1.3823115994284725</v>
      </c>
      <c r="AH490" s="13">
        <f>(T490-$Y490)/$Z490</f>
        <v>-1.0074545460580731</v>
      </c>
      <c r="AI490" s="13">
        <f>(U490-$Y490)/$Z490</f>
        <v>-0.29372590214788225</v>
      </c>
      <c r="AJ490" s="13">
        <f>(V490-$Y490)/$Z490</f>
        <v>-0.65451383538924557</v>
      </c>
      <c r="AK490" s="13">
        <f>(W490-$Y490)/$Z490</f>
        <v>-0.93436634610607983</v>
      </c>
      <c r="AM490" s="15">
        <f>TTEST(AB490:AF490,AG490:AK490,2,3)</f>
        <v>4.5038979174749996E-4</v>
      </c>
    </row>
    <row r="491" spans="1:39" x14ac:dyDescent="0.2">
      <c r="A491" t="s">
        <v>381</v>
      </c>
      <c r="B491">
        <v>9404</v>
      </c>
      <c r="C491">
        <v>8725</v>
      </c>
      <c r="D491">
        <v>7366</v>
      </c>
      <c r="E491">
        <v>5669</v>
      </c>
      <c r="F491">
        <v>5442</v>
      </c>
      <c r="G491">
        <v>3809</v>
      </c>
      <c r="H491">
        <v>4265</v>
      </c>
      <c r="I491">
        <v>5125</v>
      </c>
      <c r="J491">
        <v>4261</v>
      </c>
      <c r="K491">
        <v>3959</v>
      </c>
      <c r="N491" s="12">
        <f>LOG(B491,2)</f>
        <v>13.199058823653022</v>
      </c>
      <c r="O491" s="12">
        <f>LOG(C491,2)</f>
        <v>13.090939415984378</v>
      </c>
      <c r="P491" s="12">
        <f>LOG(D491,2)</f>
        <v>12.84666568189974</v>
      </c>
      <c r="Q491" s="12">
        <f>LOG(E491,2)</f>
        <v>12.468878553819426</v>
      </c>
      <c r="R491" s="12">
        <f>LOG(F491,2)</f>
        <v>12.409921241249679</v>
      </c>
      <c r="S491" s="12">
        <f>LOG(G491,2)</f>
        <v>11.895196572563341</v>
      </c>
      <c r="T491" s="12">
        <f>LOG(H491,2)</f>
        <v>12.058330026205653</v>
      </c>
      <c r="U491" s="12">
        <f>LOG(I491,2)</f>
        <v>12.323336289280173</v>
      </c>
      <c r="V491" s="12">
        <f>LOG(J491,2)</f>
        <v>12.05697633617822</v>
      </c>
      <c r="W491" s="12">
        <f>LOG(K491,2)</f>
        <v>11.950920352030098</v>
      </c>
      <c r="Y491" s="13">
        <f>AVERAGE(N491:W491)</f>
        <v>12.430022329286372</v>
      </c>
      <c r="Z491">
        <f>STDEV(N491:W491)</f>
        <v>0.47234777151541302</v>
      </c>
      <c r="AA491" s="14" t="s">
        <v>381</v>
      </c>
      <c r="AB491" s="13">
        <f>(N491-$Y491)/$Z491</f>
        <v>1.6281150049663278</v>
      </c>
      <c r="AC491" s="13">
        <f>(O491-$Y491)/$Z491</f>
        <v>1.3992171161888087</v>
      </c>
      <c r="AD491" s="13">
        <f>(P491-$Y491)/$Z491</f>
        <v>0.88206905534172297</v>
      </c>
      <c r="AE491" s="13">
        <f>(Q491-$Y491)/$Z491</f>
        <v>8.2261898703139047E-2</v>
      </c>
      <c r="AF491" s="13">
        <f>(R491-$Y491)/$Z491</f>
        <v>-4.255569571589915E-2</v>
      </c>
      <c r="AG491" s="13">
        <f>(S491-$Y491)/$Z491</f>
        <v>-1.1322711548043767</v>
      </c>
      <c r="AH491" s="13">
        <f>(T491-$Y491)/$Z491</f>
        <v>-0.7869038989815379</v>
      </c>
      <c r="AI491" s="13">
        <f>(U491-$Y491)/$Z491</f>
        <v>-0.22586332875864504</v>
      </c>
      <c r="AJ491" s="13">
        <f>(V491-$Y491)/$Z491</f>
        <v>-0.78976977473890508</v>
      </c>
      <c r="AK491" s="13">
        <f>(W491-$Y491)/$Z491</f>
        <v>-1.0142992222006084</v>
      </c>
      <c r="AM491" s="15">
        <f>TTEST(AB491:AF491,AG491:AK491,2,3)</f>
        <v>6.1966508657283143E-3</v>
      </c>
    </row>
    <row r="492" spans="1:39" x14ac:dyDescent="0.2">
      <c r="A492" t="s">
        <v>382</v>
      </c>
      <c r="B492">
        <v>385.1</v>
      </c>
      <c r="C492">
        <v>362.1</v>
      </c>
      <c r="D492">
        <v>271.5</v>
      </c>
      <c r="E492">
        <v>230.6</v>
      </c>
      <c r="F492">
        <v>250.7</v>
      </c>
      <c r="G492">
        <v>198.7</v>
      </c>
      <c r="H492">
        <v>235</v>
      </c>
      <c r="I492">
        <v>250.6</v>
      </c>
      <c r="J492">
        <v>196.9</v>
      </c>
      <c r="K492">
        <v>178.3</v>
      </c>
      <c r="N492" s="12">
        <f>LOG(B492,2)</f>
        <v>8.5890893129096249</v>
      </c>
      <c r="O492" s="12">
        <f>LOG(C492,2)</f>
        <v>8.5002443665888165</v>
      </c>
      <c r="P492" s="12">
        <f>LOG(D492,2)</f>
        <v>8.0848083878043617</v>
      </c>
      <c r="Q492" s="12">
        <f>LOG(E492,2)</f>
        <v>7.8492487027644096</v>
      </c>
      <c r="R492" s="12">
        <f>LOG(F492,2)</f>
        <v>7.9698181859465764</v>
      </c>
      <c r="S492" s="12">
        <f>LOG(G492,2)</f>
        <v>7.6344480623623081</v>
      </c>
      <c r="T492" s="12">
        <f>LOG(H492,2)</f>
        <v>7.8765169465650002</v>
      </c>
      <c r="U492" s="12">
        <f>LOG(I492,2)</f>
        <v>7.9692426044344984</v>
      </c>
      <c r="V492" s="12">
        <f>LOG(J492,2)</f>
        <v>7.6213193010141911</v>
      </c>
      <c r="W492" s="12">
        <f>LOG(K492,2)</f>
        <v>7.4781628927376333</v>
      </c>
      <c r="Y492" s="13">
        <f>AVERAGE(N492:W492)</f>
        <v>7.9572898763127409</v>
      </c>
      <c r="Z492">
        <f>STDEV(N492:W492)</f>
        <v>0.36138526620533773</v>
      </c>
      <c r="AA492" s="14" t="s">
        <v>382</v>
      </c>
      <c r="AB492" s="13">
        <f>(N492-$Y492)/$Z492</f>
        <v>1.7482711545796612</v>
      </c>
      <c r="AC492" s="13">
        <f>(O492-$Y492)/$Z492</f>
        <v>1.5024256411371542</v>
      </c>
      <c r="AD492" s="13">
        <f>(P492-$Y492)/$Z492</f>
        <v>0.35286029458424384</v>
      </c>
      <c r="AE492" s="13">
        <f>(Q492-$Y492)/$Z492</f>
        <v>-0.29896396907045658</v>
      </c>
      <c r="AF492" s="13">
        <f>(R492-$Y492)/$Z492</f>
        <v>3.466746103234053E-2</v>
      </c>
      <c r="AG492" s="13">
        <f>(S492-$Y492)/$Z492</f>
        <v>-0.89334525820705502</v>
      </c>
      <c r="AH492" s="13">
        <f>(T492-$Y492)/$Z492</f>
        <v>-0.22350919448344575</v>
      </c>
      <c r="AI492" s="13">
        <f>(U492-$Y492)/$Z492</f>
        <v>3.3074752181418546E-2</v>
      </c>
      <c r="AJ492" s="13">
        <f>(V492-$Y492)/$Z492</f>
        <v>-0.92967424717213731</v>
      </c>
      <c r="AK492" s="13">
        <f>(W492-$Y492)/$Z492</f>
        <v>-1.3258066345816915</v>
      </c>
      <c r="AM492" s="15">
        <f>TTEST(AB492:AF492,AG492:AK492,2,3)</f>
        <v>2.7885350443440784E-2</v>
      </c>
    </row>
    <row r="493" spans="1:39" x14ac:dyDescent="0.2">
      <c r="A493" t="s">
        <v>383</v>
      </c>
      <c r="B493">
        <v>2560</v>
      </c>
      <c r="C493">
        <v>2266</v>
      </c>
      <c r="D493">
        <v>1638</v>
      </c>
      <c r="E493">
        <v>992.3</v>
      </c>
      <c r="F493">
        <v>787.9</v>
      </c>
      <c r="G493">
        <v>626.6</v>
      </c>
      <c r="H493">
        <v>819.6</v>
      </c>
      <c r="I493">
        <v>1282</v>
      </c>
      <c r="J493">
        <v>1084</v>
      </c>
      <c r="K493">
        <v>684.8</v>
      </c>
      <c r="N493" s="12">
        <f>LOG(B493,2)</f>
        <v>11.321928094887364</v>
      </c>
      <c r="O493" s="12">
        <f>LOG(C493,2)</f>
        <v>11.145932145820517</v>
      </c>
      <c r="P493" s="12">
        <f>LOG(D493,2)</f>
        <v>10.67771964164101</v>
      </c>
      <c r="Q493" s="12">
        <f>LOG(E493,2)</f>
        <v>9.9546325433310514</v>
      </c>
      <c r="R493" s="12">
        <f>LOG(F493,2)</f>
        <v>9.6218687247114278</v>
      </c>
      <c r="S493" s="12">
        <f>LOG(G493,2)</f>
        <v>9.2914009594836919</v>
      </c>
      <c r="T493" s="12">
        <f>LOG(H493,2)</f>
        <v>9.6787761741238842</v>
      </c>
      <c r="U493" s="12">
        <f>LOG(I493,2)</f>
        <v>10.324180546618742</v>
      </c>
      <c r="V493" s="12">
        <f>LOG(J493,2)</f>
        <v>10.082149041353873</v>
      </c>
      <c r="W493" s="12">
        <f>LOG(K493,2)</f>
        <v>9.4195388915137848</v>
      </c>
      <c r="Y493" s="13">
        <f>AVERAGE(N493:W493)</f>
        <v>10.151812676348534</v>
      </c>
      <c r="Z493">
        <f>STDEV(N493:W493)</f>
        <v>0.7062107649527114</v>
      </c>
      <c r="AA493" s="14" t="s">
        <v>383</v>
      </c>
      <c r="AB493" s="13">
        <f>(N493-$Y493)/$Z493</f>
        <v>1.6568926397166737</v>
      </c>
      <c r="AC493" s="13">
        <f>(O493-$Y493)/$Z493</f>
        <v>1.4076809910120103</v>
      </c>
      <c r="AD493" s="13">
        <f>(P493-$Y493)/$Z493</f>
        <v>0.74468840095873001</v>
      </c>
      <c r="AE493" s="13">
        <f>(Q493-$Y493)/$Z493</f>
        <v>-0.27920861986674206</v>
      </c>
      <c r="AF493" s="13">
        <f>(R493-$Y493)/$Z493</f>
        <v>-0.75040480538779653</v>
      </c>
      <c r="AG493" s="13">
        <f>(S493-$Y493)/$Z493</f>
        <v>-1.2183497612394174</v>
      </c>
      <c r="AH493" s="13">
        <f>(T493-$Y493)/$Z493</f>
        <v>-0.66982340924288364</v>
      </c>
      <c r="AI493" s="13">
        <f>(U493-$Y493)/$Z493</f>
        <v>0.24407426058104525</v>
      </c>
      <c r="AJ493" s="13">
        <f>(V493-$Y493)/$Z493</f>
        <v>-9.8644255301498132E-2</v>
      </c>
      <c r="AK493" s="13">
        <f>(W493-$Y493)/$Z493</f>
        <v>-1.0369054412301166</v>
      </c>
      <c r="AM493" s="15">
        <f>TTEST(AB493:AF493,AG493:AK493,2,3)</f>
        <v>8.3200374799403315E-2</v>
      </c>
    </row>
    <row r="494" spans="1:39" x14ac:dyDescent="0.2">
      <c r="A494" t="s">
        <v>384</v>
      </c>
      <c r="B494">
        <v>330.3</v>
      </c>
      <c r="C494">
        <v>266.8</v>
      </c>
      <c r="D494">
        <v>132.69999999999999</v>
      </c>
      <c r="E494">
        <v>133.4</v>
      </c>
      <c r="F494">
        <v>114.3</v>
      </c>
      <c r="G494">
        <v>66.209999999999994</v>
      </c>
      <c r="H494">
        <v>99.63</v>
      </c>
      <c r="I494">
        <v>158.5</v>
      </c>
      <c r="J494">
        <v>148.5</v>
      </c>
      <c r="K494">
        <v>111.8</v>
      </c>
      <c r="N494" s="12">
        <f>LOG(B494,2)</f>
        <v>8.3676331593981637</v>
      </c>
      <c r="O494" s="12">
        <f>LOG(C494,2)</f>
        <v>8.0596148562972232</v>
      </c>
      <c r="P494" s="12">
        <f>LOG(D494,2)</f>
        <v>7.052024560482832</v>
      </c>
      <c r="Q494" s="12">
        <f>LOG(E494,2)</f>
        <v>7.0596148562972232</v>
      </c>
      <c r="R494" s="12">
        <f>LOG(F494,2)</f>
        <v>6.8366815933271168</v>
      </c>
      <c r="S494" s="12">
        <f>LOG(G494,2)</f>
        <v>6.0489772252260456</v>
      </c>
      <c r="T494" s="12">
        <f>LOG(H494,2)</f>
        <v>6.6385083184491407</v>
      </c>
      <c r="U494" s="12">
        <f>LOG(I494,2)</f>
        <v>7.3083390301394067</v>
      </c>
      <c r="V494" s="12">
        <f>LOG(J494,2)</f>
        <v>7.2143191208007664</v>
      </c>
      <c r="W494" s="12">
        <f>LOG(K494,2)</f>
        <v>6.8047763779558279</v>
      </c>
      <c r="Y494" s="13">
        <f>AVERAGE(N494:W494)</f>
        <v>7.1390489098373751</v>
      </c>
      <c r="Z494">
        <f>STDEV(N494:W494)</f>
        <v>0.67057437707170053</v>
      </c>
      <c r="AA494" s="14" t="s">
        <v>384</v>
      </c>
      <c r="AB494" s="13">
        <f>(N494-$Y494)/$Z494</f>
        <v>1.8321371820465837</v>
      </c>
      <c r="AC494" s="13">
        <f>(O494-$Y494)/$Z494</f>
        <v>1.3728021498224015</v>
      </c>
      <c r="AD494" s="13">
        <f>(P494-$Y494)/$Z494</f>
        <v>-0.1297758344638302</v>
      </c>
      <c r="AE494" s="13">
        <f>(Q494-$Y494)/$Z494</f>
        <v>-0.1184567383666353</v>
      </c>
      <c r="AF494" s="13">
        <f>(R494-$Y494)/$Z494</f>
        <v>-0.45090794824379032</v>
      </c>
      <c r="AG494" s="13">
        <f>(S494-$Y494)/$Z494</f>
        <v>-1.6255790884398413</v>
      </c>
      <c r="AH494" s="13">
        <f>(T494-$Y494)/$Z494</f>
        <v>-0.74643560580710133</v>
      </c>
      <c r="AI494" s="13">
        <f>(U494-$Y494)/$Z494</f>
        <v>0.25245539658299593</v>
      </c>
      <c r="AJ494" s="13">
        <f>(V494-$Y494)/$Z494</f>
        <v>0.11224737111502125</v>
      </c>
      <c r="AK494" s="13">
        <f>(W494-$Y494)/$Z494</f>
        <v>-0.49848688424581034</v>
      </c>
      <c r="AM494" s="15">
        <f>TTEST(AB494:AF494,AG494:AK494,2,3)</f>
        <v>0.11988288187811262</v>
      </c>
    </row>
    <row r="495" spans="1:39" x14ac:dyDescent="0.2">
      <c r="A495" t="s">
        <v>385</v>
      </c>
      <c r="B495">
        <v>1602</v>
      </c>
      <c r="C495">
        <v>2533</v>
      </c>
      <c r="D495">
        <v>1884</v>
      </c>
      <c r="E495">
        <v>1179</v>
      </c>
      <c r="F495">
        <v>1173</v>
      </c>
      <c r="G495">
        <v>1103</v>
      </c>
      <c r="H495">
        <v>1063</v>
      </c>
      <c r="I495">
        <v>1623</v>
      </c>
      <c r="J495">
        <v>1474</v>
      </c>
      <c r="K495">
        <v>1169</v>
      </c>
      <c r="N495" s="12">
        <f>LOG(B495,2)</f>
        <v>10.645658432408711</v>
      </c>
      <c r="O495" s="12">
        <f>LOG(C495,2)</f>
        <v>11.306631361712501</v>
      </c>
      <c r="P495" s="12">
        <f>LOG(D495,2)</f>
        <v>10.879583249612784</v>
      </c>
      <c r="Q495" s="12">
        <f>LOG(E495,2)</f>
        <v>10.203348002979764</v>
      </c>
      <c r="R495" s="12">
        <f>LOG(F495,2)</f>
        <v>10.195987298028509</v>
      </c>
      <c r="S495" s="12">
        <f>LOG(G495,2)</f>
        <v>10.107217075591384</v>
      </c>
      <c r="T495" s="12">
        <f>LOG(H495,2)</f>
        <v>10.053925881531105</v>
      </c>
      <c r="U495" s="12">
        <f>LOG(I495,2)</f>
        <v>10.664447284547972</v>
      </c>
      <c r="V495" s="12">
        <f>LOG(J495,2)</f>
        <v>10.52552080909507</v>
      </c>
      <c r="W495" s="12">
        <f>LOG(K495,2)</f>
        <v>10.191059214531656</v>
      </c>
      <c r="Y495" s="13">
        <f>AVERAGE(N495:W495)</f>
        <v>10.477337861003946</v>
      </c>
      <c r="Z495">
        <f>STDEV(N495:W495)</f>
        <v>0.40382113143851139</v>
      </c>
      <c r="AA495" s="14" t="s">
        <v>385</v>
      </c>
      <c r="AB495" s="13">
        <f>(N495-$Y495)/$Z495</f>
        <v>0.41681962210636447</v>
      </c>
      <c r="AC495" s="13">
        <f>(O495-$Y495)/$Z495</f>
        <v>2.0536159109712893</v>
      </c>
      <c r="AD495" s="13">
        <f>(P495-$Y495)/$Z495</f>
        <v>0.99609791883832322</v>
      </c>
      <c r="AE495" s="13">
        <f>(Q495-$Y495)/$Z495</f>
        <v>-0.67849311661368905</v>
      </c>
      <c r="AF495" s="13">
        <f>(R495-$Y495)/$Z495</f>
        <v>-0.69672075350092744</v>
      </c>
      <c r="AG495" s="13">
        <f>(S495-$Y495)/$Z495</f>
        <v>-0.9165463533176168</v>
      </c>
      <c r="AH495" s="13">
        <f>(T495-$Y495)/$Z495</f>
        <v>-1.0485136772425492</v>
      </c>
      <c r="AI495" s="13">
        <f>(U495-$Y495)/$Z495</f>
        <v>0.46334728169745776</v>
      </c>
      <c r="AJ495" s="13">
        <f>(V495-$Y495)/$Z495</f>
        <v>0.11931755012295862</v>
      </c>
      <c r="AK495" s="13">
        <f>(W495-$Y495)/$Z495</f>
        <v>-0.70892438306161532</v>
      </c>
      <c r="AM495" s="15">
        <f>TTEST(AB495:AF495,AG495:AK495,2,3)</f>
        <v>0.21130288643715456</v>
      </c>
    </row>
    <row r="496" spans="1:39" x14ac:dyDescent="0.2">
      <c r="A496" t="s">
        <v>386</v>
      </c>
      <c r="B496">
        <v>439.1</v>
      </c>
      <c r="C496">
        <v>446.2</v>
      </c>
      <c r="D496">
        <v>343.2</v>
      </c>
      <c r="E496">
        <v>251.7</v>
      </c>
      <c r="F496">
        <v>263.2</v>
      </c>
      <c r="G496">
        <v>207.6</v>
      </c>
      <c r="H496">
        <v>222.9</v>
      </c>
      <c r="I496">
        <v>286.60000000000002</v>
      </c>
      <c r="J496">
        <v>213.2</v>
      </c>
      <c r="K496">
        <v>254.5</v>
      </c>
      <c r="N496" s="12">
        <f>LOG(B496,2)</f>
        <v>8.77840572423918</v>
      </c>
      <c r="O496" s="12">
        <f>LOG(C496,2)</f>
        <v>8.8015467033567791</v>
      </c>
      <c r="P496" s="12">
        <f>LOG(D496,2)</f>
        <v>8.4229057426121834</v>
      </c>
      <c r="Q496" s="12">
        <f>LOG(E496,2)</f>
        <v>7.9755614062736173</v>
      </c>
      <c r="R496" s="12">
        <f>LOG(F496,2)</f>
        <v>8.0400156788478796</v>
      </c>
      <c r="S496" s="12">
        <f>LOG(G496,2)</f>
        <v>7.697662633470518</v>
      </c>
      <c r="T496" s="12">
        <f>LOG(H496,2)</f>
        <v>7.8002528063723906</v>
      </c>
      <c r="U496" s="12">
        <f>LOG(I496,2)</f>
        <v>8.1628947993747829</v>
      </c>
      <c r="V496" s="12">
        <f>LOG(J496,2)</f>
        <v>7.7360636278718129</v>
      </c>
      <c r="W496" s="12">
        <f>LOG(K496,2)</f>
        <v>7.9915218460756954</v>
      </c>
      <c r="Y496" s="13">
        <f>AVERAGE(N496:W496)</f>
        <v>8.1406830968494841</v>
      </c>
      <c r="Z496">
        <f>STDEV(N496:W496)</f>
        <v>0.40264387990185352</v>
      </c>
      <c r="AA496" s="14" t="s">
        <v>386</v>
      </c>
      <c r="AB496" s="13">
        <f>(N496-$Y496)/$Z496</f>
        <v>1.5838378756561355</v>
      </c>
      <c r="AC496" s="13">
        <f>(O496-$Y496)/$Z496</f>
        <v>1.641310447009362</v>
      </c>
      <c r="AD496" s="13">
        <f>(P496-$Y496)/$Z496</f>
        <v>0.70092371907277584</v>
      </c>
      <c r="AE496" s="13">
        <f>(Q496-$Y496)/$Z496</f>
        <v>-0.41009363066965288</v>
      </c>
      <c r="AF496" s="13">
        <f>(R496-$Y496)/$Z496</f>
        <v>-0.25001601421619196</v>
      </c>
      <c r="AG496" s="13">
        <f>(S496-$Y496)/$Z496</f>
        <v>-1.1002786469446761</v>
      </c>
      <c r="AH496" s="13">
        <f>(T496-$Y496)/$Z496</f>
        <v>-0.84548730893432456</v>
      </c>
      <c r="AI496" s="13">
        <f>(U496-$Y496)/$Z496</f>
        <v>5.5164634641194643E-2</v>
      </c>
      <c r="AJ496" s="13">
        <f>(V496-$Y496)/$Z496</f>
        <v>-1.0049065419206153</v>
      </c>
      <c r="AK496" s="13">
        <f>(W496-$Y496)/$Z496</f>
        <v>-0.37045453369401155</v>
      </c>
      <c r="AM496" s="15">
        <f>TTEST(AB496:AF496,AG496:AK496,2,3)</f>
        <v>3.7048953541238376E-2</v>
      </c>
    </row>
    <row r="497" spans="1:39" x14ac:dyDescent="0.2">
      <c r="A497" t="s">
        <v>387</v>
      </c>
      <c r="B497">
        <v>58.82</v>
      </c>
      <c r="C497">
        <v>56.15</v>
      </c>
      <c r="D497">
        <v>38.909999999999997</v>
      </c>
      <c r="E497">
        <v>5.1959999999999997</v>
      </c>
      <c r="F497">
        <v>11.18</v>
      </c>
      <c r="G497">
        <v>1.3182433660700901</v>
      </c>
      <c r="H497">
        <v>5.1669999999999998</v>
      </c>
      <c r="I497">
        <v>10.02</v>
      </c>
      <c r="J497">
        <v>7.3369999999999997</v>
      </c>
      <c r="K497">
        <v>5.407</v>
      </c>
      <c r="N497" s="12">
        <f>LOG(B497,2)</f>
        <v>5.8782348791123393</v>
      </c>
      <c r="O497" s="12">
        <f>LOG(C497,2)</f>
        <v>5.8112141175132397</v>
      </c>
      <c r="P497" s="12">
        <f>LOG(D497,2)</f>
        <v>5.2820690751981312</v>
      </c>
      <c r="Q497" s="12">
        <f>LOG(E497,2)</f>
        <v>2.377401430785794</v>
      </c>
      <c r="R497" s="12">
        <f>LOG(F497,2)</f>
        <v>3.4828482830684657</v>
      </c>
      <c r="S497" s="12">
        <f>LOG(G497,2)</f>
        <v>0.39861673651530694</v>
      </c>
      <c r="T497" s="12">
        <f>LOG(H497,2)</f>
        <v>2.3693268837627732</v>
      </c>
      <c r="U497" s="12">
        <f>LOG(I497,2)</f>
        <v>3.3248106034204836</v>
      </c>
      <c r="V497" s="12">
        <f>LOG(J497,2)</f>
        <v>2.8751902851597952</v>
      </c>
      <c r="W497" s="12">
        <f>LOG(K497,2)</f>
        <v>2.4348283564199127</v>
      </c>
      <c r="Y497" s="13">
        <f>AVERAGE(N497:W497)</f>
        <v>3.4234540650956249</v>
      </c>
      <c r="Z497">
        <f>STDEV(N497:W497)</f>
        <v>1.7584108965835019</v>
      </c>
      <c r="AA497" s="14" t="s">
        <v>387</v>
      </c>
      <c r="AB497" s="13">
        <f>(N497-$Y497)/$Z497</f>
        <v>1.3960222942124745</v>
      </c>
      <c r="AC497" s="13">
        <f>(O497-$Y497)/$Z497</f>
        <v>1.3579079025595806</v>
      </c>
      <c r="AD497" s="13">
        <f>(P497-$Y497)/$Z497</f>
        <v>1.0569856076948201</v>
      </c>
      <c r="AE497" s="13">
        <f>(Q497-$Y497)/$Z497</f>
        <v>-0.59488520933432287</v>
      </c>
      <c r="AF497" s="13">
        <f>(R497-$Y497)/$Z497</f>
        <v>3.3777212190984833E-2</v>
      </c>
      <c r="AG497" s="13">
        <f>(S497-$Y497)/$Z497</f>
        <v>-1.7202107507735618</v>
      </c>
      <c r="AH497" s="13">
        <f>(T497-$Y497)/$Z497</f>
        <v>-0.59947716621920633</v>
      </c>
      <c r="AI497" s="13">
        <f>(U497-$Y497)/$Z497</f>
        <v>-5.6098072337245078E-2</v>
      </c>
      <c r="AJ497" s="13">
        <f>(V497-$Y497)/$Z497</f>
        <v>-0.31179503095725619</v>
      </c>
      <c r="AK497" s="13">
        <f>(W497-$Y497)/$Z497</f>
        <v>-0.56222678703627171</v>
      </c>
      <c r="AM497" s="15">
        <f>TTEST(AB497:AF497,AG497:AK497,2,3)</f>
        <v>3.14127825064104E-2</v>
      </c>
    </row>
    <row r="498" spans="1:39" x14ac:dyDescent="0.2">
      <c r="A498" t="s">
        <v>388</v>
      </c>
      <c r="B498">
        <v>4134</v>
      </c>
      <c r="C498">
        <v>3750</v>
      </c>
      <c r="D498">
        <v>1118</v>
      </c>
      <c r="E498">
        <v>1477</v>
      </c>
      <c r="F498">
        <v>1157</v>
      </c>
      <c r="G498">
        <v>1121</v>
      </c>
      <c r="H498">
        <v>1053</v>
      </c>
      <c r="I498">
        <v>1770</v>
      </c>
      <c r="J498">
        <v>1621</v>
      </c>
      <c r="K498">
        <v>1427</v>
      </c>
      <c r="N498" s="12">
        <f>LOG(B498,2)</f>
        <v>12.013322673425447</v>
      </c>
      <c r="O498" s="12">
        <f>LOG(C498,2)</f>
        <v>11.872674880270607</v>
      </c>
      <c r="P498" s="12">
        <f>LOG(D498,2)</f>
        <v>10.126704472843191</v>
      </c>
      <c r="Q498" s="12">
        <f>LOG(E498,2)</f>
        <v>10.528454110764789</v>
      </c>
      <c r="R498" s="12">
        <f>LOG(F498,2)</f>
        <v>10.176173149107491</v>
      </c>
      <c r="S498" s="12">
        <f>LOG(G498,2)</f>
        <v>10.130570562805428</v>
      </c>
      <c r="T498" s="12">
        <f>LOG(H498,2)</f>
        <v>10.040289721025717</v>
      </c>
      <c r="U498" s="12">
        <f>LOG(I498,2)</f>
        <v>10.78953364497036</v>
      </c>
      <c r="V498" s="12">
        <f>LOG(J498,2)</f>
        <v>10.662668375517542</v>
      </c>
      <c r="W498" s="12">
        <f>LOG(K498,2)</f>
        <v>10.478769619475765</v>
      </c>
      <c r="Y498" s="13">
        <f>AVERAGE(N498:W498)</f>
        <v>10.681916121020635</v>
      </c>
      <c r="Z498">
        <f>STDEV(N498:W498)</f>
        <v>0.71079167263710152</v>
      </c>
      <c r="AA498" s="14" t="s">
        <v>388</v>
      </c>
      <c r="AB498" s="13">
        <f>(N498-$Y498)/$Z498</f>
        <v>1.8731318945608548</v>
      </c>
      <c r="AC498" s="13">
        <f>(O498-$Y498)/$Z498</f>
        <v>1.6752570480069766</v>
      </c>
      <c r="AD498" s="13">
        <f>(P498-$Y498)/$Z498</f>
        <v>-0.78111726621326127</v>
      </c>
      <c r="AE498" s="13">
        <f>(Q498-$Y498)/$Z498</f>
        <v>-0.21590293775739847</v>
      </c>
      <c r="AF498" s="13">
        <f>(R498-$Y498)/$Z498</f>
        <v>-0.71152067670797436</v>
      </c>
      <c r="AG498" s="13">
        <f>(S498-$Y498)/$Z498</f>
        <v>-0.77567813388930817</v>
      </c>
      <c r="AH498" s="13">
        <f>(T498-$Y498)/$Z498</f>
        <v>-0.90269262386604165</v>
      </c>
      <c r="AI498" s="13">
        <f>(U498-$Y498)/$Z498</f>
        <v>0.15140515581795566</v>
      </c>
      <c r="AJ498" s="13">
        <f>(V498-$Y498)/$Z498</f>
        <v>-2.707930641854776E-2</v>
      </c>
      <c r="AK498" s="13">
        <f>(W498-$Y498)/$Z498</f>
        <v>-0.28580315353326802</v>
      </c>
      <c r="AM498" s="15">
        <f>TTEST(AB498:AF498,AG498:AK498,2,3)</f>
        <v>0.28758759430212844</v>
      </c>
    </row>
    <row r="499" spans="1:39" x14ac:dyDescent="0.2">
      <c r="A499" t="s">
        <v>389</v>
      </c>
      <c r="B499">
        <v>433.7</v>
      </c>
      <c r="C499">
        <v>398.1</v>
      </c>
      <c r="D499">
        <v>260.8</v>
      </c>
      <c r="E499">
        <v>129.69999999999999</v>
      </c>
      <c r="F499">
        <v>127.4</v>
      </c>
      <c r="G499">
        <v>107.1</v>
      </c>
      <c r="H499">
        <v>112.2</v>
      </c>
      <c r="I499">
        <v>204.8</v>
      </c>
      <c r="J499">
        <v>147.69999999999999</v>
      </c>
      <c r="K499">
        <v>119.2</v>
      </c>
      <c r="N499" s="12">
        <f>LOG(B499,2)</f>
        <v>8.760553632975741</v>
      </c>
      <c r="O499" s="12">
        <f>LOG(C499,2)</f>
        <v>8.6369870612039872</v>
      </c>
      <c r="P499" s="12">
        <f>LOG(D499,2)</f>
        <v>8.0268000593437154</v>
      </c>
      <c r="Q499" s="12">
        <f>LOG(E499,2)</f>
        <v>7.0190346693643368</v>
      </c>
      <c r="R499" s="12">
        <f>LOG(F499,2)</f>
        <v>6.9932214673689375</v>
      </c>
      <c r="S499" s="12">
        <f>LOG(G499,2)</f>
        <v>6.7428146698628932</v>
      </c>
      <c r="T499" s="12">
        <f>LOG(H499,2)</f>
        <v>6.8099288657214316</v>
      </c>
      <c r="U499" s="12">
        <f>LOG(I499,2)</f>
        <v>7.6780719051126374</v>
      </c>
      <c r="V499" s="12">
        <f>LOG(J499,2)</f>
        <v>7.2065260158774276</v>
      </c>
      <c r="W499" s="12">
        <f>LOG(K499,2)</f>
        <v>6.8972404255747994</v>
      </c>
      <c r="Y499" s="13">
        <f>AVERAGE(N499:W499)</f>
        <v>7.4771178772405902</v>
      </c>
      <c r="Z499">
        <f>STDEV(N499:W499)</f>
        <v>0.75813023201934682</v>
      </c>
      <c r="AA499" s="14" t="s">
        <v>389</v>
      </c>
      <c r="AB499" s="13">
        <f>(N499-$Y499)/$Z499</f>
        <v>1.6928961562667226</v>
      </c>
      <c r="AC499" s="13">
        <f>(O499-$Y499)/$Z499</f>
        <v>1.5299075738926582</v>
      </c>
      <c r="AD499" s="13">
        <f>(P499-$Y499)/$Z499</f>
        <v>0.72504981187598627</v>
      </c>
      <c r="AE499" s="13">
        <f>(Q499-$Y499)/$Z499</f>
        <v>-0.60422759643301427</v>
      </c>
      <c r="AF499" s="13">
        <f>(R499-$Y499)/$Z499</f>
        <v>-0.63827610275183444</v>
      </c>
      <c r="AG499" s="13">
        <f>(S499-$Y499)/$Z499</f>
        <v>-0.96857133031328335</v>
      </c>
      <c r="AH499" s="13">
        <f>(T499-$Y499)/$Z499</f>
        <v>-0.88004538447443481</v>
      </c>
      <c r="AI499" s="13">
        <f>(U499-$Y499)/$Z499</f>
        <v>0.2650653138271355</v>
      </c>
      <c r="AJ499" s="13">
        <f>(V499-$Y499)/$Z499</f>
        <v>-0.3569200249967836</v>
      </c>
      <c r="AK499" s="13">
        <f>(W499-$Y499)/$Z499</f>
        <v>-0.76487841689314506</v>
      </c>
      <c r="AM499" s="15">
        <f>TTEST(AB499:AF499,AG499:AK499,2,3)</f>
        <v>0.1008638401299785</v>
      </c>
    </row>
    <row r="500" spans="1:39" x14ac:dyDescent="0.2">
      <c r="A500" t="s">
        <v>390</v>
      </c>
      <c r="B500">
        <v>2551</v>
      </c>
      <c r="C500">
        <v>1000</v>
      </c>
      <c r="D500">
        <v>1400</v>
      </c>
      <c r="E500">
        <v>914.6</v>
      </c>
      <c r="F500">
        <v>860.1</v>
      </c>
      <c r="G500">
        <v>767.6</v>
      </c>
      <c r="H500">
        <v>808.7</v>
      </c>
      <c r="I500">
        <v>1323</v>
      </c>
      <c r="J500">
        <v>807.3</v>
      </c>
      <c r="K500">
        <v>707.4</v>
      </c>
      <c r="N500" s="12">
        <f>LOG(B500,2)</f>
        <v>11.316847183602473</v>
      </c>
      <c r="O500" s="12">
        <f>LOG(C500,2)</f>
        <v>9.965784284662087</v>
      </c>
      <c r="P500" s="12">
        <f>LOG(D500,2)</f>
        <v>10.451211111832329</v>
      </c>
      <c r="Q500" s="12">
        <f>LOG(E500,2)</f>
        <v>9.8369971089196007</v>
      </c>
      <c r="R500" s="12">
        <f>LOG(F500,2)</f>
        <v>9.7483605950743186</v>
      </c>
      <c r="S500" s="12">
        <f>LOG(G500,2)</f>
        <v>9.584210901308019</v>
      </c>
      <c r="T500" s="12">
        <f>LOG(H500,2)</f>
        <v>9.6594608012298444</v>
      </c>
      <c r="U500" s="12">
        <f>LOG(I500,2)</f>
        <v>10.369597346278677</v>
      </c>
      <c r="V500" s="12">
        <f>LOG(J500,2)</f>
        <v>9.6569610814742113</v>
      </c>
      <c r="W500" s="12">
        <f>LOG(K500,2)</f>
        <v>9.4663824088135566</v>
      </c>
      <c r="Y500" s="13">
        <f>AVERAGE(N500:W500)</f>
        <v>10.005581282319513</v>
      </c>
      <c r="Z500">
        <f>STDEV(N500:W500)</f>
        <v>0.56335331968300417</v>
      </c>
      <c r="AA500" s="14" t="s">
        <v>390</v>
      </c>
      <c r="AB500" s="13">
        <f>(N500-$Y500)/$Z500</f>
        <v>2.3276083684406124</v>
      </c>
      <c r="AC500" s="13">
        <f>(O500-$Y500)/$Z500</f>
        <v>-7.0643051646202243E-2</v>
      </c>
      <c r="AD500" s="13">
        <f>(P500-$Y500)/$Z500</f>
        <v>0.79103080419153204</v>
      </c>
      <c r="AE500" s="13">
        <f>(Q500-$Y500)/$Z500</f>
        <v>-0.29925122921930003</v>
      </c>
      <c r="AF500" s="13">
        <f>(R500-$Y500)/$Z500</f>
        <v>-0.45658857107637352</v>
      </c>
      <c r="AG500" s="13">
        <f>(S500-$Y500)/$Z500</f>
        <v>-0.74796822223147053</v>
      </c>
      <c r="AH500" s="13">
        <f>(T500-$Y500)/$Z500</f>
        <v>-0.61439325729797534</v>
      </c>
      <c r="AI500" s="13">
        <f>(U500-$Y500)/$Z500</f>
        <v>0.6461594371432734</v>
      </c>
      <c r="AJ500" s="13">
        <f>(V500-$Y500)/$Z500</f>
        <v>-0.61883047221851528</v>
      </c>
      <c r="AK500" s="13">
        <f>(W500-$Y500)/$Z500</f>
        <v>-0.95712380608560277</v>
      </c>
      <c r="AM500" s="15">
        <f>TTEST(AB500:AF500,AG500:AK500,2,3)</f>
        <v>0.16778777764537831</v>
      </c>
    </row>
    <row r="501" spans="1:39" x14ac:dyDescent="0.2">
      <c r="A501" t="s">
        <v>391</v>
      </c>
      <c r="B501">
        <v>570.70000000000005</v>
      </c>
      <c r="C501">
        <v>551.5</v>
      </c>
      <c r="D501">
        <v>450.2</v>
      </c>
      <c r="E501">
        <v>348.6</v>
      </c>
      <c r="F501">
        <v>306</v>
      </c>
      <c r="G501">
        <v>206.1</v>
      </c>
      <c r="H501">
        <v>249.8</v>
      </c>
      <c r="I501">
        <v>314.7</v>
      </c>
      <c r="J501">
        <v>243.4</v>
      </c>
      <c r="K501">
        <v>261.3</v>
      </c>
      <c r="N501" s="12">
        <f>LOG(B501,2)</f>
        <v>9.156588752789089</v>
      </c>
      <c r="O501" s="12">
        <f>LOG(C501,2)</f>
        <v>9.1072170755913842</v>
      </c>
      <c r="P501" s="12">
        <f>LOG(D501,2)</f>
        <v>8.8144222465667941</v>
      </c>
      <c r="Q501" s="12">
        <f>LOG(E501,2)</f>
        <v>8.4454287592383235</v>
      </c>
      <c r="R501" s="12">
        <f>LOG(F501,2)</f>
        <v>8.2573878426926512</v>
      </c>
      <c r="S501" s="12">
        <f>LOG(G501,2)</f>
        <v>7.687200694651894</v>
      </c>
      <c r="T501" s="12">
        <f>LOG(H501,2)</f>
        <v>7.9646296667205947</v>
      </c>
      <c r="U501" s="12">
        <f>LOG(I501,2)</f>
        <v>8.2978333684110623</v>
      </c>
      <c r="V501" s="12">
        <f>LOG(J501,2)</f>
        <v>7.9271853578263665</v>
      </c>
      <c r="W501" s="12">
        <f>LOG(K501,2)</f>
        <v>8.029563314432659</v>
      </c>
      <c r="Y501" s="13">
        <f>AVERAGE(N501:W501)</f>
        <v>8.3687457078920815</v>
      </c>
      <c r="Z501">
        <f>STDEV(N501:W501)</f>
        <v>0.50835325036536216</v>
      </c>
      <c r="AA501" s="14" t="s">
        <v>391</v>
      </c>
      <c r="AB501" s="13">
        <f>(N501-$Y501)/$Z501</f>
        <v>1.5497944477206966</v>
      </c>
      <c r="AC501" s="13">
        <f>(O501-$Y501)/$Z501</f>
        <v>1.4526736421347768</v>
      </c>
      <c r="AD501" s="13">
        <f>(P501-$Y501)/$Z501</f>
        <v>0.87670638154550451</v>
      </c>
      <c r="AE501" s="13">
        <f>(Q501-$Y501)/$Z501</f>
        <v>0.15084599398376733</v>
      </c>
      <c r="AF501" s="13">
        <f>(R501-$Y501)/$Z501</f>
        <v>-0.21905607000524821</v>
      </c>
      <c r="AG501" s="13">
        <f>(S501-$Y501)/$Z501</f>
        <v>-1.3406917586350622</v>
      </c>
      <c r="AH501" s="13">
        <f>(T501-$Y501)/$Z501</f>
        <v>-0.79495122905389448</v>
      </c>
      <c r="AI501" s="13">
        <f>(U501-$Y501)/$Z501</f>
        <v>-0.13949421869547063</v>
      </c>
      <c r="AJ501" s="13">
        <f>(V501-$Y501)/$Z501</f>
        <v>-0.86860927858405168</v>
      </c>
      <c r="AK501" s="13">
        <f>(W501-$Y501)/$Z501</f>
        <v>-0.66721791041101097</v>
      </c>
      <c r="AM501" s="15">
        <f>TTEST(AB501:AF501,AG501:AK501,2,3)</f>
        <v>8.2003646994317676E-3</v>
      </c>
    </row>
    <row r="502" spans="1:39" x14ac:dyDescent="0.2">
      <c r="A502" t="s">
        <v>392</v>
      </c>
      <c r="B502">
        <v>1324</v>
      </c>
      <c r="C502">
        <v>1418</v>
      </c>
      <c r="D502">
        <v>1215</v>
      </c>
      <c r="E502">
        <v>1221</v>
      </c>
      <c r="F502">
        <v>1011</v>
      </c>
      <c r="G502">
        <v>1114</v>
      </c>
      <c r="H502">
        <v>1312</v>
      </c>
      <c r="I502">
        <v>1586</v>
      </c>
      <c r="J502">
        <v>1425</v>
      </c>
      <c r="K502">
        <v>1340</v>
      </c>
      <c r="N502" s="12">
        <f>LOG(B502,2)</f>
        <v>10.370687406807217</v>
      </c>
      <c r="O502" s="12">
        <f>LOG(C502,2)</f>
        <v>10.469641817239516</v>
      </c>
      <c r="P502" s="12">
        <f>LOG(D502,2)</f>
        <v>10.246740598493144</v>
      </c>
      <c r="Q502" s="12">
        <f>LOG(E502,2)</f>
        <v>10.253847484987404</v>
      </c>
      <c r="R502" s="12">
        <f>LOG(F502,2)</f>
        <v>9.9815672819030148</v>
      </c>
      <c r="S502" s="12">
        <f>LOG(G502,2)</f>
        <v>10.121533517340033</v>
      </c>
      <c r="T502" s="12">
        <f>LOG(H502,2)</f>
        <v>10.357552004618084</v>
      </c>
      <c r="U502" s="12">
        <f>LOG(I502,2)</f>
        <v>10.631177055703979</v>
      </c>
      <c r="V502" s="12">
        <f>LOG(J502,2)</f>
        <v>10.476746203939467</v>
      </c>
      <c r="W502" s="12">
        <f>LOG(K502,2)</f>
        <v>10.388017285345136</v>
      </c>
      <c r="Y502" s="13">
        <f>AVERAGE(N502:W502)</f>
        <v>10.329751065637698</v>
      </c>
      <c r="Z502">
        <f>STDEV(N502:W502)</f>
        <v>0.18711756109671127</v>
      </c>
      <c r="AA502" s="14" t="s">
        <v>392</v>
      </c>
      <c r="AB502" s="13">
        <f>(N502-$Y502)/$Z502</f>
        <v>0.21877337931078397</v>
      </c>
      <c r="AC502" s="13">
        <f>(O502-$Y502)/$Z502</f>
        <v>0.747608887064941</v>
      </c>
      <c r="AD502" s="13">
        <f>(P502-$Y502)/$Z502</f>
        <v>-0.44362734666924286</v>
      </c>
      <c r="AE502" s="13">
        <f>(Q502-$Y502)/$Z502</f>
        <v>-0.40564648344825188</v>
      </c>
      <c r="AF502" s="13">
        <f>(R502-$Y502)/$Z502</f>
        <v>-1.8607755557198884</v>
      </c>
      <c r="AG502" s="13">
        <f>(S502-$Y502)/$Z502</f>
        <v>-1.1127632653893331</v>
      </c>
      <c r="AH502" s="13">
        <f>(T502-$Y502)/$Z502</f>
        <v>0.14857471857500903</v>
      </c>
      <c r="AI502" s="13">
        <f>(U502-$Y502)/$Z502</f>
        <v>1.6108909730310677</v>
      </c>
      <c r="AJ502" s="13">
        <f>(V502-$Y502)/$Z502</f>
        <v>0.7855763908006187</v>
      </c>
      <c r="AK502" s="13">
        <f>(W502-$Y502)/$Z502</f>
        <v>0.31138830244438132</v>
      </c>
      <c r="AM502" s="15">
        <f>TTEST(AB502:AF502,AG502:AK502,2,3)</f>
        <v>0.29602341378201841</v>
      </c>
    </row>
    <row r="503" spans="1:39" x14ac:dyDescent="0.2">
      <c r="A503" t="s">
        <v>393</v>
      </c>
      <c r="B503">
        <v>3603</v>
      </c>
      <c r="C503">
        <v>3724</v>
      </c>
      <c r="D503">
        <v>2928</v>
      </c>
      <c r="E503">
        <v>2625</v>
      </c>
      <c r="F503">
        <v>2073</v>
      </c>
      <c r="G503">
        <v>1507</v>
      </c>
      <c r="H503">
        <v>1520</v>
      </c>
      <c r="I503">
        <v>1980</v>
      </c>
      <c r="J503">
        <v>1859</v>
      </c>
      <c r="K503">
        <v>1518</v>
      </c>
      <c r="N503" s="12">
        <f>LOG(B503,2)</f>
        <v>11.814982936426791</v>
      </c>
      <c r="O503" s="12">
        <f>LOG(C503,2)</f>
        <v>11.862637357558794</v>
      </c>
      <c r="P503" s="12">
        <f>LOG(D503,2)</f>
        <v>11.515699838284043</v>
      </c>
      <c r="Q503" s="12">
        <f>LOG(E503,2)</f>
        <v>11.358101707440847</v>
      </c>
      <c r="R503" s="12">
        <f>LOG(F503,2)</f>
        <v>11.017504401109415</v>
      </c>
      <c r="S503" s="12">
        <f>LOG(G503,2)</f>
        <v>10.557463701597825</v>
      </c>
      <c r="T503" s="12">
        <f>LOG(H503,2)</f>
        <v>10.569855608330949</v>
      </c>
      <c r="U503" s="12">
        <f>LOG(I503,2)</f>
        <v>10.951284714966972</v>
      </c>
      <c r="V503" s="12">
        <f>LOG(J503,2)</f>
        <v>10.860311054919482</v>
      </c>
      <c r="W503" s="12">
        <f>LOG(K503,2)</f>
        <v>10.567956075415466</v>
      </c>
      <c r="Y503" s="13">
        <f>AVERAGE(N503:W503)</f>
        <v>11.107579739605059</v>
      </c>
      <c r="Z503">
        <f>STDEV(N503:W503)</f>
        <v>0.50293656104878115</v>
      </c>
      <c r="AA503" s="14" t="s">
        <v>393</v>
      </c>
      <c r="AB503" s="13">
        <f>(N503-$Y503)/$Z503</f>
        <v>1.4065455797179929</v>
      </c>
      <c r="AC503" s="13">
        <f>(O503-$Y503)/$Z503</f>
        <v>1.5012979298605815</v>
      </c>
      <c r="AD503" s="13">
        <f>(P503-$Y503)/$Z503</f>
        <v>0.81147430965830858</v>
      </c>
      <c r="AE503" s="13">
        <f>(Q503-$Y503)/$Z503</f>
        <v>0.49811842534050477</v>
      </c>
      <c r="AF503" s="13">
        <f>(R503-$Y503)/$Z503</f>
        <v>-0.17909880782540263</v>
      </c>
      <c r="AG503" s="13">
        <f>(S503-$Y503)/$Z503</f>
        <v>-1.0938080080320043</v>
      </c>
      <c r="AH503" s="13">
        <f>(T503-$Y503)/$Z503</f>
        <v>-1.0691689030377636</v>
      </c>
      <c r="AI503" s="13">
        <f>(U503-$Y503)/$Z503</f>
        <v>-0.31076488913862782</v>
      </c>
      <c r="AJ503" s="13">
        <f>(V503-$Y503)/$Z503</f>
        <v>-0.4916498497741833</v>
      </c>
      <c r="AK503" s="13">
        <f>(W503-$Y503)/$Z503</f>
        <v>-1.0729457867694239</v>
      </c>
      <c r="AM503" s="15">
        <f>TTEST(AB503:AF503,AG503:AK503,2,3)</f>
        <v>3.4532403012517325E-3</v>
      </c>
    </row>
    <row r="504" spans="1:39" x14ac:dyDescent="0.2">
      <c r="A504" t="s">
        <v>394</v>
      </c>
      <c r="B504">
        <v>189.4</v>
      </c>
      <c r="C504">
        <v>283.60000000000002</v>
      </c>
      <c r="D504">
        <v>196.2</v>
      </c>
      <c r="E504">
        <v>59.45</v>
      </c>
      <c r="F504">
        <v>104</v>
      </c>
      <c r="G504">
        <v>45.97</v>
      </c>
      <c r="H504">
        <v>46.62</v>
      </c>
      <c r="I504">
        <v>59.94</v>
      </c>
      <c r="J504">
        <v>29.65</v>
      </c>
      <c r="K504">
        <v>67.290000000000006</v>
      </c>
      <c r="N504" s="12">
        <f>LOG(B504,2)</f>
        <v>7.5652925205810231</v>
      </c>
      <c r="O504" s="12">
        <f>LOG(C504,2)</f>
        <v>8.1477137223521545</v>
      </c>
      <c r="P504" s="12">
        <f>LOG(D504,2)</f>
        <v>7.6161812313318773</v>
      </c>
      <c r="Q504" s="12">
        <f>LOG(E504,2)</f>
        <v>5.8936049048582939</v>
      </c>
      <c r="R504" s="12">
        <f>LOG(F504,2)</f>
        <v>6.7004397181410917</v>
      </c>
      <c r="S504" s="12">
        <f>LOG(G504,2)</f>
        <v>5.522620761042079</v>
      </c>
      <c r="T504" s="12">
        <f>LOG(H504,2)</f>
        <v>5.5428770993541416</v>
      </c>
      <c r="U504" s="12">
        <f>LOG(I504,2)</f>
        <v>5.9054471787388509</v>
      </c>
      <c r="V504" s="12">
        <f>LOG(J504,2)</f>
        <v>4.8899601996586419</v>
      </c>
      <c r="W504" s="12">
        <f>LOG(K504,2)</f>
        <v>6.072320216032705</v>
      </c>
      <c r="Y504" s="13">
        <f>AVERAGE(N504:W504)</f>
        <v>6.3856457552090857</v>
      </c>
      <c r="Z504">
        <f>STDEV(N504:W504)</f>
        <v>1.0735598623617839</v>
      </c>
      <c r="AA504" s="14" t="s">
        <v>394</v>
      </c>
      <c r="AB504" s="13">
        <f>(N504-$Y504)/$Z504</f>
        <v>1.098817873813545</v>
      </c>
      <c r="AC504" s="13">
        <f>(O504-$Y504)/$Z504</f>
        <v>1.6413318240741579</v>
      </c>
      <c r="AD504" s="13">
        <f>(P504-$Y504)/$Z504</f>
        <v>1.1462197118804984</v>
      </c>
      <c r="AE504" s="13">
        <f>(Q504-$Y504)/$Z504</f>
        <v>-0.45832642184323458</v>
      </c>
      <c r="AF504" s="13">
        <f>(R504-$Y504)/$Z504</f>
        <v>0.29322441530132592</v>
      </c>
      <c r="AG504" s="13">
        <f>(S504-$Y504)/$Z504</f>
        <v>-0.80389089087998333</v>
      </c>
      <c r="AH504" s="13">
        <f>(T504-$Y504)/$Z504</f>
        <v>-0.78502250820079145</v>
      </c>
      <c r="AI504" s="13">
        <f>(U504-$Y504)/$Z504</f>
        <v>-0.4472955755013226</v>
      </c>
      <c r="AJ504" s="13">
        <f>(V504-$Y504)/$Z504</f>
        <v>-1.3932018213311386</v>
      </c>
      <c r="AK504" s="13">
        <f>(W504-$Y504)/$Z504</f>
        <v>-0.29185660731305518</v>
      </c>
      <c r="AM504" s="15">
        <f>TTEST(AB504:AF504,AG504:AK504,2,3)</f>
        <v>1.1788761674791553E-2</v>
      </c>
    </row>
    <row r="505" spans="1:39" x14ac:dyDescent="0.2">
      <c r="A505" t="s">
        <v>395</v>
      </c>
      <c r="B505">
        <v>718.9</v>
      </c>
      <c r="C505">
        <v>972.6</v>
      </c>
      <c r="D505">
        <v>585.20000000000005</v>
      </c>
      <c r="E505">
        <v>793</v>
      </c>
      <c r="F505">
        <v>426.7</v>
      </c>
      <c r="G505">
        <v>1312</v>
      </c>
      <c r="H505">
        <v>773.6</v>
      </c>
      <c r="I505">
        <v>517.6</v>
      </c>
      <c r="J505">
        <v>1455</v>
      </c>
      <c r="K505">
        <v>1013</v>
      </c>
      <c r="N505" s="12">
        <f>LOG(B505,2)</f>
        <v>9.4896472934884368</v>
      </c>
      <c r="O505" s="12">
        <f>LOG(C505,2)</f>
        <v>9.9257027813513368</v>
      </c>
      <c r="P505" s="12">
        <f>LOG(D505,2)</f>
        <v>9.1927859592511254</v>
      </c>
      <c r="Q505" s="12">
        <f>LOG(E505,2)</f>
        <v>9.6311770557039775</v>
      </c>
      <c r="R505" s="12">
        <f>LOG(F505,2)</f>
        <v>8.7370783003137493</v>
      </c>
      <c r="S505" s="12">
        <f>LOG(G505,2)</f>
        <v>10.357552004618084</v>
      </c>
      <c r="T505" s="12">
        <f>LOG(H505,2)</f>
        <v>9.5954439845894797</v>
      </c>
      <c r="U505" s="12">
        <f>LOG(I505,2)</f>
        <v>9.015693807105146</v>
      </c>
      <c r="V505" s="12">
        <f>LOG(J505,2)</f>
        <v>10.506803437795647</v>
      </c>
      <c r="W505" s="12">
        <f>LOG(K505,2)</f>
        <v>9.9844184588011391</v>
      </c>
      <c r="Y505" s="13">
        <f>AVERAGE(N505:W505)</f>
        <v>9.6436303083018124</v>
      </c>
      <c r="Z505">
        <f>STDEV(N505:W505)</f>
        <v>0.56725877667777946</v>
      </c>
      <c r="AA505" s="14" t="s">
        <v>395</v>
      </c>
      <c r="AB505" s="13">
        <f>(N505-$Y505)/$Z505</f>
        <v>-0.27145109277144375</v>
      </c>
      <c r="AC505" s="13">
        <f>(O505-$Y505)/$Z505</f>
        <v>0.49725537029416506</v>
      </c>
      <c r="AD505" s="13">
        <f>(P505-$Y505)/$Z505</f>
        <v>-0.79477721207085106</v>
      </c>
      <c r="AE505" s="13">
        <f>(Q505-$Y505)/$Z505</f>
        <v>-2.1953389017211718E-2</v>
      </c>
      <c r="AF505" s="13">
        <f>(R505-$Y505)/$Z505</f>
        <v>-1.5981277774094498</v>
      </c>
      <c r="AG505" s="13">
        <f>(S505-$Y505)/$Z505</f>
        <v>1.2585467614929491</v>
      </c>
      <c r="AH505" s="13">
        <f>(T505-$Y505)/$Z505</f>
        <v>-8.4945928901341797E-2</v>
      </c>
      <c r="AI505" s="13">
        <f>(U505-$Y505)/$Z505</f>
        <v>-1.1069665680172522</v>
      </c>
      <c r="AJ505" s="13">
        <f>(V505-$Y505)/$Z505</f>
        <v>1.5216567199702282</v>
      </c>
      <c r="AK505" s="13">
        <f>(W505-$Y505)/$Z505</f>
        <v>0.60076311643020175</v>
      </c>
      <c r="AM505" s="15">
        <f>TTEST(AB505:AF505,AG505:AK505,2,3)</f>
        <v>0.18230745302314386</v>
      </c>
    </row>
    <row r="506" spans="1:39" x14ac:dyDescent="0.2">
      <c r="A506" t="s">
        <v>396</v>
      </c>
      <c r="B506">
        <v>1502</v>
      </c>
      <c r="C506">
        <v>1641</v>
      </c>
      <c r="D506">
        <v>1457</v>
      </c>
      <c r="E506">
        <v>1318</v>
      </c>
      <c r="F506">
        <v>1049</v>
      </c>
      <c r="G506">
        <v>1724</v>
      </c>
      <c r="H506">
        <v>1903</v>
      </c>
      <c r="I506">
        <v>2120</v>
      </c>
      <c r="J506">
        <v>1977</v>
      </c>
      <c r="K506">
        <v>1794</v>
      </c>
      <c r="N506" s="12">
        <f>LOG(B506,2)</f>
        <v>10.552669097514272</v>
      </c>
      <c r="O506" s="12">
        <f>LOG(C506,2)</f>
        <v>10.680359523513713</v>
      </c>
      <c r="P506" s="12">
        <f>LOG(D506,2)</f>
        <v>10.508785162064513</v>
      </c>
      <c r="Q506" s="12">
        <f>LOG(E506,2)</f>
        <v>10.364134655008051</v>
      </c>
      <c r="R506" s="12">
        <f>LOG(F506,2)</f>
        <v>10.034798962577268</v>
      </c>
      <c r="S506" s="12">
        <f>LOG(G506,2)</f>
        <v>10.751544059089099</v>
      </c>
      <c r="T506" s="12">
        <f>LOG(H506,2)</f>
        <v>10.894059846274022</v>
      </c>
      <c r="U506" s="12">
        <f>LOG(I506,2)</f>
        <v>11.049848549450562</v>
      </c>
      <c r="V506" s="12">
        <f>LOG(J506,2)</f>
        <v>10.949097155729209</v>
      </c>
      <c r="W506" s="12">
        <f>LOG(K506,2)</f>
        <v>10.808964174919261</v>
      </c>
      <c r="Y506" s="13">
        <f>AVERAGE(N506:W506)</f>
        <v>10.659426118613997</v>
      </c>
      <c r="Z506">
        <f>STDEV(N506:W506)</f>
        <v>0.30443452406101396</v>
      </c>
      <c r="AA506" s="14" t="s">
        <v>396</v>
      </c>
      <c r="AB506" s="13">
        <f>(N506-$Y506)/$Z506</f>
        <v>-0.35067317489368804</v>
      </c>
      <c r="AC506" s="13">
        <f>(O506-$Y506)/$Z506</f>
        <v>6.8761599770206475E-2</v>
      </c>
      <c r="AD506" s="13">
        <f>(P506-$Y506)/$Z506</f>
        <v>-0.49482218553928897</v>
      </c>
      <c r="AE506" s="13">
        <f>(Q506-$Y506)/$Z506</f>
        <v>-0.96996707097110924</v>
      </c>
      <c r="AF506" s="13">
        <f>(R506-$Y506)/$Z506</f>
        <v>-2.0517618951507042</v>
      </c>
      <c r="AG506" s="13">
        <f>(S506-$Y506)/$Z506</f>
        <v>0.30258703660245911</v>
      </c>
      <c r="AH506" s="13">
        <f>(T506-$Y506)/$Z506</f>
        <v>0.77071983995153104</v>
      </c>
      <c r="AI506" s="13">
        <f>(U506-$Y506)/$Z506</f>
        <v>1.2824512332849547</v>
      </c>
      <c r="AJ506" s="13">
        <f>(V506-$Y506)/$Z506</f>
        <v>0.95150521449123615</v>
      </c>
      <c r="AK506" s="13">
        <f>(W506-$Y506)/$Z506</f>
        <v>0.49119940245441468</v>
      </c>
      <c r="AM506" s="15">
        <f>TTEST(AB506:AF506,AG506:AK506,2,3)</f>
        <v>1.0058654663245915E-2</v>
      </c>
    </row>
    <row r="507" spans="1:39" x14ac:dyDescent="0.2">
      <c r="A507" t="s">
        <v>397</v>
      </c>
      <c r="B507">
        <v>189.2</v>
      </c>
      <c r="C507">
        <v>296.2</v>
      </c>
      <c r="D507">
        <v>293.8</v>
      </c>
      <c r="E507">
        <v>202.1</v>
      </c>
      <c r="F507">
        <v>193.9</v>
      </c>
      <c r="G507">
        <v>130.1</v>
      </c>
      <c r="H507">
        <v>225.8</v>
      </c>
      <c r="I507">
        <v>181.6</v>
      </c>
      <c r="J507">
        <v>214.6</v>
      </c>
      <c r="K507">
        <v>220.6</v>
      </c>
      <c r="N507" s="12">
        <f>LOG(B507,2)</f>
        <v>7.5637682784520326</v>
      </c>
      <c r="O507" s="12">
        <f>LOG(C507,2)</f>
        <v>8.2104278304014855</v>
      </c>
      <c r="P507" s="12">
        <f>LOG(D507,2)</f>
        <v>8.198690585668917</v>
      </c>
      <c r="Q507" s="12">
        <f>LOG(E507,2)</f>
        <v>7.6589255114923729</v>
      </c>
      <c r="R507" s="12">
        <f>LOG(F507,2)</f>
        <v>7.59916899321943</v>
      </c>
      <c r="S507" s="12">
        <f>LOG(G507,2)</f>
        <v>7.0234771518304333</v>
      </c>
      <c r="T507" s="12">
        <f>LOG(H507,2)</f>
        <v>7.8189016758856393</v>
      </c>
      <c r="U507" s="12">
        <f>LOG(I507,2)</f>
        <v>7.5046203924035533</v>
      </c>
      <c r="V507" s="12">
        <f>LOG(J507,2)</f>
        <v>7.7455062658691594</v>
      </c>
      <c r="W507" s="12">
        <f>LOG(K507,2)</f>
        <v>7.7852889807040206</v>
      </c>
      <c r="Y507" s="13">
        <f>AVERAGE(N507:W507)</f>
        <v>7.7108775665927052</v>
      </c>
      <c r="Z507">
        <f>STDEV(N507:W507)</f>
        <v>0.3428309815792227</v>
      </c>
      <c r="AA507" s="14" t="s">
        <v>397</v>
      </c>
      <c r="AB507" s="13">
        <f>(N507-$Y507)/$Z507</f>
        <v>-0.42910149912072054</v>
      </c>
      <c r="AC507" s="13">
        <f>(O507-$Y507)/$Z507</f>
        <v>1.4571327874384139</v>
      </c>
      <c r="AD507" s="13">
        <f>(P507-$Y507)/$Z507</f>
        <v>1.4228965446154873</v>
      </c>
      <c r="AE507" s="13">
        <f>(Q507-$Y507)/$Z507</f>
        <v>-0.15153839031997465</v>
      </c>
      <c r="AF507" s="13">
        <f>(R507-$Y507)/$Z507</f>
        <v>-0.32584153526235837</v>
      </c>
      <c r="AG507" s="13">
        <f>(S507-$Y507)/$Z507</f>
        <v>-2.005070870770834</v>
      </c>
      <c r="AH507" s="13">
        <f>(T507-$Y507)/$Z507</f>
        <v>0.31509436164529236</v>
      </c>
      <c r="AI507" s="13">
        <f>(U507-$Y507)/$Z507</f>
        <v>-0.6016293312787695</v>
      </c>
      <c r="AJ507" s="13">
        <f>(V507-$Y507)/$Z507</f>
        <v>0.10100808018266005</v>
      </c>
      <c r="AK507" s="13">
        <f>(W507-$Y507)/$Z507</f>
        <v>0.21704985287078027</v>
      </c>
      <c r="AM507" s="15">
        <f>TTEST(AB507:AF507,AG507:AK507,2,3)</f>
        <v>0.23173195556003884</v>
      </c>
    </row>
    <row r="508" spans="1:39" x14ac:dyDescent="0.2">
      <c r="A508" t="s">
        <v>397</v>
      </c>
      <c r="B508">
        <v>3169</v>
      </c>
      <c r="C508">
        <v>2931</v>
      </c>
      <c r="D508">
        <v>2303</v>
      </c>
      <c r="E508">
        <v>1993</v>
      </c>
      <c r="F508">
        <v>1763</v>
      </c>
      <c r="G508">
        <v>2309</v>
      </c>
      <c r="H508">
        <v>1620</v>
      </c>
      <c r="I508">
        <v>2524</v>
      </c>
      <c r="J508">
        <v>1697</v>
      </c>
      <c r="K508">
        <v>1907</v>
      </c>
      <c r="N508" s="12">
        <f>LOG(B508,2)</f>
        <v>11.629811944382233</v>
      </c>
      <c r="O508" s="12">
        <f>LOG(C508,2)</f>
        <v>11.517177252689542</v>
      </c>
      <c r="P508" s="12">
        <f>LOG(D508,2)</f>
        <v>11.169298695792847</v>
      </c>
      <c r="Q508" s="12">
        <f>LOG(E508,2)</f>
        <v>10.960725994839059</v>
      </c>
      <c r="R508" s="12">
        <f>LOG(F508,2)</f>
        <v>10.783816759320182</v>
      </c>
      <c r="S508" s="12">
        <f>LOG(G508,2)</f>
        <v>11.173052457774116</v>
      </c>
      <c r="T508" s="12">
        <f>LOG(H508,2)</f>
        <v>10.661778097771988</v>
      </c>
      <c r="U508" s="12">
        <f>LOG(I508,2)</f>
        <v>11.301496194982549</v>
      </c>
      <c r="V508" s="12">
        <f>LOG(J508,2)</f>
        <v>10.728770849542665</v>
      </c>
      <c r="W508" s="12">
        <f>LOG(K508,2)</f>
        <v>10.897089128312755</v>
      </c>
      <c r="Y508" s="13">
        <f>AVERAGE(N508:W508)</f>
        <v>11.082301737540794</v>
      </c>
      <c r="Z508">
        <f>STDEV(N508:W508)</f>
        <v>0.3321205251176233</v>
      </c>
      <c r="AA508" s="14" t="s">
        <v>397</v>
      </c>
      <c r="AB508" s="13">
        <f>(N508-$Y508)/$Z508</f>
        <v>1.648528667860963</v>
      </c>
      <c r="AC508" s="13">
        <f>(O508-$Y508)/$Z508</f>
        <v>1.3093906647134608</v>
      </c>
      <c r="AD508" s="13">
        <f>(P508-$Y508)/$Z508</f>
        <v>0.26194393803647692</v>
      </c>
      <c r="AE508" s="13">
        <f>(Q508-$Y508)/$Z508</f>
        <v>-0.36605910658089463</v>
      </c>
      <c r="AF508" s="13">
        <f>(R508-$Y508)/$Z508</f>
        <v>-0.89872487740678264</v>
      </c>
      <c r="AG508" s="13">
        <f>(S508-$Y508)/$Z508</f>
        <v>0.27324634694342248</v>
      </c>
      <c r="AH508" s="13">
        <f>(T508-$Y508)/$Z508</f>
        <v>-1.2661778118647564</v>
      </c>
      <c r="AI508" s="13">
        <f>(U508-$Y508)/$Z508</f>
        <v>0.65998467684021001</v>
      </c>
      <c r="AJ508" s="13">
        <f>(V508-$Y508)/$Z508</f>
        <v>-1.0644656420223453</v>
      </c>
      <c r="AK508" s="13">
        <f>(W508-$Y508)/$Z508</f>
        <v>-0.55766685651976489</v>
      </c>
      <c r="AM508" s="15">
        <f>TTEST(AB508:AF508,AG508:AK508,2,3)</f>
        <v>0.23876886303463529</v>
      </c>
    </row>
    <row r="509" spans="1:39" x14ac:dyDescent="0.2">
      <c r="A509" t="s">
        <v>398</v>
      </c>
      <c r="B509">
        <v>2503</v>
      </c>
      <c r="C509">
        <v>2394</v>
      </c>
      <c r="D509">
        <v>1961</v>
      </c>
      <c r="E509">
        <v>1478</v>
      </c>
      <c r="F509">
        <v>1354</v>
      </c>
      <c r="G509">
        <v>212</v>
      </c>
      <c r="H509">
        <v>552.6</v>
      </c>
      <c r="I509">
        <v>1271</v>
      </c>
      <c r="J509">
        <v>910.5</v>
      </c>
      <c r="K509">
        <v>406</v>
      </c>
      <c r="N509" s="12">
        <f>LOG(B509,2)</f>
        <v>11.289442575688332</v>
      </c>
      <c r="O509" s="12">
        <f>LOG(C509,2)</f>
        <v>11.225207436943503</v>
      </c>
      <c r="P509" s="12">
        <f>LOG(D509,2)</f>
        <v>10.93737382019215</v>
      </c>
      <c r="Q509" s="12">
        <f>LOG(E509,2)</f>
        <v>10.529430554146151</v>
      </c>
      <c r="R509" s="12">
        <f>LOG(F509,2)</f>
        <v>10.403012023574997</v>
      </c>
      <c r="S509" s="12">
        <f>LOG(G509,2)</f>
        <v>7.7279204545631996</v>
      </c>
      <c r="T509" s="12">
        <f>LOG(H509,2)</f>
        <v>9.1100917519251308</v>
      </c>
      <c r="U509" s="12">
        <f>LOG(I509,2)</f>
        <v>10.311748315004959</v>
      </c>
      <c r="V509" s="12">
        <f>LOG(J509,2)</f>
        <v>9.8305152069768393</v>
      </c>
      <c r="W509" s="12">
        <f>LOG(K509,2)</f>
        <v>8.6653359171851765</v>
      </c>
      <c r="Y509" s="13">
        <f>AVERAGE(N509:W509)</f>
        <v>10.003007805620044</v>
      </c>
      <c r="Z509">
        <f>STDEV(N509:W509)</f>
        <v>1.171258226765763</v>
      </c>
      <c r="AA509" s="14" t="s">
        <v>398</v>
      </c>
      <c r="AB509" s="13">
        <f>(N509-$Y509)/$Z509</f>
        <v>1.0983357390116835</v>
      </c>
      <c r="AC509" s="13">
        <f>(O509-$Y509)/$Z509</f>
        <v>1.0434928894359721</v>
      </c>
      <c r="AD509" s="13">
        <f>(P509-$Y509)/$Z509</f>
        <v>0.79774552973873591</v>
      </c>
      <c r="AE509" s="13">
        <f>(Q509-$Y509)/$Z509</f>
        <v>0.4494506305238401</v>
      </c>
      <c r="AF509" s="13">
        <f>(R509-$Y509)/$Z509</f>
        <v>0.34151667737651559</v>
      </c>
      <c r="AG509" s="13">
        <f>(S509-$Y509)/$Z509</f>
        <v>-1.9424301994779782</v>
      </c>
      <c r="AH509" s="13">
        <f>(T509-$Y509)/$Z509</f>
        <v>-0.76235627062407396</v>
      </c>
      <c r="AI509" s="13">
        <f>(U509-$Y509)/$Z509</f>
        <v>0.26359730273780113</v>
      </c>
      <c r="AJ509" s="13">
        <f>(V509-$Y509)/$Z509</f>
        <v>-0.1472711949435048</v>
      </c>
      <c r="AK509" s="13">
        <f>(W509-$Y509)/$Z509</f>
        <v>-1.1420811037789917</v>
      </c>
      <c r="AM509" s="15">
        <f>TTEST(AB509:AF509,AG509:AK509,2,3)</f>
        <v>1.4369140839374624E-2</v>
      </c>
    </row>
    <row r="510" spans="1:39" x14ac:dyDescent="0.2">
      <c r="A510" t="s">
        <v>399</v>
      </c>
      <c r="B510">
        <v>714.7</v>
      </c>
      <c r="C510">
        <v>588.5</v>
      </c>
      <c r="D510">
        <v>456.4</v>
      </c>
      <c r="E510">
        <v>323.2</v>
      </c>
      <c r="F510">
        <v>275.10000000000002</v>
      </c>
      <c r="G510">
        <v>75.290000000000006</v>
      </c>
      <c r="H510">
        <v>124.8</v>
      </c>
      <c r="I510">
        <v>223.1</v>
      </c>
      <c r="J510">
        <v>198.3</v>
      </c>
      <c r="K510">
        <v>148.69999999999999</v>
      </c>
      <c r="N510" s="12">
        <f>LOG(B510,2)</f>
        <v>9.4811939780480436</v>
      </c>
      <c r="O510" s="12">
        <f>LOG(C510,2)</f>
        <v>9.2008986050384447</v>
      </c>
      <c r="P510" s="12">
        <f>LOG(D510,2)</f>
        <v>8.8341549814013192</v>
      </c>
      <c r="Q510" s="12">
        <f>LOG(E510,2)</f>
        <v>8.336283387864432</v>
      </c>
      <c r="R510" s="12">
        <f>LOG(F510,2)</f>
        <v>8.1038123294288482</v>
      </c>
      <c r="S510" s="12">
        <f>LOG(G510,2)</f>
        <v>6.2343863540945454</v>
      </c>
      <c r="T510" s="12">
        <f>LOG(H510,2)</f>
        <v>6.9634741239748861</v>
      </c>
      <c r="U510" s="12">
        <f>LOG(I510,2)</f>
        <v>7.8015467033567782</v>
      </c>
      <c r="V510" s="12">
        <f>LOG(J510,2)</f>
        <v>7.6315408673414851</v>
      </c>
      <c r="W510" s="12">
        <f>LOG(K510,2)</f>
        <v>7.2162608371650565</v>
      </c>
      <c r="Y510" s="13">
        <f>AVERAGE(N510:W510)</f>
        <v>7.9803552167713834</v>
      </c>
      <c r="Z510">
        <f>STDEV(N510:W510)</f>
        <v>1.0237774439043694</v>
      </c>
      <c r="AA510" s="14" t="s">
        <v>399</v>
      </c>
      <c r="AB510" s="13">
        <f>(N510-$Y510)/$Z510</f>
        <v>1.4659814691295865</v>
      </c>
      <c r="AC510" s="13">
        <f>(O510-$Y510)/$Z510</f>
        <v>1.1921960144113819</v>
      </c>
      <c r="AD510" s="13">
        <f>(P510-$Y510)/$Z510</f>
        <v>0.83397008765284819</v>
      </c>
      <c r="AE510" s="13">
        <f>(Q510-$Y510)/$Z510</f>
        <v>0.34766166534754767</v>
      </c>
      <c r="AF510" s="13">
        <f>(R510-$Y510)/$Z510</f>
        <v>0.12058979555814175</v>
      </c>
      <c r="AG510" s="13">
        <f>(S510-$Y510)/$Z510</f>
        <v>-1.7054183729798291</v>
      </c>
      <c r="AH510" s="13">
        <f>(T510-$Y510)/$Z510</f>
        <v>-0.99326381807986353</v>
      </c>
      <c r="AI510" s="13">
        <f>(U510-$Y510)/$Z510</f>
        <v>-0.17465564852912266</v>
      </c>
      <c r="AJ510" s="13">
        <f>(V510-$Y510)/$Z510</f>
        <v>-0.34071306367097581</v>
      </c>
      <c r="AK510" s="13">
        <f>(W510-$Y510)/$Z510</f>
        <v>-0.74634812883970958</v>
      </c>
      <c r="AM510" s="15">
        <f>TTEST(AB510:AF510,AG510:AK510,2,3)</f>
        <v>2.6805255734007822E-3</v>
      </c>
    </row>
    <row r="511" spans="1:39" x14ac:dyDescent="0.2">
      <c r="A511" t="s">
        <v>399</v>
      </c>
      <c r="B511">
        <v>388.7</v>
      </c>
      <c r="C511">
        <v>333.8</v>
      </c>
      <c r="D511">
        <v>271.3</v>
      </c>
      <c r="E511">
        <v>173.5</v>
      </c>
      <c r="F511">
        <v>155.5</v>
      </c>
      <c r="G511">
        <v>92.07</v>
      </c>
      <c r="H511">
        <v>97.62</v>
      </c>
      <c r="I511">
        <v>160.80000000000001</v>
      </c>
      <c r="J511">
        <v>152.19999999999999</v>
      </c>
      <c r="K511">
        <v>155.69999999999999</v>
      </c>
      <c r="N511" s="12">
        <f>LOG(B511,2)</f>
        <v>8.6025132974518357</v>
      </c>
      <c r="O511" s="12">
        <f>LOG(C511,2)</f>
        <v>8.382840144475237</v>
      </c>
      <c r="P511" s="12">
        <f>LOG(D511,2)</f>
        <v>8.0837452373945045</v>
      </c>
      <c r="Q511" s="12">
        <f>LOG(E511,2)</f>
        <v>7.4387918525782615</v>
      </c>
      <c r="R511" s="12">
        <f>LOG(F511,2)</f>
        <v>7.2807707701306024</v>
      </c>
      <c r="S511" s="12">
        <f>LOG(G511,2)</f>
        <v>6.5246592414129161</v>
      </c>
      <c r="T511" s="12">
        <f>LOG(H511,2)</f>
        <v>6.6091048466189593</v>
      </c>
      <c r="U511" s="12">
        <f>LOG(I511,2)</f>
        <v>7.3291235962915664</v>
      </c>
      <c r="V511" s="12">
        <f>LOG(J511,2)</f>
        <v>7.2498245486161839</v>
      </c>
      <c r="W511" s="12">
        <f>LOG(K511,2)</f>
        <v>7.282625134191675</v>
      </c>
      <c r="Y511" s="13">
        <f>AVERAGE(N511:W511)</f>
        <v>7.4783998669161749</v>
      </c>
      <c r="Z511">
        <f>STDEV(N511:W511)</f>
        <v>0.68854638613750407</v>
      </c>
      <c r="AA511" s="14" t="s">
        <v>399</v>
      </c>
      <c r="AB511" s="13">
        <f>(N511-$Y511)/$Z511</f>
        <v>1.6325892534873796</v>
      </c>
      <c r="AC511" s="13">
        <f>(O511-$Y511)/$Z511</f>
        <v>1.3135502498715368</v>
      </c>
      <c r="AD511" s="13">
        <f>(P511-$Y511)/$Z511</f>
        <v>0.87916425482108462</v>
      </c>
      <c r="AE511" s="13">
        <f>(Q511-$Y511)/$Z511</f>
        <v>-5.7524104599691546E-2</v>
      </c>
      <c r="AF511" s="13">
        <f>(R511-$Y511)/$Z511</f>
        <v>-0.28702364977064243</v>
      </c>
      <c r="AG511" s="13">
        <f>(S511-$Y511)/$Z511</f>
        <v>-1.3851508695781534</v>
      </c>
      <c r="AH511" s="13">
        <f>(T511-$Y511)/$Z511</f>
        <v>-1.2625075634680851</v>
      </c>
      <c r="AI511" s="13">
        <f>(U511-$Y511)/$Z511</f>
        <v>-0.2167991490914567</v>
      </c>
      <c r="AJ511" s="13">
        <f>(V511-$Y511)/$Z511</f>
        <v>-0.33196792968766531</v>
      </c>
      <c r="AK511" s="13">
        <f>(W511-$Y511)/$Z511</f>
        <v>-0.28433049198431676</v>
      </c>
      <c r="AM511" s="15">
        <f>TTEST(AB511:AF511,AG511:AK511,2,3)</f>
        <v>1.8198993532074364E-2</v>
      </c>
    </row>
    <row r="512" spans="1:39" x14ac:dyDescent="0.2">
      <c r="A512" t="s">
        <v>400</v>
      </c>
      <c r="B512">
        <v>50.21</v>
      </c>
      <c r="C512">
        <v>89.01</v>
      </c>
      <c r="D512">
        <v>42.61</v>
      </c>
      <c r="E512">
        <v>129.1</v>
      </c>
      <c r="F512">
        <v>172</v>
      </c>
      <c r="G512">
        <v>30.17</v>
      </c>
      <c r="H512">
        <v>52.53</v>
      </c>
      <c r="I512">
        <v>40.51</v>
      </c>
      <c r="J512">
        <v>84.3</v>
      </c>
      <c r="K512">
        <v>18.829999999999998</v>
      </c>
      <c r="N512" s="12">
        <f>LOG(B512,2)</f>
        <v>5.6499028198931391</v>
      </c>
      <c r="O512" s="12">
        <f>LOG(C512,2)</f>
        <v>6.4758955224266979</v>
      </c>
      <c r="P512" s="12">
        <f>LOG(D512,2)</f>
        <v>5.4131201464034948</v>
      </c>
      <c r="Q512" s="12">
        <f>LOG(E512,2)</f>
        <v>7.0123451904198282</v>
      </c>
      <c r="R512" s="12">
        <f>LOG(F512,2)</f>
        <v>7.4262647547020979</v>
      </c>
      <c r="S512" s="12">
        <f>LOG(G512,2)</f>
        <v>4.9150427913719783</v>
      </c>
      <c r="T512" s="12">
        <f>LOG(H512,2)</f>
        <v>5.7150696793799893</v>
      </c>
      <c r="U512" s="12">
        <f>LOG(I512,2)</f>
        <v>5.3402061799117124</v>
      </c>
      <c r="V512" s="12">
        <f>LOG(J512,2)</f>
        <v>6.39746072605472</v>
      </c>
      <c r="W512" s="12">
        <f>LOG(K512,2)</f>
        <v>4.2349610948395036</v>
      </c>
      <c r="Y512" s="13">
        <f>AVERAGE(N512:W512)</f>
        <v>5.8580268905403159</v>
      </c>
      <c r="Z512">
        <f>STDEV(N512:W512)</f>
        <v>0.97285179446777048</v>
      </c>
      <c r="AA512" s="14" t="s">
        <v>400</v>
      </c>
      <c r="AB512" s="13">
        <f>(N512-$Y512)/$Z512</f>
        <v>-0.21393193889418444</v>
      </c>
      <c r="AC512" s="13">
        <f>(O512-$Y512)/$Z512</f>
        <v>0.63511074903696574</v>
      </c>
      <c r="AD512" s="13">
        <f>(P512-$Y512)/$Z512</f>
        <v>-0.45732222180894622</v>
      </c>
      <c r="AE512" s="13">
        <f>(Q512-$Y512)/$Z512</f>
        <v>1.1865304730316284</v>
      </c>
      <c r="AF512" s="13">
        <f>(R512-$Y512)/$Z512</f>
        <v>1.6120007930084936</v>
      </c>
      <c r="AG512" s="13">
        <f>(S512-$Y512)/$Z512</f>
        <v>-0.96929882283274915</v>
      </c>
      <c r="AH512" s="13">
        <f>(T512-$Y512)/$Z512</f>
        <v>-0.14694654619878236</v>
      </c>
      <c r="AI512" s="13">
        <f>(U512-$Y512)/$Z512</f>
        <v>-0.53227091071142418</v>
      </c>
      <c r="AJ512" s="13">
        <f>(V512-$Y512)/$Z512</f>
        <v>0.55448716709159029</v>
      </c>
      <c r="AK512" s="13">
        <f>(W512-$Y512)/$Z512</f>
        <v>-1.6683587417225889</v>
      </c>
      <c r="AM512" s="15">
        <f>TTEST(AB512:AF512,AG512:AK512,2,3)</f>
        <v>7.7418289748543118E-2</v>
      </c>
    </row>
    <row r="513" spans="1:39" x14ac:dyDescent="0.2">
      <c r="A513" t="s">
        <v>401</v>
      </c>
      <c r="B513">
        <v>3807</v>
      </c>
      <c r="C513">
        <v>3827</v>
      </c>
      <c r="D513">
        <v>3075</v>
      </c>
      <c r="E513">
        <v>2228</v>
      </c>
      <c r="F513">
        <v>2264</v>
      </c>
      <c r="G513">
        <v>1676</v>
      </c>
      <c r="H513">
        <v>1998</v>
      </c>
      <c r="I513">
        <v>2618</v>
      </c>
      <c r="J513">
        <v>2182</v>
      </c>
      <c r="K513">
        <v>1889</v>
      </c>
      <c r="N513" s="12">
        <f>LOG(B513,2)</f>
        <v>11.894438854562262</v>
      </c>
      <c r="O513" s="12">
        <f>LOG(C513,2)</f>
        <v>11.901998185668495</v>
      </c>
      <c r="P513" s="12">
        <f>LOG(D513,2)</f>
        <v>11.586370695113965</v>
      </c>
      <c r="Q513" s="12">
        <f>LOG(E513,2)</f>
        <v>11.121533517340033</v>
      </c>
      <c r="R513" s="12">
        <f>LOG(F513,2)</f>
        <v>11.144658242831882</v>
      </c>
      <c r="S513" s="12">
        <f>LOG(G513,2)</f>
        <v>10.710806433699352</v>
      </c>
      <c r="T513" s="12">
        <f>LOG(H513,2)</f>
        <v>10.964340867792417</v>
      </c>
      <c r="U513" s="12">
        <f>LOG(I513,2)</f>
        <v>11.354249381945241</v>
      </c>
      <c r="V513" s="12">
        <f>LOG(J513,2)</f>
        <v>11.091435386323607</v>
      </c>
      <c r="W513" s="12">
        <f>LOG(K513,2)</f>
        <v>10.883406986388369</v>
      </c>
      <c r="Y513" s="13">
        <f>AVERAGE(N513:W513)</f>
        <v>11.26532385516656</v>
      </c>
      <c r="Z513">
        <f>STDEV(N513:W513)</f>
        <v>0.41116806285986163</v>
      </c>
      <c r="AA513" s="14" t="s">
        <v>401</v>
      </c>
      <c r="AB513" s="13">
        <f>(N513-$Y513)/$Z513</f>
        <v>1.5300677660125634</v>
      </c>
      <c r="AC513" s="13">
        <f>(O513-$Y513)/$Z513</f>
        <v>1.5484527812631501</v>
      </c>
      <c r="AD513" s="13">
        <f>(P513-$Y513)/$Z513</f>
        <v>0.78081657829739382</v>
      </c>
      <c r="AE513" s="13">
        <f>(Q513-$Y513)/$Z513</f>
        <v>-0.3497118351712421</v>
      </c>
      <c r="AF513" s="13">
        <f>(R513-$Y513)/$Z513</f>
        <v>-0.2934702941064864</v>
      </c>
      <c r="AG513" s="13">
        <f>(S513-$Y513)/$Z513</f>
        <v>-1.3486393315917742</v>
      </c>
      <c r="AH513" s="13">
        <f>(T513-$Y513)/$Z513</f>
        <v>-0.73201937251806148</v>
      </c>
      <c r="AI513" s="13">
        <f>(U513-$Y513)/$Z513</f>
        <v>0.2162753745029786</v>
      </c>
      <c r="AJ513" s="13">
        <f>(V513-$Y513)/$Z513</f>
        <v>-0.42291336450958744</v>
      </c>
      <c r="AK513" s="13">
        <f>(W513-$Y513)/$Z513</f>
        <v>-0.92885830217888243</v>
      </c>
      <c r="AM513" s="15">
        <f>TTEST(AB513:AF513,AG513:AK513,2,3)</f>
        <v>3.6207658470252979E-2</v>
      </c>
    </row>
    <row r="514" spans="1:39" x14ac:dyDescent="0.2">
      <c r="A514" t="s">
        <v>402</v>
      </c>
      <c r="B514">
        <v>1746</v>
      </c>
      <c r="C514">
        <v>1411</v>
      </c>
      <c r="D514">
        <v>1999</v>
      </c>
      <c r="E514">
        <v>1666</v>
      </c>
      <c r="F514">
        <v>1378</v>
      </c>
      <c r="G514">
        <v>801.7</v>
      </c>
      <c r="H514">
        <v>832.9</v>
      </c>
      <c r="I514">
        <v>1389</v>
      </c>
      <c r="J514">
        <v>1106</v>
      </c>
      <c r="K514">
        <v>665.6</v>
      </c>
      <c r="N514" s="12">
        <f>LOG(B514,2)</f>
        <v>10.769837843629441</v>
      </c>
      <c r="O514" s="12">
        <f>LOG(C514,2)</f>
        <v>10.462502272597265</v>
      </c>
      <c r="P514" s="12">
        <f>LOG(D514,2)</f>
        <v>10.965062756744627</v>
      </c>
      <c r="Q514" s="12">
        <f>LOG(E514,2)</f>
        <v>10.702172685365547</v>
      </c>
      <c r="R514" s="12">
        <f>LOG(F514,2)</f>
        <v>10.428360172704291</v>
      </c>
      <c r="S514" s="12">
        <f>LOG(G514,2)</f>
        <v>9.6469186640089326</v>
      </c>
      <c r="T514" s="12">
        <f>LOG(H514,2)</f>
        <v>9.7019994822870164</v>
      </c>
      <c r="U514" s="12">
        <f>LOG(I514,2)</f>
        <v>10.439830883981394</v>
      </c>
      <c r="V514" s="12">
        <f>LOG(J514,2)</f>
        <v>10.111135670234708</v>
      </c>
      <c r="W514" s="12">
        <f>LOG(K514,2)</f>
        <v>9.3785116232537309</v>
      </c>
      <c r="Y514" s="13">
        <f>AVERAGE(N514:W514)</f>
        <v>10.260633205480694</v>
      </c>
      <c r="Z514">
        <f>STDEV(N514:W514)</f>
        <v>0.53131575736865211</v>
      </c>
      <c r="AA514" s="14" t="s">
        <v>402</v>
      </c>
      <c r="AB514" s="13">
        <f>(N514-$Y514)/$Z514</f>
        <v>0.95838422084560226</v>
      </c>
      <c r="AC514" s="13">
        <f>(O514-$Y514)/$Z514</f>
        <v>0.37994180356390977</v>
      </c>
      <c r="AD514" s="13">
        <f>(P514-$Y514)/$Z514</f>
        <v>1.3258209294462289</v>
      </c>
      <c r="AE514" s="13">
        <f>(Q514-$Y514)/$Z514</f>
        <v>0.83103027486250769</v>
      </c>
      <c r="AF514" s="13">
        <f>(R514-$Y514)/$Z514</f>
        <v>0.31568227536534421</v>
      </c>
      <c r="AG514" s="13">
        <f>(S514-$Y514)/$Z514</f>
        <v>-1.1550843974799287</v>
      </c>
      <c r="AH514" s="13">
        <f>(T514-$Y514)/$Z514</f>
        <v>-1.0514156891568927</v>
      </c>
      <c r="AI514" s="13">
        <f>(U514-$Y514)/$Z514</f>
        <v>0.33727153018795863</v>
      </c>
      <c r="AJ514" s="13">
        <f>(V514-$Y514)/$Z514</f>
        <v>-0.28137229730654856</v>
      </c>
      <c r="AK514" s="13">
        <f>(W514-$Y514)/$Z514</f>
        <v>-1.6602586503281613</v>
      </c>
      <c r="AM514" s="15">
        <f>TTEST(AB514:AF514,AG514:AK514,2,3)</f>
        <v>8.5161393302066752E-3</v>
      </c>
    </row>
    <row r="515" spans="1:39" x14ac:dyDescent="0.2">
      <c r="A515" t="s">
        <v>402</v>
      </c>
      <c r="B515">
        <v>1388</v>
      </c>
      <c r="C515">
        <v>1202</v>
      </c>
      <c r="D515">
        <v>1113</v>
      </c>
      <c r="E515">
        <v>834.2</v>
      </c>
      <c r="F515">
        <v>889.5</v>
      </c>
      <c r="G515">
        <v>877.5</v>
      </c>
      <c r="H515">
        <v>754</v>
      </c>
      <c r="I515">
        <v>1354</v>
      </c>
      <c r="J515">
        <v>1261</v>
      </c>
      <c r="K515">
        <v>1112</v>
      </c>
      <c r="N515" s="12">
        <f>LOG(B515,2)</f>
        <v>10.438791852578262</v>
      </c>
      <c r="O515" s="12">
        <f>LOG(C515,2)</f>
        <v>10.231221180711186</v>
      </c>
      <c r="P515" s="12">
        <f>LOG(D515,2)</f>
        <v>10.12023787734196</v>
      </c>
      <c r="Q515" s="12">
        <f>LOG(E515,2)</f>
        <v>9.7042495020018649</v>
      </c>
      <c r="R515" s="12">
        <f>LOG(F515,2)</f>
        <v>9.7968507952671597</v>
      </c>
      <c r="S515" s="12">
        <f>LOG(G515,2)</f>
        <v>9.7772553151919226</v>
      </c>
      <c r="T515" s="12">
        <f>LOG(H515,2)</f>
        <v>9.5584207132686654</v>
      </c>
      <c r="U515" s="12">
        <f>LOG(I515,2)</f>
        <v>10.403012023574997</v>
      </c>
      <c r="V515" s="12">
        <f>LOG(J515,2)</f>
        <v>10.300352560328221</v>
      </c>
      <c r="W515" s="12">
        <f>LOG(K515,2)</f>
        <v>10.118941072723509</v>
      </c>
      <c r="Y515" s="13">
        <f>AVERAGE(N515:W515)</f>
        <v>10.044933289298774</v>
      </c>
      <c r="Z515">
        <f>STDEV(N515:W515)</f>
        <v>0.31276391780500967</v>
      </c>
      <c r="AA515" s="14" t="s">
        <v>402</v>
      </c>
      <c r="AB515" s="13">
        <f>(N515-$Y515)/$Z515</f>
        <v>1.2592838906853598</v>
      </c>
      <c r="AC515" s="13">
        <f>(O515-$Y515)/$Z515</f>
        <v>0.59561823090012644</v>
      </c>
      <c r="AD515" s="13">
        <f>(P515-$Y515)/$Z515</f>
        <v>0.24077134143758458</v>
      </c>
      <c r="AE515" s="13">
        <f>(Q515-$Y515)/$Z515</f>
        <v>-1.089268192085078</v>
      </c>
      <c r="AF515" s="13">
        <f>(R515-$Y515)/$Z515</f>
        <v>-0.79319409915525851</v>
      </c>
      <c r="AG515" s="13">
        <f>(S515-$Y515)/$Z515</f>
        <v>-0.85584672293858699</v>
      </c>
      <c r="AH515" s="13">
        <f>(T515-$Y515)/$Z515</f>
        <v>-1.5555265436130679</v>
      </c>
      <c r="AI515" s="13">
        <f>(U515-$Y515)/$Z515</f>
        <v>1.1448850519242579</v>
      </c>
      <c r="AJ515" s="13">
        <f>(V515-$Y515)/$Z515</f>
        <v>0.81665197450521398</v>
      </c>
      <c r="AK515" s="13">
        <f>(W515-$Y515)/$Z515</f>
        <v>0.2366250683394828</v>
      </c>
      <c r="AM515" s="15">
        <f>TTEST(AB515:AF515,AG515:AK515,2,3)</f>
        <v>0.9019444781977668</v>
      </c>
    </row>
    <row r="516" spans="1:39" x14ac:dyDescent="0.2">
      <c r="A516" t="s">
        <v>403</v>
      </c>
      <c r="B516">
        <v>534.9</v>
      </c>
      <c r="C516">
        <v>457.8</v>
      </c>
      <c r="D516">
        <v>114.3</v>
      </c>
      <c r="E516">
        <v>189.2</v>
      </c>
      <c r="F516">
        <v>238.4</v>
      </c>
      <c r="G516">
        <v>204</v>
      </c>
      <c r="H516">
        <v>177</v>
      </c>
      <c r="I516">
        <v>347.7</v>
      </c>
      <c r="J516">
        <v>309.89999999999998</v>
      </c>
      <c r="K516">
        <v>257</v>
      </c>
      <c r="N516" s="12">
        <f>LOG(B516,2)</f>
        <v>9.0631253934587885</v>
      </c>
      <c r="O516" s="12">
        <f>LOG(C516,2)</f>
        <v>8.838573652668325</v>
      </c>
      <c r="P516" s="12">
        <f>LOG(D516,2)</f>
        <v>6.8366815933271168</v>
      </c>
      <c r="Q516" s="12">
        <f>LOG(E516,2)</f>
        <v>7.5637682784520326</v>
      </c>
      <c r="R516" s="12">
        <f>LOG(F516,2)</f>
        <v>7.8972404255747994</v>
      </c>
      <c r="S516" s="12">
        <f>LOG(G516,2)</f>
        <v>7.6724253419714952</v>
      </c>
      <c r="T516" s="12">
        <f>LOG(H516,2)</f>
        <v>7.4676055500829976</v>
      </c>
      <c r="U516" s="12">
        <f>LOG(I516,2)</f>
        <v>8.4416992568402662</v>
      </c>
      <c r="V516" s="12">
        <f>LOG(J516,2)</f>
        <v>8.2756589446988542</v>
      </c>
      <c r="W516" s="12">
        <f>LOG(K516,2)</f>
        <v>8.0056245491938789</v>
      </c>
      <c r="Y516" s="13">
        <f>AVERAGE(N516:W516)</f>
        <v>8.0062402986268566</v>
      </c>
      <c r="Z516">
        <f>STDEV(N516:W516)</f>
        <v>0.67074469807370307</v>
      </c>
      <c r="AA516" s="14" t="s">
        <v>403</v>
      </c>
      <c r="AB516" s="13">
        <f>(N516-$Y516)/$Z516</f>
        <v>1.5756890779266344</v>
      </c>
      <c r="AC516" s="13">
        <f>(O516-$Y516)/$Z516</f>
        <v>1.2409093302292633</v>
      </c>
      <c r="AD516" s="13">
        <f>(P516-$Y516)/$Z516</f>
        <v>-1.7436719345804295</v>
      </c>
      <c r="AE516" s="13">
        <f>(Q516-$Y516)/$Z516</f>
        <v>-0.65967278078462588</v>
      </c>
      <c r="AF516" s="13">
        <f>(R516-$Y516)/$Z516</f>
        <v>-0.16250575422376279</v>
      </c>
      <c r="AG516" s="13">
        <f>(S516-$Y516)/$Z516</f>
        <v>-0.49767811451068827</v>
      </c>
      <c r="AH516" s="13">
        <f>(T516-$Y516)/$Z516</f>
        <v>-0.80303988997714371</v>
      </c>
      <c r="AI516" s="13">
        <f>(U516-$Y516)/$Z516</f>
        <v>0.64921714545637799</v>
      </c>
      <c r="AJ516" s="13">
        <f>(V516-$Y516)/$Z516</f>
        <v>0.40167092911168001</v>
      </c>
      <c r="AK516" s="13">
        <f>(W516-$Y516)/$Z516</f>
        <v>-9.1800864732299078E-4</v>
      </c>
      <c r="AM516" s="15">
        <f>TTEST(AB516:AF516,AG516:AK516,2,3)</f>
        <v>0.88631733309368022</v>
      </c>
    </row>
    <row r="517" spans="1:39" x14ac:dyDescent="0.2">
      <c r="A517" t="s">
        <v>404</v>
      </c>
      <c r="B517">
        <v>1860</v>
      </c>
      <c r="C517">
        <v>1575</v>
      </c>
      <c r="D517">
        <v>1256</v>
      </c>
      <c r="E517">
        <v>785.3</v>
      </c>
      <c r="F517">
        <v>802.3</v>
      </c>
      <c r="G517">
        <v>860.4</v>
      </c>
      <c r="H517">
        <v>952.3</v>
      </c>
      <c r="I517">
        <v>1223</v>
      </c>
      <c r="J517">
        <v>1160</v>
      </c>
      <c r="K517">
        <v>1023</v>
      </c>
      <c r="N517" s="12">
        <f>LOG(B517,2)</f>
        <v>10.861086905995395</v>
      </c>
      <c r="O517" s="12">
        <f>LOG(C517,2)</f>
        <v>10.621136113274641</v>
      </c>
      <c r="P517" s="12">
        <f>LOG(D517,2)</f>
        <v>10.294620748891628</v>
      </c>
      <c r="Q517" s="12">
        <f>LOG(E517,2)</f>
        <v>9.6171000868758902</v>
      </c>
      <c r="R517" s="12">
        <f>LOG(F517,2)</f>
        <v>9.6479979870325074</v>
      </c>
      <c r="S517" s="12">
        <f>LOG(G517,2)</f>
        <v>9.7488637145356982</v>
      </c>
      <c r="T517" s="12">
        <f>LOG(H517,2)</f>
        <v>9.8952723224801833</v>
      </c>
      <c r="U517" s="12">
        <f>LOG(I517,2)</f>
        <v>10.256208688527387</v>
      </c>
      <c r="V517" s="12">
        <f>LOG(J517,2)</f>
        <v>10.179909090014934</v>
      </c>
      <c r="W517" s="12">
        <f>LOG(K517,2)</f>
        <v>9.9985904297453292</v>
      </c>
      <c r="Y517" s="13">
        <f>AVERAGE(N517:W517)</f>
        <v>10.11207860873736</v>
      </c>
      <c r="Z517">
        <f>STDEV(N517:W517)</f>
        <v>0.41244975609931228</v>
      </c>
      <c r="AA517" s="14" t="s">
        <v>404</v>
      </c>
      <c r="AB517" s="13">
        <f>(N517-$Y517)/$Z517</f>
        <v>1.8159988851531386</v>
      </c>
      <c r="AC517" s="13">
        <f>(O517-$Y517)/$Z517</f>
        <v>1.2342291321775143</v>
      </c>
      <c r="AD517" s="13">
        <f>(P517-$Y517)/$Z517</f>
        <v>0.44258030815834631</v>
      </c>
      <c r="AE517" s="13">
        <f>(Q517-$Y517)/$Z517</f>
        <v>-1.2000941073226994</v>
      </c>
      <c r="AF517" s="13">
        <f>(R517-$Y517)/$Z517</f>
        <v>-1.1251809822700145</v>
      </c>
      <c r="AG517" s="13">
        <f>(S517-$Y517)/$Z517</f>
        <v>-0.88062821914775025</v>
      </c>
      <c r="AH517" s="13">
        <f>(T517-$Y517)/$Z517</f>
        <v>-0.52565502355388039</v>
      </c>
      <c r="AI517" s="13">
        <f>(U517-$Y517)/$Z517</f>
        <v>0.34944881808906442</v>
      </c>
      <c r="AJ517" s="13">
        <f>(V517-$Y517)/$Z517</f>
        <v>0.16445756185934635</v>
      </c>
      <c r="AK517" s="13">
        <f>(W517-$Y517)/$Z517</f>
        <v>-0.2751563731430694</v>
      </c>
      <c r="AM517" s="15">
        <f>TTEST(AB517:AF517,AG517:AK517,2,3)</f>
        <v>0.50438123944662994</v>
      </c>
    </row>
    <row r="518" spans="1:39" x14ac:dyDescent="0.2">
      <c r="A518" t="s">
        <v>405</v>
      </c>
      <c r="B518">
        <v>421.9</v>
      </c>
      <c r="C518">
        <v>281.5</v>
      </c>
      <c r="D518">
        <v>209.2</v>
      </c>
      <c r="E518">
        <v>135.9</v>
      </c>
      <c r="F518">
        <v>136.5</v>
      </c>
      <c r="G518">
        <v>207.9</v>
      </c>
      <c r="H518">
        <v>172.5</v>
      </c>
      <c r="I518">
        <v>391</v>
      </c>
      <c r="J518">
        <v>328.4</v>
      </c>
      <c r="K518">
        <v>252.7</v>
      </c>
      <c r="N518" s="12">
        <f>LOG(B518,2)</f>
        <v>8.7207572773319892</v>
      </c>
      <c r="O518" s="12">
        <f>LOG(C518,2)</f>
        <v>8.1369911120802296</v>
      </c>
      <c r="P518" s="12">
        <f>LOG(D518,2)</f>
        <v>7.7087390413595793</v>
      </c>
      <c r="Q518" s="12">
        <f>LOG(E518,2)</f>
        <v>7.0864016458800299</v>
      </c>
      <c r="R518" s="12">
        <f>LOG(F518,2)</f>
        <v>7.0927571409198524</v>
      </c>
      <c r="S518" s="12">
        <f>LOG(G518,2)</f>
        <v>7.6997459479710075</v>
      </c>
      <c r="T518" s="12">
        <f>LOG(H518,2)</f>
        <v>7.4304525516655318</v>
      </c>
      <c r="U518" s="12">
        <f>LOG(I518,2)</f>
        <v>8.611024797307353</v>
      </c>
      <c r="V518" s="12">
        <f>LOG(J518,2)</f>
        <v>8.3593103168904417</v>
      </c>
      <c r="W518" s="12">
        <f>LOG(K518,2)</f>
        <v>7.9812818540574124</v>
      </c>
      <c r="Y518" s="13">
        <f>AVERAGE(N518:W518)</f>
        <v>7.8827461685463431</v>
      </c>
      <c r="Z518">
        <f>STDEV(N518:W518)</f>
        <v>0.58316186805124992</v>
      </c>
      <c r="AA518" s="14" t="s">
        <v>405</v>
      </c>
      <c r="AB518" s="13">
        <f>(N518-$Y518)/$Z518</f>
        <v>1.437012868461419</v>
      </c>
      <c r="AC518" s="13">
        <f>(O518-$Y518)/$Z518</f>
        <v>0.43597662580973612</v>
      </c>
      <c r="AD518" s="13">
        <f>(P518-$Y518)/$Z518</f>
        <v>-0.29838563993946116</v>
      </c>
      <c r="AE518" s="13">
        <f>(Q518-$Y518)/$Z518</f>
        <v>-1.3655634332324491</v>
      </c>
      <c r="AF518" s="13">
        <f>(R518-$Y518)/$Z518</f>
        <v>-1.3546650954157795</v>
      </c>
      <c r="AG518" s="13">
        <f>(S518-$Y518)/$Z518</f>
        <v>-0.31380690439665893</v>
      </c>
      <c r="AH518" s="13">
        <f>(T518-$Y518)/$Z518</f>
        <v>-0.77558846292923689</v>
      </c>
      <c r="AI518" s="13">
        <f>(U518-$Y518)/$Z518</f>
        <v>1.2488447353299972</v>
      </c>
      <c r="AJ518" s="13">
        <f>(V518-$Y518)/$Z518</f>
        <v>0.8172073217623631</v>
      </c>
      <c r="AK518" s="13">
        <f>(W518-$Y518)/$Z518</f>
        <v>0.16896798455006268</v>
      </c>
      <c r="AM518" s="15">
        <f>TTEST(AB518:AF518,AG518:AK518,2,3)</f>
        <v>0.50400114515012029</v>
      </c>
    </row>
    <row r="519" spans="1:39" x14ac:dyDescent="0.2">
      <c r="A519" t="s">
        <v>406</v>
      </c>
      <c r="B519">
        <v>179.3</v>
      </c>
      <c r="C519">
        <v>143.69999999999999</v>
      </c>
      <c r="D519">
        <v>138.30000000000001</v>
      </c>
      <c r="E519">
        <v>152</v>
      </c>
      <c r="F519">
        <v>125.6</v>
      </c>
      <c r="G519">
        <v>76.87</v>
      </c>
      <c r="H519">
        <v>88.15</v>
      </c>
      <c r="I519">
        <v>109.1</v>
      </c>
      <c r="J519">
        <v>106.7</v>
      </c>
      <c r="K519">
        <v>97.52</v>
      </c>
      <c r="N519" s="12">
        <f>LOG(B519,2)</f>
        <v>7.4862316779810127</v>
      </c>
      <c r="O519" s="12">
        <f>LOG(C519,2)</f>
        <v>7.1669162515699742</v>
      </c>
      <c r="P519" s="12">
        <f>LOG(D519,2)</f>
        <v>7.1116573462631321</v>
      </c>
      <c r="Q519" s="12">
        <f>LOG(E519,2)</f>
        <v>7.2479275134435861</v>
      </c>
      <c r="R519" s="12">
        <f>LOG(F519,2)</f>
        <v>6.9726926540042644</v>
      </c>
      <c r="S519" s="12">
        <f>LOG(G519,2)</f>
        <v>6.2643487633511654</v>
      </c>
      <c r="T519" s="12">
        <f>LOG(H519,2)</f>
        <v>6.46188866443282</v>
      </c>
      <c r="U519" s="12">
        <f>LOG(I519,2)</f>
        <v>6.7695072914362449</v>
      </c>
      <c r="V519" s="12">
        <f>LOG(J519,2)</f>
        <v>6.7374163659370625</v>
      </c>
      <c r="W519" s="12">
        <f>LOG(K519,2)</f>
        <v>6.6076262208454883</v>
      </c>
      <c r="Y519" s="13">
        <f>AVERAGE(N519:W519)</f>
        <v>6.8826212749264757</v>
      </c>
      <c r="Z519">
        <f>STDEV(N519:W519)</f>
        <v>0.38122121346321836</v>
      </c>
      <c r="AA519" s="14" t="s">
        <v>406</v>
      </c>
      <c r="AB519" s="13">
        <f>(N519-$Y519)/$Z519</f>
        <v>1.5833599541091006</v>
      </c>
      <c r="AC519" s="13">
        <f>(O519-$Y519)/$Z519</f>
        <v>0.74574805022210133</v>
      </c>
      <c r="AD519" s="13">
        <f>(P519-$Y519)/$Z519</f>
        <v>0.60079571453007463</v>
      </c>
      <c r="AE519" s="13">
        <f>(Q519-$Y519)/$Z519</f>
        <v>0.95825265125849701</v>
      </c>
      <c r="AF519" s="13">
        <f>(R519-$Y519)/$Z519</f>
        <v>0.23627063735391826</v>
      </c>
      <c r="AG519" s="13">
        <f>(S519-$Y519)/$Z519</f>
        <v>-1.6218208476873324</v>
      </c>
      <c r="AH519" s="13">
        <f>(T519-$Y519)/$Z519</f>
        <v>-1.1036442769579757</v>
      </c>
      <c r="AI519" s="13">
        <f>(U519-$Y519)/$Z519</f>
        <v>-0.29671481936338912</v>
      </c>
      <c r="AJ519" s="13">
        <f>(V519-$Y519)/$Z519</f>
        <v>-0.38089409471811331</v>
      </c>
      <c r="AK519" s="13">
        <f>(W519-$Y519)/$Z519</f>
        <v>-0.72135296874689769</v>
      </c>
      <c r="AM519" s="15">
        <f>TTEST(AB519:AF519,AG519:AK519,2,3)</f>
        <v>1.1084333738172209E-3</v>
      </c>
    </row>
    <row r="520" spans="1:39" x14ac:dyDescent="0.2">
      <c r="A520" t="s">
        <v>407</v>
      </c>
      <c r="B520">
        <v>3119</v>
      </c>
      <c r="C520">
        <v>2836</v>
      </c>
      <c r="D520">
        <v>2136</v>
      </c>
      <c r="E520">
        <v>473.4</v>
      </c>
      <c r="F520">
        <v>1388</v>
      </c>
      <c r="G520">
        <v>983.5</v>
      </c>
      <c r="H520">
        <v>374.2</v>
      </c>
      <c r="I520">
        <v>57.18</v>
      </c>
      <c r="J520">
        <v>1323</v>
      </c>
      <c r="K520">
        <v>806.2</v>
      </c>
      <c r="N520" s="12">
        <f>LOG(B520,2)</f>
        <v>11.606867837374152</v>
      </c>
      <c r="O520" s="12">
        <f>LOG(C520,2)</f>
        <v>11.469641817239516</v>
      </c>
      <c r="P520" s="12">
        <f>LOG(D520,2)</f>
        <v>11.060695931687555</v>
      </c>
      <c r="Q520" s="12">
        <f>LOG(E520,2)</f>
        <v>8.8869158958472525</v>
      </c>
      <c r="R520" s="12">
        <f>LOG(F520,2)</f>
        <v>10.438791852578262</v>
      </c>
      <c r="S520" s="12">
        <f>LOG(G520,2)</f>
        <v>9.9417812422785303</v>
      </c>
      <c r="T520" s="12">
        <f>LOG(H520,2)</f>
        <v>8.5476657483534222</v>
      </c>
      <c r="U520" s="12">
        <f>LOG(I520,2)</f>
        <v>5.8374387148563729</v>
      </c>
      <c r="V520" s="12">
        <f>LOG(J520,2)</f>
        <v>10.369597346278677</v>
      </c>
      <c r="W520" s="12">
        <f>LOG(K520,2)</f>
        <v>9.6549939729637178</v>
      </c>
      <c r="Y520" s="13">
        <f>AVERAGE(N520:W520)</f>
        <v>9.7814390359457466</v>
      </c>
      <c r="Z520">
        <f>STDEV(N520:W520)</f>
        <v>1.7164551569340314</v>
      </c>
      <c r="AA520" s="14" t="s">
        <v>407</v>
      </c>
      <c r="AB520" s="13">
        <f>(N520-$Y520)/$Z520</f>
        <v>1.0634876151900319</v>
      </c>
      <c r="AC520" s="13">
        <f>(O520-$Y520)/$Z520</f>
        <v>0.98354027745721784</v>
      </c>
      <c r="AD520" s="13">
        <f>(P520-$Y520)/$Z520</f>
        <v>0.74529001854429089</v>
      </c>
      <c r="AE520" s="13">
        <f>(Q520-$Y520)/$Z520</f>
        <v>-0.52114565095677201</v>
      </c>
      <c r="AF520" s="13">
        <f>(R520-$Y520)/$Z520</f>
        <v>0.3829711565589009</v>
      </c>
      <c r="AG520" s="13">
        <f>(S520-$Y520)/$Z520</f>
        <v>9.3414736577907678E-2</v>
      </c>
      <c r="AH520" s="13">
        <f>(T520-$Y520)/$Z520</f>
        <v>-0.71879144794910721</v>
      </c>
      <c r="AI520" s="13">
        <f>(U520-$Y520)/$Z520</f>
        <v>-2.29775902105956</v>
      </c>
      <c r="AJ520" s="13">
        <f>(V520-$Y520)/$Z520</f>
        <v>0.34265871028259876</v>
      </c>
      <c r="AK520" s="13">
        <f>(W520-$Y520)/$Z520</f>
        <v>-7.366639464551332E-2</v>
      </c>
      <c r="AM520" s="15">
        <f>TTEST(AB520:AF520,AG520:AK520,2,3)</f>
        <v>0.10040152486079709</v>
      </c>
    </row>
    <row r="521" spans="1:39" x14ac:dyDescent="0.2">
      <c r="A521" t="s">
        <v>408</v>
      </c>
      <c r="B521">
        <v>808.4</v>
      </c>
      <c r="C521">
        <v>525.4</v>
      </c>
      <c r="D521">
        <v>372.7</v>
      </c>
      <c r="E521">
        <v>344.2</v>
      </c>
      <c r="F521">
        <v>224.2</v>
      </c>
      <c r="G521">
        <v>148.4</v>
      </c>
      <c r="H521">
        <v>51.25</v>
      </c>
      <c r="I521">
        <v>225</v>
      </c>
      <c r="J521">
        <v>42.02</v>
      </c>
      <c r="K521">
        <v>208.3</v>
      </c>
      <c r="N521" s="12">
        <f>LOG(B521,2)</f>
        <v>9.6589255114923738</v>
      </c>
      <c r="O521" s="12">
        <f>LOG(C521,2)</f>
        <v>9.0372723902462706</v>
      </c>
      <c r="P521" s="12">
        <f>LOG(D521,2)</f>
        <v>8.541871008841488</v>
      </c>
      <c r="Q521" s="12">
        <f>LOG(E521,2)</f>
        <v>8.4271032871528408</v>
      </c>
      <c r="R521" s="12">
        <f>LOG(F521,2)</f>
        <v>7.8086424679180642</v>
      </c>
      <c r="S521" s="12">
        <f>LOG(G521,2)</f>
        <v>7.2133472817334408</v>
      </c>
      <c r="T521" s="12">
        <f>LOG(H521,2)</f>
        <v>5.6794800995054464</v>
      </c>
      <c r="U521" s="12">
        <f>LOG(I521,2)</f>
        <v>7.8137811912170374</v>
      </c>
      <c r="V521" s="12">
        <f>LOG(J521,2)</f>
        <v>5.3930042568983216</v>
      </c>
      <c r="W521" s="12">
        <f>LOG(K521,2)</f>
        <v>7.7025190291532848</v>
      </c>
      <c r="Y521" s="13">
        <f>AVERAGE(N521:W521)</f>
        <v>7.7275946524158554</v>
      </c>
      <c r="Z521">
        <f>STDEV(N521:W521)</f>
        <v>1.3549011660792227</v>
      </c>
      <c r="AA521" s="14" t="s">
        <v>408</v>
      </c>
      <c r="AB521" s="13">
        <f>(N521-$Y521)/$Z521</f>
        <v>1.4254403992177176</v>
      </c>
      <c r="AC521" s="13">
        <f>(O521-$Y521)/$Z521</f>
        <v>0.96662234162830196</v>
      </c>
      <c r="AD521" s="13">
        <f>(P521-$Y521)/$Z521</f>
        <v>0.60098579646363726</v>
      </c>
      <c r="AE521" s="13">
        <f>(Q521-$Y521)/$Z521</f>
        <v>0.51628019242259937</v>
      </c>
      <c r="AF521" s="13">
        <f>(R521-$Y521)/$Z521</f>
        <v>5.9818249132328062E-2</v>
      </c>
      <c r="AG521" s="13">
        <f>(S521-$Y521)/$Z521</f>
        <v>-0.3795460388970881</v>
      </c>
      <c r="AH521" s="13">
        <f>(T521-$Y521)/$Z521</f>
        <v>-1.5116339141084283</v>
      </c>
      <c r="AI521" s="13">
        <f>(U521-$Y521)/$Z521</f>
        <v>6.3610941490726089E-2</v>
      </c>
      <c r="AJ521" s="13">
        <f>(V521-$Y521)/$Z521</f>
        <v>-1.7230706223932997</v>
      </c>
      <c r="AK521" s="13">
        <f>(W521-$Y521)/$Z521</f>
        <v>-1.8507344956484022E-2</v>
      </c>
      <c r="AM521" s="15">
        <f>TTEST(AB521:AF521,AG521:AK521,2,3)</f>
        <v>1.5679712068558036E-2</v>
      </c>
    </row>
    <row r="522" spans="1:39" x14ac:dyDescent="0.2">
      <c r="A522" t="s">
        <v>408</v>
      </c>
      <c r="B522">
        <v>15330</v>
      </c>
      <c r="C522">
        <v>14250</v>
      </c>
      <c r="D522">
        <v>12530</v>
      </c>
      <c r="E522">
        <v>10170</v>
      </c>
      <c r="F522">
        <v>9863</v>
      </c>
      <c r="G522">
        <v>12170</v>
      </c>
      <c r="H522">
        <v>12920</v>
      </c>
      <c r="I522">
        <v>18480</v>
      </c>
      <c r="J522">
        <v>16160</v>
      </c>
      <c r="K522">
        <v>15230</v>
      </c>
      <c r="N522" s="12">
        <f>LOG(B522,2)</f>
        <v>13.904070076546141</v>
      </c>
      <c r="O522" s="12">
        <f>LOG(C522,2)</f>
        <v>13.79867429882683</v>
      </c>
      <c r="P522" s="12">
        <f>LOG(D522,2)</f>
        <v>13.613098794209222</v>
      </c>
      <c r="Q522" s="12">
        <f>LOG(E522,2)</f>
        <v>13.312032058744864</v>
      </c>
      <c r="R522" s="12">
        <f>LOG(F522,2)</f>
        <v>13.267810818367241</v>
      </c>
      <c r="S522" s="12">
        <f>LOG(G522,2)</f>
        <v>13.571041547601093</v>
      </c>
      <c r="T522" s="12">
        <f>LOG(H522,2)</f>
        <v>13.657318449581288</v>
      </c>
      <c r="U522" s="12">
        <f>LOG(I522,2)</f>
        <v>14.17367713630342</v>
      </c>
      <c r="V522" s="12">
        <f>LOG(J522,2)</f>
        <v>13.980139577639159</v>
      </c>
      <c r="W522" s="12">
        <f>LOG(K522,2)</f>
        <v>13.894628321374656</v>
      </c>
      <c r="Y522" s="13">
        <f>AVERAGE(N522:W522)</f>
        <v>13.717249107919391</v>
      </c>
      <c r="Z522">
        <f>STDEV(N522:W522)</f>
        <v>0.28914523858535518</v>
      </c>
      <c r="AA522" s="14" t="s">
        <v>408</v>
      </c>
      <c r="AB522" s="13">
        <f>(N522-$Y522)/$Z522</f>
        <v>0.64611462924574581</v>
      </c>
      <c r="AC522" s="13">
        <f>(O522-$Y522)/$Z522</f>
        <v>0.28160654246223055</v>
      </c>
      <c r="AD522" s="13">
        <f>(P522-$Y522)/$Z522</f>
        <v>-0.3602006874459549</v>
      </c>
      <c r="AE522" s="13">
        <f>(Q522-$Y522)/$Z522</f>
        <v>-1.4014308212615043</v>
      </c>
      <c r="AF522" s="13">
        <f>(R522-$Y522)/$Z522</f>
        <v>-1.5543686340851732</v>
      </c>
      <c r="AG522" s="13">
        <f>(S522-$Y522)/$Z522</f>
        <v>-0.5056543937352046</v>
      </c>
      <c r="AH522" s="13">
        <f>(T522-$Y522)/$Z522</f>
        <v>-0.20726835631572124</v>
      </c>
      <c r="AI522" s="13">
        <f>(U522-$Y522)/$Z522</f>
        <v>1.5785424329209263</v>
      </c>
      <c r="AJ522" s="13">
        <f>(V522-$Y522)/$Z522</f>
        <v>0.90919868162436568</v>
      </c>
      <c r="AK522" s="13">
        <f>(W522-$Y522)/$Z522</f>
        <v>0.61346060659028379</v>
      </c>
      <c r="AM522" s="15">
        <f>TTEST(AB522:AF522,AG522:AK522,2,3)</f>
        <v>0.13877067286180772</v>
      </c>
    </row>
    <row r="523" spans="1:39" x14ac:dyDescent="0.2">
      <c r="A523" t="s">
        <v>409</v>
      </c>
      <c r="B523">
        <v>5954</v>
      </c>
      <c r="C523">
        <v>4796</v>
      </c>
      <c r="D523">
        <v>4070</v>
      </c>
      <c r="E523">
        <v>2552</v>
      </c>
      <c r="F523">
        <v>2460</v>
      </c>
      <c r="G523">
        <v>2432</v>
      </c>
      <c r="H523">
        <v>2543</v>
      </c>
      <c r="I523">
        <v>3968</v>
      </c>
      <c r="J523">
        <v>3676</v>
      </c>
      <c r="K523">
        <v>2971</v>
      </c>
      <c r="N523" s="12">
        <f>LOG(B523,2)</f>
        <v>12.539643506238038</v>
      </c>
      <c r="O523" s="12">
        <f>LOG(C523,2)</f>
        <v>12.227615943414223</v>
      </c>
      <c r="P523" s="12">
        <f>LOG(D523,2)</f>
        <v>11.990813079153611</v>
      </c>
      <c r="Q523" s="12">
        <f>LOG(E523,2)</f>
        <v>11.317412613764869</v>
      </c>
      <c r="R523" s="12">
        <f>LOG(F523,2)</f>
        <v>11.264442600226602</v>
      </c>
      <c r="S523" s="12">
        <f>LOG(G523,2)</f>
        <v>11.247927513443587</v>
      </c>
      <c r="T523" s="12">
        <f>LOG(H523,2)</f>
        <v>11.312315746690107</v>
      </c>
      <c r="U523" s="12">
        <f>LOG(I523,2)</f>
        <v>11.954196310386875</v>
      </c>
      <c r="V523" s="12">
        <f>LOG(J523,2)</f>
        <v>11.843921051289033</v>
      </c>
      <c r="W523" s="12">
        <f>LOG(K523,2)</f>
        <v>11.536732889835415</v>
      </c>
      <c r="Y523" s="13">
        <f>AVERAGE(N523:W523)</f>
        <v>11.723502125444236</v>
      </c>
      <c r="Z523">
        <f>STDEV(N523:W523)</f>
        <v>0.45523689825124158</v>
      </c>
      <c r="AA523" s="14" t="s">
        <v>409</v>
      </c>
      <c r="AB523" s="13">
        <f>(N523-$Y523)/$Z523</f>
        <v>1.7927838976342818</v>
      </c>
      <c r="AC523" s="13">
        <f>(O523-$Y523)/$Z523</f>
        <v>1.1073659009331243</v>
      </c>
      <c r="AD523" s="13">
        <f>(P523-$Y523)/$Z523</f>
        <v>0.58719087740082088</v>
      </c>
      <c r="AE523" s="13">
        <f>(Q523-$Y523)/$Z523</f>
        <v>-0.89203997575620397</v>
      </c>
      <c r="AF523" s="13">
        <f>(R523-$Y523)/$Z523</f>
        <v>-1.0083970060007819</v>
      </c>
      <c r="AG523" s="13">
        <f>(S523-$Y523)/$Z523</f>
        <v>-1.0446750116862966</v>
      </c>
      <c r="AH523" s="13">
        <f>(T523-$Y523)/$Z523</f>
        <v>-0.90323605211631763</v>
      </c>
      <c r="AI523" s="13">
        <f>(U523-$Y523)/$Z523</f>
        <v>0.5067563412123075</v>
      </c>
      <c r="AJ523" s="13">
        <f>(V523-$Y523)/$Z523</f>
        <v>0.26451925647366781</v>
      </c>
      <c r="AK523" s="13">
        <f>(W523-$Y523)/$Z523</f>
        <v>-0.41026822809460595</v>
      </c>
      <c r="AM523" s="15">
        <f>TTEST(AB523:AF523,AG523:AK523,2,3)</f>
        <v>0.35248237441756158</v>
      </c>
    </row>
    <row r="524" spans="1:39" x14ac:dyDescent="0.2">
      <c r="A524" t="s">
        <v>409</v>
      </c>
      <c r="B524">
        <v>426.9</v>
      </c>
      <c r="C524">
        <v>323.39999999999998</v>
      </c>
      <c r="D524">
        <v>229.9</v>
      </c>
      <c r="E524">
        <v>148.9</v>
      </c>
      <c r="F524">
        <v>151.5</v>
      </c>
      <c r="G524">
        <v>140</v>
      </c>
      <c r="H524">
        <v>145.80000000000001</v>
      </c>
      <c r="I524">
        <v>266.7</v>
      </c>
      <c r="J524">
        <v>226.3</v>
      </c>
      <c r="K524">
        <v>197.9</v>
      </c>
      <c r="N524" s="12">
        <f>LOG(B524,2)</f>
        <v>8.7377543523602768</v>
      </c>
      <c r="O524" s="12">
        <f>LOG(C524,2)</f>
        <v>8.3371758685863</v>
      </c>
      <c r="P524" s="12">
        <f>LOG(D524,2)</f>
        <v>7.8448626558308181</v>
      </c>
      <c r="Q524" s="12">
        <f>LOG(E524,2)</f>
        <v>7.2181999436947377</v>
      </c>
      <c r="R524" s="12">
        <f>LOG(F524,2)</f>
        <v>7.2431739834729507</v>
      </c>
      <c r="S524" s="12">
        <f>LOG(G524,2)</f>
        <v>7.1292830169449664</v>
      </c>
      <c r="T524" s="12">
        <f>LOG(H524,2)</f>
        <v>7.1878469094395747</v>
      </c>
      <c r="U524" s="12">
        <f>LOG(I524,2)</f>
        <v>8.0590740146635635</v>
      </c>
      <c r="V524" s="12">
        <f>LOG(J524,2)</f>
        <v>7.8220927743795299</v>
      </c>
      <c r="W524" s="12">
        <f>LOG(K524,2)</f>
        <v>7.6286278021601506</v>
      </c>
      <c r="Y524" s="13">
        <f>AVERAGE(N524:W524)</f>
        <v>7.7208091321532866</v>
      </c>
      <c r="Z524">
        <f>STDEV(N524:W524)</f>
        <v>0.54542103240754225</v>
      </c>
      <c r="AA524" s="14" t="s">
        <v>409</v>
      </c>
      <c r="AB524" s="13">
        <f>(N524-$Y524)/$Z524</f>
        <v>1.8645141272203853</v>
      </c>
      <c r="AC524" s="13">
        <f>(O524-$Y524)/$Z524</f>
        <v>1.1300751159380669</v>
      </c>
      <c r="AD524" s="13">
        <f>(P524-$Y524)/$Z524</f>
        <v>0.22744543445628973</v>
      </c>
      <c r="AE524" s="13">
        <f>(Q524-$Y524)/$Z524</f>
        <v>-0.92150679675842773</v>
      </c>
      <c r="AF524" s="13">
        <f>(R524-$Y524)/$Z524</f>
        <v>-0.87571824388950892</v>
      </c>
      <c r="AG524" s="13">
        <f>(S524-$Y524)/$Z524</f>
        <v>-1.0845311787799337</v>
      </c>
      <c r="AH524" s="13">
        <f>(T524-$Y524)/$Z524</f>
        <v>-0.97715744543470207</v>
      </c>
      <c r="AI524" s="13">
        <f>(U524-$Y524)/$Z524</f>
        <v>0.62019038946324168</v>
      </c>
      <c r="AJ524" s="13">
        <f>(V524-$Y524)/$Z524</f>
        <v>0.18569808681408437</v>
      </c>
      <c r="AK524" s="13">
        <f>(W524-$Y524)/$Z524</f>
        <v>-0.1690094890294907</v>
      </c>
      <c r="AM524" s="15">
        <f>TTEST(AB524:AF524,AG524:AK524,2,3)</f>
        <v>0.40457682741698719</v>
      </c>
    </row>
    <row r="525" spans="1:39" x14ac:dyDescent="0.2">
      <c r="A525" t="s">
        <v>410</v>
      </c>
      <c r="B525">
        <v>540.1</v>
      </c>
      <c r="C525">
        <v>459.9</v>
      </c>
      <c r="D525">
        <v>303.5</v>
      </c>
      <c r="E525">
        <v>215.7</v>
      </c>
      <c r="F525">
        <v>219</v>
      </c>
      <c r="G525">
        <v>72.89</v>
      </c>
      <c r="H525">
        <v>86.38</v>
      </c>
      <c r="I525">
        <v>155.30000000000001</v>
      </c>
      <c r="J525">
        <v>144.80000000000001</v>
      </c>
      <c r="K525">
        <v>127.5</v>
      </c>
      <c r="N525" s="12">
        <f>LOG(B525,2)</f>
        <v>9.0770827380646271</v>
      </c>
      <c r="O525" s="12">
        <f>LOG(C525,2)</f>
        <v>8.8451763874925717</v>
      </c>
      <c r="P525" s="12">
        <f>LOG(D525,2)</f>
        <v>8.2455527062556815</v>
      </c>
      <c r="Q525" s="12">
        <f>LOG(E525,2)</f>
        <v>7.7528823662730924</v>
      </c>
      <c r="R525" s="12">
        <f>LOG(F525,2)</f>
        <v>7.7747870596011737</v>
      </c>
      <c r="S525" s="12">
        <f>LOG(G525,2)</f>
        <v>6.1876489953106013</v>
      </c>
      <c r="T525" s="12">
        <f>LOG(H525,2)</f>
        <v>6.4326254114322978</v>
      </c>
      <c r="U525" s="12">
        <f>LOG(I525,2)</f>
        <v>7.2789140194999398</v>
      </c>
      <c r="V525" s="12">
        <f>LOG(J525,2)</f>
        <v>7.1779177921958439</v>
      </c>
      <c r="W525" s="12">
        <f>LOG(K525,2)</f>
        <v>6.9943534368588587</v>
      </c>
      <c r="Y525" s="13">
        <f>AVERAGE(N525:W525)</f>
        <v>7.5766940912984682</v>
      </c>
      <c r="Z525">
        <f>STDEV(N525:W525)</f>
        <v>0.95469739096700457</v>
      </c>
      <c r="AA525" s="14" t="s">
        <v>410</v>
      </c>
      <c r="AB525" s="13">
        <f>(N525-$Y525)/$Z525</f>
        <v>1.5715855735673776</v>
      </c>
      <c r="AC525" s="13">
        <f>(O525-$Y525)/$Z525</f>
        <v>1.3286747279253261</v>
      </c>
      <c r="AD525" s="13">
        <f>(P525-$Y525)/$Z525</f>
        <v>0.70059751004423754</v>
      </c>
      <c r="AE525" s="13">
        <f>(Q525-$Y525)/$Z525</f>
        <v>0.18454881792037228</v>
      </c>
      <c r="AF525" s="13">
        <f>(R525-$Y525)/$Z525</f>
        <v>0.20749293983306991</v>
      </c>
      <c r="AG525" s="13">
        <f>(S525-$Y525)/$Z525</f>
        <v>-1.4549585126454734</v>
      </c>
      <c r="AH525" s="13">
        <f>(T525-$Y525)/$Z525</f>
        <v>-1.1983573964807355</v>
      </c>
      <c r="AI525" s="13">
        <f>(U525-$Y525)/$Z525</f>
        <v>-0.31191042797017554</v>
      </c>
      <c r="AJ525" s="13">
        <f>(V525-$Y525)/$Z525</f>
        <v>-0.41769916088144671</v>
      </c>
      <c r="AK525" s="13">
        <f>(W525-$Y525)/$Z525</f>
        <v>-0.60997407131254622</v>
      </c>
      <c r="AM525" s="15">
        <f>TTEST(AB525:AF525,AG525:AK525,2,3)</f>
        <v>2.5586803867022933E-3</v>
      </c>
    </row>
    <row r="526" spans="1:39" x14ac:dyDescent="0.2">
      <c r="A526" t="s">
        <v>411</v>
      </c>
      <c r="B526">
        <v>135.6</v>
      </c>
      <c r="C526">
        <v>134.69999999999999</v>
      </c>
      <c r="D526">
        <v>78.19</v>
      </c>
      <c r="E526">
        <v>60.05</v>
      </c>
      <c r="F526">
        <v>103.1</v>
      </c>
      <c r="G526">
        <v>61.51</v>
      </c>
      <c r="H526">
        <v>45.66</v>
      </c>
      <c r="I526">
        <v>97.34</v>
      </c>
      <c r="J526">
        <v>93.26</v>
      </c>
      <c r="K526">
        <v>55.64</v>
      </c>
      <c r="N526" s="12">
        <f>LOG(B526,2)</f>
        <v>7.0832133682489813</v>
      </c>
      <c r="O526" s="12">
        <f>LOG(C526,2)</f>
        <v>7.0736060405749415</v>
      </c>
      <c r="P526" s="12">
        <f>LOG(D526,2)</f>
        <v>6.2889122027661948</v>
      </c>
      <c r="Q526" s="12">
        <f>LOG(E526,2)</f>
        <v>5.9080923408182713</v>
      </c>
      <c r="R526" s="12">
        <f>LOG(F526,2)</f>
        <v>6.6879005224807466</v>
      </c>
      <c r="S526" s="12">
        <f>LOG(G526,2)</f>
        <v>5.9427490708288868</v>
      </c>
      <c r="T526" s="12">
        <f>LOG(H526,2)</f>
        <v>5.5128589544499764</v>
      </c>
      <c r="U526" s="12">
        <f>LOG(I526,2)</f>
        <v>6.6049608695037785</v>
      </c>
      <c r="V526" s="12">
        <f>LOG(J526,2)</f>
        <v>6.5431865245651704</v>
      </c>
      <c r="W526" s="12">
        <f>LOG(K526,2)</f>
        <v>5.7980505147675139</v>
      </c>
      <c r="Y526" s="13">
        <f>AVERAGE(N526:W526)</f>
        <v>6.3443530409004465</v>
      </c>
      <c r="Z526">
        <f>STDEV(N526:W526)</f>
        <v>0.54239308082355164</v>
      </c>
      <c r="AA526" s="14" t="s">
        <v>411</v>
      </c>
      <c r="AB526" s="13">
        <f>(N526-$Y526)/$Z526</f>
        <v>1.3622229955932952</v>
      </c>
      <c r="AC526" s="13">
        <f>(O526-$Y526)/$Z526</f>
        <v>1.344510144869882</v>
      </c>
      <c r="AD526" s="13">
        <f>(P526-$Y526)/$Z526</f>
        <v>-0.10221523853156862</v>
      </c>
      <c r="AE526" s="13">
        <f>(Q526-$Y526)/$Z526</f>
        <v>-0.80432571046033896</v>
      </c>
      <c r="AF526" s="13">
        <f>(R526-$Y526)/$Z526</f>
        <v>0.63339207988912583</v>
      </c>
      <c r="AG526" s="13">
        <f>(S526-$Y526)/$Z526</f>
        <v>-0.74042974416594243</v>
      </c>
      <c r="AH526" s="13">
        <f>(T526-$Y526)/$Z526</f>
        <v>-1.5330101283518534</v>
      </c>
      <c r="AI526" s="13">
        <f>(U526-$Y526)/$Z526</f>
        <v>0.48047778966434029</v>
      </c>
      <c r="AJ526" s="13">
        <f>(V526-$Y526)/$Z526</f>
        <v>0.36658558284486542</v>
      </c>
      <c r="AK526" s="13">
        <f>(W526-$Y526)/$Z526</f>
        <v>-1.0072077713518119</v>
      </c>
      <c r="AM526" s="15">
        <f>TTEST(AB526:AF526,AG526:AK526,2,3)</f>
        <v>0.12955735170917607</v>
      </c>
    </row>
    <row r="527" spans="1:39" x14ac:dyDescent="0.2">
      <c r="A527" t="s">
        <v>412</v>
      </c>
      <c r="B527">
        <v>175.8</v>
      </c>
      <c r="C527">
        <v>154.69999999999999</v>
      </c>
      <c r="D527">
        <v>133.6</v>
      </c>
      <c r="E527">
        <v>95.05</v>
      </c>
      <c r="F527">
        <v>88.35</v>
      </c>
      <c r="G527">
        <v>67.78</v>
      </c>
      <c r="H527">
        <v>79.42</v>
      </c>
      <c r="I527">
        <v>97.43</v>
      </c>
      <c r="J527">
        <v>46.86</v>
      </c>
      <c r="K527">
        <v>106.5</v>
      </c>
      <c r="N527" s="12">
        <f>LOG(B527,2)</f>
        <v>7.4577912602560419</v>
      </c>
      <c r="O527" s="12">
        <f>LOG(C527,2)</f>
        <v>7.2733293865616728</v>
      </c>
      <c r="P527" s="12">
        <f>LOG(D527,2)</f>
        <v>7.0617761975866911</v>
      </c>
      <c r="Q527" s="12">
        <f>LOG(E527,2)</f>
        <v>6.5706147217611903</v>
      </c>
      <c r="R527" s="12">
        <f>LOG(F527,2)</f>
        <v>6.4651582296642545</v>
      </c>
      <c r="S527" s="12">
        <f>LOG(G527,2)</f>
        <v>6.0827877317092698</v>
      </c>
      <c r="T527" s="12">
        <f>LOG(H527,2)</f>
        <v>6.3114304557497443</v>
      </c>
      <c r="U527" s="12">
        <f>LOG(I527,2)</f>
        <v>6.606294160697713</v>
      </c>
      <c r="V527" s="12">
        <f>LOG(J527,2)</f>
        <v>5.5502850490884112</v>
      </c>
      <c r="W527" s="12">
        <f>LOG(K527,2)</f>
        <v>6.7347096202258392</v>
      </c>
      <c r="Y527" s="13">
        <f>AVERAGE(N527:W527)</f>
        <v>6.6114176813300833</v>
      </c>
      <c r="Z527">
        <f>STDEV(N527:W527)</f>
        <v>0.56676728690182765</v>
      </c>
      <c r="AA527" s="14" t="s">
        <v>412</v>
      </c>
      <c r="AB527" s="13">
        <f>(N527-$Y527)/$Z527</f>
        <v>1.4933352691411825</v>
      </c>
      <c r="AC527" s="13">
        <f>(O527-$Y527)/$Z527</f>
        <v>1.1678721064687034</v>
      </c>
      <c r="AD527" s="13">
        <f>(P527-$Y527)/$Z527</f>
        <v>0.79460922792217603</v>
      </c>
      <c r="AE527" s="13">
        <f>(Q527-$Y527)/$Z527</f>
        <v>-7.1992439422426793E-2</v>
      </c>
      <c r="AF527" s="13">
        <f>(R527-$Y527)/$Z527</f>
        <v>-0.25805909241046782</v>
      </c>
      <c r="AG527" s="13">
        <f>(S527-$Y527)/$Z527</f>
        <v>-0.93271076478410087</v>
      </c>
      <c r="AH527" s="13">
        <f>(T527-$Y527)/$Z527</f>
        <v>-0.52929523723958549</v>
      </c>
      <c r="AI527" s="13">
        <f>(U527-$Y527)/$Z527</f>
        <v>-9.0399018270399638E-3</v>
      </c>
      <c r="AJ527" s="13">
        <f>(V527-$Y527)/$Z527</f>
        <v>-1.8722545509678925</v>
      </c>
      <c r="AK527" s="13">
        <f>(W527-$Y527)/$Z527</f>
        <v>0.21753538311944212</v>
      </c>
      <c r="AM527" s="15">
        <f>TTEST(AB527:AF527,AG527:AK527,2,3)</f>
        <v>3.841347124695324E-2</v>
      </c>
    </row>
    <row r="528" spans="1:39" x14ac:dyDescent="0.2">
      <c r="A528" t="s">
        <v>413</v>
      </c>
      <c r="B528">
        <v>2047</v>
      </c>
      <c r="C528">
        <v>1682</v>
      </c>
      <c r="D528">
        <v>1462</v>
      </c>
      <c r="E528">
        <v>1102</v>
      </c>
      <c r="F528">
        <v>1025</v>
      </c>
      <c r="G528">
        <v>1154</v>
      </c>
      <c r="H528">
        <v>1109</v>
      </c>
      <c r="I528">
        <v>1804</v>
      </c>
      <c r="J528">
        <v>1564</v>
      </c>
      <c r="K528">
        <v>1328</v>
      </c>
      <c r="N528" s="12">
        <f>LOG(B528,2)</f>
        <v>10.999295387023411</v>
      </c>
      <c r="O528" s="12">
        <f>LOG(C528,2)</f>
        <v>10.715961990255146</v>
      </c>
      <c r="P528" s="12">
        <f>LOG(D528,2)</f>
        <v>10.513727595952437</v>
      </c>
      <c r="Q528" s="12">
        <f>LOG(E528,2)</f>
        <v>10.105908508571158</v>
      </c>
      <c r="R528" s="12">
        <f>LOG(F528,2)</f>
        <v>10.001408194392809</v>
      </c>
      <c r="S528" s="12">
        <f>LOG(G528,2)</f>
        <v>10.172427508645484</v>
      </c>
      <c r="T528" s="12">
        <f>LOG(H528,2)</f>
        <v>10.115043650161711</v>
      </c>
      <c r="U528" s="12">
        <f>LOG(I528,2)</f>
        <v>10.81698362325538</v>
      </c>
      <c r="V528" s="12">
        <f>LOG(J528,2)</f>
        <v>10.611024797307353</v>
      </c>
      <c r="W528" s="12">
        <f>LOG(K528,2)</f>
        <v>10.375039431346925</v>
      </c>
      <c r="Y528" s="13">
        <f>AVERAGE(N528:W528)</f>
        <v>10.44268206869118</v>
      </c>
      <c r="Z528">
        <f>STDEV(N528:W528)</f>
        <v>0.34174190171480273</v>
      </c>
      <c r="AA528" s="14" t="s">
        <v>413</v>
      </c>
      <c r="AB528" s="13">
        <f>(N528-$Y528)/$Z528</f>
        <v>1.6287534994662329</v>
      </c>
      <c r="AC528" s="13">
        <f>(O528-$Y528)/$Z528</f>
        <v>0.79966758595505272</v>
      </c>
      <c r="AD528" s="13">
        <f>(P528-$Y528)/$Z528</f>
        <v>0.20789235064463066</v>
      </c>
      <c r="AE528" s="13">
        <f>(Q528-$Y528)/$Z528</f>
        <v>-0.9854617137382039</v>
      </c>
      <c r="AF528" s="13">
        <f>(R528-$Y528)/$Z528</f>
        <v>-1.2912489574270349</v>
      </c>
      <c r="AG528" s="13">
        <f>(S528-$Y528)/$Z528</f>
        <v>-0.79081481869681491</v>
      </c>
      <c r="AH528" s="13">
        <f>(T528-$Y528)/$Z528</f>
        <v>-0.95873060015595202</v>
      </c>
      <c r="AI528" s="13">
        <f>(U528-$Y528)/$Z528</f>
        <v>1.0952755652321777</v>
      </c>
      <c r="AJ528" s="13">
        <f>(V528-$Y528)/$Z528</f>
        <v>0.49260195419835129</v>
      </c>
      <c r="AK528" s="13">
        <f>(W528-$Y528)/$Z528</f>
        <v>-0.1979348654784083</v>
      </c>
      <c r="AM528" s="15">
        <f>TTEST(AB528:AF528,AG528:AK528,2,3)</f>
        <v>0.83568382065475033</v>
      </c>
    </row>
    <row r="529" spans="1:39" x14ac:dyDescent="0.2">
      <c r="A529" t="s">
        <v>414</v>
      </c>
      <c r="B529">
        <v>1229</v>
      </c>
      <c r="C529">
        <v>1189</v>
      </c>
      <c r="D529">
        <v>958.6</v>
      </c>
      <c r="E529">
        <v>771.4</v>
      </c>
      <c r="F529">
        <v>681.1</v>
      </c>
      <c r="G529">
        <v>831.7</v>
      </c>
      <c r="H529">
        <v>985.6</v>
      </c>
      <c r="I529">
        <v>1247</v>
      </c>
      <c r="J529">
        <v>1038</v>
      </c>
      <c r="K529">
        <v>1058</v>
      </c>
      <c r="N529" s="12">
        <f>LOG(B529,2)</f>
        <v>10.263269200372662</v>
      </c>
      <c r="O529" s="12">
        <f>LOG(C529,2)</f>
        <v>10.215532999745657</v>
      </c>
      <c r="P529" s="12">
        <f>LOG(D529,2)</f>
        <v>9.9047851297316001</v>
      </c>
      <c r="Q529" s="12">
        <f>LOG(E529,2)</f>
        <v>9.5913353357414</v>
      </c>
      <c r="R529" s="12">
        <f>LOG(F529,2)</f>
        <v>9.4117228219513542</v>
      </c>
      <c r="S529" s="12">
        <f>LOG(G529,2)</f>
        <v>9.6999194217932434</v>
      </c>
      <c r="T529" s="12">
        <f>LOG(H529,2)</f>
        <v>9.9448584458075384</v>
      </c>
      <c r="U529" s="12">
        <f>LOG(I529,2)</f>
        <v>10.284245749829671</v>
      </c>
      <c r="V529" s="12">
        <f>LOG(J529,2)</f>
        <v>10.019590728357882</v>
      </c>
      <c r="W529" s="12">
        <f>LOG(K529,2)</f>
        <v>10.047123912114026</v>
      </c>
      <c r="Y529" s="13">
        <f>AVERAGE(N529:W529)</f>
        <v>9.9382383745445022</v>
      </c>
      <c r="Z529">
        <f>STDEV(N529:W529)</f>
        <v>0.2936838682143868</v>
      </c>
      <c r="AA529" s="14" t="s">
        <v>414</v>
      </c>
      <c r="AB529" s="13">
        <f>(N529-$Y529)/$Z529</f>
        <v>1.1067370768587457</v>
      </c>
      <c r="AC529" s="13">
        <f>(O529-$Y529)/$Z529</f>
        <v>0.94419426877996426</v>
      </c>
      <c r="AD529" s="13">
        <f>(P529-$Y529)/$Z529</f>
        <v>-0.1139090308783373</v>
      </c>
      <c r="AE529" s="13">
        <f>(Q529-$Y529)/$Z529</f>
        <v>-1.1812124408204332</v>
      </c>
      <c r="AF529" s="13">
        <f>(R529-$Y529)/$Z529</f>
        <v>-1.7927969819874341</v>
      </c>
      <c r="AG529" s="13">
        <f>(S529-$Y529)/$Z529</f>
        <v>-0.81148125091190892</v>
      </c>
      <c r="AH529" s="13">
        <f>(T529-$Y529)/$Z529</f>
        <v>2.2541487563775931E-2</v>
      </c>
      <c r="AI529" s="13">
        <f>(U529-$Y529)/$Z529</f>
        <v>1.1781626869358242</v>
      </c>
      <c r="AJ529" s="13">
        <f>(V529-$Y529)/$Z529</f>
        <v>0.27700654553484977</v>
      </c>
      <c r="AK529" s="13">
        <f>(W529-$Y529)/$Z529</f>
        <v>0.37075763892498981</v>
      </c>
      <c r="AM529" s="15">
        <f>TTEST(AB529:AF529,AG529:AK529,2,3)</f>
        <v>0.54865287269186513</v>
      </c>
    </row>
    <row r="530" spans="1:39" x14ac:dyDescent="0.2">
      <c r="A530" t="s">
        <v>415</v>
      </c>
      <c r="B530">
        <v>1398</v>
      </c>
      <c r="C530">
        <v>1352</v>
      </c>
      <c r="D530">
        <v>1105</v>
      </c>
      <c r="E530">
        <v>722.8</v>
      </c>
      <c r="F530">
        <v>691</v>
      </c>
      <c r="G530">
        <v>417.2</v>
      </c>
      <c r="H530">
        <v>448.1</v>
      </c>
      <c r="I530">
        <v>826.3</v>
      </c>
      <c r="J530">
        <v>618.4</v>
      </c>
      <c r="K530">
        <v>545.9</v>
      </c>
      <c r="N530" s="12">
        <f>LOG(B530,2)</f>
        <v>10.449148645375438</v>
      </c>
      <c r="O530" s="12">
        <f>LOG(C530,2)</f>
        <v>10.400879436282185</v>
      </c>
      <c r="P530" s="12">
        <f>LOG(D530,2)</f>
        <v>10.109830654278793</v>
      </c>
      <c r="Q530" s="12">
        <f>LOG(E530,2)</f>
        <v>9.4974526959772376</v>
      </c>
      <c r="R530" s="12">
        <f>LOG(F530,2)</f>
        <v>9.4325419003882587</v>
      </c>
      <c r="S530" s="12">
        <f>LOG(G530,2)</f>
        <v>8.7045953476324041</v>
      </c>
      <c r="T530" s="12">
        <f>LOG(H530,2)</f>
        <v>8.8076769162651427</v>
      </c>
      <c r="U530" s="12">
        <f>LOG(I530,2)</f>
        <v>9.6905218575382168</v>
      </c>
      <c r="V530" s="12">
        <f>LOG(J530,2)</f>
        <v>9.2723965090374847</v>
      </c>
      <c r="W530" s="12">
        <f>LOG(K530,2)</f>
        <v>9.0924928868590555</v>
      </c>
      <c r="Y530" s="13">
        <f>AVERAGE(N530:W530)</f>
        <v>9.5457536849634206</v>
      </c>
      <c r="Z530">
        <f>STDEV(N530:W530)</f>
        <v>0.61771327504979479</v>
      </c>
      <c r="AA530" s="14" t="s">
        <v>415</v>
      </c>
      <c r="AB530" s="13">
        <f>(N530-$Y530)/$Z530</f>
        <v>1.4624826710081518</v>
      </c>
      <c r="AC530" s="13">
        <f>(O530-$Y530)/$Z530</f>
        <v>1.3843409003146836</v>
      </c>
      <c r="AD530" s="13">
        <f>(P530-$Y530)/$Z530</f>
        <v>0.91316957575487068</v>
      </c>
      <c r="AE530" s="13">
        <f>(Q530-$Y530)/$Z530</f>
        <v>-7.8193218337892029E-2</v>
      </c>
      <c r="AF530" s="13">
        <f>(R530-$Y530)/$Z530</f>
        <v>-0.18327562179400422</v>
      </c>
      <c r="AG530" s="13">
        <f>(S530-$Y530)/$Z530</f>
        <v>-1.3617294160680122</v>
      </c>
      <c r="AH530" s="13">
        <f>(T530-$Y530)/$Z530</f>
        <v>-1.1948533381264639</v>
      </c>
      <c r="AI530" s="13">
        <f>(U530-$Y530)/$Z530</f>
        <v>0.2343614398818388</v>
      </c>
      <c r="AJ530" s="13">
        <f>(V530-$Y530)/$Z530</f>
        <v>-0.44253084232955842</v>
      </c>
      <c r="AK530" s="13">
        <f>(W530-$Y530)/$Z530</f>
        <v>-0.73377215030359677</v>
      </c>
      <c r="AM530" s="15">
        <f>TTEST(AB530:AF530,AG530:AK530,2,3)</f>
        <v>1.5707906527557075E-2</v>
      </c>
    </row>
    <row r="531" spans="1:39" x14ac:dyDescent="0.2">
      <c r="A531" t="s">
        <v>416</v>
      </c>
      <c r="B531">
        <v>11080</v>
      </c>
      <c r="C531">
        <v>9030</v>
      </c>
      <c r="D531">
        <v>6808</v>
      </c>
      <c r="E531">
        <v>3574</v>
      </c>
      <c r="F531">
        <v>4367</v>
      </c>
      <c r="G531">
        <v>4826</v>
      </c>
      <c r="H531">
        <v>5057</v>
      </c>
      <c r="I531">
        <v>7398</v>
      </c>
      <c r="J531">
        <v>6364</v>
      </c>
      <c r="K531">
        <v>5500</v>
      </c>
      <c r="N531" s="12">
        <f>LOG(B531,2)</f>
        <v>13.435670260936552</v>
      </c>
      <c r="O531" s="12">
        <f>LOG(C531,2)</f>
        <v>13.140510272368221</v>
      </c>
      <c r="P531" s="12">
        <f>LOG(D531,2)</f>
        <v>12.733015321685963</v>
      </c>
      <c r="Q531" s="12">
        <f>LOG(E531,2)</f>
        <v>11.803323919041492</v>
      </c>
      <c r="R531" s="12">
        <f>LOG(F531,2)</f>
        <v>12.092426815780255</v>
      </c>
      <c r="S531" s="12">
        <f>LOG(G531,2)</f>
        <v>12.236612200215751</v>
      </c>
      <c r="T531" s="12">
        <f>LOG(H531,2)</f>
        <v>12.304066063127285</v>
      </c>
      <c r="U531" s="12">
        <f>LOG(I531,2)</f>
        <v>12.852919585123995</v>
      </c>
      <c r="V531" s="12">
        <f>LOG(J531,2)</f>
        <v>12.635718120331047</v>
      </c>
      <c r="W531" s="12">
        <f>LOG(K531,2)</f>
        <v>12.425215903299385</v>
      </c>
      <c r="Y531" s="13">
        <f>AVERAGE(N531:W531)</f>
        <v>12.565947846190994</v>
      </c>
      <c r="Z531">
        <f>STDEV(N531:W531)</f>
        <v>0.4949004622723373</v>
      </c>
      <c r="AA531" s="14" t="s">
        <v>416</v>
      </c>
      <c r="AB531" s="13">
        <f>(N531-$Y531)/$Z531</f>
        <v>1.7573683620181411</v>
      </c>
      <c r="AC531" s="13">
        <f>(O531-$Y531)/$Z531</f>
        <v>1.1609656283995404</v>
      </c>
      <c r="AD531" s="13">
        <f>(P531-$Y531)/$Z531</f>
        <v>0.33757793380890794</v>
      </c>
      <c r="AE531" s="13">
        <f>(Q531-$Y531)/$Z531</f>
        <v>-1.5409642651128492</v>
      </c>
      <c r="AF531" s="13">
        <f>(R531-$Y531)/$Z531</f>
        <v>-0.95680054174240436</v>
      </c>
      <c r="AG531" s="13">
        <f>(S531-$Y531)/$Z531</f>
        <v>-0.66545835189382851</v>
      </c>
      <c r="AH531" s="13">
        <f>(T531-$Y531)/$Z531</f>
        <v>-0.52916051413910103</v>
      </c>
      <c r="AI531" s="13">
        <f>(U531-$Y531)/$Z531</f>
        <v>0.579857488140887</v>
      </c>
      <c r="AJ531" s="13">
        <f>(V531-$Y531)/$Z531</f>
        <v>0.14097839759474565</v>
      </c>
      <c r="AK531" s="13">
        <f>(W531-$Y531)/$Z531</f>
        <v>-0.28436413707402436</v>
      </c>
      <c r="AM531" s="15">
        <f>TTEST(AB531:AF531,AG531:AK531,2,3)</f>
        <v>0.66596799928167161</v>
      </c>
    </row>
    <row r="532" spans="1:39" x14ac:dyDescent="0.2">
      <c r="A532" t="s">
        <v>417</v>
      </c>
      <c r="B532">
        <v>7864</v>
      </c>
      <c r="C532">
        <v>11450</v>
      </c>
      <c r="D532">
        <v>9260</v>
      </c>
      <c r="E532">
        <v>7599</v>
      </c>
      <c r="F532">
        <v>7961</v>
      </c>
      <c r="G532">
        <v>8575</v>
      </c>
      <c r="H532">
        <v>8837</v>
      </c>
      <c r="I532">
        <v>10320</v>
      </c>
      <c r="J532">
        <v>10360</v>
      </c>
      <c r="K532">
        <v>8684</v>
      </c>
      <c r="N532" s="12">
        <f>LOG(B532,2)</f>
        <v>12.941047606340581</v>
      </c>
      <c r="O532" s="12">
        <f>LOG(C532,2)</f>
        <v>13.483059977871669</v>
      </c>
      <c r="P532" s="12">
        <f>LOG(D532,2)</f>
        <v>13.176796478147599</v>
      </c>
      <c r="Q532" s="12">
        <f>LOG(E532,2)</f>
        <v>12.891593862433657</v>
      </c>
      <c r="R532" s="12">
        <f>LOG(F532,2)</f>
        <v>12.958733947142939</v>
      </c>
      <c r="S532" s="12">
        <f>LOG(G532,2)</f>
        <v>13.065920955947538</v>
      </c>
      <c r="T532" s="12">
        <f>LOG(H532,2)</f>
        <v>13.109340968793223</v>
      </c>
      <c r="U532" s="12">
        <f>LOG(I532,2)</f>
        <v>13.333155350310617</v>
      </c>
      <c r="V532" s="12">
        <f>LOG(J532,2)</f>
        <v>13.338736382573915</v>
      </c>
      <c r="W532" s="12">
        <f>LOG(K532,2)</f>
        <v>13.084144010615143</v>
      </c>
      <c r="Y532" s="13">
        <f>AVERAGE(N532:W532)</f>
        <v>13.138252954017688</v>
      </c>
      <c r="Z532">
        <f>STDEV(N532:W532)</f>
        <v>0.19422534598048805</v>
      </c>
      <c r="AA532" s="14" t="s">
        <v>417</v>
      </c>
      <c r="AB532" s="13">
        <f>(N532-$Y532)/$Z532</f>
        <v>-1.0153430113952187</v>
      </c>
      <c r="AC532" s="13">
        <f>(O532-$Y532)/$Z532</f>
        <v>1.7752936523980798</v>
      </c>
      <c r="AD532" s="13">
        <f>(P532-$Y532)/$Z532</f>
        <v>0.19844744739846562</v>
      </c>
      <c r="AE532" s="13">
        <f>(Q532-$Y532)/$Z532</f>
        <v>-1.2699634557933019</v>
      </c>
      <c r="AF532" s="13">
        <f>(R532-$Y532)/$Z532</f>
        <v>-0.92428208053125727</v>
      </c>
      <c r="AG532" s="13">
        <f>(S532-$Y532)/$Z532</f>
        <v>-0.37241276469352175</v>
      </c>
      <c r="AH532" s="13">
        <f>(T532-$Y532)/$Z532</f>
        <v>-0.14885794167857525</v>
      </c>
      <c r="AI532" s="13">
        <f>(U532-$Y532)/$Z532</f>
        <v>1.003485900921036</v>
      </c>
      <c r="AJ532" s="13">
        <f>(V532-$Y532)/$Z532</f>
        <v>1.032220730740095</v>
      </c>
      <c r="AK532" s="13">
        <f>(W532-$Y532)/$Z532</f>
        <v>-0.27858847736577391</v>
      </c>
      <c r="AM532" s="15">
        <f>TTEST(AB532:AF532,AG532:AK532,2,3)</f>
        <v>0.47295608039503656</v>
      </c>
    </row>
    <row r="533" spans="1:39" x14ac:dyDescent="0.2">
      <c r="A533" t="s">
        <v>418</v>
      </c>
      <c r="B533">
        <v>25.17</v>
      </c>
      <c r="C533">
        <v>41.2</v>
      </c>
      <c r="D533">
        <v>25.07</v>
      </c>
      <c r="E533">
        <v>9.5540000000000003</v>
      </c>
      <c r="F533">
        <v>5.5259999999999998</v>
      </c>
      <c r="G533">
        <v>18.420000000000002</v>
      </c>
      <c r="H533">
        <v>51.61</v>
      </c>
      <c r="I533">
        <v>58.09</v>
      </c>
      <c r="J533">
        <v>28.92</v>
      </c>
      <c r="K533">
        <v>25.39</v>
      </c>
      <c r="N533" s="12">
        <f>LOG(B533,2)</f>
        <v>4.6536333113862547</v>
      </c>
      <c r="O533" s="12">
        <f>LOG(C533,2)</f>
        <v>5.3645724322958559</v>
      </c>
      <c r="P533" s="12">
        <f>LOG(D533,2)</f>
        <v>4.6478900910592147</v>
      </c>
      <c r="Q533" s="12">
        <f>LOG(E533,2)</f>
        <v>3.2561048768091787</v>
      </c>
      <c r="R533" s="12">
        <f>LOG(F533,2)</f>
        <v>2.4662355621504046</v>
      </c>
      <c r="S533" s="12">
        <f>LOG(G533,2)</f>
        <v>4.2032011563166112</v>
      </c>
      <c r="T533" s="12">
        <f>LOG(H533,2)</f>
        <v>5.6895787255093255</v>
      </c>
      <c r="U533" s="12">
        <f>LOG(I533,2)</f>
        <v>5.8602179247458528</v>
      </c>
      <c r="V533" s="12">
        <f>LOG(J533,2)</f>
        <v>4.8539956471763928</v>
      </c>
      <c r="W533" s="12">
        <f>LOG(K533,2)</f>
        <v>4.6661884898727806</v>
      </c>
      <c r="Y533" s="13">
        <f>AVERAGE(N533:W533)</f>
        <v>4.5661618217321864</v>
      </c>
      <c r="Z533">
        <f>STDEV(N533:W533)</f>
        <v>1.050871098802193</v>
      </c>
      <c r="AA533" s="14" t="s">
        <v>418</v>
      </c>
      <c r="AB533" s="13">
        <f>(N533-$Y533)/$Z533</f>
        <v>8.3237125612998841E-2</v>
      </c>
      <c r="AC533" s="13">
        <f>(O533-$Y533)/$Z533</f>
        <v>0.75976074655941739</v>
      </c>
      <c r="AD533" s="13">
        <f>(P533-$Y533)/$Z533</f>
        <v>7.7771925995665903E-2</v>
      </c>
      <c r="AE533" s="13">
        <f>(Q533-$Y533)/$Z533</f>
        <v>-1.2466390468024486</v>
      </c>
      <c r="AF533" s="13">
        <f>(R533-$Y533)/$Z533</f>
        <v>-1.9982719688221762</v>
      </c>
      <c r="AG533" s="13">
        <f>(S533-$Y533)/$Z533</f>
        <v>-0.34539028224230939</v>
      </c>
      <c r="AH533" s="13">
        <f>(T533-$Y533)/$Z533</f>
        <v>1.0690339710147472</v>
      </c>
      <c r="AI533" s="13">
        <f>(U533-$Y533)/$Z533</f>
        <v>1.2314127817280933</v>
      </c>
      <c r="AJ533" s="13">
        <f>(V533-$Y533)/$Z533</f>
        <v>0.27390022027657429</v>
      </c>
      <c r="AK533" s="13">
        <f>(W533-$Y533)/$Z533</f>
        <v>9.5184526679444159E-2</v>
      </c>
      <c r="AM533" s="15">
        <f>TTEST(AB533:AF533,AG533:AK533,2,3)</f>
        <v>0.15913583564856731</v>
      </c>
    </row>
    <row r="534" spans="1:39" x14ac:dyDescent="0.2">
      <c r="A534" t="s">
        <v>419</v>
      </c>
      <c r="B534">
        <v>4950</v>
      </c>
      <c r="C534">
        <v>4492</v>
      </c>
      <c r="D534">
        <v>3099</v>
      </c>
      <c r="E534">
        <v>2273</v>
      </c>
      <c r="F534">
        <v>2187</v>
      </c>
      <c r="G534">
        <v>1935</v>
      </c>
      <c r="H534">
        <v>2626</v>
      </c>
      <c r="I534">
        <v>3417</v>
      </c>
      <c r="J534">
        <v>3267</v>
      </c>
      <c r="K534">
        <v>2525</v>
      </c>
      <c r="N534" s="12">
        <f>LOG(B534,2)</f>
        <v>12.273212809854334</v>
      </c>
      <c r="O534" s="12">
        <f>LOG(C534,2)</f>
        <v>12.133142212400603</v>
      </c>
      <c r="P534" s="12">
        <f>LOG(D534,2)</f>
        <v>11.597587039586216</v>
      </c>
      <c r="Q534" s="12">
        <f>LOG(E534,2)</f>
        <v>11.150381968817848</v>
      </c>
      <c r="R534" s="12">
        <f>LOG(F534,2)</f>
        <v>11.094737505048094</v>
      </c>
      <c r="S534" s="12">
        <f>LOG(G534,2)</f>
        <v>10.918117851031774</v>
      </c>
      <c r="T534" s="12">
        <f>LOG(H534,2)</f>
        <v>11.358651200892886</v>
      </c>
      <c r="U534" s="12">
        <f>LOG(I534,2)</f>
        <v>11.738514532429267</v>
      </c>
      <c r="V534" s="12">
        <f>LOG(J534,2)</f>
        <v>11.673750739438065</v>
      </c>
      <c r="W534" s="12">
        <f>LOG(K534,2)</f>
        <v>11.302067672526519</v>
      </c>
      <c r="Y534" s="13">
        <f>AVERAGE(N534:W534)</f>
        <v>11.52401635320256</v>
      </c>
      <c r="Z534">
        <f>STDEV(N534:W534)</f>
        <v>0.44394381179298809</v>
      </c>
      <c r="AA534" s="14" t="s">
        <v>419</v>
      </c>
      <c r="AB534" s="13">
        <f>(N534-$Y534)/$Z534</f>
        <v>1.6875929717905958</v>
      </c>
      <c r="AC534" s="13">
        <f>(O534-$Y534)/$Z534</f>
        <v>1.3720787248681816</v>
      </c>
      <c r="AD534" s="13">
        <f>(P534-$Y534)/$Z534</f>
        <v>0.16572071606656832</v>
      </c>
      <c r="AE534" s="13">
        <f>(Q534-$Y534)/$Z534</f>
        <v>-0.84162539145593074</v>
      </c>
      <c r="AF534" s="13">
        <f>(R534-$Y534)/$Z534</f>
        <v>-0.96696662224146379</v>
      </c>
      <c r="AG534" s="13">
        <f>(S534-$Y534)/$Z534</f>
        <v>-1.3648089827487409</v>
      </c>
      <c r="AH534" s="13">
        <f>(T534-$Y534)/$Z534</f>
        <v>-0.37249117549764127</v>
      </c>
      <c r="AI534" s="13">
        <f>(U534-$Y534)/$Z534</f>
        <v>0.48316515182495223</v>
      </c>
      <c r="AJ534" s="13">
        <f>(V534-$Y534)/$Z534</f>
        <v>0.33728229171786711</v>
      </c>
      <c r="AK534" s="13">
        <f>(W534-$Y534)/$Z534</f>
        <v>-0.49994768432437625</v>
      </c>
      <c r="AM534" s="15">
        <f>TTEST(AB534:AF534,AG534:AK534,2,3)</f>
        <v>0.40720352553395767</v>
      </c>
    </row>
    <row r="535" spans="1:39" x14ac:dyDescent="0.2">
      <c r="A535" t="s">
        <v>420</v>
      </c>
      <c r="B535">
        <v>40170</v>
      </c>
      <c r="C535">
        <v>37900</v>
      </c>
      <c r="D535">
        <v>29190</v>
      </c>
      <c r="E535">
        <v>25160</v>
      </c>
      <c r="F535">
        <v>25370</v>
      </c>
      <c r="G535">
        <v>30330</v>
      </c>
      <c r="H535">
        <v>24930</v>
      </c>
      <c r="I535">
        <v>40190</v>
      </c>
      <c r="J535">
        <v>35930</v>
      </c>
      <c r="K535">
        <v>30300</v>
      </c>
      <c r="N535" s="12">
        <f>LOG(B535,2)</f>
        <v>15.293830840932829</v>
      </c>
      <c r="O535" s="12">
        <f>LOG(C535,2)</f>
        <v>15.209910227945816</v>
      </c>
      <c r="P535" s="12">
        <f>LOG(D535,2)</f>
        <v>14.833186590389632</v>
      </c>
      <c r="Q535" s="12">
        <f>LOG(E535,2)</f>
        <v>14.618844301766652</v>
      </c>
      <c r="R535" s="12">
        <f>LOG(F535,2)</f>
        <v>14.630835898951302</v>
      </c>
      <c r="S535" s="12">
        <f>LOG(G535,2)</f>
        <v>14.888457877511533</v>
      </c>
      <c r="T535" s="12">
        <f>LOG(H535,2)</f>
        <v>14.605595262378865</v>
      </c>
      <c r="U535" s="12">
        <f>LOG(I535,2)</f>
        <v>15.294548956946109</v>
      </c>
      <c r="V535" s="12">
        <f>LOG(J535,2)</f>
        <v>15.132901314889528</v>
      </c>
      <c r="W535" s="12">
        <f>LOG(K535,2)</f>
        <v>14.887030173247675</v>
      </c>
      <c r="Y535" s="13">
        <f>AVERAGE(N535:W535)</f>
        <v>14.939514144495993</v>
      </c>
      <c r="Z535">
        <f>STDEV(N535:W535)</f>
        <v>0.27656278463082584</v>
      </c>
      <c r="AA535" s="14" t="s">
        <v>420</v>
      </c>
      <c r="AB535" s="13">
        <f>(N535-$Y535)/$Z535</f>
        <v>1.2811437985403613</v>
      </c>
      <c r="AC535" s="13">
        <f>(O535-$Y535)/$Z535</f>
        <v>0.97770234636147935</v>
      </c>
      <c r="AD535" s="13">
        <f>(P535-$Y535)/$Z535</f>
        <v>-0.38446081691104633</v>
      </c>
      <c r="AE535" s="13">
        <f>(Q535-$Y535)/$Z535</f>
        <v>-1.1594829837911569</v>
      </c>
      <c r="AF535" s="13">
        <f>(R535-$Y535)/$Z535</f>
        <v>-1.1161235809681871</v>
      </c>
      <c r="AG535" s="13">
        <f>(S535-$Y535)/$Z535</f>
        <v>-0.18461004090848146</v>
      </c>
      <c r="AH535" s="13">
        <f>(T535-$Y535)/$Z535</f>
        <v>-1.2073890656071649</v>
      </c>
      <c r="AI535" s="13">
        <f>(U535-$Y535)/$Z535</f>
        <v>1.2837403735431709</v>
      </c>
      <c r="AJ535" s="13">
        <f>(V535-$Y535)/$Z535</f>
        <v>0.69925232583871022</v>
      </c>
      <c r="AK535" s="13">
        <f>(W535-$Y535)/$Z535</f>
        <v>-0.18977235609764662</v>
      </c>
      <c r="AM535" s="15">
        <f>TTEST(AB535:AF535,AG535:AK535,2,3)</f>
        <v>0.81649514844921645</v>
      </c>
    </row>
    <row r="536" spans="1:39" x14ac:dyDescent="0.2">
      <c r="A536" t="s">
        <v>421</v>
      </c>
      <c r="B536">
        <v>3547</v>
      </c>
      <c r="C536">
        <v>3193</v>
      </c>
      <c r="D536">
        <v>2652</v>
      </c>
      <c r="E536">
        <v>1912</v>
      </c>
      <c r="F536">
        <v>2377</v>
      </c>
      <c r="G536">
        <v>3750</v>
      </c>
      <c r="H536">
        <v>3706</v>
      </c>
      <c r="I536">
        <v>4317</v>
      </c>
      <c r="J536">
        <v>4484</v>
      </c>
      <c r="K536">
        <v>3639</v>
      </c>
      <c r="N536" s="12">
        <f>LOG(B536,2)</f>
        <v>11.792383614935188</v>
      </c>
      <c r="O536" s="12">
        <f>LOG(C536,2)</f>
        <v>11.640696837570093</v>
      </c>
      <c r="P536" s="12">
        <f>LOG(D536,2)</f>
        <v>11.372865060112588</v>
      </c>
      <c r="Q536" s="12">
        <f>LOG(E536,2)</f>
        <v>10.900866807980748</v>
      </c>
      <c r="R536" s="12">
        <f>LOG(F536,2)</f>
        <v>11.214926187942435</v>
      </c>
      <c r="S536" s="12">
        <f>LOG(G536,2)</f>
        <v>11.872674880270607</v>
      </c>
      <c r="T536" s="12">
        <f>LOG(H536,2)</f>
        <v>11.855647166027268</v>
      </c>
      <c r="U536" s="12">
        <f>LOG(I536,2)</f>
        <v>12.075813377461454</v>
      </c>
      <c r="V536" s="12">
        <f>LOG(J536,2)</f>
        <v>12.130570562805426</v>
      </c>
      <c r="W536" s="12">
        <f>LOG(K536,2)</f>
        <v>11.829326335841667</v>
      </c>
      <c r="Y536" s="13">
        <f>AVERAGE(N536:W536)</f>
        <v>11.66857708309475</v>
      </c>
      <c r="Z536">
        <f>STDEV(N536:W536)</f>
        <v>0.39164893447590438</v>
      </c>
      <c r="AA536" s="14" t="s">
        <v>421</v>
      </c>
      <c r="AB536" s="13">
        <f>(N536-$Y536)/$Z536</f>
        <v>0.3161160951608703</v>
      </c>
      <c r="AC536" s="13">
        <f>(O536-$Y536)/$Z536</f>
        <v>-7.1186828484456358E-2</v>
      </c>
      <c r="AD536" s="13">
        <f>(P536-$Y536)/$Z536</f>
        <v>-0.7550436039813998</v>
      </c>
      <c r="AE536" s="13">
        <f>(Q536-$Y536)/$Z536</f>
        <v>-1.9602000861851807</v>
      </c>
      <c r="AF536" s="13">
        <f>(R536-$Y536)/$Z536</f>
        <v>-1.1583100456008639</v>
      </c>
      <c r="AG536" s="13">
        <f>(S536-$Y536)/$Z536</f>
        <v>0.52112435196325979</v>
      </c>
      <c r="AH536" s="13">
        <f>(T536-$Y536)/$Z536</f>
        <v>0.47764736851091127</v>
      </c>
      <c r="AI536" s="13">
        <f>(U536-$Y536)/$Z536</f>
        <v>1.0397993164762691</v>
      </c>
      <c r="AJ536" s="13">
        <f>(V536-$Y536)/$Z536</f>
        <v>1.1796112258773415</v>
      </c>
      <c r="AK536" s="13">
        <f>(W536-$Y536)/$Z536</f>
        <v>0.41044220626318978</v>
      </c>
      <c r="AM536" s="15">
        <f>TTEST(AB536:AF536,AG536:AK536,2,3)</f>
        <v>1.8791653599393228E-2</v>
      </c>
    </row>
    <row r="537" spans="1:39" x14ac:dyDescent="0.2">
      <c r="A537" t="s">
        <v>422</v>
      </c>
      <c r="B537">
        <v>6614</v>
      </c>
      <c r="C537">
        <v>6743</v>
      </c>
      <c r="D537">
        <v>5879</v>
      </c>
      <c r="E537">
        <v>4492</v>
      </c>
      <c r="F537">
        <v>4255</v>
      </c>
      <c r="G537">
        <v>5636</v>
      </c>
      <c r="H537">
        <v>5587</v>
      </c>
      <c r="I537">
        <v>6330</v>
      </c>
      <c r="J537">
        <v>6146</v>
      </c>
      <c r="K537">
        <v>5996</v>
      </c>
      <c r="N537" s="12">
        <f>LOG(B537,2)</f>
        <v>12.691307330191114</v>
      </c>
      <c r="O537" s="12">
        <f>LOG(C537,2)</f>
        <v>12.719174882328078</v>
      </c>
      <c r="P537" s="12">
        <f>LOG(D537,2)</f>
        <v>12.521355062558259</v>
      </c>
      <c r="Q537" s="12">
        <f>LOG(E537,2)</f>
        <v>12.133142212400603</v>
      </c>
      <c r="R537" s="12">
        <f>LOG(F537,2)</f>
        <v>12.054943416573327</v>
      </c>
      <c r="S537" s="12">
        <f>LOG(G537,2)</f>
        <v>12.460455896309638</v>
      </c>
      <c r="T537" s="12">
        <f>LOG(H537,2)</f>
        <v>12.44785810495403</v>
      </c>
      <c r="U537" s="12">
        <f>LOG(I537,2)</f>
        <v>12.627989784315703</v>
      </c>
      <c r="V537" s="12">
        <f>LOG(J537,2)</f>
        <v>12.585432051592964</v>
      </c>
      <c r="W537" s="12">
        <f>LOG(K537,2)</f>
        <v>12.54978466794786</v>
      </c>
      <c r="Y537" s="13">
        <f>AVERAGE(N537:W537)</f>
        <v>12.479144340917157</v>
      </c>
      <c r="Z537">
        <f>STDEV(N537:W537)</f>
        <v>0.22207196601004434</v>
      </c>
      <c r="AA537" s="14" t="s">
        <v>422</v>
      </c>
      <c r="AB537" s="13">
        <f>(N537-$Y537)/$Z537</f>
        <v>0.95537943436030159</v>
      </c>
      <c r="AC537" s="13">
        <f>(O537-$Y537)/$Z537</f>
        <v>1.0808682686227216</v>
      </c>
      <c r="AD537" s="13">
        <f>(P537-$Y537)/$Z537</f>
        <v>0.19007676835351747</v>
      </c>
      <c r="AE537" s="13">
        <f>(Q537-$Y537)/$Z537</f>
        <v>-1.5580630672711948</v>
      </c>
      <c r="AF537" s="13">
        <f>(R537-$Y537)/$Z537</f>
        <v>-1.9101957440438209</v>
      </c>
      <c r="AG537" s="13">
        <f>(S537-$Y537)/$Z537</f>
        <v>-8.4154902319703184E-2</v>
      </c>
      <c r="AH537" s="13">
        <f>(T537-$Y537)/$Z537</f>
        <v>-0.14088332050751859</v>
      </c>
      <c r="AI537" s="13">
        <f>(U537-$Y537)/$Z537</f>
        <v>0.67025769201238894</v>
      </c>
      <c r="AJ537" s="13">
        <f>(V537-$Y537)/$Z537</f>
        <v>0.4786183172305451</v>
      </c>
      <c r="AK537" s="13">
        <f>(W537-$Y537)/$Z537</f>
        <v>0.31809655356276278</v>
      </c>
      <c r="AM537" s="15">
        <f>TTEST(AB537:AF537,AG537:AK537,2,3)</f>
        <v>0.4811617668198741</v>
      </c>
    </row>
    <row r="538" spans="1:39" x14ac:dyDescent="0.2">
      <c r="A538" t="s">
        <v>423</v>
      </c>
      <c r="B538">
        <v>304.3</v>
      </c>
      <c r="C538">
        <v>328.9</v>
      </c>
      <c r="D538">
        <v>209.3</v>
      </c>
      <c r="E538">
        <v>27.36</v>
      </c>
      <c r="F538">
        <v>112.9</v>
      </c>
      <c r="G538">
        <v>198.8</v>
      </c>
      <c r="H538">
        <v>125.7</v>
      </c>
      <c r="I538">
        <v>284.3</v>
      </c>
      <c r="J538">
        <v>289.89999999999998</v>
      </c>
      <c r="K538">
        <v>230.5</v>
      </c>
      <c r="N538" s="12">
        <f>LOG(B538,2)</f>
        <v>8.2493505236272338</v>
      </c>
      <c r="O538" s="12">
        <f>LOG(C538,2)</f>
        <v>8.3615051979480413</v>
      </c>
      <c r="P538" s="12">
        <f>LOG(D538,2)</f>
        <v>7.7094285013683477</v>
      </c>
      <c r="Q538" s="12">
        <f>LOG(E538,2)</f>
        <v>4.773996325111173</v>
      </c>
      <c r="R538" s="12">
        <f>LOG(F538,2)</f>
        <v>6.8189016758856393</v>
      </c>
      <c r="S538" s="12">
        <f>LOG(G538,2)</f>
        <v>7.6351739466749242</v>
      </c>
      <c r="T538" s="12">
        <f>LOG(H538,2)</f>
        <v>6.9738408395331453</v>
      </c>
      <c r="U538" s="12">
        <f>LOG(I538,2)</f>
        <v>8.1512702887901654</v>
      </c>
      <c r="V538" s="12">
        <f>LOG(J538,2)</f>
        <v>8.1794115231740356</v>
      </c>
      <c r="W538" s="12">
        <f>LOG(K538,2)</f>
        <v>7.8486229404293386</v>
      </c>
      <c r="Y538" s="13">
        <f>AVERAGE(N538:W538)</f>
        <v>7.4701501762542053</v>
      </c>
      <c r="Z538">
        <f>STDEV(N538:W538)</f>
        <v>1.0819768416528872</v>
      </c>
      <c r="AA538" s="14" t="s">
        <v>423</v>
      </c>
      <c r="AB538" s="13">
        <f>(N538-$Y538)/$Z538</f>
        <v>0.72016360921614486</v>
      </c>
      <c r="AC538" s="13">
        <f>(O538-$Y538)/$Z538</f>
        <v>0.82382079484451176</v>
      </c>
      <c r="AD538" s="13">
        <f>(P538-$Y538)/$Z538</f>
        <v>0.22114921124245845</v>
      </c>
      <c r="AE538" s="13">
        <f>(Q538-$Y538)/$Z538</f>
        <v>-2.4918775960345321</v>
      </c>
      <c r="AF538" s="13">
        <f>(R538-$Y538)/$Z538</f>
        <v>-0.60190613633992662</v>
      </c>
      <c r="AG538" s="13">
        <f>(S538-$Y538)/$Z538</f>
        <v>0.15252061233456674</v>
      </c>
      <c r="AH538" s="13">
        <f>(T538-$Y538)/$Z538</f>
        <v>-0.45870606247253004</v>
      </c>
      <c r="AI538" s="13">
        <f>(U538-$Y538)/$Z538</f>
        <v>0.62951450189584801</v>
      </c>
      <c r="AJ538" s="13">
        <f>(V538-$Y538)/$Z538</f>
        <v>0.65552359312637765</v>
      </c>
      <c r="AK538" s="13">
        <f>(W538-$Y538)/$Z538</f>
        <v>0.34979747218707335</v>
      </c>
      <c r="AM538" s="15">
        <f>TTEST(AB538:AF538,AG538:AK538,2,3)</f>
        <v>0.44767474742861418</v>
      </c>
    </row>
    <row r="539" spans="1:39" x14ac:dyDescent="0.2">
      <c r="A539" t="s">
        <v>424</v>
      </c>
      <c r="B539">
        <v>4774</v>
      </c>
      <c r="C539">
        <v>4531</v>
      </c>
      <c r="D539">
        <v>2816</v>
      </c>
      <c r="E539">
        <v>2388</v>
      </c>
      <c r="F539">
        <v>2562</v>
      </c>
      <c r="G539">
        <v>4450</v>
      </c>
      <c r="H539">
        <v>3745</v>
      </c>
      <c r="I539">
        <v>5191</v>
      </c>
      <c r="J539">
        <v>4677</v>
      </c>
      <c r="K539">
        <v>4125</v>
      </c>
      <c r="N539" s="12">
        <f>LOG(B539,2)</f>
        <v>12.220982851081777</v>
      </c>
      <c r="O539" s="12">
        <f>LOG(C539,2)</f>
        <v>12.145613775513391</v>
      </c>
      <c r="P539" s="12">
        <f>LOG(D539,2)</f>
        <v>11.459431618637298</v>
      </c>
      <c r="Q539" s="12">
        <f>LOG(E539,2)</f>
        <v>11.221587121264806</v>
      </c>
      <c r="R539" s="12">
        <f>LOG(F539,2)</f>
        <v>11.323054760341646</v>
      </c>
      <c r="S539" s="12">
        <f>LOG(G539,2)</f>
        <v>12.119589620741124</v>
      </c>
      <c r="T539" s="12">
        <f>LOG(H539,2)</f>
        <v>11.870750003346114</v>
      </c>
      <c r="U539" s="12">
        <f>LOG(I539,2)</f>
        <v>12.341796772391829</v>
      </c>
      <c r="V539" s="12">
        <f>LOG(J539,2)</f>
        <v>12.191367713418941</v>
      </c>
      <c r="W539" s="12">
        <f>LOG(K539,2)</f>
        <v>12.010178404020541</v>
      </c>
      <c r="Y539" s="13">
        <f>AVERAGE(N539:W539)</f>
        <v>11.890435264075746</v>
      </c>
      <c r="Z539">
        <f>STDEV(N539:W539)</f>
        <v>0.40701427698206494</v>
      </c>
      <c r="AA539" s="14" t="s">
        <v>424</v>
      </c>
      <c r="AB539" s="13">
        <f>(N539-$Y539)/$Z539</f>
        <v>0.81212774514196262</v>
      </c>
      <c r="AC539" s="13">
        <f>(O539-$Y539)/$Z539</f>
        <v>0.62695223698231461</v>
      </c>
      <c r="AD539" s="13">
        <f>(P539-$Y539)/$Z539</f>
        <v>-1.0589398697123349</v>
      </c>
      <c r="AE539" s="13">
        <f>(Q539-$Y539)/$Z539</f>
        <v>-1.6433038854811799</v>
      </c>
      <c r="AF539" s="13">
        <f>(R539-$Y539)/$Z539</f>
        <v>-1.3940063919652168</v>
      </c>
      <c r="AG539" s="13">
        <f>(S539-$Y539)/$Z539</f>
        <v>0.56301306766070813</v>
      </c>
      <c r="AH539" s="13">
        <f>(T539-$Y539)/$Z539</f>
        <v>-4.8365037402606725E-2</v>
      </c>
      <c r="AI539" s="13">
        <f>(U539-$Y539)/$Z539</f>
        <v>1.1089574342768622</v>
      </c>
      <c r="AJ539" s="13">
        <f>(V539-$Y539)/$Z539</f>
        <v>0.7393658315245184</v>
      </c>
      <c r="AK539" s="13">
        <f>(W539-$Y539)/$Z539</f>
        <v>0.29419886897498559</v>
      </c>
      <c r="AM539" s="15">
        <f>TTEST(AB539:AF539,AG539:AK539,2,3)</f>
        <v>0.11266461889295812</v>
      </c>
    </row>
    <row r="540" spans="1:39" x14ac:dyDescent="0.2">
      <c r="A540" t="s">
        <v>425</v>
      </c>
      <c r="B540">
        <v>15060</v>
      </c>
      <c r="C540">
        <v>13610</v>
      </c>
      <c r="D540">
        <v>11450</v>
      </c>
      <c r="E540">
        <v>8034</v>
      </c>
      <c r="F540">
        <v>8832</v>
      </c>
      <c r="G540">
        <v>10500</v>
      </c>
      <c r="H540">
        <v>10620</v>
      </c>
      <c r="I540">
        <v>13160</v>
      </c>
      <c r="J540">
        <v>11500</v>
      </c>
      <c r="K540">
        <v>10150</v>
      </c>
      <c r="N540" s="12">
        <f>LOG(B540,2)</f>
        <v>13.878434149559292</v>
      </c>
      <c r="O540" s="12">
        <f>LOG(C540,2)</f>
        <v>13.732379446391358</v>
      </c>
      <c r="P540" s="12">
        <f>LOG(D540,2)</f>
        <v>13.483059977871669</v>
      </c>
      <c r="Q540" s="12">
        <f>LOG(E540,2)</f>
        <v>12.971902746045465</v>
      </c>
      <c r="R540" s="12">
        <f>LOG(F540,2)</f>
        <v>13.10852445677817</v>
      </c>
      <c r="S540" s="12">
        <f>LOG(G540,2)</f>
        <v>13.358101707440847</v>
      </c>
      <c r="T540" s="12">
        <f>LOG(H540,2)</f>
        <v>13.374496145691516</v>
      </c>
      <c r="U540" s="12">
        <f>LOG(I540,2)</f>
        <v>13.683871868622605</v>
      </c>
      <c r="V540" s="12">
        <f>LOG(J540,2)</f>
        <v>13.489346240719099</v>
      </c>
      <c r="W540" s="12">
        <f>LOG(K540,2)</f>
        <v>13.3091921069599</v>
      </c>
      <c r="Y540" s="13">
        <f>AVERAGE(N540:W540)</f>
        <v>13.438930884607995</v>
      </c>
      <c r="Z540">
        <f>STDEV(N540:W540)</f>
        <v>0.27859994827640178</v>
      </c>
      <c r="AA540" s="14" t="s">
        <v>425</v>
      </c>
      <c r="AB540" s="13">
        <f>(N540-$Y540)/$Z540</f>
        <v>1.5775425217066483</v>
      </c>
      <c r="AC540" s="13">
        <f>(O540-$Y540)/$Z540</f>
        <v>1.0532972586636284</v>
      </c>
      <c r="AD540" s="13">
        <f>(P540-$Y540)/$Z540</f>
        <v>0.1583959133398441</v>
      </c>
      <c r="AE540" s="13">
        <f>(Q540-$Y540)/$Z540</f>
        <v>-1.6763396456168262</v>
      </c>
      <c r="AF540" s="13">
        <f>(R540-$Y540)/$Z540</f>
        <v>-1.1859529403143514</v>
      </c>
      <c r="AG540" s="13">
        <f>(S540-$Y540)/$Z540</f>
        <v>-0.2901263179236368</v>
      </c>
      <c r="AH540" s="13">
        <f>(T540-$Y540)/$Z540</f>
        <v>-0.2312805128468732</v>
      </c>
      <c r="AI540" s="13">
        <f>(U540-$Y540)/$Z540</f>
        <v>0.87918531762109864</v>
      </c>
      <c r="AJ540" s="13">
        <f>(V540-$Y540)/$Z540</f>
        <v>0.18095967505739335</v>
      </c>
      <c r="AK540" s="13">
        <f>(W540-$Y540)/$Z540</f>
        <v>-0.46568126968702739</v>
      </c>
      <c r="AM540" s="15">
        <f>TTEST(AB540:AF540,AG540:AK540,2,3)</f>
        <v>0.96688549531116608</v>
      </c>
    </row>
    <row r="541" spans="1:39" x14ac:dyDescent="0.2">
      <c r="A541" t="s">
        <v>425</v>
      </c>
      <c r="B541">
        <v>1172</v>
      </c>
      <c r="C541">
        <v>1112</v>
      </c>
      <c r="D541">
        <v>823.2</v>
      </c>
      <c r="E541">
        <v>433.1</v>
      </c>
      <c r="F541">
        <v>565.70000000000005</v>
      </c>
      <c r="G541">
        <v>786.8</v>
      </c>
      <c r="H541">
        <v>758.8</v>
      </c>
      <c r="I541">
        <v>1062</v>
      </c>
      <c r="J541">
        <v>995.1</v>
      </c>
      <c r="K541">
        <v>804.1</v>
      </c>
      <c r="N541" s="12">
        <f>LOG(B541,2)</f>
        <v>10.194756854422248</v>
      </c>
      <c r="O541" s="12">
        <f>LOG(C541,2)</f>
        <v>10.118941072723509</v>
      </c>
      <c r="P541" s="12">
        <f>LOG(D541,2)</f>
        <v>9.6850991720066055</v>
      </c>
      <c r="Q541" s="12">
        <f>LOG(E541,2)</f>
        <v>8.7585563621802063</v>
      </c>
      <c r="R541" s="12">
        <f>LOG(F541,2)</f>
        <v>9.1438933607564135</v>
      </c>
      <c r="S541" s="12">
        <f>LOG(G541,2)</f>
        <v>9.6198531473911686</v>
      </c>
      <c r="T541" s="12">
        <f>LOG(H541,2)</f>
        <v>9.5675758685241146</v>
      </c>
      <c r="U541" s="12">
        <f>LOG(I541,2)</f>
        <v>10.052568050804155</v>
      </c>
      <c r="V541" s="12">
        <f>LOG(J541,2)</f>
        <v>9.9586977026218158</v>
      </c>
      <c r="W541" s="12">
        <f>LOG(K541,2)</f>
        <v>9.6512311197023735</v>
      </c>
      <c r="Y541" s="13">
        <f>AVERAGE(N541:W541)</f>
        <v>9.6751172711132618</v>
      </c>
      <c r="Z541">
        <f>STDEV(N541:W541)</f>
        <v>0.45061242543114333</v>
      </c>
      <c r="AA541" s="14" t="s">
        <v>425</v>
      </c>
      <c r="AB541" s="13">
        <f>(N541-$Y541)/$Z541</f>
        <v>1.1531852074691427</v>
      </c>
      <c r="AC541" s="13">
        <f>(O541-$Y541)/$Z541</f>
        <v>0.984934672375265</v>
      </c>
      <c r="AD541" s="13">
        <f>(P541-$Y541)/$Z541</f>
        <v>2.2151854520640651E-2</v>
      </c>
      <c r="AE541" s="13">
        <f>(Q541-$Y541)/$Z541</f>
        <v>-2.0340338108876943</v>
      </c>
      <c r="AF541" s="13">
        <f>(R541-$Y541)/$Z541</f>
        <v>-1.1788931693318851</v>
      </c>
      <c r="AG541" s="13">
        <f>(S541-$Y541)/$Z541</f>
        <v>-0.12264225441457108</v>
      </c>
      <c r="AH541" s="13">
        <f>(T541-$Y541)/$Z541</f>
        <v>-0.23865609672492333</v>
      </c>
      <c r="AI541" s="13">
        <f>(U541-$Y541)/$Z541</f>
        <v>0.83763952875855585</v>
      </c>
      <c r="AJ541" s="13">
        <f>(V541-$Y541)/$Z541</f>
        <v>0.62932226344452413</v>
      </c>
      <c r="AK541" s="13">
        <f>(W541-$Y541)/$Z541</f>
        <v>-5.3008195209073995E-2</v>
      </c>
      <c r="AM541" s="15">
        <f>TTEST(AB541:AF541,AG541:AK541,2,3)</f>
        <v>0.54819087734369554</v>
      </c>
    </row>
    <row r="542" spans="1:39" x14ac:dyDescent="0.2">
      <c r="A542" t="s">
        <v>426</v>
      </c>
      <c r="B542">
        <v>524.79999999999995</v>
      </c>
      <c r="C542">
        <v>425.1</v>
      </c>
      <c r="D542">
        <v>328.6</v>
      </c>
      <c r="E542">
        <v>182.7</v>
      </c>
      <c r="F542">
        <v>165.7</v>
      </c>
      <c r="G542">
        <v>180.3</v>
      </c>
      <c r="H542">
        <v>209.7</v>
      </c>
      <c r="I542">
        <v>399.1</v>
      </c>
      <c r="J542">
        <v>299</v>
      </c>
      <c r="K542">
        <v>243.2</v>
      </c>
      <c r="N542" s="12">
        <f>LOG(B542,2)</f>
        <v>9.0356239097307203</v>
      </c>
      <c r="O542" s="12">
        <f>LOG(C542,2)</f>
        <v>8.7316584487518139</v>
      </c>
      <c r="P542" s="12">
        <f>LOG(D542,2)</f>
        <v>8.3601886700627137</v>
      </c>
      <c r="Q542" s="12">
        <f>LOG(E542,2)</f>
        <v>7.5133328237401269</v>
      </c>
      <c r="R542" s="12">
        <f>LOG(F542,2)</f>
        <v>7.3724297923340902</v>
      </c>
      <c r="S542" s="12">
        <f>LOG(G542,2)</f>
        <v>7.4942555865449796</v>
      </c>
      <c r="T542" s="12">
        <f>LOG(H542,2)</f>
        <v>7.7121830512092302</v>
      </c>
      <c r="U542" s="12">
        <f>LOG(I542,2)</f>
        <v>8.6406064686239095</v>
      </c>
      <c r="V542" s="12">
        <f>LOG(J542,2)</f>
        <v>8.2240016741981066</v>
      </c>
      <c r="W542" s="12">
        <f>LOG(K542,2)</f>
        <v>7.9259994185562235</v>
      </c>
      <c r="Y542" s="13">
        <f>AVERAGE(N542:W542)</f>
        <v>8.1010279843751896</v>
      </c>
      <c r="Z542">
        <f>STDEV(N542:W542)</f>
        <v>0.58412756476831051</v>
      </c>
      <c r="AA542" s="14" t="s">
        <v>426</v>
      </c>
      <c r="AB542" s="13">
        <f>(N542-$Y542)/$Z542</f>
        <v>1.5999859991648069</v>
      </c>
      <c r="AC542" s="13">
        <f>(O542-$Y542)/$Z542</f>
        <v>1.0796108631284311</v>
      </c>
      <c r="AD542" s="13">
        <f>(P542-$Y542)/$Z542</f>
        <v>0.44367138501727471</v>
      </c>
      <c r="AE542" s="13">
        <f>(Q542-$Y542)/$Z542</f>
        <v>-1.0061075629398986</v>
      </c>
      <c r="AF542" s="13">
        <f>(R542-$Y542)/$Z542</f>
        <v>-1.2473271867080813</v>
      </c>
      <c r="AG542" s="13">
        <f>(S542-$Y542)/$Z542</f>
        <v>-1.0387669311084153</v>
      </c>
      <c r="AH542" s="13">
        <f>(T542-$Y542)/$Z542</f>
        <v>-0.66568495756606105</v>
      </c>
      <c r="AI542" s="13">
        <f>(U542-$Y542)/$Z542</f>
        <v>0.92373398687791652</v>
      </c>
      <c r="AJ542" s="13">
        <f>(V542-$Y542)/$Z542</f>
        <v>0.21052540102553374</v>
      </c>
      <c r="AK542" s="13">
        <f>(W542-$Y542)/$Z542</f>
        <v>-0.29964099689147483</v>
      </c>
      <c r="AM542" s="15">
        <f>TTEST(AB542:AF542,AG542:AK542,2,3)</f>
        <v>0.61499343959018216</v>
      </c>
    </row>
    <row r="543" spans="1:39" x14ac:dyDescent="0.2">
      <c r="A543" t="s">
        <v>427</v>
      </c>
      <c r="B543">
        <v>680.3</v>
      </c>
      <c r="C543">
        <v>645</v>
      </c>
      <c r="D543">
        <v>617.70000000000005</v>
      </c>
      <c r="E543">
        <v>531.5</v>
      </c>
      <c r="F543">
        <v>462.4</v>
      </c>
      <c r="G543">
        <v>754.1</v>
      </c>
      <c r="H543">
        <v>624.1</v>
      </c>
      <c r="I543">
        <v>798.9</v>
      </c>
      <c r="J543">
        <v>702.5</v>
      </c>
      <c r="K543">
        <v>723.7</v>
      </c>
      <c r="N543" s="12">
        <f>LOG(B543,2)</f>
        <v>9.4100272788845718</v>
      </c>
      <c r="O543" s="12">
        <f>LOG(C543,2)</f>
        <v>9.3331553503106175</v>
      </c>
      <c r="P543" s="12">
        <f>LOG(D543,2)</f>
        <v>9.2707625204660484</v>
      </c>
      <c r="Q543" s="12">
        <f>LOG(E543,2)</f>
        <v>9.0539258815311054</v>
      </c>
      <c r="R543" s="12">
        <f>LOG(F543,2)</f>
        <v>8.8529975876133165</v>
      </c>
      <c r="S543" s="12">
        <f>LOG(G543,2)</f>
        <v>9.5586120394463716</v>
      </c>
      <c r="T543" s="12">
        <f>LOG(H543,2)</f>
        <v>9.2856334014668427</v>
      </c>
      <c r="U543" s="12">
        <f>LOG(I543,2)</f>
        <v>9.6418711190444082</v>
      </c>
      <c r="V543" s="12">
        <f>LOG(J543,2)</f>
        <v>9.4563544151082883</v>
      </c>
      <c r="W543" s="12">
        <f>LOG(K543,2)</f>
        <v>9.4992479613824923</v>
      </c>
      <c r="Y543" s="13">
        <f>AVERAGE(N543:W543)</f>
        <v>9.3362587555254084</v>
      </c>
      <c r="Z543">
        <f>STDEV(N543:W543)</f>
        <v>0.23790419777608482</v>
      </c>
      <c r="AA543" s="14" t="s">
        <v>427</v>
      </c>
      <c r="AB543" s="13">
        <f>(N543-$Y543)/$Z543</f>
        <v>0.31007659406074983</v>
      </c>
      <c r="AC543" s="13">
        <f>(O543-$Y543)/$Z543</f>
        <v>-1.3044768624519322E-2</v>
      </c>
      <c r="AD543" s="13">
        <f>(P543-$Y543)/$Z543</f>
        <v>-0.27530508360766698</v>
      </c>
      <c r="AE543" s="13">
        <f>(Q543-$Y543)/$Z543</f>
        <v>-1.1867502828177683</v>
      </c>
      <c r="AF543" s="13">
        <f>(R543-$Y543)/$Z543</f>
        <v>-2.031326779559127</v>
      </c>
      <c r="AG543" s="13">
        <f>(S543-$Y543)/$Z543</f>
        <v>0.93463371390462768</v>
      </c>
      <c r="AH543" s="13">
        <f>(T543-$Y543)/$Z543</f>
        <v>-0.21279722901827167</v>
      </c>
      <c r="AI543" s="13">
        <f>(U543-$Y543)/$Z543</f>
        <v>1.2846026525628682</v>
      </c>
      <c r="AJ543" s="13">
        <f>(V543-$Y543)/$Z543</f>
        <v>0.50480681175669651</v>
      </c>
      <c r="AK543" s="13">
        <f>(W543-$Y543)/$Z543</f>
        <v>0.68510437134232138</v>
      </c>
      <c r="AM543" s="15">
        <f>TTEST(AB543:AF543,AG543:AK543,2,3)</f>
        <v>3.9215063262564957E-2</v>
      </c>
    </row>
    <row r="544" spans="1:39" x14ac:dyDescent="0.2">
      <c r="A544" t="s">
        <v>428</v>
      </c>
      <c r="B544">
        <v>70.22</v>
      </c>
      <c r="C544">
        <v>91.76</v>
      </c>
      <c r="D544">
        <v>97.08</v>
      </c>
      <c r="E544">
        <v>100.5</v>
      </c>
      <c r="F544">
        <v>31.56</v>
      </c>
      <c r="G544">
        <v>108.8</v>
      </c>
      <c r="H544">
        <v>72.38</v>
      </c>
      <c r="I544">
        <v>62.5</v>
      </c>
      <c r="J544">
        <v>168.9</v>
      </c>
      <c r="K544">
        <v>59.08</v>
      </c>
      <c r="N544" s="12">
        <f>LOG(B544,2)</f>
        <v>6.1338100911060298</v>
      </c>
      <c r="O544" s="12">
        <f>LOG(C544,2)</f>
        <v>6.5197934862411007</v>
      </c>
      <c r="P544" s="12">
        <f>LOG(D544,2)</f>
        <v>6.6011022033764091</v>
      </c>
      <c r="Q544" s="12">
        <f>LOG(E544,2)</f>
        <v>6.651051691178929</v>
      </c>
      <c r="R544" s="12">
        <f>LOG(F544,2)</f>
        <v>4.9800253002387338</v>
      </c>
      <c r="S544" s="12">
        <f>LOG(G544,2)</f>
        <v>6.7655347463629782</v>
      </c>
      <c r="T544" s="12">
        <f>LOG(H544,2)</f>
        <v>6.1775192025978143</v>
      </c>
      <c r="U544" s="12">
        <f>LOG(I544,2)</f>
        <v>5.9657842846620879</v>
      </c>
      <c r="V544" s="12">
        <f>LOG(J544,2)</f>
        <v>7.400025517914024</v>
      </c>
      <c r="W544" s="12">
        <f>LOG(K544,2)</f>
        <v>5.884597920990065</v>
      </c>
      <c r="Y544" s="13">
        <f>AVERAGE(N544:W544)</f>
        <v>6.307924444466817</v>
      </c>
      <c r="Z544">
        <f>STDEV(N544:W544)</f>
        <v>0.64614864530529648</v>
      </c>
      <c r="AA544" s="14" t="s">
        <v>428</v>
      </c>
      <c r="AB544" s="13">
        <f>(N544-$Y544)/$Z544</f>
        <v>-0.26946485862942654</v>
      </c>
      <c r="AC544" s="13">
        <f>(O544-$Y544)/$Z544</f>
        <v>0.32789520385696763</v>
      </c>
      <c r="AD544" s="13">
        <f>(P544-$Y544)/$Z544</f>
        <v>0.45373113607793691</v>
      </c>
      <c r="AE544" s="13">
        <f>(Q544-$Y544)/$Z544</f>
        <v>0.53103453702977133</v>
      </c>
      <c r="AF544" s="13">
        <f>(R544-$Y544)/$Z544</f>
        <v>-2.0550985502734727</v>
      </c>
      <c r="AG544" s="13">
        <f>(S544-$Y544)/$Z544</f>
        <v>0.70821211995259481</v>
      </c>
      <c r="AH544" s="13">
        <f>(T544-$Y544)/$Z544</f>
        <v>-0.20181926065539918</v>
      </c>
      <c r="AI544" s="13">
        <f>(U544-$Y544)/$Z544</f>
        <v>-0.52950689023432451</v>
      </c>
      <c r="AJ544" s="13">
        <f>(V544-$Y544)/$Z544</f>
        <v>1.6901700272561959</v>
      </c>
      <c r="AK544" s="13">
        <f>(W544-$Y544)/$Z544</f>
        <v>-0.65515346438084077</v>
      </c>
      <c r="AM544" s="15">
        <f>TTEST(AB544:AF544,AG544:AK544,2,3)</f>
        <v>0.55414766637795976</v>
      </c>
    </row>
    <row r="545" spans="1:39" x14ac:dyDescent="0.2">
      <c r="A545" t="s">
        <v>429</v>
      </c>
      <c r="B545">
        <v>1581</v>
      </c>
      <c r="C545">
        <v>1283</v>
      </c>
      <c r="D545">
        <v>1051</v>
      </c>
      <c r="E545">
        <v>874.9</v>
      </c>
      <c r="F545">
        <v>865.3</v>
      </c>
      <c r="G545">
        <v>386.2</v>
      </c>
      <c r="H545">
        <v>753</v>
      </c>
      <c r="I545">
        <v>899.7</v>
      </c>
      <c r="J545">
        <v>766</v>
      </c>
      <c r="K545">
        <v>789.8</v>
      </c>
      <c r="N545" s="12">
        <f>LOG(B545,2)</f>
        <v>10.626621652358372</v>
      </c>
      <c r="O545" s="12">
        <f>LOG(C545,2)</f>
        <v>10.325305455089683</v>
      </c>
      <c r="P545" s="12">
        <f>LOG(D545,2)</f>
        <v>10.037546953962179</v>
      </c>
      <c r="Q545" s="12">
        <f>LOG(E545,2)</f>
        <v>9.7729743178640476</v>
      </c>
      <c r="R545" s="12">
        <f>LOG(F545,2)</f>
        <v>9.7570565924386727</v>
      </c>
      <c r="S545" s="12">
        <f>LOG(G545,2)</f>
        <v>8.593204354063289</v>
      </c>
      <c r="T545" s="12">
        <f>LOG(H545,2)</f>
        <v>9.556506054671928</v>
      </c>
      <c r="U545" s="12">
        <f>LOG(I545,2)</f>
        <v>9.8133002127025346</v>
      </c>
      <c r="V545" s="12">
        <f>LOG(J545,2)</f>
        <v>9.581200581924957</v>
      </c>
      <c r="W545" s="12">
        <f>LOG(K545,2)</f>
        <v>9.625343557572986</v>
      </c>
      <c r="Y545" s="13">
        <f>AVERAGE(N545:W545)</f>
        <v>9.7689059732648662</v>
      </c>
      <c r="Z545">
        <f>STDEV(N545:W545)</f>
        <v>0.5377715187848644</v>
      </c>
      <c r="AA545" s="14" t="s">
        <v>429</v>
      </c>
      <c r="AB545" s="13">
        <f>(N545-$Y545)/$Z545</f>
        <v>1.5949444125110592</v>
      </c>
      <c r="AC545" s="13">
        <f>(O545-$Y545)/$Z545</f>
        <v>1.0346391774001795</v>
      </c>
      <c r="AD545" s="13">
        <f>(P545-$Y545)/$Z545</f>
        <v>0.49954482770736508</v>
      </c>
      <c r="AE545" s="13">
        <f>(Q545-$Y545)/$Z545</f>
        <v>7.565191641933932E-3</v>
      </c>
      <c r="AF545" s="13">
        <f>(R545-$Y545)/$Z545</f>
        <v>-2.2034229058779543E-2</v>
      </c>
      <c r="AG545" s="13">
        <f>(S545-$Y545)/$Z545</f>
        <v>-2.1862474640869127</v>
      </c>
      <c r="AH545" s="13">
        <f>(T545-$Y545)/$Z545</f>
        <v>-0.39496312313614512</v>
      </c>
      <c r="AI545" s="13">
        <f>(U545-$Y545)/$Z545</f>
        <v>8.2552232475941748E-2</v>
      </c>
      <c r="AJ545" s="13">
        <f>(V545-$Y545)/$Z545</f>
        <v>-0.34904301321878062</v>
      </c>
      <c r="AK545" s="13">
        <f>(W545-$Y545)/$Z545</f>
        <v>-0.26695801223588489</v>
      </c>
      <c r="AM545" s="15">
        <f>TTEST(AB545:AF545,AG545:AK545,2,3)</f>
        <v>4.0944223347861845E-2</v>
      </c>
    </row>
    <row r="546" spans="1:39" x14ac:dyDescent="0.2">
      <c r="A546" t="s">
        <v>430</v>
      </c>
      <c r="B546">
        <v>17590</v>
      </c>
      <c r="C546">
        <v>15130</v>
      </c>
      <c r="D546">
        <v>12910</v>
      </c>
      <c r="E546">
        <v>9565</v>
      </c>
      <c r="F546">
        <v>9854</v>
      </c>
      <c r="G546">
        <v>9517</v>
      </c>
      <c r="H546">
        <v>10390</v>
      </c>
      <c r="I546">
        <v>12120</v>
      </c>
      <c r="J546">
        <v>11000</v>
      </c>
      <c r="K546">
        <v>11300</v>
      </c>
      <c r="N546" s="12">
        <f>LOG(B546,2)</f>
        <v>14.102467862359324</v>
      </c>
      <c r="O546" s="12">
        <f>LOG(C546,2)</f>
        <v>13.885124367104099</v>
      </c>
      <c r="P546" s="12">
        <f>LOG(D546,2)</f>
        <v>13.656201380194554</v>
      </c>
      <c r="Q546" s="12">
        <f>LOG(E546,2)</f>
        <v>13.223549253233475</v>
      </c>
      <c r="R546" s="12">
        <f>LOG(F546,2)</f>
        <v>13.266493756312185</v>
      </c>
      <c r="S546" s="12">
        <f>LOG(G546,2)</f>
        <v>13.216291155757055</v>
      </c>
      <c r="T546" s="12">
        <f>LOG(H546,2)</f>
        <v>13.342908033791575</v>
      </c>
      <c r="U546" s="12">
        <f>LOG(I546,2)</f>
        <v>13.565102078360313</v>
      </c>
      <c r="V546" s="12">
        <f>LOG(J546,2)</f>
        <v>13.425215903299385</v>
      </c>
      <c r="W546" s="12">
        <f>LOG(K546,2)</f>
        <v>13.464035152189913</v>
      </c>
      <c r="Y546" s="13">
        <f>AVERAGE(N546:W546)</f>
        <v>13.514738894260187</v>
      </c>
      <c r="Z546">
        <f>STDEV(N546:W546)</f>
        <v>0.2945350407053503</v>
      </c>
      <c r="AA546" s="14" t="s">
        <v>430</v>
      </c>
      <c r="AB546" s="13">
        <f>(N546-$Y546)/$Z546</f>
        <v>1.9954466765368499</v>
      </c>
      <c r="AC546" s="13">
        <f>(O546-$Y546)/$Z546</f>
        <v>1.257526004229975</v>
      </c>
      <c r="AD546" s="13">
        <f>(P546-$Y546)/$Z546</f>
        <v>0.48029085298507734</v>
      </c>
      <c r="AE546" s="13">
        <f>(Q546-$Y546)/$Z546</f>
        <v>-0.98864176000713899</v>
      </c>
      <c r="AF546" s="13">
        <f>(R546-$Y546)/$Z546</f>
        <v>-0.84283736615346883</v>
      </c>
      <c r="AG546" s="13">
        <f>(S546-$Y546)/$Z546</f>
        <v>-1.0132843202235342</v>
      </c>
      <c r="AH546" s="13">
        <f>(T546-$Y546)/$Z546</f>
        <v>-0.58339700450280074</v>
      </c>
      <c r="AI546" s="13">
        <f>(U546-$Y546)/$Z546</f>
        <v>0.17099216439414752</v>
      </c>
      <c r="AJ546" s="13">
        <f>(V546-$Y546)/$Z546</f>
        <v>-0.30394682665401362</v>
      </c>
      <c r="AK546" s="13">
        <f>(W546-$Y546)/$Z546</f>
        <v>-0.17214842060506322</v>
      </c>
      <c r="AM546" s="15">
        <f>TTEST(AB546:AF546,AG546:AK546,2,3)</f>
        <v>0.27147729546760496</v>
      </c>
    </row>
    <row r="547" spans="1:39" x14ac:dyDescent="0.2">
      <c r="A547" t="s">
        <v>431</v>
      </c>
      <c r="B547">
        <v>745.9</v>
      </c>
      <c r="C547">
        <v>664.5</v>
      </c>
      <c r="D547">
        <v>624</v>
      </c>
      <c r="E547">
        <v>425.8</v>
      </c>
      <c r="F547">
        <v>416.1</v>
      </c>
      <c r="G547">
        <v>432.7</v>
      </c>
      <c r="H547">
        <v>398.6</v>
      </c>
      <c r="I547">
        <v>600</v>
      </c>
      <c r="J547">
        <v>484.2</v>
      </c>
      <c r="K547">
        <v>467.5</v>
      </c>
      <c r="N547" s="12">
        <f>LOG(B547,2)</f>
        <v>9.5428384165360818</v>
      </c>
      <c r="O547" s="12">
        <f>LOG(C547,2)</f>
        <v>9.3761253892761758</v>
      </c>
      <c r="P547" s="12">
        <f>LOG(D547,2)</f>
        <v>9.2854022188622487</v>
      </c>
      <c r="Q547" s="12">
        <f>LOG(E547,2)</f>
        <v>8.7340321395649312</v>
      </c>
      <c r="R547" s="12">
        <f>LOG(F547,2)</f>
        <v>8.7007864781573971</v>
      </c>
      <c r="S547" s="12">
        <f>LOG(G547,2)</f>
        <v>8.7572233105345294</v>
      </c>
      <c r="T547" s="12">
        <f>LOG(H547,2)</f>
        <v>8.6387978999516957</v>
      </c>
      <c r="U547" s="12">
        <f>LOG(I547,2)</f>
        <v>9.2288186904958813</v>
      </c>
      <c r="V547" s="12">
        <f>LOG(J547,2)</f>
        <v>8.9194592691115737</v>
      </c>
      <c r="W547" s="12">
        <f>LOG(K547,2)</f>
        <v>8.868822554774999</v>
      </c>
      <c r="Y547" s="13">
        <f>AVERAGE(N547:W547)</f>
        <v>9.0052306367265498</v>
      </c>
      <c r="Z547">
        <f>STDEV(N547:W547)</f>
        <v>0.32370290269258212</v>
      </c>
      <c r="AA547" s="14" t="s">
        <v>431</v>
      </c>
      <c r="AB547" s="13">
        <f>(N547-$Y547)/$Z547</f>
        <v>1.6608061754703927</v>
      </c>
      <c r="AC547" s="13">
        <f>(O547-$Y547)/$Z547</f>
        <v>1.1457875399463489</v>
      </c>
      <c r="AD547" s="13">
        <f>(P547-$Y547)/$Z547</f>
        <v>0.86552075932966066</v>
      </c>
      <c r="AE547" s="13">
        <f>(Q547-$Y547)/$Z547</f>
        <v>-0.8378006341795875</v>
      </c>
      <c r="AF547" s="13">
        <f>(R547-$Y547)/$Z547</f>
        <v>-0.94050487665314708</v>
      </c>
      <c r="AG547" s="13">
        <f>(S547-$Y547)/$Z547</f>
        <v>-0.76615725138415214</v>
      </c>
      <c r="AH547" s="13">
        <f>(T547-$Y547)/$Z547</f>
        <v>-1.1320032465783978</v>
      </c>
      <c r="AI547" s="13">
        <f>(U547-$Y547)/$Z547</f>
        <v>0.69071995310981571</v>
      </c>
      <c r="AJ547" s="13">
        <f>(V547-$Y547)/$Z547</f>
        <v>-0.26496941146194292</v>
      </c>
      <c r="AK547" s="13">
        <f>(W547-$Y547)/$Z547</f>
        <v>-0.42139900759894122</v>
      </c>
      <c r="AM547" s="15">
        <f>TTEST(AB547:AF547,AG547:AK547,2,3)</f>
        <v>0.2615353089987914</v>
      </c>
    </row>
    <row r="548" spans="1:39" x14ac:dyDescent="0.2">
      <c r="A548" t="s">
        <v>432</v>
      </c>
      <c r="B548">
        <v>608</v>
      </c>
      <c r="C548">
        <v>437.9</v>
      </c>
      <c r="D548">
        <v>416.1</v>
      </c>
      <c r="E548">
        <v>322.2</v>
      </c>
      <c r="F548">
        <v>363.3</v>
      </c>
      <c r="G548">
        <v>392.5</v>
      </c>
      <c r="H548">
        <v>377.4</v>
      </c>
      <c r="I548">
        <v>430.2</v>
      </c>
      <c r="J548">
        <v>462.3</v>
      </c>
      <c r="K548">
        <v>479</v>
      </c>
      <c r="N548" s="12">
        <f>LOG(B548,2)</f>
        <v>9.247927513443587</v>
      </c>
      <c r="O548" s="12">
        <f>LOG(C548,2)</f>
        <v>8.7744576395652896</v>
      </c>
      <c r="P548" s="12">
        <f>LOG(D548,2)</f>
        <v>8.7007864781573971</v>
      </c>
      <c r="Q548" s="12">
        <f>LOG(E548,2)</f>
        <v>8.3318126838192068</v>
      </c>
      <c r="R548" s="12">
        <f>LOG(F548,2)</f>
        <v>8.5050175555281218</v>
      </c>
      <c r="S548" s="12">
        <f>LOG(G548,2)</f>
        <v>8.6165488437789897</v>
      </c>
      <c r="T548" s="12">
        <f>LOG(H548,2)</f>
        <v>8.5599506127130827</v>
      </c>
      <c r="U548" s="12">
        <f>LOG(I548,2)</f>
        <v>8.7488637145356982</v>
      </c>
      <c r="V548" s="12">
        <f>LOG(J548,2)</f>
        <v>8.8526855523485786</v>
      </c>
      <c r="W548" s="12">
        <f>LOG(K548,2)</f>
        <v>8.9038818457361799</v>
      </c>
      <c r="Y548" s="13">
        <f>AVERAGE(N548:W548)</f>
        <v>8.7241932439626133</v>
      </c>
      <c r="Z548">
        <f>STDEV(N548:W548)</f>
        <v>0.25107376415206273</v>
      </c>
      <c r="AA548" s="14" t="s">
        <v>432</v>
      </c>
      <c r="AB548" s="13">
        <f>(N548-$Y548)/$Z548</f>
        <v>2.0859776856803496</v>
      </c>
      <c r="AC548" s="13">
        <f>(O548-$Y548)/$Z548</f>
        <v>0.2001977218624629</v>
      </c>
      <c r="AD548" s="13">
        <f>(P548-$Y548)/$Z548</f>
        <v>-9.322664948393361E-2</v>
      </c>
      <c r="AE548" s="13">
        <f>(Q548-$Y548)/$Z548</f>
        <v>-1.5628098836553921</v>
      </c>
      <c r="AF548" s="13">
        <f>(R548-$Y548)/$Z548</f>
        <v>-0.87295336959917424</v>
      </c>
      <c r="AG548" s="13">
        <f>(S548-$Y548)/$Z548</f>
        <v>-0.42873615468013954</v>
      </c>
      <c r="AH548" s="13">
        <f>(T548-$Y548)/$Z548</f>
        <v>-0.65416086704326926</v>
      </c>
      <c r="AI548" s="13">
        <f>(U548-$Y548)/$Z548</f>
        <v>9.8259850671387761E-2</v>
      </c>
      <c r="AJ548" s="13">
        <f>(V548-$Y548)/$Z548</f>
        <v>0.51177114749490094</v>
      </c>
      <c r="AK548" s="13">
        <f>(W548-$Y548)/$Z548</f>
        <v>0.7156805187528007</v>
      </c>
      <c r="AM548" s="15">
        <f>TTEST(AB548:AF548,AG548:AK548,2,3)</f>
        <v>0.88997646262958785</v>
      </c>
    </row>
    <row r="549" spans="1:39" x14ac:dyDescent="0.2">
      <c r="A549" t="s">
        <v>433</v>
      </c>
      <c r="B549">
        <v>17230</v>
      </c>
      <c r="C549">
        <v>14870</v>
      </c>
      <c r="D549">
        <v>11830</v>
      </c>
      <c r="E549">
        <v>8409</v>
      </c>
      <c r="F549">
        <v>9088</v>
      </c>
      <c r="G549">
        <v>9480</v>
      </c>
      <c r="H549">
        <v>9785</v>
      </c>
      <c r="I549">
        <v>12210</v>
      </c>
      <c r="J549">
        <v>11110</v>
      </c>
      <c r="K549">
        <v>10870</v>
      </c>
      <c r="N549" s="12">
        <f>LOG(B549,2)</f>
        <v>14.07263508111231</v>
      </c>
      <c r="O549" s="12">
        <f>LOG(C549,2)</f>
        <v>13.860117026939781</v>
      </c>
      <c r="P549" s="12">
        <f>LOG(D549,2)</f>
        <v>13.530162453227152</v>
      </c>
      <c r="Q549" s="12">
        <f>LOG(E549,2)</f>
        <v>13.037718529753649</v>
      </c>
      <c r="R549" s="12">
        <f>LOG(F549,2)</f>
        <v>13.149747119504681</v>
      </c>
      <c r="S549" s="12">
        <f>LOG(G549,2)</f>
        <v>13.210671343785622</v>
      </c>
      <c r="T549" s="12">
        <f>LOG(H549,2)</f>
        <v>13.256356135514165</v>
      </c>
      <c r="U549" s="12">
        <f>LOG(I549,2)</f>
        <v>13.575775579874767</v>
      </c>
      <c r="V549" s="12">
        <f>LOG(J549,2)</f>
        <v>13.439571196276455</v>
      </c>
      <c r="W549" s="12">
        <f>LOG(K549,2)</f>
        <v>13.408064319914672</v>
      </c>
      <c r="Y549" s="13">
        <f>AVERAGE(N549:W549)</f>
        <v>13.454081878590326</v>
      </c>
      <c r="Z549">
        <f>STDEV(N549:W549)</f>
        <v>0.32226983762637412</v>
      </c>
      <c r="AA549" s="14" t="s">
        <v>433</v>
      </c>
      <c r="AB549" s="13">
        <f>(N549-$Y549)/$Z549</f>
        <v>1.9193642417107235</v>
      </c>
      <c r="AC549" s="13">
        <f>(O549-$Y549)/$Z549</f>
        <v>1.2599228998284178</v>
      </c>
      <c r="AD549" s="13">
        <f>(P549-$Y549)/$Z549</f>
        <v>0.23607724259020119</v>
      </c>
      <c r="AE549" s="13">
        <f>(Q549-$Y549)/$Z549</f>
        <v>-1.2919711999836336</v>
      </c>
      <c r="AF549" s="13">
        <f>(R549-$Y549)/$Z549</f>
        <v>-0.94434763528344101</v>
      </c>
      <c r="AG549" s="13">
        <f>(S549-$Y549)/$Z549</f>
        <v>-0.75530039235910185</v>
      </c>
      <c r="AH549" s="13">
        <f>(T549-$Y549)/$Z549</f>
        <v>-0.61354095230406125</v>
      </c>
      <c r="AI549" s="13">
        <f>(U549-$Y549)/$Z549</f>
        <v>0.37761430663432816</v>
      </c>
      <c r="AJ549" s="13">
        <f>(V549-$Y549)/$Z549</f>
        <v>-4.5026498355374554E-2</v>
      </c>
      <c r="AK549" s="13">
        <f>(W549-$Y549)/$Z549</f>
        <v>-0.1427920124780804</v>
      </c>
      <c r="AM549" s="15">
        <f>TTEST(AB549:AF549,AG549:AK549,2,3)</f>
        <v>0.50133472240084509</v>
      </c>
    </row>
    <row r="550" spans="1:39" x14ac:dyDescent="0.2">
      <c r="A550" t="s">
        <v>434</v>
      </c>
      <c r="B550">
        <v>19950</v>
      </c>
      <c r="C550">
        <v>18980</v>
      </c>
      <c r="D550">
        <v>14430</v>
      </c>
      <c r="E550">
        <v>12500</v>
      </c>
      <c r="F550">
        <v>11410</v>
      </c>
      <c r="G550">
        <v>8001</v>
      </c>
      <c r="H550">
        <v>7934</v>
      </c>
      <c r="I550">
        <v>10770</v>
      </c>
      <c r="J550">
        <v>9307</v>
      </c>
      <c r="K550">
        <v>5616</v>
      </c>
      <c r="N550" s="12">
        <f>LOG(B550,2)</f>
        <v>14.28410112599707</v>
      </c>
      <c r="O550" s="12">
        <f>LOG(C550,2)</f>
        <v>14.212192371908474</v>
      </c>
      <c r="P550" s="12">
        <f>LOG(D550,2)</f>
        <v>13.81678367937856</v>
      </c>
      <c r="Q550" s="12">
        <f>LOG(E550,2)</f>
        <v>13.609640474436812</v>
      </c>
      <c r="R550" s="12">
        <f>LOG(F550,2)</f>
        <v>13.478011171176044</v>
      </c>
      <c r="S550" s="12">
        <f>LOG(G550,2)</f>
        <v>12.965964610272083</v>
      </c>
      <c r="T550" s="12">
        <f>LOG(H550,2)</f>
        <v>12.953832682145281</v>
      </c>
      <c r="U550" s="12">
        <f>LOG(I550,2)</f>
        <v>13.394730629431569</v>
      </c>
      <c r="V550" s="12">
        <f>LOG(J550,2)</f>
        <v>13.184100491909</v>
      </c>
      <c r="W550" s="12">
        <f>LOG(K550,2)</f>
        <v>12.455327220304561</v>
      </c>
      <c r="Y550" s="13">
        <f>AVERAGE(N550:W550)</f>
        <v>13.435468445695943</v>
      </c>
      <c r="Z550">
        <f>STDEV(N550:W550)</f>
        <v>0.57532152073012255</v>
      </c>
      <c r="AA550" s="14" t="s">
        <v>434</v>
      </c>
      <c r="AB550" s="13">
        <f>(N550-$Y550)/$Z550</f>
        <v>1.4750581191959489</v>
      </c>
      <c r="AC550" s="13">
        <f>(O550-$Y550)/$Z550</f>
        <v>1.3500693059887889</v>
      </c>
      <c r="AD550" s="13">
        <f>(P550-$Y550)/$Z550</f>
        <v>0.66278632024524631</v>
      </c>
      <c r="AE550" s="13">
        <f>(Q550-$Y550)/$Z550</f>
        <v>0.30273859479449577</v>
      </c>
      <c r="AF550" s="13">
        <f>(R550-$Y550)/$Z550</f>
        <v>7.3946000535686909E-2</v>
      </c>
      <c r="AG550" s="13">
        <f>(S550-$Y550)/$Z550</f>
        <v>-0.81607208926936503</v>
      </c>
      <c r="AH550" s="13">
        <f>(T550-$Y550)/$Z550</f>
        <v>-0.83715930344380785</v>
      </c>
      <c r="AI550" s="13">
        <f>(U550-$Y550)/$Z550</f>
        <v>-7.0808782213942489E-2</v>
      </c>
      <c r="AJ550" s="13">
        <f>(V550-$Y550)/$Z550</f>
        <v>-0.43691734922055353</v>
      </c>
      <c r="AK550" s="13">
        <f>(W550-$Y550)/$Z550</f>
        <v>-1.7036408166124486</v>
      </c>
      <c r="AM550" s="15">
        <f>TTEST(AB550:AF550,AG550:AK550,2,3)</f>
        <v>4.0992458561911671E-3</v>
      </c>
    </row>
    <row r="551" spans="1:39" x14ac:dyDescent="0.2">
      <c r="A551" t="s">
        <v>435</v>
      </c>
      <c r="B551">
        <v>338.8</v>
      </c>
      <c r="C551">
        <v>320.7</v>
      </c>
      <c r="D551">
        <v>236.9</v>
      </c>
      <c r="E551">
        <v>223.7</v>
      </c>
      <c r="F551">
        <v>192.1</v>
      </c>
      <c r="G551">
        <v>164.4</v>
      </c>
      <c r="H551">
        <v>199</v>
      </c>
      <c r="I551">
        <v>211.9</v>
      </c>
      <c r="J551">
        <v>262.89999999999998</v>
      </c>
      <c r="K551">
        <v>193.9</v>
      </c>
      <c r="N551" s="12">
        <f>LOG(B551,2)</f>
        <v>8.4042900644448366</v>
      </c>
      <c r="O551" s="12">
        <f>LOG(C551,2)</f>
        <v>8.3250805435542841</v>
      </c>
      <c r="P551" s="12">
        <f>LOG(D551,2)</f>
        <v>7.888134388352869</v>
      </c>
      <c r="Q551" s="12">
        <f>LOG(E551,2)</f>
        <v>7.8054214461717573</v>
      </c>
      <c r="R551" s="12">
        <f>LOG(F551,2)</f>
        <v>7.5857137087781652</v>
      </c>
      <c r="S551" s="12">
        <f>LOG(G551,2)</f>
        <v>7.3610664887943216</v>
      </c>
      <c r="T551" s="12">
        <f>LOG(H551,2)</f>
        <v>7.6366246205436488</v>
      </c>
      <c r="U551" s="12">
        <f>LOG(I551,2)</f>
        <v>7.7272397774848081</v>
      </c>
      <c r="V551" s="12">
        <f>LOG(J551,2)</f>
        <v>8.0383703317306843</v>
      </c>
      <c r="W551" s="12">
        <f>LOG(K551,2)</f>
        <v>7.59916899321943</v>
      </c>
      <c r="Y551" s="13">
        <f>AVERAGE(N551:W551)</f>
        <v>7.8371110363074816</v>
      </c>
      <c r="Z551">
        <f>STDEV(N551:W551)</f>
        <v>0.33376990516232369</v>
      </c>
      <c r="AA551" s="14" t="s">
        <v>435</v>
      </c>
      <c r="AB551" s="13">
        <f>(N551-$Y551)/$Z551</f>
        <v>1.699311469862798</v>
      </c>
      <c r="AC551" s="13">
        <f>(O551-$Y551)/$Z551</f>
        <v>1.461993725915721</v>
      </c>
      <c r="AD551" s="13">
        <f>(P551-$Y551)/$Z551</f>
        <v>0.15286984013904109</v>
      </c>
      <c r="AE551" s="13">
        <f>(Q551-$Y551)/$Z551</f>
        <v>-9.4944420229596913E-2</v>
      </c>
      <c r="AF551" s="13">
        <f>(R551-$Y551)/$Z551</f>
        <v>-0.75320549768276246</v>
      </c>
      <c r="AG551" s="13">
        <f>(S551-$Y551)/$Z551</f>
        <v>-1.4262656403417899</v>
      </c>
      <c r="AH551" s="13">
        <f>(T551-$Y551)/$Z551</f>
        <v>-0.60067253716697278</v>
      </c>
      <c r="AI551" s="13">
        <f>(U551-$Y551)/$Z551</f>
        <v>-0.32918264086523746</v>
      </c>
      <c r="AJ551" s="13">
        <f>(V551-$Y551)/$Z551</f>
        <v>0.60298814335978967</v>
      </c>
      <c r="AK551" s="13">
        <f>(W551-$Y551)/$Z551</f>
        <v>-0.71289244299102505</v>
      </c>
      <c r="AM551" s="15">
        <f>TTEST(AB551:AF551,AG551:AK551,2,3)</f>
        <v>0.12790332783077021</v>
      </c>
    </row>
    <row r="552" spans="1:39" x14ac:dyDescent="0.2">
      <c r="A552" t="s">
        <v>435</v>
      </c>
      <c r="B552">
        <v>2270</v>
      </c>
      <c r="C552">
        <v>1958</v>
      </c>
      <c r="D552">
        <v>1770</v>
      </c>
      <c r="E552">
        <v>1294</v>
      </c>
      <c r="F552">
        <v>1248</v>
      </c>
      <c r="G552">
        <v>1444</v>
      </c>
      <c r="H552">
        <v>1593</v>
      </c>
      <c r="I552">
        <v>2075</v>
      </c>
      <c r="J552">
        <v>1905</v>
      </c>
      <c r="K552">
        <v>1731</v>
      </c>
      <c r="N552" s="12">
        <f>LOG(B552,2)</f>
        <v>11.148476582178278</v>
      </c>
      <c r="O552" s="12">
        <f>LOG(C552,2)</f>
        <v>10.935165049603695</v>
      </c>
      <c r="P552" s="12">
        <f>LOG(D552,2)</f>
        <v>10.78953364497036</v>
      </c>
      <c r="Q552" s="12">
        <f>LOG(E552,2)</f>
        <v>10.337621901992508</v>
      </c>
      <c r="R552" s="12">
        <f>LOG(F552,2)</f>
        <v>10.285402218862249</v>
      </c>
      <c r="S552" s="12">
        <f>LOG(G552,2)</f>
        <v>10.49585502688717</v>
      </c>
      <c r="T552" s="12">
        <f>LOG(H552,2)</f>
        <v>10.637530551525311</v>
      </c>
      <c r="U552" s="12">
        <f>LOG(I552,2)</f>
        <v>11.018895621121649</v>
      </c>
      <c r="V552" s="12">
        <f>LOG(J552,2)</f>
        <v>10.895575282380685</v>
      </c>
      <c r="W552" s="12">
        <f>LOG(K552,2)</f>
        <v>10.757390009366638</v>
      </c>
      <c r="Y552" s="13">
        <f>AVERAGE(N552:W552)</f>
        <v>10.730144588888853</v>
      </c>
      <c r="Z552">
        <f>STDEV(N552:W552)</f>
        <v>0.28817195599736201</v>
      </c>
      <c r="AA552" s="14" t="s">
        <v>435</v>
      </c>
      <c r="AB552" s="13">
        <f>(N552-$Y552)/$Z552</f>
        <v>1.4516748926576803</v>
      </c>
      <c r="AC552" s="13">
        <f>(O552-$Y552)/$Z552</f>
        <v>0.71145181357174947</v>
      </c>
      <c r="AD552" s="13">
        <f>(P552-$Y552)/$Z552</f>
        <v>0.20608895086949602</v>
      </c>
      <c r="AE552" s="13">
        <f>(Q552-$Y552)/$Z552</f>
        <v>-1.3621127202951659</v>
      </c>
      <c r="AF552" s="13">
        <f>(R552-$Y552)/$Z552</f>
        <v>-1.543322869456027</v>
      </c>
      <c r="AG552" s="13">
        <f>(S552-$Y552)/$Z552</f>
        <v>-0.81301999422812565</v>
      </c>
      <c r="AH552" s="13">
        <f>(T552-$Y552)/$Z552</f>
        <v>-0.3213846296840574</v>
      </c>
      <c r="AI552" s="13">
        <f>(U552-$Y552)/$Z552</f>
        <v>1.002009481573005</v>
      </c>
      <c r="AJ552" s="13">
        <f>(V552-$Y552)/$Z552</f>
        <v>0.57406937090487076</v>
      </c>
      <c r="AK552" s="13">
        <f>(W552-$Y552)/$Z552</f>
        <v>9.4545704086605106E-2</v>
      </c>
      <c r="AM552" s="15">
        <f>TTEST(AB552:AF552,AG552:AK552,2,3)</f>
        <v>0.7581755048992519</v>
      </c>
    </row>
    <row r="553" spans="1:39" x14ac:dyDescent="0.2">
      <c r="A553" t="s">
        <v>435</v>
      </c>
      <c r="B553">
        <v>178900</v>
      </c>
      <c r="C553">
        <v>179500</v>
      </c>
      <c r="D553">
        <v>163500</v>
      </c>
      <c r="E553">
        <v>129000</v>
      </c>
      <c r="F553">
        <v>126200</v>
      </c>
      <c r="G553">
        <v>124800</v>
      </c>
      <c r="H553">
        <v>124000</v>
      </c>
      <c r="I553">
        <v>159000</v>
      </c>
      <c r="J553">
        <v>132600</v>
      </c>
      <c r="K553">
        <v>138300</v>
      </c>
      <c r="N553" s="12">
        <f>LOG(B553,2)</f>
        <v>17.448793861826633</v>
      </c>
      <c r="O553" s="12">
        <f>LOG(C553,2)</f>
        <v>17.45362431848514</v>
      </c>
      <c r="P553" s="12">
        <f>LOG(D553,2)</f>
        <v>17.318931110160172</v>
      </c>
      <c r="Q553" s="12">
        <f>LOG(E553,2)</f>
        <v>16.977011540085343</v>
      </c>
      <c r="R553" s="12">
        <f>LOG(F553,2)</f>
        <v>16.945352384757275</v>
      </c>
      <c r="S553" s="12">
        <f>LOG(G553,2)</f>
        <v>16.929258408636972</v>
      </c>
      <c r="T553" s="12">
        <f>LOG(H553,2)</f>
        <v>16.919980595048965</v>
      </c>
      <c r="U553" s="12">
        <f>LOG(I553,2)</f>
        <v>17.278667239946444</v>
      </c>
      <c r="V553" s="12">
        <f>LOG(J553,2)</f>
        <v>17.016721249887315</v>
      </c>
      <c r="W553" s="12">
        <f>LOG(K553,2)</f>
        <v>17.077441630925222</v>
      </c>
      <c r="Y553" s="13">
        <f>AVERAGE(N553:W553)</f>
        <v>17.136578233975946</v>
      </c>
      <c r="Z553">
        <f>STDEV(N553:W553)</f>
        <v>0.21633985914098208</v>
      </c>
      <c r="AA553" s="14" t="s">
        <v>435</v>
      </c>
      <c r="AB553" s="13">
        <f>(N553-$Y553)/$Z553</f>
        <v>1.4431720030252295</v>
      </c>
      <c r="AC553" s="13">
        <f>(O553-$Y553)/$Z553</f>
        <v>1.4655000967832956</v>
      </c>
      <c r="AD553" s="13">
        <f>(P553-$Y553)/$Z553</f>
        <v>0.84290004120503592</v>
      </c>
      <c r="AE553" s="13">
        <f>(Q553-$Y553)/$Z553</f>
        <v>-0.7375741785364609</v>
      </c>
      <c r="AF553" s="13">
        <f>(R553-$Y553)/$Z553</f>
        <v>-0.88391408766729174</v>
      </c>
      <c r="AG553" s="13">
        <f>(S553-$Y553)/$Z553</f>
        <v>-0.95830618621171459</v>
      </c>
      <c r="AH553" s="13">
        <f>(T553-$Y553)/$Z553</f>
        <v>-1.0011915501240607</v>
      </c>
      <c r="AI553" s="13">
        <f>(U553-$Y553)/$Z553</f>
        <v>0.65678607046657211</v>
      </c>
      <c r="AJ553" s="13">
        <f>(V553-$Y553)/$Z553</f>
        <v>-0.55402173489687023</v>
      </c>
      <c r="AK553" s="13">
        <f>(W553-$Y553)/$Z553</f>
        <v>-0.27335047404365287</v>
      </c>
      <c r="AM553" s="15">
        <f>TTEST(AB553:AF553,AG553:AK553,2,3)</f>
        <v>0.20171326418251911</v>
      </c>
    </row>
    <row r="554" spans="1:39" x14ac:dyDescent="0.2">
      <c r="A554" t="s">
        <v>436</v>
      </c>
      <c r="B554">
        <v>902.4</v>
      </c>
      <c r="C554">
        <v>929.2</v>
      </c>
      <c r="D554">
        <v>1217</v>
      </c>
      <c r="E554">
        <v>1337</v>
      </c>
      <c r="F554">
        <v>1399</v>
      </c>
      <c r="G554">
        <v>1304</v>
      </c>
      <c r="H554">
        <v>1418</v>
      </c>
      <c r="I554">
        <v>1206</v>
      </c>
      <c r="J554">
        <v>1039</v>
      </c>
      <c r="K554">
        <v>1181</v>
      </c>
      <c r="N554" s="12">
        <f>LOG(B554,2)</f>
        <v>9.8176232575114302</v>
      </c>
      <c r="O554" s="12">
        <f>LOG(C554,2)</f>
        <v>9.859845343921446</v>
      </c>
      <c r="P554" s="12">
        <f>LOG(D554,2)</f>
        <v>10.249113452713727</v>
      </c>
      <c r="Q554" s="12">
        <f>LOG(E554,2)</f>
        <v>10.384783750093353</v>
      </c>
      <c r="R554" s="12">
        <f>LOG(F554,2)</f>
        <v>10.450180247164754</v>
      </c>
      <c r="S554" s="12">
        <f>LOG(G554,2)</f>
        <v>10.348728154231079</v>
      </c>
      <c r="T554" s="12">
        <f>LOG(H554,2)</f>
        <v>10.469641817239516</v>
      </c>
      <c r="U554" s="12">
        <f>LOG(I554,2)</f>
        <v>10.236014191900086</v>
      </c>
      <c r="V554" s="12">
        <f>LOG(J554,2)</f>
        <v>10.020979938904212</v>
      </c>
      <c r="W554" s="12">
        <f>LOG(K554,2)</f>
        <v>10.205793249397157</v>
      </c>
      <c r="Y554" s="13">
        <f>AVERAGE(N554:W554)</f>
        <v>10.204270340307676</v>
      </c>
      <c r="Z554">
        <f>STDEV(N554:W554)</f>
        <v>0.23311600981505742</v>
      </c>
      <c r="AA554" s="14" t="s">
        <v>436</v>
      </c>
      <c r="AB554" s="13">
        <f>(N554-$Y554)/$Z554</f>
        <v>-1.6586037274016174</v>
      </c>
      <c r="AC554" s="13">
        <f>(O554-$Y554)/$Z554</f>
        <v>-1.4774832353191016</v>
      </c>
      <c r="AD554" s="13">
        <f>(P554-$Y554)/$Z554</f>
        <v>0.19236393262576501</v>
      </c>
      <c r="AE554" s="13">
        <f>(Q554-$Y554)/$Z554</f>
        <v>0.77435011833330181</v>
      </c>
      <c r="AF554" s="13">
        <f>(R554-$Y554)/$Z554</f>
        <v>1.0548821037738687</v>
      </c>
      <c r="AG554" s="13">
        <f>(S554-$Y554)/$Z554</f>
        <v>0.61968208034277916</v>
      </c>
      <c r="AH554" s="13">
        <f>(T554-$Y554)/$Z554</f>
        <v>1.1383665889887711</v>
      </c>
      <c r="AI554" s="13">
        <f>(U554-$Y554)/$Z554</f>
        <v>0.13617190692991674</v>
      </c>
      <c r="AJ554" s="13">
        <f>(V554-$Y554)/$Z554</f>
        <v>-0.7862626061113438</v>
      </c>
      <c r="AK554" s="13">
        <f>(W554-$Y554)/$Z554</f>
        <v>6.5328378376448967E-3</v>
      </c>
      <c r="AM554" s="15">
        <f>TTEST(AB554:AF554,AG554:AK554,2,3)</f>
        <v>0.51839943190469318</v>
      </c>
    </row>
    <row r="555" spans="1:39" x14ac:dyDescent="0.2">
      <c r="A555" t="s">
        <v>437</v>
      </c>
      <c r="B555">
        <v>27650</v>
      </c>
      <c r="C555">
        <v>22160</v>
      </c>
      <c r="D555">
        <v>18750</v>
      </c>
      <c r="E555">
        <v>13320</v>
      </c>
      <c r="F555">
        <v>13820</v>
      </c>
      <c r="G555">
        <v>14730</v>
      </c>
      <c r="H555">
        <v>16480</v>
      </c>
      <c r="I555">
        <v>20260</v>
      </c>
      <c r="J555">
        <v>19810</v>
      </c>
      <c r="K555">
        <v>19130</v>
      </c>
      <c r="N555" s="12">
        <f>LOG(B555,2)</f>
        <v>14.754991860009431</v>
      </c>
      <c r="O555" s="12">
        <f>LOG(C555,2)</f>
        <v>14.435670260936552</v>
      </c>
      <c r="P555" s="12">
        <f>LOG(D555,2)</f>
        <v>14.194602975157967</v>
      </c>
      <c r="Q555" s="12">
        <f>LOG(E555,2)</f>
        <v>13.701306461958625</v>
      </c>
      <c r="R555" s="12">
        <f>LOG(F555,2)</f>
        <v>13.75446999527562</v>
      </c>
      <c r="S555" s="12">
        <f>LOG(G555,2)</f>
        <v>13.846469809923212</v>
      </c>
      <c r="T555" s="12">
        <f>LOG(H555,2)</f>
        <v>14.00842862207058</v>
      </c>
      <c r="U555" s="12">
        <f>LOG(I555,2)</f>
        <v>14.306346553688501</v>
      </c>
      <c r="V555" s="12">
        <f>LOG(J555,2)</f>
        <v>14.273941259776848</v>
      </c>
      <c r="W555" s="12">
        <f>LOG(K555,2)</f>
        <v>14.223549253233475</v>
      </c>
      <c r="Y555" s="13">
        <f>AVERAGE(N555:W555)</f>
        <v>14.14997770520308</v>
      </c>
      <c r="Z555">
        <f>STDEV(N555:W555)</f>
        <v>0.32740904581177233</v>
      </c>
      <c r="AA555" s="14" t="s">
        <v>437</v>
      </c>
      <c r="AB555" s="13">
        <f>(N555-$Y555)/$Z555</f>
        <v>1.8478846645983462</v>
      </c>
      <c r="AC555" s="13">
        <f>(O555-$Y555)/$Z555</f>
        <v>0.87258601858458573</v>
      </c>
      <c r="AD555" s="13">
        <f>(P555-$Y555)/$Z555</f>
        <v>0.1362982193856119</v>
      </c>
      <c r="AE555" s="13">
        <f>(Q555-$Y555)/$Z555</f>
        <v>-1.3703691116170207</v>
      </c>
      <c r="AF555" s="13">
        <f>(R555-$Y555)/$Z555</f>
        <v>-1.2079926165352102</v>
      </c>
      <c r="AG555" s="13">
        <f>(S555-$Y555)/$Z555</f>
        <v>-0.92699911368470456</v>
      </c>
      <c r="AH555" s="13">
        <f>(T555-$Y555)/$Z555</f>
        <v>-0.43233100900295873</v>
      </c>
      <c r="AI555" s="13">
        <f>(U555-$Y555)/$Z555</f>
        <v>0.47759477169521347</v>
      </c>
      <c r="AJ555" s="13">
        <f>(V555-$Y555)/$Z555</f>
        <v>0.37861982177802989</v>
      </c>
      <c r="AK555" s="13">
        <f>(W555-$Y555)/$Z555</f>
        <v>0.22470835479815024</v>
      </c>
      <c r="AM555" s="15">
        <f>TTEST(AB555:AF555,AG555:AK555,2,3)</f>
        <v>0.87387636932398682</v>
      </c>
    </row>
    <row r="556" spans="1:39" x14ac:dyDescent="0.2">
      <c r="A556" t="s">
        <v>438</v>
      </c>
      <c r="B556">
        <v>560.5</v>
      </c>
      <c r="C556">
        <v>376.3</v>
      </c>
      <c r="D556">
        <v>387.9</v>
      </c>
      <c r="E556">
        <v>278.7</v>
      </c>
      <c r="F556">
        <v>282.5</v>
      </c>
      <c r="G556">
        <v>108.9</v>
      </c>
      <c r="H556">
        <v>263.60000000000002</v>
      </c>
      <c r="I556">
        <v>320</v>
      </c>
      <c r="J556">
        <v>306.8</v>
      </c>
      <c r="K556">
        <v>289</v>
      </c>
      <c r="N556" s="12">
        <f>LOG(B556,2)</f>
        <v>9.1305705628054277</v>
      </c>
      <c r="O556" s="12">
        <f>LOG(C556,2)</f>
        <v>8.5557394791805201</v>
      </c>
      <c r="P556" s="12">
        <f>LOG(D556,2)</f>
        <v>8.5995409656440494</v>
      </c>
      <c r="Q556" s="12">
        <f>LOG(E556,2)</f>
        <v>8.1225691922164458</v>
      </c>
      <c r="R556" s="12">
        <f>LOG(F556,2)</f>
        <v>8.1421070573025514</v>
      </c>
      <c r="S556" s="12">
        <f>LOG(G556,2)</f>
        <v>6.7668601438295441</v>
      </c>
      <c r="T556" s="12">
        <f>LOG(H556,2)</f>
        <v>8.0422065601206896</v>
      </c>
      <c r="U556" s="12">
        <f>LOG(I556,2)</f>
        <v>8.3219280948873617</v>
      </c>
      <c r="V556" s="12">
        <f>LOG(J556,2)</f>
        <v>8.2611546726155716</v>
      </c>
      <c r="W556" s="12">
        <f>LOG(K556,2)</f>
        <v>8.17492568250068</v>
      </c>
      <c r="Y556" s="13">
        <f>AVERAGE(N556:W556)</f>
        <v>8.2117602411102855</v>
      </c>
      <c r="Z556">
        <f>STDEV(N556:W556)</f>
        <v>0.60167663107637415</v>
      </c>
      <c r="AA556" s="14" t="s">
        <v>438</v>
      </c>
      <c r="AB556" s="13">
        <f>(N556-$Y556)/$Z556</f>
        <v>1.5270832773601815</v>
      </c>
      <c r="AC556" s="13">
        <f>(O556-$Y556)/$Z556</f>
        <v>0.57170117685121047</v>
      </c>
      <c r="AD556" s="13">
        <f>(P556-$Y556)/$Z556</f>
        <v>0.64450022571101107</v>
      </c>
      <c r="AE556" s="13">
        <f>(Q556-$Y556)/$Z556</f>
        <v>-0.14823751544792529</v>
      </c>
      <c r="AF556" s="13">
        <f>(R556-$Y556)/$Z556</f>
        <v>-0.1157651472737565</v>
      </c>
      <c r="AG556" s="13">
        <f>(S556-$Y556)/$Z556</f>
        <v>-2.4014562352137161</v>
      </c>
      <c r="AH556" s="13">
        <f>(T556-$Y556)/$Z556</f>
        <v>-0.28180200498442409</v>
      </c>
      <c r="AI556" s="13">
        <f>(U556-$Y556)/$Z556</f>
        <v>0.18310143370532878</v>
      </c>
      <c r="AJ556" s="13">
        <f>(V556-$Y556)/$Z556</f>
        <v>8.2094648444167681E-2</v>
      </c>
      <c r="AK556" s="13">
        <f>(W556-$Y556)/$Z556</f>
        <v>-6.1219859152099723E-2</v>
      </c>
      <c r="AM556" s="15">
        <f>TTEST(AB556:AF556,AG556:AK556,2,3)</f>
        <v>0.12791231686955543</v>
      </c>
    </row>
    <row r="557" spans="1:39" x14ac:dyDescent="0.2">
      <c r="A557" t="s">
        <v>439</v>
      </c>
      <c r="B557">
        <v>675.4</v>
      </c>
      <c r="C557">
        <v>453.9</v>
      </c>
      <c r="D557">
        <v>227.8</v>
      </c>
      <c r="E557">
        <v>253.6</v>
      </c>
      <c r="F557">
        <v>132.5</v>
      </c>
      <c r="G557">
        <v>313.39999999999998</v>
      </c>
      <c r="H557">
        <v>103.1</v>
      </c>
      <c r="I557">
        <v>357.1</v>
      </c>
      <c r="J557">
        <v>114.3</v>
      </c>
      <c r="K557">
        <v>200</v>
      </c>
      <c r="N557" s="12">
        <f>LOG(B557,2)</f>
        <v>9.3995983691201133</v>
      </c>
      <c r="O557" s="12">
        <f>LOG(C557,2)</f>
        <v>8.826230678050532</v>
      </c>
      <c r="P557" s="12">
        <f>LOG(D557,2)</f>
        <v>7.8316239368207494</v>
      </c>
      <c r="Q557" s="12">
        <f>LOG(E557,2)</f>
        <v>7.9864109352520449</v>
      </c>
      <c r="R557" s="12">
        <f>LOG(F557,2)</f>
        <v>7.0498485494505614</v>
      </c>
      <c r="S557" s="12">
        <f>LOG(G557,2)</f>
        <v>8.2918613695852184</v>
      </c>
      <c r="T557" s="12">
        <f>LOG(H557,2)</f>
        <v>6.6879005224807466</v>
      </c>
      <c r="U557" s="12">
        <f>LOG(I557,2)</f>
        <v>8.4801843236987029</v>
      </c>
      <c r="V557" s="12">
        <f>LOG(J557,2)</f>
        <v>6.8366815933271168</v>
      </c>
      <c r="W557" s="12">
        <f>LOG(K557,2)</f>
        <v>7.6438561897747244</v>
      </c>
      <c r="Y557" s="13">
        <f>AVERAGE(N557:W557)</f>
        <v>7.9034196467560509</v>
      </c>
      <c r="Z557">
        <f>STDEV(N557:W557)</f>
        <v>0.88173384959761802</v>
      </c>
      <c r="AA557" s="14" t="s">
        <v>439</v>
      </c>
      <c r="AB557" s="13">
        <f>(N557-$Y557)/$Z557</f>
        <v>1.6968597985059188</v>
      </c>
      <c r="AC557" s="13">
        <f>(O557-$Y557)/$Z557</f>
        <v>1.0465868263032079</v>
      </c>
      <c r="AD557" s="13">
        <f>(P557-$Y557)/$Z557</f>
        <v>-8.1425602485450319E-2</v>
      </c>
      <c r="AE557" s="13">
        <f>(Q557-$Y557)/$Z557</f>
        <v>9.4122833703012929E-2</v>
      </c>
      <c r="AF557" s="13">
        <f>(R557-$Y557)/$Z557</f>
        <v>-0.96805980364144961</v>
      </c>
      <c r="AG557" s="13">
        <f>(S557-$Y557)/$Z557</f>
        <v>0.44054305390048715</v>
      </c>
      <c r="AH557" s="13">
        <f>(T557-$Y557)/$Z557</f>
        <v>-1.3785555866206227</v>
      </c>
      <c r="AI557" s="13">
        <f>(U557-$Y557)/$Z557</f>
        <v>0.65412559266706194</v>
      </c>
      <c r="AJ557" s="13">
        <f>(V557-$Y557)/$Z557</f>
        <v>-1.2098186475609882</v>
      </c>
      <c r="AK557" s="13">
        <f>(W557-$Y557)/$Z557</f>
        <v>-0.29437846477117685</v>
      </c>
      <c r="AM557" s="15">
        <f>TTEST(AB557:AF557,AG557:AK557,2,3)</f>
        <v>0.28331347552003117</v>
      </c>
    </row>
    <row r="558" spans="1:39" x14ac:dyDescent="0.2">
      <c r="A558" t="s">
        <v>440</v>
      </c>
      <c r="B558">
        <v>4759</v>
      </c>
      <c r="C558">
        <v>3616</v>
      </c>
      <c r="D558">
        <v>3772</v>
      </c>
      <c r="E558">
        <v>2563</v>
      </c>
      <c r="F558">
        <v>2443</v>
      </c>
      <c r="G558">
        <v>2554</v>
      </c>
      <c r="H558">
        <v>3161</v>
      </c>
      <c r="I558">
        <v>4202</v>
      </c>
      <c r="J558">
        <v>3597</v>
      </c>
      <c r="K558">
        <v>2491</v>
      </c>
      <c r="N558" s="12">
        <f>LOG(B558,2)</f>
        <v>12.216442739160492</v>
      </c>
      <c r="O558" s="12">
        <f>LOG(C558,2)</f>
        <v>11.82017896241519</v>
      </c>
      <c r="P558" s="12">
        <f>LOG(D558,2)</f>
        <v>11.881113960675096</v>
      </c>
      <c r="Q558" s="12">
        <f>LOG(E558,2)</f>
        <v>11.323617763291578</v>
      </c>
      <c r="R558" s="12">
        <f>LOG(F558,2)</f>
        <v>11.254438148267257</v>
      </c>
      <c r="S558" s="12">
        <f>LOG(G558,2)</f>
        <v>11.318542809702725</v>
      </c>
      <c r="T558" s="12">
        <f>LOG(H558,2)</f>
        <v>11.6261653199045</v>
      </c>
      <c r="U558" s="12">
        <f>LOG(I558,2)</f>
        <v>12.036860446673046</v>
      </c>
      <c r="V558" s="12">
        <f>LOG(J558,2)</f>
        <v>11.812578444135379</v>
      </c>
      <c r="W558" s="12">
        <f>LOG(K558,2)</f>
        <v>11.282509306240838</v>
      </c>
      <c r="Y558" s="13">
        <f>AVERAGE(N558:W558)</f>
        <v>11.65724479004661</v>
      </c>
      <c r="Z558">
        <f>STDEV(N558:W558)</f>
        <v>0.34757504683549578</v>
      </c>
      <c r="AA558" s="14" t="s">
        <v>440</v>
      </c>
      <c r="AB558" s="13">
        <f>(N558-$Y558)/$Z558</f>
        <v>1.6088552794716169</v>
      </c>
      <c r="AC558" s="13">
        <f>(O558-$Y558)/$Z558</f>
        <v>0.46877407872635657</v>
      </c>
      <c r="AD558" s="13">
        <f>(P558-$Y558)/$Z558</f>
        <v>0.64408873038127334</v>
      </c>
      <c r="AE558" s="13">
        <f>(Q558-$Y558)/$Z558</f>
        <v>-0.95987047917434243</v>
      </c>
      <c r="AF558" s="13">
        <f>(R558-$Y558)/$Z558</f>
        <v>-1.1589055239917672</v>
      </c>
      <c r="AG558" s="13">
        <f>(S558-$Y558)/$Z558</f>
        <v>-0.97447150889456491</v>
      </c>
      <c r="AH558" s="13">
        <f>(T558-$Y558)/$Z558</f>
        <v>-8.9418013246560388E-2</v>
      </c>
      <c r="AI558" s="13">
        <f>(U558-$Y558)/$Z558</f>
        <v>1.0921832855455382</v>
      </c>
      <c r="AJ558" s="13">
        <f>(V558-$Y558)/$Z558</f>
        <v>0.44690680617900508</v>
      </c>
      <c r="AK558" s="13">
        <f>(W558-$Y558)/$Z558</f>
        <v>-1.0781426549965503</v>
      </c>
      <c r="AM558" s="15">
        <f>TTEST(AB558:AF558,AG558:AK558,2,3)</f>
        <v>0.72684947674994604</v>
      </c>
    </row>
    <row r="559" spans="1:39" x14ac:dyDescent="0.2">
      <c r="A559" t="s">
        <v>441</v>
      </c>
      <c r="B559">
        <v>930.5</v>
      </c>
      <c r="C559">
        <v>631.79999999999995</v>
      </c>
      <c r="D559">
        <v>1356</v>
      </c>
      <c r="E559">
        <v>343.8</v>
      </c>
      <c r="F559">
        <v>2031</v>
      </c>
      <c r="G559">
        <v>451.5</v>
      </c>
      <c r="H559">
        <v>2083</v>
      </c>
      <c r="I559">
        <v>581</v>
      </c>
      <c r="J559">
        <v>343.9</v>
      </c>
      <c r="K559">
        <v>686</v>
      </c>
      <c r="N559" s="12">
        <f>LOG(B559,2)</f>
        <v>9.861862340059151</v>
      </c>
      <c r="O559" s="12">
        <f>LOG(C559,2)</f>
        <v>9.3033241268595113</v>
      </c>
      <c r="P559" s="12">
        <f>LOG(D559,2)</f>
        <v>10.405141463136344</v>
      </c>
      <c r="Q559" s="12">
        <f>LOG(E559,2)</f>
        <v>8.4254257345906982</v>
      </c>
      <c r="R559" s="12">
        <f>LOG(F559,2)</f>
        <v>10.987974524296154</v>
      </c>
      <c r="S559" s="12">
        <f>LOG(G559,2)</f>
        <v>8.8185821774808577</v>
      </c>
      <c r="T559" s="12">
        <f>LOG(H559,2)</f>
        <v>11.024447124040647</v>
      </c>
      <c r="U559" s="12">
        <f>LOG(I559,2)</f>
        <v>9.1823943534045291</v>
      </c>
      <c r="V559" s="12">
        <f>LOG(J559,2)</f>
        <v>8.4258453056394291</v>
      </c>
      <c r="W559" s="12">
        <f>LOG(K559,2)</f>
        <v>9.422064766172813</v>
      </c>
      <c r="Y559" s="13">
        <f>AVERAGE(N559:W559)</f>
        <v>9.5857061915680131</v>
      </c>
      <c r="Z559">
        <f>STDEV(N559:W559)</f>
        <v>0.96224587885154511</v>
      </c>
      <c r="AA559" s="14" t="s">
        <v>441</v>
      </c>
      <c r="AB559" s="13">
        <f>(N559-$Y559)/$Z559</f>
        <v>0.28699125094797434</v>
      </c>
      <c r="AC559" s="13">
        <f>(O559-$Y559)/$Z559</f>
        <v>-0.29346144360267779</v>
      </c>
      <c r="AD559" s="13">
        <f>(P559-$Y559)/$Z559</f>
        <v>0.85158615856722519</v>
      </c>
      <c r="AE559" s="13">
        <f>(Q559-$Y559)/$Z559</f>
        <v>-1.2058045479624471</v>
      </c>
      <c r="AF559" s="13">
        <f>(R559-$Y559)/$Z559</f>
        <v>1.4572869196402998</v>
      </c>
      <c r="AG559" s="13">
        <f>(S559-$Y559)/$Z559</f>
        <v>-0.79722244693085031</v>
      </c>
      <c r="AH559" s="13">
        <f>(T559-$Y559)/$Z559</f>
        <v>1.4951905371523049</v>
      </c>
      <c r="AI559" s="13">
        <f>(U559-$Y559)/$Z559</f>
        <v>-0.41913594750319189</v>
      </c>
      <c r="AJ559" s="13">
        <f>(V559-$Y559)/$Z559</f>
        <v>-1.2053685148674218</v>
      </c>
      <c r="AK559" s="13">
        <f>(W559-$Y559)/$Z559</f>
        <v>-0.17006196544121197</v>
      </c>
      <c r="AM559" s="15">
        <f>TTEST(AB559:AF559,AG559:AK559,2,3)</f>
        <v>0.52046002230294686</v>
      </c>
    </row>
    <row r="560" spans="1:39" x14ac:dyDescent="0.2">
      <c r="A560" t="s">
        <v>441</v>
      </c>
      <c r="B560">
        <v>19090</v>
      </c>
      <c r="C560">
        <v>18020</v>
      </c>
      <c r="D560">
        <v>15960</v>
      </c>
      <c r="E560">
        <v>7719</v>
      </c>
      <c r="F560">
        <v>10490</v>
      </c>
      <c r="G560">
        <v>10200</v>
      </c>
      <c r="H560">
        <v>8306</v>
      </c>
      <c r="I560">
        <v>15520</v>
      </c>
      <c r="J560">
        <v>8977</v>
      </c>
      <c r="K560">
        <v>10970</v>
      </c>
      <c r="N560" s="12">
        <f>LOG(B560,2)</f>
        <v>14.220529482291299</v>
      </c>
      <c r="O560" s="12">
        <f>LOG(C560,2)</f>
        <v>14.1373113907009</v>
      </c>
      <c r="P560" s="12">
        <f>LOG(D560,2)</f>
        <v>13.96217303110971</v>
      </c>
      <c r="Q560" s="12">
        <f>LOG(E560,2)</f>
        <v>12.914198242454958</v>
      </c>
      <c r="R560" s="12">
        <f>LOG(F560,2)</f>
        <v>13.35672705746463</v>
      </c>
      <c r="S560" s="12">
        <f>LOG(G560,2)</f>
        <v>13.316281531746219</v>
      </c>
      <c r="T560" s="12">
        <f>LOG(H560,2)</f>
        <v>13.019938156424795</v>
      </c>
      <c r="U560" s="12">
        <f>LOG(I560,2)</f>
        <v>13.92184093707449</v>
      </c>
      <c r="V560" s="12">
        <f>LOG(J560,2)</f>
        <v>13.132017679713387</v>
      </c>
      <c r="W560" s="12">
        <f>LOG(K560,2)</f>
        <v>13.421275905290557</v>
      </c>
      <c r="Y560" s="13">
        <f>AVERAGE(N560:W560)</f>
        <v>13.540229341427096</v>
      </c>
      <c r="Z560">
        <f>STDEV(N560:W560)</f>
        <v>0.47960740737721114</v>
      </c>
      <c r="AA560" s="14" t="s">
        <v>441</v>
      </c>
      <c r="AB560" s="13">
        <f>(N560-$Y560)/$Z560</f>
        <v>1.4184521139581712</v>
      </c>
      <c r="AC560" s="13">
        <f>(O560-$Y560)/$Z560</f>
        <v>1.2449391733522543</v>
      </c>
      <c r="AD560" s="13">
        <f>(P560-$Y560)/$Z560</f>
        <v>0.87976891764466691</v>
      </c>
      <c r="AE560" s="13">
        <f>(Q560-$Y560)/$Z560</f>
        <v>-1.3052990619883502</v>
      </c>
      <c r="AF560" s="13">
        <f>(R560-$Y560)/$Z560</f>
        <v>-0.3826093616150974</v>
      </c>
      <c r="AG560" s="13">
        <f>(S560-$Y560)/$Z560</f>
        <v>-0.46693984754231055</v>
      </c>
      <c r="AH560" s="13">
        <f>(T560-$Y560)/$Z560</f>
        <v>-1.0848272503704115</v>
      </c>
      <c r="AI560" s="13">
        <f>(U560-$Y560)/$Z560</f>
        <v>0.79567494116548654</v>
      </c>
      <c r="AJ560" s="13">
        <f>(V560-$Y560)/$Z560</f>
        <v>-0.85113710804856457</v>
      </c>
      <c r="AK560" s="13">
        <f>(W560-$Y560)/$Z560</f>
        <v>-0.24802251655588542</v>
      </c>
      <c r="AM560" s="15">
        <f>TTEST(AB560:AF560,AG560:AK560,2,3)</f>
        <v>0.27016873493678445</v>
      </c>
    </row>
    <row r="561" spans="1:39" x14ac:dyDescent="0.2">
      <c r="A561" t="s">
        <v>442</v>
      </c>
      <c r="B561">
        <v>8064</v>
      </c>
      <c r="C561">
        <v>6552</v>
      </c>
      <c r="D561">
        <v>6584</v>
      </c>
      <c r="E561">
        <v>5145</v>
      </c>
      <c r="F561">
        <v>4845</v>
      </c>
      <c r="G561">
        <v>4588</v>
      </c>
      <c r="H561">
        <v>4806</v>
      </c>
      <c r="I561">
        <v>5564</v>
      </c>
      <c r="J561">
        <v>4715</v>
      </c>
      <c r="K561">
        <v>4334</v>
      </c>
      <c r="N561" s="12">
        <f>LOG(B561,2)</f>
        <v>12.977279923499916</v>
      </c>
      <c r="O561" s="12">
        <f>LOG(C561,2)</f>
        <v>12.67771964164101</v>
      </c>
      <c r="P561" s="12">
        <f>LOG(D561,2)</f>
        <v>12.684748620421626</v>
      </c>
      <c r="Q561" s="12">
        <f>LOG(E561,2)</f>
        <v>12.328955361781331</v>
      </c>
      <c r="R561" s="12">
        <f>LOG(F561,2)</f>
        <v>12.242280950302444</v>
      </c>
      <c r="S561" s="12">
        <f>LOG(G561,2)</f>
        <v>12.163649676015826</v>
      </c>
      <c r="T561" s="12">
        <f>LOG(H561,2)</f>
        <v>12.230620933129867</v>
      </c>
      <c r="U561" s="12">
        <f>LOG(I561,2)</f>
        <v>12.441906704542239</v>
      </c>
      <c r="V561" s="12">
        <f>LOG(J561,2)</f>
        <v>12.203042055562459</v>
      </c>
      <c r="W561" s="12">
        <f>LOG(K561,2)</f>
        <v>12.081483438093674</v>
      </c>
      <c r="Y561" s="13">
        <f>AVERAGE(N561:W561)</f>
        <v>12.40316873049904</v>
      </c>
      <c r="Z561">
        <f>STDEV(N561:W561)</f>
        <v>0.28825846135816013</v>
      </c>
      <c r="AA561" s="14" t="s">
        <v>442</v>
      </c>
      <c r="AB561" s="13">
        <f>(N561-$Y561)/$Z561</f>
        <v>1.9916542615813966</v>
      </c>
      <c r="AC561" s="13">
        <f>(O561-$Y561)/$Z561</f>
        <v>0.95244701525289088</v>
      </c>
      <c r="AD561" s="13">
        <f>(P561-$Y561)/$Z561</f>
        <v>0.97683130824986975</v>
      </c>
      <c r="AE561" s="13">
        <f>(Q561-$Y561)/$Z561</f>
        <v>-0.25745425951434348</v>
      </c>
      <c r="AF561" s="13">
        <f>(R561-$Y561)/$Z561</f>
        <v>-0.55813723364287815</v>
      </c>
      <c r="AG561" s="13">
        <f>(S561-$Y561)/$Z561</f>
        <v>-0.83091768878073757</v>
      </c>
      <c r="AH561" s="13">
        <f>(T561-$Y561)/$Z561</f>
        <v>-0.5985871032412925</v>
      </c>
      <c r="AI561" s="13">
        <f>(U561-$Y561)/$Z561</f>
        <v>0.1343862513547085</v>
      </c>
      <c r="AJ561" s="13">
        <f>(V561-$Y561)/$Z561</f>
        <v>-0.69426123345577606</v>
      </c>
      <c r="AK561" s="13">
        <f>(W561-$Y561)/$Z561</f>
        <v>-1.1159613178038625</v>
      </c>
      <c r="AM561" s="15">
        <f>TTEST(AB561:AF561,AG561:AK561,2,3)</f>
        <v>5.3059404129691866E-2</v>
      </c>
    </row>
    <row r="562" spans="1:39" x14ac:dyDescent="0.2">
      <c r="A562" t="s">
        <v>443</v>
      </c>
      <c r="B562">
        <v>2437</v>
      </c>
      <c r="C562">
        <v>1921</v>
      </c>
      <c r="D562">
        <v>1887</v>
      </c>
      <c r="E562">
        <v>844</v>
      </c>
      <c r="F562">
        <v>1501</v>
      </c>
      <c r="G562">
        <v>1544</v>
      </c>
      <c r="H562">
        <v>1544</v>
      </c>
      <c r="I562">
        <v>1749</v>
      </c>
      <c r="J562">
        <v>1690</v>
      </c>
      <c r="K562">
        <v>1566</v>
      </c>
      <c r="N562" s="12">
        <f>LOG(B562,2)</f>
        <v>11.250890535723341</v>
      </c>
      <c r="O562" s="12">
        <f>LOG(C562,2)</f>
        <v>10.907641803665529</v>
      </c>
      <c r="P562" s="12">
        <f>LOG(D562,2)</f>
        <v>10.881878707600446</v>
      </c>
      <c r="Q562" s="12">
        <f>LOG(E562,2)</f>
        <v>9.7210991887071856</v>
      </c>
      <c r="R562" s="12">
        <f>LOG(F562,2)</f>
        <v>10.551708261620689</v>
      </c>
      <c r="S562" s="12">
        <f>LOG(G562,2)</f>
        <v>10.592457037268082</v>
      </c>
      <c r="T562" s="12">
        <f>LOG(H562,2)</f>
        <v>10.592457037268082</v>
      </c>
      <c r="U562" s="12">
        <f>LOG(I562,2)</f>
        <v>10.772314573921653</v>
      </c>
      <c r="V562" s="12">
        <f>LOG(J562,2)</f>
        <v>10.722807531169547</v>
      </c>
      <c r="W562" s="12">
        <f>LOG(K562,2)</f>
        <v>10.612868497291041</v>
      </c>
      <c r="Y562" s="13">
        <f>AVERAGE(N562:W562)</f>
        <v>10.66061231742356</v>
      </c>
      <c r="Z562">
        <f>STDEV(N562:W562)</f>
        <v>0.39170158218859752</v>
      </c>
      <c r="AA562" s="14" t="s">
        <v>443</v>
      </c>
      <c r="AB562" s="13">
        <f>(N562-$Y562)/$Z562</f>
        <v>1.5069589839327551</v>
      </c>
      <c r="AC562" s="13">
        <f>(O562-$Y562)/$Z562</f>
        <v>0.63065736130478134</v>
      </c>
      <c r="AD562" s="13">
        <f>(P562-$Y562)/$Z562</f>
        <v>0.56488510702606864</v>
      </c>
      <c r="AE562" s="13">
        <f>(Q562-$Y562)/$Z562</f>
        <v>-2.3985431038264609</v>
      </c>
      <c r="AF562" s="13">
        <f>(R562-$Y562)/$Z562</f>
        <v>-0.2780281233340417</v>
      </c>
      <c r="AG562" s="13">
        <f>(S562-$Y562)/$Z562</f>
        <v>-0.17399797002265555</v>
      </c>
      <c r="AH562" s="13">
        <f>(T562-$Y562)/$Z562</f>
        <v>-0.17399797002265555</v>
      </c>
      <c r="AI562" s="13">
        <f>(U562-$Y562)/$Z562</f>
        <v>0.28517182870175511</v>
      </c>
      <c r="AJ562" s="13">
        <f>(V562-$Y562)/$Z562</f>
        <v>0.15878213562089014</v>
      </c>
      <c r="AK562" s="13">
        <f>(W562-$Y562)/$Z562</f>
        <v>-0.12188824938044558</v>
      </c>
      <c r="AM562" s="15">
        <f>TTEST(AB562:AF562,AG562:AK562,2,3)</f>
        <v>0.98837610367688844</v>
      </c>
    </row>
    <row r="563" spans="1:39" x14ac:dyDescent="0.2">
      <c r="A563" t="s">
        <v>444</v>
      </c>
      <c r="B563">
        <v>2831</v>
      </c>
      <c r="C563">
        <v>2608</v>
      </c>
      <c r="D563">
        <v>680.5</v>
      </c>
      <c r="E563">
        <v>1287</v>
      </c>
      <c r="F563">
        <v>948.2</v>
      </c>
      <c r="G563">
        <v>1336</v>
      </c>
      <c r="H563">
        <v>1241</v>
      </c>
      <c r="I563">
        <v>1704</v>
      </c>
      <c r="J563">
        <v>1793</v>
      </c>
      <c r="K563">
        <v>1661</v>
      </c>
      <c r="N563" s="12">
        <f>LOG(B563,2)</f>
        <v>11.467096033905747</v>
      </c>
      <c r="O563" s="12">
        <f>LOG(C563,2)</f>
        <v>11.348728154231079</v>
      </c>
      <c r="P563" s="12">
        <f>LOG(D563,2)</f>
        <v>9.410451351503994</v>
      </c>
      <c r="Q563" s="12">
        <f>LOG(E563,2)</f>
        <v>10.329796338220703</v>
      </c>
      <c r="R563" s="12">
        <f>LOG(F563,2)</f>
        <v>9.8890475828390336</v>
      </c>
      <c r="S563" s="12">
        <f>LOG(G563,2)</f>
        <v>10.383704292474052</v>
      </c>
      <c r="T563" s="12">
        <f>LOG(H563,2)</f>
        <v>10.277287400130357</v>
      </c>
      <c r="U563" s="12">
        <f>LOG(I563,2)</f>
        <v>10.734709620225837</v>
      </c>
      <c r="V563" s="12">
        <f>LOG(J563,2)</f>
        <v>10.808159772868375</v>
      </c>
      <c r="W563" s="12">
        <f>LOG(K563,2)</f>
        <v>10.697836357962377</v>
      </c>
      <c r="Y563" s="13">
        <f>AVERAGE(N563:W563)</f>
        <v>10.534681690436155</v>
      </c>
      <c r="Z563">
        <f>STDEV(N563:W563)</f>
        <v>0.62229416871277643</v>
      </c>
      <c r="AA563" s="14" t="s">
        <v>444</v>
      </c>
      <c r="AB563" s="13">
        <f>(N563-$Y563)/$Z563</f>
        <v>1.4983498003818727</v>
      </c>
      <c r="AC563" s="13">
        <f>(O563-$Y563)/$Z563</f>
        <v>1.3081377019469576</v>
      </c>
      <c r="AD563" s="13">
        <f>(P563-$Y563)/$Z563</f>
        <v>-1.8065898661040747</v>
      </c>
      <c r="AE563" s="13">
        <f>(Q563-$Y563)/$Z563</f>
        <v>-0.32924196066188499</v>
      </c>
      <c r="AF563" s="13">
        <f>(R563-$Y563)/$Z563</f>
        <v>-1.0375062792772496</v>
      </c>
      <c r="AG563" s="13">
        <f>(S563-$Y563)/$Z563</f>
        <v>-0.24261419366085676</v>
      </c>
      <c r="AH563" s="13">
        <f>(T563-$Y563)/$Z563</f>
        <v>-0.41362156878027972</v>
      </c>
      <c r="AI563" s="13">
        <f>(U563-$Y563)/$Z563</f>
        <v>0.32143629146235209</v>
      </c>
      <c r="AJ563" s="13">
        <f>(V563-$Y563)/$Z563</f>
        <v>0.4394675318875525</v>
      </c>
      <c r="AK563" s="13">
        <f>(W563-$Y563)/$Z563</f>
        <v>0.26218254280561393</v>
      </c>
      <c r="AM563" s="15">
        <f>TTEST(AB563:AF563,AG563:AK563,2,3)</f>
        <v>0.83585300615254732</v>
      </c>
    </row>
    <row r="564" spans="1:39" x14ac:dyDescent="0.2">
      <c r="A564" t="s">
        <v>444</v>
      </c>
      <c r="B564">
        <v>6540</v>
      </c>
      <c r="C564">
        <v>5445</v>
      </c>
      <c r="D564">
        <v>4761</v>
      </c>
      <c r="E564">
        <v>3408</v>
      </c>
      <c r="F564">
        <v>3317</v>
      </c>
      <c r="G564">
        <v>3078</v>
      </c>
      <c r="H564">
        <v>1777</v>
      </c>
      <c r="I564">
        <v>4797</v>
      </c>
      <c r="J564">
        <v>4059</v>
      </c>
      <c r="K564">
        <v>3539</v>
      </c>
      <c r="N564" s="12">
        <f>LOG(B564,2)</f>
        <v>12.675074920385446</v>
      </c>
      <c r="O564" s="12">
        <f>LOG(C564,2)</f>
        <v>12.41071633360427</v>
      </c>
      <c r="P564" s="12">
        <f>LOG(D564,2)</f>
        <v>12.21704891355634</v>
      </c>
      <c r="Q564" s="12">
        <f>LOG(E564,2)</f>
        <v>11.734709620225839</v>
      </c>
      <c r="R564" s="12">
        <f>LOG(F564,2)</f>
        <v>11.695663296788021</v>
      </c>
      <c r="S564" s="12">
        <f>LOG(G564,2)</f>
        <v>11.58777751632821</v>
      </c>
      <c r="T564" s="12">
        <f>LOG(H564,2)</f>
        <v>10.795227966028678</v>
      </c>
      <c r="U564" s="12">
        <f>LOG(I564,2)</f>
        <v>12.227916724201489</v>
      </c>
      <c r="V564" s="12">
        <f>LOG(J564,2)</f>
        <v>11.986908624697694</v>
      </c>
      <c r="W564" s="12">
        <f>LOG(K564,2)</f>
        <v>11.789126046425231</v>
      </c>
      <c r="Y564" s="13">
        <f>AVERAGE(N564:W564)</f>
        <v>11.912016996224121</v>
      </c>
      <c r="Z564">
        <f>STDEV(N564:W564)</f>
        <v>0.52441525977303349</v>
      </c>
      <c r="AA564" s="14" t="s">
        <v>444</v>
      </c>
      <c r="AB564" s="13">
        <f>(N564-$Y564)/$Z564</f>
        <v>1.4550643024605652</v>
      </c>
      <c r="AC564" s="13">
        <f>(O564-$Y564)/$Z564</f>
        <v>0.95096267335162143</v>
      </c>
      <c r="AD564" s="13">
        <f>(P564-$Y564)/$Z564</f>
        <v>0.58166102463196101</v>
      </c>
      <c r="AE564" s="13">
        <f>(Q564-$Y564)/$Z564</f>
        <v>-0.3381049134135049</v>
      </c>
      <c r="AF564" s="13">
        <f>(R564-$Y564)/$Z564</f>
        <v>-0.41256179221355543</v>
      </c>
      <c r="AG564" s="13">
        <f>(S564-$Y564)/$Z564</f>
        <v>-0.61828765249173423</v>
      </c>
      <c r="AH564" s="13">
        <f>(T564-$Y564)/$Z564</f>
        <v>-2.1295891173700565</v>
      </c>
      <c r="AI564" s="13">
        <f>(U564-$Y564)/$Z564</f>
        <v>0.60238469817619034</v>
      </c>
      <c r="AJ564" s="13">
        <f>(V564-$Y564)/$Z564</f>
        <v>0.14280978113792078</v>
      </c>
      <c r="AK564" s="13">
        <f>(W564-$Y564)/$Z564</f>
        <v>-0.2343390042693976</v>
      </c>
      <c r="AM564" s="15">
        <f>TTEST(AB564:AF564,AG564:AK564,2,3)</f>
        <v>0.17104076248622149</v>
      </c>
    </row>
    <row r="565" spans="1:39" x14ac:dyDescent="0.2">
      <c r="A565" t="s">
        <v>445</v>
      </c>
      <c r="B565">
        <v>274.7</v>
      </c>
      <c r="C565">
        <v>300.7</v>
      </c>
      <c r="D565">
        <v>338.4</v>
      </c>
      <c r="E565">
        <v>271</v>
      </c>
      <c r="F565">
        <v>312.7</v>
      </c>
      <c r="G565">
        <v>252</v>
      </c>
      <c r="H565">
        <v>121.5</v>
      </c>
      <c r="I565">
        <v>272.5</v>
      </c>
      <c r="J565">
        <v>229.6</v>
      </c>
      <c r="K565">
        <v>206.8</v>
      </c>
      <c r="N565" s="12">
        <f>LOG(B565,2)</f>
        <v>8.1017131001884941</v>
      </c>
      <c r="O565" s="12">
        <f>LOG(C565,2)</f>
        <v>8.2321810576866401</v>
      </c>
      <c r="P565" s="12">
        <f>LOG(D565,2)</f>
        <v>8.402585758232588</v>
      </c>
      <c r="Q565" s="12">
        <f>LOG(E565,2)</f>
        <v>8.0821490413538726</v>
      </c>
      <c r="R565" s="12">
        <f>LOG(F565,2)</f>
        <v>8.2886354090376777</v>
      </c>
      <c r="S565" s="12">
        <f>LOG(G565,2)</f>
        <v>7.9772799234999168</v>
      </c>
      <c r="T565" s="12">
        <f>LOG(H565,2)</f>
        <v>6.9248125036057804</v>
      </c>
      <c r="U565" s="12">
        <f>LOG(I565,2)</f>
        <v>8.0901124196642886</v>
      </c>
      <c r="V565" s="12">
        <f>LOG(J565,2)</f>
        <v>7.8429788317883258</v>
      </c>
      <c r="W565" s="12">
        <f>LOG(K565,2)</f>
        <v>7.6920923754275723</v>
      </c>
      <c r="Y565" s="13">
        <f>AVERAGE(N565:W565)</f>
        <v>7.9634540420485163</v>
      </c>
      <c r="Z565">
        <f>STDEV(N565:W565)</f>
        <v>0.41994166789934145</v>
      </c>
      <c r="AA565" s="14" t="s">
        <v>445</v>
      </c>
      <c r="AB565" s="13">
        <f>(N565-$Y565)/$Z565</f>
        <v>0.32923395963917079</v>
      </c>
      <c r="AC565" s="13">
        <f>(O565-$Y565)/$Z565</f>
        <v>0.63991510292933529</v>
      </c>
      <c r="AD565" s="13">
        <f>(P565-$Y565)/$Z565</f>
        <v>1.045696937816921</v>
      </c>
      <c r="AE565" s="13">
        <f>(Q565-$Y565)/$Z565</f>
        <v>0.28264639681768156</v>
      </c>
      <c r="AF565" s="13">
        <f>(R565-$Y565)/$Z565</f>
        <v>0.77434889615932634</v>
      </c>
      <c r="AG565" s="13">
        <f>(S565-$Y565)/$Z565</f>
        <v>3.2923337949675731E-2</v>
      </c>
      <c r="AH565" s="13">
        <f>(T565-$Y565)/$Z565</f>
        <v>-2.4732995504787456</v>
      </c>
      <c r="AI565" s="13">
        <f>(U565-$Y565)/$Z565</f>
        <v>0.30160945506872622</v>
      </c>
      <c r="AJ565" s="13">
        <f>(V565-$Y565)/$Z565</f>
        <v>-0.28688558309262124</v>
      </c>
      <c r="AK565" s="13">
        <f>(W565-$Y565)/$Z565</f>
        <v>-0.64618895280948496</v>
      </c>
      <c r="AM565" s="15">
        <f>TTEST(AB565:AF565,AG565:AK565,2,3)</f>
        <v>6.4955681944520768E-2</v>
      </c>
    </row>
    <row r="566" spans="1:39" x14ac:dyDescent="0.2">
      <c r="A566" t="s">
        <v>446</v>
      </c>
      <c r="B566">
        <v>61.57</v>
      </c>
      <c r="C566">
        <v>151.80000000000001</v>
      </c>
      <c r="D566">
        <v>63.03</v>
      </c>
      <c r="E566">
        <v>103.9</v>
      </c>
      <c r="F566">
        <v>87.11</v>
      </c>
      <c r="G566">
        <v>102.7</v>
      </c>
      <c r="H566">
        <v>122.5</v>
      </c>
      <c r="I566">
        <v>174.3</v>
      </c>
      <c r="J566">
        <v>44.11</v>
      </c>
      <c r="K566">
        <v>48.96</v>
      </c>
      <c r="N566" s="12">
        <f>LOG(B566,2)</f>
        <v>5.9441556634403634</v>
      </c>
      <c r="O566" s="12">
        <f>LOG(C566,2)</f>
        <v>7.2460279805281047</v>
      </c>
      <c r="P566" s="12">
        <f>LOG(D566,2)</f>
        <v>5.9779667576194777</v>
      </c>
      <c r="Q566" s="12">
        <f>LOG(E566,2)</f>
        <v>6.6990518440168492</v>
      </c>
      <c r="R566" s="12">
        <f>LOG(F566,2)</f>
        <v>6.4447664408330771</v>
      </c>
      <c r="S566" s="12">
        <f>LOG(G566,2)</f>
        <v>6.6822923714308331</v>
      </c>
      <c r="T566" s="12">
        <f>LOG(H566,2)</f>
        <v>6.936637939002571</v>
      </c>
      <c r="U566" s="12">
        <f>LOG(I566,2)</f>
        <v>7.4454287592383226</v>
      </c>
      <c r="V566" s="12">
        <f>LOG(J566,2)</f>
        <v>5.4630338553174926</v>
      </c>
      <c r="W566" s="12">
        <f>LOG(K566,2)</f>
        <v>5.6135316529179269</v>
      </c>
      <c r="Y566" s="13">
        <f>AVERAGE(N566:W566)</f>
        <v>6.4452893264345024</v>
      </c>
      <c r="Z566">
        <f>STDEV(N566:W566)</f>
        <v>0.67738244883118237</v>
      </c>
      <c r="AA566" s="14" t="s">
        <v>446</v>
      </c>
      <c r="AB566" s="13">
        <f>(N566-$Y566)/$Z566</f>
        <v>-0.73980904562679595</v>
      </c>
      <c r="AC566" s="13">
        <f>(O566-$Y566)/$Z566</f>
        <v>1.1821071766404194</v>
      </c>
      <c r="AD566" s="13">
        <f>(P566-$Y566)/$Z566</f>
        <v>-0.6898947110622452</v>
      </c>
      <c r="AE566" s="13">
        <f>(Q566-$Y566)/$Z566</f>
        <v>0.37462222119898714</v>
      </c>
      <c r="AF566" s="13">
        <f>(R566-$Y566)/$Z566</f>
        <v>-7.7192079943531238E-4</v>
      </c>
      <c r="AG566" s="13">
        <f>(S566-$Y566)/$Z566</f>
        <v>0.34988069945608641</v>
      </c>
      <c r="AH566" s="13">
        <f>(T566-$Y566)/$Z566</f>
        <v>0.72536366038991185</v>
      </c>
      <c r="AI566" s="13">
        <f>(U566-$Y566)/$Z566</f>
        <v>1.4764767444588389</v>
      </c>
      <c r="AJ566" s="13">
        <f>(V566-$Y566)/$Z566</f>
        <v>-1.4500751721747192</v>
      </c>
      <c r="AK566" s="13">
        <f>(W566-$Y566)/$Z566</f>
        <v>-1.2278996524810559</v>
      </c>
      <c r="AM566" s="15">
        <f>TTEST(AB566:AF566,AG566:AK566,2,3)</f>
        <v>0.94215268401750318</v>
      </c>
    </row>
    <row r="567" spans="1:39" x14ac:dyDescent="0.2">
      <c r="A567" t="s">
        <v>447</v>
      </c>
      <c r="B567">
        <v>121.1</v>
      </c>
      <c r="C567">
        <v>78.930000000000007</v>
      </c>
      <c r="D567">
        <v>54.2</v>
      </c>
      <c r="E567">
        <v>10.72</v>
      </c>
      <c r="F567">
        <v>29.56</v>
      </c>
      <c r="G567">
        <v>22.58</v>
      </c>
      <c r="H567">
        <v>28.8</v>
      </c>
      <c r="I567">
        <v>90.41</v>
      </c>
      <c r="J567">
        <v>19.920000000000002</v>
      </c>
      <c r="K567">
        <v>21.32</v>
      </c>
      <c r="N567" s="12">
        <f>LOG(B567,2)</f>
        <v>6.9200550548069666</v>
      </c>
      <c r="O567" s="12">
        <f>LOG(C567,2)</f>
        <v>6.3025018441123208</v>
      </c>
      <c r="P567" s="12">
        <f>LOG(D567,2)</f>
        <v>5.7602209464665091</v>
      </c>
      <c r="Q567" s="12">
        <f>LOG(E567,2)</f>
        <v>3.4222330006830477</v>
      </c>
      <c r="R567" s="12">
        <f>LOG(F567,2)</f>
        <v>4.8855743643714264</v>
      </c>
      <c r="S567" s="12">
        <f>LOG(G567,2)</f>
        <v>4.4969735809982758</v>
      </c>
      <c r="T567" s="12">
        <f>LOG(H567,2)</f>
        <v>4.8479969065549504</v>
      </c>
      <c r="U567" s="12">
        <f>LOG(I567,2)</f>
        <v>6.4984104488609766</v>
      </c>
      <c r="V567" s="12">
        <f>LOG(J567,2)</f>
        <v>4.3161457422933562</v>
      </c>
      <c r="W567" s="12">
        <f>LOG(K567,2)</f>
        <v>4.4141355329844512</v>
      </c>
      <c r="Y567" s="13">
        <f>AVERAGE(N567:W567)</f>
        <v>5.1864247422132284</v>
      </c>
      <c r="Z567">
        <f>STDEV(N567:W567)</f>
        <v>1.12784093891152</v>
      </c>
      <c r="AA567" s="14" t="s">
        <v>447</v>
      </c>
      <c r="AB567" s="13">
        <f>(N567-$Y567)/$Z567</f>
        <v>1.5371230576776773</v>
      </c>
      <c r="AC567" s="13">
        <f>(O567-$Y567)/$Z567</f>
        <v>0.98956959567030711</v>
      </c>
      <c r="AD567" s="13">
        <f>(P567-$Y567)/$Z567</f>
        <v>0.5087563187829055</v>
      </c>
      <c r="AE567" s="13">
        <f>(Q567-$Y567)/$Z567</f>
        <v>-1.5642203440786633</v>
      </c>
      <c r="AF567" s="13">
        <f>(R567-$Y567)/$Z567</f>
        <v>-0.2667489425699982</v>
      </c>
      <c r="AG567" s="13">
        <f>(S567-$Y567)/$Z567</f>
        <v>-0.61130176909550937</v>
      </c>
      <c r="AH567" s="13">
        <f>(T567-$Y567)/$Z567</f>
        <v>-0.30006698992935549</v>
      </c>
      <c r="AI567" s="13">
        <f>(U567-$Y567)/$Z567</f>
        <v>1.1632719308043087</v>
      </c>
      <c r="AJ567" s="13">
        <f>(V567-$Y567)/$Z567</f>
        <v>-0.77163274526971759</v>
      </c>
      <c r="AK567" s="13">
        <f>(W567-$Y567)/$Z567</f>
        <v>-0.6847501119919569</v>
      </c>
      <c r="AM567" s="15">
        <f>TTEST(AB567:AF567,AG567:AK567,2,3)</f>
        <v>0.48202476996130172</v>
      </c>
    </row>
    <row r="568" spans="1:39" x14ac:dyDescent="0.2">
      <c r="A568" t="s">
        <v>447</v>
      </c>
      <c r="B568">
        <v>249.3</v>
      </c>
      <c r="C568">
        <v>76.81</v>
      </c>
      <c r="D568">
        <v>13.51</v>
      </c>
      <c r="E568">
        <v>23.43</v>
      </c>
      <c r="F568">
        <v>47.67</v>
      </c>
      <c r="G568">
        <v>64.42</v>
      </c>
      <c r="H568">
        <v>39.89</v>
      </c>
      <c r="I568">
        <v>145.1</v>
      </c>
      <c r="J568">
        <v>103.1</v>
      </c>
      <c r="K568">
        <v>108</v>
      </c>
      <c r="N568" s="12">
        <f>LOG(B568,2)</f>
        <v>7.9617390726041393</v>
      </c>
      <c r="O568" s="12">
        <f>LOG(C568,2)</f>
        <v>6.2632222445217609</v>
      </c>
      <c r="P568" s="12">
        <f>LOG(D568,2)</f>
        <v>3.7559557695509596</v>
      </c>
      <c r="Q568" s="12">
        <f>LOG(E568,2)</f>
        <v>4.5502850490884112</v>
      </c>
      <c r="R568" s="12">
        <f>LOG(F568,2)</f>
        <v>5.5750097202949505</v>
      </c>
      <c r="S568" s="12">
        <f>LOG(G568,2)</f>
        <v>6.0094367556080908</v>
      </c>
      <c r="T568" s="12">
        <f>LOG(H568,2)</f>
        <v>5.3179552183124388</v>
      </c>
      <c r="U568" s="12">
        <f>LOG(I568,2)</f>
        <v>7.1809037091793817</v>
      </c>
      <c r="V568" s="12">
        <f>LOG(J568,2)</f>
        <v>6.6879005224807466</v>
      </c>
      <c r="W568" s="12">
        <f>LOG(K568,2)</f>
        <v>6.7548875021634691</v>
      </c>
      <c r="Y568" s="13">
        <f>AVERAGE(N568:W568)</f>
        <v>6.0057295563804356</v>
      </c>
      <c r="Z568">
        <f>STDEV(N568:W568)</f>
        <v>1.2533631433720325</v>
      </c>
      <c r="AA568" s="14" t="s">
        <v>447</v>
      </c>
      <c r="AB568" s="13">
        <f>(N568-$Y568)/$Z568</f>
        <v>1.5606087721402755</v>
      </c>
      <c r="AC568" s="13">
        <f>(O568-$Y568)/$Z568</f>
        <v>0.2054414073869846</v>
      </c>
      <c r="AD568" s="13">
        <f>(P568-$Y568)/$Z568</f>
        <v>-1.7949895836068013</v>
      </c>
      <c r="AE568" s="13">
        <f>(Q568-$Y568)/$Z568</f>
        <v>-1.1612312959644837</v>
      </c>
      <c r="AF568" s="13">
        <f>(R568-$Y568)/$Z568</f>
        <v>-0.34365127007539242</v>
      </c>
      <c r="AG568" s="13">
        <f>(S568-$Y568)/$Z568</f>
        <v>2.9578013740545815E-3</v>
      </c>
      <c r="AH568" s="13">
        <f>(T568-$Y568)/$Z568</f>
        <v>-0.54874306916159776</v>
      </c>
      <c r="AI568" s="13">
        <f>(U568-$Y568)/$Z568</f>
        <v>0.93761665085928114</v>
      </c>
      <c r="AJ568" s="13">
        <f>(V568-$Y568)/$Z568</f>
        <v>0.54427239998856747</v>
      </c>
      <c r="AK568" s="13">
        <f>(W568-$Y568)/$Z568</f>
        <v>0.59771818705910595</v>
      </c>
      <c r="AM568" s="15">
        <f>TTEST(AB568:AF568,AG568:AK568,2,3)</f>
        <v>0.3738947453090542</v>
      </c>
    </row>
    <row r="569" spans="1:39" x14ac:dyDescent="0.2">
      <c r="A569" t="s">
        <v>448</v>
      </c>
      <c r="B569">
        <v>770.3</v>
      </c>
      <c r="C569">
        <v>1959</v>
      </c>
      <c r="D569">
        <v>1514</v>
      </c>
      <c r="E569">
        <v>886.2</v>
      </c>
      <c r="F569">
        <v>866.8</v>
      </c>
      <c r="G569">
        <v>401.3</v>
      </c>
      <c r="H569">
        <v>688.7</v>
      </c>
      <c r="I569">
        <v>1383</v>
      </c>
      <c r="J569">
        <v>1028</v>
      </c>
      <c r="K569">
        <v>988.6</v>
      </c>
      <c r="N569" s="12">
        <f>LOG(B569,2)</f>
        <v>9.5892766150898137</v>
      </c>
      <c r="O569" s="12">
        <f>LOG(C569,2)</f>
        <v>10.935901682267588</v>
      </c>
      <c r="P569" s="12">
        <f>LOG(D569,2)</f>
        <v>10.564149489985732</v>
      </c>
      <c r="Q569" s="12">
        <f>LOG(E569,2)</f>
        <v>9.7914885165985837</v>
      </c>
      <c r="R569" s="12">
        <f>LOG(F569,2)</f>
        <v>9.759555343206312</v>
      </c>
      <c r="S569" s="12">
        <f>LOG(G569,2)</f>
        <v>8.6485373458926329</v>
      </c>
      <c r="T569" s="12">
        <f>LOG(H569,2)</f>
        <v>9.4277318668044483</v>
      </c>
      <c r="U569" s="12">
        <f>LOG(I569,2)</f>
        <v>10.433585441150495</v>
      </c>
      <c r="V569" s="12">
        <f>LOG(J569,2)</f>
        <v>10.005624549193877</v>
      </c>
      <c r="W569" s="12">
        <f>LOG(K569,2)</f>
        <v>9.9492430962524114</v>
      </c>
      <c r="Y569" s="13">
        <f>AVERAGE(N569:W569)</f>
        <v>9.9105093946441905</v>
      </c>
      <c r="Z569">
        <f>STDEV(N569:W569)</f>
        <v>0.64365463888152341</v>
      </c>
      <c r="AA569" s="14" t="s">
        <v>448</v>
      </c>
      <c r="AB569" s="13">
        <f>(N569-$Y569)/$Z569</f>
        <v>-0.4990763060646653</v>
      </c>
      <c r="AC569" s="13">
        <f>(O569-$Y569)/$Z569</f>
        <v>1.5930783772571235</v>
      </c>
      <c r="AD569" s="13">
        <f>(P569-$Y569)/$Z569</f>
        <v>1.0155136867767631</v>
      </c>
      <c r="AE569" s="13">
        <f>(Q569-$Y569)/$Z569</f>
        <v>-0.18491419288522334</v>
      </c>
      <c r="AF569" s="13">
        <f>(R569-$Y569)/$Z569</f>
        <v>-0.23452647168082374</v>
      </c>
      <c r="AG569" s="13">
        <f>(S569-$Y569)/$Z569</f>
        <v>-1.9606353664202316</v>
      </c>
      <c r="AH569" s="13">
        <f>(T569-$Y569)/$Z569</f>
        <v>-0.75005678305785706</v>
      </c>
      <c r="AI569" s="13">
        <f>(U569-$Y569)/$Z569</f>
        <v>0.81266569819997225</v>
      </c>
      <c r="AJ569" s="13">
        <f>(V569-$Y569)/$Z569</f>
        <v>0.14777358664728643</v>
      </c>
      <c r="AK569" s="13">
        <f>(W569-$Y569)/$Z569</f>
        <v>6.0177771227639114E-2</v>
      </c>
      <c r="AM569" s="15">
        <f>TTEST(AB569:AF569,AG569:AK569,2,3)</f>
        <v>0.31292153620385976</v>
      </c>
    </row>
    <row r="570" spans="1:39" x14ac:dyDescent="0.2">
      <c r="A570" t="s">
        <v>449</v>
      </c>
      <c r="B570">
        <v>3328</v>
      </c>
      <c r="C570">
        <v>3042</v>
      </c>
      <c r="D570">
        <v>2633</v>
      </c>
      <c r="E570">
        <v>1808</v>
      </c>
      <c r="F570">
        <v>1724</v>
      </c>
      <c r="G570">
        <v>1442</v>
      </c>
      <c r="H570">
        <v>1898</v>
      </c>
      <c r="I570">
        <v>2038</v>
      </c>
      <c r="J570">
        <v>1763</v>
      </c>
      <c r="K570">
        <v>1525</v>
      </c>
      <c r="N570" s="12">
        <f>LOG(B570,2)</f>
        <v>11.700439718141093</v>
      </c>
      <c r="O570" s="12">
        <f>LOG(C570,2)</f>
        <v>11.570804437724497</v>
      </c>
      <c r="P570" s="12">
        <f>LOG(D570,2)</f>
        <v>11.362491806046064</v>
      </c>
      <c r="Q570" s="12">
        <f>LOG(E570,2)</f>
        <v>10.820178962415188</v>
      </c>
      <c r="R570" s="12">
        <f>LOG(F570,2)</f>
        <v>10.751544059089099</v>
      </c>
      <c r="S570" s="12">
        <f>LOG(G570,2)</f>
        <v>10.493855449240824</v>
      </c>
      <c r="T570" s="12">
        <f>LOG(H570,2)</f>
        <v>10.89026427702111</v>
      </c>
      <c r="U570" s="12">
        <f>LOG(I570,2)</f>
        <v>10.992938336165814</v>
      </c>
      <c r="V570" s="12">
        <f>LOG(J570,2)</f>
        <v>10.783816759320182</v>
      </c>
      <c r="W570" s="12">
        <f>LOG(K570,2)</f>
        <v>10.574593527337612</v>
      </c>
      <c r="Y570" s="13">
        <f>AVERAGE(N570:W570)</f>
        <v>10.994092733250151</v>
      </c>
      <c r="Z570">
        <f>STDEV(N570:W570)</f>
        <v>0.41332402936362556</v>
      </c>
      <c r="AA570" s="14" t="s">
        <v>449</v>
      </c>
      <c r="AB570" s="13">
        <f>(N570-$Y570)/$Z570</f>
        <v>1.7089424633222254</v>
      </c>
      <c r="AC570" s="13">
        <f>(O570-$Y570)/$Z570</f>
        <v>1.3953016604485375</v>
      </c>
      <c r="AD570" s="13">
        <f>(P570-$Y570)/$Z570</f>
        <v>0.89130814233839528</v>
      </c>
      <c r="AE570" s="13">
        <f>(Q570-$Y570)/$Z570</f>
        <v>-0.42076859432230229</v>
      </c>
      <c r="AF570" s="13">
        <f>(R570-$Y570)/$Z570</f>
        <v>-0.58682451764174404</v>
      </c>
      <c r="AG570" s="13">
        <f>(S570-$Y570)/$Z570</f>
        <v>-1.2102787364661982</v>
      </c>
      <c r="AH570" s="13">
        <f>(T570-$Y570)/$Z570</f>
        <v>-0.25120353246555704</v>
      </c>
      <c r="AI570" s="13">
        <f>(U570-$Y570)/$Z570</f>
        <v>-2.7929590401845018E-3</v>
      </c>
      <c r="AJ570" s="13">
        <f>(V570-$Y570)/$Z570</f>
        <v>-0.50874364660994997</v>
      </c>
      <c r="AK570" s="13">
        <f>(W570-$Y570)/$Z570</f>
        <v>-1.014940279563278</v>
      </c>
      <c r="AM570" s="15">
        <f>TTEST(AB570:AF570,AG570:AK570,2,3)</f>
        <v>6.3263010898037597E-2</v>
      </c>
    </row>
    <row r="571" spans="1:39" x14ac:dyDescent="0.2">
      <c r="A571" t="s">
        <v>450</v>
      </c>
      <c r="B571">
        <v>6707</v>
      </c>
      <c r="C571">
        <v>8998</v>
      </c>
      <c r="D571">
        <v>11690</v>
      </c>
      <c r="E571">
        <v>7134</v>
      </c>
      <c r="F571">
        <v>7110</v>
      </c>
      <c r="G571">
        <v>8397</v>
      </c>
      <c r="H571">
        <v>9534</v>
      </c>
      <c r="I571">
        <v>9667</v>
      </c>
      <c r="J571">
        <v>4753</v>
      </c>
      <c r="K571">
        <v>7696</v>
      </c>
      <c r="N571" s="12">
        <f>LOG(B571,2)</f>
        <v>12.711451886714766</v>
      </c>
      <c r="O571" s="12">
        <f>LOG(C571,2)</f>
        <v>13.135388651579046</v>
      </c>
      <c r="P571" s="12">
        <f>LOG(D571,2)</f>
        <v>13.512987309419021</v>
      </c>
      <c r="Q571" s="12">
        <f>LOG(E571,2)</f>
        <v>12.800495500466811</v>
      </c>
      <c r="R571" s="12">
        <f>LOG(F571,2)</f>
        <v>12.79563384450678</v>
      </c>
      <c r="S571" s="12">
        <f>LOG(G571,2)</f>
        <v>13.035658272294073</v>
      </c>
      <c r="T571" s="12">
        <f>LOG(H571,2)</f>
        <v>13.218865910069677</v>
      </c>
      <c r="U571" s="12">
        <f>LOG(I571,2)</f>
        <v>13.238852526315656</v>
      </c>
      <c r="V571" s="12">
        <f>LOG(J571,2)</f>
        <v>12.214622686302336</v>
      </c>
      <c r="W571" s="12">
        <f>LOG(K571,2)</f>
        <v>12.909893083770042</v>
      </c>
      <c r="Y571" s="13">
        <f>AVERAGE(N571:W571)</f>
        <v>12.95738496714382</v>
      </c>
      <c r="Z571">
        <f>STDEV(N571:W571)</f>
        <v>0.35890486984683939</v>
      </c>
      <c r="AA571" s="14" t="s">
        <v>450</v>
      </c>
      <c r="AB571" s="13">
        <f>(N571-$Y571)/$Z571</f>
        <v>-0.68523194052508962</v>
      </c>
      <c r="AC571" s="13">
        <f>(O571-$Y571)/$Z571</f>
        <v>0.49596341367891539</v>
      </c>
      <c r="AD571" s="13">
        <f>(P571-$Y571)/$Z571</f>
        <v>1.5480490485189033</v>
      </c>
      <c r="AE571" s="13">
        <f>(Q571-$Y571)/$Z571</f>
        <v>-0.43713384759577439</v>
      </c>
      <c r="AF571" s="13">
        <f>(R571-$Y571)/$Z571</f>
        <v>-0.45067965421050737</v>
      </c>
      <c r="AG571" s="13">
        <f>(S571-$Y571)/$Z571</f>
        <v>0.21808928138438347</v>
      </c>
      <c r="AH571" s="13">
        <f>(T571-$Y571)/$Z571</f>
        <v>0.72855222899996486</v>
      </c>
      <c r="AI571" s="13">
        <f>(U571-$Y571)/$Z571</f>
        <v>0.78424001126524101</v>
      </c>
      <c r="AJ571" s="13">
        <f>(V571-$Y571)/$Z571</f>
        <v>-2.0695241085986207</v>
      </c>
      <c r="AK571" s="13">
        <f>(W571-$Y571)/$Z571</f>
        <v>-0.13232443291740625</v>
      </c>
      <c r="AM571" s="15">
        <f>TTEST(AB571:AF571,AG571:AK571,2,3)</f>
        <v>0.78528321703812498</v>
      </c>
    </row>
    <row r="572" spans="1:39" x14ac:dyDescent="0.2">
      <c r="A572" t="s">
        <v>451</v>
      </c>
      <c r="B572">
        <v>1613</v>
      </c>
      <c r="C572">
        <v>1554</v>
      </c>
      <c r="D572">
        <v>1330</v>
      </c>
      <c r="E572">
        <v>960</v>
      </c>
      <c r="F572">
        <v>924.4</v>
      </c>
      <c r="G572">
        <v>582.6</v>
      </c>
      <c r="H572">
        <v>822.7</v>
      </c>
      <c r="I572">
        <v>1326</v>
      </c>
      <c r="J572">
        <v>755.1</v>
      </c>
      <c r="K572">
        <v>377.2</v>
      </c>
      <c r="N572" s="12">
        <f>LOG(B572,2)</f>
        <v>10.655530723155643</v>
      </c>
      <c r="O572" s="12">
        <f>LOG(C572,2)</f>
        <v>10.601770788407711</v>
      </c>
      <c r="P572" s="12">
        <f>LOG(D572,2)</f>
        <v>10.377210530388552</v>
      </c>
      <c r="Q572" s="12">
        <f>LOG(E572,2)</f>
        <v>9.9068905956085196</v>
      </c>
      <c r="R572" s="12">
        <f>LOG(F572,2)</f>
        <v>9.8523734495802699</v>
      </c>
      <c r="S572" s="12">
        <f>LOG(G572,2)</f>
        <v>9.1863618912529859</v>
      </c>
      <c r="T572" s="12">
        <f>LOG(H572,2)</f>
        <v>9.684222633282948</v>
      </c>
      <c r="U572" s="12">
        <f>LOG(I572,2)</f>
        <v>10.372865060112588</v>
      </c>
      <c r="V572" s="12">
        <f>LOG(J572,2)</f>
        <v>9.5605239069947743</v>
      </c>
      <c r="W572" s="12">
        <f>LOG(K572,2)</f>
        <v>8.5591858657877342</v>
      </c>
      <c r="Y572" s="13">
        <f>AVERAGE(N572:W572)</f>
        <v>9.8756935444571727</v>
      </c>
      <c r="Z572">
        <f>STDEV(N572:W572)</f>
        <v>0.66499070016508777</v>
      </c>
      <c r="AA572" s="14" t="s">
        <v>451</v>
      </c>
      <c r="AB572" s="13">
        <f>(N572-$Y572)/$Z572</f>
        <v>1.1727038866932589</v>
      </c>
      <c r="AC572" s="13">
        <f>(O572-$Y572)/$Z572</f>
        <v>1.0918607489853396</v>
      </c>
      <c r="AD572" s="13">
        <f>(P572-$Y572)/$Z572</f>
        <v>0.75417142797166226</v>
      </c>
      <c r="AE572" s="13">
        <f>(Q572-$Y572)/$Z572</f>
        <v>4.6913514946302269E-2</v>
      </c>
      <c r="AF572" s="13">
        <f>(R572-$Y572)/$Z572</f>
        <v>-3.5068302265149627E-2</v>
      </c>
      <c r="AG572" s="13">
        <f>(S572-$Y572)/$Z572</f>
        <v>-1.0366034487896694</v>
      </c>
      <c r="AH572" s="13">
        <f>(T572-$Y572)/$Z572</f>
        <v>-0.2879302088385462</v>
      </c>
      <c r="AI572" s="13">
        <f>(U572-$Y572)/$Z572</f>
        <v>0.74763679481831757</v>
      </c>
      <c r="AJ572" s="13">
        <f>(V572-$Y572)/$Z572</f>
        <v>-0.47394593245312422</v>
      </c>
      <c r="AK572" s="13">
        <f>(W572-$Y572)/$Z572</f>
        <v>-1.9797384810683938</v>
      </c>
      <c r="AM572" s="15">
        <f>TTEST(AB572:AF572,AG572:AK572,2,3)</f>
        <v>5.4851485975635682E-2</v>
      </c>
    </row>
    <row r="573" spans="1:39" x14ac:dyDescent="0.2">
      <c r="A573" t="s">
        <v>451</v>
      </c>
      <c r="B573">
        <v>4149</v>
      </c>
      <c r="C573">
        <v>637.29999999999995</v>
      </c>
      <c r="D573">
        <v>2943</v>
      </c>
      <c r="E573">
        <v>2067</v>
      </c>
      <c r="F573">
        <v>2341</v>
      </c>
      <c r="G573">
        <v>2641</v>
      </c>
      <c r="H573">
        <v>2754</v>
      </c>
      <c r="I573">
        <v>2505</v>
      </c>
      <c r="J573">
        <v>3172</v>
      </c>
      <c r="K573">
        <v>2953</v>
      </c>
      <c r="N573" s="12">
        <f>LOG(B573,2)</f>
        <v>12.018547941871651</v>
      </c>
      <c r="O573" s="12">
        <f>LOG(C573,2)</f>
        <v>9.315828850524781</v>
      </c>
      <c r="P573" s="12">
        <f>LOG(D573,2)</f>
        <v>11.523071826940395</v>
      </c>
      <c r="Q573" s="12">
        <f>LOG(E573,2)</f>
        <v>11.013322673425447</v>
      </c>
      <c r="R573" s="12">
        <f>LOG(F573,2)</f>
        <v>11.192909219112012</v>
      </c>
      <c r="S573" s="12">
        <f>LOG(G573,2)</f>
        <v>11.366868586167094</v>
      </c>
      <c r="T573" s="12">
        <f>LOG(H573,2)</f>
        <v>11.427312844134963</v>
      </c>
      <c r="U573" s="12">
        <f>LOG(I573,2)</f>
        <v>11.290594888082572</v>
      </c>
      <c r="V573" s="12">
        <f>LOG(J573,2)</f>
        <v>11.631177055703979</v>
      </c>
      <c r="W573" s="12">
        <f>LOG(K573,2)</f>
        <v>11.527965641133955</v>
      </c>
      <c r="Y573" s="13">
        <f>AVERAGE(N573:W573)</f>
        <v>11.230759952709684</v>
      </c>
      <c r="Z573">
        <f>STDEV(N573:W573)</f>
        <v>0.72503891225675099</v>
      </c>
      <c r="AA573" s="14" t="s">
        <v>451</v>
      </c>
      <c r="AB573" s="13">
        <f>(N573-$Y573)/$Z573</f>
        <v>1.0865458058104813</v>
      </c>
      <c r="AC573" s="13">
        <f>(O573-$Y573)/$Z573</f>
        <v>-2.6411425232674786</v>
      </c>
      <c r="AD573" s="13">
        <f>(P573-$Y573)/$Z573</f>
        <v>0.403167153223353</v>
      </c>
      <c r="AE573" s="13">
        <f>(Q573-$Y573)/$Z573</f>
        <v>-0.29989739255158487</v>
      </c>
      <c r="AF573" s="13">
        <f>(R573-$Y573)/$Z573</f>
        <v>-5.220510645402214E-2</v>
      </c>
      <c r="AG573" s="13">
        <f>(S573-$Y573)/$Z573</f>
        <v>0.18772597050516715</v>
      </c>
      <c r="AH573" s="13">
        <f>(T573-$Y573)/$Z573</f>
        <v>0.27109288633004519</v>
      </c>
      <c r="AI573" s="13">
        <f>(U573-$Y573)/$Z573</f>
        <v>8.2526515972288009E-2</v>
      </c>
      <c r="AJ573" s="13">
        <f>(V573-$Y573)/$Z573</f>
        <v>0.55226981093740124</v>
      </c>
      <c r="AK573" s="13">
        <f>(W573-$Y573)/$Z573</f>
        <v>0.40991687949435718</v>
      </c>
      <c r="AM573" s="15">
        <f>TTEST(AB573:AF573,AG573:AK573,2,3)</f>
        <v>0.39638572650595438</v>
      </c>
    </row>
    <row r="574" spans="1:39" x14ac:dyDescent="0.2">
      <c r="A574" t="s">
        <v>452</v>
      </c>
      <c r="B574">
        <v>20310</v>
      </c>
      <c r="C574">
        <v>20440</v>
      </c>
      <c r="D574">
        <v>17250</v>
      </c>
      <c r="E574">
        <v>12430</v>
      </c>
      <c r="F574">
        <v>12930</v>
      </c>
      <c r="G574">
        <v>10640</v>
      </c>
      <c r="H574">
        <v>10330</v>
      </c>
      <c r="I574">
        <v>14250</v>
      </c>
      <c r="J574">
        <v>11360</v>
      </c>
      <c r="K574">
        <v>10310</v>
      </c>
      <c r="N574" s="12">
        <f>LOG(B574,2)</f>
        <v>14.309902619183514</v>
      </c>
      <c r="O574" s="12">
        <f>LOG(C574,2)</f>
        <v>14.319107575824983</v>
      </c>
      <c r="P574" s="12">
        <f>LOG(D574,2)</f>
        <v>14.074308741440257</v>
      </c>
      <c r="Q574" s="12">
        <f>LOG(E574,2)</f>
        <v>13.601538675939848</v>
      </c>
      <c r="R574" s="12">
        <f>LOG(F574,2)</f>
        <v>13.658434654697617</v>
      </c>
      <c r="S574" s="12">
        <f>LOG(G574,2)</f>
        <v>13.377210530388552</v>
      </c>
      <c r="T574" s="12">
        <f>LOG(H574,2)</f>
        <v>13.334552633752423</v>
      </c>
      <c r="U574" s="12">
        <f>LOG(I574,2)</f>
        <v>13.79867429882683</v>
      </c>
      <c r="V574" s="12">
        <f>LOG(J574,2)</f>
        <v>13.471675214392045</v>
      </c>
      <c r="W574" s="12">
        <f>LOG(K574,2)</f>
        <v>13.331756712255471</v>
      </c>
      <c r="Y574" s="13">
        <f>AVERAGE(N574:W574)</f>
        <v>13.727716165670154</v>
      </c>
      <c r="Z574">
        <f>STDEV(N574:W574)</f>
        <v>0.38504540053388986</v>
      </c>
      <c r="AA574" s="14" t="s">
        <v>452</v>
      </c>
      <c r="AB574" s="13">
        <f>(N574-$Y574)/$Z574</f>
        <v>1.5119943069210069</v>
      </c>
      <c r="AC574" s="13">
        <f>(O574-$Y574)/$Z574</f>
        <v>1.5359004661134175</v>
      </c>
      <c r="AD574" s="13">
        <f>(P574-$Y574)/$Z574</f>
        <v>0.90013430958928575</v>
      </c>
      <c r="AE574" s="13">
        <f>(Q574-$Y574)/$Z574</f>
        <v>-0.32769509661809543</v>
      </c>
      <c r="AF574" s="13">
        <f>(R574-$Y574)/$Z574</f>
        <v>-0.17993075849360649</v>
      </c>
      <c r="AG574" s="13">
        <f>(S574-$Y574)/$Z574</f>
        <v>-0.91029690212012226</v>
      </c>
      <c r="AH574" s="13">
        <f>(T574-$Y574)/$Z574</f>
        <v>-1.0210835692949052</v>
      </c>
      <c r="AI574" s="13">
        <f>(U574-$Y574)/$Z574</f>
        <v>0.18428510782959109</v>
      </c>
      <c r="AJ574" s="13">
        <f>(V574-$Y574)/$Z574</f>
        <v>-0.66496301714834716</v>
      </c>
      <c r="AK574" s="13">
        <f>(W574-$Y574)/$Z574</f>
        <v>-1.0283448467782246</v>
      </c>
      <c r="AM574" s="15">
        <f>TTEST(AB574:AF574,AG574:AK574,2,3)</f>
        <v>2.3102729532947109E-2</v>
      </c>
    </row>
    <row r="575" spans="1:39" x14ac:dyDescent="0.2">
      <c r="A575" t="s">
        <v>452</v>
      </c>
      <c r="B575">
        <v>384.5</v>
      </c>
      <c r="C575">
        <v>1061</v>
      </c>
      <c r="D575">
        <v>295.39999999999998</v>
      </c>
      <c r="E575">
        <v>904.2</v>
      </c>
      <c r="F575">
        <v>1282</v>
      </c>
      <c r="G575">
        <v>165.1</v>
      </c>
      <c r="H575">
        <v>1236</v>
      </c>
      <c r="I575">
        <v>922.7</v>
      </c>
      <c r="J575">
        <v>507.3</v>
      </c>
      <c r="K575">
        <v>200.2</v>
      </c>
      <c r="N575" s="12">
        <f>LOG(B575,2)</f>
        <v>8.5868397879618268</v>
      </c>
      <c r="O575" s="12">
        <f>LOG(C575,2)</f>
        <v>10.051208940914766</v>
      </c>
      <c r="P575" s="12">
        <f>LOG(D575,2)</f>
        <v>8.2065260158774276</v>
      </c>
      <c r="Q575" s="12">
        <f>LOG(E575,2)</f>
        <v>9.820498107431618</v>
      </c>
      <c r="R575" s="12">
        <f>LOG(F575,2)</f>
        <v>10.324180546618742</v>
      </c>
      <c r="S575" s="12">
        <f>LOG(G575,2)</f>
        <v>7.3671963100258964</v>
      </c>
      <c r="T575" s="12">
        <f>LOG(H575,2)</f>
        <v>10.271463027904375</v>
      </c>
      <c r="U575" s="12">
        <f>LOG(I575,2)</f>
        <v>9.84971784645969</v>
      </c>
      <c r="V575" s="12">
        <f>LOG(J575,2)</f>
        <v>8.9866953502437763</v>
      </c>
      <c r="W575" s="12">
        <f>LOG(K575,2)</f>
        <v>7.645298163948631</v>
      </c>
      <c r="Y575" s="13">
        <f>AVERAGE(N575:W575)</f>
        <v>9.1109624097386757</v>
      </c>
      <c r="Z575">
        <f>STDEV(N575:W575)</f>
        <v>1.1079995928880624</v>
      </c>
      <c r="AA575" s="14" t="s">
        <v>452</v>
      </c>
      <c r="AB575" s="13">
        <f>(N575-$Y575)/$Z575</f>
        <v>-0.47303503100636907</v>
      </c>
      <c r="AC575" s="13">
        <f>(O575-$Y575)/$Z575</f>
        <v>0.84859826412506634</v>
      </c>
      <c r="AD575" s="13">
        <f>(P575-$Y575)/$Z575</f>
        <v>-0.81627863373467902</v>
      </c>
      <c r="AE575" s="13">
        <f>(Q575-$Y575)/$Z575</f>
        <v>0.64037541371608109</v>
      </c>
      <c r="AF575" s="13">
        <f>(R575-$Y575)/$Z575</f>
        <v>1.0949626197224003</v>
      </c>
      <c r="AG575" s="13">
        <f>(S575-$Y575)/$Z575</f>
        <v>-1.5737966971337565</v>
      </c>
      <c r="AH575" s="13">
        <f>(T575-$Y575)/$Z575</f>
        <v>1.0473836142311115</v>
      </c>
      <c r="AI575" s="13">
        <f>(U575-$Y575)/$Z575</f>
        <v>0.66674702902679528</v>
      </c>
      <c r="AJ575" s="13">
        <f>(V575-$Y575)/$Z575</f>
        <v>-0.11215442703457171</v>
      </c>
      <c r="AK575" s="13">
        <f>(W575-$Y575)/$Z575</f>
        <v>-1.3228021519120865</v>
      </c>
      <c r="AM575" s="15">
        <f>TTEST(AB575:AF575,AG575:AK575,2,3)</f>
        <v>0.44760765645747169</v>
      </c>
    </row>
    <row r="576" spans="1:39" x14ac:dyDescent="0.2">
      <c r="A576" t="s">
        <v>453</v>
      </c>
      <c r="B576">
        <v>4268</v>
      </c>
      <c r="C576">
        <v>5901</v>
      </c>
      <c r="D576">
        <v>3419</v>
      </c>
      <c r="E576">
        <v>190.9</v>
      </c>
      <c r="F576">
        <v>3451</v>
      </c>
      <c r="G576">
        <v>2522</v>
      </c>
      <c r="H576">
        <v>3798</v>
      </c>
      <c r="I576">
        <v>3735</v>
      </c>
      <c r="J576">
        <v>4248</v>
      </c>
      <c r="K576">
        <v>2925</v>
      </c>
      <c r="N576" s="12">
        <f>LOG(B576,2)</f>
        <v>12.059344460824425</v>
      </c>
      <c r="O576" s="12">
        <f>LOG(C576,2)</f>
        <v>12.526743742999686</v>
      </c>
      <c r="P576" s="12">
        <f>LOG(D576,2)</f>
        <v>11.739358707433396</v>
      </c>
      <c r="Q576" s="12">
        <f>LOG(E576,2)</f>
        <v>7.5766732925165758</v>
      </c>
      <c r="R576" s="12">
        <f>LOG(F576,2)</f>
        <v>11.752798758435516</v>
      </c>
      <c r="S576" s="12">
        <f>LOG(G576,2)</f>
        <v>11.30035256032822</v>
      </c>
      <c r="T576" s="12">
        <f>LOG(H576,2)</f>
        <v>11.891024190149498</v>
      </c>
      <c r="U576" s="12">
        <f>LOG(I576,2)</f>
        <v>11.866892527676599</v>
      </c>
      <c r="V576" s="12">
        <f>LOG(J576,2)</f>
        <v>12.052568050804155</v>
      </c>
      <c r="W576" s="12">
        <f>LOG(K576,2)</f>
        <v>11.51422090935813</v>
      </c>
      <c r="Y576" s="13">
        <f>AVERAGE(N576:W576)</f>
        <v>11.42799772005262</v>
      </c>
      <c r="Z576">
        <f>STDEV(N576:W576)</f>
        <v>1.3929114489904681</v>
      </c>
      <c r="AA576" s="14" t="s">
        <v>453</v>
      </c>
      <c r="AB576" s="13">
        <f>(N576-$Y576)/$Z576</f>
        <v>0.45325691107599314</v>
      </c>
      <c r="AC576" s="13">
        <f>(O576-$Y576)/$Z576</f>
        <v>0.78881254349901286</v>
      </c>
      <c r="AD576" s="13">
        <f>(P576-$Y576)/$Z576</f>
        <v>0.22353250639618186</v>
      </c>
      <c r="AE576" s="13">
        <f>(Q576-$Y576)/$Z576</f>
        <v>-2.7649456326368376</v>
      </c>
      <c r="AF576" s="13">
        <f>(R576-$Y576)/$Z576</f>
        <v>0.23318139758151885</v>
      </c>
      <c r="AG576" s="13">
        <f>(S576-$Y576)/$Z576</f>
        <v>-9.1639105857671543E-2</v>
      </c>
      <c r="AH576" s="13">
        <f>(T576-$Y576)/$Z576</f>
        <v>0.33241629999700473</v>
      </c>
      <c r="AI576" s="13">
        <f>(U576-$Y576)/$Z576</f>
        <v>0.31509167933257687</v>
      </c>
      <c r="AJ576" s="13">
        <f>(V576-$Y576)/$Z576</f>
        <v>0.44839198586830548</v>
      </c>
      <c r="AK576" s="13">
        <f>(W576-$Y576)/$Z576</f>
        <v>6.1901414743917686E-2</v>
      </c>
      <c r="AM576" s="15">
        <f>TTEST(AB576:AF576,AG576:AK576,2,3)</f>
        <v>0.54821266977415195</v>
      </c>
    </row>
    <row r="577" spans="1:39" x14ac:dyDescent="0.2">
      <c r="A577" t="s">
        <v>454</v>
      </c>
      <c r="B577">
        <v>513.5</v>
      </c>
      <c r="C577">
        <v>293.39999999999998</v>
      </c>
      <c r="D577">
        <v>976.2</v>
      </c>
      <c r="E577">
        <v>612.20000000000005</v>
      </c>
      <c r="F577">
        <v>234.8</v>
      </c>
      <c r="G577">
        <v>200.2</v>
      </c>
      <c r="H577">
        <v>179.7</v>
      </c>
      <c r="I577">
        <v>715.6</v>
      </c>
      <c r="J577">
        <v>105.8</v>
      </c>
      <c r="K577">
        <v>395.7</v>
      </c>
      <c r="N577" s="12">
        <f>LOG(B577,2)</f>
        <v>9.0042204663181966</v>
      </c>
      <c r="O577" s="12">
        <f>LOG(C577,2)</f>
        <v>8.1967250607860276</v>
      </c>
      <c r="P577" s="12">
        <f>LOG(D577,2)</f>
        <v>9.9310329415063219</v>
      </c>
      <c r="Q577" s="12">
        <f>LOG(E577,2)</f>
        <v>9.2578592346396302</v>
      </c>
      <c r="R577" s="12">
        <f>LOG(F577,2)</f>
        <v>7.8752885982226903</v>
      </c>
      <c r="S577" s="12">
        <f>LOG(G577,2)</f>
        <v>7.645298163948631</v>
      </c>
      <c r="T577" s="12">
        <f>LOG(H577,2)</f>
        <v>7.48944659862258</v>
      </c>
      <c r="U577" s="12">
        <f>LOG(I577,2)</f>
        <v>9.4830095771645464</v>
      </c>
      <c r="V577" s="12">
        <f>LOG(J577,2)</f>
        <v>6.7251958172266635</v>
      </c>
      <c r="W577" s="12">
        <f>LOG(K577,2)</f>
        <v>8.6282632550853382</v>
      </c>
      <c r="Y577" s="13">
        <f>AVERAGE(N577:W577)</f>
        <v>8.4236339713520643</v>
      </c>
      <c r="Z577">
        <f>STDEV(N577:W577)</f>
        <v>1.0102138983066467</v>
      </c>
      <c r="AA577" s="14" t="s">
        <v>454</v>
      </c>
      <c r="AB577" s="13">
        <f>(N577-$Y577)/$Z577</f>
        <v>0.57471640010034541</v>
      </c>
      <c r="AC577" s="13">
        <f>(O577-$Y577)/$Z577</f>
        <v>-0.22461471867135144</v>
      </c>
      <c r="AD577" s="13">
        <f>(P577-$Y577)/$Z577</f>
        <v>1.4921582178596124</v>
      </c>
      <c r="AE577" s="13">
        <f>(Q577-$Y577)/$Z577</f>
        <v>0.8257907208423102</v>
      </c>
      <c r="AF577" s="13">
        <f>(R577-$Y577)/$Z577</f>
        <v>-0.54280125629683795</v>
      </c>
      <c r="AG577" s="13">
        <f>(S577-$Y577)/$Z577</f>
        <v>-0.77046634253211621</v>
      </c>
      <c r="AH577" s="13">
        <f>(T577-$Y577)/$Z577</f>
        <v>-0.92474215044496966</v>
      </c>
      <c r="AI577" s="13">
        <f>(U577-$Y577)/$Z577</f>
        <v>1.0486646517022207</v>
      </c>
      <c r="AJ577" s="13">
        <f>(V577-$Y577)/$Z577</f>
        <v>-1.6812658754471483</v>
      </c>
      <c r="AK577" s="13">
        <f>(W577-$Y577)/$Z577</f>
        <v>0.20256035288791829</v>
      </c>
      <c r="AM577" s="15">
        <f>TTEST(AB577:AF577,AG577:AK577,2,3)</f>
        <v>0.1964526224733821</v>
      </c>
    </row>
    <row r="578" spans="1:39" x14ac:dyDescent="0.2">
      <c r="A578" t="s">
        <v>455</v>
      </c>
      <c r="B578">
        <v>954</v>
      </c>
      <c r="C578">
        <v>1263</v>
      </c>
      <c r="D578">
        <v>1036</v>
      </c>
      <c r="E578">
        <v>448.4</v>
      </c>
      <c r="F578">
        <v>660.5</v>
      </c>
      <c r="G578">
        <v>569.1</v>
      </c>
      <c r="H578">
        <v>638.4</v>
      </c>
      <c r="I578">
        <v>716.6</v>
      </c>
      <c r="J578">
        <v>193.7</v>
      </c>
      <c r="K578">
        <v>698.3</v>
      </c>
      <c r="N578" s="12">
        <f>LOG(B578,2)</f>
        <v>9.8978454560055127</v>
      </c>
      <c r="O578" s="12">
        <f>LOG(C578,2)</f>
        <v>10.302638923787553</v>
      </c>
      <c r="P578" s="12">
        <f>LOG(D578,2)</f>
        <v>10.016808287686555</v>
      </c>
      <c r="Q578" s="12">
        <f>LOG(E578,2)</f>
        <v>8.8086424679180642</v>
      </c>
      <c r="R578" s="12">
        <f>LOG(F578,2)</f>
        <v>9.3674147512468284</v>
      </c>
      <c r="S578" s="12">
        <f>LOG(G578,2)</f>
        <v>9.1525383692452706</v>
      </c>
      <c r="T578" s="12">
        <f>LOG(H578,2)</f>
        <v>9.3183168413349851</v>
      </c>
      <c r="U578" s="12">
        <f>LOG(I578,2)</f>
        <v>9.4850242333233741</v>
      </c>
      <c r="V578" s="12">
        <f>LOG(J578,2)</f>
        <v>7.5976801437158921</v>
      </c>
      <c r="W578" s="12">
        <f>LOG(K578,2)</f>
        <v>9.4477031624968788</v>
      </c>
      <c r="Y578" s="13">
        <f>AVERAGE(N578:W578)</f>
        <v>9.3394612636760908</v>
      </c>
      <c r="Z578">
        <f>STDEV(N578:W578)</f>
        <v>0.75151304455416079</v>
      </c>
      <c r="AA578" s="14" t="s">
        <v>455</v>
      </c>
      <c r="AB578" s="13">
        <f>(N578-$Y578)/$Z578</f>
        <v>0.74301330678922062</v>
      </c>
      <c r="AC578" s="13">
        <f>(O578-$Y578)/$Z578</f>
        <v>1.2816512861501594</v>
      </c>
      <c r="AD578" s="13">
        <f>(P578-$Y578)/$Z578</f>
        <v>0.90131106694535656</v>
      </c>
      <c r="AE578" s="13">
        <f>(Q578-$Y578)/$Z578</f>
        <v>-0.70633344238613682</v>
      </c>
      <c r="AF578" s="13">
        <f>(R578-$Y578)/$Z578</f>
        <v>3.7196277261323171E-2</v>
      </c>
      <c r="AG578" s="13">
        <f>(S578-$Y578)/$Z578</f>
        <v>-0.24872874234899425</v>
      </c>
      <c r="AH578" s="13">
        <f>(T578-$Y578)/$Z578</f>
        <v>-2.8135802158497113E-2</v>
      </c>
      <c r="AI578" s="13">
        <f>(U578-$Y578)/$Z578</f>
        <v>0.19369320426585457</v>
      </c>
      <c r="AJ578" s="13">
        <f>(V578-$Y578)/$Z578</f>
        <v>-2.3176991172435599</v>
      </c>
      <c r="AK578" s="13">
        <f>(W578-$Y578)/$Z578</f>
        <v>0.14403196272528196</v>
      </c>
      <c r="AM578" s="15">
        <f>TTEST(AB578:AF578,AG578:AK578,2,3)</f>
        <v>0.16758446255335746</v>
      </c>
    </row>
    <row r="579" spans="1:39" x14ac:dyDescent="0.2">
      <c r="A579" t="s">
        <v>456</v>
      </c>
      <c r="B579">
        <v>499.2</v>
      </c>
      <c r="C579">
        <v>380</v>
      </c>
      <c r="D579">
        <v>438.9</v>
      </c>
      <c r="E579">
        <v>227.5</v>
      </c>
      <c r="F579">
        <v>57.26</v>
      </c>
      <c r="G579">
        <v>225.3</v>
      </c>
      <c r="H579">
        <v>86.56</v>
      </c>
      <c r="I579">
        <v>251.4</v>
      </c>
      <c r="J579">
        <v>39.159999999999997</v>
      </c>
      <c r="K579">
        <v>179.9</v>
      </c>
      <c r="N579" s="12">
        <f>LOG(B579,2)</f>
        <v>8.963474123974887</v>
      </c>
      <c r="O579" s="12">
        <f>LOG(C579,2)</f>
        <v>8.5698556083309487</v>
      </c>
      <c r="P579" s="12">
        <f>LOG(D579,2)</f>
        <v>8.7777484599722815</v>
      </c>
      <c r="Q579" s="12">
        <f>LOG(E579,2)</f>
        <v>7.8297227350860581</v>
      </c>
      <c r="R579" s="12">
        <f>LOG(F579,2)</f>
        <v>5.8394557652246286</v>
      </c>
      <c r="S579" s="12">
        <f>LOG(G579,2)</f>
        <v>7.8157035033480655</v>
      </c>
      <c r="T579" s="12">
        <f>LOG(H579,2)</f>
        <v>6.4356285940520914</v>
      </c>
      <c r="U579" s="12">
        <f>LOG(I579,2)</f>
        <v>7.9738408395331453</v>
      </c>
      <c r="V579" s="12">
        <f>LOG(J579,2)</f>
        <v>5.2913088598289706</v>
      </c>
      <c r="W579" s="12">
        <f>LOG(K579,2)</f>
        <v>7.49105137636412</v>
      </c>
      <c r="Y579" s="13">
        <f>AVERAGE(N579:W579)</f>
        <v>7.4987789865715202</v>
      </c>
      <c r="Z579">
        <f>STDEV(N579:W579)</f>
        <v>1.2525784496919117</v>
      </c>
      <c r="AA579" s="14" t="s">
        <v>456</v>
      </c>
      <c r="AB579" s="13">
        <f>(N579-$Y579)/$Z579</f>
        <v>1.1693440341110994</v>
      </c>
      <c r="AC579" s="13">
        <f>(O579-$Y579)/$Z579</f>
        <v>0.85509743682950479</v>
      </c>
      <c r="AD579" s="13">
        <f>(P579-$Y579)/$Z579</f>
        <v>1.0210693579434811</v>
      </c>
      <c r="AE579" s="13">
        <f>(Q579-$Y579)/$Z579</f>
        <v>0.26420999706320825</v>
      </c>
      <c r="AF579" s="13">
        <f>(R579-$Y579)/$Z579</f>
        <v>-1.3247259856299014</v>
      </c>
      <c r="AG579" s="13">
        <f>(S579-$Y579)/$Z579</f>
        <v>0.25301769869543672</v>
      </c>
      <c r="AH579" s="13">
        <f>(T579-$Y579)/$Z579</f>
        <v>-0.84876950643764049</v>
      </c>
      <c r="AI579" s="13">
        <f>(U579-$Y579)/$Z579</f>
        <v>0.37926714536600309</v>
      </c>
      <c r="AJ579" s="13">
        <f>(V579-$Y579)/$Z579</f>
        <v>-1.7623408156874376</v>
      </c>
      <c r="AK579" s="13">
        <f>(W579-$Y579)/$Z579</f>
        <v>-6.1693622537581675E-3</v>
      </c>
      <c r="AM579" s="15">
        <f>TTEST(AB579:AF579,AG579:AK579,2,3)</f>
        <v>0.22930505147787503</v>
      </c>
    </row>
    <row r="580" spans="1:39" x14ac:dyDescent="0.2">
      <c r="A580" t="s">
        <v>456</v>
      </c>
      <c r="B580">
        <v>21550</v>
      </c>
      <c r="C580">
        <v>18850</v>
      </c>
      <c r="D580">
        <v>16240</v>
      </c>
      <c r="E580">
        <v>11650</v>
      </c>
      <c r="F580">
        <v>10970</v>
      </c>
      <c r="G580">
        <v>9377</v>
      </c>
      <c r="H580">
        <v>9882</v>
      </c>
      <c r="I580">
        <v>13190</v>
      </c>
      <c r="J580">
        <v>10190</v>
      </c>
      <c r="K580">
        <v>9271</v>
      </c>
      <c r="N580" s="12">
        <f>LOG(B580,2)</f>
        <v>14.395400248863824</v>
      </c>
      <c r="O580" s="12">
        <f>LOG(C580,2)</f>
        <v>14.202276903043391</v>
      </c>
      <c r="P580" s="12">
        <f>LOG(D580,2)</f>
        <v>13.98726401207254</v>
      </c>
      <c r="Q580" s="12">
        <f>LOG(E580,2)</f>
        <v>13.508042334429007</v>
      </c>
      <c r="R580" s="12">
        <f>LOG(F580,2)</f>
        <v>13.421275905290557</v>
      </c>
      <c r="S580" s="12">
        <f>LOG(G580,2)</f>
        <v>13.194910717275365</v>
      </c>
      <c r="T580" s="12">
        <f>LOG(H580,2)</f>
        <v>13.270587340447513</v>
      </c>
      <c r="U580" s="12">
        <f>LOG(I580,2)</f>
        <v>13.687156944138907</v>
      </c>
      <c r="V580" s="12">
        <f>LOG(J580,2)</f>
        <v>13.314866431053177</v>
      </c>
      <c r="W580" s="12">
        <f>LOG(K580,2)</f>
        <v>13.178509245652183</v>
      </c>
      <c r="Y580" s="13">
        <f>AVERAGE(N580:W580)</f>
        <v>13.616029008226647</v>
      </c>
      <c r="Z580">
        <f>STDEV(N580:W580)</f>
        <v>0.43746284038035715</v>
      </c>
      <c r="AA580" s="14" t="s">
        <v>456</v>
      </c>
      <c r="AB580" s="13">
        <f>(N580-$Y580)/$Z580</f>
        <v>1.7815712986262873</v>
      </c>
      <c r="AC580" s="13">
        <f>(O580-$Y580)/$Z580</f>
        <v>1.3401090120180803</v>
      </c>
      <c r="AD580" s="13">
        <f>(P580-$Y580)/$Z580</f>
        <v>0.84860922935332828</v>
      </c>
      <c r="AE580" s="13">
        <f>(Q580-$Y580)/$Z580</f>
        <v>-0.24684764928547986</v>
      </c>
      <c r="AF580" s="13">
        <f>(R580-$Y580)/$Z580</f>
        <v>-0.44518776215771816</v>
      </c>
      <c r="AG580" s="13">
        <f>(S580-$Y580)/$Z580</f>
        <v>-0.96263785647516098</v>
      </c>
      <c r="AH580" s="13">
        <f>(T580-$Y580)/$Z580</f>
        <v>-0.78964802468430473</v>
      </c>
      <c r="AI580" s="13">
        <f>(U580-$Y580)/$Z580</f>
        <v>0.1625919491822832</v>
      </c>
      <c r="AJ580" s="13">
        <f>(V580-$Y580)/$Z580</f>
        <v>-0.68843007765327069</v>
      </c>
      <c r="AK580" s="13">
        <f>(W580-$Y580)/$Z580</f>
        <v>-1.0001301189240608</v>
      </c>
      <c r="AM580" s="15">
        <f>TTEST(AB580:AF580,AG580:AK580,2,3)</f>
        <v>3.6593198945255104E-2</v>
      </c>
    </row>
    <row r="581" spans="1:39" x14ac:dyDescent="0.2">
      <c r="A581" t="s">
        <v>457</v>
      </c>
      <c r="B581">
        <v>17.399999999999999</v>
      </c>
      <c r="C581">
        <v>30.02</v>
      </c>
      <c r="D581">
        <v>26.23</v>
      </c>
      <c r="E581">
        <v>18.28</v>
      </c>
      <c r="F581">
        <v>18.23</v>
      </c>
      <c r="G581">
        <v>26.79</v>
      </c>
      <c r="H581">
        <v>39.11</v>
      </c>
      <c r="I581">
        <v>47.87</v>
      </c>
      <c r="J581">
        <v>25.7</v>
      </c>
      <c r="K581">
        <v>32.520000000000003</v>
      </c>
      <c r="N581" s="12">
        <f>LOG(B581,2)</f>
        <v>4.1210154009613662</v>
      </c>
      <c r="O581" s="12">
        <f>LOG(C581,2)</f>
        <v>4.9078520718459639</v>
      </c>
      <c r="P581" s="12">
        <f>LOG(D581,2)</f>
        <v>4.7131459024902602</v>
      </c>
      <c r="Q581" s="12">
        <f>LOG(E581,2)</f>
        <v>4.192194165283345</v>
      </c>
      <c r="R581" s="12">
        <f>LOG(F581,2)</f>
        <v>4.1882426562644097</v>
      </c>
      <c r="S581" s="12">
        <f>LOG(G581,2)</f>
        <v>4.7436226760676545</v>
      </c>
      <c r="T581" s="12">
        <f>LOG(H581,2)</f>
        <v>5.2894656309582206</v>
      </c>
      <c r="U581" s="12">
        <f>LOG(I581,2)</f>
        <v>5.5810499009450414</v>
      </c>
      <c r="V581" s="12">
        <f>LOG(J581,2)</f>
        <v>4.6836964543065163</v>
      </c>
      <c r="W581" s="12">
        <f>LOG(K581,2)</f>
        <v>5.0232553523003034</v>
      </c>
      <c r="Y581" s="13">
        <f>AVERAGE(N581:W581)</f>
        <v>4.7443540211423079</v>
      </c>
      <c r="Z581">
        <f>STDEV(N581:W581)</f>
        <v>0.48408785261768922</v>
      </c>
      <c r="AA581" s="14" t="s">
        <v>457</v>
      </c>
      <c r="AB581" s="13">
        <f>(N581-$Y581)/$Z581</f>
        <v>-1.2876559839505546</v>
      </c>
      <c r="AC581" s="13">
        <f>(O581-$Y581)/$Z581</f>
        <v>0.33774458462352591</v>
      </c>
      <c r="AD581" s="13">
        <f>(P581-$Y581)/$Z581</f>
        <v>-6.4467882189752884E-2</v>
      </c>
      <c r="AE581" s="13">
        <f>(Q581-$Y581)/$Z581</f>
        <v>-1.1406191105047907</v>
      </c>
      <c r="AF581" s="13">
        <f>(R581-$Y581)/$Z581</f>
        <v>-1.1487819036787312</v>
      </c>
      <c r="AG581" s="13">
        <f>(S581-$Y581)/$Z581</f>
        <v>-1.5107693173844559E-3</v>
      </c>
      <c r="AH581" s="13">
        <f>(T581-$Y581)/$Z581</f>
        <v>1.1260592614919784</v>
      </c>
      <c r="AI581" s="13">
        <f>(U581-$Y581)/$Z581</f>
        <v>1.7283967678146186</v>
      </c>
      <c r="AJ581" s="13">
        <f>(V581-$Y581)/$Z581</f>
        <v>-0.12530280714086872</v>
      </c>
      <c r="AK581" s="13">
        <f>(W581-$Y581)/$Z581</f>
        <v>0.57613784285196523</v>
      </c>
      <c r="AM581" s="15">
        <f>TTEST(AB581:AF581,AG581:AK581,2,3)</f>
        <v>2.5284125927217564E-2</v>
      </c>
    </row>
    <row r="582" spans="1:39" x14ac:dyDescent="0.2">
      <c r="A582" t="s">
        <v>458</v>
      </c>
      <c r="B582">
        <v>3532</v>
      </c>
      <c r="C582">
        <v>3439</v>
      </c>
      <c r="D582">
        <v>2475</v>
      </c>
      <c r="E582">
        <v>2149</v>
      </c>
      <c r="F582">
        <v>1971</v>
      </c>
      <c r="G582">
        <v>1823</v>
      </c>
      <c r="H582">
        <v>2144</v>
      </c>
      <c r="I582">
        <v>2530</v>
      </c>
      <c r="J582">
        <v>1882</v>
      </c>
      <c r="K582">
        <v>1893</v>
      </c>
      <c r="N582" s="12">
        <f>LOG(B582,2)</f>
        <v>11.786269627648466</v>
      </c>
      <c r="O582" s="12">
        <f>LOG(C582,2)</f>
        <v>11.747773400526791</v>
      </c>
      <c r="P582" s="12">
        <f>LOG(D582,2)</f>
        <v>11.273212809854336</v>
      </c>
      <c r="Q582" s="12">
        <f>LOG(E582,2)</f>
        <v>11.069449767427784</v>
      </c>
      <c r="R582" s="12">
        <f>LOG(F582,2)</f>
        <v>10.944712061043486</v>
      </c>
      <c r="S582" s="12">
        <f>LOG(G582,2)</f>
        <v>10.832098846039134</v>
      </c>
      <c r="T582" s="12">
        <f>LOG(H582,2)</f>
        <v>11.066089190457774</v>
      </c>
      <c r="U582" s="12">
        <f>LOG(I582,2)</f>
        <v>11.304921669581674</v>
      </c>
      <c r="V582" s="12">
        <f>LOG(J582,2)</f>
        <v>10.878050912728536</v>
      </c>
      <c r="W582" s="12">
        <f>LOG(K582,2)</f>
        <v>10.886458695703706</v>
      </c>
      <c r="Y582" s="13">
        <f>AVERAGE(N582:W582)</f>
        <v>11.17890369810117</v>
      </c>
      <c r="Z582">
        <f>STDEV(N582:W582)</f>
        <v>0.34851174548329666</v>
      </c>
      <c r="AA582" s="14" t="s">
        <v>458</v>
      </c>
      <c r="AB582" s="13">
        <f>(N582-$Y582)/$Z582</f>
        <v>1.7427416361679131</v>
      </c>
      <c r="AC582" s="13">
        <f>(O582-$Y582)/$Z582</f>
        <v>1.6322827273346103</v>
      </c>
      <c r="AD582" s="13">
        <f>(P582-$Y582)/$Z582</f>
        <v>0.27060526072767843</v>
      </c>
      <c r="AE582" s="13">
        <f>(Q582-$Y582)/$Z582</f>
        <v>-0.31406095229760794</v>
      </c>
      <c r="AF582" s="13">
        <f>(R582-$Y582)/$Z582</f>
        <v>-0.67197631096455601</v>
      </c>
      <c r="AG582" s="13">
        <f>(S582-$Y582)/$Z582</f>
        <v>-0.99510233602344178</v>
      </c>
      <c r="AH582" s="13">
        <f>(T582-$Y582)/$Z582</f>
        <v>-0.32370360283539679</v>
      </c>
      <c r="AI582" s="13">
        <f>(U582-$Y582)/$Z582</f>
        <v>0.36158887932385003</v>
      </c>
      <c r="AJ582" s="13">
        <f>(V582-$Y582)/$Z582</f>
        <v>-0.86325006049775344</v>
      </c>
      <c r="AK582" s="13">
        <f>(W582-$Y582)/$Z582</f>
        <v>-0.8391252409353317</v>
      </c>
      <c r="AM582" s="15">
        <f>TTEST(AB582:AF582,AG582:AK582,2,3)</f>
        <v>0.10454941828416522</v>
      </c>
    </row>
    <row r="583" spans="1:39" x14ac:dyDescent="0.2">
      <c r="A583" t="s">
        <v>458</v>
      </c>
      <c r="B583">
        <v>4728</v>
      </c>
      <c r="C583">
        <v>3801</v>
      </c>
      <c r="D583">
        <v>3698</v>
      </c>
      <c r="E583">
        <v>2711</v>
      </c>
      <c r="F583">
        <v>2347</v>
      </c>
      <c r="G583">
        <v>2448</v>
      </c>
      <c r="H583">
        <v>2716</v>
      </c>
      <c r="I583">
        <v>3096</v>
      </c>
      <c r="J583">
        <v>2810</v>
      </c>
      <c r="K583">
        <v>2263</v>
      </c>
      <c r="N583" s="12">
        <f>LOG(B583,2)</f>
        <v>12.207014320177533</v>
      </c>
      <c r="O583" s="12">
        <f>LOG(C583,2)</f>
        <v>11.892163309861967</v>
      </c>
      <c r="P583" s="12">
        <f>LOG(D583,2)</f>
        <v>11.852529509404196</v>
      </c>
      <c r="Q583" s="12">
        <f>LOG(E583,2)</f>
        <v>11.404609397837712</v>
      </c>
      <c r="R583" s="12">
        <f>LOG(F583,2)</f>
        <v>11.196602126523171</v>
      </c>
      <c r="S583" s="12">
        <f>LOG(G583,2)</f>
        <v>11.257387842692653</v>
      </c>
      <c r="T583" s="12">
        <f>LOG(H583,2)</f>
        <v>11.407267764244732</v>
      </c>
      <c r="U583" s="12">
        <f>LOG(I583,2)</f>
        <v>11.596189756144412</v>
      </c>
      <c r="V583" s="12">
        <f>LOG(J583,2)</f>
        <v>11.456354415108288</v>
      </c>
      <c r="W583" s="12">
        <f>LOG(K583,2)</f>
        <v>11.144020869266893</v>
      </c>
      <c r="Y583" s="13">
        <f>AVERAGE(N583:W583)</f>
        <v>11.541413931126156</v>
      </c>
      <c r="Z583">
        <f>STDEV(N583:W583)</f>
        <v>0.34436339646808789</v>
      </c>
      <c r="AA583" s="14" t="s">
        <v>458</v>
      </c>
      <c r="AB583" s="13">
        <f>(N583-$Y583)/$Z583</f>
        <v>1.9328430253563793</v>
      </c>
      <c r="AC583" s="13">
        <f>(O583-$Y583)/$Z583</f>
        <v>1.0185443120065028</v>
      </c>
      <c r="AD583" s="13">
        <f>(P583-$Y583)/$Z583</f>
        <v>0.9034513582713799</v>
      </c>
      <c r="AE583" s="13">
        <f>(Q583-$Y583)/$Z583</f>
        <v>-0.39726792885527218</v>
      </c>
      <c r="AF583" s="13">
        <f>(R583-$Y583)/$Z583</f>
        <v>-1.0013021364625168</v>
      </c>
      <c r="AG583" s="13">
        <f>(S583-$Y583)/$Z583</f>
        <v>-0.8247859422533711</v>
      </c>
      <c r="AH583" s="13">
        <f>(T583-$Y583)/$Z583</f>
        <v>-0.38954827446027634</v>
      </c>
      <c r="AI583" s="13">
        <f>(U583-$Y583)/$Z583</f>
        <v>0.15906401661749145</v>
      </c>
      <c r="AJ583" s="13">
        <f>(V583-$Y583)/$Z583</f>
        <v>-0.24700510243036303</v>
      </c>
      <c r="AK583" s="13">
        <f>(W583-$Y583)/$Z583</f>
        <v>-1.1539933277899643</v>
      </c>
      <c r="AM583" s="15">
        <f>TTEST(AB583:AF583,AG583:AK583,2,3)</f>
        <v>0.14266738071789742</v>
      </c>
    </row>
    <row r="584" spans="1:39" x14ac:dyDescent="0.2">
      <c r="A584" t="s">
        <v>459</v>
      </c>
      <c r="B584">
        <v>51.45</v>
      </c>
      <c r="C584">
        <v>15.83</v>
      </c>
      <c r="D584">
        <v>23.24</v>
      </c>
      <c r="E584">
        <v>22.33</v>
      </c>
      <c r="F584">
        <v>30.24</v>
      </c>
      <c r="G584">
        <v>19.059999999999999</v>
      </c>
      <c r="H584">
        <v>44.13</v>
      </c>
      <c r="I584">
        <v>19.09</v>
      </c>
      <c r="J584">
        <v>23.03</v>
      </c>
      <c r="K584">
        <v>17.559999999999999</v>
      </c>
      <c r="N584" s="12">
        <f>LOG(B584,2)</f>
        <v>5.6850991720066064</v>
      </c>
      <c r="O584" s="12">
        <f>LOG(C584,2)</f>
        <v>3.9845893503624565</v>
      </c>
      <c r="P584" s="12">
        <f>LOG(D584,2)</f>
        <v>4.5385381636298039</v>
      </c>
      <c r="Q584" s="12">
        <f>LOG(E584,2)</f>
        <v>4.4809113460477485</v>
      </c>
      <c r="R584" s="12">
        <f>LOG(F584,2)</f>
        <v>4.9183862344463485</v>
      </c>
      <c r="S584" s="12">
        <f>LOG(G584,2)</f>
        <v>4.2524762141352168</v>
      </c>
      <c r="T584" s="12">
        <f>LOG(H584,2)</f>
        <v>5.4636878422012618</v>
      </c>
      <c r="U584" s="12">
        <f>LOG(I584,2)</f>
        <v>4.2547451976292132</v>
      </c>
      <c r="V584" s="12">
        <f>LOG(J584,2)</f>
        <v>4.5254425060181216</v>
      </c>
      <c r="W584" s="12">
        <f>LOG(K584,2)</f>
        <v>4.1342209397606338</v>
      </c>
      <c r="Y584" s="13">
        <f>AVERAGE(N584:W584)</f>
        <v>4.6238096966237405</v>
      </c>
      <c r="Z584">
        <f>STDEV(N584:W584)</f>
        <v>0.56551551951325929</v>
      </c>
      <c r="AA584" s="14" t="s">
        <v>459</v>
      </c>
      <c r="AB584" s="13">
        <f>(N584-$Y584)/$Z584</f>
        <v>1.8766761278210731</v>
      </c>
      <c r="AC584" s="13">
        <f>(O584-$Y584)/$Z584</f>
        <v>-1.1303321026653037</v>
      </c>
      <c r="AD584" s="13">
        <f>(P584-$Y584)/$Z584</f>
        <v>-0.15078548696122446</v>
      </c>
      <c r="AE584" s="13">
        <f>(Q584-$Y584)/$Z584</f>
        <v>-0.25268687709752857</v>
      </c>
      <c r="AF584" s="13">
        <f>(R584-$Y584)/$Z584</f>
        <v>0.52089912240808312</v>
      </c>
      <c r="AG584" s="13">
        <f>(S584-$Y584)/$Z584</f>
        <v>-0.65662827928777523</v>
      </c>
      <c r="AH584" s="13">
        <f>(T584-$Y584)/$Z584</f>
        <v>1.4851549013197844</v>
      </c>
      <c r="AI584" s="13">
        <f>(U584-$Y584)/$Z584</f>
        <v>-0.65261604016134178</v>
      </c>
      <c r="AJ584" s="13">
        <f>(V584-$Y584)/$Z584</f>
        <v>-0.1739425130017366</v>
      </c>
      <c r="AK584" s="13">
        <f>(W584-$Y584)/$Z584</f>
        <v>-0.86573885237401993</v>
      </c>
      <c r="AM584" s="15">
        <f>TTEST(AB584:AF584,AG584:AK584,2,3)</f>
        <v>0.61492331351331919</v>
      </c>
    </row>
    <row r="585" spans="1:39" x14ac:dyDescent="0.2">
      <c r="A585" t="s">
        <v>460</v>
      </c>
      <c r="B585">
        <v>89.18</v>
      </c>
      <c r="C585">
        <v>73.760000000000005</v>
      </c>
      <c r="D585">
        <v>53.97</v>
      </c>
      <c r="E585">
        <v>26.63</v>
      </c>
      <c r="F585">
        <v>52.31</v>
      </c>
      <c r="G585">
        <v>45.63</v>
      </c>
      <c r="H585">
        <v>123.2</v>
      </c>
      <c r="I585">
        <v>192.1</v>
      </c>
      <c r="J585">
        <v>170</v>
      </c>
      <c r="K585">
        <v>43.6</v>
      </c>
      <c r="N585" s="12">
        <f>LOG(B585,2)</f>
        <v>6.4786482945391795</v>
      </c>
      <c r="O585" s="12">
        <f>LOG(C585,2)</f>
        <v>6.2047667506546134</v>
      </c>
      <c r="P585" s="12">
        <f>LOG(D585,2)</f>
        <v>5.7540857821979134</v>
      </c>
      <c r="Q585" s="12">
        <f>LOG(E585,2)</f>
        <v>4.7349805234358895</v>
      </c>
      <c r="R585" s="12">
        <f>LOG(F585,2)</f>
        <v>5.7090148649032724</v>
      </c>
      <c r="S585" s="12">
        <f>LOG(G585,2)</f>
        <v>5.5119107486709282</v>
      </c>
      <c r="T585" s="12">
        <f>LOG(H585,2)</f>
        <v>6.9448584458075402</v>
      </c>
      <c r="U585" s="12">
        <f>LOG(I585,2)</f>
        <v>7.5857137087781652</v>
      </c>
      <c r="V585" s="12">
        <f>LOG(J585,2)</f>
        <v>7.4093909361377026</v>
      </c>
      <c r="W585" s="12">
        <f>LOG(K585,2)</f>
        <v>5.4462562298895643</v>
      </c>
      <c r="Y585" s="13">
        <f>AVERAGE(N585:W585)</f>
        <v>6.1779626285014775</v>
      </c>
      <c r="Z585">
        <f>STDEV(N585:W585)</f>
        <v>0.92124544973671529</v>
      </c>
      <c r="AA585" s="14" t="s">
        <v>460</v>
      </c>
      <c r="AB585" s="13">
        <f>(N585-$Y585)/$Z585</f>
        <v>0.32639039478961396</v>
      </c>
      <c r="AC585" s="13">
        <f>(O585-$Y585)/$Z585</f>
        <v>2.909552732205764E-2</v>
      </c>
      <c r="AD585" s="13">
        <f>(P585-$Y585)/$Z585</f>
        <v>-0.46011282489884181</v>
      </c>
      <c r="AE585" s="13">
        <f>(Q585-$Y585)/$Z585</f>
        <v>-1.5663383797206065</v>
      </c>
      <c r="AF585" s="13">
        <f>(R585-$Y585)/$Z585</f>
        <v>-0.50903672168174796</v>
      </c>
      <c r="AG585" s="13">
        <f>(S585-$Y585)/$Z585</f>
        <v>-0.72299068616393347</v>
      </c>
      <c r="AH585" s="13">
        <f>(T585-$Y585)/$Z585</f>
        <v>0.83245547375591977</v>
      </c>
      <c r="AI585" s="13">
        <f>(U585-$Y585)/$Z585</f>
        <v>1.5280955587666805</v>
      </c>
      <c r="AJ585" s="13">
        <f>(V585-$Y585)/$Z585</f>
        <v>1.3366994735096469</v>
      </c>
      <c r="AK585" s="13">
        <f>(W585-$Y585)/$Z585</f>
        <v>-0.79425781567879561</v>
      </c>
      <c r="AM585" s="15">
        <f>TTEST(AB585:AF585,AG585:AK585,2,3)</f>
        <v>0.18773523067289075</v>
      </c>
    </row>
    <row r="586" spans="1:39" x14ac:dyDescent="0.2">
      <c r="A586" t="s">
        <v>461</v>
      </c>
      <c r="B586">
        <v>769.2</v>
      </c>
      <c r="C586">
        <v>826.4</v>
      </c>
      <c r="D586">
        <v>349.1</v>
      </c>
      <c r="E586">
        <v>347.2</v>
      </c>
      <c r="F586">
        <v>493.2</v>
      </c>
      <c r="G586">
        <v>442</v>
      </c>
      <c r="H586">
        <v>193.6</v>
      </c>
      <c r="I586">
        <v>151.30000000000001</v>
      </c>
      <c r="J586">
        <v>620.6</v>
      </c>
      <c r="K586">
        <v>186.1</v>
      </c>
      <c r="N586" s="12">
        <f>LOG(B586,2)</f>
        <v>9.5872149524525359</v>
      </c>
      <c r="O586" s="12">
        <f>LOG(C586,2)</f>
        <v>9.6906964439776981</v>
      </c>
      <c r="P586" s="12">
        <f>LOG(D586,2)</f>
        <v>8.4474965466653913</v>
      </c>
      <c r="Q586" s="12">
        <f>LOG(E586,2)</f>
        <v>8.4396231375571169</v>
      </c>
      <c r="R586" s="12">
        <f>LOG(F586,2)</f>
        <v>8.9460289895154776</v>
      </c>
      <c r="S586" s="12">
        <f>LOG(G586,2)</f>
        <v>8.7879025593914317</v>
      </c>
      <c r="T586" s="12">
        <f>LOG(H586,2)</f>
        <v>7.5969351423872329</v>
      </c>
      <c r="U586" s="12">
        <f>LOG(I586,2)</f>
        <v>7.241268177329375</v>
      </c>
      <c r="V586" s="12">
        <f>LOG(J586,2)</f>
        <v>9.2775198866413575</v>
      </c>
      <c r="W586" s="12">
        <f>LOG(K586,2)</f>
        <v>7.5399342451717892</v>
      </c>
      <c r="Y586" s="13">
        <f>AVERAGE(N586:W586)</f>
        <v>8.5554620081089414</v>
      </c>
      <c r="Z586">
        <f>STDEV(N586:W586)</f>
        <v>0.86816928191844633</v>
      </c>
      <c r="AA586" s="14" t="s">
        <v>461</v>
      </c>
      <c r="AB586" s="13">
        <f>(N586-$Y586)/$Z586</f>
        <v>1.1884236932037808</v>
      </c>
      <c r="AC586" s="13">
        <f>(O586-$Y586)/$Z586</f>
        <v>1.3076187553654977</v>
      </c>
      <c r="AD586" s="13">
        <f>(P586-$Y586)/$Z586</f>
        <v>-0.12435991884551857</v>
      </c>
      <c r="AE586" s="13">
        <f>(Q586-$Y586)/$Z586</f>
        <v>-0.13342889798617194</v>
      </c>
      <c r="AF586" s="13">
        <f>(R586-$Y586)/$Z586</f>
        <v>0.44987422331215943</v>
      </c>
      <c r="AG586" s="13">
        <f>(S586-$Y586)/$Z586</f>
        <v>0.26773643818501885</v>
      </c>
      <c r="AH586" s="13">
        <f>(T586-$Y586)/$Z586</f>
        <v>-1.1040783009548478</v>
      </c>
      <c r="AI586" s="13">
        <f>(U586-$Y586)/$Z586</f>
        <v>-1.5137529720880156</v>
      </c>
      <c r="AJ586" s="13">
        <f>(V586-$Y586)/$Z586</f>
        <v>0.83170171252413005</v>
      </c>
      <c r="AK586" s="13">
        <f>(W586-$Y586)/$Z586</f>
        <v>-1.1697347327160423</v>
      </c>
      <c r="AM586" s="15">
        <f>TTEST(AB586:AF586,AG586:AK586,2,3)</f>
        <v>9.2676639987923373E-2</v>
      </c>
    </row>
    <row r="587" spans="1:39" x14ac:dyDescent="0.2">
      <c r="A587" t="s">
        <v>462</v>
      </c>
      <c r="B587">
        <v>19860</v>
      </c>
      <c r="C587">
        <v>19460</v>
      </c>
      <c r="D587">
        <v>15600</v>
      </c>
      <c r="E587">
        <v>13330</v>
      </c>
      <c r="F587">
        <v>11160</v>
      </c>
      <c r="G587">
        <v>10570</v>
      </c>
      <c r="H587">
        <v>12130</v>
      </c>
      <c r="I587">
        <v>15060</v>
      </c>
      <c r="J587">
        <v>12380</v>
      </c>
      <c r="K587">
        <v>11970</v>
      </c>
      <c r="N587" s="12">
        <f>LOG(B587,2)</f>
        <v>14.277578002415737</v>
      </c>
      <c r="O587" s="12">
        <f>LOG(C587,2)</f>
        <v>14.248224089668474</v>
      </c>
      <c r="P587" s="12">
        <f>LOG(D587,2)</f>
        <v>13.929258408636972</v>
      </c>
      <c r="Q587" s="12">
        <f>LOG(E587,2)</f>
        <v>13.702389159976336</v>
      </c>
      <c r="R587" s="12">
        <f>LOG(F587,2)</f>
        <v>13.446049406716549</v>
      </c>
      <c r="S587" s="12">
        <f>LOG(G587,2)</f>
        <v>13.367687756270046</v>
      </c>
      <c r="T587" s="12">
        <f>LOG(H587,2)</f>
        <v>13.566291930007873</v>
      </c>
      <c r="U587" s="12">
        <f>LOG(I587,2)</f>
        <v>13.878434149559292</v>
      </c>
      <c r="V587" s="12">
        <f>LOG(J587,2)</f>
        <v>13.595723694101627</v>
      </c>
      <c r="W587" s="12">
        <f>LOG(K587,2)</f>
        <v>13.547135531830865</v>
      </c>
      <c r="Y587" s="13">
        <f>AVERAGE(N587:W587)</f>
        <v>13.755877212918378</v>
      </c>
      <c r="Z587">
        <f>STDEV(N587:W587)</f>
        <v>0.31874206162150354</v>
      </c>
      <c r="AA587" s="14" t="s">
        <v>462</v>
      </c>
      <c r="AB587" s="13">
        <f>(N587-$Y587)/$Z587</f>
        <v>1.6367491219808412</v>
      </c>
      <c r="AC587" s="13">
        <f>(O587-$Y587)/$Z587</f>
        <v>1.5446561217726669</v>
      </c>
      <c r="AD587" s="13">
        <f>(P587-$Y587)/$Z587</f>
        <v>0.54395455321010977</v>
      </c>
      <c r="AE587" s="13">
        <f>(Q587-$Y587)/$Z587</f>
        <v>-0.16780983554519718</v>
      </c>
      <c r="AF587" s="13">
        <f>(R587-$Y587)/$Z587</f>
        <v>-0.97203301197737813</v>
      </c>
      <c r="AG587" s="13">
        <f>(S587-$Y587)/$Z587</f>
        <v>-1.2178796067062378</v>
      </c>
      <c r="AH587" s="13">
        <f>(T587-$Y587)/$Z587</f>
        <v>-0.59479217128121498</v>
      </c>
      <c r="AI587" s="13">
        <f>(U587-$Y587)/$Z587</f>
        <v>0.38450192615760331</v>
      </c>
      <c r="AJ587" s="13">
        <f>(V587-$Y587)/$Z587</f>
        <v>-0.50245492547176929</v>
      </c>
      <c r="AK587" s="13">
        <f>(W587-$Y587)/$Z587</f>
        <v>-0.6548921721394515</v>
      </c>
      <c r="AM587" s="15">
        <f>TTEST(AB587:AF587,AG587:AK587,2,3)</f>
        <v>0.11565817010160559</v>
      </c>
    </row>
    <row r="588" spans="1:39" x14ac:dyDescent="0.2">
      <c r="A588" t="s">
        <v>463</v>
      </c>
      <c r="B588">
        <v>5651</v>
      </c>
      <c r="C588">
        <v>3777</v>
      </c>
      <c r="D588">
        <v>5452</v>
      </c>
      <c r="E588">
        <v>2554</v>
      </c>
      <c r="F588">
        <v>3744</v>
      </c>
      <c r="G588">
        <v>2960</v>
      </c>
      <c r="H588">
        <v>1596</v>
      </c>
      <c r="I588">
        <v>3655</v>
      </c>
      <c r="J588">
        <v>3027</v>
      </c>
      <c r="K588">
        <v>2290</v>
      </c>
      <c r="N588" s="12">
        <f>LOG(B588,2)</f>
        <v>12.464290473850767</v>
      </c>
      <c r="O588" s="12">
        <f>LOG(C588,2)</f>
        <v>11.883025068440174</v>
      </c>
      <c r="P588" s="12">
        <f>LOG(D588,2)</f>
        <v>12.412569846805209</v>
      </c>
      <c r="Q588" s="12">
        <f>LOG(E588,2)</f>
        <v>11.318542809702725</v>
      </c>
      <c r="R588" s="12">
        <f>LOG(F588,2)</f>
        <v>11.870364719583407</v>
      </c>
      <c r="S588" s="12">
        <f>LOG(G588,2)</f>
        <v>11.531381460516313</v>
      </c>
      <c r="T588" s="12">
        <f>LOG(H588,2)</f>
        <v>10.640244936222347</v>
      </c>
      <c r="U588" s="12">
        <f>LOG(I588,2)</f>
        <v>11.835655690839801</v>
      </c>
      <c r="V588" s="12">
        <f>LOG(J588,2)</f>
        <v>11.563672959827516</v>
      </c>
      <c r="W588" s="12">
        <f>LOG(K588,2)</f>
        <v>11.161131882984305</v>
      </c>
      <c r="Y588" s="13">
        <f>AVERAGE(N588:W588)</f>
        <v>11.668087984877257</v>
      </c>
      <c r="Z588">
        <f>STDEV(N588:W588)</f>
        <v>0.55463934550343252</v>
      </c>
      <c r="AA588" s="14" t="s">
        <v>463</v>
      </c>
      <c r="AB588" s="13">
        <f>(N588-$Y588)/$Z588</f>
        <v>1.435531927960892</v>
      </c>
      <c r="AC588" s="13">
        <f>(O588-$Y588)/$Z588</f>
        <v>0.3875258495551272</v>
      </c>
      <c r="AD588" s="13">
        <f>(P588-$Y588)/$Z588</f>
        <v>1.342281011910909</v>
      </c>
      <c r="AE588" s="13">
        <f>(Q588-$Y588)/$Z588</f>
        <v>-0.63022066142325006</v>
      </c>
      <c r="AF588" s="13">
        <f>(R588-$Y588)/$Z588</f>
        <v>0.36469957702432376</v>
      </c>
      <c r="AG588" s="13">
        <f>(S588-$Y588)/$Z588</f>
        <v>-0.24647823034779304</v>
      </c>
      <c r="AH588" s="13">
        <f>(T588-$Y588)/$Z588</f>
        <v>-1.853173701050657</v>
      </c>
      <c r="AI588" s="13">
        <f>(U588-$Y588)/$Z588</f>
        <v>0.302120120617203</v>
      </c>
      <c r="AJ588" s="13">
        <f>(V588-$Y588)/$Z588</f>
        <v>-0.18825751525969792</v>
      </c>
      <c r="AK588" s="13">
        <f>(W588-$Y588)/$Z588</f>
        <v>-0.91402837898706946</v>
      </c>
      <c r="AM588" s="15">
        <f>TTEST(AB588:AF588,AG588:AK588,2,3)</f>
        <v>6.0401159717669635E-2</v>
      </c>
    </row>
    <row r="589" spans="1:39" x14ac:dyDescent="0.2">
      <c r="A589" t="s">
        <v>463</v>
      </c>
      <c r="B589">
        <v>804.1</v>
      </c>
      <c r="C589">
        <v>618.79999999999995</v>
      </c>
      <c r="D589">
        <v>271.3</v>
      </c>
      <c r="E589">
        <v>417</v>
      </c>
      <c r="F589">
        <v>208.8</v>
      </c>
      <c r="G589">
        <v>91.98</v>
      </c>
      <c r="H589">
        <v>262.60000000000002</v>
      </c>
      <c r="I589">
        <v>490.5</v>
      </c>
      <c r="J589">
        <v>482.9</v>
      </c>
      <c r="K589">
        <v>145.4</v>
      </c>
      <c r="N589" s="12">
        <f>LOG(B589,2)</f>
        <v>9.6512311197023735</v>
      </c>
      <c r="O589" s="12">
        <f>LOG(C589,2)</f>
        <v>9.2733293865616737</v>
      </c>
      <c r="P589" s="12">
        <f>LOG(D589,2)</f>
        <v>8.0837452373945045</v>
      </c>
      <c r="Q589" s="12">
        <f>LOG(E589,2)</f>
        <v>8.7039035734446646</v>
      </c>
      <c r="R589" s="12">
        <f>LOG(F589,2)</f>
        <v>7.7059779016825232</v>
      </c>
      <c r="S589" s="12">
        <f>LOG(G589,2)</f>
        <v>6.52324829260521</v>
      </c>
      <c r="T589" s="12">
        <f>LOG(H589,2)</f>
        <v>8.0367231060055246</v>
      </c>
      <c r="U589" s="12">
        <f>LOG(I589,2)</f>
        <v>8.938109326219239</v>
      </c>
      <c r="V589" s="12">
        <f>LOG(J589,2)</f>
        <v>8.9155806532852928</v>
      </c>
      <c r="W589" s="12">
        <f>LOG(K589,2)</f>
        <v>7.1838834590322316</v>
      </c>
      <c r="Y589" s="13">
        <f>AVERAGE(N589:W589)</f>
        <v>8.3015732055933231</v>
      </c>
      <c r="Z589">
        <f>STDEV(N589:W589)</f>
        <v>0.9771806323801363</v>
      </c>
      <c r="AA589" s="14" t="s">
        <v>463</v>
      </c>
      <c r="AB589" s="13">
        <f>(N589-$Y589)/$Z589</f>
        <v>1.381175464787574</v>
      </c>
      <c r="AC589" s="13">
        <f>(O589-$Y589)/$Z589</f>
        <v>0.99444887543608673</v>
      </c>
      <c r="AD589" s="13">
        <f>(P589-$Y589)/$Z589</f>
        <v>-0.22291474163609976</v>
      </c>
      <c r="AE589" s="13">
        <f>(Q589-$Y589)/$Z589</f>
        <v>0.41172568767698375</v>
      </c>
      <c r="AF589" s="13">
        <f>(R589-$Y589)/$Z589</f>
        <v>-0.60950379507634922</v>
      </c>
      <c r="AG589" s="13">
        <f>(S589-$Y589)/$Z589</f>
        <v>-1.8198528031164671</v>
      </c>
      <c r="AH589" s="13">
        <f>(T589-$Y589)/$Z589</f>
        <v>-0.2710349456504253</v>
      </c>
      <c r="AI589" s="13">
        <f>(U589-$Y589)/$Z589</f>
        <v>0.65140067202876661</v>
      </c>
      <c r="AJ589" s="13">
        <f>(V589-$Y589)/$Z589</f>
        <v>0.62834590386469369</v>
      </c>
      <c r="AK589" s="13">
        <f>(W589-$Y589)/$Z589</f>
        <v>-1.1437903183147569</v>
      </c>
      <c r="AM589" s="15">
        <f>TTEST(AB589:AF589,AG589:AK589,2,3)</f>
        <v>0.23914634942296537</v>
      </c>
    </row>
    <row r="590" spans="1:39" x14ac:dyDescent="0.2">
      <c r="A590" t="s">
        <v>464</v>
      </c>
      <c r="B590">
        <v>5246</v>
      </c>
      <c r="C590">
        <v>4747</v>
      </c>
      <c r="D590">
        <v>4213</v>
      </c>
      <c r="E590">
        <v>2875</v>
      </c>
      <c r="F590">
        <v>2599</v>
      </c>
      <c r="G590">
        <v>2197</v>
      </c>
      <c r="H590">
        <v>2339</v>
      </c>
      <c r="I590">
        <v>3221</v>
      </c>
      <c r="J590">
        <v>2546</v>
      </c>
      <c r="K590">
        <v>2190</v>
      </c>
      <c r="N590" s="12">
        <f>LOG(B590,2)</f>
        <v>12.357002092264986</v>
      </c>
      <c r="O590" s="12">
        <f>LOG(C590,2)</f>
        <v>12.212800334429433</v>
      </c>
      <c r="P590" s="12">
        <f>LOG(D590,2)</f>
        <v>12.040632200562255</v>
      </c>
      <c r="Q590" s="12">
        <f>LOG(E590,2)</f>
        <v>11.489346240719101</v>
      </c>
      <c r="R590" s="12">
        <f>LOG(F590,2)</f>
        <v>11.343740918472202</v>
      </c>
      <c r="S590" s="12">
        <f>LOG(G590,2)</f>
        <v>11.101319154423276</v>
      </c>
      <c r="T590" s="12">
        <f>LOG(H590,2)</f>
        <v>11.191676146352428</v>
      </c>
      <c r="U590" s="12">
        <f>LOG(I590,2)</f>
        <v>11.653292945382816</v>
      </c>
      <c r="V590" s="12">
        <f>LOG(J590,2)</f>
        <v>11.314016703901359</v>
      </c>
      <c r="W590" s="12">
        <f>LOG(K590,2)</f>
        <v>11.096715154488537</v>
      </c>
      <c r="Y590" s="13">
        <f>AVERAGE(N590:W590)</f>
        <v>11.58005418909964</v>
      </c>
      <c r="Z590">
        <f>STDEV(N590:W590)</f>
        <v>0.46785574057795259</v>
      </c>
      <c r="AA590" s="14" t="s">
        <v>464</v>
      </c>
      <c r="AB590" s="13">
        <f>(N590-$Y590)/$Z590</f>
        <v>1.6606569841497847</v>
      </c>
      <c r="AC590" s="13">
        <f>(O590-$Y590)/$Z590</f>
        <v>1.3524385626820528</v>
      </c>
      <c r="AD590" s="13">
        <f>(P590-$Y590)/$Z590</f>
        <v>0.98444450183223875</v>
      </c>
      <c r="AE590" s="13">
        <f>(Q590-$Y590)/$Z590</f>
        <v>-0.19388016542980768</v>
      </c>
      <c r="AF590" s="13">
        <f>(R590-$Y590)/$Z590</f>
        <v>-0.50509858089058557</v>
      </c>
      <c r="AG590" s="13">
        <f>(S590-$Y590)/$Z590</f>
        <v>-1.0232535227311124</v>
      </c>
      <c r="AH590" s="13">
        <f>(T590-$Y590)/$Z590</f>
        <v>-0.83012349547627529</v>
      </c>
      <c r="AI590" s="13">
        <f>(U590-$Y590)/$Z590</f>
        <v>0.15654132231594076</v>
      </c>
      <c r="AJ590" s="13">
        <f>(V590-$Y590)/$Z590</f>
        <v>-0.56863144367885388</v>
      </c>
      <c r="AK590" s="13">
        <f>(W590-$Y590)/$Z590</f>
        <v>-1.0330941627733861</v>
      </c>
      <c r="AM590" s="15">
        <f>TTEST(AB590:AF590,AG590:AK590,2,3)</f>
        <v>3.3960185775787965E-2</v>
      </c>
    </row>
    <row r="591" spans="1:39" x14ac:dyDescent="0.2">
      <c r="A591" t="s">
        <v>465</v>
      </c>
      <c r="B591">
        <v>6759</v>
      </c>
      <c r="C591">
        <v>6295</v>
      </c>
      <c r="D591">
        <v>5117</v>
      </c>
      <c r="E591">
        <v>2523</v>
      </c>
      <c r="F591">
        <v>3334</v>
      </c>
      <c r="G591">
        <v>2860</v>
      </c>
      <c r="H591">
        <v>3054</v>
      </c>
      <c r="I591">
        <v>4229</v>
      </c>
      <c r="J591">
        <v>3437</v>
      </c>
      <c r="K591">
        <v>3082</v>
      </c>
      <c r="N591" s="12">
        <f>LOG(B591,2)</f>
        <v>12.722594098956584</v>
      </c>
      <c r="O591" s="12">
        <f>LOG(C591,2)</f>
        <v>12.61999066260638</v>
      </c>
      <c r="P591" s="12">
        <f>LOG(D591,2)</f>
        <v>12.321082518010043</v>
      </c>
      <c r="Q591" s="12">
        <f>LOG(E591,2)</f>
        <v>11.3009244909763</v>
      </c>
      <c r="R591" s="12">
        <f>LOG(F591,2)</f>
        <v>11.703038388986416</v>
      </c>
      <c r="S591" s="12">
        <f>LOG(G591,2)</f>
        <v>11.481799431665753</v>
      </c>
      <c r="T591" s="12">
        <f>LOG(H591,2)</f>
        <v>11.576484346796851</v>
      </c>
      <c r="U591" s="12">
        <f>LOG(I591,2)</f>
        <v>12.046100845028803</v>
      </c>
      <c r="V591" s="12">
        <f>LOG(J591,2)</f>
        <v>11.746934136372298</v>
      </c>
      <c r="W591" s="12">
        <f>LOG(K591,2)</f>
        <v>11.589651146514786</v>
      </c>
      <c r="Y591" s="13">
        <f>AVERAGE(N591:W591)</f>
        <v>11.91086000659142</v>
      </c>
      <c r="Z591">
        <f>STDEV(N591:W591)</f>
        <v>0.49323300294575906</v>
      </c>
      <c r="AA591" s="14" t="s">
        <v>465</v>
      </c>
      <c r="AB591" s="13">
        <f>(N591-$Y591)/$Z591</f>
        <v>1.6457416424229636</v>
      </c>
      <c r="AC591" s="13">
        <f>(O591-$Y591)/$Z591</f>
        <v>1.4377193978906213</v>
      </c>
      <c r="AD591" s="13">
        <f>(P591-$Y591)/$Z591</f>
        <v>0.83170126282838064</v>
      </c>
      <c r="AE591" s="13">
        <f>(Q591-$Y591)/$Z591</f>
        <v>-1.2366072666921586</v>
      </c>
      <c r="AF591" s="13">
        <f>(R591-$Y591)/$Z591</f>
        <v>-0.42134572578035434</v>
      </c>
      <c r="AG591" s="13">
        <f>(S591-$Y591)/$Z591</f>
        <v>-0.86989429410272379</v>
      </c>
      <c r="AH591" s="13">
        <f>(T591-$Y591)/$Z591</f>
        <v>-0.67792637110161136</v>
      </c>
      <c r="AI591" s="13">
        <f>(U591-$Y591)/$Z591</f>
        <v>0.27419259787905065</v>
      </c>
      <c r="AJ591" s="13">
        <f>(V591-$Y591)/$Z591</f>
        <v>-0.33234976013385176</v>
      </c>
      <c r="AK591" s="13">
        <f>(W591-$Y591)/$Z591</f>
        <v>-0.65123148321029467</v>
      </c>
      <c r="AM591" s="15">
        <f>TTEST(AB591:AF591,AG591:AK591,2,3)</f>
        <v>0.18613829957304295</v>
      </c>
    </row>
    <row r="592" spans="1:39" x14ac:dyDescent="0.2">
      <c r="A592" t="s">
        <v>466</v>
      </c>
      <c r="B592">
        <v>232.8</v>
      </c>
      <c r="C592">
        <v>209.8</v>
      </c>
      <c r="D592">
        <v>179.1</v>
      </c>
      <c r="E592">
        <v>128</v>
      </c>
      <c r="F592">
        <v>112.1</v>
      </c>
      <c r="G592">
        <v>97.66</v>
      </c>
      <c r="H592">
        <v>40.43</v>
      </c>
      <c r="I592">
        <v>177</v>
      </c>
      <c r="J592">
        <v>138.9</v>
      </c>
      <c r="K592">
        <v>85.38</v>
      </c>
      <c r="N592" s="12">
        <f>LOG(B592,2)</f>
        <v>7.8629472480209222</v>
      </c>
      <c r="O592" s="12">
        <f>LOG(C592,2)</f>
        <v>7.7128708676899054</v>
      </c>
      <c r="P592" s="12">
        <f>LOG(D592,2)</f>
        <v>7.4846215270985992</v>
      </c>
      <c r="Q592" s="12">
        <f>LOG(E592,2)</f>
        <v>7</v>
      </c>
      <c r="R592" s="12">
        <f>LOG(F592,2)</f>
        <v>6.8086424679180642</v>
      </c>
      <c r="S592" s="12">
        <f>LOG(G592,2)</f>
        <v>6.6096958728627389</v>
      </c>
      <c r="T592" s="12">
        <f>LOG(H592,2)</f>
        <v>5.3373542984969697</v>
      </c>
      <c r="U592" s="12">
        <f>LOG(I592,2)</f>
        <v>7.4676055500829976</v>
      </c>
      <c r="V592" s="12">
        <f>LOG(J592,2)</f>
        <v>7.117902789094031</v>
      </c>
      <c r="W592" s="12">
        <f>LOG(K592,2)</f>
        <v>6.4158262574729141</v>
      </c>
      <c r="Y592" s="13">
        <f>AVERAGE(N592:W592)</f>
        <v>6.9817466878737138</v>
      </c>
      <c r="Z592">
        <f>STDEV(N592:W592)</f>
        <v>0.74621636290715387</v>
      </c>
      <c r="AA592" s="14" t="s">
        <v>466</v>
      </c>
      <c r="AB592" s="13">
        <f>(N592-$Y592)/$Z592</f>
        <v>1.1808915000391778</v>
      </c>
      <c r="AC592" s="13">
        <f>(O592-$Y592)/$Z592</f>
        <v>0.97977505742146254</v>
      </c>
      <c r="AD592" s="13">
        <f>(P592-$Y592)/$Z592</f>
        <v>0.67389950719621827</v>
      </c>
      <c r="AE592" s="13">
        <f>(Q592-$Y592)/$Z592</f>
        <v>2.4461152332781729E-2</v>
      </c>
      <c r="AF592" s="13">
        <f>(R592-$Y592)/$Z592</f>
        <v>-0.23197591015192959</v>
      </c>
      <c r="AG592" s="13">
        <f>(S592-$Y592)/$Z592</f>
        <v>-0.49858302967455354</v>
      </c>
      <c r="AH592" s="13">
        <f>(T592-$Y592)/$Z592</f>
        <v>-2.2036402189981774</v>
      </c>
      <c r="AI592" s="13">
        <f>(U592-$Y592)/$Z592</f>
        <v>0.65109650010413356</v>
      </c>
      <c r="AJ592" s="13">
        <f>(V592-$Y592)/$Z592</f>
        <v>0.18246196142077639</v>
      </c>
      <c r="AK592" s="13">
        <f>(W592-$Y592)/$Z592</f>
        <v>-0.75838651968988369</v>
      </c>
      <c r="AM592" s="15">
        <f>TTEST(AB592:AF592,AG592:AK592,2,3)</f>
        <v>0.10682590387284543</v>
      </c>
    </row>
    <row r="593" spans="1:39" x14ac:dyDescent="0.2">
      <c r="A593" t="s">
        <v>467</v>
      </c>
      <c r="B593">
        <v>6357</v>
      </c>
      <c r="C593">
        <v>5909</v>
      </c>
      <c r="D593">
        <v>4477</v>
      </c>
      <c r="E593">
        <v>3125</v>
      </c>
      <c r="F593">
        <v>3052</v>
      </c>
      <c r="G593">
        <v>1895</v>
      </c>
      <c r="H593">
        <v>2253</v>
      </c>
      <c r="I593">
        <v>3067</v>
      </c>
      <c r="J593">
        <v>2640</v>
      </c>
      <c r="K593">
        <v>2031</v>
      </c>
      <c r="N593" s="12">
        <f>LOG(B593,2)</f>
        <v>12.634130373093326</v>
      </c>
      <c r="O593" s="12">
        <f>LOG(C593,2)</f>
        <v>12.528698283574188</v>
      </c>
      <c r="P593" s="12">
        <f>LOG(D593,2)</f>
        <v>12.128316602903544</v>
      </c>
      <c r="Q593" s="12">
        <f>LOG(E593,2)</f>
        <v>11.609640474436812</v>
      </c>
      <c r="R593" s="12">
        <f>LOG(F593,2)</f>
        <v>11.575539246834531</v>
      </c>
      <c r="S593" s="12">
        <f>LOG(G593,2)</f>
        <v>10.887982133058454</v>
      </c>
      <c r="T593" s="12">
        <f>LOG(H593,2)</f>
        <v>11.137631598235428</v>
      </c>
      <c r="U593" s="12">
        <f>LOG(I593,2)</f>
        <v>11.582612451267021</v>
      </c>
      <c r="V593" s="12">
        <f>LOG(J593,2)</f>
        <v>11.366322214245816</v>
      </c>
      <c r="W593" s="12">
        <f>LOG(K593,2)</f>
        <v>10.987974524296154</v>
      </c>
      <c r="Y593" s="13">
        <f>AVERAGE(N593:W593)</f>
        <v>11.643884790194527</v>
      </c>
      <c r="Z593">
        <f>STDEV(N593:W593)</f>
        <v>0.60943451763551448</v>
      </c>
      <c r="AA593" s="14" t="s">
        <v>467</v>
      </c>
      <c r="AB593" s="13">
        <f>(N593-$Y593)/$Z593</f>
        <v>1.6248596924584391</v>
      </c>
      <c r="AC593" s="13">
        <f>(O593-$Y593)/$Z593</f>
        <v>1.4518598270615906</v>
      </c>
      <c r="AD593" s="13">
        <f>(P593-$Y593)/$Z593</f>
        <v>0.79488738935975756</v>
      </c>
      <c r="AE593" s="13">
        <f>(Q593-$Y593)/$Z593</f>
        <v>-5.6190312111915712E-2</v>
      </c>
      <c r="AF593" s="13">
        <f>(R593-$Y593)/$Z593</f>
        <v>-0.11214583582361431</v>
      </c>
      <c r="AG593" s="13">
        <f>(S593-$Y593)/$Z593</f>
        <v>-1.2403344990513918</v>
      </c>
      <c r="AH593" s="13">
        <f>(T593-$Y593)/$Z593</f>
        <v>-0.83069333506618692</v>
      </c>
      <c r="AI593" s="13">
        <f>(U593-$Y593)/$Z593</f>
        <v>-0.1005396595605217</v>
      </c>
      <c r="AJ593" s="13">
        <f>(V593-$Y593)/$Z593</f>
        <v>-0.45544282103612793</v>
      </c>
      <c r="AK593" s="13">
        <f>(W593-$Y593)/$Z593</f>
        <v>-1.076260446230014</v>
      </c>
      <c r="AM593" s="15">
        <f>TTEST(AB593:AF593,AG593:AK593,2,3)</f>
        <v>1.1208201215189006E-2</v>
      </c>
    </row>
    <row r="594" spans="1:39" x14ac:dyDescent="0.2">
      <c r="A594" t="s">
        <v>467</v>
      </c>
      <c r="B594">
        <v>45730</v>
      </c>
      <c r="C594">
        <v>46690</v>
      </c>
      <c r="D594">
        <v>20870</v>
      </c>
      <c r="E594">
        <v>22640</v>
      </c>
      <c r="F594">
        <v>21380</v>
      </c>
      <c r="G594">
        <v>17160</v>
      </c>
      <c r="H594">
        <v>20050</v>
      </c>
      <c r="I594">
        <v>26340</v>
      </c>
      <c r="J594">
        <v>20290</v>
      </c>
      <c r="K594">
        <v>19860</v>
      </c>
      <c r="N594" s="12">
        <f>LOG(B594,2)</f>
        <v>15.480853298694326</v>
      </c>
      <c r="O594" s="12">
        <f>LOG(C594,2)</f>
        <v>15.510825968129552</v>
      </c>
      <c r="P594" s="12">
        <f>LOG(D594,2)</f>
        <v>14.349142980047198</v>
      </c>
      <c r="Q594" s="12">
        <f>LOG(E594,2)</f>
        <v>14.466586337719244</v>
      </c>
      <c r="R594" s="12">
        <f>LOG(F594,2)</f>
        <v>14.383974232607853</v>
      </c>
      <c r="S594" s="12">
        <f>LOG(G594,2)</f>
        <v>14.066761932386909</v>
      </c>
      <c r="T594" s="12">
        <f>LOG(H594,2)</f>
        <v>14.291314616229647</v>
      </c>
      <c r="U594" s="12">
        <f>LOG(I594,2)</f>
        <v>14.684967725143878</v>
      </c>
      <c r="V594" s="12">
        <f>LOG(J594,2)</f>
        <v>14.308481244644021</v>
      </c>
      <c r="W594" s="12">
        <f>LOG(K594,2)</f>
        <v>14.277578002415737</v>
      </c>
      <c r="Y594" s="13">
        <f>AVERAGE(N594:W594)</f>
        <v>14.582048633801836</v>
      </c>
      <c r="Z594">
        <f>STDEV(N594:W594)</f>
        <v>0.50612555435583162</v>
      </c>
      <c r="AA594" s="14" t="s">
        <v>467</v>
      </c>
      <c r="AB594" s="13">
        <f>(N594-$Y594)/$Z594</f>
        <v>1.7758531596699125</v>
      </c>
      <c r="AC594" s="13">
        <f>(O594-$Y594)/$Z594</f>
        <v>1.8350729899615756</v>
      </c>
      <c r="AD594" s="13">
        <f>(P594-$Y594)/$Z594</f>
        <v>-0.46017366985365499</v>
      </c>
      <c r="AE594" s="13">
        <f>(Q594-$Y594)/$Z594</f>
        <v>-0.22812974980001977</v>
      </c>
      <c r="AF594" s="13">
        <f>(R594-$Y594)/$Z594</f>
        <v>-0.39135427857635258</v>
      </c>
      <c r="AG594" s="13">
        <f>(S594-$Y594)/$Z594</f>
        <v>-1.0181005424054428</v>
      </c>
      <c r="AH594" s="13">
        <f>(T594-$Y594)/$Z594</f>
        <v>-0.57443062313306736</v>
      </c>
      <c r="AI594" s="13">
        <f>(U594-$Y594)/$Z594</f>
        <v>0.20334695700759695</v>
      </c>
      <c r="AJ594" s="13">
        <f>(V594-$Y594)/$Z594</f>
        <v>-0.5405128960658715</v>
      </c>
      <c r="AK594" s="13">
        <f>(W594-$Y594)/$Z594</f>
        <v>-0.60157134680467272</v>
      </c>
      <c r="AM594" s="15">
        <f>TTEST(AB594:AF594,AG594:AK594,2,3)</f>
        <v>0.13341863135673215</v>
      </c>
    </row>
    <row r="595" spans="1:39" x14ac:dyDescent="0.2">
      <c r="A595" t="s">
        <v>468</v>
      </c>
      <c r="B595">
        <v>2236</v>
      </c>
      <c r="C595">
        <v>1681</v>
      </c>
      <c r="D595">
        <v>1312</v>
      </c>
      <c r="E595">
        <v>1169</v>
      </c>
      <c r="F595">
        <v>1198</v>
      </c>
      <c r="G595">
        <v>1011</v>
      </c>
      <c r="H595">
        <v>444</v>
      </c>
      <c r="I595">
        <v>1349</v>
      </c>
      <c r="J595">
        <v>1054</v>
      </c>
      <c r="K595">
        <v>1015</v>
      </c>
      <c r="N595" s="12">
        <f>LOG(B595,2)</f>
        <v>11.126704472843191</v>
      </c>
      <c r="O595" s="12">
        <f>LOG(C595,2)</f>
        <v>10.715104009236168</v>
      </c>
      <c r="P595" s="12">
        <f>LOG(D595,2)</f>
        <v>10.357552004618084</v>
      </c>
      <c r="Q595" s="12">
        <f>LOG(E595,2)</f>
        <v>10.191059214531656</v>
      </c>
      <c r="R595" s="12">
        <f>LOG(F595,2)</f>
        <v>10.226412192788786</v>
      </c>
      <c r="S595" s="12">
        <f>LOG(G595,2)</f>
        <v>9.9815672819030148</v>
      </c>
      <c r="T595" s="12">
        <f>LOG(H595,2)</f>
        <v>8.7944158663501053</v>
      </c>
      <c r="U595" s="12">
        <f>LOG(I595,2)</f>
        <v>10.397674632948268</v>
      </c>
      <c r="V595" s="12">
        <f>LOG(J595,2)</f>
        <v>10.041659151637216</v>
      </c>
      <c r="W595" s="12">
        <f>LOG(K595,2)</f>
        <v>9.9872640120725382</v>
      </c>
      <c r="Y595" s="13">
        <f>AVERAGE(N595:W595)</f>
        <v>10.181941283892904</v>
      </c>
      <c r="Z595">
        <f>STDEV(N595:W595)</f>
        <v>0.60362199523752502</v>
      </c>
      <c r="AA595" s="14" t="s">
        <v>468</v>
      </c>
      <c r="AB595" s="13">
        <f>(N595-$Y595)/$Z595</f>
        <v>1.5651569962730112</v>
      </c>
      <c r="AC595" s="13">
        <f>(O595-$Y595)/$Z595</f>
        <v>0.88327252742581763</v>
      </c>
      <c r="AD595" s="13">
        <f>(P595-$Y595)/$Z595</f>
        <v>0.29092829968211653</v>
      </c>
      <c r="AE595" s="13">
        <f>(Q595-$Y595)/$Z595</f>
        <v>1.5105365130314307E-2</v>
      </c>
      <c r="AF595" s="13">
        <f>(R595-$Y595)/$Z595</f>
        <v>7.3673440077978589E-2</v>
      </c>
      <c r="AG595" s="13">
        <f>(S595-$Y595)/$Z595</f>
        <v>-0.33195278431005831</v>
      </c>
      <c r="AH595" s="13">
        <f>(T595-$Y595)/$Z595</f>
        <v>-2.2986660997944717</v>
      </c>
      <c r="AI595" s="13">
        <f>(U595-$Y595)/$Z595</f>
        <v>0.3573980914503842</v>
      </c>
      <c r="AJ595" s="13">
        <f>(V595-$Y595)/$Z595</f>
        <v>-0.2324006304649108</v>
      </c>
      <c r="AK595" s="13">
        <f>(W595-$Y595)/$Z595</f>
        <v>-0.32251520547020546</v>
      </c>
      <c r="AM595" s="15">
        <f>TTEST(AB595:AF595,AG595:AK595,2,3)</f>
        <v>7.459218794236934E-2</v>
      </c>
    </row>
    <row r="596" spans="1:39" x14ac:dyDescent="0.2">
      <c r="A596" t="s">
        <v>469</v>
      </c>
      <c r="B596">
        <v>5779</v>
      </c>
      <c r="C596">
        <v>4804</v>
      </c>
      <c r="D596">
        <v>3761</v>
      </c>
      <c r="E596">
        <v>2435</v>
      </c>
      <c r="F596">
        <v>2354</v>
      </c>
      <c r="G596">
        <v>2093</v>
      </c>
      <c r="H596">
        <v>2310</v>
      </c>
      <c r="I596">
        <v>3394</v>
      </c>
      <c r="J596">
        <v>2663</v>
      </c>
      <c r="K596">
        <v>2475</v>
      </c>
      <c r="N596" s="12">
        <f>LOG(B596,2)</f>
        <v>12.496604154575603</v>
      </c>
      <c r="O596" s="12">
        <f>LOG(C596,2)</f>
        <v>12.230020435705633</v>
      </c>
      <c r="P596" s="12">
        <f>LOG(D596,2)</f>
        <v>11.876900591040306</v>
      </c>
      <c r="Q596" s="12">
        <f>LOG(E596,2)</f>
        <v>11.249706056969705</v>
      </c>
      <c r="R596" s="12">
        <f>LOG(F596,2)</f>
        <v>11.200898605038445</v>
      </c>
      <c r="S596" s="12">
        <f>LOG(G596,2)</f>
        <v>11.031356596255709</v>
      </c>
      <c r="T596" s="12">
        <f>LOG(H596,2)</f>
        <v>11.17367713630342</v>
      </c>
      <c r="U596" s="12">
        <f>LOG(I596,2)</f>
        <v>11.728770849542663</v>
      </c>
      <c r="V596" s="12">
        <f>LOG(J596,2)</f>
        <v>11.378836713210614</v>
      </c>
      <c r="W596" s="12">
        <f>LOG(K596,2)</f>
        <v>11.273212809854336</v>
      </c>
      <c r="Y596" s="13">
        <f>AVERAGE(N596:W596)</f>
        <v>11.563998394849644</v>
      </c>
      <c r="Z596">
        <f>STDEV(N596:W596)</f>
        <v>0.4970934200673659</v>
      </c>
      <c r="AA596" s="14" t="s">
        <v>469</v>
      </c>
      <c r="AB596" s="13">
        <f>(N596-$Y596)/$Z596</f>
        <v>1.8761176915187749</v>
      </c>
      <c r="AC596" s="13">
        <f>(O596-$Y596)/$Z596</f>
        <v>1.339832743643498</v>
      </c>
      <c r="AD596" s="13">
        <f>(P596-$Y596)/$Z596</f>
        <v>0.62946356471235709</v>
      </c>
      <c r="AE596" s="13">
        <f>(Q596-$Y596)/$Z596</f>
        <v>-0.63226010482566108</v>
      </c>
      <c r="AF596" s="13">
        <f>(R596-$Y596)/$Z596</f>
        <v>-0.73044577770108576</v>
      </c>
      <c r="AG596" s="13">
        <f>(S596-$Y596)/$Z596</f>
        <v>-1.0715124704763792</v>
      </c>
      <c r="AH596" s="13">
        <f>(T596-$Y596)/$Z596</f>
        <v>-0.78520705120845979</v>
      </c>
      <c r="AI596" s="13">
        <f>(U596-$Y596)/$Z596</f>
        <v>0.33147180799675158</v>
      </c>
      <c r="AJ596" s="13">
        <f>(V596-$Y596)/$Z596</f>
        <v>-0.372488699637057</v>
      </c>
      <c r="AK596" s="13">
        <f>(W596-$Y596)/$Z596</f>
        <v>-0.58497170402276011</v>
      </c>
      <c r="AM596" s="15">
        <f>TTEST(AB596:AF596,AG596:AK596,2,3)</f>
        <v>0.13660114664037731</v>
      </c>
    </row>
    <row r="597" spans="1:39" x14ac:dyDescent="0.2">
      <c r="A597" t="s">
        <v>470</v>
      </c>
      <c r="B597">
        <v>111800</v>
      </c>
      <c r="C597">
        <v>98950</v>
      </c>
      <c r="D597">
        <v>81560</v>
      </c>
      <c r="E597">
        <v>59350</v>
      </c>
      <c r="F597">
        <v>53910</v>
      </c>
      <c r="G597">
        <v>46770</v>
      </c>
      <c r="H597">
        <v>50420</v>
      </c>
      <c r="I597">
        <v>66370</v>
      </c>
      <c r="J597">
        <v>54170</v>
      </c>
      <c r="K597">
        <v>48090</v>
      </c>
      <c r="N597" s="12">
        <f>LOG(B597,2)</f>
        <v>16.770560662617914</v>
      </c>
      <c r="O597" s="12">
        <f>LOG(C597,2)</f>
        <v>16.594412086822238</v>
      </c>
      <c r="P597" s="12">
        <f>LOG(D597,2)</f>
        <v>16.31557415490396</v>
      </c>
      <c r="Q597" s="12">
        <f>LOG(E597,2)</f>
        <v>15.856960409416631</v>
      </c>
      <c r="R597" s="12">
        <f>LOG(F597,2)</f>
        <v>15.718265289118461</v>
      </c>
      <c r="S597" s="12">
        <f>LOG(G597,2)</f>
        <v>15.513295808306305</v>
      </c>
      <c r="T597" s="12">
        <f>LOG(H597,2)</f>
        <v>15.621708497745903</v>
      </c>
      <c r="U597" s="12">
        <f>LOG(I597,2)</f>
        <v>16.018243653780186</v>
      </c>
      <c r="V597" s="12">
        <f>LOG(J597,2)</f>
        <v>15.725206470358417</v>
      </c>
      <c r="W597" s="12">
        <f>LOG(K597,2)</f>
        <v>15.553449305763067</v>
      </c>
      <c r="Y597" s="13">
        <f>AVERAGE(N597:W597)</f>
        <v>15.968767633883306</v>
      </c>
      <c r="Z597">
        <f>STDEV(N597:W597)</f>
        <v>0.44621792683802913</v>
      </c>
      <c r="AA597" s="14" t="s">
        <v>470</v>
      </c>
      <c r="AB597" s="13">
        <f>(N597-$Y597)/$Z597</f>
        <v>1.7968642237577497</v>
      </c>
      <c r="AC597" s="13">
        <f>(O597-$Y597)/$Z597</f>
        <v>1.4021051493209777</v>
      </c>
      <c r="AD597" s="13">
        <f>(P597-$Y597)/$Z597</f>
        <v>0.77721333044187435</v>
      </c>
      <c r="AE597" s="13">
        <f>(Q597-$Y597)/$Z597</f>
        <v>-0.25056641103363758</v>
      </c>
      <c r="AF597" s="13">
        <f>(R597-$Y597)/$Z597</f>
        <v>-0.56139014077705118</v>
      </c>
      <c r="AG597" s="13">
        <f>(S597-$Y597)/$Z597</f>
        <v>-1.0207385185183999</v>
      </c>
      <c r="AH597" s="13">
        <f>(T597-$Y597)/$Z597</f>
        <v>-0.77777945542600524</v>
      </c>
      <c r="AI597" s="13">
        <f>(U597-$Y597)/$Z597</f>
        <v>0.11087860195907864</v>
      </c>
      <c r="AJ597" s="13">
        <f>(V597-$Y597)/$Z597</f>
        <v>-0.54583455499155376</v>
      </c>
      <c r="AK597" s="13">
        <f>(W597-$Y597)/$Z597</f>
        <v>-0.93075222473299291</v>
      </c>
      <c r="AM597" s="15">
        <f>TTEST(AB597:AF597,AG597:AK597,2,3)</f>
        <v>4.7941909121826373E-2</v>
      </c>
    </row>
    <row r="598" spans="1:39" x14ac:dyDescent="0.2">
      <c r="A598" t="s">
        <v>471</v>
      </c>
      <c r="B598">
        <v>20450</v>
      </c>
      <c r="C598">
        <v>18960</v>
      </c>
      <c r="D598">
        <v>16050</v>
      </c>
      <c r="E598">
        <v>11310</v>
      </c>
      <c r="F598">
        <v>10420</v>
      </c>
      <c r="G598">
        <v>9173</v>
      </c>
      <c r="H598">
        <v>9617</v>
      </c>
      <c r="I598">
        <v>13870</v>
      </c>
      <c r="J598">
        <v>11320</v>
      </c>
      <c r="K598">
        <v>10350</v>
      </c>
      <c r="N598" s="12">
        <f>LOG(B598,2)</f>
        <v>14.319813222716474</v>
      </c>
      <c r="O598" s="12">
        <f>LOG(C598,2)</f>
        <v>14.210671343785622</v>
      </c>
      <c r="P598" s="12">
        <f>LOG(D598,2)</f>
        <v>13.970285676897028</v>
      </c>
      <c r="Q598" s="12">
        <f>LOG(E598,2)</f>
        <v>13.465311308877185</v>
      </c>
      <c r="R598" s="12">
        <f>LOG(F598,2)</f>
        <v>13.347067657165871</v>
      </c>
      <c r="S598" s="12">
        <f>LOG(G598,2)</f>
        <v>13.163177924404158</v>
      </c>
      <c r="T598" s="12">
        <f>LOG(H598,2)</f>
        <v>13.23137120359292</v>
      </c>
      <c r="U598" s="12">
        <f>LOG(I598,2)</f>
        <v>13.759680167210966</v>
      </c>
      <c r="V598" s="12">
        <f>LOG(J598,2)</f>
        <v>13.466586337719244</v>
      </c>
      <c r="W598" s="12">
        <f>LOG(K598,2)</f>
        <v>13.33734314727405</v>
      </c>
      <c r="Y598" s="13">
        <f>AVERAGE(N598:W598)</f>
        <v>13.62713079896435</v>
      </c>
      <c r="Z598">
        <f>STDEV(N598:W598)</f>
        <v>0.41391133751525172</v>
      </c>
      <c r="AA598" s="14" t="s">
        <v>471</v>
      </c>
      <c r="AB598" s="13">
        <f>(N598-$Y598)/$Z598</f>
        <v>1.6735043497729769</v>
      </c>
      <c r="AC598" s="13">
        <f>(O598-$Y598)/$Z598</f>
        <v>1.4098201521232059</v>
      </c>
      <c r="AD598" s="13">
        <f>(P598-$Y598)/$Z598</f>
        <v>0.82905406745480448</v>
      </c>
      <c r="AE598" s="13">
        <f>(Q598-$Y598)/$Z598</f>
        <v>-0.39095206006818384</v>
      </c>
      <c r="AF598" s="13">
        <f>(R598-$Y598)/$Z598</f>
        <v>-0.67662592544510625</v>
      </c>
      <c r="AG598" s="13">
        <f>(S598-$Y598)/$Z598</f>
        <v>-1.1208991697239907</v>
      </c>
      <c r="AH598" s="13">
        <f>(T598-$Y598)/$Z598</f>
        <v>-0.95614582037595786</v>
      </c>
      <c r="AI598" s="13">
        <f>(U598-$Y598)/$Z598</f>
        <v>0.32023613811190227</v>
      </c>
      <c r="AJ598" s="13">
        <f>(V598-$Y598)/$Z598</f>
        <v>-0.38787162054769808</v>
      </c>
      <c r="AK598" s="13">
        <f>(W598-$Y598)/$Z598</f>
        <v>-0.70012011130190988</v>
      </c>
      <c r="AM598" s="15">
        <f>TTEST(AB598:AF598,AG598:AK598,2,3)</f>
        <v>7.7252478526884785E-2</v>
      </c>
    </row>
    <row r="599" spans="1:39" x14ac:dyDescent="0.2">
      <c r="A599" t="s">
        <v>472</v>
      </c>
      <c r="B599">
        <v>723.5</v>
      </c>
      <c r="C599">
        <v>751.8</v>
      </c>
      <c r="D599">
        <v>584.6</v>
      </c>
      <c r="E599">
        <v>553.5</v>
      </c>
      <c r="F599">
        <v>561.9</v>
      </c>
      <c r="G599">
        <v>525.1</v>
      </c>
      <c r="H599">
        <v>499.3</v>
      </c>
      <c r="I599">
        <v>626.4</v>
      </c>
      <c r="J599">
        <v>493.7</v>
      </c>
      <c r="K599">
        <v>441.2</v>
      </c>
      <c r="N599" s="12">
        <f>LOG(B599,2)</f>
        <v>9.4988492065317249</v>
      </c>
      <c r="O599" s="12">
        <f>LOG(C599,2)</f>
        <v>9.5542051051556545</v>
      </c>
      <c r="P599" s="12">
        <f>LOG(D599,2)</f>
        <v>9.1913060189186915</v>
      </c>
      <c r="Q599" s="12">
        <f>LOG(E599,2)</f>
        <v>9.112439506781552</v>
      </c>
      <c r="R599" s="12">
        <f>LOG(F599,2)</f>
        <v>9.1341695900768389</v>
      </c>
      <c r="S599" s="12">
        <f>LOG(G599,2)</f>
        <v>9.0364483854408775</v>
      </c>
      <c r="T599" s="12">
        <f>LOG(H599,2)</f>
        <v>8.9637630964427295</v>
      </c>
      <c r="U599" s="12">
        <f>LOG(I599,2)</f>
        <v>9.2909404024036775</v>
      </c>
      <c r="V599" s="12">
        <f>LOG(J599,2)</f>
        <v>8.9474908348537348</v>
      </c>
      <c r="W599" s="12">
        <f>LOG(K599,2)</f>
        <v>8.7852889807040206</v>
      </c>
      <c r="Y599" s="13">
        <f>AVERAGE(N599:W599)</f>
        <v>9.1514901127309507</v>
      </c>
      <c r="Z599">
        <f>STDEV(N599:W599)</f>
        <v>0.24264499704293693</v>
      </c>
      <c r="AA599" s="14" t="s">
        <v>472</v>
      </c>
      <c r="AB599" s="13">
        <f>(N599-$Y599)/$Z599</f>
        <v>1.4315526717384071</v>
      </c>
      <c r="AC599" s="13">
        <f>(O599-$Y599)/$Z599</f>
        <v>1.6596880106019325</v>
      </c>
      <c r="AD599" s="13">
        <f>(P599-$Y599)/$Z599</f>
        <v>0.16409118948656998</v>
      </c>
      <c r="AE599" s="13">
        <f>(Q599-$Y599)/$Z599</f>
        <v>-0.16093719806837203</v>
      </c>
      <c r="AF599" s="13">
        <f>(R599-$Y599)/$Z599</f>
        <v>-7.1382154444531318E-2</v>
      </c>
      <c r="AG599" s="13">
        <f>(S599-$Y599)/$Z599</f>
        <v>-0.47411538952816806</v>
      </c>
      <c r="AH599" s="13">
        <f>(T599-$Y599)/$Z599</f>
        <v>-0.77366942890234902</v>
      </c>
      <c r="AI599" s="13">
        <f>(U599-$Y599)/$Z599</f>
        <v>0.57470910742928083</v>
      </c>
      <c r="AJ599" s="13">
        <f>(V599-$Y599)/$Z599</f>
        <v>-0.84073144043071912</v>
      </c>
      <c r="AK599" s="13">
        <f>(W599-$Y599)/$Z599</f>
        <v>-1.5092053678820727</v>
      </c>
      <c r="AM599" s="15">
        <f>TTEST(AB599:AF599,AG599:AK599,2,3)</f>
        <v>4.8043140858464853E-2</v>
      </c>
    </row>
    <row r="600" spans="1:39" x14ac:dyDescent="0.2">
      <c r="A600" t="s">
        <v>473</v>
      </c>
      <c r="B600">
        <v>1435</v>
      </c>
      <c r="C600">
        <v>912.3</v>
      </c>
      <c r="D600">
        <v>588.29999999999995</v>
      </c>
      <c r="E600">
        <v>540.9</v>
      </c>
      <c r="F600">
        <v>59.57</v>
      </c>
      <c r="G600">
        <v>451.9</v>
      </c>
      <c r="H600">
        <v>617.9</v>
      </c>
      <c r="I600">
        <v>475.4</v>
      </c>
      <c r="J600">
        <v>410.5</v>
      </c>
      <c r="K600">
        <v>747.4</v>
      </c>
      <c r="N600" s="12">
        <f>LOG(B600,2)</f>
        <v>10.486835021563051</v>
      </c>
      <c r="O600" s="12">
        <f>LOG(C600,2)</f>
        <v>9.8333645068645907</v>
      </c>
      <c r="P600" s="12">
        <f>LOG(D600,2)</f>
        <v>9.2004082260259441</v>
      </c>
      <c r="Q600" s="12">
        <f>LOG(E600,2)</f>
        <v>9.0792180872661365</v>
      </c>
      <c r="R600" s="12">
        <f>LOG(F600,2)</f>
        <v>5.8965140539688425</v>
      </c>
      <c r="S600" s="12">
        <f>LOG(G600,2)</f>
        <v>8.8198597467836404</v>
      </c>
      <c r="T600" s="12">
        <f>LOG(H600,2)</f>
        <v>9.2712295632156394</v>
      </c>
      <c r="U600" s="12">
        <f>LOG(I600,2)</f>
        <v>8.8929980930550734</v>
      </c>
      <c r="V600" s="12">
        <f>LOG(J600,2)</f>
        <v>8.6812384117778052</v>
      </c>
      <c r="W600" s="12">
        <f>LOG(K600,2)</f>
        <v>9.5457367534933812</v>
      </c>
      <c r="Y600" s="13">
        <f>AVERAGE(N600:W600)</f>
        <v>8.9707402464014123</v>
      </c>
      <c r="Z600">
        <f>STDEV(N600:W600)</f>
        <v>1.2060763003126862</v>
      </c>
      <c r="AA600" s="14" t="s">
        <v>473</v>
      </c>
      <c r="AB600" s="13">
        <f>(N600-$Y600)/$Z600</f>
        <v>1.257047149312674</v>
      </c>
      <c r="AC600" s="13">
        <f>(O600-$Y600)/$Z600</f>
        <v>0.71523191380141971</v>
      </c>
      <c r="AD600" s="13">
        <f>(P600-$Y600)/$Z600</f>
        <v>0.19042574633544185</v>
      </c>
      <c r="AE600" s="13">
        <f>(Q600-$Y600)/$Z600</f>
        <v>8.9942767996187611E-2</v>
      </c>
      <c r="AF600" s="13">
        <f>(R600-$Y600)/$Z600</f>
        <v>-2.548948347327237</v>
      </c>
      <c r="AG600" s="13">
        <f>(S600-$Y600)/$Z600</f>
        <v>-0.12510029388576396</v>
      </c>
      <c r="AH600" s="13">
        <f>(T600-$Y600)/$Z600</f>
        <v>0.24914619144437422</v>
      </c>
      <c r="AI600" s="13">
        <f>(U600-$Y600)/$Z600</f>
        <v>-6.445873559258529E-2</v>
      </c>
      <c r="AJ600" s="13">
        <f>(V600-$Y600)/$Z600</f>
        <v>-0.24003608606565865</v>
      </c>
      <c r="AK600" s="13">
        <f>(W600-$Y600)/$Z600</f>
        <v>0.47674969398113193</v>
      </c>
      <c r="AM600" s="15">
        <f>TTEST(AB600:AF600,AG600:AK600,2,3)</f>
        <v>0.86747552960530472</v>
      </c>
    </row>
    <row r="601" spans="1:39" x14ac:dyDescent="0.2">
      <c r="A601" t="s">
        <v>474</v>
      </c>
      <c r="B601">
        <v>1554</v>
      </c>
      <c r="C601">
        <v>1647</v>
      </c>
      <c r="D601">
        <v>861</v>
      </c>
      <c r="E601">
        <v>212.4</v>
      </c>
      <c r="F601">
        <v>777</v>
      </c>
      <c r="G601">
        <v>964.8</v>
      </c>
      <c r="H601">
        <v>1091</v>
      </c>
      <c r="I601">
        <v>1365</v>
      </c>
      <c r="J601">
        <v>1138</v>
      </c>
      <c r="K601">
        <v>1079</v>
      </c>
      <c r="N601" s="12">
        <f>LOG(B601,2)</f>
        <v>10.601770788407711</v>
      </c>
      <c r="O601" s="12">
        <f>LOG(C601,2)</f>
        <v>10.685624839726355</v>
      </c>
      <c r="P601" s="12">
        <f>LOG(D601,2)</f>
        <v>9.7498694273968436</v>
      </c>
      <c r="Q601" s="12">
        <f>LOG(E601,2)</f>
        <v>7.7306399559167911</v>
      </c>
      <c r="R601" s="12">
        <f>LOG(F601,2)</f>
        <v>9.6017707884077108</v>
      </c>
      <c r="S601" s="12">
        <f>LOG(G601,2)</f>
        <v>9.9140860970127225</v>
      </c>
      <c r="T601" s="12">
        <f>LOG(H601,2)</f>
        <v>10.091435386323607</v>
      </c>
      <c r="U601" s="12">
        <f>LOG(I601,2)</f>
        <v>10.414685235807216</v>
      </c>
      <c r="V601" s="12">
        <f>LOG(J601,2)</f>
        <v>10.152284842306582</v>
      </c>
      <c r="W601" s="12">
        <f>LOG(K601,2)</f>
        <v>10.075479149488016</v>
      </c>
      <c r="Y601" s="13">
        <f>AVERAGE(N601:W601)</f>
        <v>9.9017646510793558</v>
      </c>
      <c r="Z601">
        <f>STDEV(N601:W601)</f>
        <v>0.83821554715634372</v>
      </c>
      <c r="AA601" s="14" t="s">
        <v>474</v>
      </c>
      <c r="AB601" s="13">
        <f>(N601-$Y601)/$Z601</f>
        <v>0.83511471447068031</v>
      </c>
      <c r="AC601" s="13">
        <f>(O601-$Y601)/$Z601</f>
        <v>0.93515348326126158</v>
      </c>
      <c r="AD601" s="13">
        <f>(P601-$Y601)/$Z601</f>
        <v>-0.18121260599116604</v>
      </c>
      <c r="AE601" s="13">
        <f>(Q601-$Y601)/$Z601</f>
        <v>-2.5901746901833675</v>
      </c>
      <c r="AF601" s="13">
        <f>(R601-$Y601)/$Z601</f>
        <v>-0.35789584634808758</v>
      </c>
      <c r="AG601" s="13">
        <f>(S601-$Y601)/$Z601</f>
        <v>1.4699615123063938E-2</v>
      </c>
      <c r="AH601" s="13">
        <f>(T601-$Y601)/$Z601</f>
        <v>0.22627919022465171</v>
      </c>
      <c r="AI601" s="13">
        <f>(U601-$Y601)/$Z601</f>
        <v>0.61191967444167483</v>
      </c>
      <c r="AJ601" s="13">
        <f>(V601-$Y601)/$Z601</f>
        <v>0.29887323383241776</v>
      </c>
      <c r="AK601" s="13">
        <f>(W601-$Y601)/$Z601</f>
        <v>0.207243231168867</v>
      </c>
      <c r="AM601" s="15">
        <f>TTEST(AB601:AF601,AG601:AK601,2,3)</f>
        <v>0.44328941340499645</v>
      </c>
    </row>
    <row r="602" spans="1:39" x14ac:dyDescent="0.2">
      <c r="A602" t="s">
        <v>475</v>
      </c>
      <c r="B602">
        <v>88.64</v>
      </c>
      <c r="C602">
        <v>58.56</v>
      </c>
      <c r="D602">
        <v>85.71</v>
      </c>
      <c r="E602">
        <v>13.96</v>
      </c>
      <c r="F602">
        <v>14</v>
      </c>
      <c r="G602">
        <v>41.88</v>
      </c>
      <c r="H602">
        <v>40.049999999999997</v>
      </c>
      <c r="I602">
        <v>56.44</v>
      </c>
      <c r="J602">
        <v>15.97</v>
      </c>
      <c r="K602">
        <v>37.33</v>
      </c>
      <c r="N602" s="12">
        <f>LOG(B602,2)</f>
        <v>6.4698859762744636</v>
      </c>
      <c r="O602" s="12">
        <f>LOG(C602,2)</f>
        <v>5.8718436485093184</v>
      </c>
      <c r="P602" s="12">
        <f>LOG(D602,2)</f>
        <v>6.4213916318828028</v>
      </c>
      <c r="Q602" s="12">
        <f>LOG(E602,2)</f>
        <v>3.8032270364349277</v>
      </c>
      <c r="R602" s="12">
        <f>LOG(F602,2)</f>
        <v>3.8073549220576037</v>
      </c>
      <c r="S602" s="12">
        <f>LOG(G602,2)</f>
        <v>5.3881895371560837</v>
      </c>
      <c r="T602" s="12">
        <f>LOG(H602,2)</f>
        <v>5.3237303375213481</v>
      </c>
      <c r="U602" s="12">
        <f>LOG(I602,2)</f>
        <v>5.8186460828225401</v>
      </c>
      <c r="V602" s="12">
        <f>LOG(J602,2)</f>
        <v>3.9972924076365084</v>
      </c>
      <c r="W602" s="12">
        <f>LOG(K602,2)</f>
        <v>5.2222636035283454</v>
      </c>
      <c r="Y602" s="13">
        <f>AVERAGE(N602:W602)</f>
        <v>5.2123825183823946</v>
      </c>
      <c r="Z602">
        <f>STDEV(N602:W602)</f>
        <v>1.0179026504066235</v>
      </c>
      <c r="AA602" s="14" t="s">
        <v>475</v>
      </c>
      <c r="AB602" s="13">
        <f>(N602-$Y602)/$Z602</f>
        <v>1.2353867606000748</v>
      </c>
      <c r="AC602" s="13">
        <f>(O602-$Y602)/$Z602</f>
        <v>0.64786267121270147</v>
      </c>
      <c r="AD602" s="13">
        <f>(P602-$Y602)/$Z602</f>
        <v>1.1877453241893445</v>
      </c>
      <c r="AE602" s="13">
        <f>(Q602-$Y602)/$Z602</f>
        <v>-1.3843715618429218</v>
      </c>
      <c r="AF602" s="13">
        <f>(R602-$Y602)/$Z602</f>
        <v>-1.3803162765747017</v>
      </c>
      <c r="AG602" s="13">
        <f>(S602-$Y602)/$Z602</f>
        <v>0.17271496316809778</v>
      </c>
      <c r="AH602" s="13">
        <f>(T602-$Y602)/$Z602</f>
        <v>0.10938945791571826</v>
      </c>
      <c r="AI602" s="13">
        <f>(U602-$Y602)/$Z602</f>
        <v>0.59560073273997294</v>
      </c>
      <c r="AJ602" s="13">
        <f>(V602-$Y602)/$Z602</f>
        <v>-1.1937193701779751</v>
      </c>
      <c r="AK602" s="13">
        <f>(W602-$Y602)/$Z602</f>
        <v>9.7072987696844564E-3</v>
      </c>
      <c r="AM602" s="15">
        <f>TTEST(AB602:AF602,AG602:AK602,2,3)</f>
        <v>0.86090882784766121</v>
      </c>
    </row>
    <row r="603" spans="1:39" x14ac:dyDescent="0.2">
      <c r="A603" t="s">
        <v>476</v>
      </c>
      <c r="B603">
        <v>2767</v>
      </c>
      <c r="C603">
        <v>2368</v>
      </c>
      <c r="D603">
        <v>292.39999999999998</v>
      </c>
      <c r="E603">
        <v>1495</v>
      </c>
      <c r="F603">
        <v>512.20000000000005</v>
      </c>
      <c r="G603">
        <v>2011</v>
      </c>
      <c r="H603">
        <v>1783</v>
      </c>
      <c r="I603">
        <v>2513</v>
      </c>
      <c r="J603">
        <v>1121</v>
      </c>
      <c r="K603">
        <v>2051</v>
      </c>
      <c r="N603" s="12">
        <f>LOG(B603,2)</f>
        <v>11.434106928609955</v>
      </c>
      <c r="O603" s="12">
        <f>LOG(C603,2)</f>
        <v>11.209453365628951</v>
      </c>
      <c r="P603" s="12">
        <f>LOG(D603,2)</f>
        <v>8.1917995010650753</v>
      </c>
      <c r="Q603" s="12">
        <f>LOG(E603,2)</f>
        <v>10.545929769085467</v>
      </c>
      <c r="R603" s="12">
        <f>LOG(F603,2)</f>
        <v>9.0005634427101064</v>
      </c>
      <c r="S603" s="12">
        <f>LOG(G603,2)</f>
        <v>10.973697366305352</v>
      </c>
      <c r="T603" s="12">
        <f>LOG(H603,2)</f>
        <v>10.800090987624994</v>
      </c>
      <c r="U603" s="12">
        <f>LOG(I603,2)</f>
        <v>11.295194955880655</v>
      </c>
      <c r="V603" s="12">
        <f>LOG(J603,2)</f>
        <v>10.130570562805428</v>
      </c>
      <c r="W603" s="12">
        <f>LOG(K603,2)</f>
        <v>11.002111776479852</v>
      </c>
      <c r="Y603" s="13">
        <f>AVERAGE(N603:W603)</f>
        <v>10.458351865619584</v>
      </c>
      <c r="Z603">
        <f>STDEV(N603:W603)</f>
        <v>1.0683380861109457</v>
      </c>
      <c r="AA603" s="14" t="s">
        <v>476</v>
      </c>
      <c r="AB603" s="13">
        <f>(N603-$Y603)/$Z603</f>
        <v>0.91333920944669988</v>
      </c>
      <c r="AC603" s="13">
        <f>(O603-$Y603)/$Z603</f>
        <v>0.70305599863390666</v>
      </c>
      <c r="AD603" s="13">
        <f>(P603-$Y603)/$Z603</f>
        <v>-2.1215684379515132</v>
      </c>
      <c r="AE603" s="13">
        <f>(Q603-$Y603)/$Z603</f>
        <v>8.1975831999672941E-2</v>
      </c>
      <c r="AF603" s="13">
        <f>(R603-$Y603)/$Z603</f>
        <v>-1.3645384750966254</v>
      </c>
      <c r="AG603" s="13">
        <f>(S603-$Y603)/$Z603</f>
        <v>0.48238053794541058</v>
      </c>
      <c r="AH603" s="13">
        <f>(T603-$Y603)/$Z603</f>
        <v>0.31987919035016171</v>
      </c>
      <c r="AI603" s="13">
        <f>(U603-$Y603)/$Z603</f>
        <v>0.78331298035757413</v>
      </c>
      <c r="AJ603" s="13">
        <f>(V603-$Y603)/$Z603</f>
        <v>-0.3068142071087</v>
      </c>
      <c r="AK603" s="13">
        <f>(W603-$Y603)/$Z603</f>
        <v>0.50897737142341271</v>
      </c>
      <c r="AM603" s="15">
        <f>TTEST(AB603:AF603,AG603:AK603,2,3)</f>
        <v>0.30446716904692528</v>
      </c>
    </row>
    <row r="604" spans="1:39" x14ac:dyDescent="0.2">
      <c r="A604" t="s">
        <v>476</v>
      </c>
      <c r="B604">
        <v>1225</v>
      </c>
      <c r="C604">
        <v>4042</v>
      </c>
      <c r="D604">
        <v>1323</v>
      </c>
      <c r="E604">
        <v>2193</v>
      </c>
      <c r="F604">
        <v>2208</v>
      </c>
      <c r="G604">
        <v>2493</v>
      </c>
      <c r="H604">
        <v>3272</v>
      </c>
      <c r="I604">
        <v>3297</v>
      </c>
      <c r="J604">
        <v>3525</v>
      </c>
      <c r="K604">
        <v>2590</v>
      </c>
      <c r="N604" s="12">
        <f>LOG(B604,2)</f>
        <v>10.258566033889933</v>
      </c>
      <c r="O604" s="12">
        <f>LOG(C604,2)</f>
        <v>11.980853606379736</v>
      </c>
      <c r="P604" s="12">
        <f>LOG(D604,2)</f>
        <v>10.369597346278677</v>
      </c>
      <c r="Q604" s="12">
        <f>LOG(E604,2)</f>
        <v>11.098690096673593</v>
      </c>
      <c r="R604" s="12">
        <f>LOG(F604,2)</f>
        <v>11.10852445677817</v>
      </c>
      <c r="S604" s="12">
        <f>LOG(G604,2)</f>
        <v>11.283667167491501</v>
      </c>
      <c r="T604" s="12">
        <f>LOG(H604,2)</f>
        <v>11.675957032941749</v>
      </c>
      <c r="U604" s="12">
        <f>LOG(I604,2)</f>
        <v>11.686938171670386</v>
      </c>
      <c r="V604" s="12">
        <f>LOG(J604,2)</f>
        <v>11.783407542173519</v>
      </c>
      <c r="W604" s="12">
        <f>LOG(K604,2)</f>
        <v>11.338736382573916</v>
      </c>
      <c r="Y604" s="13">
        <f>AVERAGE(N604:W604)</f>
        <v>11.258493783685118</v>
      </c>
      <c r="Z604">
        <f>STDEV(N604:W604)</f>
        <v>0.57737637425572763</v>
      </c>
      <c r="AA604" s="14" t="s">
        <v>476</v>
      </c>
      <c r="AB604" s="13">
        <f>(N604-$Y604)/$Z604</f>
        <v>-1.7318473605438942</v>
      </c>
      <c r="AC604" s="13">
        <f>(O604-$Y604)/$Z604</f>
        <v>1.2511073450585537</v>
      </c>
      <c r="AD604" s="13">
        <f>(P604-$Y604)/$Z604</f>
        <v>-1.5395441813016353</v>
      </c>
      <c r="AE604" s="13">
        <f>(Q604-$Y604)/$Z604</f>
        <v>-0.27677559064920448</v>
      </c>
      <c r="AF604" s="13">
        <f>(R604-$Y604)/$Z604</f>
        <v>-0.25974274943318826</v>
      </c>
      <c r="AG604" s="13">
        <f>(S604-$Y604)/$Z604</f>
        <v>4.3599608381677847E-2</v>
      </c>
      <c r="AH604" s="13">
        <f>(T604-$Y604)/$Z604</f>
        <v>0.72303486576631393</v>
      </c>
      <c r="AI604" s="13">
        <f>(U604-$Y604)/$Z604</f>
        <v>0.74205389601810079</v>
      </c>
      <c r="AJ604" s="13">
        <f>(V604-$Y604)/$Z604</f>
        <v>0.90913619242741905</v>
      </c>
      <c r="AK604" s="13">
        <f>(W604-$Y604)/$Z604</f>
        <v>0.13897797427585382</v>
      </c>
      <c r="AM604" s="15">
        <f>TTEST(AB604:AF604,AG604:AK604,2,3)</f>
        <v>0.1319807927311803</v>
      </c>
    </row>
    <row r="605" spans="1:39" x14ac:dyDescent="0.2">
      <c r="A605" t="s">
        <v>477</v>
      </c>
      <c r="B605">
        <v>3500</v>
      </c>
      <c r="C605">
        <v>3436</v>
      </c>
      <c r="D605">
        <v>2802</v>
      </c>
      <c r="E605">
        <v>2372</v>
      </c>
      <c r="F605">
        <v>2169</v>
      </c>
      <c r="G605">
        <v>2379</v>
      </c>
      <c r="H605">
        <v>2460</v>
      </c>
      <c r="I605">
        <v>2386</v>
      </c>
      <c r="J605">
        <v>2912</v>
      </c>
      <c r="K605">
        <v>2692</v>
      </c>
      <c r="N605" s="12">
        <f>LOG(B605,2)</f>
        <v>11.773139206719691</v>
      </c>
      <c r="O605" s="12">
        <f>LOG(C605,2)</f>
        <v>11.746514321138465</v>
      </c>
      <c r="P605" s="12">
        <f>LOG(D605,2)</f>
        <v>11.452241240430817</v>
      </c>
      <c r="Q605" s="12">
        <f>LOG(E605,2)</f>
        <v>11.211888294546004</v>
      </c>
      <c r="R605" s="12">
        <f>LOG(F605,2)</f>
        <v>11.082814337672275</v>
      </c>
      <c r="S605" s="12">
        <f>LOG(G605,2)</f>
        <v>11.216139556425135</v>
      </c>
      <c r="T605" s="12">
        <f>LOG(H605,2)</f>
        <v>11.264442600226602</v>
      </c>
      <c r="U605" s="12">
        <f>LOG(I605,2)</f>
        <v>11.220378327695228</v>
      </c>
      <c r="V605" s="12">
        <f>LOG(J605,2)</f>
        <v>11.507794640198696</v>
      </c>
      <c r="W605" s="12">
        <f>LOG(K605,2)</f>
        <v>11.394462694610318</v>
      </c>
      <c r="Y605" s="13">
        <f>AVERAGE(N605:W605)</f>
        <v>11.386981521966323</v>
      </c>
      <c r="Z605">
        <f>STDEV(N605:W605)</f>
        <v>0.2339104535862046</v>
      </c>
      <c r="AA605" s="14" t="s">
        <v>477</v>
      </c>
      <c r="AB605" s="13">
        <f>(N605-$Y605)/$Z605</f>
        <v>1.650878269153774</v>
      </c>
      <c r="AC605" s="13">
        <f>(O605-$Y605)/$Z605</f>
        <v>1.5370531485872241</v>
      </c>
      <c r="AD605" s="13">
        <f>(P605-$Y605)/$Z605</f>
        <v>0.27899445050002303</v>
      </c>
      <c r="AE605" s="13">
        <f>(Q605-$Y605)/$Z605</f>
        <v>-0.74854810777317871</v>
      </c>
      <c r="AF605" s="13">
        <f>(R605-$Y605)/$Z605</f>
        <v>-1.3003573787776497</v>
      </c>
      <c r="AG605" s="13">
        <f>(S605-$Y605)/$Z605</f>
        <v>-0.73037336690994081</v>
      </c>
      <c r="AH605" s="13">
        <f>(T605-$Y605)/$Z605</f>
        <v>-0.52387107912884012</v>
      </c>
      <c r="AI605" s="13">
        <f>(U605-$Y605)/$Z605</f>
        <v>-0.71225202515242048</v>
      </c>
      <c r="AJ605" s="13">
        <f>(V605-$Y605)/$Z605</f>
        <v>0.51649302705425781</v>
      </c>
      <c r="AK605" s="13">
        <f>(W605-$Y605)/$Z605</f>
        <v>3.198306244675083E-2</v>
      </c>
      <c r="AM605" s="15">
        <f>TTEST(AB605:AF605,AG605:AK605,2,3)</f>
        <v>0.41390882520477418</v>
      </c>
    </row>
    <row r="606" spans="1:39" x14ac:dyDescent="0.2">
      <c r="A606" t="s">
        <v>477</v>
      </c>
      <c r="B606">
        <v>4743</v>
      </c>
      <c r="C606">
        <v>6400</v>
      </c>
      <c r="D606">
        <v>3550</v>
      </c>
      <c r="E606">
        <v>4229</v>
      </c>
      <c r="F606">
        <v>2621</v>
      </c>
      <c r="G606">
        <v>2859</v>
      </c>
      <c r="H606">
        <v>2199</v>
      </c>
      <c r="I606">
        <v>2466</v>
      </c>
      <c r="J606">
        <v>2074</v>
      </c>
      <c r="K606">
        <v>2359</v>
      </c>
      <c r="N606" s="12">
        <f>LOG(B606,2)</f>
        <v>12.211584153079528</v>
      </c>
      <c r="O606" s="12">
        <f>LOG(C606,2)</f>
        <v>12.643856189774723</v>
      </c>
      <c r="P606" s="12">
        <f>LOG(D606,2)</f>
        <v>11.793603309279407</v>
      </c>
      <c r="Q606" s="12">
        <f>LOG(E606,2)</f>
        <v>12.046100845028803</v>
      </c>
      <c r="R606" s="12">
        <f>LOG(F606,2)</f>
        <v>11.355901638328419</v>
      </c>
      <c r="S606" s="12">
        <f>LOG(G606,2)</f>
        <v>11.481294904631099</v>
      </c>
      <c r="T606" s="12">
        <f>LOG(H606,2)</f>
        <v>11.102631888854969</v>
      </c>
      <c r="U606" s="12">
        <f>LOG(I606,2)</f>
        <v>11.267957084402839</v>
      </c>
      <c r="V606" s="12">
        <f>LOG(J606,2)</f>
        <v>11.018200178813226</v>
      </c>
      <c r="W606" s="12">
        <f>LOG(K606,2)</f>
        <v>11.203959703239462</v>
      </c>
      <c r="Y606" s="13">
        <f>AVERAGE(N606:W606)</f>
        <v>11.612508989543247</v>
      </c>
      <c r="Z606">
        <f>STDEV(N606:W606)</f>
        <v>0.5400859779850995</v>
      </c>
      <c r="AA606" s="14" t="s">
        <v>477</v>
      </c>
      <c r="AB606" s="13">
        <f>(N606-$Y606)/$Z606</f>
        <v>1.1092218423652698</v>
      </c>
      <c r="AC606" s="13">
        <f>(O606-$Y606)/$Z606</f>
        <v>1.9095981793104988</v>
      </c>
      <c r="AD606" s="13">
        <f>(P606-$Y606)/$Z606</f>
        <v>0.33530646437400274</v>
      </c>
      <c r="AE606" s="13">
        <f>(Q606-$Y606)/$Z606</f>
        <v>0.80282005673089041</v>
      </c>
      <c r="AF606" s="13">
        <f>(R606-$Y606)/$Z606</f>
        <v>-0.47512315015500767</v>
      </c>
      <c r="AG606" s="13">
        <f>(S606-$Y606)/$Z606</f>
        <v>-0.24295036394329136</v>
      </c>
      <c r="AH606" s="13">
        <f>(T606-$Y606)/$Z606</f>
        <v>-0.94406654027656611</v>
      </c>
      <c r="AI606" s="13">
        <f>(U606-$Y606)/$Z606</f>
        <v>-0.63795750896149706</v>
      </c>
      <c r="AJ606" s="13">
        <f>(V606-$Y606)/$Z606</f>
        <v>-1.1003966682253286</v>
      </c>
      <c r="AK606" s="13">
        <f>(W606-$Y606)/$Z606</f>
        <v>-0.75645231121896761</v>
      </c>
      <c r="AM606" s="15">
        <f>TTEST(AB606:AF606,AG606:AK606,2,3)</f>
        <v>1.7222059806439476E-2</v>
      </c>
    </row>
    <row r="607" spans="1:39" x14ac:dyDescent="0.2">
      <c r="A607" t="s">
        <v>478</v>
      </c>
      <c r="B607">
        <v>8072</v>
      </c>
      <c r="C607">
        <v>7050</v>
      </c>
      <c r="D607">
        <v>5800</v>
      </c>
      <c r="E607">
        <v>4514</v>
      </c>
      <c r="F607">
        <v>3734</v>
      </c>
      <c r="G607">
        <v>2810</v>
      </c>
      <c r="H607">
        <v>3203</v>
      </c>
      <c r="I607">
        <v>4441</v>
      </c>
      <c r="J607">
        <v>3716</v>
      </c>
      <c r="K607">
        <v>2251</v>
      </c>
      <c r="N607" s="12">
        <f>LOG(B607,2)</f>
        <v>12.978710459106358</v>
      </c>
      <c r="O607" s="12">
        <f>LOG(C607,2)</f>
        <v>12.783407542173519</v>
      </c>
      <c r="P607" s="12">
        <f>LOG(D607,2)</f>
        <v>12.501837184902296</v>
      </c>
      <c r="Q607" s="12">
        <f>LOG(E607,2)</f>
        <v>12.140190703191838</v>
      </c>
      <c r="R607" s="12">
        <f>LOG(F607,2)</f>
        <v>11.866506212226202</v>
      </c>
      <c r="S607" s="12">
        <f>LOG(G607,2)</f>
        <v>11.456354415108288</v>
      </c>
      <c r="T607" s="12">
        <f>LOG(H607,2)</f>
        <v>11.645208082774683</v>
      </c>
      <c r="U607" s="12">
        <f>LOG(I607,2)</f>
        <v>12.116668855967113</v>
      </c>
      <c r="V607" s="12">
        <f>LOG(J607,2)</f>
        <v>11.859534786382655</v>
      </c>
      <c r="W607" s="12">
        <f>LOG(K607,2)</f>
        <v>11.136350341454156</v>
      </c>
      <c r="Y607" s="13">
        <f>AVERAGE(N607:W607)</f>
        <v>12.04847685832871</v>
      </c>
      <c r="Z607">
        <f>STDEV(N607:W607)</f>
        <v>0.58100265099288617</v>
      </c>
      <c r="AA607" s="14" t="s">
        <v>478</v>
      </c>
      <c r="AB607" s="13">
        <f>(N607-$Y607)/$Z607</f>
        <v>1.6010832294619552</v>
      </c>
      <c r="AC607" s="13">
        <f>(O607-$Y607)/$Z607</f>
        <v>1.2649351643901658</v>
      </c>
      <c r="AD607" s="13">
        <f>(P607-$Y607)/$Z607</f>
        <v>0.78030681236794719</v>
      </c>
      <c r="AE607" s="13">
        <f>(Q607-$Y607)/$Z607</f>
        <v>0.15785443440988764</v>
      </c>
      <c r="AF607" s="13">
        <f>(R607-$Y607)/$Z607</f>
        <v>-0.31320105991174935</v>
      </c>
      <c r="AG607" s="13">
        <f>(S607-$Y607)/$Z607</f>
        <v>-1.0191389698627586</v>
      </c>
      <c r="AH607" s="13">
        <f>(T607-$Y607)/$Z607</f>
        <v>-0.69409111105581622</v>
      </c>
      <c r="AI607" s="13">
        <f>(U607-$Y607)/$Z607</f>
        <v>0.11736951203556147</v>
      </c>
      <c r="AJ607" s="13">
        <f>(V607-$Y607)/$Z607</f>
        <v>-0.32520001694169326</v>
      </c>
      <c r="AK607" s="13">
        <f>(W607-$Y607)/$Z607</f>
        <v>-1.5699179948934907</v>
      </c>
      <c r="AM607" s="15">
        <f>TTEST(AB607:AF607,AG607:AK607,2,3)</f>
        <v>1.5920453104506051E-2</v>
      </c>
    </row>
    <row r="608" spans="1:39" x14ac:dyDescent="0.2">
      <c r="A608" t="s">
        <v>478</v>
      </c>
      <c r="B608">
        <v>121.6</v>
      </c>
      <c r="C608">
        <v>24.74</v>
      </c>
      <c r="D608">
        <v>85.61</v>
      </c>
      <c r="E608">
        <v>20.52</v>
      </c>
      <c r="F608">
        <v>21.01</v>
      </c>
      <c r="G608">
        <v>28.72</v>
      </c>
      <c r="H608">
        <v>28.91</v>
      </c>
      <c r="I608">
        <v>47.59</v>
      </c>
      <c r="J608">
        <v>24.53</v>
      </c>
      <c r="K608">
        <v>111.5</v>
      </c>
      <c r="N608" s="12">
        <f>LOG(B608,2)</f>
        <v>6.9259994185562235</v>
      </c>
      <c r="O608" s="12">
        <f>LOG(C608,2)</f>
        <v>4.6287735952016451</v>
      </c>
      <c r="P608" s="12">
        <f>LOG(D608,2)</f>
        <v>6.4197074208102656</v>
      </c>
      <c r="Q608" s="12">
        <f>LOG(E608,2)</f>
        <v>4.35895882583233</v>
      </c>
      <c r="R608" s="12">
        <f>LOG(F608,2)</f>
        <v>4.3930042568983216</v>
      </c>
      <c r="S608" s="12">
        <f>LOG(G608,2)</f>
        <v>4.8439838440483269</v>
      </c>
      <c r="T608" s="12">
        <f>LOG(H608,2)</f>
        <v>4.8534967037023256</v>
      </c>
      <c r="U608" s="12">
        <f>LOG(I608,2)</f>
        <v>5.5725865493857674</v>
      </c>
      <c r="V608" s="12">
        <f>LOG(J608,2)</f>
        <v>4.6164753287828777</v>
      </c>
      <c r="W608" s="12">
        <f>LOG(K608,2)</f>
        <v>6.8008998999203047</v>
      </c>
      <c r="Y608" s="13">
        <f>AVERAGE(N608:W608)</f>
        <v>5.3413885843138385</v>
      </c>
      <c r="Z608">
        <f>STDEV(N608:W608)</f>
        <v>1.013287233873144</v>
      </c>
      <c r="AA608" s="14" t="s">
        <v>478</v>
      </c>
      <c r="AB608" s="13">
        <f>(N608-$Y608)/$Z608</f>
        <v>1.5638318349136198</v>
      </c>
      <c r="AC608" s="13">
        <f>(O608-$Y608)/$Z608</f>
        <v>-0.70327046990252262</v>
      </c>
      <c r="AD608" s="13">
        <f>(P608-$Y608)/$Z608</f>
        <v>1.0641788433223511</v>
      </c>
      <c r="AE608" s="13">
        <f>(Q608-$Y608)/$Z608</f>
        <v>-0.96954715863370022</v>
      </c>
      <c r="AF608" s="13">
        <f>(R608-$Y608)/$Z608</f>
        <v>-0.9359481652506908</v>
      </c>
      <c r="AG608" s="13">
        <f>(S608-$Y608)/$Z608</f>
        <v>-0.49088227270391416</v>
      </c>
      <c r="AH608" s="13">
        <f>(T608-$Y608)/$Z608</f>
        <v>-0.48149415516330618</v>
      </c>
      <c r="AI608" s="13">
        <f>(U608-$Y608)/$Z608</f>
        <v>0.2281662665266275</v>
      </c>
      <c r="AJ608" s="13">
        <f>(V608-$Y608)/$Z608</f>
        <v>-0.71540746917345899</v>
      </c>
      <c r="AK608" s="13">
        <f>(W608-$Y608)/$Z608</f>
        <v>1.440372746064998</v>
      </c>
      <c r="AM608" s="15">
        <f>TTEST(AB608:AF608,AG608:AK608,2,3)</f>
        <v>0.99115122541131195</v>
      </c>
    </row>
    <row r="609" spans="1:39" x14ac:dyDescent="0.2">
      <c r="A609" t="s">
        <v>479</v>
      </c>
      <c r="B609">
        <v>130.69999999999999</v>
      </c>
      <c r="C609">
        <v>188.2</v>
      </c>
      <c r="D609">
        <v>274.3</v>
      </c>
      <c r="E609">
        <v>250.9</v>
      </c>
      <c r="F609">
        <v>93.89</v>
      </c>
      <c r="G609">
        <v>275.7</v>
      </c>
      <c r="H609">
        <v>285.5</v>
      </c>
      <c r="I609">
        <v>85.73</v>
      </c>
      <c r="J609">
        <v>121.2</v>
      </c>
      <c r="K609">
        <v>230.4</v>
      </c>
      <c r="N609" s="12">
        <f>LOG(B609,2)</f>
        <v>7.0301153309080702</v>
      </c>
      <c r="O609" s="12">
        <f>LOG(C609,2)</f>
        <v>7.5561228178411755</v>
      </c>
      <c r="P609" s="12">
        <f>LOG(D609,2)</f>
        <v>8.0996108119609165</v>
      </c>
      <c r="Q609" s="12">
        <f>LOG(E609,2)</f>
        <v>7.9709686605218106</v>
      </c>
      <c r="R609" s="12">
        <f>LOG(F609,2)</f>
        <v>6.552899602940303</v>
      </c>
      <c r="S609" s="12">
        <f>LOG(G609,2)</f>
        <v>8.1069554571228277</v>
      </c>
      <c r="T609" s="12">
        <f>LOG(H609,2)</f>
        <v>8.1573469353628436</v>
      </c>
      <c r="U609" s="12">
        <f>LOG(I609,2)</f>
        <v>6.4217282382867777</v>
      </c>
      <c r="V609" s="12">
        <f>LOG(J609,2)</f>
        <v>6.9212458885855881</v>
      </c>
      <c r="W609" s="12">
        <f>LOG(K609,2)</f>
        <v>7.8479969065549504</v>
      </c>
      <c r="Y609" s="13">
        <f>AVERAGE(N609:W609)</f>
        <v>7.4664990650085254</v>
      </c>
      <c r="Z609">
        <f>STDEV(N609:W609)</f>
        <v>0.67579501284889554</v>
      </c>
      <c r="AA609" s="14" t="s">
        <v>479</v>
      </c>
      <c r="AB609" s="13">
        <f>(N609-$Y609)/$Z609</f>
        <v>-0.64573387758638068</v>
      </c>
      <c r="AC609" s="13">
        <f>(O609-$Y609)/$Z609</f>
        <v>0.13261973102587757</v>
      </c>
      <c r="AD609" s="13">
        <f>(P609-$Y609)/$Z609</f>
        <v>0.93683992174406849</v>
      </c>
      <c r="AE609" s="13">
        <f>(Q609-$Y609)/$Z609</f>
        <v>0.74648315823852063</v>
      </c>
      <c r="AF609" s="13">
        <f>(R609-$Y609)/$Z609</f>
        <v>-1.3518884346554045</v>
      </c>
      <c r="AG609" s="13">
        <f>(S609-$Y609)/$Z609</f>
        <v>0.9477080770607953</v>
      </c>
      <c r="AH609" s="13">
        <f>(T609-$Y609)/$Z609</f>
        <v>1.0222742950439445</v>
      </c>
      <c r="AI609" s="13">
        <f>(U609-$Y609)/$Z609</f>
        <v>-1.5459877727084579</v>
      </c>
      <c r="AJ609" s="13">
        <f>(V609-$Y609)/$Z609</f>
        <v>-0.80683219919655325</v>
      </c>
      <c r="AK609" s="13">
        <f>(W609-$Y609)/$Z609</f>
        <v>0.56451710103360297</v>
      </c>
      <c r="AM609" s="15">
        <f>TTEST(AB609:AF609,AG609:AK609,2,3)</f>
        <v>0.91642192225606833</v>
      </c>
    </row>
    <row r="610" spans="1:39" x14ac:dyDescent="0.2">
      <c r="A610" t="s">
        <v>480</v>
      </c>
      <c r="B610">
        <v>811.6</v>
      </c>
      <c r="C610">
        <v>654.9</v>
      </c>
      <c r="D610">
        <v>545.20000000000005</v>
      </c>
      <c r="E610">
        <v>361.6</v>
      </c>
      <c r="F610">
        <v>264.5</v>
      </c>
      <c r="G610">
        <v>407</v>
      </c>
      <c r="H610">
        <v>217</v>
      </c>
      <c r="I610">
        <v>657.7</v>
      </c>
      <c r="J610">
        <v>484.3</v>
      </c>
      <c r="K610">
        <v>385.2</v>
      </c>
      <c r="N610" s="12">
        <f>LOG(B610,2)</f>
        <v>9.6646250548692976</v>
      </c>
      <c r="O610" s="12">
        <f>LOG(C610,2)</f>
        <v>9.3551308208245842</v>
      </c>
      <c r="P610" s="12">
        <f>LOG(D610,2)</f>
        <v>9.0906417519178486</v>
      </c>
      <c r="Q610" s="12">
        <f>LOG(E610,2)</f>
        <v>8.4982508675278261</v>
      </c>
      <c r="R610" s="12">
        <f>LOG(F610,2)</f>
        <v>8.0471239121140261</v>
      </c>
      <c r="S610" s="12">
        <f>LOG(G610,2)</f>
        <v>8.6688849842662474</v>
      </c>
      <c r="T610" s="12">
        <f>LOG(H610,2)</f>
        <v>7.7615512324444795</v>
      </c>
      <c r="U610" s="12">
        <f>LOG(I610,2)</f>
        <v>9.3612858600470652</v>
      </c>
      <c r="V610" s="12">
        <f>LOG(J610,2)</f>
        <v>8.9197571927142612</v>
      </c>
      <c r="W610" s="12">
        <f>LOG(K610,2)</f>
        <v>8.5894638929560969</v>
      </c>
      <c r="Y610" s="13">
        <f>AVERAGE(N610:W610)</f>
        <v>8.7956715569681734</v>
      </c>
      <c r="Z610">
        <f>STDEV(N610:W610)</f>
        <v>0.60251168495959084</v>
      </c>
      <c r="AA610" s="14" t="s">
        <v>480</v>
      </c>
      <c r="AB610" s="13">
        <f>(N610-$Y610)/$Z610</f>
        <v>1.4422184989813152</v>
      </c>
      <c r="AC610" s="13">
        <f>(O610-$Y610)/$Z610</f>
        <v>0.9285450852192727</v>
      </c>
      <c r="AD610" s="13">
        <f>(P610-$Y610)/$Z610</f>
        <v>0.4895675923189079</v>
      </c>
      <c r="AE610" s="13">
        <f>(Q610-$Y610)/$Z610</f>
        <v>-0.49363472421334803</v>
      </c>
      <c r="AF610" s="13">
        <f>(R610-$Y610)/$Z610</f>
        <v>-1.2423786352033168</v>
      </c>
      <c r="AG610" s="13">
        <f>(S610-$Y610)/$Z610</f>
        <v>-0.21043006445664078</v>
      </c>
      <c r="AH610" s="13">
        <f>(T610-$Y610)/$Z610</f>
        <v>-1.7163489942822439</v>
      </c>
      <c r="AI610" s="13">
        <f>(U610-$Y610)/$Z610</f>
        <v>0.93876071983039855</v>
      </c>
      <c r="AJ610" s="13">
        <f>(V610-$Y610)/$Z610</f>
        <v>0.20594726848228667</v>
      </c>
      <c r="AK610" s="13">
        <f>(W610-$Y610)/$Z610</f>
        <v>-0.34224674667663313</v>
      </c>
      <c r="AM610" s="15">
        <f>TTEST(AB610:AF610,AG610:AK610,2,3)</f>
        <v>0.50989627061979403</v>
      </c>
    </row>
    <row r="611" spans="1:39" x14ac:dyDescent="0.2">
      <c r="A611" t="s">
        <v>480</v>
      </c>
      <c r="B611">
        <v>3874</v>
      </c>
      <c r="C611">
        <v>2712</v>
      </c>
      <c r="D611">
        <v>2110</v>
      </c>
      <c r="E611">
        <v>1583</v>
      </c>
      <c r="F611">
        <v>1792</v>
      </c>
      <c r="G611">
        <v>1051</v>
      </c>
      <c r="H611">
        <v>1555</v>
      </c>
      <c r="I611">
        <v>1524</v>
      </c>
      <c r="J611">
        <v>1291</v>
      </c>
      <c r="K611">
        <v>1127</v>
      </c>
      <c r="N611" s="12">
        <f>LOG(B611,2)</f>
        <v>11.919608238603255</v>
      </c>
      <c r="O611" s="12">
        <f>LOG(C611,2)</f>
        <v>11.405141463136344</v>
      </c>
      <c r="P611" s="12">
        <f>LOG(D611,2)</f>
        <v>11.043027283594549</v>
      </c>
      <c r="Q611" s="12">
        <f>LOG(E611,2)</f>
        <v>10.628445540137182</v>
      </c>
      <c r="R611" s="12">
        <f>LOG(F611,2)</f>
        <v>10.807354922057604</v>
      </c>
      <c r="S611" s="12">
        <f>LOG(G611,2)</f>
        <v>10.037546953962179</v>
      </c>
      <c r="T611" s="12">
        <f>LOG(H611,2)</f>
        <v>10.602698865017965</v>
      </c>
      <c r="U611" s="12">
        <f>LOG(I611,2)</f>
        <v>10.573647187493323</v>
      </c>
      <c r="V611" s="12">
        <f>LOG(J611,2)</f>
        <v>10.334273285307191</v>
      </c>
      <c r="W611" s="12">
        <f>LOG(K611,2)</f>
        <v>10.138271800172221</v>
      </c>
      <c r="Y611" s="13">
        <f>AVERAGE(N611:W611)</f>
        <v>10.749001553948181</v>
      </c>
      <c r="Z611">
        <f>STDEV(N611:W611)</f>
        <v>0.57817156582336926</v>
      </c>
      <c r="AA611" s="14" t="s">
        <v>480</v>
      </c>
      <c r="AB611" s="13">
        <f>(N611-$Y611)/$Z611</f>
        <v>2.024670104604716</v>
      </c>
      <c r="AC611" s="13">
        <f>(O611-$Y611)/$Z611</f>
        <v>1.1348532995630098</v>
      </c>
      <c r="AD611" s="13">
        <f>(P611-$Y611)/$Z611</f>
        <v>0.50854408453595978</v>
      </c>
      <c r="AE611" s="13">
        <f>(Q611-$Y611)/$Z611</f>
        <v>-0.20851252627637665</v>
      </c>
      <c r="AF611" s="13">
        <f>(R611-$Y611)/$Z611</f>
        <v>0.1009274263190751</v>
      </c>
      <c r="AG611" s="13">
        <f>(S611-$Y611)/$Z611</f>
        <v>-1.2305250587216712</v>
      </c>
      <c r="AH611" s="13">
        <f>(T611-$Y611)/$Z611</f>
        <v>-0.25304372884866438</v>
      </c>
      <c r="AI611" s="13">
        <f>(U611-$Y611)/$Z611</f>
        <v>-0.30329123191165125</v>
      </c>
      <c r="AJ611" s="13">
        <f>(V611-$Y611)/$Z611</f>
        <v>-0.7173100393658749</v>
      </c>
      <c r="AK611" s="13">
        <f>(W611-$Y611)/$Z611</f>
        <v>-1.0563123298985222</v>
      </c>
      <c r="AM611" s="15">
        <f>TTEST(AB611:AF611,AG611:AK611,2,3)</f>
        <v>1.9053687899995366E-2</v>
      </c>
    </row>
    <row r="612" spans="1:39" x14ac:dyDescent="0.2">
      <c r="A612" t="s">
        <v>481</v>
      </c>
      <c r="B612">
        <v>1607</v>
      </c>
      <c r="C612">
        <v>1266</v>
      </c>
      <c r="D612">
        <v>483.8</v>
      </c>
      <c r="E612">
        <v>604.6</v>
      </c>
      <c r="F612">
        <v>610.70000000000005</v>
      </c>
      <c r="G612">
        <v>343.2</v>
      </c>
      <c r="H612">
        <v>415.9</v>
      </c>
      <c r="I612">
        <v>583.4</v>
      </c>
      <c r="J612">
        <v>360.5</v>
      </c>
      <c r="K612">
        <v>372.6</v>
      </c>
      <c r="N612" s="12">
        <f>LOG(B612,2)</f>
        <v>10.650154213675094</v>
      </c>
      <c r="O612" s="12">
        <f>LOG(C612,2)</f>
        <v>10.306061689428342</v>
      </c>
      <c r="P612" s="12">
        <f>LOG(D612,2)</f>
        <v>8.9182669590925627</v>
      </c>
      <c r="Q612" s="12">
        <f>LOG(E612,2)</f>
        <v>9.239837168740344</v>
      </c>
      <c r="R612" s="12">
        <f>LOG(F612,2)</f>
        <v>9.2543200349558887</v>
      </c>
      <c r="S612" s="12">
        <f>LOG(G612,2)</f>
        <v>8.4229057426121834</v>
      </c>
      <c r="T612" s="12">
        <f>LOG(H612,2)</f>
        <v>8.7000928747589938</v>
      </c>
      <c r="U612" s="12">
        <f>LOG(I612,2)</f>
        <v>9.1883415760108154</v>
      </c>
      <c r="V612" s="12">
        <f>LOG(J612,2)</f>
        <v>8.4938554492408223</v>
      </c>
      <c r="W612" s="12">
        <f>LOG(K612,2)</f>
        <v>8.5414838640542765</v>
      </c>
      <c r="Y612" s="13">
        <f>AVERAGE(N612:W612)</f>
        <v>9.1715319572569314</v>
      </c>
      <c r="Z612">
        <f>STDEV(N612:W612)</f>
        <v>0.75926344042425098</v>
      </c>
      <c r="AA612" s="14" t="s">
        <v>481</v>
      </c>
      <c r="AB612" s="13">
        <f>(N612-$Y612)/$Z612</f>
        <v>1.9474429792009453</v>
      </c>
      <c r="AC612" s="13">
        <f>(O612-$Y612)/$Z612</f>
        <v>1.4942504429522816</v>
      </c>
      <c r="AD612" s="13">
        <f>(P612-$Y612)/$Z612</f>
        <v>-0.33356669724918225</v>
      </c>
      <c r="AE612" s="13">
        <f>(Q612-$Y612)/$Z612</f>
        <v>8.9962466051632828E-2</v>
      </c>
      <c r="AF612" s="13">
        <f>(R612-$Y612)/$Z612</f>
        <v>0.1090373555359101</v>
      </c>
      <c r="AG612" s="13">
        <f>(S612-$Y612)/$Z612</f>
        <v>-0.98599007246607417</v>
      </c>
      <c r="AH612" s="13">
        <f>(T612-$Y612)/$Z612</f>
        <v>-0.62091634786802474</v>
      </c>
      <c r="AI612" s="13">
        <f>(U612-$Y612)/$Z612</f>
        <v>2.2139375951634559E-2</v>
      </c>
      <c r="AJ612" s="13">
        <f>(V612-$Y612)/$Z612</f>
        <v>-0.89254463198892631</v>
      </c>
      <c r="AK612" s="13">
        <f>(W612-$Y612)/$Z612</f>
        <v>-0.82981487012018529</v>
      </c>
      <c r="AM612" s="15">
        <f>TTEST(AB612:AF612,AG612:AK612,2,3)</f>
        <v>3.794925135090417E-2</v>
      </c>
    </row>
    <row r="613" spans="1:39" x14ac:dyDescent="0.2">
      <c r="A613" t="s">
        <v>482</v>
      </c>
      <c r="B613">
        <v>5522</v>
      </c>
      <c r="C613">
        <v>4072</v>
      </c>
      <c r="D613">
        <v>4341</v>
      </c>
      <c r="E613">
        <v>2684</v>
      </c>
      <c r="F613">
        <v>1843</v>
      </c>
      <c r="G613">
        <v>1198</v>
      </c>
      <c r="H613">
        <v>1968</v>
      </c>
      <c r="I613">
        <v>2562</v>
      </c>
      <c r="J613">
        <v>935.1</v>
      </c>
      <c r="K613">
        <v>1957</v>
      </c>
      <c r="N613" s="12">
        <f>LOG(B613,2)</f>
        <v>12.43097517258807</v>
      </c>
      <c r="O613" s="12">
        <f>LOG(C613,2)</f>
        <v>11.991521846075695</v>
      </c>
      <c r="P613" s="12">
        <f>LOG(D613,2)</f>
        <v>12.083811707252881</v>
      </c>
      <c r="Q613" s="12">
        <f>LOG(E613,2)</f>
        <v>11.390168956200185</v>
      </c>
      <c r="R613" s="12">
        <f>LOG(F613,2)</f>
        <v>10.847840355630714</v>
      </c>
      <c r="S613" s="12">
        <f>LOG(G613,2)</f>
        <v>10.226412192788786</v>
      </c>
      <c r="T613" s="12">
        <f>LOG(H613,2)</f>
        <v>10.94251450533924</v>
      </c>
      <c r="U613" s="12">
        <f>LOG(I613,2)</f>
        <v>11.323054760341646</v>
      </c>
      <c r="V613" s="12">
        <f>LOG(J613,2)</f>
        <v>9.8689768454591622</v>
      </c>
      <c r="W613" s="12">
        <f>LOG(K613,2)</f>
        <v>10.934428040626804</v>
      </c>
      <c r="Y613" s="13">
        <f>AVERAGE(N613:W613)</f>
        <v>11.203970438230318</v>
      </c>
      <c r="Z613">
        <f>STDEV(N613:W613)</f>
        <v>0.81338923450861922</v>
      </c>
      <c r="AA613" s="14" t="s">
        <v>482</v>
      </c>
      <c r="AB613" s="13">
        <f>(N613-$Y613)/$Z613</f>
        <v>1.5085086970680213</v>
      </c>
      <c r="AC613" s="13">
        <f>(O613-$Y613)/$Z613</f>
        <v>0.9682343636145484</v>
      </c>
      <c r="AD613" s="13">
        <f>(P613-$Y613)/$Z613</f>
        <v>1.0816977059624948</v>
      </c>
      <c r="AE613" s="13">
        <f>(Q613-$Y613)/$Z613</f>
        <v>0.22891687038660211</v>
      </c>
      <c r="AF613" s="13">
        <f>(R613-$Y613)/$Z613</f>
        <v>-0.43783476285464668</v>
      </c>
      <c r="AG613" s="13">
        <f>(S613-$Y613)/$Z613</f>
        <v>-1.2018332723964436</v>
      </c>
      <c r="AH613" s="13">
        <f>(T613-$Y613)/$Z613</f>
        <v>-0.32144011968516822</v>
      </c>
      <c r="AI613" s="13">
        <f>(U613-$Y613)/$Z613</f>
        <v>0.14640508757565415</v>
      </c>
      <c r="AJ613" s="13">
        <f>(V613-$Y613)/$Z613</f>
        <v>-1.6412727586413722</v>
      </c>
      <c r="AK613" s="13">
        <f>(W613-$Y613)/$Z613</f>
        <v>-0.33138181102968334</v>
      </c>
      <c r="AM613" s="15">
        <f>TTEST(AB613:AF613,AG613:AK613,2,3)</f>
        <v>2.2540350198892167E-2</v>
      </c>
    </row>
    <row r="614" spans="1:39" x14ac:dyDescent="0.2">
      <c r="A614" t="s">
        <v>483</v>
      </c>
      <c r="B614">
        <v>1886</v>
      </c>
      <c r="C614">
        <v>1100</v>
      </c>
      <c r="D614">
        <v>1290</v>
      </c>
      <c r="E614">
        <v>874.1</v>
      </c>
      <c r="F614">
        <v>934.5</v>
      </c>
      <c r="G614">
        <v>765.4</v>
      </c>
      <c r="H614">
        <v>897.1</v>
      </c>
      <c r="I614">
        <v>1166</v>
      </c>
      <c r="J614">
        <v>1050</v>
      </c>
      <c r="K614">
        <v>861</v>
      </c>
      <c r="N614" s="12">
        <f>LOG(B614,2)</f>
        <v>10.881113960675098</v>
      </c>
      <c r="O614" s="12">
        <f>LOG(C614,2)</f>
        <v>10.103287808412022</v>
      </c>
      <c r="P614" s="12">
        <f>LOG(D614,2)</f>
        <v>10.333155350310617</v>
      </c>
      <c r="Q614" s="12">
        <f>LOG(E614,2)</f>
        <v>9.7716545281405462</v>
      </c>
      <c r="R614" s="12">
        <f>LOG(F614,2)</f>
        <v>9.8680508537451583</v>
      </c>
      <c r="S614" s="12">
        <f>LOG(G614,2)</f>
        <v>9.5800700907811329</v>
      </c>
      <c r="T614" s="12">
        <f>LOG(H614,2)</f>
        <v>9.8091250015222808</v>
      </c>
      <c r="U614" s="12">
        <f>LOG(I614,2)</f>
        <v>10.187352073200497</v>
      </c>
      <c r="V614" s="12">
        <f>LOG(J614,2)</f>
        <v>10.036173612553485</v>
      </c>
      <c r="W614" s="12">
        <f>LOG(K614,2)</f>
        <v>9.7498694273968436</v>
      </c>
      <c r="Y614" s="13">
        <f>AVERAGE(N614:W614)</f>
        <v>10.031985270673768</v>
      </c>
      <c r="Z614">
        <f>STDEV(N614:W614)</f>
        <v>0.37551347859341949</v>
      </c>
      <c r="AA614" s="14" t="s">
        <v>483</v>
      </c>
      <c r="AB614" s="13">
        <f>(N614-$Y614)/$Z614</f>
        <v>2.2612469016610404</v>
      </c>
      <c r="AC614" s="13">
        <f>(O614-$Y614)/$Z614</f>
        <v>0.18988010232105351</v>
      </c>
      <c r="AD614" s="13">
        <f>(P614-$Y614)/$Z614</f>
        <v>0.80202202265803502</v>
      </c>
      <c r="AE614" s="13">
        <f>(Q614-$Y614)/$Z614</f>
        <v>-0.6932660406980774</v>
      </c>
      <c r="AF614" s="13">
        <f>(R614-$Y614)/$Z614</f>
        <v>-0.43656067298214657</v>
      </c>
      <c r="AG614" s="13">
        <f>(S614-$Y614)/$Z614</f>
        <v>-1.2034592781739764</v>
      </c>
      <c r="AH614" s="13">
        <f>(T614-$Y614)/$Z614</f>
        <v>-0.59348141107016184</v>
      </c>
      <c r="AI614" s="13">
        <f>(U614-$Y614)/$Z614</f>
        <v>0.41374494228194975</v>
      </c>
      <c r="AJ614" s="13">
        <f>(V614-$Y614)/$Z614</f>
        <v>1.1153639265906269E-2</v>
      </c>
      <c r="AK614" s="13">
        <f>(W614-$Y614)/$Z614</f>
        <v>-0.75128020526363248</v>
      </c>
      <c r="AM614" s="15">
        <f>TTEST(AB614:AF614,AG614:AK614,2,3)</f>
        <v>0.20529820907403251</v>
      </c>
    </row>
    <row r="615" spans="1:39" x14ac:dyDescent="0.2">
      <c r="A615" t="s">
        <v>484</v>
      </c>
      <c r="B615">
        <v>2438</v>
      </c>
      <c r="C615">
        <v>2161</v>
      </c>
      <c r="D615">
        <v>1710</v>
      </c>
      <c r="E615">
        <v>1217</v>
      </c>
      <c r="F615">
        <v>1140</v>
      </c>
      <c r="G615">
        <v>767.9</v>
      </c>
      <c r="H615">
        <v>873.9</v>
      </c>
      <c r="I615">
        <v>1194</v>
      </c>
      <c r="J615">
        <v>948.7</v>
      </c>
      <c r="K615">
        <v>874.5</v>
      </c>
      <c r="N615" s="12">
        <f>LOG(B615,2)</f>
        <v>11.251482410620213</v>
      </c>
      <c r="O615" s="12">
        <f>LOG(C615,2)</f>
        <v>11.077483356859506</v>
      </c>
      <c r="P615" s="12">
        <f>LOG(D615,2)</f>
        <v>10.739780609773261</v>
      </c>
      <c r="Q615" s="12">
        <f>LOG(E615,2)</f>
        <v>10.249113452713727</v>
      </c>
      <c r="R615" s="12">
        <f>LOG(F615,2)</f>
        <v>10.154818109052105</v>
      </c>
      <c r="S615" s="12">
        <f>LOG(G615,2)</f>
        <v>9.5847746375734353</v>
      </c>
      <c r="T615" s="12">
        <f>LOG(H615,2)</f>
        <v>9.7713243919741419</v>
      </c>
      <c r="U615" s="12">
        <f>LOG(I615,2)</f>
        <v>10.221587121264806</v>
      </c>
      <c r="V615" s="12">
        <f>LOG(J615,2)</f>
        <v>9.8898081369400934</v>
      </c>
      <c r="W615" s="12">
        <f>LOG(K615,2)</f>
        <v>9.772314573921653</v>
      </c>
      <c r="Y615" s="13">
        <f>AVERAGE(N615:W615)</f>
        <v>10.271248680069293</v>
      </c>
      <c r="Z615">
        <f>STDEV(N615:W615)</f>
        <v>0.57373145492850097</v>
      </c>
      <c r="AA615" s="14" t="s">
        <v>484</v>
      </c>
      <c r="AB615" s="13">
        <f>(N615-$Y615)/$Z615</f>
        <v>1.7085235995524721</v>
      </c>
      <c r="AC615" s="13">
        <f>(O615-$Y615)/$Z615</f>
        <v>1.4052474722528276</v>
      </c>
      <c r="AD615" s="13">
        <f>(P615-$Y615)/$Z615</f>
        <v>0.81663978099711576</v>
      </c>
      <c r="AE615" s="13">
        <f>(Q615-$Y615)/$Z615</f>
        <v>-3.858116400176187E-2</v>
      </c>
      <c r="AF615" s="13">
        <f>(R615-$Y615)/$Z615</f>
        <v>-0.20293565921306886</v>
      </c>
      <c r="AG615" s="13">
        <f>(S615-$Y615)/$Z615</f>
        <v>-1.1965075935768714</v>
      </c>
      <c r="AH615" s="13">
        <f>(T615-$Y615)/$Z615</f>
        <v>-0.87135589969954219</v>
      </c>
      <c r="AI615" s="13">
        <f>(U615-$Y615)/$Z615</f>
        <v>-8.6558891582258463E-2</v>
      </c>
      <c r="AJ615" s="13">
        <f>(V615-$Y615)/$Z615</f>
        <v>-0.66484160812960025</v>
      </c>
      <c r="AK615" s="13">
        <f>(W615-$Y615)/$Z615</f>
        <v>-0.86963003659929705</v>
      </c>
      <c r="AM615" s="15">
        <f>TTEST(AB615:AF615,AG615:AK615,2,3)</f>
        <v>1.3662344189285356E-2</v>
      </c>
    </row>
    <row r="616" spans="1:39" x14ac:dyDescent="0.2">
      <c r="A616" t="s">
        <v>485</v>
      </c>
      <c r="B616">
        <v>103.9</v>
      </c>
      <c r="C616">
        <v>793.2</v>
      </c>
      <c r="D616">
        <v>164.6</v>
      </c>
      <c r="E616">
        <v>91.05</v>
      </c>
      <c r="F616">
        <v>71.36</v>
      </c>
      <c r="G616">
        <v>56.71</v>
      </c>
      <c r="H616">
        <v>53.86</v>
      </c>
      <c r="I616">
        <v>58.85</v>
      </c>
      <c r="J616">
        <v>39.020000000000003</v>
      </c>
      <c r="K616">
        <v>74.23</v>
      </c>
      <c r="N616" s="12">
        <f>LOG(B616,2)</f>
        <v>6.6990518440168492</v>
      </c>
      <c r="O616" s="12">
        <f>LOG(C616,2)</f>
        <v>9.6315408673414851</v>
      </c>
      <c r="P616" s="12">
        <f>LOG(D616,2)</f>
        <v>7.3628205255342634</v>
      </c>
      <c r="Q616" s="12">
        <f>LOG(E616,2)</f>
        <v>6.5085871120894767</v>
      </c>
      <c r="R616" s="12">
        <f>LOG(F616,2)</f>
        <v>6.1570437101455804</v>
      </c>
      <c r="S616" s="12">
        <f>LOG(G616,2)</f>
        <v>5.8255312511896209</v>
      </c>
      <c r="T616" s="12">
        <f>LOG(H616,2)</f>
        <v>5.7511423247269473</v>
      </c>
      <c r="U616" s="12">
        <f>LOG(I616,2)</f>
        <v>5.8789705101510821</v>
      </c>
      <c r="V616" s="12">
        <f>LOG(J616,2)</f>
        <v>5.2861418728343024</v>
      </c>
      <c r="W616" s="12">
        <f>LOG(K616,2)</f>
        <v>6.213930463729211</v>
      </c>
      <c r="Y616" s="13">
        <f>AVERAGE(N616:W616)</f>
        <v>6.5314760481758825</v>
      </c>
      <c r="Z616">
        <f>STDEV(N616:W616)</f>
        <v>1.2317591444553393</v>
      </c>
      <c r="AA616" s="14" t="s">
        <v>485</v>
      </c>
      <c r="AB616" s="13">
        <f>(N616-$Y616)/$Z616</f>
        <v>0.13604591173144129</v>
      </c>
      <c r="AC616" s="13">
        <f>(O616-$Y616)/$Z616</f>
        <v>2.5167784084415246</v>
      </c>
      <c r="AD616" s="13">
        <f>(P616-$Y616)/$Z616</f>
        <v>0.67492454275708724</v>
      </c>
      <c r="AE616" s="13">
        <f>(Q616-$Y616)/$Z616</f>
        <v>-1.8582314723976982E-2</v>
      </c>
      <c r="AF616" s="13">
        <f>(R616-$Y616)/$Z616</f>
        <v>-0.30398178062308523</v>
      </c>
      <c r="AG616" s="13">
        <f>(S616-$Y616)/$Z616</f>
        <v>-0.57311918499977288</v>
      </c>
      <c r="AH616" s="13">
        <f>(T616-$Y616)/$Z616</f>
        <v>-0.63351161382608123</v>
      </c>
      <c r="AI616" s="13">
        <f>(U616-$Y616)/$Z616</f>
        <v>-0.52973468146106273</v>
      </c>
      <c r="AJ616" s="13">
        <f>(V616-$Y616)/$Z616</f>
        <v>-1.0110208484729728</v>
      </c>
      <c r="AK616" s="13">
        <f>(W616-$Y616)/$Z616</f>
        <v>-0.25779843882310621</v>
      </c>
      <c r="AM616" s="15">
        <f>TTEST(AB616:AF616,AG616:AK616,2,3)</f>
        <v>7.4736510679041759E-2</v>
      </c>
    </row>
    <row r="617" spans="1:39" x14ac:dyDescent="0.2">
      <c r="A617" t="s">
        <v>486</v>
      </c>
      <c r="B617">
        <v>85.48</v>
      </c>
      <c r="C617">
        <v>134</v>
      </c>
      <c r="D617">
        <v>8.6229999999999993</v>
      </c>
      <c r="E617">
        <v>10.07</v>
      </c>
      <c r="F617">
        <v>13.05</v>
      </c>
      <c r="G617">
        <v>6.056</v>
      </c>
      <c r="H617">
        <v>10.18</v>
      </c>
      <c r="I617">
        <v>13.41</v>
      </c>
      <c r="J617">
        <v>4.8920000000000003</v>
      </c>
      <c r="K617">
        <v>5.1959999999999997</v>
      </c>
      <c r="N617" s="12">
        <f>LOG(B617,2)</f>
        <v>6.4175150028850867</v>
      </c>
      <c r="O617" s="12">
        <f>LOG(C617,2)</f>
        <v>7.0660891904577721</v>
      </c>
      <c r="P617" s="12">
        <f>LOG(D617,2)</f>
        <v>3.1081898800046637</v>
      </c>
      <c r="Q617" s="12">
        <f>LOG(E617,2)</f>
        <v>3.3319917782320601</v>
      </c>
      <c r="R617" s="12">
        <f>LOG(F617,2)</f>
        <v>3.7059779016825223</v>
      </c>
      <c r="S617" s="12">
        <f>LOG(G617,2)</f>
        <v>2.5983652053236446</v>
      </c>
      <c r="T617" s="12">
        <f>LOG(H617,2)</f>
        <v>3.3476656563009706</v>
      </c>
      <c r="U617" s="12">
        <f>LOG(I617,2)</f>
        <v>3.745237332129749</v>
      </c>
      <c r="V617" s="12">
        <f>LOG(J617,2)</f>
        <v>2.2904244038652997</v>
      </c>
      <c r="W617" s="12">
        <f>LOG(K617,2)</f>
        <v>2.377401430785794</v>
      </c>
      <c r="Y617" s="13">
        <f>AVERAGE(N617:W617)</f>
        <v>3.7988857781667571</v>
      </c>
      <c r="Z617">
        <f>STDEV(N617:W617)</f>
        <v>1.6390824237232888</v>
      </c>
      <c r="AA617" s="14" t="s">
        <v>486</v>
      </c>
      <c r="AB617" s="13">
        <f>(N617-$Y617)/$Z617</f>
        <v>1.5976190012274871</v>
      </c>
      <c r="AC617" s="13">
        <f>(O617-$Y617)/$Z617</f>
        <v>1.9933124564104208</v>
      </c>
      <c r="AD617" s="13">
        <f>(P617-$Y617)/$Z617</f>
        <v>-0.42139180322190878</v>
      </c>
      <c r="AE617" s="13">
        <f>(Q617-$Y617)/$Z617</f>
        <v>-0.28485083677129253</v>
      </c>
      <c r="AF617" s="13">
        <f>(R617-$Y617)/$Z617</f>
        <v>-5.6682858128139869E-2</v>
      </c>
      <c r="AG617" s="13">
        <f>(S617-$Y617)/$Z617</f>
        <v>-0.73243453499796995</v>
      </c>
      <c r="AH617" s="13">
        <f>(T617-$Y617)/$Z617</f>
        <v>-0.27528824379728806</v>
      </c>
      <c r="AI617" s="13">
        <f>(U617-$Y617)/$Z617</f>
        <v>-3.2730779892778047E-2</v>
      </c>
      <c r="AJ617" s="13">
        <f>(V617-$Y617)/$Z617</f>
        <v>-0.92030843139351304</v>
      </c>
      <c r="AK617" s="13">
        <f>(W617-$Y617)/$Z617</f>
        <v>-0.8672439694350228</v>
      </c>
      <c r="AM617" s="15">
        <f>TTEST(AB617:AF617,AG617:AK617,2,3)</f>
        <v>9.0472863289870031E-2</v>
      </c>
    </row>
    <row r="618" spans="1:39" x14ac:dyDescent="0.2">
      <c r="A618" t="s">
        <v>487</v>
      </c>
      <c r="B618">
        <v>65.989999999999995</v>
      </c>
      <c r="C618">
        <v>35.5</v>
      </c>
      <c r="D618">
        <v>22.51</v>
      </c>
      <c r="E618">
        <v>5.1310000000000002</v>
      </c>
      <c r="F618">
        <v>1.0955304045386101</v>
      </c>
      <c r="G618">
        <v>4.3040000000000003</v>
      </c>
      <c r="H618">
        <v>2.0263141289491902</v>
      </c>
      <c r="I618">
        <v>5.5090000000000003</v>
      </c>
      <c r="J618">
        <v>4.4240000000000004</v>
      </c>
      <c r="K618">
        <v>5.1079999999999997</v>
      </c>
      <c r="N618" s="12">
        <f>LOG(B618,2)</f>
        <v>6.0441755126392094</v>
      </c>
      <c r="O618" s="12">
        <f>LOG(C618,2)</f>
        <v>5.1497471195046822</v>
      </c>
      <c r="P618" s="12">
        <f>LOG(D618,2)</f>
        <v>4.4924941516794314</v>
      </c>
      <c r="Q618" s="12">
        <f>LOG(E618,2)</f>
        <v>2.3592400255293291</v>
      </c>
      <c r="R618" s="12">
        <f>LOG(F618,2)</f>
        <v>0.13162952437229472</v>
      </c>
      <c r="S618" s="12">
        <f>LOG(G618,2)</f>
        <v>2.1056780778945372</v>
      </c>
      <c r="T618" s="12">
        <f>LOG(H618,2)</f>
        <v>1.018857844991647</v>
      </c>
      <c r="U618" s="12">
        <f>LOG(I618,2)</f>
        <v>2.4617904629030036</v>
      </c>
      <c r="V618" s="12">
        <f>LOG(J618,2)</f>
        <v>2.1453513855726198</v>
      </c>
      <c r="W618" s="12">
        <f>LOG(K618,2)</f>
        <v>2.3527585250406364</v>
      </c>
      <c r="Y618" s="13">
        <f>AVERAGE(N618:W618)</f>
        <v>2.8261722630127388</v>
      </c>
      <c r="Z618">
        <f>STDEV(N618:W618)</f>
        <v>1.8443809246472973</v>
      </c>
      <c r="AA618" s="14" t="s">
        <v>487</v>
      </c>
      <c r="AB618" s="13">
        <f>(N618-$Y618)/$Z618</f>
        <v>1.7447606438685395</v>
      </c>
      <c r="AC618" s="13">
        <f>(O618-$Y618)/$Z618</f>
        <v>1.2598128865035203</v>
      </c>
      <c r="AD618" s="13">
        <f>(P618-$Y618)/$Z618</f>
        <v>0.9034586437101354</v>
      </c>
      <c r="AE618" s="13">
        <f>(Q618-$Y618)/$Z618</f>
        <v>-0.25316475097068225</v>
      </c>
      <c r="AF618" s="13">
        <f>(R618-$Y618)/$Z618</f>
        <v>-1.460946978268995</v>
      </c>
      <c r="AG618" s="13">
        <f>(S618-$Y618)/$Z618</f>
        <v>-0.39064283060506194</v>
      </c>
      <c r="AH618" s="13">
        <f>(T618-$Y618)/$Z618</f>
        <v>-0.97990300911765627</v>
      </c>
      <c r="AI618" s="13">
        <f>(U618-$Y618)/$Z618</f>
        <v>-0.19756320141915168</v>
      </c>
      <c r="AJ618" s="13">
        <f>(V618-$Y618)/$Z618</f>
        <v>-0.36913246517679799</v>
      </c>
      <c r="AK618" s="13">
        <f>(W618-$Y618)/$Z618</f>
        <v>-0.25667893852384843</v>
      </c>
      <c r="AM618" s="15">
        <f>TTEST(AB618:AF618,AG618:AK618,2,3)</f>
        <v>0.20683726917788112</v>
      </c>
    </row>
    <row r="619" spans="1:39" x14ac:dyDescent="0.2">
      <c r="A619" t="s">
        <v>487</v>
      </c>
      <c r="B619">
        <v>932.7</v>
      </c>
      <c r="C619">
        <v>877.2</v>
      </c>
      <c r="D619">
        <v>1229</v>
      </c>
      <c r="E619">
        <v>718.9</v>
      </c>
      <c r="F619">
        <v>101.6</v>
      </c>
      <c r="G619">
        <v>651.79999999999995</v>
      </c>
      <c r="H619">
        <v>614</v>
      </c>
      <c r="I619">
        <v>1108</v>
      </c>
      <c r="J619">
        <v>779.8</v>
      </c>
      <c r="K619">
        <v>678.2</v>
      </c>
      <c r="N619" s="12">
        <f>LOG(B619,2)</f>
        <v>9.8652693071748576</v>
      </c>
      <c r="O619" s="12">
        <f>LOG(C619,2)</f>
        <v>9.7767620017862313</v>
      </c>
      <c r="P619" s="12">
        <f>LOG(D619,2)</f>
        <v>10.263269200372662</v>
      </c>
      <c r="Q619" s="12">
        <f>LOG(E619,2)</f>
        <v>9.4896472934884368</v>
      </c>
      <c r="R619" s="12">
        <f>LOG(F619,2)</f>
        <v>6.6667565918848037</v>
      </c>
      <c r="S619" s="12">
        <f>LOG(G619,2)</f>
        <v>9.348285541851201</v>
      </c>
      <c r="T619" s="12">
        <f>LOG(H619,2)</f>
        <v>9.2620948453701786</v>
      </c>
      <c r="U619" s="12">
        <f>LOG(I619,2)</f>
        <v>10.113742166049189</v>
      </c>
      <c r="V619" s="12">
        <f>LOG(J619,2)</f>
        <v>9.6069603445102736</v>
      </c>
      <c r="W619" s="12">
        <f>LOG(K619,2)</f>
        <v>9.4055669741380683</v>
      </c>
      <c r="Y619" s="13">
        <f>AVERAGE(N619:W619)</f>
        <v>9.3798354266625896</v>
      </c>
      <c r="Z619">
        <f>STDEV(N619:W619)</f>
        <v>1.0084219015322877</v>
      </c>
      <c r="AA619" s="14" t="s">
        <v>487</v>
      </c>
      <c r="AB619" s="13">
        <f>(N619-$Y619)/$Z619</f>
        <v>0.48137974767768898</v>
      </c>
      <c r="AC619" s="13">
        <f>(O619-$Y619)/$Z619</f>
        <v>0.39361161684461182</v>
      </c>
      <c r="AD619" s="13">
        <f>(P619-$Y619)/$Z619</f>
        <v>0.87605571871029653</v>
      </c>
      <c r="AE619" s="13">
        <f>(Q619-$Y619)/$Z619</f>
        <v>0.10889476583064002</v>
      </c>
      <c r="AF619" s="13">
        <f>(R619-$Y619)/$Z619</f>
        <v>-2.6904203792631711</v>
      </c>
      <c r="AG619" s="13">
        <f>(S619-$Y619)/$Z619</f>
        <v>-3.1286393882807281E-2</v>
      </c>
      <c r="AH619" s="13">
        <f>(T619-$Y619)/$Z619</f>
        <v>-0.11675726311924139</v>
      </c>
      <c r="AI619" s="13">
        <f>(U619-$Y619)/$Z619</f>
        <v>0.72777746920354935</v>
      </c>
      <c r="AJ619" s="13">
        <f>(V619-$Y619)/$Z619</f>
        <v>0.22522806922635233</v>
      </c>
      <c r="AK619" s="13">
        <f>(W619-$Y619)/$Z619</f>
        <v>2.5516648772086196E-2</v>
      </c>
      <c r="AM619" s="15">
        <f>TTEST(AB619:AF619,AG619:AK619,2,3)</f>
        <v>0.63891417157254193</v>
      </c>
    </row>
    <row r="620" spans="1:39" x14ac:dyDescent="0.2">
      <c r="A620" t="s">
        <v>488</v>
      </c>
      <c r="B620">
        <v>125.9</v>
      </c>
      <c r="C620">
        <v>152.4</v>
      </c>
      <c r="D620">
        <v>369.9</v>
      </c>
      <c r="E620">
        <v>217.7</v>
      </c>
      <c r="F620">
        <v>214.3</v>
      </c>
      <c r="G620">
        <v>107.4</v>
      </c>
      <c r="H620">
        <v>33.57</v>
      </c>
      <c r="I620">
        <v>275.8</v>
      </c>
      <c r="J620">
        <v>189.8</v>
      </c>
      <c r="K620">
        <v>103.5</v>
      </c>
      <c r="N620" s="12">
        <f>LOG(B620,2)</f>
        <v>6.9761344728316539</v>
      </c>
      <c r="O620" s="12">
        <f>LOG(C620,2)</f>
        <v>7.2517190926059598</v>
      </c>
      <c r="P620" s="12">
        <f>LOG(D620,2)</f>
        <v>8.5309914902366337</v>
      </c>
      <c r="Q620" s="12">
        <f>LOG(E620,2)</f>
        <v>7.7661975973008444</v>
      </c>
      <c r="R620" s="12">
        <f>LOG(F620,2)</f>
        <v>7.7434880397891854</v>
      </c>
      <c r="S620" s="12">
        <f>LOG(G620,2)</f>
        <v>6.7468501830980507</v>
      </c>
      <c r="T620" s="12">
        <f>LOG(H620,2)</f>
        <v>5.0691006319228258</v>
      </c>
      <c r="U620" s="12">
        <f>LOG(I620,2)</f>
        <v>8.1074786466266175</v>
      </c>
      <c r="V620" s="12">
        <f>LOG(J620,2)</f>
        <v>7.5683361821337476</v>
      </c>
      <c r="W620" s="12">
        <f>LOG(K620,2)</f>
        <v>6.6934869574993252</v>
      </c>
      <c r="Y620" s="13">
        <f>AVERAGE(N620:W620)</f>
        <v>7.2453783294044856</v>
      </c>
      <c r="Z620">
        <f>STDEV(N620:W620)</f>
        <v>0.96502834727908215</v>
      </c>
      <c r="AA620" s="14" t="s">
        <v>488</v>
      </c>
      <c r="AB620" s="13">
        <f>(N620-$Y620)/$Z620</f>
        <v>-0.27900098202500517</v>
      </c>
      <c r="AC620" s="13">
        <f>(O620-$Y620)/$Z620</f>
        <v>6.5705460563434941E-3</v>
      </c>
      <c r="AD620" s="13">
        <f>(P620-$Y620)/$Z620</f>
        <v>1.3322024834368458</v>
      </c>
      <c r="AE620" s="13">
        <f>(Q620-$Y620)/$Z620</f>
        <v>0.53969323218827692</v>
      </c>
      <c r="AF620" s="13">
        <f>(R620-$Y620)/$Z620</f>
        <v>0.51616070324683283</v>
      </c>
      <c r="AG620" s="13">
        <f>(S620-$Y620)/$Z620</f>
        <v>-0.51659430286379204</v>
      </c>
      <c r="AH620" s="13">
        <f>(T620-$Y620)/$Z620</f>
        <v>-2.2551438034102529</v>
      </c>
      <c r="AI620" s="13">
        <f>(U620-$Y620)/$Z620</f>
        <v>0.89334196208105399</v>
      </c>
      <c r="AJ620" s="13">
        <f>(V620-$Y620)/$Z620</f>
        <v>0.33466151915624914</v>
      </c>
      <c r="AK620" s="13">
        <f>(W620-$Y620)/$Z620</f>
        <v>-0.57189135786656398</v>
      </c>
      <c r="AM620" s="15">
        <f>TTEST(AB620:AF620,AG620:AK620,2,3)</f>
        <v>0.20845695203656298</v>
      </c>
    </row>
    <row r="621" spans="1:39" x14ac:dyDescent="0.2">
      <c r="A621" t="s">
        <v>489</v>
      </c>
      <c r="B621">
        <v>179.6</v>
      </c>
      <c r="C621">
        <v>215.8</v>
      </c>
      <c r="D621">
        <v>125.5</v>
      </c>
      <c r="E621">
        <v>30.1</v>
      </c>
      <c r="F621">
        <v>89.75</v>
      </c>
      <c r="G621">
        <v>61.06</v>
      </c>
      <c r="H621">
        <v>66.010000000000005</v>
      </c>
      <c r="I621">
        <v>120.2</v>
      </c>
      <c r="J621">
        <v>78.98</v>
      </c>
      <c r="K621">
        <v>30.95</v>
      </c>
      <c r="N621" s="12">
        <f>LOG(B621,2)</f>
        <v>7.4886435398537854</v>
      </c>
      <c r="O621" s="12">
        <f>LOG(C621,2)</f>
        <v>7.7535510546006545</v>
      </c>
      <c r="P621" s="12">
        <f>LOG(D621,2)</f>
        <v>6.9715435539507729</v>
      </c>
      <c r="Q621" s="12">
        <f>LOG(E621,2)</f>
        <v>4.9116915818723399</v>
      </c>
      <c r="R621" s="12">
        <f>LOG(F621,2)</f>
        <v>6.4878400338230522</v>
      </c>
      <c r="S621" s="12">
        <f>LOG(G621,2)</f>
        <v>5.9321556844320558</v>
      </c>
      <c r="T621" s="12">
        <f>LOG(H621,2)</f>
        <v>6.0446126929579762</v>
      </c>
      <c r="U621" s="12">
        <f>LOG(I621,2)</f>
        <v>6.9092930858238235</v>
      </c>
      <c r="V621" s="12">
        <f>LOG(J621,2)</f>
        <v>6.3034154626856242</v>
      </c>
      <c r="W621" s="12">
        <f>LOG(K621,2)</f>
        <v>4.951867504326902</v>
      </c>
      <c r="Y621" s="13">
        <f>AVERAGE(N621:W621)</f>
        <v>6.3754614194326988</v>
      </c>
      <c r="Z621">
        <f>STDEV(N621:W621)</f>
        <v>0.95868184009458079</v>
      </c>
      <c r="AA621" s="14" t="s">
        <v>489</v>
      </c>
      <c r="AB621" s="13">
        <f>(N621-$Y621)/$Z621</f>
        <v>1.1611590768333144</v>
      </c>
      <c r="AC621" s="13">
        <f>(O621-$Y621)/$Z621</f>
        <v>1.4374838215689967</v>
      </c>
      <c r="AD621" s="13">
        <f>(P621-$Y621)/$Z621</f>
        <v>0.6217726357049449</v>
      </c>
      <c r="AE621" s="13">
        <f>(Q621-$Y621)/$Z621</f>
        <v>-1.5268567488625295</v>
      </c>
      <c r="AF621" s="13">
        <f>(R621-$Y621)/$Z621</f>
        <v>0.11722201223637072</v>
      </c>
      <c r="AG621" s="13">
        <f>(S621-$Y621)/$Z621</f>
        <v>-0.46241173709612338</v>
      </c>
      <c r="AH621" s="13">
        <f>(T621-$Y621)/$Z621</f>
        <v>-0.34510795202095623</v>
      </c>
      <c r="AI621" s="13">
        <f>(U621-$Y621)/$Z621</f>
        <v>0.5568392391144682</v>
      </c>
      <c r="AJ621" s="13">
        <f>(V621-$Y621)/$Z621</f>
        <v>-7.5151060272474493E-2</v>
      </c>
      <c r="AK621" s="13">
        <f>(W621-$Y621)/$Z621</f>
        <v>-1.484949287206013</v>
      </c>
      <c r="AM621" s="15">
        <f>TTEST(AB621:AF621,AG621:AK621,2,3)</f>
        <v>0.28226312042946183</v>
      </c>
    </row>
    <row r="622" spans="1:39" x14ac:dyDescent="0.2">
      <c r="A622" t="s">
        <v>490</v>
      </c>
      <c r="B622">
        <v>143.4</v>
      </c>
      <c r="C622">
        <v>161.19999999999999</v>
      </c>
      <c r="D622">
        <v>210.5</v>
      </c>
      <c r="E622">
        <v>35.840000000000003</v>
      </c>
      <c r="F622">
        <v>95.48</v>
      </c>
      <c r="G622">
        <v>173.5</v>
      </c>
      <c r="H622">
        <v>322.5</v>
      </c>
      <c r="I622">
        <v>90.93</v>
      </c>
      <c r="J622">
        <v>35.46</v>
      </c>
      <c r="K622">
        <v>81.19</v>
      </c>
      <c r="N622" s="12">
        <f>LOG(B622,2)</f>
        <v>7.1639012138145421</v>
      </c>
      <c r="O622" s="12">
        <f>LOG(C622,2)</f>
        <v>7.3327079336406049</v>
      </c>
      <c r="P622" s="12">
        <f>LOG(D622,2)</f>
        <v>7.7176764230663961</v>
      </c>
      <c r="Q622" s="12">
        <f>LOG(E622,2)</f>
        <v>5.1634987322828794</v>
      </c>
      <c r="R622" s="12">
        <f>LOG(F622,2)</f>
        <v>6.5771266613070525</v>
      </c>
      <c r="S622" s="12">
        <f>LOG(G622,2)</f>
        <v>7.4387918525782615</v>
      </c>
      <c r="T622" s="12">
        <f>LOG(H622,2)</f>
        <v>8.3331553503106157</v>
      </c>
      <c r="U622" s="12">
        <f>LOG(I622,2)</f>
        <v>6.5066844477307608</v>
      </c>
      <c r="V622" s="12">
        <f>LOG(J622,2)</f>
        <v>5.1481206311239642</v>
      </c>
      <c r="W622" s="12">
        <f>LOG(K622,2)</f>
        <v>6.3432301395534694</v>
      </c>
      <c r="Y622" s="13">
        <f>AVERAGE(N622:W622)</f>
        <v>6.772489338540856</v>
      </c>
      <c r="Z622">
        <f>STDEV(N622:W622)</f>
        <v>1.0413970819087075</v>
      </c>
      <c r="AA622" s="14" t="s">
        <v>490</v>
      </c>
      <c r="AB622" s="13">
        <f>(N622-$Y622)/$Z622</f>
        <v>0.37585267144814094</v>
      </c>
      <c r="AC622" s="13">
        <f>(O622-$Y622)/$Z622</f>
        <v>0.53794907325163754</v>
      </c>
      <c r="AD622" s="13">
        <f>(P622-$Y622)/$Z622</f>
        <v>0.9076144930166018</v>
      </c>
      <c r="AE622" s="13">
        <f>(Q622-$Y622)/$Z622</f>
        <v>-1.5450308381016056</v>
      </c>
      <c r="AF622" s="13">
        <f>(R622-$Y622)/$Z622</f>
        <v>-0.18759672043226416</v>
      </c>
      <c r="AG622" s="13">
        <f>(S622-$Y622)/$Z622</f>
        <v>0.63981599873141937</v>
      </c>
      <c r="AH622" s="13">
        <f>(T622-$Y622)/$Z622</f>
        <v>1.4986272180725901</v>
      </c>
      <c r="AI622" s="13">
        <f>(U622-$Y622)/$Z622</f>
        <v>-0.25523875131560675</v>
      </c>
      <c r="AJ622" s="13">
        <f>(V622-$Y622)/$Z622</f>
        <v>-1.559797636881884</v>
      </c>
      <c r="AK622" s="13">
        <f>(W622-$Y622)/$Z622</f>
        <v>-0.41219550778904235</v>
      </c>
      <c r="AM622" s="15">
        <f>TTEST(AB622:AF622,AG622:AK622,2,3)</f>
        <v>0.95911063336335567</v>
      </c>
    </row>
    <row r="623" spans="1:39" x14ac:dyDescent="0.2">
      <c r="A623" t="s">
        <v>490</v>
      </c>
      <c r="B623">
        <v>813.3</v>
      </c>
      <c r="C623">
        <v>836.9</v>
      </c>
      <c r="D623">
        <v>565.4</v>
      </c>
      <c r="E623">
        <v>463.7</v>
      </c>
      <c r="F623">
        <v>679</v>
      </c>
      <c r="G623">
        <v>423.1</v>
      </c>
      <c r="H623">
        <v>529.70000000000005</v>
      </c>
      <c r="I623">
        <v>801.1</v>
      </c>
      <c r="J623">
        <v>587.20000000000005</v>
      </c>
      <c r="K623">
        <v>632.1</v>
      </c>
      <c r="N623" s="12">
        <f>LOG(B623,2)</f>
        <v>9.6676438036715062</v>
      </c>
      <c r="O623" s="12">
        <f>LOG(C623,2)</f>
        <v>9.7089114372540166</v>
      </c>
      <c r="P623" s="12">
        <f>LOG(D623,2)</f>
        <v>9.1431280729438136</v>
      </c>
      <c r="Q623" s="12">
        <f>LOG(E623,2)</f>
        <v>8.8570479164871632</v>
      </c>
      <c r="R623" s="12">
        <f>LOG(F623,2)</f>
        <v>9.4072677642447324</v>
      </c>
      <c r="S623" s="12">
        <f>LOG(G623,2)</f>
        <v>8.7248548754689885</v>
      </c>
      <c r="T623" s="12">
        <f>LOG(H623,2)</f>
        <v>9.0490316984100225</v>
      </c>
      <c r="U623" s="12">
        <f>LOG(I623,2)</f>
        <v>9.6458385329071508</v>
      </c>
      <c r="V623" s="12">
        <f>LOG(J623,2)</f>
        <v>9.1977081579558515</v>
      </c>
      <c r="W623" s="12">
        <f>LOG(K623,2)</f>
        <v>9.3040090046510997</v>
      </c>
      <c r="Y623" s="13">
        <f>AVERAGE(N623:W623)</f>
        <v>9.2705441263994341</v>
      </c>
      <c r="Z623">
        <f>STDEV(N623:W623)</f>
        <v>0.34154497908074855</v>
      </c>
      <c r="AA623" s="14" t="s">
        <v>490</v>
      </c>
      <c r="AB623" s="13">
        <f>(N623-$Y623)/$Z623</f>
        <v>1.1626570483947569</v>
      </c>
      <c r="AC623" s="13">
        <f>(O623-$Y623)/$Z623</f>
        <v>1.2834833995640236</v>
      </c>
      <c r="AD623" s="13">
        <f>(P623-$Y623)/$Z623</f>
        <v>-0.37305790235463154</v>
      </c>
      <c r="AE623" s="13">
        <f>(Q623-$Y623)/$Z623</f>
        <v>-1.2106639981216401</v>
      </c>
      <c r="AF623" s="13">
        <f>(R623-$Y623)/$Z623</f>
        <v>0.40030931859482521</v>
      </c>
      <c r="AG623" s="13">
        <f>(S623-$Y623)/$Z623</f>
        <v>-1.5977083088708881</v>
      </c>
      <c r="AH623" s="13">
        <f>(T623-$Y623)/$Z623</f>
        <v>-0.6485600478906216</v>
      </c>
      <c r="AI623" s="13">
        <f>(U623-$Y623)/$Z623</f>
        <v>1.0988140054577964</v>
      </c>
      <c r="AJ623" s="13">
        <f>(V623-$Y623)/$Z623</f>
        <v>-0.2132543966525787</v>
      </c>
      <c r="AK623" s="13">
        <f>(W623-$Y623)/$Z623</f>
        <v>9.798088187896839E-2</v>
      </c>
      <c r="AM623" s="15">
        <f>TTEST(AB623:AF623,AG623:AK623,2,3)</f>
        <v>0.45730271339138051</v>
      </c>
    </row>
    <row r="624" spans="1:39" x14ac:dyDescent="0.2">
      <c r="A624" t="s">
        <v>491</v>
      </c>
      <c r="B624">
        <v>485</v>
      </c>
      <c r="C624">
        <v>519.29999999999995</v>
      </c>
      <c r="D624">
        <v>400.9</v>
      </c>
      <c r="E624">
        <v>275.89999999999998</v>
      </c>
      <c r="F624">
        <v>337.8</v>
      </c>
      <c r="G624">
        <v>362.8</v>
      </c>
      <c r="H624">
        <v>514.79999999999995</v>
      </c>
      <c r="I624">
        <v>585.20000000000005</v>
      </c>
      <c r="J624">
        <v>441.7</v>
      </c>
      <c r="K624">
        <v>435.9</v>
      </c>
      <c r="N624" s="12">
        <f>LOG(B624,2)</f>
        <v>8.9218409370744904</v>
      </c>
      <c r="O624" s="12">
        <f>LOG(C624,2)</f>
        <v>9.0204244152004325</v>
      </c>
      <c r="P624" s="12">
        <f>LOG(D624,2)</f>
        <v>8.6470986072634091</v>
      </c>
      <c r="Q624" s="12">
        <f>LOG(E624,2)</f>
        <v>8.1080016464659099</v>
      </c>
      <c r="R624" s="12">
        <f>LOG(F624,2)</f>
        <v>8.400025517914024</v>
      </c>
      <c r="S624" s="12">
        <f>LOG(G624,2)</f>
        <v>8.5030306456411608</v>
      </c>
      <c r="T624" s="12">
        <f>LOG(H624,2)</f>
        <v>9.0078682433333395</v>
      </c>
      <c r="U624" s="12">
        <f>LOG(I624,2)</f>
        <v>9.1927859592511254</v>
      </c>
      <c r="V624" s="12">
        <f>LOG(J624,2)</f>
        <v>8.7869230221527914</v>
      </c>
      <c r="W624" s="12">
        <f>LOG(K624,2)</f>
        <v>8.7678533934666341</v>
      </c>
      <c r="Y624" s="13">
        <f>AVERAGE(N624:W624)</f>
        <v>8.7355852387763324</v>
      </c>
      <c r="Z624">
        <f>STDEV(N624:W624)</f>
        <v>0.32847203349652743</v>
      </c>
      <c r="AA624" s="14" t="s">
        <v>491</v>
      </c>
      <c r="AB624" s="13">
        <f>(N624-$Y624)/$Z624</f>
        <v>0.56703670116295335</v>
      </c>
      <c r="AC624" s="13">
        <f>(O624-$Y624)/$Z624</f>
        <v>0.86716416430353838</v>
      </c>
      <c r="AD624" s="13">
        <f>(P624-$Y624)/$Z624</f>
        <v>-0.26938863126640833</v>
      </c>
      <c r="AE624" s="13">
        <f>(Q624-$Y624)/$Z624</f>
        <v>-1.9106149940069623</v>
      </c>
      <c r="AF624" s="13">
        <f>(R624-$Y624)/$Z624</f>
        <v>-1.021577749832562</v>
      </c>
      <c r="AG624" s="13">
        <f>(S624-$Y624)/$Z624</f>
        <v>-0.70798902012956333</v>
      </c>
      <c r="AH624" s="13">
        <f>(T624-$Y624)/$Z624</f>
        <v>0.82893816456336333</v>
      </c>
      <c r="AI624" s="13">
        <f>(U624-$Y624)/$Z624</f>
        <v>1.391901513221601</v>
      </c>
      <c r="AJ624" s="13">
        <f>(V624-$Y624)/$Z624</f>
        <v>0.15629270726636074</v>
      </c>
      <c r="AK624" s="13">
        <f>(W624-$Y624)/$Z624</f>
        <v>9.8237144717657612E-2</v>
      </c>
      <c r="AM624" s="15">
        <f>TTEST(AB624:AF624,AG624:AK624,2,3)</f>
        <v>0.29276045712535959</v>
      </c>
    </row>
    <row r="625" spans="1:39" x14ac:dyDescent="0.2">
      <c r="A625" t="s">
        <v>492</v>
      </c>
      <c r="B625">
        <v>969.5</v>
      </c>
      <c r="C625">
        <v>690</v>
      </c>
      <c r="D625">
        <v>915.5</v>
      </c>
      <c r="E625">
        <v>675.1</v>
      </c>
      <c r="F625">
        <v>573</v>
      </c>
      <c r="G625">
        <v>693.7</v>
      </c>
      <c r="H625">
        <v>836.3</v>
      </c>
      <c r="I625">
        <v>838.8</v>
      </c>
      <c r="J625">
        <v>824</v>
      </c>
      <c r="K625">
        <v>764.7</v>
      </c>
      <c r="N625" s="12">
        <f>LOG(B625,2)</f>
        <v>9.9210970881067926</v>
      </c>
      <c r="O625" s="12">
        <f>LOG(C625,2)</f>
        <v>9.4304525516655318</v>
      </c>
      <c r="P625" s="12">
        <f>LOG(D625,2)</f>
        <v>9.8384160757973369</v>
      </c>
      <c r="Q625" s="12">
        <f>LOG(E625,2)</f>
        <v>9.3989574087063623</v>
      </c>
      <c r="R625" s="12">
        <f>LOG(F625,2)</f>
        <v>9.1623913287569057</v>
      </c>
      <c r="S625" s="12">
        <f>LOG(G625,2)</f>
        <v>9.4381680743567298</v>
      </c>
      <c r="T625" s="12">
        <f>LOG(H625,2)</f>
        <v>9.7078767527433349</v>
      </c>
      <c r="U625" s="12">
        <f>LOG(I625,2)</f>
        <v>9.7121830512092302</v>
      </c>
      <c r="V625" s="12">
        <f>LOG(J625,2)</f>
        <v>9.6865005271832185</v>
      </c>
      <c r="W625" s="12">
        <f>LOG(K625,2)</f>
        <v>9.5787500638559955</v>
      </c>
      <c r="Y625" s="13">
        <f>AVERAGE(N625:W625)</f>
        <v>9.5874792922381431</v>
      </c>
      <c r="Z625">
        <f>STDEV(N625:W625)</f>
        <v>0.23031128639449611</v>
      </c>
      <c r="AA625" s="14" t="s">
        <v>492</v>
      </c>
      <c r="AB625" s="13">
        <f>(N625-$Y625)/$Z625</f>
        <v>1.4485516584593319</v>
      </c>
      <c r="AC625" s="13">
        <f>(O625-$Y625)/$Z625</f>
        <v>-0.68180219489392735</v>
      </c>
      <c r="AD625" s="13">
        <f>(P625-$Y625)/$Z625</f>
        <v>1.089554869357851</v>
      </c>
      <c r="AE625" s="13">
        <f>(Q625-$Y625)/$Z625</f>
        <v>-0.81855251856335431</v>
      </c>
      <c r="AF625" s="13">
        <f>(R625-$Y625)/$Z625</f>
        <v>-1.8457105169961661</v>
      </c>
      <c r="AG625" s="13">
        <f>(S625-$Y625)/$Z625</f>
        <v>-0.64830178415859652</v>
      </c>
      <c r="AH625" s="13">
        <f>(T625-$Y625)/$Z625</f>
        <v>0.52275970661275006</v>
      </c>
      <c r="AI625" s="13">
        <f>(U625-$Y625)/$Z625</f>
        <v>0.54145743755468523</v>
      </c>
      <c r="AJ625" s="13">
        <f>(V625-$Y625)/$Z625</f>
        <v>0.42994521239164851</v>
      </c>
      <c r="AK625" s="13">
        <f>(W625-$Y625)/$Z625</f>
        <v>-3.7901869764191604E-2</v>
      </c>
      <c r="AM625" s="15">
        <f>TTEST(AB625:AF625,AG625:AK625,2,3)</f>
        <v>0.64533825879306306</v>
      </c>
    </row>
    <row r="626" spans="1:39" x14ac:dyDescent="0.2">
      <c r="A626" t="s">
        <v>493</v>
      </c>
      <c r="B626">
        <v>371.5</v>
      </c>
      <c r="C626">
        <v>362.5</v>
      </c>
      <c r="D626">
        <v>288.10000000000002</v>
      </c>
      <c r="E626">
        <v>189.8</v>
      </c>
      <c r="F626">
        <v>188.7</v>
      </c>
      <c r="G626">
        <v>27.17</v>
      </c>
      <c r="H626">
        <v>117.2</v>
      </c>
      <c r="I626">
        <v>165.9</v>
      </c>
      <c r="J626">
        <v>155.5</v>
      </c>
      <c r="K626">
        <v>118.8</v>
      </c>
      <c r="N626" s="12">
        <f>LOG(B626,2)</f>
        <v>8.5372184005385972</v>
      </c>
      <c r="O626" s="12">
        <f>LOG(C626,2)</f>
        <v>8.5018371849022962</v>
      </c>
      <c r="P626" s="12">
        <f>LOG(D626,2)</f>
        <v>8.1704258502725082</v>
      </c>
      <c r="Q626" s="12">
        <f>LOG(E626,2)</f>
        <v>7.5683361821337476</v>
      </c>
      <c r="R626" s="12">
        <f>LOG(F626,2)</f>
        <v>7.5599506127130827</v>
      </c>
      <c r="S626" s="12">
        <f>LOG(G626,2)</f>
        <v>4.7639426604472499</v>
      </c>
      <c r="T626" s="12">
        <f>LOG(H626,2)</f>
        <v>6.8728287595348858</v>
      </c>
      <c r="U626" s="12">
        <f>LOG(I626,2)</f>
        <v>7.3741700760685012</v>
      </c>
      <c r="V626" s="12">
        <f>LOG(J626,2)</f>
        <v>7.2807707701306024</v>
      </c>
      <c r="W626" s="12">
        <f>LOG(K626,2)</f>
        <v>6.8923910259134038</v>
      </c>
      <c r="Y626" s="13">
        <f>AVERAGE(N626:W626)</f>
        <v>7.3521871522654862</v>
      </c>
      <c r="Z626">
        <f>STDEV(N626:W626)</f>
        <v>1.0868499296869814</v>
      </c>
      <c r="AA626" s="14" t="s">
        <v>493</v>
      </c>
      <c r="AB626" s="13">
        <f>(N626-$Y626)/$Z626</f>
        <v>1.0903356718387112</v>
      </c>
      <c r="AC626" s="13">
        <f>(O626-$Y626)/$Z626</f>
        <v>1.057781761064212</v>
      </c>
      <c r="AD626" s="13">
        <f>(P626-$Y626)/$Z626</f>
        <v>0.75285343050321507</v>
      </c>
      <c r="AE626" s="13">
        <f>(Q626-$Y626)/$Z626</f>
        <v>0.19887661025153069</v>
      </c>
      <c r="AF626" s="13">
        <f>(R626-$Y626)/$Z626</f>
        <v>0.1911611297683328</v>
      </c>
      <c r="AG626" s="13">
        <f>(S626-$Y626)/$Z626</f>
        <v>-2.3814184655315427</v>
      </c>
      <c r="AH626" s="13">
        <f>(T626-$Y626)/$Z626</f>
        <v>-0.44105297303433438</v>
      </c>
      <c r="AI626" s="13">
        <f>(U626-$Y626)/$Z626</f>
        <v>2.0226273381961868E-2</v>
      </c>
      <c r="AJ626" s="13">
        <f>(V626-$Y626)/$Z626</f>
        <v>-6.5709515347212824E-2</v>
      </c>
      <c r="AK626" s="13">
        <f>(W626-$Y626)/$Z626</f>
        <v>-0.42305392289486204</v>
      </c>
      <c r="AM626" s="15">
        <f>TTEST(AB626:AF626,AG626:AK626,2,3)</f>
        <v>3.7243257500605795E-2</v>
      </c>
    </row>
    <row r="627" spans="1:39" x14ac:dyDescent="0.2">
      <c r="A627" t="s">
        <v>494</v>
      </c>
      <c r="B627">
        <v>893.7</v>
      </c>
      <c r="C627">
        <v>867.3</v>
      </c>
      <c r="D627">
        <v>737.3</v>
      </c>
      <c r="E627">
        <v>584.4</v>
      </c>
      <c r="F627">
        <v>482.2</v>
      </c>
      <c r="G627">
        <v>417.6</v>
      </c>
      <c r="H627">
        <v>516.6</v>
      </c>
      <c r="I627">
        <v>488.1</v>
      </c>
      <c r="J627">
        <v>507.6</v>
      </c>
      <c r="K627">
        <v>408</v>
      </c>
      <c r="N627" s="12">
        <f>LOG(B627,2)</f>
        <v>9.8036468140833239</v>
      </c>
      <c r="O627" s="12">
        <f>LOG(C627,2)</f>
        <v>9.7603872993108425</v>
      </c>
      <c r="P627" s="12">
        <f>LOG(D627,2)</f>
        <v>9.5261079467444496</v>
      </c>
      <c r="Q627" s="12">
        <f>LOG(E627,2)</f>
        <v>9.190812367916136</v>
      </c>
      <c r="R627" s="12">
        <f>LOG(F627,2)</f>
        <v>8.913487840715165</v>
      </c>
      <c r="S627" s="12">
        <f>LOG(G627,2)</f>
        <v>8.7059779016825232</v>
      </c>
      <c r="T627" s="12">
        <f>LOG(H627,2)</f>
        <v>9.0129038332306379</v>
      </c>
      <c r="U627" s="12">
        <f>LOG(I627,2)</f>
        <v>8.9310329415063219</v>
      </c>
      <c r="V627" s="12">
        <f>LOG(J627,2)</f>
        <v>8.9875482589537441</v>
      </c>
      <c r="W627" s="12">
        <f>LOG(K627,2)</f>
        <v>8.6724253419714952</v>
      </c>
      <c r="Y627" s="13">
        <f>AVERAGE(N627:W627)</f>
        <v>9.1504330546114634</v>
      </c>
      <c r="Z627">
        <f>STDEV(N627:W627)</f>
        <v>0.41058920446781333</v>
      </c>
      <c r="AA627" s="14" t="s">
        <v>494</v>
      </c>
      <c r="AB627" s="13">
        <f>(N627-$Y627)/$Z627</f>
        <v>1.5909180084715717</v>
      </c>
      <c r="AC627" s="13">
        <f>(O627-$Y627)/$Z627</f>
        <v>1.4855584074354158</v>
      </c>
      <c r="AD627" s="13">
        <f>(P627-$Y627)/$Z627</f>
        <v>0.91496534259812934</v>
      </c>
      <c r="AE627" s="13">
        <f>(Q627-$Y627)/$Z627</f>
        <v>9.8344800265779964E-2</v>
      </c>
      <c r="AF627" s="13">
        <f>(R627-$Y627)/$Z627</f>
        <v>-0.57708583498539812</v>
      </c>
      <c r="AG627" s="13">
        <f>(S627-$Y627)/$Z627</f>
        <v>-1.0824813416734187</v>
      </c>
      <c r="AH627" s="13">
        <f>(T627-$Y627)/$Z627</f>
        <v>-0.33495576572473318</v>
      </c>
      <c r="AI627" s="13">
        <f>(U627-$Y627)/$Z627</f>
        <v>-0.53435431501302566</v>
      </c>
      <c r="AJ627" s="13">
        <f>(V627-$Y627)/$Z627</f>
        <v>-0.39670988395528567</v>
      </c>
      <c r="AK627" s="13">
        <f>(W627-$Y627)/$Z627</f>
        <v>-1.1641994174190227</v>
      </c>
      <c r="AM627" s="15">
        <f>TTEST(AB627:AF627,AG627:AK627,2,3)</f>
        <v>2.3876590278189905E-2</v>
      </c>
    </row>
    <row r="628" spans="1:39" x14ac:dyDescent="0.2">
      <c r="A628" t="s">
        <v>495</v>
      </c>
      <c r="B628">
        <v>354.3</v>
      </c>
      <c r="C628">
        <v>803.1</v>
      </c>
      <c r="D628">
        <v>270.60000000000002</v>
      </c>
      <c r="E628">
        <v>207.9</v>
      </c>
      <c r="F628">
        <v>256.7</v>
      </c>
      <c r="G628">
        <v>176.9</v>
      </c>
      <c r="H628">
        <v>344.7</v>
      </c>
      <c r="I628">
        <v>381.4</v>
      </c>
      <c r="J628">
        <v>199.3</v>
      </c>
      <c r="K628">
        <v>338.6</v>
      </c>
      <c r="N628" s="12">
        <f>LOG(B628,2)</f>
        <v>8.4688276552309514</v>
      </c>
      <c r="O628" s="12">
        <f>LOG(C628,2)</f>
        <v>9.6494358294745712</v>
      </c>
      <c r="P628" s="12">
        <f>LOG(D628,2)</f>
        <v>8.0800180290891763</v>
      </c>
      <c r="Q628" s="12">
        <f>LOG(E628,2)</f>
        <v>7.6997459479710075</v>
      </c>
      <c r="R628" s="12">
        <f>LOG(F628,2)</f>
        <v>8.0039394856880559</v>
      </c>
      <c r="S628" s="12">
        <f>LOG(G628,2)</f>
        <v>7.4667902378030968</v>
      </c>
      <c r="T628" s="12">
        <f>LOG(H628,2)</f>
        <v>8.4291974884799075</v>
      </c>
      <c r="U628" s="12">
        <f>LOG(I628,2)</f>
        <v>8.5751610334253954</v>
      </c>
      <c r="V628" s="12">
        <f>LOG(J628,2)</f>
        <v>7.6387978999516957</v>
      </c>
      <c r="W628" s="12">
        <f>LOG(K628,2)</f>
        <v>8.4034381630082802</v>
      </c>
      <c r="Y628" s="13">
        <f>AVERAGE(N628:W628)</f>
        <v>8.2415351770122136</v>
      </c>
      <c r="Z628">
        <f>STDEV(N628:W628)</f>
        <v>0.62771004153975274</v>
      </c>
      <c r="AA628" s="14" t="s">
        <v>495</v>
      </c>
      <c r="AB628" s="13">
        <f>(N628-$Y628)/$Z628</f>
        <v>0.36209788465578241</v>
      </c>
      <c r="AC628" s="13">
        <f>(O628-$Y628)/$Z628</f>
        <v>2.2429156127705432</v>
      </c>
      <c r="AD628" s="13">
        <f>(P628-$Y628)/$Z628</f>
        <v>-0.25731171597453001</v>
      </c>
      <c r="AE628" s="13">
        <f>(Q628-$Y628)/$Z628</f>
        <v>-0.86312021982668041</v>
      </c>
      <c r="AF628" s="13">
        <f>(R628-$Y628)/$Z628</f>
        <v>-0.37851185356433525</v>
      </c>
      <c r="AG628" s="13">
        <f>(S628-$Y628)/$Z628</f>
        <v>-1.2342401553887719</v>
      </c>
      <c r="AH628" s="13">
        <f>(T628-$Y628)/$Z628</f>
        <v>0.29896337329153472</v>
      </c>
      <c r="AI628" s="13">
        <f>(U628-$Y628)/$Z628</f>
        <v>0.53149676496302045</v>
      </c>
      <c r="AJ628" s="13">
        <f>(V628-$Y628)/$Z628</f>
        <v>-0.96021608254349822</v>
      </c>
      <c r="AK628" s="13">
        <f>(W628-$Y628)/$Z628</f>
        <v>0.25792639161693781</v>
      </c>
      <c r="AM628" s="15">
        <f>TTEST(AB628:AF628,AG628:AK628,2,3)</f>
        <v>0.5194358861150139</v>
      </c>
    </row>
    <row r="629" spans="1:39" x14ac:dyDescent="0.2">
      <c r="A629" t="s">
        <v>496</v>
      </c>
      <c r="B629">
        <v>3183</v>
      </c>
      <c r="C629">
        <v>2847</v>
      </c>
      <c r="D629">
        <v>2391</v>
      </c>
      <c r="E629">
        <v>1876</v>
      </c>
      <c r="F629">
        <v>1810</v>
      </c>
      <c r="G629">
        <v>1226</v>
      </c>
      <c r="H629">
        <v>1428</v>
      </c>
      <c r="I629">
        <v>1521</v>
      </c>
      <c r="J629">
        <v>1421</v>
      </c>
      <c r="K629">
        <v>1452</v>
      </c>
      <c r="N629" s="12">
        <f>LOG(B629,2)</f>
        <v>11.63617144163592</v>
      </c>
      <c r="O629" s="12">
        <f>LOG(C629,2)</f>
        <v>11.475226777742266</v>
      </c>
      <c r="P629" s="12">
        <f>LOG(D629,2)</f>
        <v>11.223398414711628</v>
      </c>
      <c r="Q629" s="12">
        <f>LOG(E629,2)</f>
        <v>10.873444112515378</v>
      </c>
      <c r="R629" s="12">
        <f>LOG(F629,2)</f>
        <v>10.821773981970567</v>
      </c>
      <c r="S629" s="12">
        <f>LOG(G629,2)</f>
        <v>10.259743263690781</v>
      </c>
      <c r="T629" s="12">
        <f>LOG(H629,2)</f>
        <v>10.479780264029101</v>
      </c>
      <c r="U629" s="12">
        <f>LOG(I629,2)</f>
        <v>10.570804437724497</v>
      </c>
      <c r="V629" s="12">
        <f>LOG(J629,2)</f>
        <v>10.47269083924278</v>
      </c>
      <c r="W629" s="12">
        <f>LOG(K629,2)</f>
        <v>10.503825737995751</v>
      </c>
      <c r="Y629" s="13">
        <f>AVERAGE(N629:W629)</f>
        <v>10.831685927125866</v>
      </c>
      <c r="Z629">
        <f>STDEV(N629:W629)</f>
        <v>0.4680939328017979</v>
      </c>
      <c r="AA629" s="14" t="s">
        <v>496</v>
      </c>
      <c r="AB629" s="13">
        <f>(N629-$Y629)/$Z629</f>
        <v>1.7186411917257045</v>
      </c>
      <c r="AC629" s="13">
        <f>(O629-$Y629)/$Z629</f>
        <v>1.3748113477234294</v>
      </c>
      <c r="AD629" s="13">
        <f>(P629-$Y629)/$Z629</f>
        <v>0.83682453485596109</v>
      </c>
      <c r="AE629" s="13">
        <f>(Q629-$Y629)/$Z629</f>
        <v>8.9208986622761652E-2</v>
      </c>
      <c r="AF629" s="13">
        <f>(R629-$Y629)/$Z629</f>
        <v>-2.1175119908028478E-2</v>
      </c>
      <c r="AG629" s="13">
        <f>(S629-$Y629)/$Z629</f>
        <v>-1.2218544684219581</v>
      </c>
      <c r="AH629" s="13">
        <f>(T629-$Y629)/$Z629</f>
        <v>-0.75178428609492498</v>
      </c>
      <c r="AI629" s="13">
        <f>(U629-$Y629)/$Z629</f>
        <v>-0.557327218150106</v>
      </c>
      <c r="AJ629" s="13">
        <f>(V629-$Y629)/$Z629</f>
        <v>-0.76692958982464088</v>
      </c>
      <c r="AK629" s="13">
        <f>(W629-$Y629)/$Z629</f>
        <v>-0.70041537852817926</v>
      </c>
      <c r="AM629" s="15">
        <f>TTEST(AB629:AF629,AG629:AK629,2,3)</f>
        <v>7.3606591580122E-3</v>
      </c>
    </row>
    <row r="630" spans="1:39" x14ac:dyDescent="0.2">
      <c r="A630" t="s">
        <v>497</v>
      </c>
      <c r="B630">
        <v>2558</v>
      </c>
      <c r="C630">
        <v>2243</v>
      </c>
      <c r="D630">
        <v>1952</v>
      </c>
      <c r="E630">
        <v>1341</v>
      </c>
      <c r="F630">
        <v>1170</v>
      </c>
      <c r="G630">
        <v>698</v>
      </c>
      <c r="H630">
        <v>894.7</v>
      </c>
      <c r="I630">
        <v>943.3</v>
      </c>
      <c r="J630">
        <v>916.1</v>
      </c>
      <c r="K630">
        <v>800</v>
      </c>
      <c r="N630" s="12">
        <f>LOG(B630,2)</f>
        <v>11.320800548881637</v>
      </c>
      <c r="O630" s="12">
        <f>LOG(C630,2)</f>
        <v>11.131213905086272</v>
      </c>
      <c r="P630" s="12">
        <f>LOG(D630,2)</f>
        <v>10.930737337562887</v>
      </c>
      <c r="Q630" s="12">
        <f>LOG(E630,2)</f>
        <v>10.389093521904474</v>
      </c>
      <c r="R630" s="12">
        <f>LOG(F630,2)</f>
        <v>10.192292814470768</v>
      </c>
      <c r="S630" s="12">
        <f>LOG(G630,2)</f>
        <v>9.4470832262096529</v>
      </c>
      <c r="T630" s="12">
        <f>LOG(H630,2)</f>
        <v>9.8052602061558432</v>
      </c>
      <c r="U630" s="12">
        <f>LOG(I630,2)</f>
        <v>9.8815728574740316</v>
      </c>
      <c r="V630" s="12">
        <f>LOG(J630,2)</f>
        <v>9.8393612789590499</v>
      </c>
      <c r="W630" s="12">
        <f>LOG(K630,2)</f>
        <v>9.6438561897747253</v>
      </c>
      <c r="Y630" s="13">
        <f>AVERAGE(N630:W630)</f>
        <v>10.258127188647931</v>
      </c>
      <c r="Z630">
        <f>STDEV(N630:W630)</f>
        <v>0.66020313094649374</v>
      </c>
      <c r="AA630" s="14" t="s">
        <v>497</v>
      </c>
      <c r="AB630" s="13">
        <f>(N630-$Y630)/$Z630</f>
        <v>1.6096157537305449</v>
      </c>
      <c r="AC630" s="13">
        <f>(O630-$Y630)/$Z630</f>
        <v>1.3224516448242956</v>
      </c>
      <c r="AD630" s="13">
        <f>(P630-$Y630)/$Z630</f>
        <v>1.0187927281572788</v>
      </c>
      <c r="AE630" s="13">
        <f>(Q630-$Y630)/$Z630</f>
        <v>0.19837278425018157</v>
      </c>
      <c r="AF630" s="13">
        <f>(R630-$Y630)/$Z630</f>
        <v>-9.9718361048636586E-2</v>
      </c>
      <c r="AG630" s="13">
        <f>(S630-$Y630)/$Z630</f>
        <v>-1.228476395250554</v>
      </c>
      <c r="AH630" s="13">
        <f>(T630-$Y630)/$Z630</f>
        <v>-0.68595097669839822</v>
      </c>
      <c r="AI630" s="13">
        <f>(U630-$Y630)/$Z630</f>
        <v>-0.57036132293716335</v>
      </c>
      <c r="AJ630" s="13">
        <f>(V630-$Y630)/$Z630</f>
        <v>-0.63429858184483545</v>
      </c>
      <c r="AK630" s="13">
        <f>(W630-$Y630)/$Z630</f>
        <v>-0.9304272731826676</v>
      </c>
      <c r="AM630" s="15">
        <f>TTEST(AB630:AF630,AG630:AK630,2,3)</f>
        <v>5.4471369978108071E-3</v>
      </c>
    </row>
    <row r="631" spans="1:39" x14ac:dyDescent="0.2">
      <c r="A631" t="s">
        <v>498</v>
      </c>
      <c r="B631">
        <v>327.5</v>
      </c>
      <c r="C631">
        <v>548.1</v>
      </c>
      <c r="D631">
        <v>390.6</v>
      </c>
      <c r="E631">
        <v>337.1</v>
      </c>
      <c r="F631">
        <v>428</v>
      </c>
      <c r="G631">
        <v>256.39999999999998</v>
      </c>
      <c r="H631">
        <v>623.6</v>
      </c>
      <c r="I631">
        <v>453.8</v>
      </c>
      <c r="J631">
        <v>315.3</v>
      </c>
      <c r="K631">
        <v>231.8</v>
      </c>
      <c r="N631" s="12">
        <f>LOG(B631,2)</f>
        <v>8.3553510964248119</v>
      </c>
      <c r="O631" s="12">
        <f>LOG(C631,2)</f>
        <v>9.098295324461283</v>
      </c>
      <c r="P631" s="12">
        <f>LOG(D631,2)</f>
        <v>8.6095481389994291</v>
      </c>
      <c r="Q631" s="12">
        <f>LOG(E631,2)</f>
        <v>8.3970328170968482</v>
      </c>
      <c r="R631" s="12">
        <f>LOG(F631,2)</f>
        <v>8.7414669864011465</v>
      </c>
      <c r="S631" s="12">
        <f>LOG(G631,2)</f>
        <v>8.002252451731378</v>
      </c>
      <c r="T631" s="12">
        <f>LOG(H631,2)</f>
        <v>9.2844771178104235</v>
      </c>
      <c r="U631" s="12">
        <f>LOG(I631,2)</f>
        <v>8.8259127987849766</v>
      </c>
      <c r="V631" s="12">
        <f>LOG(J631,2)</f>
        <v>8.3005813597959737</v>
      </c>
      <c r="W631" s="12">
        <f>LOG(K631,2)</f>
        <v>7.8567367561191093</v>
      </c>
      <c r="Y631" s="13">
        <f>AVERAGE(N631:W631)</f>
        <v>8.5471654847625391</v>
      </c>
      <c r="Z631">
        <f>STDEV(N631:W631)</f>
        <v>0.4546641776154014</v>
      </c>
      <c r="AA631" s="14" t="s">
        <v>498</v>
      </c>
      <c r="AB631" s="13">
        <f>(N631-$Y631)/$Z631</f>
        <v>-0.4218814628056804</v>
      </c>
      <c r="AC631" s="13">
        <f>(O631-$Y631)/$Z631</f>
        <v>1.2121690399918472</v>
      </c>
      <c r="AD631" s="13">
        <f>(P631-$Y631)/$Z631</f>
        <v>0.13720600238195843</v>
      </c>
      <c r="AE631" s="13">
        <f>(Q631-$Y631)/$Z631</f>
        <v>-0.3302056222091187</v>
      </c>
      <c r="AF631" s="13">
        <f>(R631-$Y631)/$Z631</f>
        <v>0.42735168329660278</v>
      </c>
      <c r="AG631" s="13">
        <f>(S631-$Y631)/$Z631</f>
        <v>-1.198495636689682</v>
      </c>
      <c r="AH631" s="13">
        <f>(T631-$Y631)/$Z631</f>
        <v>1.6216620295772968</v>
      </c>
      <c r="AI631" s="13">
        <f>(U631-$Y631)/$Z631</f>
        <v>0.61308395898792079</v>
      </c>
      <c r="AJ631" s="13">
        <f>(V631-$Y631)/$Z631</f>
        <v>-0.54234341983975254</v>
      </c>
      <c r="AK631" s="13">
        <f>(W631-$Y631)/$Z631</f>
        <v>-1.5185465726914178</v>
      </c>
      <c r="AM631" s="15">
        <f>TTEST(AB631:AF631,AG631:AK631,2,3)</f>
        <v>0.55481589295758149</v>
      </c>
    </row>
    <row r="632" spans="1:39" x14ac:dyDescent="0.2">
      <c r="A632" t="s">
        <v>499</v>
      </c>
      <c r="B632">
        <v>8978</v>
      </c>
      <c r="C632">
        <v>8503</v>
      </c>
      <c r="D632">
        <v>6575</v>
      </c>
      <c r="E632">
        <v>4532</v>
      </c>
      <c r="F632">
        <v>5467</v>
      </c>
      <c r="G632">
        <v>3441</v>
      </c>
      <c r="H632">
        <v>3773</v>
      </c>
      <c r="I632">
        <v>4868</v>
      </c>
      <c r="J632">
        <v>3785</v>
      </c>
      <c r="K632">
        <v>4402</v>
      </c>
      <c r="N632" s="12">
        <f>LOG(B632,2)</f>
        <v>13.132178380915544</v>
      </c>
      <c r="O632" s="12">
        <f>LOG(C632,2)</f>
        <v>13.053756222562145</v>
      </c>
      <c r="P632" s="12">
        <f>LOG(D632,2)</f>
        <v>12.682775179067027</v>
      </c>
      <c r="Q632" s="12">
        <f>LOG(E632,2)</f>
        <v>12.145932145820517</v>
      </c>
      <c r="R632" s="12">
        <f>LOG(F632,2)</f>
        <v>12.416533660199583</v>
      </c>
      <c r="S632" s="12">
        <f>LOG(G632,2)</f>
        <v>11.748612176736982</v>
      </c>
      <c r="T632" s="12">
        <f>LOG(H632,2)</f>
        <v>11.881496384810111</v>
      </c>
      <c r="U632" s="12">
        <f>LOG(I632,2)</f>
        <v>12.249113452713729</v>
      </c>
      <c r="V632" s="12">
        <f>LOG(J632,2)</f>
        <v>11.886077584873096</v>
      </c>
      <c r="W632" s="12">
        <f>LOG(K632,2)</f>
        <v>12.103943429891558</v>
      </c>
      <c r="Y632" s="13">
        <f>AVERAGE(N632:W632)</f>
        <v>12.330041861759028</v>
      </c>
      <c r="Z632">
        <f>STDEV(N632:W632)</f>
        <v>0.48614254816043528</v>
      </c>
      <c r="AA632" s="14" t="s">
        <v>499</v>
      </c>
      <c r="AB632" s="13">
        <f>(N632-$Y632)/$Z632</f>
        <v>1.6500027043339505</v>
      </c>
      <c r="AC632" s="13">
        <f>(O632-$Y632)/$Z632</f>
        <v>1.48868755376721</v>
      </c>
      <c r="AD632" s="13">
        <f>(P632-$Y632)/$Z632</f>
        <v>0.72557590081909717</v>
      </c>
      <c r="AE632" s="13">
        <f>(Q632-$Y632)/$Z632</f>
        <v>-0.37871549535251153</v>
      </c>
      <c r="AF632" s="13">
        <f>(R632-$Y632)/$Z632</f>
        <v>0.17791447954481726</v>
      </c>
      <c r="AG632" s="13">
        <f>(S632-$Y632)/$Z632</f>
        <v>-1.1960065771288229</v>
      </c>
      <c r="AH632" s="13">
        <f>(T632-$Y632)/$Z632</f>
        <v>-0.92266245496555344</v>
      </c>
      <c r="AI632" s="13">
        <f>(U632-$Y632)/$Z632</f>
        <v>-0.16647053287463193</v>
      </c>
      <c r="AJ632" s="13">
        <f>(V632-$Y632)/$Z632</f>
        <v>-0.91323888140606957</v>
      </c>
      <c r="AK632" s="13">
        <f>(W632-$Y632)/$Z632</f>
        <v>-0.46508669673746356</v>
      </c>
      <c r="AM632" s="15">
        <f>TTEST(AB632:AF632,AG632:AK632,2,3)</f>
        <v>1.4832846028475026E-2</v>
      </c>
    </row>
    <row r="633" spans="1:39" x14ac:dyDescent="0.2">
      <c r="A633" t="s">
        <v>500</v>
      </c>
      <c r="B633">
        <v>11250</v>
      </c>
      <c r="C633">
        <v>9850</v>
      </c>
      <c r="D633">
        <v>8522</v>
      </c>
      <c r="E633">
        <v>5666</v>
      </c>
      <c r="F633">
        <v>5431</v>
      </c>
      <c r="G633">
        <v>3529</v>
      </c>
      <c r="H633">
        <v>3536</v>
      </c>
      <c r="I633">
        <v>4033</v>
      </c>
      <c r="J633">
        <v>3999</v>
      </c>
      <c r="K633">
        <v>3658</v>
      </c>
      <c r="N633" s="12">
        <f>LOG(B633,2)</f>
        <v>13.457637380991761</v>
      </c>
      <c r="O633" s="12">
        <f>LOG(C633,2)</f>
        <v>13.265908009231101</v>
      </c>
      <c r="P633" s="12">
        <f>LOG(D633,2)</f>
        <v>13.05697633617822</v>
      </c>
      <c r="Q633" s="12">
        <f>LOG(E633,2)</f>
        <v>12.468114886378098</v>
      </c>
      <c r="R633" s="12">
        <f>LOG(F633,2)</f>
        <v>12.407002147924201</v>
      </c>
      <c r="S633" s="12">
        <f>LOG(G633,2)</f>
        <v>11.785043714779723</v>
      </c>
      <c r="T633" s="12">
        <f>LOG(H633,2)</f>
        <v>11.787902559391433</v>
      </c>
      <c r="U633" s="12">
        <f>LOG(I633,2)</f>
        <v>11.977637690405876</v>
      </c>
      <c r="V633" s="12">
        <f>LOG(J633,2)</f>
        <v>11.965423565810129</v>
      </c>
      <c r="W633" s="12">
        <f>LOG(K633,2)</f>
        <v>11.836839359748717</v>
      </c>
      <c r="Y633" s="13">
        <f>AVERAGE(N633:W633)</f>
        <v>12.400848565083924</v>
      </c>
      <c r="Z633">
        <f>STDEV(N633:W633)</f>
        <v>0.6448017695034699</v>
      </c>
      <c r="AA633" s="14" t="s">
        <v>500</v>
      </c>
      <c r="AB633" s="13">
        <f>(N633-$Y633)/$Z633</f>
        <v>1.6389359736429034</v>
      </c>
      <c r="AC633" s="13">
        <f>(O633-$Y633)/$Z633</f>
        <v>1.3415897490686417</v>
      </c>
      <c r="AD633" s="13">
        <f>(P633-$Y633)/$Z633</f>
        <v>1.0175650907402864</v>
      </c>
      <c r="AE633" s="13">
        <f>(Q633-$Y633)/$Z633</f>
        <v>0.10432093160347872</v>
      </c>
      <c r="AF633" s="13">
        <f>(R633-$Y633)/$Z633</f>
        <v>9.5433715155827728E-3</v>
      </c>
      <c r="AG633" s="13">
        <f>(S633-$Y633)/$Z633</f>
        <v>-0.95502971522302438</v>
      </c>
      <c r="AH633" s="13">
        <f>(T633-$Y633)/$Z633</f>
        <v>-0.95059603537454695</v>
      </c>
      <c r="AI633" s="13">
        <f>(U633-$Y633)/$Z633</f>
        <v>-0.65634260744033346</v>
      </c>
      <c r="AJ633" s="13">
        <f>(V633-$Y633)/$Z633</f>
        <v>-0.67528505638111835</v>
      </c>
      <c r="AK633" s="13">
        <f>(W633-$Y633)/$Z633</f>
        <v>-0.87470170215184551</v>
      </c>
      <c r="AM633" s="15">
        <f>TTEST(AB633:AF633,AG633:AK633,2,3)</f>
        <v>6.505775429636435E-3</v>
      </c>
    </row>
    <row r="634" spans="1:39" x14ac:dyDescent="0.2">
      <c r="A634" t="s">
        <v>501</v>
      </c>
      <c r="B634">
        <v>538.70000000000005</v>
      </c>
      <c r="C634">
        <v>406.1</v>
      </c>
      <c r="D634">
        <v>380.3</v>
      </c>
      <c r="E634">
        <v>231.2</v>
      </c>
      <c r="F634">
        <v>221.5</v>
      </c>
      <c r="G634">
        <v>187.5</v>
      </c>
      <c r="H634">
        <v>247.1</v>
      </c>
      <c r="I634">
        <v>279.7</v>
      </c>
      <c r="J634">
        <v>262.10000000000002</v>
      </c>
      <c r="K634">
        <v>197.5</v>
      </c>
      <c r="N634" s="12">
        <f>LOG(B634,2)</f>
        <v>9.0733382549517341</v>
      </c>
      <c r="O634" s="12">
        <f>LOG(C634,2)</f>
        <v>8.6656912170369633</v>
      </c>
      <c r="P634" s="12">
        <f>LOG(D634,2)</f>
        <v>8.5709941287432283</v>
      </c>
      <c r="Q634" s="12">
        <f>LOG(E634,2)</f>
        <v>7.8529975876133173</v>
      </c>
      <c r="R634" s="12">
        <f>LOG(F634,2)</f>
        <v>7.7911628885550188</v>
      </c>
      <c r="S634" s="12">
        <f>LOG(G634,2)</f>
        <v>7.5507467853832431</v>
      </c>
      <c r="T634" s="12">
        <f>LOG(H634,2)</f>
        <v>7.9489512004414218</v>
      </c>
      <c r="U634" s="12">
        <f>LOG(I634,2)</f>
        <v>8.1277364435888302</v>
      </c>
      <c r="V634" s="12">
        <f>LOG(J634,2)</f>
        <v>8.0339735434410553</v>
      </c>
      <c r="W634" s="12">
        <f>LOG(K634,2)</f>
        <v>7.6257088430644657</v>
      </c>
      <c r="Y634" s="13">
        <f>AVERAGE(N634:W634)</f>
        <v>8.1241300892819286</v>
      </c>
      <c r="Z634">
        <f>STDEV(N634:W634)</f>
        <v>0.4937805473385572</v>
      </c>
      <c r="AA634" s="14" t="s">
        <v>501</v>
      </c>
      <c r="AB634" s="13">
        <f>(N634-$Y634)/$Z634</f>
        <v>1.9223279871715715</v>
      </c>
      <c r="AC634" s="13">
        <f>(O634-$Y634)/$Z634</f>
        <v>1.0967648091323394</v>
      </c>
      <c r="AD634" s="13">
        <f>(P634-$Y634)/$Z634</f>
        <v>0.90498510293665035</v>
      </c>
      <c r="AE634" s="13">
        <f>(Q634-$Y634)/$Z634</f>
        <v>-0.54909514586995489</v>
      </c>
      <c r="AF634" s="13">
        <f>(R634-$Y634)/$Z634</f>
        <v>-0.67432223185295537</v>
      </c>
      <c r="AG634" s="13">
        <f>(S634-$Y634)/$Z634</f>
        <v>-1.1612107989858687</v>
      </c>
      <c r="AH634" s="13">
        <f>(T634-$Y634)/$Z634</f>
        <v>-0.35477073729353825</v>
      </c>
      <c r="AI634" s="13">
        <f>(U634-$Y634)/$Z634</f>
        <v>7.3035568661819353E-3</v>
      </c>
      <c r="AJ634" s="13">
        <f>(V634-$Y634)/$Z634</f>
        <v>-0.18258423975349131</v>
      </c>
      <c r="AK634" s="13">
        <f>(W634-$Y634)/$Z634</f>
        <v>-1.0093983023509507</v>
      </c>
      <c r="AM634" s="15">
        <f>TTEST(AB634:AF634,AG634:AK634,2,3)</f>
        <v>0.10101261707305022</v>
      </c>
    </row>
    <row r="635" spans="1:39" x14ac:dyDescent="0.2">
      <c r="A635" t="s">
        <v>502</v>
      </c>
      <c r="B635">
        <v>4340</v>
      </c>
      <c r="C635">
        <v>3659</v>
      </c>
      <c r="D635">
        <v>3198</v>
      </c>
      <c r="E635">
        <v>2194</v>
      </c>
      <c r="F635">
        <v>1979</v>
      </c>
      <c r="G635">
        <v>1075</v>
      </c>
      <c r="H635">
        <v>1503</v>
      </c>
      <c r="I635">
        <v>1496</v>
      </c>
      <c r="J635">
        <v>1490</v>
      </c>
      <c r="K635">
        <v>1183</v>
      </c>
      <c r="N635" s="12">
        <f>LOG(B635,2)</f>
        <v>12.083479327331842</v>
      </c>
      <c r="O635" s="12">
        <f>LOG(C635,2)</f>
        <v>11.837233700339089</v>
      </c>
      <c r="P635" s="12">
        <f>LOG(D635,2)</f>
        <v>11.642954223480332</v>
      </c>
      <c r="Q635" s="12">
        <f>LOG(E635,2)</f>
        <v>11.099347810403193</v>
      </c>
      <c r="R635" s="12">
        <f>LOG(F635,2)</f>
        <v>10.950555897047511</v>
      </c>
      <c r="S635" s="12">
        <f>LOG(G635,2)</f>
        <v>10.070120944476823</v>
      </c>
      <c r="T635" s="12">
        <f>LOG(H635,2)</f>
        <v>10.553629293916366</v>
      </c>
      <c r="U635" s="12">
        <f>LOG(I635,2)</f>
        <v>10.546894459887637</v>
      </c>
      <c r="V635" s="12">
        <f>LOG(J635,2)</f>
        <v>10.541096615349524</v>
      </c>
      <c r="W635" s="12">
        <f>LOG(K635,2)</f>
        <v>10.208234358339789</v>
      </c>
      <c r="Y635" s="13">
        <f>AVERAGE(N635:W635)</f>
        <v>10.953354663057214</v>
      </c>
      <c r="Z635">
        <f>STDEV(N635:W635)</f>
        <v>0.69805653470361917</v>
      </c>
      <c r="AA635" s="14" t="s">
        <v>502</v>
      </c>
      <c r="AB635" s="13">
        <f>(N635-$Y635)/$Z635</f>
        <v>1.6189586488928964</v>
      </c>
      <c r="AC635" s="13">
        <f>(O635-$Y635)/$Z635</f>
        <v>1.2661997894728585</v>
      </c>
      <c r="AD635" s="13">
        <f>(P635-$Y635)/$Z635</f>
        <v>0.98788497226218075</v>
      </c>
      <c r="AE635" s="13">
        <f>(Q635-$Y635)/$Z635</f>
        <v>0.20914229734696982</v>
      </c>
      <c r="AF635" s="13">
        <f>(R635-$Y635)/$Z635</f>
        <v>-4.0093686837134063E-3</v>
      </c>
      <c r="AG635" s="13">
        <f>(S635-$Y635)/$Z635</f>
        <v>-1.2652753389886877</v>
      </c>
      <c r="AH635" s="13">
        <f>(T635-$Y635)/$Z635</f>
        <v>-0.57262606861858711</v>
      </c>
      <c r="AI635" s="13">
        <f>(U635-$Y635)/$Z635</f>
        <v>-0.58227404653141912</v>
      </c>
      <c r="AJ635" s="13">
        <f>(V635-$Y635)/$Z635</f>
        <v>-0.59057974134247782</v>
      </c>
      <c r="AK635" s="13">
        <f>(W635-$Y635)/$Z635</f>
        <v>-1.0674211438100609</v>
      </c>
      <c r="AM635" s="15">
        <f>TTEST(AB635:AF635,AG635:AK635,2,3)</f>
        <v>3.5680537764756714E-3</v>
      </c>
    </row>
    <row r="636" spans="1:39" x14ac:dyDescent="0.2">
      <c r="A636" t="s">
        <v>503</v>
      </c>
      <c r="B636">
        <v>665.3</v>
      </c>
      <c r="C636">
        <v>550.5</v>
      </c>
      <c r="D636">
        <v>460.4</v>
      </c>
      <c r="E636">
        <v>318</v>
      </c>
      <c r="F636">
        <v>207.6</v>
      </c>
      <c r="G636">
        <v>169.6</v>
      </c>
      <c r="H636">
        <v>202.8</v>
      </c>
      <c r="I636">
        <v>211.4</v>
      </c>
      <c r="J636">
        <v>231</v>
      </c>
      <c r="K636">
        <v>134.19999999999999</v>
      </c>
      <c r="N636" s="12">
        <f>LOG(B636,2)</f>
        <v>9.377861223494774</v>
      </c>
      <c r="O636" s="12">
        <f>LOG(C636,2)</f>
        <v>9.1045987535643693</v>
      </c>
      <c r="P636" s="12">
        <f>LOG(D636,2)</f>
        <v>8.8467440232448684</v>
      </c>
      <c r="Q636" s="12">
        <f>LOG(E636,2)</f>
        <v>8.3128829552843566</v>
      </c>
      <c r="R636" s="12">
        <f>LOG(F636,2)</f>
        <v>7.697662633470518</v>
      </c>
      <c r="S636" s="12">
        <f>LOG(G636,2)</f>
        <v>7.405992359675837</v>
      </c>
      <c r="T636" s="12">
        <f>LOG(H636,2)</f>
        <v>7.6639138421159787</v>
      </c>
      <c r="U636" s="12">
        <f>LOG(I636,2)</f>
        <v>7.7238315664953205</v>
      </c>
      <c r="V636" s="12">
        <f>LOG(J636,2)</f>
        <v>7.8517490414160571</v>
      </c>
      <c r="W636" s="12">
        <f>LOG(K636,2)</f>
        <v>7.0682408613128214</v>
      </c>
      <c r="Y636" s="13">
        <f>AVERAGE(N636:W636)</f>
        <v>8.1053477260074889</v>
      </c>
      <c r="Z636">
        <f>STDEV(N636:W636)</f>
        <v>0.77072541708319808</v>
      </c>
      <c r="AA636" s="14" t="s">
        <v>503</v>
      </c>
      <c r="AB636" s="13">
        <f>(N636-$Y636)/$Z636</f>
        <v>1.6510594684980009</v>
      </c>
      <c r="AC636" s="13">
        <f>(O636-$Y636)/$Z636</f>
        <v>1.2965071676739752</v>
      </c>
      <c r="AD636" s="13">
        <f>(P636-$Y636)/$Z636</f>
        <v>0.96194608456431308</v>
      </c>
      <c r="AE636" s="13">
        <f>(Q636-$Y636)/$Z636</f>
        <v>0.26927259005195719</v>
      </c>
      <c r="AF636" s="13">
        <f>(R636-$Y636)/$Z636</f>
        <v>-0.52896282320602661</v>
      </c>
      <c r="AG636" s="13">
        <f>(S636-$Y636)/$Z636</f>
        <v>-0.90739886194275854</v>
      </c>
      <c r="AH636" s="13">
        <f>(T636-$Y636)/$Z636</f>
        <v>-0.572751169362121</v>
      </c>
      <c r="AI636" s="13">
        <f>(U636-$Y636)/$Z636</f>
        <v>-0.49500918362860286</v>
      </c>
      <c r="AJ636" s="13">
        <f>(V636-$Y636)/$Z636</f>
        <v>-0.32903895339428824</v>
      </c>
      <c r="AK636" s="13">
        <f>(W636-$Y636)/$Z636</f>
        <v>-1.3456243192544333</v>
      </c>
      <c r="AM636" s="15">
        <f>TTEST(AB636:AF636,AG636:AK636,2,3)</f>
        <v>1.5781092615930348E-2</v>
      </c>
    </row>
    <row r="637" spans="1:39" x14ac:dyDescent="0.2">
      <c r="A637" t="s">
        <v>504</v>
      </c>
      <c r="B637">
        <v>520.4</v>
      </c>
      <c r="C637">
        <v>504.2</v>
      </c>
      <c r="D637">
        <v>544.20000000000005</v>
      </c>
      <c r="E637">
        <v>295.60000000000002</v>
      </c>
      <c r="F637">
        <v>264.8</v>
      </c>
      <c r="G637">
        <v>121.9</v>
      </c>
      <c r="H637">
        <v>178.1</v>
      </c>
      <c r="I637">
        <v>145.30000000000001</v>
      </c>
      <c r="J637">
        <v>235.6</v>
      </c>
      <c r="K637">
        <v>118</v>
      </c>
      <c r="N637" s="12">
        <f>LOG(B637,2)</f>
        <v>9.0234771518304324</v>
      </c>
      <c r="O637" s="12">
        <f>LOG(C637,2)</f>
        <v>8.9778523079711778</v>
      </c>
      <c r="P637" s="12">
        <f>LOG(D637,2)</f>
        <v>9.0879931463623169</v>
      </c>
      <c r="Q637" s="12">
        <f>LOG(E637,2)</f>
        <v>8.2075024592587891</v>
      </c>
      <c r="R637" s="12">
        <f>LOG(F637,2)</f>
        <v>8.0487593119198557</v>
      </c>
      <c r="S637" s="12">
        <f>LOG(G637,2)</f>
        <v>6.9295543157328501</v>
      </c>
      <c r="T637" s="12">
        <f>LOG(H637,2)</f>
        <v>7.4765437062142572</v>
      </c>
      <c r="U637" s="12">
        <f>LOG(I637,2)</f>
        <v>7.1828908927454798</v>
      </c>
      <c r="V637" s="12">
        <f>LOG(J637,2)</f>
        <v>7.8801957289430984</v>
      </c>
      <c r="W637" s="12">
        <f>LOG(K637,2)</f>
        <v>6.8826430493618416</v>
      </c>
      <c r="Y637" s="13">
        <f>AVERAGE(N637:W637)</f>
        <v>7.9697412070340103</v>
      </c>
      <c r="Z637">
        <f>STDEV(N637:W637)</f>
        <v>0.85466535782309161</v>
      </c>
      <c r="AA637" s="14" t="s">
        <v>504</v>
      </c>
      <c r="AB637" s="13">
        <f>(N637-$Y637)/$Z637</f>
        <v>1.2329222603340106</v>
      </c>
      <c r="AC637" s="13">
        <f>(O637-$Y637)/$Z637</f>
        <v>1.1795389759389754</v>
      </c>
      <c r="AD637" s="13">
        <f>(P637-$Y637)/$Z637</f>
        <v>1.3084091090068204</v>
      </c>
      <c r="AE637" s="13">
        <f>(Q637-$Y637)/$Z637</f>
        <v>0.27819221880055806</v>
      </c>
      <c r="AF637" s="13">
        <f>(R637-$Y637)/$Z637</f>
        <v>9.2455022498058759E-2</v>
      </c>
      <c r="AG637" s="13">
        <f>(S637-$Y637)/$Z637</f>
        <v>-1.2170692093459929</v>
      </c>
      <c r="AH637" s="13">
        <f>(T637-$Y637)/$Z637</f>
        <v>-0.57706504224761235</v>
      </c>
      <c r="AI637" s="13">
        <f>(U637-$Y637)/$Z637</f>
        <v>-0.92065310368108055</v>
      </c>
      <c r="AJ637" s="13">
        <f>(V637-$Y637)/$Z637</f>
        <v>-0.10477256071194019</v>
      </c>
      <c r="AK637" s="13">
        <f>(W637-$Y637)/$Z637</f>
        <v>-1.2719576705918023</v>
      </c>
      <c r="AM637" s="15">
        <f>TTEST(AB637:AF637,AG637:AK637,2,3)</f>
        <v>1.4441033947062444E-3</v>
      </c>
    </row>
    <row r="638" spans="1:39" x14ac:dyDescent="0.2">
      <c r="A638" t="s">
        <v>505</v>
      </c>
      <c r="B638">
        <v>1431</v>
      </c>
      <c r="C638">
        <v>1077</v>
      </c>
      <c r="D638">
        <v>1233</v>
      </c>
      <c r="E638">
        <v>978.7</v>
      </c>
      <c r="F638">
        <v>818.6</v>
      </c>
      <c r="G638">
        <v>444.5</v>
      </c>
      <c r="H638">
        <v>908.3</v>
      </c>
      <c r="I638">
        <v>955.9</v>
      </c>
      <c r="J638">
        <v>597.79999999999995</v>
      </c>
      <c r="K638">
        <v>415.6</v>
      </c>
      <c r="N638" s="12">
        <f>LOG(B638,2)</f>
        <v>10.482807956726667</v>
      </c>
      <c r="O638" s="12">
        <f>LOG(C638,2)</f>
        <v>10.072802534544207</v>
      </c>
      <c r="P638" s="12">
        <f>LOG(D638,2)</f>
        <v>10.267957084402839</v>
      </c>
      <c r="Q638" s="12">
        <f>LOG(E638,2)</f>
        <v>9.9347228893997279</v>
      </c>
      <c r="R638" s="12">
        <f>LOG(F638,2)</f>
        <v>9.6770148565557221</v>
      </c>
      <c r="S638" s="12">
        <f>LOG(G638,2)</f>
        <v>8.796039608829771</v>
      </c>
      <c r="T638" s="12">
        <f>LOG(H638,2)</f>
        <v>9.8270250699217616</v>
      </c>
      <c r="U638" s="12">
        <f>LOG(I638,2)</f>
        <v>9.9007158905643351</v>
      </c>
      <c r="V638" s="12">
        <f>LOG(J638,2)</f>
        <v>9.2235190867907324</v>
      </c>
      <c r="W638" s="12">
        <f>LOG(K638,2)</f>
        <v>8.6990518440168501</v>
      </c>
      <c r="Y638" s="13">
        <f>AVERAGE(N638:W638)</f>
        <v>9.6881656821752618</v>
      </c>
      <c r="Z638">
        <f>STDEV(N638:W638)</f>
        <v>0.59917218958800722</v>
      </c>
      <c r="AA638" s="14" t="s">
        <v>505</v>
      </c>
      <c r="AB638" s="13">
        <f>(N638-$Y638)/$Z638</f>
        <v>1.3262335741880875</v>
      </c>
      <c r="AC638" s="13">
        <f>(O638-$Y638)/$Z638</f>
        <v>0.64194710477704786</v>
      </c>
      <c r="AD638" s="13">
        <f>(P638-$Y638)/$Z638</f>
        <v>0.9676540605568561</v>
      </c>
      <c r="AE638" s="13">
        <f>(Q638-$Y638)/$Z638</f>
        <v>0.41149641373375445</v>
      </c>
      <c r="AF638" s="13">
        <f>(R638-$Y638)/$Z638</f>
        <v>-1.8610385817818015E-2</v>
      </c>
      <c r="AG638" s="13">
        <f>(S638-$Y638)/$Z638</f>
        <v>-1.4889310432764238</v>
      </c>
      <c r="AH638" s="13">
        <f>(T638-$Y638)/$Z638</f>
        <v>0.23175205752119443</v>
      </c>
      <c r="AI638" s="13">
        <f>(U638-$Y638)/$Z638</f>
        <v>0.35473977611548291</v>
      </c>
      <c r="AJ638" s="13">
        <f>(V638-$Y638)/$Z638</f>
        <v>-0.77548091092816218</v>
      </c>
      <c r="AK638" s="13">
        <f>(W638-$Y638)/$Z638</f>
        <v>-1.6508006468700251</v>
      </c>
      <c r="AM638" s="15">
        <f>TTEST(AB638:AF638,AG638:AK638,2,3)</f>
        <v>3.0575553175345948E-2</v>
      </c>
    </row>
    <row r="639" spans="1:39" x14ac:dyDescent="0.2">
      <c r="A639" t="s">
        <v>506</v>
      </c>
      <c r="B639">
        <v>1213</v>
      </c>
      <c r="C639">
        <v>1087</v>
      </c>
      <c r="D639">
        <v>847.6</v>
      </c>
      <c r="E639">
        <v>577.5</v>
      </c>
      <c r="F639">
        <v>587.79999999999995</v>
      </c>
      <c r="G639">
        <v>329.9</v>
      </c>
      <c r="H639">
        <v>454.3</v>
      </c>
      <c r="I639">
        <v>599.4</v>
      </c>
      <c r="J639">
        <v>524.70000000000005</v>
      </c>
      <c r="K639">
        <v>361.7</v>
      </c>
      <c r="N639" s="12">
        <f>LOG(B639,2)</f>
        <v>10.244363835120511</v>
      </c>
      <c r="O639" s="12">
        <f>LOG(C639,2)</f>
        <v>10.08613622502731</v>
      </c>
      <c r="P639" s="12">
        <f>LOG(D639,2)</f>
        <v>9.7272397774848081</v>
      </c>
      <c r="Q639" s="12">
        <f>LOG(E639,2)</f>
        <v>9.1736771363034197</v>
      </c>
      <c r="R639" s="12">
        <f>LOG(F639,2)</f>
        <v>9.1991815487639705</v>
      </c>
      <c r="S639" s="12">
        <f>LOG(G639,2)</f>
        <v>8.3658849676775695</v>
      </c>
      <c r="T639" s="12">
        <f>LOG(H639,2)</f>
        <v>8.8275014951693809</v>
      </c>
      <c r="U639" s="12">
        <f>LOG(I639,2)</f>
        <v>9.2273752736262118</v>
      </c>
      <c r="V639" s="12">
        <f>LOG(J639,2)</f>
        <v>9.0353489797554474</v>
      </c>
      <c r="W639" s="12">
        <f>LOG(K639,2)</f>
        <v>8.4986497877684126</v>
      </c>
      <c r="Y639" s="13">
        <f>AVERAGE(N639:W639)</f>
        <v>9.2385359026697049</v>
      </c>
      <c r="Z639">
        <f>STDEV(N639:W639)</f>
        <v>0.6230759651353116</v>
      </c>
      <c r="AA639" s="14" t="s">
        <v>506</v>
      </c>
      <c r="AB639" s="13">
        <f>(N639-$Y639)/$Z639</f>
        <v>1.6142942253154857</v>
      </c>
      <c r="AC639" s="13">
        <f>(O639-$Y639)/$Z639</f>
        <v>1.3603482878264042</v>
      </c>
      <c r="AD639" s="13">
        <f>(P639-$Y639)/$Z639</f>
        <v>0.78434075804701076</v>
      </c>
      <c r="AE639" s="13">
        <f>(Q639-$Y639)/$Z639</f>
        <v>-0.10409447642904986</v>
      </c>
      <c r="AF639" s="13">
        <f>(R639-$Y639)/$Z639</f>
        <v>-6.3161405844290447E-2</v>
      </c>
      <c r="AG639" s="13">
        <f>(S639-$Y639)/$Z639</f>
        <v>-1.4005530365829861</v>
      </c>
      <c r="AH639" s="13">
        <f>(T639-$Y639)/$Z639</f>
        <v>-0.65968586576929011</v>
      </c>
      <c r="AI639" s="13">
        <f>(U639-$Y639)/$Z639</f>
        <v>-1.7912148225889934E-2</v>
      </c>
      <c r="AJ639" s="13">
        <f>(V639-$Y639)/$Z639</f>
        <v>-0.32610297023755691</v>
      </c>
      <c r="AK639" s="13">
        <f>(W639-$Y639)/$Z639</f>
        <v>-1.1874733680998486</v>
      </c>
      <c r="AM639" s="15">
        <f>TTEST(AB639:AF639,AG639:AK639,2,3)</f>
        <v>1.2689612119143065E-2</v>
      </c>
    </row>
    <row r="640" spans="1:39" x14ac:dyDescent="0.2">
      <c r="A640" t="s">
        <v>507</v>
      </c>
      <c r="B640">
        <v>3885</v>
      </c>
      <c r="C640">
        <v>3342</v>
      </c>
      <c r="D640">
        <v>3170</v>
      </c>
      <c r="E640">
        <v>2208</v>
      </c>
      <c r="F640">
        <v>1626</v>
      </c>
      <c r="G640">
        <v>1206</v>
      </c>
      <c r="H640">
        <v>1639</v>
      </c>
      <c r="I640">
        <v>2014</v>
      </c>
      <c r="J640">
        <v>1703</v>
      </c>
      <c r="K640">
        <v>877</v>
      </c>
      <c r="N640" s="12">
        <f>LOG(B640,2)</f>
        <v>11.923698883295073</v>
      </c>
      <c r="O640" s="12">
        <f>LOG(C640,2)</f>
        <v>11.706496018061188</v>
      </c>
      <c r="P640" s="12">
        <f>LOG(D640,2)</f>
        <v>11.630267125026771</v>
      </c>
      <c r="Q640" s="12">
        <f>LOG(E640,2)</f>
        <v>11.10852445677817</v>
      </c>
      <c r="R640" s="12">
        <f>LOG(F640,2)</f>
        <v>10.667111542075027</v>
      </c>
      <c r="S640" s="12">
        <f>LOG(G640,2)</f>
        <v>10.236014191900086</v>
      </c>
      <c r="T640" s="12">
        <f>LOG(H640,2)</f>
        <v>10.67860013909946</v>
      </c>
      <c r="U640" s="12">
        <f>LOG(I640,2)</f>
        <v>10.975847968006784</v>
      </c>
      <c r="V640" s="12">
        <f>LOG(J640,2)</f>
        <v>10.733862719678543</v>
      </c>
      <c r="W640" s="12">
        <f>LOG(K640,2)</f>
        <v>9.7764330324447339</v>
      </c>
      <c r="Y640" s="13">
        <f>AVERAGE(N640:W640)</f>
        <v>10.943685607636583</v>
      </c>
      <c r="Z640">
        <f>STDEV(N640:W640)</f>
        <v>0.67461699067578773</v>
      </c>
      <c r="AA640" s="14" t="s">
        <v>507</v>
      </c>
      <c r="AB640" s="13">
        <f>(N640-$Y640)/$Z640</f>
        <v>1.4526958099243474</v>
      </c>
      <c r="AC640" s="13">
        <f>(O640-$Y640)/$Z640</f>
        <v>1.1307310977455078</v>
      </c>
      <c r="AD640" s="13">
        <f>(P640-$Y640)/$Z640</f>
        <v>1.017735288140927</v>
      </c>
      <c r="AE640" s="13">
        <f>(Q640-$Y640)/$Z640</f>
        <v>0.24434434860062143</v>
      </c>
      <c r="AF640" s="13">
        <f>(R640-$Y640)/$Z640</f>
        <v>-0.40997198319079131</v>
      </c>
      <c r="AG640" s="13">
        <f>(S640-$Y640)/$Z640</f>
        <v>-1.0489973207280143</v>
      </c>
      <c r="AH640" s="13">
        <f>(T640-$Y640)/$Z640</f>
        <v>-0.39294217637711348</v>
      </c>
      <c r="AI640" s="13">
        <f>(U640-$Y640)/$Z640</f>
        <v>4.7674993091980443E-2</v>
      </c>
      <c r="AJ640" s="13">
        <f>(V640-$Y640)/$Z640</f>
        <v>-0.31102520520251553</v>
      </c>
      <c r="AK640" s="13">
        <f>(W640-$Y640)/$Z640</f>
        <v>-1.7302448520049443</v>
      </c>
      <c r="AM640" s="15">
        <f>TTEST(AB640:AF640,AG640:AK640,2,3)</f>
        <v>1.7944711659674598E-2</v>
      </c>
    </row>
    <row r="641" spans="1:39" x14ac:dyDescent="0.2">
      <c r="A641" t="s">
        <v>508</v>
      </c>
      <c r="B641">
        <v>1662</v>
      </c>
      <c r="C641">
        <v>1483</v>
      </c>
      <c r="D641">
        <v>1186</v>
      </c>
      <c r="E641">
        <v>728.9</v>
      </c>
      <c r="F641">
        <v>770.7</v>
      </c>
      <c r="G641">
        <v>416.8</v>
      </c>
      <c r="H641">
        <v>531.6</v>
      </c>
      <c r="I641">
        <v>707.1</v>
      </c>
      <c r="J641">
        <v>592.20000000000005</v>
      </c>
      <c r="K641">
        <v>469.7</v>
      </c>
      <c r="N641" s="12">
        <f>LOG(B641,2)</f>
        <v>10.698704666770345</v>
      </c>
      <c r="O641" s="12">
        <f>LOG(C641,2)</f>
        <v>10.534302882454631</v>
      </c>
      <c r="P641" s="12">
        <f>LOG(D641,2)</f>
        <v>10.211888294546005</v>
      </c>
      <c r="Q641" s="12">
        <f>LOG(E641,2)</f>
        <v>9.5095770901979648</v>
      </c>
      <c r="R641" s="12">
        <f>LOG(F641,2)</f>
        <v>9.5900255807346113</v>
      </c>
      <c r="S641" s="12">
        <f>LOG(G641,2)</f>
        <v>8.7032114673911458</v>
      </c>
      <c r="T641" s="12">
        <f>LOG(H641,2)</f>
        <v>9.0541972943888123</v>
      </c>
      <c r="U641" s="12">
        <f>LOG(I641,2)</f>
        <v>9.465770449083962</v>
      </c>
      <c r="V641" s="12">
        <f>LOG(J641,2)</f>
        <v>9.2099406802901918</v>
      </c>
      <c r="W641" s="12">
        <f>LOG(K641,2)</f>
        <v>8.8755957833704251</v>
      </c>
      <c r="Y641" s="13">
        <f>AVERAGE(N641:W641)</f>
        <v>9.5853214189228098</v>
      </c>
      <c r="Z641">
        <f>STDEV(N641:W641)</f>
        <v>0.68780309441278975</v>
      </c>
      <c r="AA641" s="14" t="s">
        <v>508</v>
      </c>
      <c r="AB641" s="13">
        <f>(N641-$Y641)/$Z641</f>
        <v>1.6187528914770055</v>
      </c>
      <c r="AC641" s="13">
        <f>(O641-$Y641)/$Z641</f>
        <v>1.3797284008179862</v>
      </c>
      <c r="AD641" s="13">
        <f>(P641-$Y641)/$Z641</f>
        <v>0.91096838719245032</v>
      </c>
      <c r="AE641" s="13">
        <f>(Q641-$Y641)/$Z641</f>
        <v>-0.11012501883189617</v>
      </c>
      <c r="AF641" s="13">
        <f>(R641-$Y641)/$Z641</f>
        <v>6.8394019306030045E-3</v>
      </c>
      <c r="AG641" s="13">
        <f>(S641-$Y641)/$Z641</f>
        <v>-1.2825036099681453</v>
      </c>
      <c r="AH641" s="13">
        <f>(T641-$Y641)/$Z641</f>
        <v>-0.77220374384538559</v>
      </c>
      <c r="AI641" s="13">
        <f>(U641-$Y641)/$Z641</f>
        <v>-0.17381569058062188</v>
      </c>
      <c r="AJ641" s="13">
        <f>(V641-$Y641)/$Z641</f>
        <v>-0.54576773742650642</v>
      </c>
      <c r="AK641" s="13">
        <f>(W641-$Y641)/$Z641</f>
        <v>-1.0318732807654947</v>
      </c>
      <c r="AM641" s="15">
        <f>TTEST(AB641:AF641,AG641:AK641,2,3)</f>
        <v>8.4218814141244353E-3</v>
      </c>
    </row>
    <row r="642" spans="1:39" x14ac:dyDescent="0.2">
      <c r="A642" t="s">
        <v>509</v>
      </c>
      <c r="B642">
        <v>1169</v>
      </c>
      <c r="C642">
        <v>1142</v>
      </c>
      <c r="D642">
        <v>1421</v>
      </c>
      <c r="E642">
        <v>1164</v>
      </c>
      <c r="F642">
        <v>653.1</v>
      </c>
      <c r="G642">
        <v>612.70000000000005</v>
      </c>
      <c r="H642">
        <v>907.2</v>
      </c>
      <c r="I642">
        <v>946.8</v>
      </c>
      <c r="J642">
        <v>1037</v>
      </c>
      <c r="K642">
        <v>627.20000000000005</v>
      </c>
      <c r="N642" s="12">
        <f>LOG(B642,2)</f>
        <v>10.191059214531656</v>
      </c>
      <c r="O642" s="12">
        <f>LOG(C642,2)</f>
        <v>10.157346935362844</v>
      </c>
      <c r="P642" s="12">
        <f>LOG(D642,2)</f>
        <v>10.47269083924278</v>
      </c>
      <c r="Q642" s="12">
        <f>LOG(E642,2)</f>
        <v>10.184875342908283</v>
      </c>
      <c r="R642" s="12">
        <f>LOG(F642,2)</f>
        <v>9.3511600980220013</v>
      </c>
      <c r="S642" s="12">
        <f>LOG(G642,2)</f>
        <v>9.2590370410899681</v>
      </c>
      <c r="T642" s="12">
        <f>LOG(H642,2)</f>
        <v>9.8252768300548663</v>
      </c>
      <c r="U642" s="12">
        <f>LOG(I642,2)</f>
        <v>9.8869158958472525</v>
      </c>
      <c r="V642" s="12">
        <f>LOG(J642,2)</f>
        <v>10.018200178813226</v>
      </c>
      <c r="W642" s="12">
        <f>LOG(K642,2)</f>
        <v>9.2927817492278457</v>
      </c>
      <c r="Y642" s="13">
        <f>AVERAGE(N642:W642)</f>
        <v>9.8639344125100727</v>
      </c>
      <c r="Z642">
        <f>STDEV(N642:W642)</f>
        <v>0.42785812664071676</v>
      </c>
      <c r="AA642" s="14" t="s">
        <v>509</v>
      </c>
      <c r="AB642" s="13">
        <f>(N642-$Y642)/$Z642</f>
        <v>0.76456372253571292</v>
      </c>
      <c r="AC642" s="13">
        <f>(O642-$Y642)/$Z642</f>
        <v>0.68577059680148778</v>
      </c>
      <c r="AD642" s="13">
        <f>(P642-$Y642)/$Z642</f>
        <v>1.4227997292286925</v>
      </c>
      <c r="AE642" s="13">
        <f>(Q642-$Y642)/$Z642</f>
        <v>0.75011063344301609</v>
      </c>
      <c r="AF642" s="13">
        <f>(R642-$Y642)/$Z642</f>
        <v>-1.1984680962216734</v>
      </c>
      <c r="AG642" s="13">
        <f>(S642-$Y642)/$Z642</f>
        <v>-1.4137802550798626</v>
      </c>
      <c r="AH642" s="13">
        <f>(T642-$Y642)/$Z642</f>
        <v>-9.0351404000953331E-2</v>
      </c>
      <c r="AI642" s="13">
        <f>(U642-$Y642)/$Z642</f>
        <v>5.3712859254576889E-2</v>
      </c>
      <c r="AJ642" s="13">
        <f>(V642-$Y642)/$Z642</f>
        <v>0.36055354964121994</v>
      </c>
      <c r="AK642" s="13">
        <f>(W642-$Y642)/$Z642</f>
        <v>-1.3349113356022293</v>
      </c>
      <c r="AM642" s="15">
        <f>TTEST(AB642:AF642,AG642:AK642,2,3)</f>
        <v>0.13216116929393479</v>
      </c>
    </row>
    <row r="643" spans="1:39" x14ac:dyDescent="0.2">
      <c r="A643" t="s">
        <v>510</v>
      </c>
      <c r="B643">
        <v>9478</v>
      </c>
      <c r="C643">
        <v>8421</v>
      </c>
      <c r="D643">
        <v>6287</v>
      </c>
      <c r="E643">
        <v>4257</v>
      </c>
      <c r="F643">
        <v>4552</v>
      </c>
      <c r="G643">
        <v>74.27</v>
      </c>
      <c r="H643">
        <v>4627</v>
      </c>
      <c r="I643">
        <v>6038</v>
      </c>
      <c r="J643">
        <v>4857</v>
      </c>
      <c r="K643">
        <v>4248</v>
      </c>
      <c r="N643" s="12">
        <f>LOG(B643,2)</f>
        <v>13.2103669456326</v>
      </c>
      <c r="O643" s="12">
        <f>LOG(C643,2)</f>
        <v>13.039775849233681</v>
      </c>
      <c r="P643" s="12">
        <f>LOG(D643,2)</f>
        <v>12.618156047778458</v>
      </c>
      <c r="Q643" s="12">
        <f>LOG(E643,2)</f>
        <v>12.055621374781708</v>
      </c>
      <c r="R643" s="12">
        <f>LOG(F643,2)</f>
        <v>12.152284842306582</v>
      </c>
      <c r="S643" s="12">
        <f>LOG(G643,2)</f>
        <v>6.2147076731976449</v>
      </c>
      <c r="T643" s="12">
        <f>LOG(H643,2)</f>
        <v>12.175861383565296</v>
      </c>
      <c r="U643" s="12">
        <f>LOG(I643,2)</f>
        <v>12.559855041513627</v>
      </c>
      <c r="V643" s="12">
        <f>LOG(J643,2)</f>
        <v>12.245849771023723</v>
      </c>
      <c r="W643" s="12">
        <f>LOG(K643,2)</f>
        <v>12.052568050804155</v>
      </c>
      <c r="Y643" s="13">
        <f>AVERAGE(N643:W643)</f>
        <v>11.832504697983747</v>
      </c>
      <c r="Z643">
        <f>STDEV(N643:W643)</f>
        <v>2.0152516859043232</v>
      </c>
      <c r="AA643" s="14" t="s">
        <v>510</v>
      </c>
      <c r="AB643" s="13">
        <f>(N643-$Y643)/$Z643</f>
        <v>0.68371720380452206</v>
      </c>
      <c r="AC643" s="13">
        <f>(O643-$Y643)/$Z643</f>
        <v>0.59906718336681775</v>
      </c>
      <c r="AD643" s="13">
        <f>(P643-$Y643)/$Z643</f>
        <v>0.38985271928560988</v>
      </c>
      <c r="AE643" s="13">
        <f>(Q643-$Y643)/$Z643</f>
        <v>0.1107140504377445</v>
      </c>
      <c r="AF643" s="13">
        <f>(R643-$Y643)/$Z643</f>
        <v>0.15868000337602312</v>
      </c>
      <c r="AG643" s="13">
        <f>(S643-$Y643)/$Z643</f>
        <v>-2.7876404044615275</v>
      </c>
      <c r="AH643" s="13">
        <f>(T643-$Y643)/$Z643</f>
        <v>0.17037905884568016</v>
      </c>
      <c r="AI643" s="13">
        <f>(U643-$Y643)/$Z643</f>
        <v>0.36092283093835431</v>
      </c>
      <c r="AJ643" s="13">
        <f>(V643-$Y643)/$Z643</f>
        <v>0.20510841198204541</v>
      </c>
      <c r="AK643" s="13">
        <f>(W643-$Y643)/$Z643</f>
        <v>0.10919894242473048</v>
      </c>
      <c r="AM643" s="15">
        <f>TTEST(AB643:AF643,AG643:AK643,2,3)</f>
        <v>0.26885630187579018</v>
      </c>
    </row>
    <row r="644" spans="1:39" x14ac:dyDescent="0.2">
      <c r="A644" t="s">
        <v>511</v>
      </c>
      <c r="B644">
        <v>35180</v>
      </c>
      <c r="C644">
        <v>31970</v>
      </c>
      <c r="D644">
        <v>26160</v>
      </c>
      <c r="E644">
        <v>18300</v>
      </c>
      <c r="F644">
        <v>19270</v>
      </c>
      <c r="G644">
        <v>12120</v>
      </c>
      <c r="H644">
        <v>13430</v>
      </c>
      <c r="I644">
        <v>18290</v>
      </c>
      <c r="J644">
        <v>13420</v>
      </c>
      <c r="K644">
        <v>14280</v>
      </c>
      <c r="N644" s="12">
        <f>LOG(B644,2)</f>
        <v>15.102467862359324</v>
      </c>
      <c r="O644" s="12">
        <f>LOG(C644,2)</f>
        <v>14.964431123667884</v>
      </c>
      <c r="P644" s="12">
        <f>LOG(D644,2)</f>
        <v>14.675074920385446</v>
      </c>
      <c r="Q644" s="12">
        <f>LOG(E644,2)</f>
        <v>14.159556028058768</v>
      </c>
      <c r="R644" s="12">
        <f>LOG(F644,2)</f>
        <v>14.234068951183083</v>
      </c>
      <c r="S644" s="12">
        <f>LOG(G644,2)</f>
        <v>13.565102078360313</v>
      </c>
      <c r="T644" s="12">
        <f>LOG(H644,2)</f>
        <v>13.713171684314805</v>
      </c>
      <c r="U644" s="12">
        <f>LOG(I644,2)</f>
        <v>14.158767454636079</v>
      </c>
      <c r="V644" s="12">
        <f>LOG(J644,2)</f>
        <v>13.712097051087547</v>
      </c>
      <c r="W644" s="12">
        <f>LOG(K644,2)</f>
        <v>13.801708358916462</v>
      </c>
      <c r="Y644" s="13">
        <f>AVERAGE(N644:W644)</f>
        <v>14.20864455129697</v>
      </c>
      <c r="Z644">
        <f>STDEV(N644:W644)</f>
        <v>0.54416412072907039</v>
      </c>
      <c r="AA644" s="14" t="s">
        <v>511</v>
      </c>
      <c r="AB644" s="13">
        <f>(N644-$Y644)/$Z644</f>
        <v>1.6425620084337986</v>
      </c>
      <c r="AC644" s="13">
        <f>(O644-$Y644)/$Z644</f>
        <v>1.3888945330653406</v>
      </c>
      <c r="AD644" s="13">
        <f>(P644-$Y644)/$Z644</f>
        <v>0.85715017091452728</v>
      </c>
      <c r="AE644" s="13">
        <f>(Q644-$Y644)/$Z644</f>
        <v>-9.020904056010455E-2</v>
      </c>
      <c r="AF644" s="13">
        <f>(R644-$Y644)/$Z644</f>
        <v>4.6721933544698245E-2</v>
      </c>
      <c r="AG644" s="13">
        <f>(S644-$Y644)/$Z644</f>
        <v>-1.1826256976928939</v>
      </c>
      <c r="AH644" s="13">
        <f>(T644-$Y644)/$Z644</f>
        <v>-0.91052101398808072</v>
      </c>
      <c r="AI644" s="13">
        <f>(U644-$Y644)/$Z644</f>
        <v>-9.1658186861099861E-2</v>
      </c>
      <c r="AJ644" s="13">
        <f>(V644-$Y644)/$Z644</f>
        <v>-0.91249584692234031</v>
      </c>
      <c r="AK644" s="13">
        <f>(W644-$Y644)/$Z644</f>
        <v>-0.74781885993382902</v>
      </c>
      <c r="AM644" s="15">
        <f>TTEST(AB644:AF644,AG644:AK644,2,3)</f>
        <v>7.6816801428858071E-3</v>
      </c>
    </row>
    <row r="645" spans="1:39" x14ac:dyDescent="0.2">
      <c r="A645" t="s">
        <v>512</v>
      </c>
      <c r="B645">
        <v>1279</v>
      </c>
      <c r="C645">
        <v>1089</v>
      </c>
      <c r="D645">
        <v>880.2</v>
      </c>
      <c r="E645">
        <v>631.9</v>
      </c>
      <c r="F645">
        <v>731.5</v>
      </c>
      <c r="G645">
        <v>513.79999999999995</v>
      </c>
      <c r="H645">
        <v>610.29999999999995</v>
      </c>
      <c r="I645">
        <v>778.1</v>
      </c>
      <c r="J645">
        <v>624.4</v>
      </c>
      <c r="K645">
        <v>606.29999999999995</v>
      </c>
      <c r="N645" s="12">
        <f>LOG(B645,2)</f>
        <v>10.320800548881637</v>
      </c>
      <c r="O645" s="12">
        <f>LOG(C645,2)</f>
        <v>10.088788238716907</v>
      </c>
      <c r="P645" s="12">
        <f>LOG(D645,2)</f>
        <v>9.7816875615071837</v>
      </c>
      <c r="Q645" s="12">
        <f>LOG(E645,2)</f>
        <v>9.3035524555837164</v>
      </c>
      <c r="R645" s="12">
        <f>LOG(F645,2)</f>
        <v>9.5147140541384871</v>
      </c>
      <c r="S645" s="12">
        <f>LOG(G645,2)</f>
        <v>9.0050630800134535</v>
      </c>
      <c r="T645" s="12">
        <f>LOG(H645,2)</f>
        <v>9.2533747801860287</v>
      </c>
      <c r="U645" s="12">
        <f>LOG(I645,2)</f>
        <v>9.6038117694502851</v>
      </c>
      <c r="V645" s="12">
        <f>LOG(J645,2)</f>
        <v>9.2863267270905467</v>
      </c>
      <c r="W645" s="12">
        <f>LOG(K645,2)</f>
        <v>9.2438880122135298</v>
      </c>
      <c r="Y645" s="13">
        <f>AVERAGE(N645:W645)</f>
        <v>9.5402007227781773</v>
      </c>
      <c r="Z645">
        <f>STDEV(N645:W645)</f>
        <v>0.41502251993989564</v>
      </c>
      <c r="AA645" s="14" t="s">
        <v>512</v>
      </c>
      <c r="AB645" s="13">
        <f>(N645-$Y645)/$Z645</f>
        <v>1.8808613716106486</v>
      </c>
      <c r="AC645" s="13">
        <f>(O645-$Y645)/$Z645</f>
        <v>1.3218258999973711</v>
      </c>
      <c r="AD645" s="13">
        <f>(P645-$Y645)/$Z645</f>
        <v>0.58186442211371792</v>
      </c>
      <c r="AE645" s="13">
        <f>(Q645-$Y645)/$Z645</f>
        <v>-0.57020584624837423</v>
      </c>
      <c r="AF645" s="13">
        <f>(R645-$Y645)/$Z645</f>
        <v>-6.1410326946550291E-2</v>
      </c>
      <c r="AG645" s="13">
        <f>(S645-$Y645)/$Z645</f>
        <v>-1.2894183256422411</v>
      </c>
      <c r="AH645" s="13">
        <f>(T645-$Y645)/$Z645</f>
        <v>-0.6911093466294006</v>
      </c>
      <c r="AI645" s="13">
        <f>(U645-$Y645)/$Z645</f>
        <v>0.15327131328034943</v>
      </c>
      <c r="AJ645" s="13">
        <f>(V645-$Y645)/$Z645</f>
        <v>-0.61171137345606474</v>
      </c>
      <c r="AK645" s="13">
        <f>(W645-$Y645)/$Z645</f>
        <v>-0.71396778807945183</v>
      </c>
      <c r="AM645" s="15">
        <f>TTEST(AB645:AF645,AG645:AK645,2,3)</f>
        <v>4.5535681051808975E-2</v>
      </c>
    </row>
    <row r="646" spans="1:39" x14ac:dyDescent="0.2">
      <c r="A646" t="s">
        <v>513</v>
      </c>
      <c r="B646">
        <v>1498</v>
      </c>
      <c r="C646">
        <v>1357</v>
      </c>
      <c r="D646">
        <v>1253</v>
      </c>
      <c r="E646">
        <v>896</v>
      </c>
      <c r="F646">
        <v>670.5</v>
      </c>
      <c r="G646">
        <v>718.6</v>
      </c>
      <c r="H646">
        <v>989.8</v>
      </c>
      <c r="I646">
        <v>1111</v>
      </c>
      <c r="J646">
        <v>970.1</v>
      </c>
      <c r="K646">
        <v>765.5</v>
      </c>
      <c r="N646" s="12">
        <f>LOG(B646,2)</f>
        <v>10.548821908458752</v>
      </c>
      <c r="O646" s="12">
        <f>LOG(C646,2)</f>
        <v>10.406205005418855</v>
      </c>
      <c r="P646" s="12">
        <f>LOG(D646,2)</f>
        <v>10.29117069932186</v>
      </c>
      <c r="Q646" s="12">
        <f>LOG(E646,2)</f>
        <v>9.8073549220576037</v>
      </c>
      <c r="R646" s="12">
        <f>LOG(F646,2)</f>
        <v>9.3890935219044742</v>
      </c>
      <c r="S646" s="12">
        <f>LOG(G646,2)</f>
        <v>9.4890451251148029</v>
      </c>
      <c r="T646" s="12">
        <f>LOG(H646,2)</f>
        <v>9.9509932319796413</v>
      </c>
      <c r="U646" s="12">
        <f>LOG(I646,2)</f>
        <v>10.117643101389094</v>
      </c>
      <c r="V646" s="12">
        <f>LOG(J646,2)</f>
        <v>9.9219896608559619</v>
      </c>
      <c r="W646" s="12">
        <f>LOG(K646,2)</f>
        <v>9.5802585674997882</v>
      </c>
      <c r="Y646" s="13">
        <f>AVERAGE(N646:W646)</f>
        <v>9.9502575744000801</v>
      </c>
      <c r="Z646">
        <f>STDEV(N646:W646)</f>
        <v>0.39386250586269728</v>
      </c>
      <c r="AA646" s="14" t="s">
        <v>513</v>
      </c>
      <c r="AB646" s="13">
        <f>(N646-$Y646)/$Z646</f>
        <v>1.5197291571270684</v>
      </c>
      <c r="AC646" s="13">
        <f>(O646-$Y646)/$Z646</f>
        <v>1.1576309606320345</v>
      </c>
      <c r="AD646" s="13">
        <f>(P646-$Y646)/$Z646</f>
        <v>0.86556379408357376</v>
      </c>
      <c r="AE646" s="13">
        <f>(Q646-$Y646)/$Z646</f>
        <v>-0.36282370171151307</v>
      </c>
      <c r="AF646" s="13">
        <f>(R646-$Y646)/$Z646</f>
        <v>-1.4247714472502515</v>
      </c>
      <c r="AG646" s="13">
        <f>(S646-$Y646)/$Z646</f>
        <v>-1.1709986160654207</v>
      </c>
      <c r="AH646" s="13">
        <f>(T646-$Y646)/$Z646</f>
        <v>1.8678030241792854E-3</v>
      </c>
      <c r="AI646" s="13">
        <f>(U646-$Y646)/$Z646</f>
        <v>0.42498466977043303</v>
      </c>
      <c r="AJ646" s="13">
        <f>(V646-$Y646)/$Z646</f>
        <v>-7.1771019387086646E-2</v>
      </c>
      <c r="AK646" s="13">
        <f>(W646-$Y646)/$Z646</f>
        <v>-0.93941160022293579</v>
      </c>
      <c r="AM646" s="15">
        <f>TTEST(AB646:AF646,AG646:AK646,2,3)</f>
        <v>0.30132326587021391</v>
      </c>
    </row>
    <row r="647" spans="1:39" x14ac:dyDescent="0.2">
      <c r="A647" t="s">
        <v>514</v>
      </c>
      <c r="B647">
        <v>17370</v>
      </c>
      <c r="C647">
        <v>8333</v>
      </c>
      <c r="D647">
        <v>12960</v>
      </c>
      <c r="E647">
        <v>9663</v>
      </c>
      <c r="F647">
        <v>4867</v>
      </c>
      <c r="G647">
        <v>5203</v>
      </c>
      <c r="H647">
        <v>5907</v>
      </c>
      <c r="I647">
        <v>6794</v>
      </c>
      <c r="J647">
        <v>6167</v>
      </c>
      <c r="K647">
        <v>5125</v>
      </c>
      <c r="N647" s="12">
        <f>LOG(B647,2)</f>
        <v>14.084310133597755</v>
      </c>
      <c r="O647" s="12">
        <f>LOG(C647,2)</f>
        <v>13.024620264759834</v>
      </c>
      <c r="P647" s="12">
        <f>LOG(D647,2)</f>
        <v>13.661778097771986</v>
      </c>
      <c r="Q647" s="12">
        <f>LOG(E647,2)</f>
        <v>13.23825544610397</v>
      </c>
      <c r="R647" s="12">
        <f>LOG(F647,2)</f>
        <v>12.248817059278503</v>
      </c>
      <c r="S647" s="12">
        <f>LOG(G647,2)</f>
        <v>12.345127991976693</v>
      </c>
      <c r="T647" s="12">
        <f>LOG(H647,2)</f>
        <v>12.528209896622709</v>
      </c>
      <c r="U647" s="12">
        <f>LOG(I647,2)</f>
        <v>12.730045502879202</v>
      </c>
      <c r="V647" s="12">
        <f>LOG(J647,2)</f>
        <v>12.590353130978018</v>
      </c>
      <c r="W647" s="12">
        <f>LOG(K647,2)</f>
        <v>12.323336289280173</v>
      </c>
      <c r="Y647" s="13">
        <f>AVERAGE(N647:W647)</f>
        <v>12.877485381324885</v>
      </c>
      <c r="Z647">
        <f>STDEV(N647:W647)</f>
        <v>0.61781254239328209</v>
      </c>
      <c r="AA647" s="14" t="s">
        <v>514</v>
      </c>
      <c r="AB647" s="13">
        <f>(N647-$Y647)/$Z647</f>
        <v>1.9533833800101781</v>
      </c>
      <c r="AC647" s="13">
        <f>(O647-$Y647)/$Z647</f>
        <v>0.23815457495404421</v>
      </c>
      <c r="AD647" s="13">
        <f>(P647-$Y647)/$Z647</f>
        <v>1.2694671322289905</v>
      </c>
      <c r="AE647" s="13">
        <f>(Q647-$Y647)/$Z647</f>
        <v>0.58394745982581497</v>
      </c>
      <c r="AF647" s="13">
        <f>(R647-$Y647)/$Z647</f>
        <v>-1.0175713163916138</v>
      </c>
      <c r="AG647" s="13">
        <f>(S647-$Y647)/$Z647</f>
        <v>-0.86168109712688279</v>
      </c>
      <c r="AH647" s="13">
        <f>(T647-$Y647)/$Z647</f>
        <v>-0.56534217215654514</v>
      </c>
      <c r="AI647" s="13">
        <f>(U647-$Y647)/$Z647</f>
        <v>-0.23864824413329352</v>
      </c>
      <c r="AJ647" s="13">
        <f>(V647-$Y647)/$Z647</f>
        <v>-0.46475626609096293</v>
      </c>
      <c r="AK647" s="13">
        <f>(W647-$Y647)/$Z647</f>
        <v>-0.89695345111973523</v>
      </c>
      <c r="AM647" s="15">
        <f>TTEST(AB647:AF647,AG647:AK647,2,3)</f>
        <v>7.1905754505472333E-2</v>
      </c>
    </row>
    <row r="648" spans="1:39" x14ac:dyDescent="0.2">
      <c r="A648" t="s">
        <v>515</v>
      </c>
      <c r="B648">
        <v>1788</v>
      </c>
      <c r="C648">
        <v>1480</v>
      </c>
      <c r="D648">
        <v>1250</v>
      </c>
      <c r="E648">
        <v>836.3</v>
      </c>
      <c r="F648">
        <v>722.9</v>
      </c>
      <c r="G648">
        <v>568.4</v>
      </c>
      <c r="H648">
        <v>736.3</v>
      </c>
      <c r="I648">
        <v>956.1</v>
      </c>
      <c r="J648">
        <v>793</v>
      </c>
      <c r="K648">
        <v>610</v>
      </c>
      <c r="N648" s="12">
        <f>LOG(B648,2)</f>
        <v>10.804131021183318</v>
      </c>
      <c r="O648" s="12">
        <f>LOG(C648,2)</f>
        <v>10.531381460516313</v>
      </c>
      <c r="P648" s="12">
        <f>LOG(D648,2)</f>
        <v>10.287712379549449</v>
      </c>
      <c r="Q648" s="12">
        <f>LOG(E648,2)</f>
        <v>9.7078767527433349</v>
      </c>
      <c r="R648" s="12">
        <f>LOG(F648,2)</f>
        <v>9.4976522802676424</v>
      </c>
      <c r="S648" s="12">
        <f>LOG(G648,2)</f>
        <v>9.1507627443554185</v>
      </c>
      <c r="T648" s="12">
        <f>LOG(H648,2)</f>
        <v>9.5241498912852371</v>
      </c>
      <c r="U648" s="12">
        <f>LOG(I648,2)</f>
        <v>9.9010177096116472</v>
      </c>
      <c r="V648" s="12">
        <f>LOG(J648,2)</f>
        <v>9.6311770557039775</v>
      </c>
      <c r="W648" s="12">
        <f>LOG(K648,2)</f>
        <v>9.2526654324502502</v>
      </c>
      <c r="Y648" s="13">
        <f>AVERAGE(N648:W648)</f>
        <v>9.8288526727666579</v>
      </c>
      <c r="Z648">
        <f>STDEV(N648:W648)</f>
        <v>0.54858611927144851</v>
      </c>
      <c r="AA648" s="14" t="s">
        <v>515</v>
      </c>
      <c r="AB648" s="13">
        <f>(N648-$Y648)/$Z648</f>
        <v>1.7778035465277207</v>
      </c>
      <c r="AC648" s="13">
        <f>(O648-$Y648)/$Z648</f>
        <v>1.2806171411749361</v>
      </c>
      <c r="AD648" s="13">
        <f>(P648-$Y648)/$Z648</f>
        <v>0.83644060734198111</v>
      </c>
      <c r="AE648" s="13">
        <f>(Q648-$Y648)/$Z648</f>
        <v>-0.22052311528404211</v>
      </c>
      <c r="AF648" s="13">
        <f>(R648-$Y648)/$Z648</f>
        <v>-0.60373454752895894</v>
      </c>
      <c r="AG648" s="13">
        <f>(S648-$Y648)/$Z648</f>
        <v>-1.2360683301862956</v>
      </c>
      <c r="AH648" s="13">
        <f>(T648-$Y648)/$Z648</f>
        <v>-0.55543290429236924</v>
      </c>
      <c r="AI648" s="13">
        <f>(U648-$Y648)/$Z648</f>
        <v>0.1315473255882382</v>
      </c>
      <c r="AJ648" s="13">
        <f>(V648-$Y648)/$Z648</f>
        <v>-0.3603365271531187</v>
      </c>
      <c r="AK648" s="13">
        <f>(W648-$Y648)/$Z648</f>
        <v>-1.0503131961880752</v>
      </c>
      <c r="AM648" s="15">
        <f>TTEST(AB648:AF648,AG648:AK648,2,3)</f>
        <v>5.1871136736640261E-2</v>
      </c>
    </row>
    <row r="649" spans="1:39" x14ac:dyDescent="0.2">
      <c r="A649" t="s">
        <v>516</v>
      </c>
      <c r="B649">
        <v>608.5</v>
      </c>
      <c r="C649">
        <v>389.4</v>
      </c>
      <c r="D649">
        <v>392.7</v>
      </c>
      <c r="E649">
        <v>108.8</v>
      </c>
      <c r="F649">
        <v>455.2</v>
      </c>
      <c r="G649">
        <v>369.7</v>
      </c>
      <c r="H649">
        <v>347.7</v>
      </c>
      <c r="I649">
        <v>692</v>
      </c>
      <c r="J649">
        <v>413.7</v>
      </c>
      <c r="K649">
        <v>400.3</v>
      </c>
      <c r="N649" s="12">
        <f>LOG(B649,2)</f>
        <v>9.2491134527137291</v>
      </c>
      <c r="O649" s="12">
        <f>LOG(C649,2)</f>
        <v>8.6051090738329314</v>
      </c>
      <c r="P649" s="12">
        <f>LOG(D649,2)</f>
        <v>8.6172837877790336</v>
      </c>
      <c r="Q649" s="12">
        <f>LOG(E649,2)</f>
        <v>6.7655347463629782</v>
      </c>
      <c r="R649" s="12">
        <f>LOG(F649,2)</f>
        <v>8.8303567474192199</v>
      </c>
      <c r="S649" s="12">
        <f>LOG(G649,2)</f>
        <v>8.5302112332998803</v>
      </c>
      <c r="T649" s="12">
        <f>LOG(H649,2)</f>
        <v>8.4416992568402662</v>
      </c>
      <c r="U649" s="12">
        <f>LOG(I649,2)</f>
        <v>9.4346282276367237</v>
      </c>
      <c r="V649" s="12">
        <f>LOG(J649,2)</f>
        <v>8.6924411473477754</v>
      </c>
      <c r="W649" s="12">
        <f>LOG(K649,2)</f>
        <v>8.6449378055001755</v>
      </c>
      <c r="Y649" s="13">
        <f>AVERAGE(N649:W649)</f>
        <v>8.581131547873273</v>
      </c>
      <c r="Z649">
        <f>STDEV(N649:W649)</f>
        <v>0.71286110281600756</v>
      </c>
      <c r="AA649" s="14" t="s">
        <v>516</v>
      </c>
      <c r="AB649" s="13">
        <f>(N649-$Y649)/$Z649</f>
        <v>0.93704355897906944</v>
      </c>
      <c r="AC649" s="13">
        <f>(O649-$Y649)/$Z649</f>
        <v>3.3635621111798977E-2</v>
      </c>
      <c r="AD649" s="13">
        <f>(P649-$Y649)/$Z649</f>
        <v>5.0714283277554E-2</v>
      </c>
      <c r="AE649" s="13">
        <f>(Q649-$Y649)/$Z649</f>
        <v>-2.5469152326282951</v>
      </c>
      <c r="AF649" s="13">
        <f>(R649-$Y649)/$Z649</f>
        <v>0.3496125662649221</v>
      </c>
      <c r="AG649" s="13">
        <f>(S649-$Y649)/$Z649</f>
        <v>-7.1430906206332162E-2</v>
      </c>
      <c r="AH649" s="13">
        <f>(T649-$Y649)/$Z649</f>
        <v>-0.19559531370446351</v>
      </c>
      <c r="AI649" s="13">
        <f>(U649-$Y649)/$Z649</f>
        <v>1.1972832805603952</v>
      </c>
      <c r="AJ649" s="13">
        <f>(V649-$Y649)/$Z649</f>
        <v>0.15614486333283897</v>
      </c>
      <c r="AK649" s="13">
        <f>(W649-$Y649)/$Z649</f>
        <v>8.9507279012488311E-2</v>
      </c>
      <c r="AM649" s="15">
        <f>TTEST(AB649:AF649,AG649:AK649,2,3)</f>
        <v>0.49973060167347638</v>
      </c>
    </row>
    <row r="650" spans="1:39" x14ac:dyDescent="0.2">
      <c r="A650" t="s">
        <v>517</v>
      </c>
      <c r="B650">
        <v>4703</v>
      </c>
      <c r="C650">
        <v>4127</v>
      </c>
      <c r="D650">
        <v>3904</v>
      </c>
      <c r="E650">
        <v>2878</v>
      </c>
      <c r="F650">
        <v>2456</v>
      </c>
      <c r="G650">
        <v>2130</v>
      </c>
      <c r="H650">
        <v>2120</v>
      </c>
      <c r="I650">
        <v>2644</v>
      </c>
      <c r="J650">
        <v>2450</v>
      </c>
      <c r="K650">
        <v>2114</v>
      </c>
      <c r="N650" s="12">
        <f>LOG(B650,2)</f>
        <v>12.199365616857982</v>
      </c>
      <c r="O650" s="12">
        <f>LOG(C650,2)</f>
        <v>12.010877723007034</v>
      </c>
      <c r="P650" s="12">
        <f>LOG(D650,2)</f>
        <v>11.930737337562887</v>
      </c>
      <c r="Q650" s="12">
        <f>LOG(E650,2)</f>
        <v>11.490850876740298</v>
      </c>
      <c r="R650" s="12">
        <f>LOG(F650,2)</f>
        <v>11.26209484537018</v>
      </c>
      <c r="S650" s="12">
        <f>LOG(G650,2)</f>
        <v>11.056637715113201</v>
      </c>
      <c r="T650" s="12">
        <f>LOG(H650,2)</f>
        <v>11.049848549450562</v>
      </c>
      <c r="U650" s="12">
        <f>LOG(I650,2)</f>
        <v>11.368506461507693</v>
      </c>
      <c r="V650" s="12">
        <f>LOG(J650,2)</f>
        <v>11.258566033889933</v>
      </c>
      <c r="W650" s="12">
        <f>LOG(K650,2)</f>
        <v>11.045759661382684</v>
      </c>
      <c r="Y650" s="13">
        <f>AVERAGE(N650:W650)</f>
        <v>11.467324482088246</v>
      </c>
      <c r="Z650">
        <f>STDEV(N650:W650)</f>
        <v>0.42982816750191027</v>
      </c>
      <c r="AA650" s="14" t="s">
        <v>517</v>
      </c>
      <c r="AB650" s="13">
        <f>(N650-$Y650)/$Z650</f>
        <v>1.7031018209537934</v>
      </c>
      <c r="AC650" s="13">
        <f>(O650-$Y650)/$Z650</f>
        <v>1.264582644915593</v>
      </c>
      <c r="AD650" s="13">
        <f>(P650-$Y650)/$Z650</f>
        <v>1.0781351491409201</v>
      </c>
      <c r="AE650" s="13">
        <f>(Q650-$Y650)/$Z650</f>
        <v>5.4734418148497228E-2</v>
      </c>
      <c r="AF650" s="13">
        <f>(R650-$Y650)/$Z650</f>
        <v>-0.47746902654338919</v>
      </c>
      <c r="AG650" s="13">
        <f>(S650-$Y650)/$Z650</f>
        <v>-0.9554673193287645</v>
      </c>
      <c r="AH650" s="13">
        <f>(T650-$Y650)/$Z650</f>
        <v>-0.97126238855862934</v>
      </c>
      <c r="AI650" s="13">
        <f>(U650-$Y650)/$Z650</f>
        <v>-0.22990122112021569</v>
      </c>
      <c r="AJ650" s="13">
        <f>(V650-$Y650)/$Z650</f>
        <v>-0.48567884559912139</v>
      </c>
      <c r="AK650" s="13">
        <f>(W650-$Y650)/$Z650</f>
        <v>-0.9807752320087042</v>
      </c>
      <c r="AM650" s="15">
        <f>TTEST(AB650:AF650,AG650:AK650,2,3)</f>
        <v>1.9472907452662471E-2</v>
      </c>
    </row>
    <row r="651" spans="1:39" x14ac:dyDescent="0.2">
      <c r="A651" t="s">
        <v>518</v>
      </c>
      <c r="B651">
        <v>448.1</v>
      </c>
      <c r="C651">
        <v>408.5</v>
      </c>
      <c r="D651">
        <v>343.9</v>
      </c>
      <c r="E651">
        <v>254.5</v>
      </c>
      <c r="F651">
        <v>282.89999999999998</v>
      </c>
      <c r="G651">
        <v>157.6</v>
      </c>
      <c r="H651">
        <v>179.9</v>
      </c>
      <c r="I651">
        <v>233.6</v>
      </c>
      <c r="J651">
        <v>156.30000000000001</v>
      </c>
      <c r="K651">
        <v>189</v>
      </c>
      <c r="N651" s="12">
        <f>LOG(B651,2)</f>
        <v>8.8076769162651427</v>
      </c>
      <c r="O651" s="12">
        <f>LOG(C651,2)</f>
        <v>8.6741922681456831</v>
      </c>
      <c r="P651" s="12">
        <f>LOG(D651,2)</f>
        <v>8.4258453056394291</v>
      </c>
      <c r="Q651" s="12">
        <f>LOG(E651,2)</f>
        <v>7.9915218460756954</v>
      </c>
      <c r="R651" s="12">
        <f>LOG(F651,2)</f>
        <v>8.1441483665088903</v>
      </c>
      <c r="S651" s="12">
        <f>LOG(G651,2)</f>
        <v>7.3001237245690138</v>
      </c>
      <c r="T651" s="12">
        <f>LOG(H651,2)</f>
        <v>7.49105137636412</v>
      </c>
      <c r="U651" s="12">
        <f>LOG(I651,2)</f>
        <v>7.867896463992655</v>
      </c>
      <c r="V651" s="12">
        <f>LOG(J651,2)</f>
        <v>7.2881739681123028</v>
      </c>
      <c r="W651" s="12">
        <f>LOG(K651,2)</f>
        <v>7.5622424242210728</v>
      </c>
      <c r="Y651" s="13">
        <f>AVERAGE(N651:W651)</f>
        <v>7.9552872659893996</v>
      </c>
      <c r="Z651">
        <f>STDEV(N651:W651)</f>
        <v>0.55314400637795813</v>
      </c>
      <c r="AA651" s="14" t="s">
        <v>518</v>
      </c>
      <c r="AB651" s="13">
        <f>(N651-$Y651)/$Z651</f>
        <v>1.5409904842995139</v>
      </c>
      <c r="AC651" s="13">
        <f>(O651-$Y651)/$Z651</f>
        <v>1.2996705990972313</v>
      </c>
      <c r="AD651" s="13">
        <f>(P651-$Y651)/$Z651</f>
        <v>0.85069716787006389</v>
      </c>
      <c r="AE651" s="13">
        <f>(Q651-$Y651)/$Z651</f>
        <v>6.5506594428390158E-2</v>
      </c>
      <c r="AF651" s="13">
        <f>(R651-$Y651)/$Z651</f>
        <v>0.34143206532449283</v>
      </c>
      <c r="AG651" s="13">
        <f>(S651-$Y651)/$Z651</f>
        <v>-1.1844357597047137</v>
      </c>
      <c r="AH651" s="13">
        <f>(T651-$Y651)/$Z651</f>
        <v>-0.83926768485686454</v>
      </c>
      <c r="AI651" s="13">
        <f>(U651-$Y651)/$Z651</f>
        <v>-0.15798924147978805</v>
      </c>
      <c r="AJ651" s="13">
        <f>(V651-$Y651)/$Z651</f>
        <v>-1.2060390968446371</v>
      </c>
      <c r="AK651" s="13">
        <f>(W651-$Y651)/$Z651</f>
        <v>-0.71056512813367245</v>
      </c>
      <c r="AM651" s="15">
        <f>TTEST(AB651:AF651,AG651:AK651,2,3)</f>
        <v>1.782404874067693E-3</v>
      </c>
    </row>
    <row r="652" spans="1:39" x14ac:dyDescent="0.2">
      <c r="A652" t="s">
        <v>519</v>
      </c>
      <c r="B652">
        <v>4757</v>
      </c>
      <c r="C652">
        <v>4120</v>
      </c>
      <c r="D652">
        <v>4082</v>
      </c>
      <c r="E652">
        <v>2887</v>
      </c>
      <c r="F652">
        <v>2269</v>
      </c>
      <c r="G652">
        <v>1388</v>
      </c>
      <c r="H652">
        <v>1888</v>
      </c>
      <c r="I652">
        <v>2062</v>
      </c>
      <c r="J652">
        <v>1979</v>
      </c>
      <c r="K652">
        <v>1370</v>
      </c>
      <c r="N652" s="12">
        <f>LOG(B652,2)</f>
        <v>12.215836309962455</v>
      </c>
      <c r="O652" s="12">
        <f>LOG(C652,2)</f>
        <v>12.00842862207058</v>
      </c>
      <c r="P652" s="12">
        <f>LOG(D652,2)</f>
        <v>11.995060467032719</v>
      </c>
      <c r="Q652" s="12">
        <f>LOG(E652,2)</f>
        <v>11.495355392235982</v>
      </c>
      <c r="R652" s="12">
        <f>LOG(F652,2)</f>
        <v>11.147840893672337</v>
      </c>
      <c r="S652" s="12">
        <f>LOG(G652,2)</f>
        <v>10.438791852578262</v>
      </c>
      <c r="T652" s="12">
        <f>LOG(H652,2)</f>
        <v>10.882643049361841</v>
      </c>
      <c r="U652" s="12">
        <f>LOG(I652,2)</f>
        <v>11.009828617368109</v>
      </c>
      <c r="V652" s="12">
        <f>LOG(J652,2)</f>
        <v>10.950555897047511</v>
      </c>
      <c r="W652" s="12">
        <f>LOG(K652,2)</f>
        <v>10.419960177847891</v>
      </c>
      <c r="Y652" s="13">
        <f>AVERAGE(N652:W652)</f>
        <v>11.256430127917771</v>
      </c>
      <c r="Z652">
        <f>STDEV(N652:W652)</f>
        <v>0.64659072542232787</v>
      </c>
      <c r="AA652" s="14" t="s">
        <v>519</v>
      </c>
      <c r="AB652" s="13">
        <f>(N652-$Y652)/$Z652</f>
        <v>1.4837920562780078</v>
      </c>
      <c r="AC652" s="13">
        <f>(O652-$Y652)/$Z652</f>
        <v>1.1630208485617135</v>
      </c>
      <c r="AD652" s="13">
        <f>(P652-$Y652)/$Z652</f>
        <v>1.1423460159167975</v>
      </c>
      <c r="AE652" s="13">
        <f>(Q652-$Y652)/$Z652</f>
        <v>0.36951545223936694</v>
      </c>
      <c r="AF652" s="13">
        <f>(R652-$Y652)/$Z652</f>
        <v>-0.16794121841835533</v>
      </c>
      <c r="AG652" s="13">
        <f>(S652-$Y652)/$Z652</f>
        <v>-1.2645375864391786</v>
      </c>
      <c r="AH652" s="13">
        <f>(T652-$Y652)/$Z652</f>
        <v>-0.57808914334765116</v>
      </c>
      <c r="AI652" s="13">
        <f>(U652-$Y652)/$Z652</f>
        <v>-0.38138733027540844</v>
      </c>
      <c r="AJ652" s="13">
        <f>(V652-$Y652)/$Z652</f>
        <v>-0.47305694134488857</v>
      </c>
      <c r="AK652" s="13">
        <f>(W652-$Y652)/$Z652</f>
        <v>-1.2936621531704313</v>
      </c>
      <c r="AM652" s="15">
        <f>TTEST(AB652:AF652,AG652:AK652,2,3)</f>
        <v>3.2549415982620162E-3</v>
      </c>
    </row>
    <row r="653" spans="1:39" x14ac:dyDescent="0.2">
      <c r="A653" t="s">
        <v>520</v>
      </c>
      <c r="B653">
        <v>3178</v>
      </c>
      <c r="C653">
        <v>2969</v>
      </c>
      <c r="D653">
        <v>2837</v>
      </c>
      <c r="E653">
        <v>2141</v>
      </c>
      <c r="F653">
        <v>32.270000000000003</v>
      </c>
      <c r="G653">
        <v>2547</v>
      </c>
      <c r="H653">
        <v>2450</v>
      </c>
      <c r="I653">
        <v>1878</v>
      </c>
      <c r="J653">
        <v>2976</v>
      </c>
      <c r="K653">
        <v>1052</v>
      </c>
      <c r="N653" s="12">
        <f>LOG(B653,2)</f>
        <v>11.63390340934852</v>
      </c>
      <c r="O653" s="12">
        <f>LOG(C653,2)</f>
        <v>11.535761377986656</v>
      </c>
      <c r="P653" s="12">
        <f>LOG(D653,2)</f>
        <v>11.470150435274359</v>
      </c>
      <c r="Q653" s="12">
        <f>LOG(E653,2)</f>
        <v>11.06406908038551</v>
      </c>
      <c r="R653" s="12">
        <f>LOG(F653,2)</f>
        <v>5.012121672712218</v>
      </c>
      <c r="S653" s="12">
        <f>LOG(G653,2)</f>
        <v>11.314583244274194</v>
      </c>
      <c r="T653" s="12">
        <f>LOG(H653,2)</f>
        <v>11.258566033889933</v>
      </c>
      <c r="U653" s="12">
        <f>LOG(I653,2)</f>
        <v>10.874981347653774</v>
      </c>
      <c r="V653" s="12">
        <f>LOG(J653,2)</f>
        <v>11.539158811108031</v>
      </c>
      <c r="W653" s="12">
        <f>LOG(K653,2)</f>
        <v>10.038918989292304</v>
      </c>
      <c r="Y653" s="13">
        <f>AVERAGE(N653:W653)</f>
        <v>10.574221440192549</v>
      </c>
      <c r="Z653">
        <f>STDEV(N653:W653)</f>
        <v>2.0097443374025374</v>
      </c>
      <c r="AA653" s="14" t="s">
        <v>520</v>
      </c>
      <c r="AB653" s="13">
        <f>(N653-$Y653)/$Z653</f>
        <v>0.52727202631432224</v>
      </c>
      <c r="AC653" s="13">
        <f>(O653-$Y653)/$Z653</f>
        <v>0.47843893369881796</v>
      </c>
      <c r="AD653" s="13">
        <f>(P653-$Y653)/$Z653</f>
        <v>0.44579252117199131</v>
      </c>
      <c r="AE653" s="13">
        <f>(Q653-$Y653)/$Z653</f>
        <v>0.24373629574498859</v>
      </c>
      <c r="AF653" s="13">
        <f>(R653-$Y653)/$Z653</f>
        <v>-2.7675658360948434</v>
      </c>
      <c r="AG653" s="13">
        <f>(S653-$Y653)/$Z653</f>
        <v>0.36838606299471643</v>
      </c>
      <c r="AH653" s="13">
        <f>(T653-$Y653)/$Z653</f>
        <v>0.34051325880676664</v>
      </c>
      <c r="AI653" s="13">
        <f>(U653-$Y653)/$Z653</f>
        <v>0.14965082964231058</v>
      </c>
      <c r="AJ653" s="13">
        <f>(V653-$Y653)/$Z653</f>
        <v>0.48012941395451347</v>
      </c>
      <c r="AK653" s="13">
        <f>(W653-$Y653)/$Z653</f>
        <v>-0.26635350623357801</v>
      </c>
      <c r="AM653" s="15">
        <f>TTEST(AB653:AF653,AG653:AK653,2,3)</f>
        <v>0.54477150137797892</v>
      </c>
    </row>
    <row r="654" spans="1:39" x14ac:dyDescent="0.2">
      <c r="A654" t="s">
        <v>521</v>
      </c>
      <c r="B654">
        <v>26330</v>
      </c>
      <c r="C654">
        <v>23460</v>
      </c>
      <c r="D654">
        <v>19890</v>
      </c>
      <c r="E654">
        <v>13710</v>
      </c>
      <c r="F654">
        <v>13200</v>
      </c>
      <c r="G654">
        <v>9961</v>
      </c>
      <c r="H654">
        <v>13300</v>
      </c>
      <c r="I654">
        <v>16190</v>
      </c>
      <c r="J654">
        <v>14470</v>
      </c>
      <c r="K654">
        <v>11360</v>
      </c>
      <c r="N654" s="12">
        <f>LOG(B654,2)</f>
        <v>14.684419900933426</v>
      </c>
      <c r="O654" s="12">
        <f>LOG(C654,2)</f>
        <v>14.517915392915871</v>
      </c>
      <c r="P654" s="12">
        <f>LOG(D654,2)</f>
        <v>14.279755655721107</v>
      </c>
      <c r="Q654" s="12">
        <f>LOG(E654,2)</f>
        <v>13.742940950666588</v>
      </c>
      <c r="R654" s="12">
        <f>LOG(F654,2)</f>
        <v>13.68825030913318</v>
      </c>
      <c r="S654" s="12">
        <f>LOG(G654,2)</f>
        <v>13.282074868584086</v>
      </c>
      <c r="T654" s="12">
        <f>LOG(H654,2)</f>
        <v>13.699138625275916</v>
      </c>
      <c r="U654" s="12">
        <f>LOG(I654,2)</f>
        <v>13.982815365189929</v>
      </c>
      <c r="V654" s="12">
        <f>LOG(J654,2)</f>
        <v>13.820777301419088</v>
      </c>
      <c r="W654" s="12">
        <f>LOG(K654,2)</f>
        <v>13.471675214392045</v>
      </c>
      <c r="Y654" s="13">
        <f>AVERAGE(N654:W654)</f>
        <v>13.916976358423124</v>
      </c>
      <c r="Z654">
        <f>STDEV(N654:W654)</f>
        <v>0.45052381654655449</v>
      </c>
      <c r="AA654" s="14" t="s">
        <v>521</v>
      </c>
      <c r="AB654" s="13">
        <f>(N654-$Y654)/$Z654</f>
        <v>1.7034472192681485</v>
      </c>
      <c r="AC654" s="13">
        <f>(O654-$Y654)/$Z654</f>
        <v>1.333867405943564</v>
      </c>
      <c r="AD654" s="13">
        <f>(P654-$Y654)/$Z654</f>
        <v>0.8052388885427455</v>
      </c>
      <c r="AE654" s="13">
        <f>(Q654-$Y654)/$Z654</f>
        <v>-0.38629568818489363</v>
      </c>
      <c r="AF654" s="13">
        <f>(R654-$Y654)/$Z654</f>
        <v>-0.50768914070563753</v>
      </c>
      <c r="AG654" s="13">
        <f>(S654-$Y654)/$Z654</f>
        <v>-1.4092517787534788</v>
      </c>
      <c r="AH654" s="13">
        <f>(T654-$Y654)/$Z654</f>
        <v>-0.48352101519742419</v>
      </c>
      <c r="AI654" s="13">
        <f>(U654-$Y654)/$Z654</f>
        <v>0.14613879299764171</v>
      </c>
      <c r="AJ654" s="13">
        <f>(V654-$Y654)/$Z654</f>
        <v>-0.21352712880184657</v>
      </c>
      <c r="AK654" s="13">
        <f>(W654-$Y654)/$Z654</f>
        <v>-0.9884075551088306</v>
      </c>
      <c r="AM654" s="15">
        <f>TTEST(AB654:AF654,AG654:AK654,2,3)</f>
        <v>6.1564387600841E-2</v>
      </c>
    </row>
    <row r="655" spans="1:39" x14ac:dyDescent="0.2">
      <c r="A655" t="s">
        <v>522</v>
      </c>
      <c r="B655">
        <v>67.38</v>
      </c>
      <c r="C655">
        <v>84.09</v>
      </c>
      <c r="D655">
        <v>48.22</v>
      </c>
      <c r="E655">
        <v>113.6</v>
      </c>
      <c r="F655">
        <v>44.93</v>
      </c>
      <c r="G655">
        <v>39.520000000000003</v>
      </c>
      <c r="H655">
        <v>194.9</v>
      </c>
      <c r="I655">
        <v>123.8</v>
      </c>
      <c r="J655">
        <v>174.1</v>
      </c>
      <c r="K655">
        <v>71.3</v>
      </c>
      <c r="N655" s="12">
        <f>LOG(B655,2)</f>
        <v>6.0742485233470322</v>
      </c>
      <c r="O655" s="12">
        <f>LOG(C655,2)</f>
        <v>6.3938623399789254</v>
      </c>
      <c r="P655" s="12">
        <f>LOG(D655,2)</f>
        <v>5.5915597458278015</v>
      </c>
      <c r="Q655" s="12">
        <f>LOG(E655,2)</f>
        <v>6.8278190246173205</v>
      </c>
      <c r="R655" s="12">
        <f>LOG(F655,2)</f>
        <v>5.4896071567487139</v>
      </c>
      <c r="S655" s="12">
        <f>LOG(G655,2)</f>
        <v>5.3045110418099535</v>
      </c>
      <c r="T655" s="12">
        <f>LOG(H655,2)</f>
        <v>7.6065902803705274</v>
      </c>
      <c r="U655" s="12">
        <f>LOG(I655,2)</f>
        <v>6.951867504326902</v>
      </c>
      <c r="V655" s="12">
        <f>LOG(J655,2)</f>
        <v>7.4437723927637389</v>
      </c>
      <c r="W655" s="12">
        <f>LOG(K655,2)</f>
        <v>6.1558301715565253</v>
      </c>
      <c r="Y655" s="13">
        <f>AVERAGE(N655:W655)</f>
        <v>6.3839668181347431</v>
      </c>
      <c r="Z655">
        <f>STDEV(N655:W655)</f>
        <v>0.80819377318873276</v>
      </c>
      <c r="AA655" s="14" t="s">
        <v>522</v>
      </c>
      <c r="AB655" s="13">
        <f>(N655-$Y655)/$Z655</f>
        <v>-0.38322281742621661</v>
      </c>
      <c r="AC655" s="13">
        <f>(O655-$Y655)/$Z655</f>
        <v>1.2243996640978147E-2</v>
      </c>
      <c r="AD655" s="13">
        <f>(P655-$Y655)/$Z655</f>
        <v>-0.98046668830482986</v>
      </c>
      <c r="AE655" s="13">
        <f>(Q655-$Y655)/$Z655</f>
        <v>0.54919033183262</v>
      </c>
      <c r="AF655" s="13">
        <f>(R655-$Y655)/$Z655</f>
        <v>-1.1066153824191549</v>
      </c>
      <c r="AG655" s="13">
        <f>(S655-$Y655)/$Z655</f>
        <v>-1.3356398083417436</v>
      </c>
      <c r="AH655" s="13">
        <f>(T655-$Y655)/$Z655</f>
        <v>1.5127850557570086</v>
      </c>
      <c r="AI655" s="13">
        <f>(U655-$Y655)/$Z655</f>
        <v>0.70267886864743312</v>
      </c>
      <c r="AJ655" s="13">
        <f>(V655-$Y655)/$Z655</f>
        <v>1.3113260826639723</v>
      </c>
      <c r="AK655" s="13">
        <f>(W655-$Y655)/$Z655</f>
        <v>-0.28227963905005532</v>
      </c>
      <c r="AM655" s="15">
        <f>TTEST(AB655:AF655,AG655:AK655,2,3)</f>
        <v>0.25717071607665709</v>
      </c>
    </row>
    <row r="656" spans="1:39" x14ac:dyDescent="0.2">
      <c r="A656" t="s">
        <v>523</v>
      </c>
      <c r="B656">
        <v>5973</v>
      </c>
      <c r="C656">
        <v>5459</v>
      </c>
      <c r="D656">
        <v>5029</v>
      </c>
      <c r="E656">
        <v>3758</v>
      </c>
      <c r="F656">
        <v>6.9809999999999999</v>
      </c>
      <c r="G656">
        <v>4192</v>
      </c>
      <c r="H656">
        <v>3102</v>
      </c>
      <c r="I656">
        <v>421.3</v>
      </c>
      <c r="J656">
        <v>4951</v>
      </c>
      <c r="K656">
        <v>56.77</v>
      </c>
      <c r="N656" s="12">
        <f>LOG(B656,2)</f>
        <v>12.54424000644166</v>
      </c>
      <c r="O656" s="12">
        <f>LOG(C656,2)</f>
        <v>12.414420981746419</v>
      </c>
      <c r="P656" s="12">
        <f>LOG(D656,2)</f>
        <v>12.296055838078784</v>
      </c>
      <c r="Q656" s="12">
        <f>LOG(E656,2)</f>
        <v>11.875749351420056</v>
      </c>
      <c r="R656" s="12">
        <f>LOG(F656,2)</f>
        <v>2.8034337114644177</v>
      </c>
      <c r="S656" s="12">
        <f>LOG(G656,2)</f>
        <v>12.03342300153745</v>
      </c>
      <c r="T656" s="12">
        <f>LOG(H656,2)</f>
        <v>11.598982971036092</v>
      </c>
      <c r="U656" s="12">
        <f>LOG(I656,2)</f>
        <v>8.7187041056748935</v>
      </c>
      <c r="V656" s="12">
        <f>LOG(J656,2)</f>
        <v>12.273504233962161</v>
      </c>
      <c r="W656" s="12">
        <f>LOG(K656,2)</f>
        <v>5.8270568365001525</v>
      </c>
      <c r="Y656" s="13">
        <f>AVERAGE(N656:W656)</f>
        <v>10.238557103786206</v>
      </c>
      <c r="Z656">
        <f>STDEV(N656:W656)</f>
        <v>3.3867374716569225</v>
      </c>
      <c r="AA656" s="14" t="s">
        <v>523</v>
      </c>
      <c r="AB656" s="13">
        <f>(N656-$Y656)/$Z656</f>
        <v>0.68079764727893854</v>
      </c>
      <c r="AC656" s="13">
        <f>(O656-$Y656)/$Z656</f>
        <v>0.64246605949521562</v>
      </c>
      <c r="AD656" s="13">
        <f>(P656-$Y656)/$Z656</f>
        <v>0.60751645248899966</v>
      </c>
      <c r="AE656" s="13">
        <f>(Q656-$Y656)/$Z656</f>
        <v>0.48341280106156931</v>
      </c>
      <c r="AF656" s="13">
        <f>(R656-$Y656)/$Z656</f>
        <v>-2.1953645520342735</v>
      </c>
      <c r="AG656" s="13">
        <f>(S656-$Y656)/$Z656</f>
        <v>0.52996900786441126</v>
      </c>
      <c r="AH656" s="13">
        <f>(T656-$Y656)/$Z656</f>
        <v>0.4016921531813662</v>
      </c>
      <c r="AI656" s="13">
        <f>(U656-$Y656)/$Z656</f>
        <v>-0.44876610922184712</v>
      </c>
      <c r="AJ656" s="13">
        <f>(V656-$Y656)/$Z656</f>
        <v>0.60085765348100029</v>
      </c>
      <c r="AK656" s="13">
        <f>(W656-$Y656)/$Z656</f>
        <v>-1.3025811135953735</v>
      </c>
      <c r="AM656" s="15">
        <f>TTEST(AB656:AF656,AG656:AK656,2,3)</f>
        <v>0.89980325221561452</v>
      </c>
    </row>
    <row r="657" spans="1:39" x14ac:dyDescent="0.2">
      <c r="A657" t="s">
        <v>524</v>
      </c>
      <c r="B657">
        <v>1043</v>
      </c>
      <c r="C657">
        <v>1046</v>
      </c>
      <c r="D657">
        <v>1024</v>
      </c>
      <c r="E657">
        <v>681.5</v>
      </c>
      <c r="F657">
        <v>567.20000000000005</v>
      </c>
      <c r="G657">
        <v>857.9</v>
      </c>
      <c r="H657">
        <v>1003</v>
      </c>
      <c r="I657">
        <v>1135</v>
      </c>
      <c r="J657">
        <v>1013</v>
      </c>
      <c r="K657">
        <v>886.2</v>
      </c>
      <c r="N657" s="12">
        <f>LOG(B657,2)</f>
        <v>10.026523442519766</v>
      </c>
      <c r="O657" s="12">
        <f>LOG(C657,2)</f>
        <v>10.030667136246942</v>
      </c>
      <c r="P657" s="12">
        <f>LOG(D657,2)</f>
        <v>10</v>
      </c>
      <c r="Q657" s="12">
        <f>LOG(E657,2)</f>
        <v>9.4125698468052104</v>
      </c>
      <c r="R657" s="12">
        <f>LOG(F657,2)</f>
        <v>9.1477137223521545</v>
      </c>
      <c r="S657" s="12">
        <f>LOG(G657,2)</f>
        <v>9.7446656814248893</v>
      </c>
      <c r="T657" s="12">
        <f>LOG(H657,2)</f>
        <v>9.9701058906121816</v>
      </c>
      <c r="U657" s="12">
        <f>LOG(I657,2)</f>
        <v>10.148476582178278</v>
      </c>
      <c r="V657" s="12">
        <f>LOG(J657,2)</f>
        <v>9.9844184588011391</v>
      </c>
      <c r="W657" s="12">
        <f>LOG(K657,2)</f>
        <v>9.7914885165985837</v>
      </c>
      <c r="Y657" s="13">
        <f>AVERAGE(N657:W657)</f>
        <v>9.8256629277539158</v>
      </c>
      <c r="Z657">
        <f>STDEV(N657:W657)</f>
        <v>0.31640871831200901</v>
      </c>
      <c r="AA657" s="14" t="s">
        <v>524</v>
      </c>
      <c r="AB657" s="13">
        <f>(N657-$Y657)/$Z657</f>
        <v>0.63481346480403378</v>
      </c>
      <c r="AC657" s="13">
        <f>(O657-$Y657)/$Z657</f>
        <v>0.6479094810872833</v>
      </c>
      <c r="AD657" s="13">
        <f>(P657-$Y657)/$Z657</f>
        <v>0.55098694238308343</v>
      </c>
      <c r="AE657" s="13">
        <f>(Q657-$Y657)/$Z657</f>
        <v>-1.3055679475347342</v>
      </c>
      <c r="AF657" s="13">
        <f>(R657-$Y657)/$Z657</f>
        <v>-2.142637563903151</v>
      </c>
      <c r="AG657" s="13">
        <f>(S657-$Y657)/$Z657</f>
        <v>-0.25598930004563125</v>
      </c>
      <c r="AH657" s="13">
        <f>(T657-$Y657)/$Z657</f>
        <v>0.45650753123632731</v>
      </c>
      <c r="AI657" s="13">
        <f>(U657-$Y657)/$Z657</f>
        <v>1.0202426031321834</v>
      </c>
      <c r="AJ657" s="13">
        <f>(V657-$Y657)/$Z657</f>
        <v>0.50174196177070973</v>
      </c>
      <c r="AK657" s="13">
        <f>(W657-$Y657)/$Z657</f>
        <v>-0.10800717293014961</v>
      </c>
      <c r="AM657" s="15">
        <f>TTEST(AB657:AF657,AG657:AK657,2,3)</f>
        <v>0.35118601804445387</v>
      </c>
    </row>
    <row r="658" spans="1:39" x14ac:dyDescent="0.2">
      <c r="A658" t="s">
        <v>525</v>
      </c>
      <c r="B658">
        <v>359.5</v>
      </c>
      <c r="C658">
        <v>213.2</v>
      </c>
      <c r="D658">
        <v>200.7</v>
      </c>
      <c r="E658">
        <v>72.86</v>
      </c>
      <c r="F658">
        <v>180.3</v>
      </c>
      <c r="G658">
        <v>0.99805425197292597</v>
      </c>
      <c r="H658">
        <v>42.3</v>
      </c>
      <c r="I658">
        <v>224.1</v>
      </c>
      <c r="J658">
        <v>51.26</v>
      </c>
      <c r="K658">
        <v>169.3</v>
      </c>
      <c r="N658" s="12">
        <f>LOG(B658,2)</f>
        <v>8.4898479604392989</v>
      </c>
      <c r="O658" s="12">
        <f>LOG(C658,2)</f>
        <v>7.7360636278718129</v>
      </c>
      <c r="P658" s="12">
        <f>LOG(D658,2)</f>
        <v>7.6488968064752543</v>
      </c>
      <c r="Q658" s="12">
        <f>LOG(E658,2)</f>
        <v>6.187055089968057</v>
      </c>
      <c r="R658" s="12">
        <f>LOG(F658,2)</f>
        <v>7.4942555865449796</v>
      </c>
      <c r="S658" s="12">
        <f>LOG(G658,2)</f>
        <v>-2.8098555522856139E-3</v>
      </c>
      <c r="T658" s="12">
        <f>LOG(H658,2)</f>
        <v>5.4025857582325871</v>
      </c>
      <c r="U658" s="12">
        <f>LOG(I658,2)</f>
        <v>7.8079988386230319</v>
      </c>
      <c r="V658" s="12">
        <f>LOG(J658,2)</f>
        <v>5.6797615735168527</v>
      </c>
      <c r="W658" s="12">
        <f>LOG(K658,2)</f>
        <v>7.4034381630082793</v>
      </c>
      <c r="Y658" s="13">
        <f>AVERAGE(N658:W658)</f>
        <v>6.384709354912788</v>
      </c>
      <c r="Z658">
        <f>STDEV(N658:W658)</f>
        <v>2.4597104169525914</v>
      </c>
      <c r="AA658" s="14" t="s">
        <v>525</v>
      </c>
      <c r="AB658" s="13">
        <f>(N658-$Y658)/$Z658</f>
        <v>0.85584814822820887</v>
      </c>
      <c r="AC658" s="13">
        <f>(O658-$Y658)/$Z658</f>
        <v>0.54939567830641545</v>
      </c>
      <c r="AD658" s="13">
        <f>(P658-$Y658)/$Z658</f>
        <v>0.51395783944709472</v>
      </c>
      <c r="AE658" s="13">
        <f>(Q658-$Y658)/$Z658</f>
        <v>-8.0356721499602712E-2</v>
      </c>
      <c r="AF658" s="13">
        <f>(R658-$Y658)/$Z658</f>
        <v>0.45108815411158909</v>
      </c>
      <c r="AG658" s="13">
        <f>(S658-$Y658)/$Z658</f>
        <v>-2.5968582181225877</v>
      </c>
      <c r="AH658" s="13">
        <f>(T658-$Y658)/$Z658</f>
        <v>-0.39928423683995418</v>
      </c>
      <c r="AI658" s="13">
        <f>(U658-$Y658)/$Z658</f>
        <v>0.57864107656770414</v>
      </c>
      <c r="AJ658" s="13">
        <f>(V658-$Y658)/$Z658</f>
        <v>-0.28659787613101062</v>
      </c>
      <c r="AK658" s="13">
        <f>(W658-$Y658)/$Z658</f>
        <v>0.41416615593213807</v>
      </c>
      <c r="AM658" s="15">
        <f>TTEST(AB658:AF658,AG658:AK658,2,3)</f>
        <v>0.18514257900727588</v>
      </c>
    </row>
    <row r="659" spans="1:39" x14ac:dyDescent="0.2">
      <c r="A659" t="s">
        <v>526</v>
      </c>
      <c r="B659">
        <v>2899</v>
      </c>
      <c r="C659">
        <v>2398</v>
      </c>
      <c r="D659">
        <v>1971</v>
      </c>
      <c r="E659">
        <v>1190</v>
      </c>
      <c r="F659">
        <v>1008</v>
      </c>
      <c r="G659">
        <v>759.5</v>
      </c>
      <c r="H659">
        <v>1013</v>
      </c>
      <c r="I659">
        <v>1376</v>
      </c>
      <c r="J659">
        <v>1146</v>
      </c>
      <c r="K659">
        <v>756.7</v>
      </c>
      <c r="N659" s="12">
        <f>LOG(B659,2)</f>
        <v>11.501339618061397</v>
      </c>
      <c r="O659" s="12">
        <f>LOG(C659,2)</f>
        <v>11.227615943414223</v>
      </c>
      <c r="P659" s="12">
        <f>LOG(D659,2)</f>
        <v>10.944712061043486</v>
      </c>
      <c r="Q659" s="12">
        <f>LOG(E659,2)</f>
        <v>10.216745858195306</v>
      </c>
      <c r="R659" s="12">
        <f>LOG(F659,2)</f>
        <v>9.9772799234999177</v>
      </c>
      <c r="S659" s="12">
        <f>LOG(G659,2)</f>
        <v>9.5689061545020841</v>
      </c>
      <c r="T659" s="12">
        <f>LOG(H659,2)</f>
        <v>9.9844184588011391</v>
      </c>
      <c r="U659" s="12">
        <f>LOG(I659,2)</f>
        <v>10.426264754702098</v>
      </c>
      <c r="V659" s="12">
        <f>LOG(J659,2)</f>
        <v>10.162391328756906</v>
      </c>
      <c r="W659" s="12">
        <f>LOG(K659,2)</f>
        <v>9.5635776349048918</v>
      </c>
      <c r="Y659" s="13">
        <f>AVERAGE(N659:W659)</f>
        <v>10.357325173588148</v>
      </c>
      <c r="Z659">
        <f>STDEV(N659:W659)</f>
        <v>0.66740345596063322</v>
      </c>
      <c r="AA659" s="14" t="s">
        <v>526</v>
      </c>
      <c r="AB659" s="13">
        <f>(N659-$Y659)/$Z659</f>
        <v>1.7141272408105859</v>
      </c>
      <c r="AC659" s="13">
        <f>(O659-$Y659)/$Z659</f>
        <v>1.3039950004055862</v>
      </c>
      <c r="AD659" s="13">
        <f>(P659-$Y659)/$Z659</f>
        <v>0.88010765034154259</v>
      </c>
      <c r="AE659" s="13">
        <f>(Q659-$Y659)/$Z659</f>
        <v>-0.21063618136423537</v>
      </c>
      <c r="AF659" s="13">
        <f>(R659-$Y659)/$Z659</f>
        <v>-0.5694385408016932</v>
      </c>
      <c r="AG659" s="13">
        <f>(S659-$Y659)/$Z659</f>
        <v>-1.1813229494762587</v>
      </c>
      <c r="AH659" s="13">
        <f>(T659-$Y659)/$Z659</f>
        <v>-0.55874255887731661</v>
      </c>
      <c r="AI659" s="13">
        <f>(U659-$Y659)/$Z659</f>
        <v>0.10329521146204036</v>
      </c>
      <c r="AJ659" s="13">
        <f>(V659-$Y659)/$Z659</f>
        <v>-0.29207796736782299</v>
      </c>
      <c r="AK659" s="13">
        <f>(W659-$Y659)/$Z659</f>
        <v>-1.1893069051324707</v>
      </c>
      <c r="AM659" s="15">
        <f>TTEST(AB659:AF659,AG659:AK659,2,3)</f>
        <v>4.6201254266478226E-2</v>
      </c>
    </row>
    <row r="660" spans="1:39" x14ac:dyDescent="0.2">
      <c r="A660" t="s">
        <v>527</v>
      </c>
      <c r="B660">
        <v>48680</v>
      </c>
      <c r="C660">
        <v>45360</v>
      </c>
      <c r="D660">
        <v>38190</v>
      </c>
      <c r="E660">
        <v>26840</v>
      </c>
      <c r="F660">
        <v>27690</v>
      </c>
      <c r="G660">
        <v>15220</v>
      </c>
      <c r="H660">
        <v>18240</v>
      </c>
      <c r="I660">
        <v>23310</v>
      </c>
      <c r="J660">
        <v>18030</v>
      </c>
      <c r="K660">
        <v>17770</v>
      </c>
      <c r="N660" s="12">
        <f>LOG(B660,2)</f>
        <v>15.571041547601091</v>
      </c>
      <c r="O660" s="12">
        <f>LOG(C660,2)</f>
        <v>15.46913301982959</v>
      </c>
      <c r="P660" s="12">
        <f>LOG(D660,2)</f>
        <v>15.220907299509879</v>
      </c>
      <c r="Q660" s="12">
        <f>LOG(E660,2)</f>
        <v>14.712097051087547</v>
      </c>
      <c r="R660" s="12">
        <f>LOG(F660,2)</f>
        <v>14.757077433254292</v>
      </c>
      <c r="S660" s="12">
        <f>LOG(G660,2)</f>
        <v>13.893680738390907</v>
      </c>
      <c r="T660" s="12">
        <f>LOG(H660,2)</f>
        <v>14.154818109052105</v>
      </c>
      <c r="U660" s="12">
        <f>LOG(I660,2)</f>
        <v>14.508661384016229</v>
      </c>
      <c r="V660" s="12">
        <f>LOG(J660,2)</f>
        <v>14.138111776319706</v>
      </c>
      <c r="W660" s="12">
        <f>LOG(K660,2)</f>
        <v>14.117156060916042</v>
      </c>
      <c r="Y660" s="13">
        <f>AVERAGE(N660:W660)</f>
        <v>14.654268441997738</v>
      </c>
      <c r="Z660">
        <f>STDEV(N660:W660)</f>
        <v>0.60032618519197778</v>
      </c>
      <c r="AA660" s="14" t="s">
        <v>527</v>
      </c>
      <c r="AB660" s="13">
        <f>(N660-$Y660)/$Z660</f>
        <v>1.5271249667548297</v>
      </c>
      <c r="AC660" s="13">
        <f>(O660-$Y660)/$Z660</f>
        <v>1.3573697065558901</v>
      </c>
      <c r="AD660" s="13">
        <f>(P660-$Y660)/$Z660</f>
        <v>0.9438849603585685</v>
      </c>
      <c r="AE660" s="13">
        <f>(Q660-$Y660)/$Z660</f>
        <v>9.6328646852736607E-2</v>
      </c>
      <c r="AF660" s="13">
        <f>(R660-$Y660)/$Z660</f>
        <v>0.1712552172344049</v>
      </c>
      <c r="AG660" s="13">
        <f>(S660-$Y660)/$Z660</f>
        <v>-1.2669574014393576</v>
      </c>
      <c r="AH660" s="13">
        <f>(T660-$Y660)/$Z660</f>
        <v>-0.83196493050842757</v>
      </c>
      <c r="AI660" s="13">
        <f>(U660-$Y660)/$Z660</f>
        <v>-0.24254657146921862</v>
      </c>
      <c r="AJ660" s="13">
        <f>(V660-$Y660)/$Z660</f>
        <v>-0.85979368951392821</v>
      </c>
      <c r="AK660" s="13">
        <f>(W660-$Y660)/$Z660</f>
        <v>-0.89470090482548881</v>
      </c>
      <c r="AM660" s="15">
        <f>TTEST(AB660:AF660,AG660:AK660,2,3)</f>
        <v>2.5590512139845429E-3</v>
      </c>
    </row>
    <row r="661" spans="1:39" x14ac:dyDescent="0.2">
      <c r="A661" t="s">
        <v>528</v>
      </c>
      <c r="B661">
        <v>2245</v>
      </c>
      <c r="C661">
        <v>2081</v>
      </c>
      <c r="D661">
        <v>1505</v>
      </c>
      <c r="E661">
        <v>875</v>
      </c>
      <c r="F661">
        <v>1010</v>
      </c>
      <c r="G661">
        <v>799.3</v>
      </c>
      <c r="H661">
        <v>1137</v>
      </c>
      <c r="I661">
        <v>1729</v>
      </c>
      <c r="J661">
        <v>1286</v>
      </c>
      <c r="K661">
        <v>1059</v>
      </c>
      <c r="N661" s="12">
        <f>LOG(B661,2)</f>
        <v>11.13249972962851</v>
      </c>
      <c r="O661" s="12">
        <f>LOG(C661,2)</f>
        <v>11.023061249735335</v>
      </c>
      <c r="P661" s="12">
        <f>LOG(D661,2)</f>
        <v>10.555547771647065</v>
      </c>
      <c r="Q661" s="12">
        <f>LOG(E661,2)</f>
        <v>9.7731392067196907</v>
      </c>
      <c r="R661" s="12">
        <f>LOG(F661,2)</f>
        <v>9.9801395776391573</v>
      </c>
      <c r="S661" s="12">
        <f>LOG(G661,2)</f>
        <v>9.6425932790098763</v>
      </c>
      <c r="T661" s="12">
        <f>LOG(H661,2)</f>
        <v>10.151016538892248</v>
      </c>
      <c r="U661" s="12">
        <f>LOG(I661,2)</f>
        <v>10.755722153642283</v>
      </c>
      <c r="V661" s="12">
        <f>LOG(J661,2)</f>
        <v>10.328674927327947</v>
      </c>
      <c r="W661" s="12">
        <f>LOG(K661,2)</f>
        <v>10.048486873992337</v>
      </c>
      <c r="Y661" s="13">
        <f>AVERAGE(N661:W661)</f>
        <v>10.339088130823445</v>
      </c>
      <c r="Z661">
        <f>STDEV(N661:W661)</f>
        <v>0.51336965820489044</v>
      </c>
      <c r="AA661" s="14" t="s">
        <v>528</v>
      </c>
      <c r="AB661" s="13">
        <f>(N661-$Y661)/$Z661</f>
        <v>1.5454976470159973</v>
      </c>
      <c r="AC661" s="13">
        <f>(O661-$Y661)/$Z661</f>
        <v>1.3323208880391413</v>
      </c>
      <c r="AD661" s="13">
        <f>(P661-$Y661)/$Z661</f>
        <v>0.42164478824190532</v>
      </c>
      <c r="AE661" s="13">
        <f>(Q661-$Y661)/$Z661</f>
        <v>-1.1024198938494312</v>
      </c>
      <c r="AF661" s="13">
        <f>(R661-$Y661)/$Z661</f>
        <v>-0.69920095090822043</v>
      </c>
      <c r="AG661" s="13">
        <f>(S661-$Y661)/$Z661</f>
        <v>-1.3567121482189179</v>
      </c>
      <c r="AH661" s="13">
        <f>(T661-$Y661)/$Z661</f>
        <v>-0.36634730729671466</v>
      </c>
      <c r="AI661" s="13">
        <f>(U661-$Y661)/$Z661</f>
        <v>0.81156729105434622</v>
      </c>
      <c r="AJ661" s="13">
        <f>(V661-$Y661)/$Z661</f>
        <v>-2.0284026001672204E-2</v>
      </c>
      <c r="AK661" s="13">
        <f>(W661-$Y661)/$Z661</f>
        <v>-0.56606628807643022</v>
      </c>
      <c r="AM661" s="15">
        <f>TTEST(AB661:AF661,AG661:AK661,2,3)</f>
        <v>0.37796184233936758</v>
      </c>
    </row>
    <row r="662" spans="1:39" x14ac:dyDescent="0.2">
      <c r="A662" t="s">
        <v>529</v>
      </c>
      <c r="B662">
        <v>9551</v>
      </c>
      <c r="C662">
        <v>8795</v>
      </c>
      <c r="D662">
        <v>7058</v>
      </c>
      <c r="E662">
        <v>4200</v>
      </c>
      <c r="F662">
        <v>4930</v>
      </c>
      <c r="G662">
        <v>3355</v>
      </c>
      <c r="H662">
        <v>5739</v>
      </c>
      <c r="I662">
        <v>6903</v>
      </c>
      <c r="J662">
        <v>6168</v>
      </c>
      <c r="K662">
        <v>5310</v>
      </c>
      <c r="N662" s="12">
        <f>LOG(B662,2)</f>
        <v>13.221436077445279</v>
      </c>
      <c r="O662" s="12">
        <f>LOG(C662,2)</f>
        <v>13.102467862359324</v>
      </c>
      <c r="P662" s="12">
        <f>LOG(D662,2)</f>
        <v>12.785043714779723</v>
      </c>
      <c r="Q662" s="12">
        <f>LOG(E662,2)</f>
        <v>12.036173612553485</v>
      </c>
      <c r="R662" s="12">
        <f>LOG(F662,2)</f>
        <v>12.267371931265275</v>
      </c>
      <c r="S662" s="12">
        <f>LOG(G662,2)</f>
        <v>11.712097051087547</v>
      </c>
      <c r="T662" s="12">
        <f>LOG(H662,2)</f>
        <v>12.48658365906727</v>
      </c>
      <c r="U662" s="12">
        <f>LOG(I662,2)</f>
        <v>12.753007768945245</v>
      </c>
      <c r="V662" s="12">
        <f>LOG(J662,2)</f>
        <v>12.590587049915037</v>
      </c>
      <c r="W662" s="12">
        <f>LOG(K662,2)</f>
        <v>12.374496145691515</v>
      </c>
      <c r="Y662" s="13">
        <f>AVERAGE(N662:W662)</f>
        <v>12.53292648731097</v>
      </c>
      <c r="Z662">
        <f>STDEV(N662:W662)</f>
        <v>0.46332588435902045</v>
      </c>
      <c r="AA662" s="14" t="s">
        <v>529</v>
      </c>
      <c r="AB662" s="13">
        <f>(N662-$Y662)/$Z662</f>
        <v>1.4860158117149336</v>
      </c>
      <c r="AC662" s="13">
        <f>(O662-$Y662)/$Z662</f>
        <v>1.2292457518022668</v>
      </c>
      <c r="AD662" s="13">
        <f>(P662-$Y662)/$Z662</f>
        <v>0.54414664921546563</v>
      </c>
      <c r="AE662" s="13">
        <f>(Q662-$Y662)/$Z662</f>
        <v>-1.0721457434753694</v>
      </c>
      <c r="AF662" s="13">
        <f>(R662-$Y662)/$Z662</f>
        <v>-0.57314854406002191</v>
      </c>
      <c r="AG662" s="13">
        <f>(S662-$Y662)/$Z662</f>
        <v>-1.7716028047062049</v>
      </c>
      <c r="AH662" s="13">
        <f>(T662-$Y662)/$Z662</f>
        <v>-0.10002210065991136</v>
      </c>
      <c r="AI662" s="13">
        <f>(U662-$Y662)/$Z662</f>
        <v>0.47500320846253341</v>
      </c>
      <c r="AJ662" s="13">
        <f>(V662-$Y662)/$Z662</f>
        <v>0.12444925817998738</v>
      </c>
      <c r="AK662" s="13">
        <f>(W662-$Y662)/$Z662</f>
        <v>-0.34194148647367922</v>
      </c>
      <c r="AM662" s="15">
        <f>TTEST(AB662:AF662,AG662:AK662,2,3)</f>
        <v>0.33779672048516729</v>
      </c>
    </row>
    <row r="663" spans="1:39" x14ac:dyDescent="0.2">
      <c r="A663" t="s">
        <v>530</v>
      </c>
      <c r="B663">
        <v>3843</v>
      </c>
      <c r="C663">
        <v>3502</v>
      </c>
      <c r="D663">
        <v>3102</v>
      </c>
      <c r="E663">
        <v>2364</v>
      </c>
      <c r="F663">
        <v>1782</v>
      </c>
      <c r="G663">
        <v>1908</v>
      </c>
      <c r="H663">
        <v>2561</v>
      </c>
      <c r="I663">
        <v>2655</v>
      </c>
      <c r="J663">
        <v>2382</v>
      </c>
      <c r="K663">
        <v>1897</v>
      </c>
      <c r="N663" s="12">
        <f>LOG(B663,2)</f>
        <v>11.908017261062803</v>
      </c>
      <c r="O663" s="12">
        <f>LOG(C663,2)</f>
        <v>11.773963368433558</v>
      </c>
      <c r="P663" s="12">
        <f>LOG(D663,2)</f>
        <v>11.598982971036092</v>
      </c>
      <c r="Q663" s="12">
        <f>LOG(E663,2)</f>
        <v>11.207014320177532</v>
      </c>
      <c r="R663" s="12">
        <f>LOG(F663,2)</f>
        <v>10.799281621521923</v>
      </c>
      <c r="S663" s="12">
        <f>LOG(G663,2)</f>
        <v>10.897845456005511</v>
      </c>
      <c r="T663" s="12">
        <f>LOG(H663,2)</f>
        <v>11.32249153759747</v>
      </c>
      <c r="U663" s="12">
        <f>LOG(I663,2)</f>
        <v>11.374496145691516</v>
      </c>
      <c r="V663" s="12">
        <f>LOG(J663,2)</f>
        <v>11.217957697864113</v>
      </c>
      <c r="W663" s="12">
        <f>LOG(K663,2)</f>
        <v>10.889503963411476</v>
      </c>
      <c r="Y663" s="13">
        <f>AVERAGE(N663:W663)</f>
        <v>11.298955434280197</v>
      </c>
      <c r="Z663">
        <f>STDEV(N663:W663)</f>
        <v>0.37802015804503586</v>
      </c>
      <c r="AA663" s="14" t="s">
        <v>530</v>
      </c>
      <c r="AB663" s="13">
        <f>(N663-$Y663)/$Z663</f>
        <v>1.6111887522941153</v>
      </c>
      <c r="AC663" s="13">
        <f>(O663-$Y663)/$Z663</f>
        <v>1.2565677359903384</v>
      </c>
      <c r="AD663" s="13">
        <f>(P663-$Y663)/$Z663</f>
        <v>0.79368131664595187</v>
      </c>
      <c r="AE663" s="13">
        <f>(Q663-$Y663)/$Z663</f>
        <v>-0.24321749024746944</v>
      </c>
      <c r="AF663" s="13">
        <f>(R663-$Y663)/$Z663</f>
        <v>-1.3218179034218205</v>
      </c>
      <c r="AG663" s="13">
        <f>(S663-$Y663)/$Z663</f>
        <v>-1.0610809231683866</v>
      </c>
      <c r="AH663" s="13">
        <f>(T663-$Y663)/$Z663</f>
        <v>6.2261503299167874E-2</v>
      </c>
      <c r="AI663" s="13">
        <f>(U663-$Y663)/$Z663</f>
        <v>0.19983249518222709</v>
      </c>
      <c r="AJ663" s="13">
        <f>(V663-$Y663)/$Z663</f>
        <v>-0.21426829943400505</v>
      </c>
      <c r="AK663" s="13">
        <f>(W663-$Y663)/$Z663</f>
        <v>-1.0831471871400578</v>
      </c>
      <c r="AM663" s="15">
        <f>TTEST(AB663:AF663,AG663:AK663,2,3)</f>
        <v>0.21312085320268426</v>
      </c>
    </row>
    <row r="664" spans="1:39" x14ac:dyDescent="0.2">
      <c r="A664" t="s">
        <v>531</v>
      </c>
      <c r="B664">
        <v>323.60000000000002</v>
      </c>
      <c r="C664">
        <v>343.2</v>
      </c>
      <c r="D664">
        <v>200.6</v>
      </c>
      <c r="E664">
        <v>57.53</v>
      </c>
      <c r="F664">
        <v>179.3</v>
      </c>
      <c r="G664">
        <v>15.8</v>
      </c>
      <c r="H664">
        <v>127.6</v>
      </c>
      <c r="I664">
        <v>238.2</v>
      </c>
      <c r="J664">
        <v>141.30000000000001</v>
      </c>
      <c r="K664">
        <v>167.4</v>
      </c>
      <c r="N664" s="12">
        <f>LOG(B664,2)</f>
        <v>8.3380677975426156</v>
      </c>
      <c r="O664" s="12">
        <f>LOG(C664,2)</f>
        <v>8.4229057426121834</v>
      </c>
      <c r="P664" s="12">
        <f>LOG(D664,2)</f>
        <v>7.6481777957248189</v>
      </c>
      <c r="Q664" s="12">
        <f>LOG(E664,2)</f>
        <v>5.846242565109514</v>
      </c>
      <c r="R664" s="12">
        <f>LOG(F664,2)</f>
        <v>7.4862316779810127</v>
      </c>
      <c r="S664" s="12">
        <f>LOG(G664,2)</f>
        <v>3.9818526532897405</v>
      </c>
      <c r="T664" s="12">
        <f>LOG(H664,2)</f>
        <v>6.9954845188775066</v>
      </c>
      <c r="U664" s="12">
        <f>LOG(I664,2)</f>
        <v>7.8960296029767516</v>
      </c>
      <c r="V664" s="12">
        <f>LOG(J664,2)</f>
        <v>7.1426176554465775</v>
      </c>
      <c r="W664" s="12">
        <f>LOG(K664,2)</f>
        <v>7.3871557176629814</v>
      </c>
      <c r="Y664" s="13">
        <f>AVERAGE(N664:W664)</f>
        <v>7.1144765727223698</v>
      </c>
      <c r="Z664">
        <f>STDEV(N664:W664)</f>
        <v>1.3230470485908017</v>
      </c>
      <c r="AA664" s="14" t="s">
        <v>531</v>
      </c>
      <c r="AB664" s="13">
        <f>(N664-$Y664)/$Z664</f>
        <v>0.9248282032929307</v>
      </c>
      <c r="AC664" s="13">
        <f>(O664-$Y664)/$Z664</f>
        <v>0.98895135383389587</v>
      </c>
      <c r="AD664" s="13">
        <f>(P664-$Y664)/$Z664</f>
        <v>0.40338793965861058</v>
      </c>
      <c r="AE664" s="13">
        <f>(Q664-$Y664)/$Z664</f>
        <v>-0.95857060333846167</v>
      </c>
      <c r="AF664" s="13">
        <f>(R664-$Y664)/$Z664</f>
        <v>0.28098404032918195</v>
      </c>
      <c r="AG664" s="13">
        <f>(S664-$Y664)/$Z664</f>
        <v>-2.3677343317225463</v>
      </c>
      <c r="AH664" s="13">
        <f>(T664-$Y664)/$Z664</f>
        <v>-8.9937885407479295E-2</v>
      </c>
      <c r="AI664" s="13">
        <f>(U664-$Y664)/$Z664</f>
        <v>0.59072202389690243</v>
      </c>
      <c r="AJ664" s="13">
        <f>(V664-$Y664)/$Z664</f>
        <v>2.1269903254144431E-2</v>
      </c>
      <c r="AK664" s="13">
        <f>(W664-$Y664)/$Z664</f>
        <v>0.20609935620282477</v>
      </c>
      <c r="AM664" s="15">
        <f>TTEST(AB664:AF664,AG664:AK664,2,3)</f>
        <v>0.33215744863719227</v>
      </c>
    </row>
    <row r="665" spans="1:39" x14ac:dyDescent="0.2">
      <c r="A665" t="s">
        <v>532</v>
      </c>
      <c r="B665">
        <v>2297</v>
      </c>
      <c r="C665">
        <v>2196</v>
      </c>
      <c r="D665">
        <v>1919</v>
      </c>
      <c r="E665">
        <v>1200</v>
      </c>
      <c r="F665">
        <v>1183</v>
      </c>
      <c r="G665">
        <v>1.19436966512669</v>
      </c>
      <c r="H665">
        <v>978.8</v>
      </c>
      <c r="I665">
        <v>1377</v>
      </c>
      <c r="J665">
        <v>1173</v>
      </c>
      <c r="K665">
        <v>1311</v>
      </c>
      <c r="N665" s="12">
        <f>LOG(B665,2)</f>
        <v>11.165535141377923</v>
      </c>
      <c r="O665" s="12">
        <f>LOG(C665,2)</f>
        <v>11.100662339005199</v>
      </c>
      <c r="P665" s="12">
        <f>LOG(D665,2)</f>
        <v>10.906138996195381</v>
      </c>
      <c r="Q665" s="12">
        <f>LOG(E665,2)</f>
        <v>10.228818690495881</v>
      </c>
      <c r="R665" s="12">
        <f>LOG(F665,2)</f>
        <v>10.208234358339789</v>
      </c>
      <c r="S665" s="12">
        <f>LOG(G665,2)</f>
        <v>0.25624942915253218</v>
      </c>
      <c r="T665" s="12">
        <f>LOG(H665,2)</f>
        <v>9.934870291192027</v>
      </c>
      <c r="U665" s="12">
        <f>LOG(I665,2)</f>
        <v>10.427312844134963</v>
      </c>
      <c r="V665" s="12">
        <f>LOG(J665,2)</f>
        <v>10.195987298028509</v>
      </c>
      <c r="W665" s="12">
        <f>LOG(K665,2)</f>
        <v>10.356451970221755</v>
      </c>
      <c r="Y665" s="13">
        <f>AVERAGE(N665:W665)</f>
        <v>9.478026135814396</v>
      </c>
      <c r="Z665">
        <f>STDEV(N665:W665)</f>
        <v>3.2669243501017227</v>
      </c>
      <c r="AA665" s="14" t="s">
        <v>532</v>
      </c>
      <c r="AB665" s="13">
        <f>(N665-$Y665)/$Z665</f>
        <v>0.51654364310914724</v>
      </c>
      <c r="AC665" s="13">
        <f>(O665-$Y665)/$Z665</f>
        <v>0.49668618838396994</v>
      </c>
      <c r="AD665" s="13">
        <f>(P665-$Y665)/$Z665</f>
        <v>0.43714292323191306</v>
      </c>
      <c r="AE665" s="13">
        <f>(Q665-$Y665)/$Z665</f>
        <v>0.22981632698599458</v>
      </c>
      <c r="AF665" s="13">
        <f>(R665-$Y665)/$Z665</f>
        <v>0.22351549784207778</v>
      </c>
      <c r="AG665" s="13">
        <f>(S665-$Y665)/$Z665</f>
        <v>-2.8227702016958931</v>
      </c>
      <c r="AH665" s="13">
        <f>(T665-$Y665)/$Z665</f>
        <v>0.13983922075312402</v>
      </c>
      <c r="AI665" s="13">
        <f>(U665-$Y665)/$Z665</f>
        <v>0.29057505059491484</v>
      </c>
      <c r="AJ665" s="13">
        <f>(V665-$Y665)/$Z665</f>
        <v>0.21976669346254005</v>
      </c>
      <c r="AK665" s="13">
        <f>(W665-$Y665)/$Z665</f>
        <v>0.26888465733221145</v>
      </c>
      <c r="AM665" s="15">
        <f>TTEST(AB665:AF665,AG665:AK665,2,3)</f>
        <v>0.28160673146673421</v>
      </c>
    </row>
    <row r="666" spans="1:39" x14ac:dyDescent="0.2">
      <c r="A666" t="s">
        <v>533</v>
      </c>
      <c r="B666">
        <v>2726</v>
      </c>
      <c r="C666">
        <v>2490</v>
      </c>
      <c r="D666">
        <v>1993</v>
      </c>
      <c r="E666">
        <v>1462</v>
      </c>
      <c r="F666">
        <v>1364</v>
      </c>
      <c r="G666">
        <v>1310</v>
      </c>
      <c r="H666">
        <v>1647</v>
      </c>
      <c r="I666">
        <v>2002</v>
      </c>
      <c r="J666">
        <v>1882</v>
      </c>
      <c r="K666">
        <v>1551</v>
      </c>
      <c r="N666" s="12">
        <f>LOG(B666,2)</f>
        <v>11.412569846805209</v>
      </c>
      <c r="O666" s="12">
        <f>LOG(C666,2)</f>
        <v>11.281930026955443</v>
      </c>
      <c r="P666" s="12">
        <f>LOG(D666,2)</f>
        <v>10.960725994839059</v>
      </c>
      <c r="Q666" s="12">
        <f>LOG(E666,2)</f>
        <v>10.513727595952437</v>
      </c>
      <c r="R666" s="12">
        <f>LOG(F666,2)</f>
        <v>10.413627929024173</v>
      </c>
      <c r="S666" s="12">
        <f>LOG(G666,2)</f>
        <v>10.355351096424812</v>
      </c>
      <c r="T666" s="12">
        <f>LOG(H666,2)</f>
        <v>10.685624839726355</v>
      </c>
      <c r="U666" s="12">
        <f>LOG(I666,2)</f>
        <v>10.967226258835995</v>
      </c>
      <c r="V666" s="12">
        <f>LOG(J666,2)</f>
        <v>10.878050912728536</v>
      </c>
      <c r="W666" s="12">
        <f>LOG(K666,2)</f>
        <v>10.598982971036092</v>
      </c>
      <c r="Y666" s="13">
        <f>AVERAGE(N666:W666)</f>
        <v>10.806781747232813</v>
      </c>
      <c r="Z666">
        <f>STDEV(N666:W666)</f>
        <v>0.35736151885124456</v>
      </c>
      <c r="AA666" s="14" t="s">
        <v>533</v>
      </c>
      <c r="AB666" s="13">
        <f>(N666-$Y666)/$Z666</f>
        <v>1.6951688069821551</v>
      </c>
      <c r="AC666" s="13">
        <f>(O666-$Y666)/$Z666</f>
        <v>1.3296011312298437</v>
      </c>
      <c r="AD666" s="13">
        <f>(P666-$Y666)/$Z666</f>
        <v>0.43078014695344602</v>
      </c>
      <c r="AE666" s="13">
        <f>(Q666-$Y666)/$Z666</f>
        <v>-0.82004954596793955</v>
      </c>
      <c r="AF666" s="13">
        <f>(R666-$Y666)/$Z666</f>
        <v>-1.100157116727206</v>
      </c>
      <c r="AG666" s="13">
        <f>(S666-$Y666)/$Z666</f>
        <v>-1.2632324047064345</v>
      </c>
      <c r="AH666" s="13">
        <f>(T666-$Y666)/$Z666</f>
        <v>-0.33903176787451278</v>
      </c>
      <c r="AI666" s="13">
        <f>(U666-$Y666)/$Z666</f>
        <v>0.44896974951006929</v>
      </c>
      <c r="AJ666" s="13">
        <f>(V666-$Y666)/$Z666</f>
        <v>0.19943156085977309</v>
      </c>
      <c r="AK666" s="13">
        <f>(W666-$Y666)/$Z666</f>
        <v>-0.5814805602592592</v>
      </c>
      <c r="AM666" s="15">
        <f>TTEST(AB666:AF666,AG666:AK666,2,3)</f>
        <v>0.36974741013720874</v>
      </c>
    </row>
    <row r="667" spans="1:39" x14ac:dyDescent="0.2">
      <c r="A667" t="s">
        <v>534</v>
      </c>
      <c r="B667">
        <v>364.3</v>
      </c>
      <c r="C667">
        <v>274.8</v>
      </c>
      <c r="D667">
        <v>304.39999999999998</v>
      </c>
      <c r="E667">
        <v>181.3</v>
      </c>
      <c r="F667">
        <v>109.9</v>
      </c>
      <c r="G667">
        <v>151.5</v>
      </c>
      <c r="H667">
        <v>146.80000000000001</v>
      </c>
      <c r="I667">
        <v>174.3</v>
      </c>
      <c r="J667">
        <v>203.3</v>
      </c>
      <c r="K667">
        <v>142.5</v>
      </c>
      <c r="N667" s="12">
        <f>LOG(B667,2)</f>
        <v>8.5089831848554187</v>
      </c>
      <c r="O667" s="12">
        <f>LOG(C667,2)</f>
        <v>8.102238193930738</v>
      </c>
      <c r="P667" s="12">
        <f>LOG(D667,2)</f>
        <v>8.2498245486161839</v>
      </c>
      <c r="Q667" s="12">
        <f>LOG(E667,2)</f>
        <v>7.5022351148567967</v>
      </c>
      <c r="R667" s="12">
        <f>LOG(F667,2)</f>
        <v>6.7800475760618699</v>
      </c>
      <c r="S667" s="12">
        <f>LOG(G667,2)</f>
        <v>7.2431739834729507</v>
      </c>
      <c r="T667" s="12">
        <f>LOG(H667,2)</f>
        <v>7.1977081579558515</v>
      </c>
      <c r="U667" s="12">
        <f>LOG(I667,2)</f>
        <v>7.4454287592383226</v>
      </c>
      <c r="V667" s="12">
        <f>LOG(J667,2)</f>
        <v>7.6674664049573709</v>
      </c>
      <c r="W667" s="12">
        <f>LOG(K667,2)</f>
        <v>7.1548181090521048</v>
      </c>
      <c r="Y667" s="13">
        <f>AVERAGE(N667:W667)</f>
        <v>7.58519240329976</v>
      </c>
      <c r="Z667">
        <f>STDEV(N667:W667)</f>
        <v>0.54734178956195012</v>
      </c>
      <c r="AA667" s="14" t="s">
        <v>534</v>
      </c>
      <c r="AB667" s="13">
        <f>(N667-$Y667)/$Z667</f>
        <v>1.6877768136341083</v>
      </c>
      <c r="AC667" s="13">
        <f>(O667-$Y667)/$Z667</f>
        <v>0.9446488473770317</v>
      </c>
      <c r="AD667" s="13">
        <f>(P667-$Y667)/$Z667</f>
        <v>1.2142908836694963</v>
      </c>
      <c r="AE667" s="13">
        <f>(Q667-$Y667)/$Z667</f>
        <v>-0.1515639588005071</v>
      </c>
      <c r="AF667" s="13">
        <f>(R667-$Y667)/$Z667</f>
        <v>-1.4710092351659563</v>
      </c>
      <c r="AG667" s="13">
        <f>(S667-$Y667)/$Z667</f>
        <v>-0.62487174622740616</v>
      </c>
      <c r="AH667" s="13">
        <f>(T667-$Y667)/$Z667</f>
        <v>-0.70793835357249224</v>
      </c>
      <c r="AI667" s="13">
        <f>(U667-$Y667)/$Z667</f>
        <v>-0.25534985036186136</v>
      </c>
      <c r="AJ667" s="13">
        <f>(V667-$Y667)/$Z667</f>
        <v>0.15031558566623721</v>
      </c>
      <c r="AK667" s="13">
        <f>(W667-$Y667)/$Z667</f>
        <v>-0.78629898621863559</v>
      </c>
      <c r="AM667" s="15">
        <f>TTEST(AB667:AF667,AG667:AK667,2,3)</f>
        <v>0.19650239189294127</v>
      </c>
    </row>
    <row r="668" spans="1:39" x14ac:dyDescent="0.2">
      <c r="A668" t="s">
        <v>535</v>
      </c>
      <c r="B668">
        <v>3672</v>
      </c>
      <c r="C668">
        <v>3428</v>
      </c>
      <c r="D668">
        <v>2808</v>
      </c>
      <c r="E668">
        <v>1799</v>
      </c>
      <c r="F668">
        <v>1973</v>
      </c>
      <c r="G668">
        <v>1.0367549329405199</v>
      </c>
      <c r="H668">
        <v>1244</v>
      </c>
      <c r="I668">
        <v>1872</v>
      </c>
      <c r="J668">
        <v>1416</v>
      </c>
      <c r="K668">
        <v>1689</v>
      </c>
      <c r="N668" s="12">
        <f>LOG(B668,2)</f>
        <v>11.842350343413807</v>
      </c>
      <c r="O668" s="12">
        <f>LOG(C668,2)</f>
        <v>11.7431513941125</v>
      </c>
      <c r="P668" s="12">
        <f>LOG(D668,2)</f>
        <v>11.455327220304561</v>
      </c>
      <c r="Q668" s="12">
        <f>LOG(E668,2)</f>
        <v>10.812979471251483</v>
      </c>
      <c r="R668" s="12">
        <f>LOG(F668,2)</f>
        <v>10.946175240723559</v>
      </c>
      <c r="S668" s="12">
        <f>LOG(G668,2)</f>
        <v>5.207491168746662E-2</v>
      </c>
      <c r="T668" s="12">
        <f>LOG(H668,2)</f>
        <v>10.280770770130603</v>
      </c>
      <c r="U668" s="12">
        <f>LOG(I668,2)</f>
        <v>10.870364719583405</v>
      </c>
      <c r="V668" s="12">
        <f>LOG(J668,2)</f>
        <v>10.467605550082999</v>
      </c>
      <c r="W668" s="12">
        <f>LOG(K668,2)</f>
        <v>10.721953612801386</v>
      </c>
      <c r="Y668" s="13">
        <f>AVERAGE(N668:W668)</f>
        <v>9.9192753234091775</v>
      </c>
      <c r="Z668">
        <f>STDEV(N668:W668)</f>
        <v>3.5052227677535219</v>
      </c>
      <c r="AA668" s="14" t="s">
        <v>535</v>
      </c>
      <c r="AB668" s="13">
        <f>(N668-$Y668)/$Z668</f>
        <v>0.54863132742833287</v>
      </c>
      <c r="AC668" s="13">
        <f>(O668-$Y668)/$Z668</f>
        <v>0.52033100078036831</v>
      </c>
      <c r="AD668" s="13">
        <f>(P668-$Y668)/$Z668</f>
        <v>0.43821805307964223</v>
      </c>
      <c r="AE668" s="13">
        <f>(Q668-$Y668)/$Z668</f>
        <v>0.2549635806499897</v>
      </c>
      <c r="AF668" s="13">
        <f>(R668-$Y668)/$Z668</f>
        <v>0.29296281159685483</v>
      </c>
      <c r="AG668" s="13">
        <f>(S668-$Y668)/$Z668</f>
        <v>-2.8149995208565719</v>
      </c>
      <c r="AH668" s="13">
        <f>(T668-$Y668)/$Z668</f>
        <v>0.10313051999063277</v>
      </c>
      <c r="AI668" s="13">
        <f>(U668-$Y668)/$Z668</f>
        <v>0.27133493623396016</v>
      </c>
      <c r="AJ668" s="13">
        <f>(V668-$Y668)/$Z668</f>
        <v>0.15643234767222594</v>
      </c>
      <c r="AK668" s="13">
        <f>(W668-$Y668)/$Z668</f>
        <v>0.22899494342456309</v>
      </c>
      <c r="AM668" s="15">
        <f>TTEST(AB668:AF668,AG668:AK668,2,3)</f>
        <v>0.24427037456527853</v>
      </c>
    </row>
    <row r="669" spans="1:39" x14ac:dyDescent="0.2">
      <c r="A669" t="s">
        <v>536</v>
      </c>
      <c r="B669">
        <v>364.6</v>
      </c>
      <c r="C669">
        <v>390.3</v>
      </c>
      <c r="D669">
        <v>276.5</v>
      </c>
      <c r="E669">
        <v>224.6</v>
      </c>
      <c r="F669">
        <v>179.6</v>
      </c>
      <c r="G669">
        <v>259.7</v>
      </c>
      <c r="H669">
        <v>304.89999999999998</v>
      </c>
      <c r="I669">
        <v>339.2</v>
      </c>
      <c r="J669">
        <v>314.60000000000002</v>
      </c>
      <c r="K669">
        <v>259.7</v>
      </c>
      <c r="N669" s="12">
        <f>LOG(B669,2)</f>
        <v>8.5101707511517724</v>
      </c>
      <c r="O669" s="12">
        <f>LOG(C669,2)</f>
        <v>8.6084396525515885</v>
      </c>
      <c r="P669" s="12">
        <f>LOG(D669,2)</f>
        <v>8.1111356702347077</v>
      </c>
      <c r="Q669" s="12">
        <f>LOG(E669,2)</f>
        <v>7.8112141175132388</v>
      </c>
      <c r="R669" s="12">
        <f>LOG(F669,2)</f>
        <v>7.4886435398537854</v>
      </c>
      <c r="S669" s="12">
        <f>LOG(G669,2)</f>
        <v>8.0207022037910445</v>
      </c>
      <c r="T669" s="12">
        <f>LOG(H669,2)</f>
        <v>8.2521923401223862</v>
      </c>
      <c r="U669" s="12">
        <f>LOG(I669,2)</f>
        <v>8.405992359675837</v>
      </c>
      <c r="V669" s="12">
        <f>LOG(J669,2)</f>
        <v>8.2973748605283237</v>
      </c>
      <c r="W669" s="12">
        <f>LOG(K669,2)</f>
        <v>8.0207022037910445</v>
      </c>
      <c r="Y669" s="13">
        <f>AVERAGE(N669:W669)</f>
        <v>8.1526567699213732</v>
      </c>
      <c r="Z669">
        <f>STDEV(N669:W669)</f>
        <v>0.3374131214512186</v>
      </c>
      <c r="AA669" s="14" t="s">
        <v>536</v>
      </c>
      <c r="AB669" s="13">
        <f>(N669-$Y669)/$Z669</f>
        <v>1.0595734383201414</v>
      </c>
      <c r="AC669" s="13">
        <f>(O669-$Y669)/$Z669</f>
        <v>1.3508155245115741</v>
      </c>
      <c r="AD669" s="13">
        <f>(P669-$Y669)/$Z669</f>
        <v>-0.12305715767093665</v>
      </c>
      <c r="AE669" s="13">
        <f>(Q669-$Y669)/$Z669</f>
        <v>-1.0119424251777309</v>
      </c>
      <c r="AF669" s="13">
        <f>(R669-$Y669)/$Z669</f>
        <v>-1.9679531940300885</v>
      </c>
      <c r="AG669" s="13">
        <f>(S669-$Y669)/$Z669</f>
        <v>-0.39107716250864899</v>
      </c>
      <c r="AH669" s="13">
        <f>(T669-$Y669)/$Z669</f>
        <v>0.29499614529781504</v>
      </c>
      <c r="AI669" s="13">
        <f>(U669-$Y669)/$Z669</f>
        <v>0.75081724345770506</v>
      </c>
      <c r="AJ669" s="13">
        <f>(V669-$Y669)/$Z669</f>
        <v>0.42890475030880826</v>
      </c>
      <c r="AK669" s="13">
        <f>(W669-$Y669)/$Z669</f>
        <v>-0.39107716250864899</v>
      </c>
      <c r="AM669" s="15">
        <f>TTEST(AB669:AF669,AG669:AK669,2,3)</f>
        <v>0.6934878837713212</v>
      </c>
    </row>
    <row r="670" spans="1:39" x14ac:dyDescent="0.2">
      <c r="A670" t="s">
        <v>537</v>
      </c>
      <c r="B670">
        <v>69.739999999999995</v>
      </c>
      <c r="C670">
        <v>60.09</v>
      </c>
      <c r="D670">
        <v>24.94</v>
      </c>
      <c r="E670">
        <v>1.05468132049147</v>
      </c>
      <c r="F670">
        <v>4.9340000000000002</v>
      </c>
      <c r="G670">
        <v>6.0860000000000003</v>
      </c>
      <c r="H670">
        <v>20.11</v>
      </c>
      <c r="I670">
        <v>50.28</v>
      </c>
      <c r="J670">
        <v>7.4779999999999998</v>
      </c>
      <c r="K670">
        <v>11.83</v>
      </c>
      <c r="N670" s="12">
        <f>LOG(B670,2)</f>
        <v>6.1239144590019805</v>
      </c>
      <c r="O670" s="12">
        <f>LOG(C670,2)</f>
        <v>5.9090530167591391</v>
      </c>
      <c r="P670" s="12">
        <f>LOG(D670,2)</f>
        <v>4.6403895600549454</v>
      </c>
      <c r="Q670" s="12">
        <f>LOG(E670,2)</f>
        <v>7.6807144146602141E-2</v>
      </c>
      <c r="R670" s="12">
        <f>LOG(F670,2)</f>
        <v>2.3027577156380361</v>
      </c>
      <c r="S670" s="12">
        <f>LOG(G670,2)</f>
        <v>2.6054943338525089</v>
      </c>
      <c r="T670" s="12">
        <f>LOG(H670,2)</f>
        <v>4.3298411765306275</v>
      </c>
      <c r="U670" s="12">
        <f>LOG(I670,2)</f>
        <v>5.6519127446457835</v>
      </c>
      <c r="V670" s="12">
        <f>LOG(J670,2)</f>
        <v>2.9026524711960819</v>
      </c>
      <c r="W670" s="12">
        <f>LOG(K670,2)</f>
        <v>3.5643781685650642</v>
      </c>
      <c r="Y670" s="13">
        <f>AVERAGE(N670:W670)</f>
        <v>3.8107200790390769</v>
      </c>
      <c r="Z670">
        <f>STDEV(N670:W670)</f>
        <v>1.9048357893473919</v>
      </c>
      <c r="AA670" s="14" t="s">
        <v>537</v>
      </c>
      <c r="AB670" s="13">
        <f>(N670-$Y670)/$Z670</f>
        <v>1.2143799444021459</v>
      </c>
      <c r="AC670" s="13">
        <f>(O670-$Y670)/$Z670</f>
        <v>1.1015820625876436</v>
      </c>
      <c r="AD670" s="13">
        <f>(P670-$Y670)/$Z670</f>
        <v>0.43555958243524928</v>
      </c>
      <c r="AE670" s="13">
        <f>(Q670-$Y670)/$Z670</f>
        <v>-1.9602282547262173</v>
      </c>
      <c r="AF670" s="13">
        <f>(R670-$Y670)/$Z670</f>
        <v>-0.79164953316930153</v>
      </c>
      <c r="AG670" s="13">
        <f>(S670-$Y670)/$Z670</f>
        <v>-0.63271897342893035</v>
      </c>
      <c r="AH670" s="13">
        <f>(T670-$Y670)/$Z670</f>
        <v>0.27252800498325608</v>
      </c>
      <c r="AI670" s="13">
        <f>(U670-$Y670)/$Z670</f>
        <v>0.9665886560423721</v>
      </c>
      <c r="AJ670" s="13">
        <f>(V670-$Y670)/$Z670</f>
        <v>-0.47671700254755522</v>
      </c>
      <c r="AK670" s="13">
        <f>(W670-$Y670)/$Z670</f>
        <v>-0.1293244865786625</v>
      </c>
      <c r="AM670" s="15">
        <f>TTEST(AB670:AF670,AG670:AK670,2,3)</f>
        <v>0.99983775357021765</v>
      </c>
    </row>
    <row r="671" spans="1:39" x14ac:dyDescent="0.2">
      <c r="A671" t="s">
        <v>538</v>
      </c>
      <c r="B671">
        <v>3725</v>
      </c>
      <c r="C671">
        <v>3400</v>
      </c>
      <c r="D671">
        <v>2939</v>
      </c>
      <c r="E671">
        <v>2125</v>
      </c>
      <c r="F671">
        <v>1791</v>
      </c>
      <c r="G671">
        <v>1083</v>
      </c>
      <c r="H671">
        <v>1450</v>
      </c>
      <c r="I671">
        <v>1390</v>
      </c>
      <c r="J671">
        <v>1365</v>
      </c>
      <c r="K671">
        <v>1066</v>
      </c>
      <c r="N671" s="12">
        <f>LOG(B671,2)</f>
        <v>11.863024710236886</v>
      </c>
      <c r="O671" s="12">
        <f>LOG(C671,2)</f>
        <v>11.731319031025064</v>
      </c>
      <c r="P671" s="12">
        <f>LOG(D671,2)</f>
        <v>11.521109643651332</v>
      </c>
      <c r="Q671" s="12">
        <f>LOG(E671,2)</f>
        <v>11.053247125912426</v>
      </c>
      <c r="R671" s="12">
        <f>LOG(F671,2)</f>
        <v>10.806549621985962</v>
      </c>
      <c r="S671" s="12">
        <f>LOG(G671,2)</f>
        <v>10.080817527608327</v>
      </c>
      <c r="T671" s="12">
        <f>LOG(H671,2)</f>
        <v>10.501837184902298</v>
      </c>
      <c r="U671" s="12">
        <f>LOG(I671,2)</f>
        <v>10.44086916761087</v>
      </c>
      <c r="V671" s="12">
        <f>LOG(J671,2)</f>
        <v>10.414685235807216</v>
      </c>
      <c r="W671" s="12">
        <f>LOG(K671,2)</f>
        <v>10.057991722759176</v>
      </c>
      <c r="Y671" s="13">
        <f>AVERAGE(N671:W671)</f>
        <v>10.847145097149957</v>
      </c>
      <c r="Z671">
        <f>STDEV(N671:W671)</f>
        <v>0.6661222269759538</v>
      </c>
      <c r="AA671" s="14" t="s">
        <v>538</v>
      </c>
      <c r="AB671" s="13">
        <f>(N671-$Y671)/$Z671</f>
        <v>1.5250648784064682</v>
      </c>
      <c r="AC671" s="13">
        <f>(O671-$Y671)/$Z671</f>
        <v>1.3273448896744668</v>
      </c>
      <c r="AD671" s="13">
        <f>(P671-$Y671)/$Z671</f>
        <v>1.0117730938975329</v>
      </c>
      <c r="AE671" s="13">
        <f>(Q671-$Y671)/$Z671</f>
        <v>0.30940572227731611</v>
      </c>
      <c r="AF671" s="13">
        <f>(R671-$Y671)/$Z671</f>
        <v>-6.0942982413737148E-2</v>
      </c>
      <c r="AG671" s="13">
        <f>(S671-$Y671)/$Z671</f>
        <v>-1.1504308646486492</v>
      </c>
      <c r="AH671" s="13">
        <f>(T671-$Y671)/$Z671</f>
        <v>-0.51838521259871417</v>
      </c>
      <c r="AI671" s="13">
        <f>(U671-$Y671)/$Z671</f>
        <v>-0.60991198474713648</v>
      </c>
      <c r="AJ671" s="13">
        <f>(V671-$Y671)/$Z671</f>
        <v>-0.64921998370481049</v>
      </c>
      <c r="AK671" s="13">
        <f>(W671-$Y671)/$Z671</f>
        <v>-1.1846975561427526</v>
      </c>
      <c r="AM671" s="15">
        <f>TTEST(AB671:AF671,AG671:AK671,2,3)</f>
        <v>3.0697146541014452E-3</v>
      </c>
    </row>
    <row r="672" spans="1:39" x14ac:dyDescent="0.2">
      <c r="A672" t="s">
        <v>539</v>
      </c>
      <c r="B672">
        <v>251.7</v>
      </c>
      <c r="C672">
        <v>110.6</v>
      </c>
      <c r="D672">
        <v>500.7</v>
      </c>
      <c r="E672">
        <v>220.4</v>
      </c>
      <c r="F672">
        <v>171.1</v>
      </c>
      <c r="G672">
        <v>115.1</v>
      </c>
      <c r="H672">
        <v>224.4</v>
      </c>
      <c r="I672">
        <v>22.45</v>
      </c>
      <c r="J672">
        <v>14.23</v>
      </c>
      <c r="K672">
        <v>11.09</v>
      </c>
      <c r="N672" s="12">
        <f>LOG(B672,2)</f>
        <v>7.9755614062736173</v>
      </c>
      <c r="O672" s="12">
        <f>LOG(C672,2)</f>
        <v>6.7892075753473451</v>
      </c>
      <c r="P672" s="12">
        <f>LOG(D672,2)</f>
        <v>8.967802645196393</v>
      </c>
      <c r="Q672" s="12">
        <f>LOG(E672,2)</f>
        <v>7.7839804136837962</v>
      </c>
      <c r="R672" s="12">
        <f>LOG(F672,2)</f>
        <v>7.4186959496020508</v>
      </c>
      <c r="S672" s="12">
        <f>LOG(G672,2)</f>
        <v>6.8467440232448684</v>
      </c>
      <c r="T672" s="12">
        <f>LOG(H672,2)</f>
        <v>7.8099288657214299</v>
      </c>
      <c r="U672" s="12">
        <f>LOG(I672,2)</f>
        <v>4.4886435398537845</v>
      </c>
      <c r="V672" s="12">
        <f>LOG(J672,2)</f>
        <v>3.8308637567517576</v>
      </c>
      <c r="W672" s="12">
        <f>LOG(K672,2)</f>
        <v>3.4711874603869854</v>
      </c>
      <c r="Y672" s="13">
        <f>AVERAGE(N672:W672)</f>
        <v>6.5382615636062029</v>
      </c>
      <c r="Z672">
        <f>STDEV(N672:W672)</f>
        <v>1.9151047086204007</v>
      </c>
      <c r="AA672" s="14" t="s">
        <v>539</v>
      </c>
      <c r="AB672" s="13">
        <f>(N672-$Y672)/$Z672</f>
        <v>0.75050718438409225</v>
      </c>
      <c r="AC672" s="13">
        <f>(O672-$Y672)/$Z672</f>
        <v>0.13103513902480984</v>
      </c>
      <c r="AD672" s="13">
        <f>(P672-$Y672)/$Z672</f>
        <v>1.2686204940409644</v>
      </c>
      <c r="AE672" s="13">
        <f>(Q672-$Y672)/$Z672</f>
        <v>0.65047036043004758</v>
      </c>
      <c r="AF672" s="13">
        <f>(R672-$Y672)/$Z672</f>
        <v>0.45973172225663494</v>
      </c>
      <c r="AG672" s="13">
        <f>(S672-$Y672)/$Z672</f>
        <v>0.16107863880763443</v>
      </c>
      <c r="AH672" s="13">
        <f>(T672-$Y672)/$Z672</f>
        <v>0.66401972507879636</v>
      </c>
      <c r="AI672" s="13">
        <f>(U672-$Y672)/$Z672</f>
        <v>-1.0702380995287293</v>
      </c>
      <c r="AJ672" s="13">
        <f>(V672-$Y672)/$Z672</f>
        <v>-1.4137074566564014</v>
      </c>
      <c r="AK672" s="13">
        <f>(W672-$Y672)/$Z672</f>
        <v>-1.6015177078378497</v>
      </c>
      <c r="AM672" s="15">
        <f>TTEST(AB672:AF672,AG672:AK672,2,3)</f>
        <v>4.1178369213956255E-2</v>
      </c>
    </row>
    <row r="673" spans="1:39" x14ac:dyDescent="0.2">
      <c r="A673" t="s">
        <v>540</v>
      </c>
      <c r="B673">
        <v>1290</v>
      </c>
      <c r="C673">
        <v>1100</v>
      </c>
      <c r="D673">
        <v>882.2</v>
      </c>
      <c r="E673">
        <v>617.29999999999995</v>
      </c>
      <c r="F673">
        <v>638.6</v>
      </c>
      <c r="G673">
        <v>230.2</v>
      </c>
      <c r="H673">
        <v>323.8</v>
      </c>
      <c r="I673">
        <v>541.1</v>
      </c>
      <c r="J673">
        <v>427.6</v>
      </c>
      <c r="K673">
        <v>341.2</v>
      </c>
      <c r="N673" s="12">
        <f>LOG(B673,2)</f>
        <v>10.333155350310617</v>
      </c>
      <c r="O673" s="12">
        <f>LOG(C673,2)</f>
        <v>10.103287808412022</v>
      </c>
      <c r="P673" s="12">
        <f>LOG(D673,2)</f>
        <v>9.7849619502048562</v>
      </c>
      <c r="Q673" s="12">
        <f>LOG(E673,2)</f>
        <v>9.269827981135629</v>
      </c>
      <c r="R673" s="12">
        <f>LOG(F673,2)</f>
        <v>9.3187687426827317</v>
      </c>
      <c r="S673" s="12">
        <f>LOG(G673,2)</f>
        <v>7.8467440232448684</v>
      </c>
      <c r="T673" s="12">
        <f>LOG(H673,2)</f>
        <v>8.3389591754152033</v>
      </c>
      <c r="U673" s="12">
        <f>LOG(I673,2)</f>
        <v>9.0797514310950902</v>
      </c>
      <c r="V673" s="12">
        <f>LOG(J673,2)</f>
        <v>8.740118042833128</v>
      </c>
      <c r="W673" s="12">
        <f>LOG(K673,2)</f>
        <v>8.4144738364309291</v>
      </c>
      <c r="Y673" s="13">
        <f>AVERAGE(N673:W673)</f>
        <v>9.1230048341765073</v>
      </c>
      <c r="Z673">
        <f>STDEV(N673:W673)</f>
        <v>0.80398627187456728</v>
      </c>
      <c r="AA673" s="14" t="s">
        <v>540</v>
      </c>
      <c r="AB673" s="13">
        <f>(N673-$Y673)/$Z673</f>
        <v>1.5051880342590103</v>
      </c>
      <c r="AC673" s="13">
        <f>(O673-$Y673)/$Z673</f>
        <v>1.2192782495525643</v>
      </c>
      <c r="AD673" s="13">
        <f>(P673-$Y673)/$Z673</f>
        <v>0.82334380472061475</v>
      </c>
      <c r="AE673" s="13">
        <f>(Q673-$Y673)/$Z673</f>
        <v>0.18261897260607465</v>
      </c>
      <c r="AF673" s="13">
        <f>(R673-$Y673)/$Z673</f>
        <v>0.24349160595713032</v>
      </c>
      <c r="AG673" s="13">
        <f>(S673-$Y673)/$Z673</f>
        <v>-1.5874161731094245</v>
      </c>
      <c r="AH673" s="13">
        <f>(T673-$Y673)/$Z673</f>
        <v>-0.97519781890458168</v>
      </c>
      <c r="AI673" s="13">
        <f>(U673-$Y673)/$Z673</f>
        <v>-5.3798683627480186E-2</v>
      </c>
      <c r="AJ673" s="13">
        <f>(V673-$Y673)/$Z673</f>
        <v>-0.47623548403462646</v>
      </c>
      <c r="AK673" s="13">
        <f>(W673-$Y673)/$Z673</f>
        <v>-0.88127250741927921</v>
      </c>
      <c r="AM673" s="15">
        <f>TTEST(AB673:AF673,AG673:AK673,2,3)</f>
        <v>2.480758277123091E-3</v>
      </c>
    </row>
    <row r="674" spans="1:39" x14ac:dyDescent="0.2">
      <c r="A674" t="s">
        <v>541</v>
      </c>
      <c r="B674">
        <v>13370</v>
      </c>
      <c r="C674">
        <v>11360</v>
      </c>
      <c r="D674">
        <v>10010</v>
      </c>
      <c r="E674">
        <v>7475</v>
      </c>
      <c r="F674">
        <v>6966</v>
      </c>
      <c r="G674">
        <v>4516</v>
      </c>
      <c r="H674">
        <v>4959</v>
      </c>
      <c r="I674">
        <v>5629</v>
      </c>
      <c r="J674">
        <v>5234</v>
      </c>
      <c r="K674">
        <v>4650</v>
      </c>
      <c r="N674" s="12">
        <f>LOG(B674,2)</f>
        <v>13.706711844980715</v>
      </c>
      <c r="O674" s="12">
        <f>LOG(C674,2)</f>
        <v>13.471675214392045</v>
      </c>
      <c r="P674" s="12">
        <f>LOG(D674,2)</f>
        <v>13.289154353723355</v>
      </c>
      <c r="Q674" s="12">
        <f>LOG(E674,2)</f>
        <v>12.86785786397283</v>
      </c>
      <c r="R674" s="12">
        <f>LOG(F674,2)</f>
        <v>12.766114757586724</v>
      </c>
      <c r="S674" s="12">
        <f>LOG(G674,2)</f>
        <v>12.140829770773003</v>
      </c>
      <c r="T674" s="12">
        <f>LOG(H674,2)</f>
        <v>12.27583351001347</v>
      </c>
      <c r="U674" s="12">
        <f>LOG(I674,2)</f>
        <v>12.458662932867817</v>
      </c>
      <c r="V674" s="12">
        <f>LOG(J674,2)</f>
        <v>12.353698209048037</v>
      </c>
      <c r="W674" s="12">
        <f>LOG(K674,2)</f>
        <v>12.183015000882758</v>
      </c>
      <c r="Y674" s="13">
        <f>AVERAGE(N674:W674)</f>
        <v>12.751355345824077</v>
      </c>
      <c r="Z674">
        <f>STDEV(N674:W674)</f>
        <v>0.56767151027938068</v>
      </c>
      <c r="AA674" s="14" t="s">
        <v>541</v>
      </c>
      <c r="AB674" s="13">
        <f>(N674-$Y674)/$Z674</f>
        <v>1.6829389565216286</v>
      </c>
      <c r="AC674" s="13">
        <f>(O674-$Y674)/$Z674</f>
        <v>1.2689026233031508</v>
      </c>
      <c r="AD674" s="13">
        <f>(P674-$Y674)/$Z674</f>
        <v>0.94737713300883908</v>
      </c>
      <c r="AE674" s="13">
        <f>(Q674-$Y674)/$Z674</f>
        <v>0.20522875648879393</v>
      </c>
      <c r="AF674" s="13">
        <f>(R674-$Y674)/$Z674</f>
        <v>2.5999916316714503E-2</v>
      </c>
      <c r="AG674" s="13">
        <f>(S674-$Y674)/$Z674</f>
        <v>-1.0754909555890921</v>
      </c>
      <c r="AH674" s="13">
        <f>(T674-$Y674)/$Z674</f>
        <v>-0.83767077825797176</v>
      </c>
      <c r="AI674" s="13">
        <f>(U674-$Y674)/$Z674</f>
        <v>-0.51560173032500933</v>
      </c>
      <c r="AJ674" s="13">
        <f>(V674-$Y674)/$Z674</f>
        <v>-0.70050571426480823</v>
      </c>
      <c r="AK674" s="13">
        <f>(W674-$Y674)/$Z674</f>
        <v>-1.0011782072022768</v>
      </c>
      <c r="AM674" s="15">
        <f>TTEST(AB674:AF674,AG674:AK674,2,3)</f>
        <v>4.4969999065297408E-3</v>
      </c>
    </row>
    <row r="675" spans="1:39" x14ac:dyDescent="0.2">
      <c r="A675" t="s">
        <v>542</v>
      </c>
      <c r="B675">
        <v>2800</v>
      </c>
      <c r="C675">
        <v>1696</v>
      </c>
      <c r="D675">
        <v>1814</v>
      </c>
      <c r="E675">
        <v>1753</v>
      </c>
      <c r="F675">
        <v>1140</v>
      </c>
      <c r="G675">
        <v>1009</v>
      </c>
      <c r="H675">
        <v>1045</v>
      </c>
      <c r="I675">
        <v>1999</v>
      </c>
      <c r="J675">
        <v>1051</v>
      </c>
      <c r="K675">
        <v>910.7</v>
      </c>
      <c r="N675" s="12">
        <f>LOG(B675,2)</f>
        <v>11.451211111832329</v>
      </c>
      <c r="O675" s="12">
        <f>LOG(C675,2)</f>
        <v>10.727920454563201</v>
      </c>
      <c r="P675" s="12">
        <f>LOG(D675,2)</f>
        <v>10.824958740528523</v>
      </c>
      <c r="Q675" s="12">
        <f>LOG(E675,2)</f>
        <v>10.775610280759539</v>
      </c>
      <c r="R675" s="12">
        <f>LOG(F675,2)</f>
        <v>10.154818109052105</v>
      </c>
      <c r="S675" s="12">
        <f>LOG(G675,2)</f>
        <v>9.9787104591063578</v>
      </c>
      <c r="T675" s="12">
        <f>LOG(H675,2)</f>
        <v>10.029287226968245</v>
      </c>
      <c r="U675" s="12">
        <f>LOG(I675,2)</f>
        <v>10.965062756744627</v>
      </c>
      <c r="V675" s="12">
        <f>LOG(J675,2)</f>
        <v>10.037546953962179</v>
      </c>
      <c r="W675" s="12">
        <f>LOG(K675,2)</f>
        <v>9.8308320738880379</v>
      </c>
      <c r="Y675" s="13">
        <f>AVERAGE(N675:W675)</f>
        <v>10.477595816740514</v>
      </c>
      <c r="Z675">
        <f>STDEV(N675:W675)</f>
        <v>0.53992651633026767</v>
      </c>
      <c r="AA675" s="14" t="s">
        <v>542</v>
      </c>
      <c r="AB675" s="13">
        <f>(N675-$Y675)/$Z675</f>
        <v>1.8032366732221461</v>
      </c>
      <c r="AC675" s="13">
        <f>(O675-$Y675)/$Z675</f>
        <v>0.46362723491351021</v>
      </c>
      <c r="AD675" s="13">
        <f>(P675-$Y675)/$Z675</f>
        <v>0.64335222161144945</v>
      </c>
      <c r="AE675" s="13">
        <f>(Q675-$Y675)/$Z675</f>
        <v>0.55195374741834657</v>
      </c>
      <c r="AF675" s="13">
        <f>(R675-$Y675)/$Z675</f>
        <v>-0.59781784729196297</v>
      </c>
      <c r="AG675" s="13">
        <f>(S675-$Y675)/$Z675</f>
        <v>-0.92398751042075755</v>
      </c>
      <c r="AH675" s="13">
        <f>(T675-$Y675)/$Z675</f>
        <v>-0.83031408203342116</v>
      </c>
      <c r="AI675" s="13">
        <f>(U675-$Y675)/$Z675</f>
        <v>0.90283941473608698</v>
      </c>
      <c r="AJ675" s="13">
        <f>(V675-$Y675)/$Z675</f>
        <v>-0.81501620955611942</v>
      </c>
      <c r="AK675" s="13">
        <f>(W675-$Y675)/$Z675</f>
        <v>-1.1978736425992782</v>
      </c>
      <c r="AM675" s="15">
        <f>TTEST(AB675:AF675,AG675:AK675,2,3)</f>
        <v>6.450686840263721E-2</v>
      </c>
    </row>
    <row r="676" spans="1:39" x14ac:dyDescent="0.2">
      <c r="A676" t="s">
        <v>543</v>
      </c>
      <c r="B676">
        <v>1413</v>
      </c>
      <c r="C676">
        <v>1261</v>
      </c>
      <c r="D676">
        <v>1112</v>
      </c>
      <c r="E676">
        <v>766.9</v>
      </c>
      <c r="F676">
        <v>614.9</v>
      </c>
      <c r="G676">
        <v>583.1</v>
      </c>
      <c r="H676">
        <v>712.4</v>
      </c>
      <c r="I676">
        <v>745.9</v>
      </c>
      <c r="J676">
        <v>737</v>
      </c>
      <c r="K676">
        <v>543.20000000000005</v>
      </c>
      <c r="N676" s="12">
        <f>LOG(B676,2)</f>
        <v>10.46454575033394</v>
      </c>
      <c r="O676" s="12">
        <f>LOG(C676,2)</f>
        <v>10.300352560328221</v>
      </c>
      <c r="P676" s="12">
        <f>LOG(D676,2)</f>
        <v>10.118941072723509</v>
      </c>
      <c r="Q676" s="12">
        <f>LOG(E676,2)</f>
        <v>9.5828946594068469</v>
      </c>
      <c r="R676" s="12">
        <f>LOG(F676,2)</f>
        <v>9.2642079965931252</v>
      </c>
      <c r="S676" s="12">
        <f>LOG(G676,2)</f>
        <v>9.1875995125357903</v>
      </c>
      <c r="T676" s="12">
        <f>LOG(H676,2)</f>
        <v>9.4765437062142563</v>
      </c>
      <c r="U676" s="12">
        <f>LOG(I676,2)</f>
        <v>9.5428384165360818</v>
      </c>
      <c r="V676" s="12">
        <f>LOG(J676,2)</f>
        <v>9.5255208090950703</v>
      </c>
      <c r="W676" s="12">
        <f>LOG(K676,2)</f>
        <v>9.0853396693573707</v>
      </c>
      <c r="Y676" s="13">
        <f>AVERAGE(N676:W676)</f>
        <v>9.654878415312421</v>
      </c>
      <c r="Z676">
        <f>STDEV(N676:W676)</f>
        <v>0.47716417261778599</v>
      </c>
      <c r="AA676" s="14" t="s">
        <v>543</v>
      </c>
      <c r="AB676" s="13">
        <f>(N676-$Y676)/$Z676</f>
        <v>1.6968317855457937</v>
      </c>
      <c r="AC676" s="13">
        <f>(O676-$Y676)/$Z676</f>
        <v>1.3527296935866822</v>
      </c>
      <c r="AD676" s="13">
        <f>(P676-$Y676)/$Z676</f>
        <v>0.97254296118918193</v>
      </c>
      <c r="AE676" s="13">
        <f>(Q676-$Y676)/$Z676</f>
        <v>-0.15085741980723658</v>
      </c>
      <c r="AF676" s="13">
        <f>(R676-$Y676)/$Z676</f>
        <v>-0.81873376321618196</v>
      </c>
      <c r="AG676" s="13">
        <f>(S676-$Y676)/$Z676</f>
        <v>-0.97928329407691395</v>
      </c>
      <c r="AH676" s="13">
        <f>(T676-$Y676)/$Z676</f>
        <v>-0.37373868226484136</v>
      </c>
      <c r="AI676" s="13">
        <f>(U676-$Y676)/$Z676</f>
        <v>-0.23480387926376134</v>
      </c>
      <c r="AJ676" s="13">
        <f>(V676-$Y676)/$Z676</f>
        <v>-0.27109664480398371</v>
      </c>
      <c r="AK676" s="13">
        <f>(W676-$Y676)/$Z676</f>
        <v>-1.1935907568887352</v>
      </c>
      <c r="AM676" s="15">
        <f>TTEST(AB676:AF676,AG676:AK676,2,3)</f>
        <v>5.9879973861148773E-2</v>
      </c>
    </row>
    <row r="677" spans="1:39" x14ac:dyDescent="0.2">
      <c r="A677" t="s">
        <v>544</v>
      </c>
      <c r="B677">
        <v>1880</v>
      </c>
      <c r="C677">
        <v>1801</v>
      </c>
      <c r="D677">
        <v>1310</v>
      </c>
      <c r="E677">
        <v>928.5</v>
      </c>
      <c r="F677">
        <v>985.1</v>
      </c>
      <c r="G677">
        <v>1049</v>
      </c>
      <c r="H677">
        <v>985</v>
      </c>
      <c r="I677">
        <v>1430</v>
      </c>
      <c r="J677">
        <v>1118</v>
      </c>
      <c r="K677">
        <v>1190</v>
      </c>
      <c r="N677" s="12">
        <f>LOG(B677,2)</f>
        <v>10.876516946565001</v>
      </c>
      <c r="O677" s="12">
        <f>LOG(C677,2)</f>
        <v>10.814582465906277</v>
      </c>
      <c r="P677" s="12">
        <f>LOG(D677,2)</f>
        <v>10.355351096424812</v>
      </c>
      <c r="Q677" s="12">
        <f>LOG(E677,2)</f>
        <v>9.8587580999354216</v>
      </c>
      <c r="R677" s="12">
        <f>LOG(F677,2)</f>
        <v>9.9441263734110077</v>
      </c>
      <c r="S677" s="12">
        <f>LOG(G677,2)</f>
        <v>10.034798962577268</v>
      </c>
      <c r="T677" s="12">
        <f>LOG(H677,2)</f>
        <v>9.9439799143437391</v>
      </c>
      <c r="U677" s="12">
        <f>LOG(I677,2)</f>
        <v>10.481799431665753</v>
      </c>
      <c r="V677" s="12">
        <f>LOG(J677,2)</f>
        <v>10.126704472843191</v>
      </c>
      <c r="W677" s="12">
        <f>LOG(K677,2)</f>
        <v>10.216745858195306</v>
      </c>
      <c r="Y677" s="13">
        <f>AVERAGE(N677:W677)</f>
        <v>10.265336362186776</v>
      </c>
      <c r="Z677">
        <f>STDEV(N677:W677)</f>
        <v>0.36157847453675662</v>
      </c>
      <c r="AA677" s="14" t="s">
        <v>544</v>
      </c>
      <c r="AB677" s="13">
        <f>(N677-$Y677)/$Z677</f>
        <v>1.6903124146459521</v>
      </c>
      <c r="AC677" s="13">
        <f>(O677-$Y677)/$Z677</f>
        <v>1.5190232339554453</v>
      </c>
      <c r="AD677" s="13">
        <f>(P677-$Y677)/$Z677</f>
        <v>0.24894937220297722</v>
      </c>
      <c r="AE677" s="13">
        <f>(Q677-$Y677)/$Z677</f>
        <v>-1.1244537241113433</v>
      </c>
      <c r="AF677" s="13">
        <f>(R677-$Y677)/$Z677</f>
        <v>-0.88835484243715823</v>
      </c>
      <c r="AG677" s="13">
        <f>(S677-$Y677)/$Z677</f>
        <v>-0.63758607285697988</v>
      </c>
      <c r="AH677" s="13">
        <f>(T677-$Y677)/$Z677</f>
        <v>-0.88875989715579506</v>
      </c>
      <c r="AI677" s="13">
        <f>(U677-$Y677)/$Z677</f>
        <v>0.59866138258452006</v>
      </c>
      <c r="AJ677" s="13">
        <f>(V677-$Y677)/$Z677</f>
        <v>-0.38340747336023412</v>
      </c>
      <c r="AK677" s="13">
        <f>(W677-$Y677)/$Z677</f>
        <v>-0.13438439346734476</v>
      </c>
      <c r="AM677" s="15">
        <f>TTEST(AB677:AF677,AG677:AK677,2,3)</f>
        <v>0.40361636702820974</v>
      </c>
    </row>
    <row r="678" spans="1:39" x14ac:dyDescent="0.2">
      <c r="A678" t="s">
        <v>545</v>
      </c>
      <c r="B678">
        <v>4592</v>
      </c>
      <c r="C678">
        <v>4254</v>
      </c>
      <c r="D678">
        <v>4011</v>
      </c>
      <c r="E678">
        <v>2901</v>
      </c>
      <c r="F678">
        <v>2602</v>
      </c>
      <c r="G678">
        <v>1872</v>
      </c>
      <c r="H678">
        <v>1956</v>
      </c>
      <c r="I678">
        <v>2355</v>
      </c>
      <c r="J678">
        <v>2265</v>
      </c>
      <c r="K678">
        <v>2008</v>
      </c>
      <c r="N678" s="12">
        <f>LOG(B678,2)</f>
        <v>12.164906926675688</v>
      </c>
      <c r="O678" s="12">
        <f>LOG(C678,2)</f>
        <v>12.054604317960672</v>
      </c>
      <c r="P678" s="12">
        <f>LOG(D678,2)</f>
        <v>11.969746250814509</v>
      </c>
      <c r="Q678" s="12">
        <f>LOG(E678,2)</f>
        <v>11.502334580197997</v>
      </c>
      <c r="R678" s="12">
        <f>LOG(F678,2)</f>
        <v>11.345405246717796</v>
      </c>
      <c r="S678" s="12">
        <f>LOG(G678,2)</f>
        <v>10.870364719583405</v>
      </c>
      <c r="T678" s="12">
        <f>LOG(H678,2)</f>
        <v>10.933690654952233</v>
      </c>
      <c r="U678" s="12">
        <f>LOG(I678,2)</f>
        <v>11.201511344500146</v>
      </c>
      <c r="V678" s="12">
        <f>LOG(J678,2)</f>
        <v>11.145295334933598</v>
      </c>
      <c r="W678" s="12">
        <f>LOG(K678,2)</f>
        <v>10.971543553950772</v>
      </c>
      <c r="Y678" s="13">
        <f>AVERAGE(N678:W678)</f>
        <v>11.41594029302868</v>
      </c>
      <c r="Z678">
        <f>STDEV(N678:W678)</f>
        <v>0.48704520761298042</v>
      </c>
      <c r="AA678" s="14" t="s">
        <v>545</v>
      </c>
      <c r="AB678" s="13">
        <f>(N678-$Y678)/$Z678</f>
        <v>1.5377764157001161</v>
      </c>
      <c r="AC678" s="13">
        <f>(O678-$Y678)/$Z678</f>
        <v>1.3113033758449233</v>
      </c>
      <c r="AD678" s="13">
        <f>(P678-$Y678)/$Z678</f>
        <v>1.1370730049886855</v>
      </c>
      <c r="AE678" s="13">
        <f>(Q678-$Y678)/$Z678</f>
        <v>0.17738453395884607</v>
      </c>
      <c r="AF678" s="13">
        <f>(R678-$Y678)/$Z678</f>
        <v>-0.14482238036295941</v>
      </c>
      <c r="AG678" s="13">
        <f>(S678-$Y678)/$Z678</f>
        <v>-1.1201744004815344</v>
      </c>
      <c r="AH678" s="13">
        <f>(T678-$Y678)/$Z678</f>
        <v>-0.9901537486426828</v>
      </c>
      <c r="AI678" s="13">
        <f>(U678-$Y678)/$Z678</f>
        <v>-0.44026497987621088</v>
      </c>
      <c r="AJ678" s="13">
        <f>(V678-$Y678)/$Z678</f>
        <v>-0.55568754987143476</v>
      </c>
      <c r="AK678" s="13">
        <f>(W678-$Y678)/$Z678</f>
        <v>-0.91243427125770526</v>
      </c>
      <c r="AM678" s="15">
        <f>TTEST(AB678:AF678,AG678:AK678,2,3)</f>
        <v>5.7390828464308347E-3</v>
      </c>
    </row>
    <row r="679" spans="1:39" x14ac:dyDescent="0.2">
      <c r="A679" t="s">
        <v>546</v>
      </c>
      <c r="B679">
        <v>2824</v>
      </c>
      <c r="C679">
        <v>2496</v>
      </c>
      <c r="D679">
        <v>2474</v>
      </c>
      <c r="E679">
        <v>1812</v>
      </c>
      <c r="F679">
        <v>1354</v>
      </c>
      <c r="G679">
        <v>711.9</v>
      </c>
      <c r="H679">
        <v>1175</v>
      </c>
      <c r="I679">
        <v>1308</v>
      </c>
      <c r="J679">
        <v>1148</v>
      </c>
      <c r="K679">
        <v>863.2</v>
      </c>
      <c r="N679" s="12">
        <f>LOG(B679,2)</f>
        <v>11.463524373271181</v>
      </c>
      <c r="O679" s="12">
        <f>LOG(C679,2)</f>
        <v>11.285402218862249</v>
      </c>
      <c r="P679" s="12">
        <f>LOG(D679,2)</f>
        <v>11.27262978497637</v>
      </c>
      <c r="Q679" s="12">
        <f>LOG(E679,2)</f>
        <v>10.823367240046235</v>
      </c>
      <c r="R679" s="12">
        <f>LOG(F679,2)</f>
        <v>10.403012023574997</v>
      </c>
      <c r="S679" s="12">
        <f>LOG(G679,2)</f>
        <v>9.475530791027742</v>
      </c>
      <c r="T679" s="12">
        <f>LOG(H679,2)</f>
        <v>10.198445041452363</v>
      </c>
      <c r="U679" s="12">
        <f>LOG(I679,2)</f>
        <v>10.353146825498083</v>
      </c>
      <c r="V679" s="12">
        <f>LOG(J679,2)</f>
        <v>10.164906926675688</v>
      </c>
      <c r="W679" s="12">
        <f>LOG(K679,2)</f>
        <v>9.7535510546006545</v>
      </c>
      <c r="Y679" s="13">
        <f>AVERAGE(N679:W679)</f>
        <v>10.519351627998557</v>
      </c>
      <c r="Z679">
        <f>STDEV(N679:W679)</f>
        <v>0.67362474191282806</v>
      </c>
      <c r="AA679" s="14" t="s">
        <v>546</v>
      </c>
      <c r="AB679" s="13">
        <f>(N679-$Y679)/$Z679</f>
        <v>1.4016301458755012</v>
      </c>
      <c r="AC679" s="13">
        <f>(O679-$Y679)/$Z679</f>
        <v>1.1372067312854501</v>
      </c>
      <c r="AD679" s="13">
        <f>(P679-$Y679)/$Z679</f>
        <v>1.1182459759996366</v>
      </c>
      <c r="AE679" s="13">
        <f>(Q679-$Y679)/$Z679</f>
        <v>0.45131301321325257</v>
      </c>
      <c r="AF679" s="13">
        <f>(R679-$Y679)/$Z679</f>
        <v>-0.17270684579251286</v>
      </c>
      <c r="AG679" s="13">
        <f>(S679-$Y679)/$Z679</f>
        <v>-1.5495583401624708</v>
      </c>
      <c r="AH679" s="13">
        <f>(T679-$Y679)/$Z679</f>
        <v>-0.47638776692635409</v>
      </c>
      <c r="AI679" s="13">
        <f>(U679-$Y679)/$Z679</f>
        <v>-0.24673203366687169</v>
      </c>
      <c r="AJ679" s="13">
        <f>(V679-$Y679)/$Z679</f>
        <v>-0.52617530097897858</v>
      </c>
      <c r="AK679" s="13">
        <f>(W679-$Y679)/$Z679</f>
        <v>-1.1368355788466604</v>
      </c>
      <c r="AM679" s="15">
        <f>TTEST(AB679:AF679,AG679:AK679,2,3)</f>
        <v>3.1802556797095316E-3</v>
      </c>
    </row>
    <row r="680" spans="1:39" x14ac:dyDescent="0.2">
      <c r="A680" t="s">
        <v>547</v>
      </c>
      <c r="B680">
        <v>761.7</v>
      </c>
      <c r="C680">
        <v>626.4</v>
      </c>
      <c r="D680">
        <v>402.8</v>
      </c>
      <c r="E680">
        <v>333.5</v>
      </c>
      <c r="F680">
        <v>349.3</v>
      </c>
      <c r="G680">
        <v>55.64</v>
      </c>
      <c r="H680">
        <v>229.6</v>
      </c>
      <c r="I680">
        <v>328.2</v>
      </c>
      <c r="J680">
        <v>231.9</v>
      </c>
      <c r="K680">
        <v>239.9</v>
      </c>
      <c r="N680" s="12">
        <f>LOG(B680,2)</f>
        <v>9.5730790854813002</v>
      </c>
      <c r="O680" s="12">
        <f>LOG(C680,2)</f>
        <v>9.2909404024036775</v>
      </c>
      <c r="P680" s="12">
        <f>LOG(D680,2)</f>
        <v>8.6539198731194222</v>
      </c>
      <c r="Q680" s="12">
        <f>LOG(E680,2)</f>
        <v>8.3815429511845849</v>
      </c>
      <c r="R680" s="12">
        <f>LOG(F680,2)</f>
        <v>8.4483228325075022</v>
      </c>
      <c r="S680" s="12">
        <f>LOG(G680,2)</f>
        <v>5.7980505147675139</v>
      </c>
      <c r="T680" s="12">
        <f>LOG(H680,2)</f>
        <v>7.8429788317883258</v>
      </c>
      <c r="U680" s="12">
        <f>LOG(I680,2)</f>
        <v>8.3584314286263517</v>
      </c>
      <c r="V680" s="12">
        <f>LOG(J680,2)</f>
        <v>7.8573590097586408</v>
      </c>
      <c r="W680" s="12">
        <f>LOG(K680,2)</f>
        <v>7.9062893474060729</v>
      </c>
      <c r="Y680" s="13">
        <f>AVERAGE(N680:W680)</f>
        <v>8.2110914277043392</v>
      </c>
      <c r="Z680">
        <f>STDEV(N680:W680)</f>
        <v>1.0274308313975784</v>
      </c>
      <c r="AA680" s="14" t="s">
        <v>547</v>
      </c>
      <c r="AB680" s="13">
        <f>(N680-$Y680)/$Z680</f>
        <v>1.3256246709321509</v>
      </c>
      <c r="AC680" s="13">
        <f>(O680-$Y680)/$Z680</f>
        <v>1.0510186590667687</v>
      </c>
      <c r="AD680" s="13">
        <f>(P680-$Y680)/$Z680</f>
        <v>0.43100560337742533</v>
      </c>
      <c r="AE680" s="13">
        <f>(Q680-$Y680)/$Z680</f>
        <v>0.16590072856621058</v>
      </c>
      <c r="AF680" s="13">
        <f>(R680-$Y680)/$Z680</f>
        <v>0.23089768922007659</v>
      </c>
      <c r="AG680" s="13">
        <f>(S680-$Y680)/$Z680</f>
        <v>-2.3486164121184196</v>
      </c>
      <c r="AH680" s="13">
        <f>(T680-$Y680)/$Z680</f>
        <v>-0.3582845527569799</v>
      </c>
      <c r="AI680" s="13">
        <f>(U680-$Y680)/$Z680</f>
        <v>0.14340624830344154</v>
      </c>
      <c r="AJ680" s="13">
        <f>(V680-$Y680)/$Z680</f>
        <v>-0.34428830353915751</v>
      </c>
      <c r="AK680" s="13">
        <f>(W680-$Y680)/$Z680</f>
        <v>-0.29666433105151674</v>
      </c>
      <c r="AM680" s="15">
        <f>TTEST(AB680:AF680,AG680:AK680,2,3)</f>
        <v>4.0593748901751804E-2</v>
      </c>
    </row>
    <row r="681" spans="1:39" x14ac:dyDescent="0.2">
      <c r="A681" t="s">
        <v>548</v>
      </c>
      <c r="B681">
        <v>1.2583334257633101</v>
      </c>
      <c r="C681">
        <v>1.79425982266943</v>
      </c>
      <c r="D681">
        <v>42.61</v>
      </c>
      <c r="E681">
        <v>26.77</v>
      </c>
      <c r="F681">
        <v>111.8</v>
      </c>
      <c r="G681">
        <v>1.18566017336921</v>
      </c>
      <c r="H681">
        <v>48.21</v>
      </c>
      <c r="I681">
        <v>131</v>
      </c>
      <c r="J681">
        <v>21.47</v>
      </c>
      <c r="K681">
        <v>37.049999999999997</v>
      </c>
      <c r="N681" s="12">
        <f>LOG(B681,2)</f>
        <v>0.33151424968869087</v>
      </c>
      <c r="O681" s="12">
        <f>LOG(C681,2)</f>
        <v>0.84338881876061433</v>
      </c>
      <c r="P681" s="12">
        <f>LOG(D681,2)</f>
        <v>5.4131201464034948</v>
      </c>
      <c r="Q681" s="12">
        <f>LOG(E681,2)</f>
        <v>4.7425452338660534</v>
      </c>
      <c r="R681" s="12">
        <f>LOG(F681,2)</f>
        <v>6.8047763779558279</v>
      </c>
      <c r="S681" s="12">
        <f>LOG(G681,2)</f>
        <v>0.24569057274493442</v>
      </c>
      <c r="T681" s="12">
        <f>LOG(H681,2)</f>
        <v>5.5912605246215259</v>
      </c>
      <c r="U681" s="12">
        <f>LOG(I681,2)</f>
        <v>7.0334230015374501</v>
      </c>
      <c r="V681" s="12">
        <f>LOG(J681,2)</f>
        <v>4.4242502860840487</v>
      </c>
      <c r="W681" s="12">
        <f>LOG(K681,2)</f>
        <v>5.2114016374184713</v>
      </c>
      <c r="Y681" s="13">
        <f>AVERAGE(N681:W681)</f>
        <v>4.0641370849081104</v>
      </c>
      <c r="Z681">
        <f>STDEV(N681:W681)</f>
        <v>2.609214129610661</v>
      </c>
      <c r="AA681" s="14" t="s">
        <v>548</v>
      </c>
      <c r="AB681" s="13">
        <f>(N681-$Y681)/$Z681</f>
        <v>-1.4305544312594958</v>
      </c>
      <c r="AC681" s="13">
        <f>(O681-$Y681)/$Z681</f>
        <v>-1.2343748370809591</v>
      </c>
      <c r="AD681" s="13">
        <f>(P681-$Y681)/$Z681</f>
        <v>0.51700741851213095</v>
      </c>
      <c r="AE681" s="13">
        <f>(Q681-$Y681)/$Z681</f>
        <v>0.26000478123241383</v>
      </c>
      <c r="AF681" s="13">
        <f>(R681-$Y681)/$Z681</f>
        <v>1.0503696350351541</v>
      </c>
      <c r="AG681" s="13">
        <f>(S681-$Y681)/$Z681</f>
        <v>-1.4634469700395778</v>
      </c>
      <c r="AH681" s="13">
        <f>(T681-$Y681)/$Z681</f>
        <v>0.58528099414412116</v>
      </c>
      <c r="AI681" s="13">
        <f>(U681-$Y681)/$Z681</f>
        <v>1.1380000908826933</v>
      </c>
      <c r="AJ681" s="13">
        <f>(V681-$Y681)/$Z681</f>
        <v>0.13801596315503367</v>
      </c>
      <c r="AK681" s="13">
        <f>(W681-$Y681)/$Z681</f>
        <v>0.43969735541848848</v>
      </c>
      <c r="AM681" s="15">
        <f>TTEST(AB681:AF681,AG681:AK681,2,3)</f>
        <v>0.62575220630520079</v>
      </c>
    </row>
    <row r="682" spans="1:39" x14ac:dyDescent="0.2">
      <c r="A682" t="s">
        <v>549</v>
      </c>
      <c r="B682">
        <v>6448</v>
      </c>
      <c r="C682">
        <v>5741</v>
      </c>
      <c r="D682">
        <v>5219</v>
      </c>
      <c r="E682">
        <v>3986</v>
      </c>
      <c r="F682">
        <v>3553</v>
      </c>
      <c r="G682">
        <v>7.0970000000000004</v>
      </c>
      <c r="H682">
        <v>4383</v>
      </c>
      <c r="I682">
        <v>5489</v>
      </c>
      <c r="J682">
        <v>5110</v>
      </c>
      <c r="K682">
        <v>4589</v>
      </c>
      <c r="N682" s="12">
        <f>LOG(B682,2)</f>
        <v>12.654636028527969</v>
      </c>
      <c r="O682" s="12">
        <f>LOG(C682,2)</f>
        <v>12.48708634027127</v>
      </c>
      <c r="P682" s="12">
        <f>LOG(D682,2)</f>
        <v>12.349557686620519</v>
      </c>
      <c r="Q682" s="12">
        <f>LOG(E682,2)</f>
        <v>11.960725994839059</v>
      </c>
      <c r="R682" s="12">
        <f>LOG(F682,2)</f>
        <v>11.794821973331221</v>
      </c>
      <c r="S682" s="12">
        <f>LOG(G682,2)</f>
        <v>2.8272093063406292</v>
      </c>
      <c r="T682" s="12">
        <f>LOG(H682,2)</f>
        <v>12.097702963524656</v>
      </c>
      <c r="U682" s="12">
        <f>LOG(I682,2)</f>
        <v>12.422327623974557</v>
      </c>
      <c r="V682" s="12">
        <f>LOG(J682,2)</f>
        <v>12.319107575824983</v>
      </c>
      <c r="W682" s="12">
        <f>LOG(K682,2)</f>
        <v>12.163964091412272</v>
      </c>
      <c r="Y682" s="13">
        <f>AVERAGE(N682:W682)</f>
        <v>11.307713958466714</v>
      </c>
      <c r="Z682">
        <f>STDEV(N682:W682)</f>
        <v>2.990647315939976</v>
      </c>
      <c r="AA682" s="14" t="s">
        <v>549</v>
      </c>
      <c r="AB682" s="13">
        <f>(N682-$Y682)/$Z682</f>
        <v>0.45037810472744128</v>
      </c>
      <c r="AC682" s="13">
        <f>(O682-$Y682)/$Z682</f>
        <v>0.39435354865101296</v>
      </c>
      <c r="AD682" s="13">
        <f>(P682-$Y682)/$Z682</f>
        <v>0.34836729914652237</v>
      </c>
      <c r="AE682" s="13">
        <f>(Q682-$Y682)/$Z682</f>
        <v>0.21835140268524122</v>
      </c>
      <c r="AF682" s="13">
        <f>(R682-$Y682)/$Z682</f>
        <v>0.16287711769564056</v>
      </c>
      <c r="AG682" s="13">
        <f>(S682-$Y682)/$Z682</f>
        <v>-2.8356752756921515</v>
      </c>
      <c r="AH682" s="13">
        <f>(T682-$Y682)/$Z682</f>
        <v>0.26415318210453853</v>
      </c>
      <c r="AI682" s="13">
        <f>(U682-$Y682)/$Z682</f>
        <v>0.37269980300486016</v>
      </c>
      <c r="AJ682" s="13">
        <f>(V682-$Y682)/$Z682</f>
        <v>0.33818551989316836</v>
      </c>
      <c r="AK682" s="13">
        <f>(W682-$Y682)/$Z682</f>
        <v>0.28630929778372544</v>
      </c>
      <c r="AM682" s="15">
        <f>TTEST(AB682:AF682,AG682:AK682,2,3)</f>
        <v>0.37522810567452675</v>
      </c>
    </row>
    <row r="683" spans="1:39" x14ac:dyDescent="0.2">
      <c r="A683" t="s">
        <v>550</v>
      </c>
      <c r="B683">
        <v>24120</v>
      </c>
      <c r="C683">
        <v>21380</v>
      </c>
      <c r="D683">
        <v>18320</v>
      </c>
      <c r="E683">
        <v>13910</v>
      </c>
      <c r="F683">
        <v>11330</v>
      </c>
      <c r="G683">
        <v>8026</v>
      </c>
      <c r="H683">
        <v>11060</v>
      </c>
      <c r="I683">
        <v>12890</v>
      </c>
      <c r="J683">
        <v>12080</v>
      </c>
      <c r="K683">
        <v>9105</v>
      </c>
      <c r="N683" s="12">
        <f>LOG(B683,2)</f>
        <v>14.55794228678745</v>
      </c>
      <c r="O683" s="12">
        <f>LOG(C683,2)</f>
        <v>14.383974232607853</v>
      </c>
      <c r="P683" s="12">
        <f>LOG(D683,2)</f>
        <v>14.161131882984307</v>
      </c>
      <c r="Q683" s="12">
        <f>LOG(E683,2)</f>
        <v>13.763834799429601</v>
      </c>
      <c r="R683" s="12">
        <f>LOG(F683,2)</f>
        <v>13.467860240707878</v>
      </c>
      <c r="S683" s="12">
        <f>LOG(G683,2)</f>
        <v>12.970465440779996</v>
      </c>
      <c r="T683" s="12">
        <f>LOG(H683,2)</f>
        <v>13.433063765122071</v>
      </c>
      <c r="U683" s="12">
        <f>LOG(I683,2)</f>
        <v>13.653964643249013</v>
      </c>
      <c r="V683" s="12">
        <f>LOG(J683,2)</f>
        <v>13.560332834212442</v>
      </c>
      <c r="W683" s="12">
        <f>LOG(K683,2)</f>
        <v>13.152443301864201</v>
      </c>
      <c r="Y683" s="13">
        <f>AVERAGE(N683:W683)</f>
        <v>13.710501342774483</v>
      </c>
      <c r="Z683">
        <f>STDEV(N683:W683)</f>
        <v>0.51621587160011639</v>
      </c>
      <c r="AA683" s="14" t="s">
        <v>550</v>
      </c>
      <c r="AB683" s="13">
        <f>(N683-$Y683)/$Z683</f>
        <v>1.6416406209792622</v>
      </c>
      <c r="AC683" s="13">
        <f>(O683-$Y683)/$Z683</f>
        <v>1.3046342177465473</v>
      </c>
      <c r="AD683" s="13">
        <f>(P683-$Y683)/$Z683</f>
        <v>0.87294979678366447</v>
      </c>
      <c r="AE683" s="13">
        <f>(Q683-$Y683)/$Z683</f>
        <v>0.1033161891938728</v>
      </c>
      <c r="AF683" s="13">
        <f>(R683-$Y683)/$Z683</f>
        <v>-0.47003805077610117</v>
      </c>
      <c r="AG683" s="13">
        <f>(S683-$Y683)/$Z683</f>
        <v>-1.4335783587989936</v>
      </c>
      <c r="AH683" s="13">
        <f>(T683-$Y683)/$Z683</f>
        <v>-0.53744488094183873</v>
      </c>
      <c r="AI683" s="13">
        <f>(U683-$Y683)/$Z683</f>
        <v>-0.10952142821611215</v>
      </c>
      <c r="AJ683" s="13">
        <f>(V683-$Y683)/$Z683</f>
        <v>-0.29090254063007265</v>
      </c>
      <c r="AK683" s="13">
        <f>(W683-$Y683)/$Z683</f>
        <v>-1.0810555653402665</v>
      </c>
      <c r="AM683" s="15">
        <f>TTEST(AB683:AF683,AG683:AK683,2,3)</f>
        <v>2.0594008695347509E-2</v>
      </c>
    </row>
    <row r="684" spans="1:39" x14ac:dyDescent="0.2">
      <c r="A684" t="s">
        <v>551</v>
      </c>
      <c r="B684">
        <v>1435</v>
      </c>
      <c r="C684">
        <v>1326</v>
      </c>
      <c r="D684">
        <v>1049</v>
      </c>
      <c r="E684">
        <v>695.9</v>
      </c>
      <c r="F684">
        <v>734.4</v>
      </c>
      <c r="G684">
        <v>610.20000000000005</v>
      </c>
      <c r="H684">
        <v>710.7</v>
      </c>
      <c r="I684">
        <v>1007</v>
      </c>
      <c r="J684">
        <v>771.6</v>
      </c>
      <c r="K684">
        <v>756.2</v>
      </c>
      <c r="N684" s="12">
        <f>LOG(B684,2)</f>
        <v>10.486835021563051</v>
      </c>
      <c r="O684" s="12">
        <f>LOG(C684,2)</f>
        <v>10.372865060112588</v>
      </c>
      <c r="P684" s="12">
        <f>LOG(D684,2)</f>
        <v>10.034798962577268</v>
      </c>
      <c r="Q684" s="12">
        <f>LOG(E684,2)</f>
        <v>9.4427361971859849</v>
      </c>
      <c r="R684" s="12">
        <f>LOG(F684,2)</f>
        <v>9.5204222485264456</v>
      </c>
      <c r="S684" s="12">
        <f>LOG(G684,2)</f>
        <v>9.2531383696912943</v>
      </c>
      <c r="T684" s="12">
        <f>LOG(H684,2)</f>
        <v>9.473096889074025</v>
      </c>
      <c r="U684" s="12">
        <f>LOG(I684,2)</f>
        <v>9.9758479680067857</v>
      </c>
      <c r="V684" s="12">
        <f>LOG(J684,2)</f>
        <v>9.5917093331617416</v>
      </c>
      <c r="W684" s="12">
        <f>LOG(K684,2)</f>
        <v>9.5626240390998731</v>
      </c>
      <c r="Y684" s="13">
        <f>AVERAGE(N684:W684)</f>
        <v>9.7714074088999077</v>
      </c>
      <c r="Z684">
        <f>STDEV(N684:W684)</f>
        <v>0.42021835609952973</v>
      </c>
      <c r="AA684" s="14" t="s">
        <v>551</v>
      </c>
      <c r="AB684" s="13">
        <f>(N684-$Y684)/$Z684</f>
        <v>1.7025139484713339</v>
      </c>
      <c r="AC684" s="13">
        <f>(O684-$Y684)/$Z684</f>
        <v>1.4312979013944442</v>
      </c>
      <c r="AD684" s="13">
        <f>(P684-$Y684)/$Z684</f>
        <v>0.62679687799020234</v>
      </c>
      <c r="AE684" s="13">
        <f>(Q684-$Y684)/$Z684</f>
        <v>-0.78214387102137017</v>
      </c>
      <c r="AF684" s="13">
        <f>(R684-$Y684)/$Z684</f>
        <v>-0.59727319554316571</v>
      </c>
      <c r="AG684" s="13">
        <f>(S684-$Y684)/$Z684</f>
        <v>-1.233332698788294</v>
      </c>
      <c r="AH684" s="13">
        <f>(T684-$Y684)/$Z684</f>
        <v>-0.70989407172690733</v>
      </c>
      <c r="AI684" s="13">
        <f>(U684-$Y684)/$Z684</f>
        <v>0.48651030146445062</v>
      </c>
      <c r="AJ684" s="13">
        <f>(V684-$Y684)/$Z684</f>
        <v>-0.42763023825547536</v>
      </c>
      <c r="AK684" s="13">
        <f>(W684-$Y684)/$Z684</f>
        <v>-0.49684495398526496</v>
      </c>
      <c r="AM684" s="15">
        <f>TTEST(AB684:AF684,AG684:AK684,2,3)</f>
        <v>0.15009843438967477</v>
      </c>
    </row>
    <row r="685" spans="1:39" x14ac:dyDescent="0.2">
      <c r="A685" t="s">
        <v>552</v>
      </c>
      <c r="B685">
        <v>1434</v>
      </c>
      <c r="C685">
        <v>1328</v>
      </c>
      <c r="D685">
        <v>1257</v>
      </c>
      <c r="E685">
        <v>912.9</v>
      </c>
      <c r="F685">
        <v>660.8</v>
      </c>
      <c r="G685">
        <v>1028</v>
      </c>
      <c r="H685">
        <v>1056</v>
      </c>
      <c r="I685">
        <v>1314</v>
      </c>
      <c r="J685">
        <v>1104</v>
      </c>
      <c r="K685">
        <v>1008</v>
      </c>
      <c r="N685" s="12">
        <f>LOG(B685,2)</f>
        <v>10.485829308701906</v>
      </c>
      <c r="O685" s="12">
        <f>LOG(C685,2)</f>
        <v>10.375039431346925</v>
      </c>
      <c r="P685" s="12">
        <f>LOG(D685,2)</f>
        <v>10.295768934420508</v>
      </c>
      <c r="Q685" s="12">
        <f>LOG(E685,2)</f>
        <v>9.8343130243483898</v>
      </c>
      <c r="R685" s="12">
        <f>LOG(F685,2)</f>
        <v>9.3680698765320827</v>
      </c>
      <c r="S685" s="12">
        <f>LOG(G685,2)</f>
        <v>10.005624549193877</v>
      </c>
      <c r="T685" s="12">
        <f>LOG(H685,2)</f>
        <v>10.044394119358454</v>
      </c>
      <c r="U685" s="12">
        <f>LOG(I685,2)</f>
        <v>10.35974956032233</v>
      </c>
      <c r="V685" s="12">
        <f>LOG(J685,2)</f>
        <v>10.108524456778168</v>
      </c>
      <c r="W685" s="12">
        <f>LOG(K685,2)</f>
        <v>9.9772799234999177</v>
      </c>
      <c r="Y685" s="13">
        <f>AVERAGE(N685:W685)</f>
        <v>10.085459318450257</v>
      </c>
      <c r="Z685">
        <f>STDEV(N685:W685)</f>
        <v>0.32687660561891518</v>
      </c>
      <c r="AA685" s="14" t="s">
        <v>552</v>
      </c>
      <c r="AB685" s="13">
        <f>(N685-$Y685)/$Z685</f>
        <v>1.2248352539441603</v>
      </c>
      <c r="AC685" s="13">
        <f>(O685-$Y685)/$Z685</f>
        <v>0.88590039152043831</v>
      </c>
      <c r="AD685" s="13">
        <f>(P685-$Y685)/$Z685</f>
        <v>0.64339145829064948</v>
      </c>
      <c r="AE685" s="13">
        <f>(Q685-$Y685)/$Z685</f>
        <v>-0.76832140870510124</v>
      </c>
      <c r="AF685" s="13">
        <f>(R685-$Y685)/$Z685</f>
        <v>-2.1946796729605453</v>
      </c>
      <c r="AG685" s="13">
        <f>(S685-$Y685)/$Z685</f>
        <v>-0.2442351880925176</v>
      </c>
      <c r="AH685" s="13">
        <f>(T685-$Y685)/$Z685</f>
        <v>-0.12562905508042876</v>
      </c>
      <c r="AI685" s="13">
        <f>(U685-$Y685)/$Z685</f>
        <v>0.83912472522383841</v>
      </c>
      <c r="AJ685" s="13">
        <f>(V685-$Y685)/$Z685</f>
        <v>7.0562218070759922E-2</v>
      </c>
      <c r="AK685" s="13">
        <f>(W685-$Y685)/$Z685</f>
        <v>-0.33094872221127514</v>
      </c>
      <c r="AM685" s="15">
        <f>TTEST(AB685:AF685,AG685:AK685,2,3)</f>
        <v>0.90577280360480883</v>
      </c>
    </row>
    <row r="686" spans="1:39" x14ac:dyDescent="0.2">
      <c r="A686" t="s">
        <v>553</v>
      </c>
      <c r="B686">
        <v>216.6</v>
      </c>
      <c r="C686">
        <v>178.4</v>
      </c>
      <c r="D686">
        <v>131.6</v>
      </c>
      <c r="E686">
        <v>34.090000000000003</v>
      </c>
      <c r="F686">
        <v>53.66</v>
      </c>
      <c r="G686">
        <v>5.2629999999999999</v>
      </c>
      <c r="H686">
        <v>38.79</v>
      </c>
      <c r="I686">
        <v>109.8</v>
      </c>
      <c r="J686">
        <v>59.09</v>
      </c>
      <c r="K686">
        <v>23.53</v>
      </c>
      <c r="N686" s="12">
        <f>LOG(B686,2)</f>
        <v>7.7588894327209648</v>
      </c>
      <c r="O686" s="12">
        <f>LOG(C686,2)</f>
        <v>7.478971805032943</v>
      </c>
      <c r="P686" s="12">
        <f>LOG(D686,2)</f>
        <v>7.0400156788478796</v>
      </c>
      <c r="Q686" s="12">
        <f>LOG(E686,2)</f>
        <v>5.0912766943652219</v>
      </c>
      <c r="R686" s="12">
        <f>LOG(F686,2)</f>
        <v>5.7457751494857963</v>
      </c>
      <c r="S686" s="12">
        <f>LOG(G686,2)</f>
        <v>2.3958853948306871</v>
      </c>
      <c r="T686" s="12">
        <f>LOG(H686,2)</f>
        <v>5.2776128707566858</v>
      </c>
      <c r="U686" s="12">
        <f>LOG(I686,2)</f>
        <v>6.7787342441178362</v>
      </c>
      <c r="V686" s="12">
        <f>LOG(J686,2)</f>
        <v>5.8848420937994632</v>
      </c>
      <c r="W686" s="12">
        <f>LOG(K686,2)</f>
        <v>4.556429415449573</v>
      </c>
      <c r="Y686" s="13">
        <f>AVERAGE(N686:W686)</f>
        <v>5.8008432779407046</v>
      </c>
      <c r="Z686">
        <f>STDEV(N686:W686)</f>
        <v>1.6010942862399125</v>
      </c>
      <c r="AA686" s="14" t="s">
        <v>553</v>
      </c>
      <c r="AB686" s="13">
        <f>(N686-$Y686)/$Z686</f>
        <v>1.2229424410592524</v>
      </c>
      <c r="AC686" s="13">
        <f>(O686-$Y686)/$Z686</f>
        <v>1.0481134943234585</v>
      </c>
      <c r="AD686" s="13">
        <f>(P686-$Y686)/$Z686</f>
        <v>0.77395342145483981</v>
      </c>
      <c r="AE686" s="13">
        <f>(Q686-$Y686)/$Z686</f>
        <v>-0.44317601385104144</v>
      </c>
      <c r="AF686" s="13">
        <f>(R686-$Y686)/$Z686</f>
        <v>-3.4394057194615968E-2</v>
      </c>
      <c r="AG686" s="13">
        <f>(S686-$Y686)/$Z686</f>
        <v>-2.1266442035130773</v>
      </c>
      <c r="AH686" s="13">
        <f>(T686-$Y686)/$Z686</f>
        <v>-0.32679549960346088</v>
      </c>
      <c r="AI686" s="13">
        <f>(U686-$Y686)/$Z686</f>
        <v>0.61076413461799195</v>
      </c>
      <c r="AJ686" s="13">
        <f>(V686-$Y686)/$Z686</f>
        <v>5.2463378690848661E-2</v>
      </c>
      <c r="AK686" s="13">
        <f>(W686-$Y686)/$Z686</f>
        <v>-0.77722709598419315</v>
      </c>
      <c r="AM686" s="15">
        <f>TTEST(AB686:AF686,AG686:AK686,2,3)</f>
        <v>0.11066598993414893</v>
      </c>
    </row>
    <row r="687" spans="1:39" x14ac:dyDescent="0.2">
      <c r="A687" t="s">
        <v>554</v>
      </c>
      <c r="B687">
        <v>1031</v>
      </c>
      <c r="C687">
        <v>948.9</v>
      </c>
      <c r="D687">
        <v>557.5</v>
      </c>
      <c r="E687">
        <v>265.10000000000002</v>
      </c>
      <c r="F687">
        <v>418</v>
      </c>
      <c r="G687">
        <v>202.2</v>
      </c>
      <c r="H687">
        <v>264.60000000000002</v>
      </c>
      <c r="I687">
        <v>462.5</v>
      </c>
      <c r="J687">
        <v>256.8</v>
      </c>
      <c r="K687">
        <v>315.7</v>
      </c>
      <c r="N687" s="12">
        <f>LOG(B687,2)</f>
        <v>10.009828617368109</v>
      </c>
      <c r="O687" s="12">
        <f>LOG(C687,2)</f>
        <v>9.8901122463511868</v>
      </c>
      <c r="P687" s="12">
        <f>LOG(D687,2)</f>
        <v>9.1228279948076683</v>
      </c>
      <c r="Q687" s="12">
        <f>LOG(E687,2)</f>
        <v>8.0503928599798957</v>
      </c>
      <c r="R687" s="12">
        <f>LOG(F687,2)</f>
        <v>8.7073591320808834</v>
      </c>
      <c r="S687" s="12">
        <f>LOG(G687,2)</f>
        <v>7.6596391870156522</v>
      </c>
      <c r="T687" s="12">
        <f>LOG(H687,2)</f>
        <v>8.0476692513913157</v>
      </c>
      <c r="U687" s="12">
        <f>LOG(I687,2)</f>
        <v>8.8533095554036745</v>
      </c>
      <c r="V687" s="12">
        <f>LOG(J687,2)</f>
        <v>8.0045013922349408</v>
      </c>
      <c r="W687" s="12">
        <f>LOG(K687,2)</f>
        <v>8.302410450425624</v>
      </c>
      <c r="Y687" s="13">
        <f>AVERAGE(N687:W687)</f>
        <v>8.6648050687058937</v>
      </c>
      <c r="Z687">
        <f>STDEV(N687:W687)</f>
        <v>0.80922761872544535</v>
      </c>
      <c r="AA687" s="14" t="s">
        <v>554</v>
      </c>
      <c r="AB687" s="13">
        <f>(N687-$Y687)/$Z687</f>
        <v>1.6621078143386441</v>
      </c>
      <c r="AC687" s="13">
        <f>(O687-$Y687)/$Z687</f>
        <v>1.5141687570861508</v>
      </c>
      <c r="AD687" s="13">
        <f>(P687-$Y687)/$Z687</f>
        <v>0.56600011604049383</v>
      </c>
      <c r="AE687" s="13">
        <f>(Q687-$Y687)/$Z687</f>
        <v>-0.75925758650416963</v>
      </c>
      <c r="AF687" s="13">
        <f>(R687-$Y687)/$Z687</f>
        <v>5.2586024488404687E-2</v>
      </c>
      <c r="AG687" s="13">
        <f>(S687-$Y687)/$Z687</f>
        <v>-1.2421299748436714</v>
      </c>
      <c r="AH687" s="13">
        <f>(T687-$Y687)/$Z687</f>
        <v>-0.76262327562000798</v>
      </c>
      <c r="AI687" s="13">
        <f>(U687-$Y687)/$Z687</f>
        <v>0.23294371365460839</v>
      </c>
      <c r="AJ687" s="13">
        <f>(V687-$Y687)/$Z687</f>
        <v>-0.81596779594713842</v>
      </c>
      <c r="AK687" s="13">
        <f>(W687-$Y687)/$Z687</f>
        <v>-0.44782779269329775</v>
      </c>
      <c r="AM687" s="15">
        <f>TTEST(AB687:AF687,AG687:AK687,2,3)</f>
        <v>5.5566294192150763E-2</v>
      </c>
    </row>
    <row r="688" spans="1:39" x14ac:dyDescent="0.2">
      <c r="A688" t="s">
        <v>555</v>
      </c>
      <c r="B688">
        <v>26350</v>
      </c>
      <c r="C688">
        <v>25020</v>
      </c>
      <c r="D688">
        <v>20480</v>
      </c>
      <c r="E688">
        <v>14990</v>
      </c>
      <c r="F688">
        <v>14820</v>
      </c>
      <c r="G688">
        <v>8237</v>
      </c>
      <c r="H688">
        <v>10210</v>
      </c>
      <c r="I688">
        <v>13020</v>
      </c>
      <c r="J688">
        <v>10120</v>
      </c>
      <c r="K688">
        <v>10130</v>
      </c>
      <c r="N688" s="12">
        <f>LOG(B688,2)</f>
        <v>14.685515341411941</v>
      </c>
      <c r="O688" s="12">
        <f>LOG(C688,2)</f>
        <v>14.610794169053182</v>
      </c>
      <c r="P688" s="12">
        <f>LOG(D688,2)</f>
        <v>14.321928094887364</v>
      </c>
      <c r="Q688" s="12">
        <f>LOG(E688,2)</f>
        <v>13.871712762835223</v>
      </c>
      <c r="R688" s="12">
        <f>LOG(F688,2)</f>
        <v>13.855257827193197</v>
      </c>
      <c r="S688" s="12">
        <f>LOG(G688,2)</f>
        <v>13.007903273382045</v>
      </c>
      <c r="T688" s="12">
        <f>LOG(H688,2)</f>
        <v>13.317695245765165</v>
      </c>
      <c r="U688" s="12">
        <f>LOG(I688,2)</f>
        <v>13.668441828052998</v>
      </c>
      <c r="V688" s="12">
        <f>LOG(J688,2)</f>
        <v>13.304921669581672</v>
      </c>
      <c r="W688" s="12">
        <f>LOG(K688,2)</f>
        <v>13.306346553688501</v>
      </c>
      <c r="Y688" s="13">
        <f>AVERAGE(N688:W688)</f>
        <v>13.795051676585128</v>
      </c>
      <c r="Z688">
        <f>STDEV(N688:W688)</f>
        <v>0.58575912385744289</v>
      </c>
      <c r="AA688" s="14" t="s">
        <v>555</v>
      </c>
      <c r="AB688" s="13">
        <f>(N688-$Y688)/$Z688</f>
        <v>1.5201874431981126</v>
      </c>
      <c r="AC688" s="13">
        <f>(O688-$Y688)/$Z688</f>
        <v>1.3926244752212902</v>
      </c>
      <c r="AD688" s="13">
        <f>(P688-$Y688)/$Z688</f>
        <v>0.89947624687867767</v>
      </c>
      <c r="AE688" s="13">
        <f>(Q688-$Y688)/$Z688</f>
        <v>0.13087476255641192</v>
      </c>
      <c r="AF688" s="13">
        <f>(R688-$Y688)/$Z688</f>
        <v>0.10278312049428968</v>
      </c>
      <c r="AG688" s="13">
        <f>(S688-$Y688)/$Z688</f>
        <v>-1.3438090353922563</v>
      </c>
      <c r="AH688" s="13">
        <f>(T688-$Y688)/$Z688</f>
        <v>-0.81493639855985944</v>
      </c>
      <c r="AI688" s="13">
        <f>(U688-$Y688)/$Z688</f>
        <v>-0.21614660937478342</v>
      </c>
      <c r="AJ688" s="13">
        <f>(V688-$Y688)/$Z688</f>
        <v>-0.83674327388324199</v>
      </c>
      <c r="AK688" s="13">
        <f>(W688-$Y688)/$Z688</f>
        <v>-0.83431073113863163</v>
      </c>
      <c r="AM688" s="15">
        <f>TTEST(AB688:AF688,AG688:AK688,2,3)</f>
        <v>2.9260576148600111E-3</v>
      </c>
    </row>
    <row r="689" spans="1:39" x14ac:dyDescent="0.2">
      <c r="A689" t="s">
        <v>556</v>
      </c>
      <c r="B689">
        <v>4333</v>
      </c>
      <c r="C689">
        <v>5316</v>
      </c>
      <c r="D689">
        <v>2413</v>
      </c>
      <c r="E689">
        <v>4296</v>
      </c>
      <c r="F689">
        <v>3143</v>
      </c>
      <c r="G689">
        <v>1638</v>
      </c>
      <c r="H689">
        <v>1649</v>
      </c>
      <c r="I689">
        <v>1729</v>
      </c>
      <c r="J689">
        <v>1666</v>
      </c>
      <c r="K689">
        <v>4209</v>
      </c>
      <c r="N689" s="12">
        <f>LOG(B689,2)</f>
        <v>12.081150521271868</v>
      </c>
      <c r="O689" s="12">
        <f>LOG(C689,2)</f>
        <v>12.376125389276174</v>
      </c>
      <c r="P689" s="12">
        <f>LOG(D689,2)</f>
        <v>11.236612200215751</v>
      </c>
      <c r="Q689" s="12">
        <f>LOG(E689,2)</f>
        <v>12.068778277985412</v>
      </c>
      <c r="R689" s="12">
        <f>LOG(F689,2)</f>
        <v>11.61792655679875</v>
      </c>
      <c r="S689" s="12">
        <f>LOG(G689,2)</f>
        <v>10.67771964164101</v>
      </c>
      <c r="T689" s="12">
        <f>LOG(H689,2)</f>
        <v>10.687375683437468</v>
      </c>
      <c r="U689" s="12">
        <f>LOG(I689,2)</f>
        <v>10.755722153642283</v>
      </c>
      <c r="V689" s="12">
        <f>LOG(J689,2)</f>
        <v>10.702172685365547</v>
      </c>
      <c r="W689" s="12">
        <f>LOG(K689,2)</f>
        <v>12.039261794341057</v>
      </c>
      <c r="Y689" s="13">
        <f>AVERAGE(N689:W689)</f>
        <v>11.424284490397531</v>
      </c>
      <c r="Z689">
        <f>STDEV(N689:W689)</f>
        <v>0.68900703629291171</v>
      </c>
      <c r="AA689" s="14" t="s">
        <v>556</v>
      </c>
      <c r="AB689" s="13">
        <f>(N689-$Y689)/$Z689</f>
        <v>0.95335170219522825</v>
      </c>
      <c r="AC689" s="13">
        <f>(O689-$Y689)/$Z689</f>
        <v>1.3814676030013651</v>
      </c>
      <c r="AD689" s="13">
        <f>(P689-$Y689)/$Z689</f>
        <v>-0.27238080352781258</v>
      </c>
      <c r="AE689" s="13">
        <f>(Q689-$Y689)/$Z689</f>
        <v>0.93539507383766918</v>
      </c>
      <c r="AF689" s="13">
        <f>(R689-$Y689)/$Z689</f>
        <v>0.28104512174952284</v>
      </c>
      <c r="AG689" s="13">
        <f>(S689-$Y689)/$Z689</f>
        <v>-1.0835373362415701</v>
      </c>
      <c r="AH689" s="13">
        <f>(T689-$Y689)/$Z689</f>
        <v>-1.0695229049109263</v>
      </c>
      <c r="AI689" s="13">
        <f>(U689-$Y689)/$Z689</f>
        <v>-0.97032729934419293</v>
      </c>
      <c r="AJ689" s="13">
        <f>(V689-$Y689)/$Z689</f>
        <v>-1.0480470691811612</v>
      </c>
      <c r="AK689" s="13">
        <f>(W689-$Y689)/$Z689</f>
        <v>0.89255591242189569</v>
      </c>
      <c r="AM689" s="15">
        <f>TTEST(AB689:AF689,AG689:AK689,2,3)</f>
        <v>2.875144009127684E-2</v>
      </c>
    </row>
    <row r="690" spans="1:39" x14ac:dyDescent="0.2">
      <c r="A690" t="s">
        <v>557</v>
      </c>
      <c r="B690">
        <v>1647</v>
      </c>
      <c r="C690">
        <v>1593</v>
      </c>
      <c r="D690">
        <v>1476</v>
      </c>
      <c r="E690">
        <v>1085</v>
      </c>
      <c r="F690">
        <v>893.5</v>
      </c>
      <c r="G690">
        <v>707.6</v>
      </c>
      <c r="H690">
        <v>632.5</v>
      </c>
      <c r="I690">
        <v>805</v>
      </c>
      <c r="J690">
        <v>805.7</v>
      </c>
      <c r="K690">
        <v>770.3</v>
      </c>
      <c r="N690" s="12">
        <f>LOG(B690,2)</f>
        <v>10.685624839726355</v>
      </c>
      <c r="O690" s="12">
        <f>LOG(C690,2)</f>
        <v>10.637530551525311</v>
      </c>
      <c r="P690" s="12">
        <f>LOG(D690,2)</f>
        <v>10.527477006060396</v>
      </c>
      <c r="Q690" s="12">
        <f>LOG(E690,2)</f>
        <v>10.083479327331842</v>
      </c>
      <c r="R690" s="12">
        <f>LOG(F690,2)</f>
        <v>9.8033239190414907</v>
      </c>
      <c r="S690" s="12">
        <f>LOG(G690,2)</f>
        <v>9.4667902378030959</v>
      </c>
      <c r="T690" s="12">
        <f>LOG(H690,2)</f>
        <v>9.3049216695816739</v>
      </c>
      <c r="U690" s="12">
        <f>LOG(I690,2)</f>
        <v>9.6528449730019794</v>
      </c>
      <c r="V690" s="12">
        <f>LOG(J690,2)</f>
        <v>9.6540989453024721</v>
      </c>
      <c r="W690" s="12">
        <f>LOG(K690,2)</f>
        <v>9.5892766150898137</v>
      </c>
      <c r="Y690" s="13">
        <f>AVERAGE(N690:W690)</f>
        <v>9.9405368084464421</v>
      </c>
      <c r="Z690">
        <f>STDEV(N690:W690)</f>
        <v>0.51004951519524788</v>
      </c>
      <c r="AA690" s="14" t="s">
        <v>557</v>
      </c>
      <c r="AB690" s="13">
        <f>(N690-$Y690)/$Z690</f>
        <v>1.4608150955592847</v>
      </c>
      <c r="AC690" s="13">
        <f>(O690-$Y690)/$Z690</f>
        <v>1.3665217244879806</v>
      </c>
      <c r="AD690" s="13">
        <f>(P690-$Y690)/$Z690</f>
        <v>1.1507514077123906</v>
      </c>
      <c r="AE690" s="13">
        <f>(Q690-$Y690)/$Z690</f>
        <v>0.28025223949224115</v>
      </c>
      <c r="AF690" s="13">
        <f>(R690-$Y690)/$Z690</f>
        <v>-0.26901876252627355</v>
      </c>
      <c r="AG690" s="13">
        <f>(S690-$Y690)/$Z690</f>
        <v>-0.92882466609539871</v>
      </c>
      <c r="AH690" s="13">
        <f>(T690-$Y690)/$Z690</f>
        <v>-1.2461832036473037</v>
      </c>
      <c r="AI690" s="13">
        <f>(U690-$Y690)/$Z690</f>
        <v>-0.56404687559468358</v>
      </c>
      <c r="AJ690" s="13">
        <f>(V690-$Y690)/$Z690</f>
        <v>-0.56158834507336208</v>
      </c>
      <c r="AK690" s="13">
        <f>(W690-$Y690)/$Z690</f>
        <v>-0.688678614314858</v>
      </c>
      <c r="AM690" s="15">
        <f>TTEST(AB690:AF690,AG690:AK690,2,3)</f>
        <v>6.5362040550801994E-3</v>
      </c>
    </row>
    <row r="691" spans="1:39" x14ac:dyDescent="0.2">
      <c r="A691" t="s">
        <v>558</v>
      </c>
      <c r="B691">
        <v>3992</v>
      </c>
      <c r="C691">
        <v>3720</v>
      </c>
      <c r="D691">
        <v>3138</v>
      </c>
      <c r="E691">
        <v>2263</v>
      </c>
      <c r="F691">
        <v>2227</v>
      </c>
      <c r="G691">
        <v>2149</v>
      </c>
      <c r="H691">
        <v>2241</v>
      </c>
      <c r="I691">
        <v>2947</v>
      </c>
      <c r="J691">
        <v>2594</v>
      </c>
      <c r="K691">
        <v>2376</v>
      </c>
      <c r="N691" s="12">
        <f>LOG(B691,2)</f>
        <v>11.96289600533726</v>
      </c>
      <c r="O691" s="12">
        <f>LOG(C691,2)</f>
        <v>11.861086905995395</v>
      </c>
      <c r="P691" s="12">
        <f>LOG(D691,2)</f>
        <v>11.6156296369681</v>
      </c>
      <c r="Q691" s="12">
        <f>LOG(E691,2)</f>
        <v>11.144020869266893</v>
      </c>
      <c r="R691" s="12">
        <f>LOG(F691,2)</f>
        <v>11.120885842787789</v>
      </c>
      <c r="S691" s="12">
        <f>LOG(G691,2)</f>
        <v>11.069449767427784</v>
      </c>
      <c r="T691" s="12">
        <f>LOG(H691,2)</f>
        <v>11.129926933510394</v>
      </c>
      <c r="U691" s="12">
        <f>LOG(I691,2)</f>
        <v>11.525031345124001</v>
      </c>
      <c r="V691" s="12">
        <f>LOG(J691,2)</f>
        <v>11.340962764251699</v>
      </c>
      <c r="W691" s="12">
        <f>LOG(K691,2)</f>
        <v>11.214319120800766</v>
      </c>
      <c r="Y691" s="13">
        <f>AVERAGE(N691:W691)</f>
        <v>11.398420919147009</v>
      </c>
      <c r="Z691">
        <f>STDEV(N691:W691)</f>
        <v>0.32577306690274194</v>
      </c>
      <c r="AA691" s="14" t="s">
        <v>558</v>
      </c>
      <c r="AB691" s="13">
        <f>(N691-$Y691)/$Z691</f>
        <v>1.732724842961842</v>
      </c>
      <c r="AC691" s="13">
        <f>(O691-$Y691)/$Z691</f>
        <v>1.4202094459408223</v>
      </c>
      <c r="AD691" s="13">
        <f>(P691-$Y691)/$Z691</f>
        <v>0.66674854335314815</v>
      </c>
      <c r="AE691" s="13">
        <f>(Q691-$Y691)/$Z691</f>
        <v>-0.78091185468093471</v>
      </c>
      <c r="AF691" s="13">
        <f>(R691-$Y691)/$Z691</f>
        <v>-0.85192762863381988</v>
      </c>
      <c r="AG691" s="13">
        <f>(S691-$Y691)/$Z691</f>
        <v>-1.0098169098105267</v>
      </c>
      <c r="AH691" s="13">
        <f>(T691-$Y691)/$Z691</f>
        <v>-0.82417490245371627</v>
      </c>
      <c r="AI691" s="13">
        <f>(U691-$Y691)/$Z691</f>
        <v>0.38864608170567627</v>
      </c>
      <c r="AJ691" s="13">
        <f>(V691-$Y691)/$Z691</f>
        <v>-0.1763747858028526</v>
      </c>
      <c r="AK691" s="13">
        <f>(W691-$Y691)/$Z691</f>
        <v>-0.56512283257966589</v>
      </c>
      <c r="AM691" s="15">
        <f>TTEST(AB691:AF691,AG691:AK691,2,3)</f>
        <v>0.19526403358335398</v>
      </c>
    </row>
    <row r="692" spans="1:39" x14ac:dyDescent="0.2">
      <c r="A692" t="s">
        <v>559</v>
      </c>
      <c r="B692">
        <v>6197</v>
      </c>
      <c r="C692">
        <v>5708</v>
      </c>
      <c r="D692">
        <v>5071</v>
      </c>
      <c r="E692">
        <v>3817</v>
      </c>
      <c r="F692">
        <v>3089</v>
      </c>
      <c r="G692">
        <v>2425</v>
      </c>
      <c r="H692">
        <v>3335</v>
      </c>
      <c r="I692">
        <v>3850</v>
      </c>
      <c r="J692">
        <v>3552</v>
      </c>
      <c r="K692">
        <v>2893</v>
      </c>
      <c r="N692" s="12">
        <f>LOG(B692,2)</f>
        <v>12.597354252971611</v>
      </c>
      <c r="O692" s="12">
        <f>LOG(C692,2)</f>
        <v>12.478769619475765</v>
      </c>
      <c r="P692" s="12">
        <f>LOG(D692,2)</f>
        <v>12.308054559066635</v>
      </c>
      <c r="Q692" s="12">
        <f>LOG(E692,2)</f>
        <v>11.898223471215557</v>
      </c>
      <c r="R692" s="12">
        <f>LOG(F692,2)</f>
        <v>11.592924155627639</v>
      </c>
      <c r="S692" s="12">
        <f>LOG(G692,2)</f>
        <v>11.243769031961854</v>
      </c>
      <c r="T692" s="12">
        <f>LOG(H692,2)</f>
        <v>11.703471046071947</v>
      </c>
      <c r="U692" s="12">
        <f>LOG(I692,2)</f>
        <v>11.910642730469627</v>
      </c>
      <c r="V692" s="12">
        <f>LOG(J692,2)</f>
        <v>11.794415866350105</v>
      </c>
      <c r="W692" s="12">
        <f>LOG(K692,2)</f>
        <v>11.4983506079296</v>
      </c>
      <c r="Y692" s="13">
        <f>AVERAGE(N692:W692)</f>
        <v>11.902597534114033</v>
      </c>
      <c r="Z692">
        <f>STDEV(N692:W692)</f>
        <v>0.437653240774382</v>
      </c>
      <c r="AA692" s="14" t="s">
        <v>559</v>
      </c>
      <c r="AB692" s="13">
        <f>(N692-$Y692)/$Z692</f>
        <v>1.5874593265396091</v>
      </c>
      <c r="AC692" s="13">
        <f>(O692-$Y692)/$Z692</f>
        <v>1.316503641883823</v>
      </c>
      <c r="AD692" s="13">
        <f>(P692-$Y692)/$Z692</f>
        <v>0.92643441697172813</v>
      </c>
      <c r="AE692" s="13">
        <f>(Q692-$Y692)/$Z692</f>
        <v>-9.9943573837968907E-3</v>
      </c>
      <c r="AF692" s="13">
        <f>(R692-$Y692)/$Z692</f>
        <v>-0.70757702590859239</v>
      </c>
      <c r="AG692" s="13">
        <f>(S692-$Y692)/$Z692</f>
        <v>-1.5053664425892299</v>
      </c>
      <c r="AH692" s="13">
        <f>(T692-$Y692)/$Z692</f>
        <v>-0.45498689256762448</v>
      </c>
      <c r="AI692" s="13">
        <f>(U692-$Y692)/$Z692</f>
        <v>1.8382581473311944E-2</v>
      </c>
      <c r="AJ692" s="13">
        <f>(V692-$Y692)/$Z692</f>
        <v>-0.24718580301727358</v>
      </c>
      <c r="AK692" s="13">
        <f>(W692-$Y692)/$Z692</f>
        <v>-0.92366944540193463</v>
      </c>
      <c r="AM692" s="15">
        <f>TTEST(AB692:AF692,AG692:AK692,2,3)</f>
        <v>4.4812489953281215E-2</v>
      </c>
    </row>
    <row r="693" spans="1:39" x14ac:dyDescent="0.2">
      <c r="A693" t="s">
        <v>560</v>
      </c>
      <c r="B693">
        <v>5146</v>
      </c>
      <c r="C693">
        <v>4594</v>
      </c>
      <c r="D693">
        <v>4722</v>
      </c>
      <c r="E693">
        <v>3696</v>
      </c>
      <c r="F693">
        <v>2747</v>
      </c>
      <c r="G693">
        <v>3130</v>
      </c>
      <c r="H693">
        <v>4293</v>
      </c>
      <c r="I693">
        <v>4309</v>
      </c>
      <c r="J693">
        <v>4522</v>
      </c>
      <c r="K693">
        <v>3429</v>
      </c>
      <c r="N693" s="12">
        <f>LOG(B693,2)</f>
        <v>12.3292357417338</v>
      </c>
      <c r="O693" s="12">
        <f>LOG(C693,2)</f>
        <v>12.165535141377923</v>
      </c>
      <c r="P693" s="12">
        <f>LOG(D693,2)</f>
        <v>12.205182326228643</v>
      </c>
      <c r="Q693" s="12">
        <f>LOG(E693,2)</f>
        <v>11.851749041416058</v>
      </c>
      <c r="R693" s="12">
        <f>LOG(F693,2)</f>
        <v>11.423641195075856</v>
      </c>
      <c r="S693" s="12">
        <f>LOG(G693,2)</f>
        <v>11.611946941819982</v>
      </c>
      <c r="T693" s="12">
        <f>LOG(H693,2)</f>
        <v>12.067770457447825</v>
      </c>
      <c r="U693" s="12">
        <f>LOG(I693,2)</f>
        <v>12.073137383110383</v>
      </c>
      <c r="V693" s="12">
        <f>LOG(J693,2)</f>
        <v>12.142745276751528</v>
      </c>
      <c r="W693" s="12">
        <f>LOG(K693,2)</f>
        <v>11.743572188935635</v>
      </c>
      <c r="Y693" s="13">
        <f>AVERAGE(N693:W693)</f>
        <v>11.961451569389762</v>
      </c>
      <c r="Z693">
        <f>STDEV(N693:W693)</f>
        <v>0.29133111581308108</v>
      </c>
      <c r="AA693" s="14" t="s">
        <v>560</v>
      </c>
      <c r="AB693" s="13">
        <f>(N693-$Y693)/$Z693</f>
        <v>1.2624266766616494</v>
      </c>
      <c r="AC693" s="13">
        <f>(O693-$Y693)/$Z693</f>
        <v>0.70052102542696215</v>
      </c>
      <c r="AD693" s="13">
        <f>(P693-$Y693)/$Z693</f>
        <v>0.83661079647688252</v>
      </c>
      <c r="AE693" s="13">
        <f>(Q693-$Y693)/$Z693</f>
        <v>-0.37655616588545165</v>
      </c>
      <c r="AF693" s="13">
        <f>(R693-$Y693)/$Z693</f>
        <v>-1.8460450845180822</v>
      </c>
      <c r="AG693" s="13">
        <f>(S693-$Y693)/$Z693</f>
        <v>-1.1996817662073003</v>
      </c>
      <c r="AH693" s="13">
        <f>(T693-$Y693)/$Z693</f>
        <v>0.36494175282765562</v>
      </c>
      <c r="AI693" s="13">
        <f>(U693-$Y693)/$Z693</f>
        <v>0.38336383468314145</v>
      </c>
      <c r="AJ693" s="13">
        <f>(V693-$Y693)/$Z693</f>
        <v>0.62229435004149825</v>
      </c>
      <c r="AK693" s="13">
        <f>(W693-$Y693)/$Z693</f>
        <v>-0.74787541950691894</v>
      </c>
      <c r="AM693" s="15">
        <f>TTEST(AB693:AF693,AG693:AK693,2,3)</f>
        <v>0.73931954685032875</v>
      </c>
    </row>
    <row r="694" spans="1:39" x14ac:dyDescent="0.2">
      <c r="A694" t="s">
        <v>561</v>
      </c>
      <c r="B694">
        <v>3538</v>
      </c>
      <c r="C694">
        <v>3261</v>
      </c>
      <c r="D694">
        <v>2571</v>
      </c>
      <c r="E694">
        <v>1586</v>
      </c>
      <c r="F694">
        <v>1499</v>
      </c>
      <c r="G694">
        <v>1040</v>
      </c>
      <c r="H694">
        <v>1594</v>
      </c>
      <c r="I694">
        <v>2131</v>
      </c>
      <c r="J694">
        <v>1800</v>
      </c>
      <c r="K694">
        <v>1331</v>
      </c>
      <c r="N694" s="12">
        <f>LOG(B694,2)</f>
        <v>11.788718332690459</v>
      </c>
      <c r="O694" s="12">
        <f>LOG(C694,2)</f>
        <v>11.671098725748465</v>
      </c>
      <c r="P694" s="12">
        <f>LOG(D694,2)</f>
        <v>11.328113894833656</v>
      </c>
      <c r="Q694" s="12">
        <f>LOG(E694,2)</f>
        <v>10.631177055703979</v>
      </c>
      <c r="R694" s="12">
        <f>LOG(F694,2)</f>
        <v>10.54978466794786</v>
      </c>
      <c r="S694" s="12">
        <f>LOG(G694,2)</f>
        <v>10.022367813028454</v>
      </c>
      <c r="T694" s="12">
        <f>LOG(H694,2)</f>
        <v>10.638435913990472</v>
      </c>
      <c r="U694" s="12">
        <f>LOG(I694,2)</f>
        <v>11.057314877782703</v>
      </c>
      <c r="V694" s="12">
        <f>LOG(J694,2)</f>
        <v>10.813781191217037</v>
      </c>
      <c r="W694" s="12">
        <f>LOG(K694,2)</f>
        <v>10.378294855911893</v>
      </c>
      <c r="Y694" s="13">
        <f>AVERAGE(N694:W694)</f>
        <v>10.887908732885498</v>
      </c>
      <c r="Z694">
        <f>STDEV(N694:W694)</f>
        <v>0.56805335540352964</v>
      </c>
      <c r="AA694" s="14" t="s">
        <v>561</v>
      </c>
      <c r="AB694" s="13">
        <f>(N694-$Y694)/$Z694</f>
        <v>1.5857834325528299</v>
      </c>
      <c r="AC694" s="13">
        <f>(O694-$Y694)/$Z694</f>
        <v>1.378726109815178</v>
      </c>
      <c r="AD694" s="13">
        <f>(P694-$Y694)/$Z694</f>
        <v>0.77493629385473628</v>
      </c>
      <c r="AE694" s="13">
        <f>(Q694-$Y694)/$Z694</f>
        <v>-0.45194993522948745</v>
      </c>
      <c r="AF694" s="13">
        <f>(R694-$Y694)/$Z694</f>
        <v>-0.59523293317657444</v>
      </c>
      <c r="AG694" s="13">
        <f>(S694-$Y694)/$Z694</f>
        <v>-1.5236965183353006</v>
      </c>
      <c r="AH694" s="13">
        <f>(T694-$Y694)/$Z694</f>
        <v>-0.43917145550140585</v>
      </c>
      <c r="AI694" s="13">
        <f>(U694-$Y694)/$Z694</f>
        <v>0.29822224142460035</v>
      </c>
      <c r="AJ694" s="13">
        <f>(V694-$Y694)/$Z694</f>
        <v>-0.13049397730570916</v>
      </c>
      <c r="AK694" s="13">
        <f>(W694-$Y694)/$Z694</f>
        <v>-0.89712325809886095</v>
      </c>
      <c r="AM694" s="15">
        <f>TTEST(AB694:AF694,AG694:AK694,2,3)</f>
        <v>9.1508362200524801E-2</v>
      </c>
    </row>
    <row r="695" spans="1:39" x14ac:dyDescent="0.2">
      <c r="A695" t="s">
        <v>562</v>
      </c>
      <c r="B695">
        <v>4379</v>
      </c>
      <c r="C695">
        <v>4120</v>
      </c>
      <c r="D695">
        <v>4608</v>
      </c>
      <c r="E695">
        <v>2558</v>
      </c>
      <c r="F695">
        <v>2456</v>
      </c>
      <c r="G695">
        <v>2025</v>
      </c>
      <c r="H695">
        <v>3580</v>
      </c>
      <c r="I695">
        <v>3431</v>
      </c>
      <c r="J695">
        <v>3260</v>
      </c>
      <c r="K695">
        <v>2598</v>
      </c>
      <c r="N695" s="12">
        <f>LOG(B695,2)</f>
        <v>12.096385734452651</v>
      </c>
      <c r="O695" s="12">
        <f>LOG(C695,2)</f>
        <v>12.00842862207058</v>
      </c>
      <c r="P695" s="12">
        <f>LOG(D695,2)</f>
        <v>12.169925001442312</v>
      </c>
      <c r="Q695" s="12">
        <f>LOG(E695,2)</f>
        <v>11.320800548881637</v>
      </c>
      <c r="R695" s="12">
        <f>LOG(F695,2)</f>
        <v>11.26209484537018</v>
      </c>
      <c r="S695" s="12">
        <f>LOG(G695,2)</f>
        <v>10.98370619265935</v>
      </c>
      <c r="T695" s="12">
        <f>LOG(H695,2)</f>
        <v>11.805743872151618</v>
      </c>
      <c r="U695" s="12">
        <f>LOG(I695,2)</f>
        <v>11.744413410557655</v>
      </c>
      <c r="V695" s="12">
        <f>LOG(J695,2)</f>
        <v>11.670656249118441</v>
      </c>
      <c r="W695" s="12">
        <f>LOG(K695,2)</f>
        <v>11.343185715447882</v>
      </c>
      <c r="Y695" s="13">
        <f>AVERAGE(N695:W695)</f>
        <v>11.640534019215231</v>
      </c>
      <c r="Z695">
        <f>STDEV(N695:W695)</f>
        <v>0.39828509013144986</v>
      </c>
      <c r="AA695" s="14" t="s">
        <v>562</v>
      </c>
      <c r="AB695" s="13">
        <f>(N695-$Y695)/$Z695</f>
        <v>1.1445362292798138</v>
      </c>
      <c r="AC695" s="13">
        <f>(O695-$Y695)/$Z695</f>
        <v>0.92369664838302024</v>
      </c>
      <c r="AD695" s="13">
        <f>(P695-$Y695)/$Z695</f>
        <v>1.3291759981584077</v>
      </c>
      <c r="AE695" s="13">
        <f>(Q695-$Y695)/$Z695</f>
        <v>-0.80277539444941048</v>
      </c>
      <c r="AF695" s="13">
        <f>(R695-$Y695)/$Z695</f>
        <v>-0.95017158116602007</v>
      </c>
      <c r="AG695" s="13">
        <f>(S695-$Y695)/$Z695</f>
        <v>-1.6491398820355092</v>
      </c>
      <c r="AH695" s="13">
        <f>(T695-$Y695)/$Z695</f>
        <v>0.41480300676548409</v>
      </c>
      <c r="AI695" s="13">
        <f>(U695-$Y695)/$Z695</f>
        <v>0.26081667106378492</v>
      </c>
      <c r="AJ695" s="13">
        <f>(V695-$Y695)/$Z695</f>
        <v>7.5629820572164164E-2</v>
      </c>
      <c r="AK695" s="13">
        <f>(W695-$Y695)/$Z695</f>
        <v>-0.7465715165717397</v>
      </c>
      <c r="AM695" s="15">
        <f>TTEST(AB695:AF695,AG695:AK695,2,3)</f>
        <v>0.32818757905350632</v>
      </c>
    </row>
    <row r="696" spans="1:39" x14ac:dyDescent="0.2">
      <c r="A696" t="s">
        <v>563</v>
      </c>
      <c r="B696">
        <v>3435</v>
      </c>
      <c r="C696">
        <v>3157</v>
      </c>
      <c r="D696">
        <v>2954</v>
      </c>
      <c r="E696">
        <v>2219</v>
      </c>
      <c r="F696">
        <v>1676</v>
      </c>
      <c r="G696">
        <v>1640</v>
      </c>
      <c r="H696">
        <v>2225</v>
      </c>
      <c r="I696">
        <v>2734</v>
      </c>
      <c r="J696">
        <v>2439</v>
      </c>
      <c r="K696">
        <v>1843</v>
      </c>
      <c r="N696" s="12">
        <f>LOG(B696,2)</f>
        <v>11.746094383705463</v>
      </c>
      <c r="O696" s="12">
        <f>LOG(C696,2)</f>
        <v>11.624338545312984</v>
      </c>
      <c r="P696" s="12">
        <f>LOG(D696,2)</f>
        <v>11.528454110764789</v>
      </c>
      <c r="Q696" s="12">
        <f>LOG(E696,2)</f>
        <v>11.115693952197011</v>
      </c>
      <c r="R696" s="12">
        <f>LOG(F696,2)</f>
        <v>10.710806433699352</v>
      </c>
      <c r="S696" s="12">
        <f>LOG(G696,2)</f>
        <v>10.679480099505446</v>
      </c>
      <c r="T696" s="12">
        <f>LOG(H696,2)</f>
        <v>11.119589620741124</v>
      </c>
      <c r="U696" s="12">
        <f>LOG(I696,2)</f>
        <v>11.416797527606059</v>
      </c>
      <c r="V696" s="12">
        <f>LOG(J696,2)</f>
        <v>11.252074042796185</v>
      </c>
      <c r="W696" s="12">
        <f>LOG(K696,2)</f>
        <v>10.847840355630714</v>
      </c>
      <c r="Y696" s="13">
        <f>AVERAGE(N696:W696)</f>
        <v>11.204116907195914</v>
      </c>
      <c r="Z696">
        <f>STDEV(N696:W696)</f>
        <v>0.37764604688101866</v>
      </c>
      <c r="AA696" s="14" t="s">
        <v>563</v>
      </c>
      <c r="AB696" s="13">
        <f>(N696-$Y696)/$Z696</f>
        <v>1.4351466961874619</v>
      </c>
      <c r="AC696" s="13">
        <f>(O696-$Y696)/$Z696</f>
        <v>1.1127394066154894</v>
      </c>
      <c r="AD696" s="13">
        <f>(P696-$Y696)/$Z696</f>
        <v>0.85883913322429462</v>
      </c>
      <c r="AE696" s="13">
        <f>(Q696-$Y696)/$Z696</f>
        <v>-0.23414240855740032</v>
      </c>
      <c r="AF696" s="13">
        <f>(R696-$Y696)/$Z696</f>
        <v>-1.3062773397757417</v>
      </c>
      <c r="AG696" s="13">
        <f>(S696-$Y696)/$Z696</f>
        <v>-1.3892289142795151</v>
      </c>
      <c r="AH696" s="13">
        <f>(T696-$Y696)/$Z696</f>
        <v>-0.22382674769907318</v>
      </c>
      <c r="AI696" s="13">
        <f>(U696-$Y696)/$Z696</f>
        <v>0.56317449147601562</v>
      </c>
      <c r="AJ696" s="13">
        <f>(V696-$Y696)/$Z696</f>
        <v>0.126989640157362</v>
      </c>
      <c r="AK696" s="13">
        <f>(W696-$Y696)/$Z696</f>
        <v>-0.94341395734892641</v>
      </c>
      <c r="AM696" s="15">
        <f>TTEST(AB696:AF696,AG696:AK696,2,3)</f>
        <v>0.26449722307286427</v>
      </c>
    </row>
    <row r="697" spans="1:39" x14ac:dyDescent="0.2">
      <c r="A697" t="s">
        <v>564</v>
      </c>
      <c r="B697">
        <v>608.4</v>
      </c>
      <c r="C697">
        <v>535.29999999999995</v>
      </c>
      <c r="D697">
        <v>346.7</v>
      </c>
      <c r="E697">
        <v>182.2</v>
      </c>
      <c r="F697">
        <v>252.5</v>
      </c>
      <c r="G697">
        <v>156.9</v>
      </c>
      <c r="H697">
        <v>168.1</v>
      </c>
      <c r="I697">
        <v>340.5</v>
      </c>
      <c r="J697">
        <v>205.4</v>
      </c>
      <c r="K697">
        <v>198.6</v>
      </c>
      <c r="N697" s="12">
        <f>LOG(B697,2)</f>
        <v>9.2488763428371339</v>
      </c>
      <c r="O697" s="12">
        <f>LOG(C697,2)</f>
        <v>9.0642038424276308</v>
      </c>
      <c r="P697" s="12">
        <f>LOG(D697,2)</f>
        <v>8.4375440263154715</v>
      </c>
      <c r="Q697" s="12">
        <f>LOG(E697,2)</f>
        <v>7.5093791489146886</v>
      </c>
      <c r="R697" s="12">
        <f>LOG(F697,2)</f>
        <v>7.9801395776391582</v>
      </c>
      <c r="S697" s="12">
        <f>LOG(G697,2)</f>
        <v>7.2937015420807363</v>
      </c>
      <c r="T697" s="12">
        <f>LOG(H697,2)</f>
        <v>7.3931759143488058</v>
      </c>
      <c r="U697" s="12">
        <f>LOG(I697,2)</f>
        <v>8.4115109880120702</v>
      </c>
      <c r="V697" s="12">
        <f>LOG(J697,2)</f>
        <v>7.6822923714308331</v>
      </c>
      <c r="W697" s="12">
        <f>LOG(K697,2)</f>
        <v>7.6337218126410118</v>
      </c>
      <c r="Y697" s="13">
        <f>AVERAGE(N697:W697)</f>
        <v>8.0654545566647542</v>
      </c>
      <c r="Z697">
        <f>STDEV(N697:W697)</f>
        <v>0.69549815101126622</v>
      </c>
      <c r="AA697" s="14" t="s">
        <v>564</v>
      </c>
      <c r="AB697" s="13">
        <f>(N697-$Y697)/$Z697</f>
        <v>1.7015455532867545</v>
      </c>
      <c r="AC697" s="13">
        <f>(O697-$Y697)/$Z697</f>
        <v>1.4360200444971392</v>
      </c>
      <c r="AD697" s="13">
        <f>(P697-$Y697)/$Z697</f>
        <v>0.53499706521101864</v>
      </c>
      <c r="AE697" s="13">
        <f>(Q697-$Y697)/$Z697</f>
        <v>-0.79953542211653972</v>
      </c>
      <c r="AF697" s="13">
        <f>(R697-$Y697)/$Z697</f>
        <v>-0.12266744189261553</v>
      </c>
      <c r="AG697" s="13">
        <f>(S697-$Y697)/$Z697</f>
        <v>-1.1096406416923983</v>
      </c>
      <c r="AH697" s="13">
        <f>(T697-$Y697)/$Z697</f>
        <v>-0.96661456445059368</v>
      </c>
      <c r="AI697" s="13">
        <f>(U697-$Y697)/$Z697</f>
        <v>0.49756628517867951</v>
      </c>
      <c r="AJ697" s="13">
        <f>(V697-$Y697)/$Z697</f>
        <v>-0.55091761879854995</v>
      </c>
      <c r="AK697" s="13">
        <f>(W697-$Y697)/$Z697</f>
        <v>-0.62075325922289748</v>
      </c>
      <c r="AM697" s="15">
        <f>TTEST(AB697:AF697,AG697:AK697,2,3)</f>
        <v>8.6716424567118131E-2</v>
      </c>
    </row>
    <row r="698" spans="1:39" x14ac:dyDescent="0.2">
      <c r="A698" t="s">
        <v>565</v>
      </c>
      <c r="B698">
        <v>412</v>
      </c>
      <c r="C698">
        <v>326.7</v>
      </c>
      <c r="D698">
        <v>348.3</v>
      </c>
      <c r="E698">
        <v>233.4</v>
      </c>
      <c r="F698">
        <v>162.19999999999999</v>
      </c>
      <c r="G698">
        <v>27.67</v>
      </c>
      <c r="H698">
        <v>120.5</v>
      </c>
      <c r="I698">
        <v>167.1</v>
      </c>
      <c r="J698">
        <v>186.6</v>
      </c>
      <c r="K698">
        <v>145.69999999999999</v>
      </c>
      <c r="N698" s="12">
        <f>LOG(B698,2)</f>
        <v>8.6865005271832185</v>
      </c>
      <c r="O698" s="12">
        <f>LOG(C698,2)</f>
        <v>8.3518226445507011</v>
      </c>
      <c r="P698" s="12">
        <f>LOG(D698,2)</f>
        <v>8.4441866626993605</v>
      </c>
      <c r="Q698" s="12">
        <f>LOG(E698,2)</f>
        <v>7.8666607508199853</v>
      </c>
      <c r="R698" s="12">
        <f>LOG(F698,2)</f>
        <v>7.3416300093299114</v>
      </c>
      <c r="S698" s="12">
        <f>LOG(G698,2)</f>
        <v>4.7902507388352307</v>
      </c>
      <c r="T698" s="12">
        <f>LOG(H698,2)</f>
        <v>6.912889336229961</v>
      </c>
      <c r="U698" s="12">
        <f>LOG(I698,2)</f>
        <v>7.3845679231738259</v>
      </c>
      <c r="V698" s="12">
        <f>LOG(J698,2)</f>
        <v>7.5438051759643967</v>
      </c>
      <c r="W698" s="12">
        <f>LOG(K698,2)</f>
        <v>7.1868570671771499</v>
      </c>
      <c r="Y698" s="13">
        <f>AVERAGE(N698:W698)</f>
        <v>7.4509170835963729</v>
      </c>
      <c r="Z698">
        <f>STDEV(N698:W698)</f>
        <v>1.1035823258914044</v>
      </c>
      <c r="AA698" s="14" t="s">
        <v>565</v>
      </c>
      <c r="AB698" s="13">
        <f>(N698-$Y698)/$Z698</f>
        <v>1.1196114821690526</v>
      </c>
      <c r="AC698" s="13">
        <f>(O698-$Y698)/$Z698</f>
        <v>0.81634649252527069</v>
      </c>
      <c r="AD698" s="13">
        <f>(P698-$Y698)/$Z698</f>
        <v>0.90004121649980828</v>
      </c>
      <c r="AE698" s="13">
        <f>(Q698-$Y698)/$Z698</f>
        <v>0.37672193317141134</v>
      </c>
      <c r="AF698" s="13">
        <f>(R698-$Y698)/$Z698</f>
        <v>-9.9029380683662488E-2</v>
      </c>
      <c r="AG698" s="13">
        <f>(S698-$Y698)/$Z698</f>
        <v>-2.4109359875911598</v>
      </c>
      <c r="AH698" s="13">
        <f>(T698-$Y698)/$Z698</f>
        <v>-0.48752841971424915</v>
      </c>
      <c r="AI698" s="13">
        <f>(U698-$Y698)/$Z698</f>
        <v>-6.0121622887494452E-2</v>
      </c>
      <c r="AJ698" s="13">
        <f>(V698-$Y698)/$Z698</f>
        <v>8.4169608545510727E-2</v>
      </c>
      <c r="AK698" s="13">
        <f>(W698-$Y698)/$Z698</f>
        <v>-0.23927532203447713</v>
      </c>
      <c r="AM698" s="15">
        <f>TTEST(AB698:AF698,AG698:AK698,2,3)</f>
        <v>5.1030480924386112E-2</v>
      </c>
    </row>
    <row r="699" spans="1:39" x14ac:dyDescent="0.2">
      <c r="A699" t="s">
        <v>566</v>
      </c>
      <c r="B699">
        <v>2520</v>
      </c>
      <c r="C699">
        <v>2226</v>
      </c>
      <c r="D699">
        <v>1988</v>
      </c>
      <c r="E699">
        <v>1241</v>
      </c>
      <c r="F699">
        <v>857.8</v>
      </c>
      <c r="G699">
        <v>632.1</v>
      </c>
      <c r="H699">
        <v>809</v>
      </c>
      <c r="I699">
        <v>1049</v>
      </c>
      <c r="J699">
        <v>941.7</v>
      </c>
      <c r="K699">
        <v>586.4</v>
      </c>
      <c r="N699" s="12">
        <f>LOG(B699,2)</f>
        <v>11.299208018387279</v>
      </c>
      <c r="O699" s="12">
        <f>LOG(C699,2)</f>
        <v>11.12023787734196</v>
      </c>
      <c r="P699" s="12">
        <f>LOG(D699,2)</f>
        <v>10.957102041562287</v>
      </c>
      <c r="Q699" s="12">
        <f>LOG(E699,2)</f>
        <v>10.277287400130357</v>
      </c>
      <c r="R699" s="12">
        <f>LOG(F699,2)</f>
        <v>9.7444975057481944</v>
      </c>
      <c r="S699" s="12">
        <f>LOG(G699,2)</f>
        <v>9.3040090046510997</v>
      </c>
      <c r="T699" s="12">
        <f>LOG(H699,2)</f>
        <v>9.6599958924299774</v>
      </c>
      <c r="U699" s="12">
        <f>LOG(I699,2)</f>
        <v>10.034798962577268</v>
      </c>
      <c r="V699" s="12">
        <f>LOG(J699,2)</f>
        <v>9.8791237194159098</v>
      </c>
      <c r="W699" s="12">
        <f>LOG(K699,2)</f>
        <v>9.1957412932464493</v>
      </c>
      <c r="Y699" s="13">
        <f>AVERAGE(N699:W699)</f>
        <v>10.147200171549079</v>
      </c>
      <c r="Z699">
        <f>STDEV(N699:W699)</f>
        <v>0.74885616374424435</v>
      </c>
      <c r="AA699" s="14" t="s">
        <v>566</v>
      </c>
      <c r="AB699" s="13">
        <f>(N699-$Y699)/$Z699</f>
        <v>1.5383566332394429</v>
      </c>
      <c r="AC699" s="13">
        <f>(O699-$Y699)/$Z699</f>
        <v>1.299365289226893</v>
      </c>
      <c r="AD699" s="13">
        <f>(P699-$Y699)/$Z699</f>
        <v>1.0815186002659551</v>
      </c>
      <c r="AE699" s="13">
        <f>(Q699-$Y699)/$Z699</f>
        <v>0.1737145728104155</v>
      </c>
      <c r="AF699" s="13">
        <f>(R699-$Y699)/$Z699</f>
        <v>-0.53775702904999889</v>
      </c>
      <c r="AG699" s="13">
        <f>(S699-$Y699)/$Z699</f>
        <v>-1.1259721261851732</v>
      </c>
      <c r="AH699" s="13">
        <f>(T699-$Y699)/$Z699</f>
        <v>-0.65059794217771227</v>
      </c>
      <c r="AI699" s="13">
        <f>(U699-$Y699)/$Z699</f>
        <v>-0.15009719411243161</v>
      </c>
      <c r="AJ699" s="13">
        <f>(V699-$Y699)/$Z699</f>
        <v>-0.3579812320603728</v>
      </c>
      <c r="AK699" s="13">
        <f>(W699-$Y699)/$Z699</f>
        <v>-1.270549571957025</v>
      </c>
      <c r="AM699" s="15">
        <f>TTEST(AB699:AF699,AG699:AK699,2,3)</f>
        <v>1.7534185645119951E-2</v>
      </c>
    </row>
    <row r="700" spans="1:39" x14ac:dyDescent="0.2">
      <c r="A700" t="s">
        <v>567</v>
      </c>
      <c r="B700">
        <v>2246</v>
      </c>
      <c r="C700">
        <v>2078</v>
      </c>
      <c r="D700">
        <v>1595</v>
      </c>
      <c r="E700">
        <v>1039</v>
      </c>
      <c r="F700">
        <v>1167</v>
      </c>
      <c r="G700">
        <v>644.5</v>
      </c>
      <c r="H700">
        <v>634.9</v>
      </c>
      <c r="I700">
        <v>675.4</v>
      </c>
      <c r="J700">
        <v>657.9</v>
      </c>
      <c r="K700">
        <v>860.2</v>
      </c>
      <c r="N700" s="12">
        <f>LOG(B700,2)</f>
        <v>11.133142212400601</v>
      </c>
      <c r="O700" s="12">
        <f>LOG(C700,2)</f>
        <v>11.020979938904212</v>
      </c>
      <c r="P700" s="12">
        <f>LOG(D700,2)</f>
        <v>10.639340708652233</v>
      </c>
      <c r="Q700" s="12">
        <f>LOG(E700,2)</f>
        <v>10.020979938904212</v>
      </c>
      <c r="R700" s="12">
        <f>LOG(F700,2)</f>
        <v>10.188588845707349</v>
      </c>
      <c r="S700" s="12">
        <f>LOG(G700,2)</f>
        <v>9.3320365483616499</v>
      </c>
      <c r="T700" s="12">
        <f>LOG(H700,2)</f>
        <v>9.3103855676987646</v>
      </c>
      <c r="U700" s="12">
        <f>LOG(I700,2)</f>
        <v>9.3995983691201133</v>
      </c>
      <c r="V700" s="12">
        <f>LOG(J700,2)</f>
        <v>9.3617245025073874</v>
      </c>
      <c r="W700" s="12">
        <f>LOG(K700,2)</f>
        <v>9.7485283210572877</v>
      </c>
      <c r="Y700" s="13">
        <f>AVERAGE(N700:W700)</f>
        <v>10.015530495331381</v>
      </c>
      <c r="Z700">
        <f>STDEV(N700:W700)</f>
        <v>0.70880343388260103</v>
      </c>
      <c r="AA700" s="14" t="s">
        <v>567</v>
      </c>
      <c r="AB700" s="13">
        <f>(N700-$Y700)/$Z700</f>
        <v>1.5767583276893802</v>
      </c>
      <c r="AC700" s="13">
        <f>(O700-$Y700)/$Z700</f>
        <v>1.4185166091327979</v>
      </c>
      <c r="AD700" s="13">
        <f>(P700-$Y700)/$Z700</f>
        <v>0.88008915236741503</v>
      </c>
      <c r="AE700" s="13">
        <f>(Q700-$Y700)/$Z700</f>
        <v>7.6882296449668356E-3</v>
      </c>
      <c r="AF700" s="13">
        <f>(R700-$Y700)/$Z700</f>
        <v>0.24415563201776352</v>
      </c>
      <c r="AG700" s="13">
        <f>(S700-$Y700)/$Z700</f>
        <v>-0.96429265759304772</v>
      </c>
      <c r="AH700" s="13">
        <f>(T700-$Y700)/$Z700</f>
        <v>-0.99483847555598848</v>
      </c>
      <c r="AI700" s="13">
        <f>(U700-$Y700)/$Z700</f>
        <v>-0.86897452349713744</v>
      </c>
      <c r="AJ700" s="13">
        <f>(V700-$Y700)/$Z700</f>
        <v>-0.92240804935530774</v>
      </c>
      <c r="AK700" s="13">
        <f>(W700-$Y700)/$Z700</f>
        <v>-0.37669424485084685</v>
      </c>
      <c r="AM700" s="15">
        <f>TTEST(AB700:AF700,AG700:AK700,2,3)</f>
        <v>3.9881048573829035E-3</v>
      </c>
    </row>
    <row r="701" spans="1:39" x14ac:dyDescent="0.2">
      <c r="A701" t="s">
        <v>568</v>
      </c>
      <c r="B701">
        <v>1178</v>
      </c>
      <c r="C701">
        <v>1054</v>
      </c>
      <c r="D701">
        <v>854</v>
      </c>
      <c r="E701">
        <v>545.6</v>
      </c>
      <c r="F701">
        <v>444.9</v>
      </c>
      <c r="G701">
        <v>343.2</v>
      </c>
      <c r="H701">
        <v>502.6</v>
      </c>
      <c r="I701">
        <v>364.3</v>
      </c>
      <c r="J701">
        <v>347.5</v>
      </c>
      <c r="K701">
        <v>250.7</v>
      </c>
      <c r="N701" s="12">
        <f>LOG(B701,2)</f>
        <v>10.20212382383046</v>
      </c>
      <c r="O701" s="12">
        <f>LOG(C701,2)</f>
        <v>10.041659151637216</v>
      </c>
      <c r="P701" s="12">
        <f>LOG(D701,2)</f>
        <v>9.7380922596204904</v>
      </c>
      <c r="Q701" s="12">
        <f>LOG(E701,2)</f>
        <v>9.0916998341368114</v>
      </c>
      <c r="R701" s="12">
        <f>LOG(F701,2)</f>
        <v>8.7973372882884249</v>
      </c>
      <c r="S701" s="12">
        <f>LOG(G701,2)</f>
        <v>8.4229057426121834</v>
      </c>
      <c r="T701" s="12">
        <f>LOG(H701,2)</f>
        <v>8.9732668609932933</v>
      </c>
      <c r="U701" s="12">
        <f>LOG(I701,2)</f>
        <v>8.5089831848554187</v>
      </c>
      <c r="V701" s="12">
        <f>LOG(J701,2)</f>
        <v>8.4408691676108702</v>
      </c>
      <c r="W701" s="12">
        <f>LOG(K701,2)</f>
        <v>7.9698181859465764</v>
      </c>
      <c r="Y701" s="13">
        <f>AVERAGE(N701:W701)</f>
        <v>9.0186755499531746</v>
      </c>
      <c r="Z701">
        <f>STDEV(N701:W701)</f>
        <v>0.75053171858955536</v>
      </c>
      <c r="AA701" s="14" t="s">
        <v>568</v>
      </c>
      <c r="AB701" s="13">
        <f>(N701-$Y701)/$Z701</f>
        <v>1.5768131373598617</v>
      </c>
      <c r="AC701" s="13">
        <f>(O701-$Y701)/$Z701</f>
        <v>1.3630118172840102</v>
      </c>
      <c r="AD701" s="13">
        <f>(P701-$Y701)/$Z701</f>
        <v>0.95854271291729987</v>
      </c>
      <c r="AE701" s="13">
        <f>(Q701-$Y701)/$Z701</f>
        <v>9.7296732936042296E-2</v>
      </c>
      <c r="AF701" s="13">
        <f>(R701-$Y701)/$Z701</f>
        <v>-0.29490860437011501</v>
      </c>
      <c r="AG701" s="13">
        <f>(S701-$Y701)/$Z701</f>
        <v>-0.79379697431122276</v>
      </c>
      <c r="AH701" s="13">
        <f>(T701-$Y701)/$Z701</f>
        <v>-6.0502025211160985E-2</v>
      </c>
      <c r="AI701" s="13">
        <f>(U701-$Y701)/$Z701</f>
        <v>-0.67910836074403436</v>
      </c>
      <c r="AJ701" s="13">
        <f>(V701-$Y701)/$Z701</f>
        <v>-0.76986270937110168</v>
      </c>
      <c r="AK701" s="13">
        <f>(W701-$Y701)/$Z701</f>
        <v>-1.3974857264895804</v>
      </c>
      <c r="AM701" s="15">
        <f>TTEST(AB701:AF701,AG701:AK701,2,3)</f>
        <v>1.0977972777058904E-2</v>
      </c>
    </row>
    <row r="702" spans="1:39" x14ac:dyDescent="0.2">
      <c r="A702" t="s">
        <v>569</v>
      </c>
      <c r="B702">
        <v>1025</v>
      </c>
      <c r="C702">
        <v>1276</v>
      </c>
      <c r="D702">
        <v>1675</v>
      </c>
      <c r="E702">
        <v>2046</v>
      </c>
      <c r="F702">
        <v>881.3</v>
      </c>
      <c r="G702">
        <v>1380</v>
      </c>
      <c r="H702">
        <v>1329</v>
      </c>
      <c r="I702">
        <v>1434</v>
      </c>
      <c r="J702">
        <v>293.5</v>
      </c>
      <c r="K702">
        <v>786.2</v>
      </c>
      <c r="N702" s="12">
        <f>LOG(B702,2)</f>
        <v>10.001408194392809</v>
      </c>
      <c r="O702" s="12">
        <f>LOG(C702,2)</f>
        <v>10.317412613764869</v>
      </c>
      <c r="P702" s="12">
        <f>LOG(D702,2)</f>
        <v>10.709945380232497</v>
      </c>
      <c r="Q702" s="12">
        <f>LOG(E702,2)</f>
        <v>10.998590429745329</v>
      </c>
      <c r="R702" s="12">
        <f>LOG(F702,2)</f>
        <v>9.7834893948892585</v>
      </c>
      <c r="S702" s="12">
        <f>LOG(G702,2)</f>
        <v>10.430452551665532</v>
      </c>
      <c r="T702" s="12">
        <f>LOG(H702,2)</f>
        <v>10.376125389276176</v>
      </c>
      <c r="U702" s="12">
        <f>LOG(I702,2)</f>
        <v>10.485829308701906</v>
      </c>
      <c r="V702" s="12">
        <f>LOG(J702,2)</f>
        <v>8.1972166931100521</v>
      </c>
      <c r="W702" s="12">
        <f>LOG(K702,2)</f>
        <v>9.6187525535367318</v>
      </c>
      <c r="Y702" s="13">
        <f>AVERAGE(N702:W702)</f>
        <v>10.091922250931516</v>
      </c>
      <c r="Z702">
        <f>STDEV(N702:W702)</f>
        <v>0.78333368592660768</v>
      </c>
      <c r="AA702" s="14" t="s">
        <v>569</v>
      </c>
      <c r="AB702" s="13">
        <f>(N702-$Y702)/$Z702</f>
        <v>-0.11554980739994281</v>
      </c>
      <c r="AC702" s="13">
        <f>(O702-$Y702)/$Z702</f>
        <v>0.28785990808836481</v>
      </c>
      <c r="AD702" s="13">
        <f>(P702-$Y702)/$Z702</f>
        <v>0.78896534185162759</v>
      </c>
      <c r="AE702" s="13">
        <f>(Q702-$Y702)/$Z702</f>
        <v>1.1574482179217314</v>
      </c>
      <c r="AF702" s="13">
        <f>(R702-$Y702)/$Z702</f>
        <v>-0.39374389431167028</v>
      </c>
      <c r="AG702" s="13">
        <f>(S702-$Y702)/$Z702</f>
        <v>0.43216614683634785</v>
      </c>
      <c r="AH702" s="13">
        <f>(T702-$Y702)/$Z702</f>
        <v>0.36281235372697551</v>
      </c>
      <c r="AI702" s="13">
        <f>(U702-$Y702)/$Z702</f>
        <v>0.50285984740262513</v>
      </c>
      <c r="AJ702" s="13">
        <f>(V702-$Y702)/$Z702</f>
        <v>-2.418771963802643</v>
      </c>
      <c r="AK702" s="13">
        <f>(W702-$Y702)/$Z702</f>
        <v>-0.60404615031341369</v>
      </c>
      <c r="AM702" s="15">
        <f>TTEST(AB702:AF702,AG702:AK702,2,3)</f>
        <v>0.31210695324036319</v>
      </c>
    </row>
    <row r="703" spans="1:39" x14ac:dyDescent="0.2">
      <c r="A703" t="s">
        <v>569</v>
      </c>
      <c r="B703">
        <v>8053</v>
      </c>
      <c r="C703">
        <v>7667</v>
      </c>
      <c r="D703">
        <v>6108</v>
      </c>
      <c r="E703">
        <v>2673</v>
      </c>
      <c r="F703">
        <v>4596</v>
      </c>
      <c r="G703">
        <v>2277</v>
      </c>
      <c r="H703">
        <v>4984</v>
      </c>
      <c r="I703">
        <v>5775</v>
      </c>
      <c r="J703">
        <v>5172</v>
      </c>
      <c r="K703">
        <v>3696</v>
      </c>
      <c r="N703" s="12">
        <f>LOG(B703,2)</f>
        <v>12.975310618056731</v>
      </c>
      <c r="O703" s="12">
        <f>LOG(C703,2)</f>
        <v>12.904446464505721</v>
      </c>
      <c r="P703" s="12">
        <f>LOG(D703,2)</f>
        <v>12.576484346796851</v>
      </c>
      <c r="Q703" s="12">
        <f>LOG(E703,2)</f>
        <v>11.384244122243079</v>
      </c>
      <c r="R703" s="12">
        <f>LOG(F703,2)</f>
        <v>12.166163082646113</v>
      </c>
      <c r="S703" s="12">
        <f>LOG(G703,2)</f>
        <v>11.152918576136623</v>
      </c>
      <c r="T703" s="12">
        <f>LOG(H703,2)</f>
        <v>12.283088353024002</v>
      </c>
      <c r="U703" s="12">
        <f>LOG(I703,2)</f>
        <v>12.495605231190783</v>
      </c>
      <c r="V703" s="12">
        <f>LOG(J703,2)</f>
        <v>12.336506559810255</v>
      </c>
      <c r="W703" s="12">
        <f>LOG(K703,2)</f>
        <v>11.851749041416058</v>
      </c>
      <c r="Y703" s="13">
        <f>AVERAGE(N703:W703)</f>
        <v>12.212651639582621</v>
      </c>
      <c r="Z703">
        <f>STDEV(N703:W703)</f>
        <v>0.59950648173496168</v>
      </c>
      <c r="AA703" s="14" t="s">
        <v>569</v>
      </c>
      <c r="AB703" s="13">
        <f>(N703-$Y703)/$Z703</f>
        <v>1.2721446751784709</v>
      </c>
      <c r="AC703" s="13">
        <f>(O703-$Y703)/$Z703</f>
        <v>1.1539405260824831</v>
      </c>
      <c r="AD703" s="13">
        <f>(P703-$Y703)/$Z703</f>
        <v>0.60688702841261188</v>
      </c>
      <c r="AE703" s="13">
        <f>(Q703-$Y703)/$Z703</f>
        <v>-1.381815781110731</v>
      </c>
      <c r="AF703" s="13">
        <f>(R703-$Y703)/$Z703</f>
        <v>-7.7544711112998418E-2</v>
      </c>
      <c r="AG703" s="13">
        <f>(S703-$Y703)/$Z703</f>
        <v>-1.7676757395168583</v>
      </c>
      <c r="AH703" s="13">
        <f>(T703-$Y703)/$Z703</f>
        <v>0.11749116246006015</v>
      </c>
      <c r="AI703" s="13">
        <f>(U703-$Y703)/$Z703</f>
        <v>0.4719775352374832</v>
      </c>
      <c r="AJ703" s="13">
        <f>(V703-$Y703)/$Z703</f>
        <v>0.20659479755615012</v>
      </c>
      <c r="AK703" s="13">
        <f>(W703-$Y703)/$Z703</f>
        <v>-0.60199949318665702</v>
      </c>
      <c r="AM703" s="15">
        <f>TTEST(AB703:AF703,AG703:AK703,2,3)</f>
        <v>0.34997974321206776</v>
      </c>
    </row>
    <row r="704" spans="1:39" x14ac:dyDescent="0.2">
      <c r="A704" t="s">
        <v>570</v>
      </c>
      <c r="B704">
        <v>555.6</v>
      </c>
      <c r="C704">
        <v>985.5</v>
      </c>
      <c r="D704">
        <v>827.2</v>
      </c>
      <c r="E704">
        <v>746.9</v>
      </c>
      <c r="F704">
        <v>572.4</v>
      </c>
      <c r="G704">
        <v>463.7</v>
      </c>
      <c r="H704">
        <v>579.5</v>
      </c>
      <c r="I704">
        <v>623.79999999999995</v>
      </c>
      <c r="J704">
        <v>434.9</v>
      </c>
      <c r="K704">
        <v>524.1</v>
      </c>
      <c r="N704" s="12">
        <f>LOG(B704,2)</f>
        <v>9.1179027890940301</v>
      </c>
      <c r="O704" s="12">
        <f>LOG(C704,2)</f>
        <v>9.9447120610434858</v>
      </c>
      <c r="P704" s="12">
        <f>LOG(D704,2)</f>
        <v>9.6920923754275723</v>
      </c>
      <c r="Q704" s="12">
        <f>LOG(E704,2)</f>
        <v>9.5447712879946671</v>
      </c>
      <c r="R704" s="12">
        <f>LOG(F704,2)</f>
        <v>9.1608798618393052</v>
      </c>
      <c r="S704" s="12">
        <f>LOG(G704,2)</f>
        <v>8.8570479164871632</v>
      </c>
      <c r="T704" s="12">
        <f>LOG(H704,2)</f>
        <v>9.1786648510064719</v>
      </c>
      <c r="U704" s="12">
        <f>LOG(I704,2)</f>
        <v>9.2849397424867899</v>
      </c>
      <c r="V704" s="12">
        <f>LOG(J704,2)</f>
        <v>8.7645398985767056</v>
      </c>
      <c r="W704" s="12">
        <f>LOG(K704,2)</f>
        <v>9.0336982987505525</v>
      </c>
      <c r="Y704" s="13">
        <f>AVERAGE(N704:W704)</f>
        <v>9.257924908270672</v>
      </c>
      <c r="Z704">
        <f>STDEV(N704:W704)</f>
        <v>0.37012061456020584</v>
      </c>
      <c r="AA704" s="14" t="s">
        <v>570</v>
      </c>
      <c r="AB704" s="13">
        <f>(N704-$Y704)/$Z704</f>
        <v>-0.37831483486274503</v>
      </c>
      <c r="AC704" s="13">
        <f>(O704-$Y704)/$Z704</f>
        <v>1.8555766032888643</v>
      </c>
      <c r="AD704" s="13">
        <f>(P704-$Y704)/$Z704</f>
        <v>1.173043192076177</v>
      </c>
      <c r="AE704" s="13">
        <f>(Q704-$Y704)/$Z704</f>
        <v>0.77500784457747374</v>
      </c>
      <c r="AF704" s="13">
        <f>(R704-$Y704)/$Z704</f>
        <v>-0.26219843643856516</v>
      </c>
      <c r="AG704" s="13">
        <f>(S704-$Y704)/$Z704</f>
        <v>-1.0830982550373456</v>
      </c>
      <c r="AH704" s="13">
        <f>(T704-$Y704)/$Z704</f>
        <v>-0.21414656235341165</v>
      </c>
      <c r="AI704" s="13">
        <f>(U704-$Y704)/$Z704</f>
        <v>7.2989272019387763E-2</v>
      </c>
      <c r="AJ704" s="13">
        <f>(V704-$Y704)/$Z704</f>
        <v>-1.3330384482372835</v>
      </c>
      <c r="AK704" s="13">
        <f>(W704-$Y704)/$Z704</f>
        <v>-0.60582037503248987</v>
      </c>
      <c r="AM704" s="15">
        <f>TTEST(AB704:AF704,AG704:AK704,2,3)</f>
        <v>4.0935929167778495E-2</v>
      </c>
    </row>
    <row r="705" spans="1:39" x14ac:dyDescent="0.2">
      <c r="A705" t="s">
        <v>571</v>
      </c>
      <c r="B705">
        <v>2061</v>
      </c>
      <c r="C705">
        <v>1825</v>
      </c>
      <c r="D705">
        <v>1574</v>
      </c>
      <c r="E705">
        <v>1142</v>
      </c>
      <c r="F705">
        <v>949.5</v>
      </c>
      <c r="G705">
        <v>952.1</v>
      </c>
      <c r="H705">
        <v>1040</v>
      </c>
      <c r="I705">
        <v>1349</v>
      </c>
      <c r="J705">
        <v>1194</v>
      </c>
      <c r="K705">
        <v>1094</v>
      </c>
      <c r="N705" s="12">
        <f>LOG(B705,2)</f>
        <v>11.009128789539258</v>
      </c>
      <c r="O705" s="12">
        <f>LOG(C705,2)</f>
        <v>10.833680748654743</v>
      </c>
      <c r="P705" s="12">
        <f>LOG(D705,2)</f>
        <v>10.620219825507487</v>
      </c>
      <c r="Q705" s="12">
        <f>LOG(E705,2)</f>
        <v>10.157346935362844</v>
      </c>
      <c r="R705" s="12">
        <f>LOG(F705,2)</f>
        <v>9.8910241901494977</v>
      </c>
      <c r="S705" s="12">
        <f>LOG(G705,2)</f>
        <v>9.8949692989460107</v>
      </c>
      <c r="T705" s="12">
        <f>LOG(H705,2)</f>
        <v>10.022367813028454</v>
      </c>
      <c r="U705" s="12">
        <f>LOG(I705,2)</f>
        <v>10.397674632948268</v>
      </c>
      <c r="V705" s="12">
        <f>LOG(J705,2)</f>
        <v>10.221587121264806</v>
      </c>
      <c r="W705" s="12">
        <f>LOG(K705,2)</f>
        <v>10.095397022792557</v>
      </c>
      <c r="Y705" s="13">
        <f>AVERAGE(N705:W705)</f>
        <v>10.314339637819391</v>
      </c>
      <c r="Z705">
        <f>STDEV(N705:W705)</f>
        <v>0.39079053324221835</v>
      </c>
      <c r="AA705" s="14" t="s">
        <v>571</v>
      </c>
      <c r="AB705" s="13">
        <f>(N705-$Y705)/$Z705</f>
        <v>1.777906813544087</v>
      </c>
      <c r="AC705" s="13">
        <f>(O705-$Y705)/$Z705</f>
        <v>1.3289500810743953</v>
      </c>
      <c r="AD705" s="13">
        <f>(P705-$Y705)/$Z705</f>
        <v>0.78272159038844169</v>
      </c>
      <c r="AE705" s="13">
        <f>(Q705-$Y705)/$Z705</f>
        <v>-0.4017310786779994</v>
      </c>
      <c r="AF705" s="13">
        <f>(R705-$Y705)/$Z705</f>
        <v>-1.0832285115963005</v>
      </c>
      <c r="AG705" s="13">
        <f>(S705-$Y705)/$Z705</f>
        <v>-1.0731333110708883</v>
      </c>
      <c r="AH705" s="13">
        <f>(T705-$Y705)/$Z705</f>
        <v>-0.74713126331022783</v>
      </c>
      <c r="AI705" s="13">
        <f>(U705-$Y705)/$Z705</f>
        <v>0.21324722080006317</v>
      </c>
      <c r="AJ705" s="13">
        <f>(V705-$Y705)/$Z705</f>
        <v>-0.23734586348614362</v>
      </c>
      <c r="AK705" s="13">
        <f>(W705-$Y705)/$Z705</f>
        <v>-0.56025567766537732</v>
      </c>
      <c r="AM705" s="15">
        <f>TTEST(AB705:AF705,AG705:AK705,2,3)</f>
        <v>0.15360650551827046</v>
      </c>
    </row>
    <row r="706" spans="1:39" x14ac:dyDescent="0.2">
      <c r="A706" t="s">
        <v>572</v>
      </c>
      <c r="B706">
        <v>908.2</v>
      </c>
      <c r="C706">
        <v>945.6</v>
      </c>
      <c r="D706">
        <v>771.5</v>
      </c>
      <c r="E706">
        <v>561.29999999999995</v>
      </c>
      <c r="F706">
        <v>430.9</v>
      </c>
      <c r="G706">
        <v>454.9</v>
      </c>
      <c r="H706">
        <v>667.3</v>
      </c>
      <c r="I706">
        <v>797.8</v>
      </c>
      <c r="J706">
        <v>748.3</v>
      </c>
      <c r="K706">
        <v>538.4</v>
      </c>
      <c r="N706" s="12">
        <f>LOG(B706,2)</f>
        <v>9.8268662265369713</v>
      </c>
      <c r="O706" s="12">
        <f>LOG(C706,2)</f>
        <v>9.8850862252901717</v>
      </c>
      <c r="P706" s="12">
        <f>LOG(D706,2)</f>
        <v>9.5915223465707342</v>
      </c>
      <c r="Q706" s="12">
        <f>LOG(E706,2)</f>
        <v>9.1326282490745783</v>
      </c>
      <c r="R706" s="12">
        <f>LOG(F706,2)</f>
        <v>8.7512092882230199</v>
      </c>
      <c r="S706" s="12">
        <f>LOG(G706,2)</f>
        <v>8.8294056244042913</v>
      </c>
      <c r="T706" s="12">
        <f>LOG(H706,2)</f>
        <v>9.3821916936256553</v>
      </c>
      <c r="U706" s="12">
        <f>LOG(I706,2)</f>
        <v>9.6398833131998014</v>
      </c>
      <c r="V706" s="12">
        <f>LOG(J706,2)</f>
        <v>9.5474729648907317</v>
      </c>
      <c r="W706" s="12">
        <f>LOG(K706,2)</f>
        <v>9.072534599722955</v>
      </c>
      <c r="Y706" s="13">
        <f>AVERAGE(N706:W706)</f>
        <v>9.3658800531538908</v>
      </c>
      <c r="Z706">
        <f>STDEV(N706:W706)</f>
        <v>0.40102653121634058</v>
      </c>
      <c r="AA706" s="14" t="s">
        <v>572</v>
      </c>
      <c r="AB706" s="13">
        <f>(N706-$Y706)/$Z706</f>
        <v>1.149515399853666</v>
      </c>
      <c r="AC706" s="13">
        <f>(O706-$Y706)/$Z706</f>
        <v>1.2946928238425857</v>
      </c>
      <c r="AD706" s="13">
        <f>(P706-$Y706)/$Z706</f>
        <v>0.56266175889274717</v>
      </c>
      <c r="AE706" s="13">
        <f>(Q706-$Y706)/$Z706</f>
        <v>-0.58163683926807552</v>
      </c>
      <c r="AF706" s="13">
        <f>(R706-$Y706)/$Z706</f>
        <v>-1.5327433899860265</v>
      </c>
      <c r="AG706" s="13">
        <f>(S706-$Y706)/$Z706</f>
        <v>-1.3377529589437294</v>
      </c>
      <c r="AH706" s="13">
        <f>(T706-$Y706)/$Z706</f>
        <v>4.0674716513867969E-2</v>
      </c>
      <c r="AI706" s="13">
        <f>(U706-$Y706)/$Z706</f>
        <v>0.68325469443340858</v>
      </c>
      <c r="AJ706" s="13">
        <f>(V706-$Y706)/$Z706</f>
        <v>0.4528201941803135</v>
      </c>
      <c r="AK706" s="13">
        <f>(W706-$Y706)/$Z706</f>
        <v>-0.73148639951875327</v>
      </c>
      <c r="AM706" s="15">
        <f>TTEST(AB706:AF706,AG706:AK706,2,3)</f>
        <v>0.6043974002916902</v>
      </c>
    </row>
    <row r="707" spans="1:39" x14ac:dyDescent="0.2">
      <c r="A707" t="s">
        <v>573</v>
      </c>
      <c r="B707">
        <v>591.29999999999995</v>
      </c>
      <c r="C707">
        <v>556.29999999999995</v>
      </c>
      <c r="D707">
        <v>302.5</v>
      </c>
      <c r="E707">
        <v>162.19999999999999</v>
      </c>
      <c r="F707">
        <v>231.9</v>
      </c>
      <c r="G707">
        <v>22.57</v>
      </c>
      <c r="H707">
        <v>130.69999999999999</v>
      </c>
      <c r="I707">
        <v>211.2</v>
      </c>
      <c r="J707">
        <v>131.30000000000001</v>
      </c>
      <c r="K707">
        <v>133.4</v>
      </c>
      <c r="N707" s="12">
        <f>LOG(B707,2)</f>
        <v>9.2077464668772802</v>
      </c>
      <c r="O707" s="12">
        <f>LOG(C707,2)</f>
        <v>9.1197192953662505</v>
      </c>
      <c r="P707" s="12">
        <f>LOG(D707,2)</f>
        <v>8.2407913321619581</v>
      </c>
      <c r="Q707" s="12">
        <f>LOG(E707,2)</f>
        <v>7.3416300093299114</v>
      </c>
      <c r="R707" s="12">
        <f>LOG(F707,2)</f>
        <v>7.8573590097586408</v>
      </c>
      <c r="S707" s="12">
        <f>LOG(G707,2)</f>
        <v>4.4963345134171115</v>
      </c>
      <c r="T707" s="12">
        <f>LOG(H707,2)</f>
        <v>7.0301153309080702</v>
      </c>
      <c r="U707" s="12">
        <f>LOG(I707,2)</f>
        <v>7.7224660244710908</v>
      </c>
      <c r="V707" s="12">
        <f>LOG(J707,2)</f>
        <v>7.0367231060055255</v>
      </c>
      <c r="W707" s="12">
        <f>LOG(K707,2)</f>
        <v>7.0596148562972232</v>
      </c>
      <c r="Y707" s="13">
        <f>AVERAGE(N707:W707)</f>
        <v>7.5112499944593054</v>
      </c>
      <c r="Z707">
        <f>STDEV(N707:W707)</f>
        <v>1.3308741874610608</v>
      </c>
      <c r="AA707" s="14" t="s">
        <v>573</v>
      </c>
      <c r="AB707" s="13">
        <f>(N707-$Y707)/$Z707</f>
        <v>1.2747234024084726</v>
      </c>
      <c r="AC707" s="13">
        <f>(O707-$Y707)/$Z707</f>
        <v>1.2085810334750415</v>
      </c>
      <c r="AD707" s="13">
        <f>(P707-$Y707)/$Z707</f>
        <v>0.54816702027591013</v>
      </c>
      <c r="AE707" s="13">
        <f>(Q707-$Y707)/$Z707</f>
        <v>-0.12745005255003253</v>
      </c>
      <c r="AF707" s="13">
        <f>(R707-$Y707)/$Z707</f>
        <v>0.26006140817834589</v>
      </c>
      <c r="AG707" s="13">
        <f>(S707-$Y707)/$Z707</f>
        <v>-2.2653647575762346</v>
      </c>
      <c r="AH707" s="13">
        <f>(T707-$Y707)/$Z707</f>
        <v>-0.36151776635559135</v>
      </c>
      <c r="AI707" s="13">
        <f>(U707-$Y707)/$Z707</f>
        <v>0.15870473107208355</v>
      </c>
      <c r="AJ707" s="13">
        <f>(V707-$Y707)/$Z707</f>
        <v>-0.35655277780918249</v>
      </c>
      <c r="AK707" s="13">
        <f>(W707-$Y707)/$Z707</f>
        <v>-0.33935224111880696</v>
      </c>
      <c r="AM707" s="15">
        <f>TTEST(AB707:AF707,AG707:AK707,2,3)</f>
        <v>3.9861929236673706E-2</v>
      </c>
    </row>
    <row r="708" spans="1:39" x14ac:dyDescent="0.2">
      <c r="A708" t="s">
        <v>574</v>
      </c>
      <c r="B708">
        <v>632.79999999999995</v>
      </c>
      <c r="C708">
        <v>497</v>
      </c>
      <c r="D708">
        <v>486</v>
      </c>
      <c r="E708">
        <v>299.2</v>
      </c>
      <c r="F708">
        <v>69.760000000000005</v>
      </c>
      <c r="G708">
        <v>120.3</v>
      </c>
      <c r="H708">
        <v>169.1</v>
      </c>
      <c r="I708">
        <v>168.9</v>
      </c>
      <c r="J708">
        <v>192.6</v>
      </c>
      <c r="K708">
        <v>39.729999999999997</v>
      </c>
      <c r="N708" s="12">
        <f>LOG(B708,2)</f>
        <v>9.3056057895854298</v>
      </c>
      <c r="O708" s="12">
        <f>LOG(C708,2)</f>
        <v>8.9571020415622868</v>
      </c>
      <c r="P708" s="12">
        <f>LOG(D708,2)</f>
        <v>8.9248125036057804</v>
      </c>
      <c r="Q708" s="12">
        <f>LOG(E708,2)</f>
        <v>8.2249663650002756</v>
      </c>
      <c r="R708" s="12">
        <f>LOG(F708,2)</f>
        <v>6.1243281350022016</v>
      </c>
      <c r="S708" s="12">
        <f>LOG(G708,2)</f>
        <v>6.9104928322887149</v>
      </c>
      <c r="T708" s="12">
        <f>LOG(H708,2)</f>
        <v>7.4017328495226211</v>
      </c>
      <c r="U708" s="12">
        <f>LOG(I708,2)</f>
        <v>7.400025517914024</v>
      </c>
      <c r="V708" s="12">
        <f>LOG(J708,2)</f>
        <v>7.5894638929560978</v>
      </c>
      <c r="W708" s="12">
        <f>LOG(K708,2)</f>
        <v>5.3121568883133738</v>
      </c>
      <c r="Y708" s="13">
        <f>AVERAGE(N708:W708)</f>
        <v>7.6150686815750799</v>
      </c>
      <c r="Z708">
        <f>STDEV(N708:W708)</f>
        <v>1.2849955422874066</v>
      </c>
      <c r="AA708" s="14" t="s">
        <v>574</v>
      </c>
      <c r="AB708" s="13">
        <f>(N708-$Y708)/$Z708</f>
        <v>1.3155976440206503</v>
      </c>
      <c r="AC708" s="13">
        <f>(O708-$Y708)/$Z708</f>
        <v>1.0443875607523649</v>
      </c>
      <c r="AD708" s="13">
        <f>(P708-$Y708)/$Z708</f>
        <v>1.0192594284796037</v>
      </c>
      <c r="AE708" s="13">
        <f>(Q708-$Y708)/$Z708</f>
        <v>0.47463019392232553</v>
      </c>
      <c r="AF708" s="13">
        <f>(R708-$Y708)/$Z708</f>
        <v>-1.1601133992412356</v>
      </c>
      <c r="AG708" s="13">
        <f>(S708-$Y708)/$Z708</f>
        <v>-0.5483099560268957</v>
      </c>
      <c r="AH708" s="13">
        <f>(T708-$Y708)/$Z708</f>
        <v>-0.16602067869644277</v>
      </c>
      <c r="AI708" s="13">
        <f>(U708-$Y708)/$Z708</f>
        <v>-0.16734934603606477</v>
      </c>
      <c r="AJ708" s="13">
        <f>(V708-$Y708)/$Z708</f>
        <v>-1.9925974664007993E-2</v>
      </c>
      <c r="AK708" s="13">
        <f>(W708-$Y708)/$Z708</f>
        <v>-1.7921554725102919</v>
      </c>
      <c r="AM708" s="15">
        <f>TTEST(AB708:AF708,AG708:AK708,2,3)</f>
        <v>9.017762841508864E-2</v>
      </c>
    </row>
    <row r="709" spans="1:39" x14ac:dyDescent="0.2">
      <c r="A709" t="s">
        <v>575</v>
      </c>
      <c r="B709">
        <v>1431</v>
      </c>
      <c r="C709">
        <v>1129</v>
      </c>
      <c r="D709">
        <v>1070</v>
      </c>
      <c r="E709">
        <v>872.4</v>
      </c>
      <c r="F709">
        <v>339</v>
      </c>
      <c r="G709">
        <v>775.6</v>
      </c>
      <c r="H709">
        <v>429.3</v>
      </c>
      <c r="I709">
        <v>809</v>
      </c>
      <c r="J709">
        <v>406.9</v>
      </c>
      <c r="K709">
        <v>656.4</v>
      </c>
      <c r="N709" s="12">
        <f>LOG(B709,2)</f>
        <v>10.482807956726667</v>
      </c>
      <c r="O709" s="12">
        <f>LOG(C709,2)</f>
        <v>10.140829770773001</v>
      </c>
      <c r="P709" s="12">
        <f>LOG(D709,2)</f>
        <v>10.06339508128851</v>
      </c>
      <c r="Q709" s="12">
        <f>LOG(E709,2)</f>
        <v>9.7688459597533885</v>
      </c>
      <c r="R709" s="12">
        <f>LOG(F709,2)</f>
        <v>8.4051414631363439</v>
      </c>
      <c r="S709" s="12">
        <f>LOG(G709,2)</f>
        <v>9.5991689932194308</v>
      </c>
      <c r="T709" s="12">
        <f>LOG(H709,2)</f>
        <v>8.7458423625604613</v>
      </c>
      <c r="U709" s="12">
        <f>LOG(I709,2)</f>
        <v>9.6599958924299774</v>
      </c>
      <c r="V709" s="12">
        <f>LOG(J709,2)</f>
        <v>8.668530470186349</v>
      </c>
      <c r="W709" s="12">
        <f>LOG(K709,2)</f>
        <v>9.3584314286263517</v>
      </c>
      <c r="Y709" s="13">
        <f>AVERAGE(N709:W709)</f>
        <v>9.4892989378700481</v>
      </c>
      <c r="Z709">
        <f>STDEV(N709:W709)</f>
        <v>0.6895575624489213</v>
      </c>
      <c r="AA709" s="14" t="s">
        <v>575</v>
      </c>
      <c r="AB709" s="13">
        <f>(N709-$Y709)/$Z709</f>
        <v>1.440791999043898</v>
      </c>
      <c r="AC709" s="13">
        <f>(O709-$Y709)/$Z709</f>
        <v>0.94485343701993674</v>
      </c>
      <c r="AD709" s="13">
        <f>(P709-$Y709)/$Z709</f>
        <v>0.83255724348754112</v>
      </c>
      <c r="AE709" s="13">
        <f>(Q709-$Y709)/$Z709</f>
        <v>0.40540055987573598</v>
      </c>
      <c r="AF709" s="13">
        <f>(R709-$Y709)/$Z709</f>
        <v>-1.5722508660239842</v>
      </c>
      <c r="AG709" s="13">
        <f>(S709-$Y709)/$Z709</f>
        <v>0.15933413152512754</v>
      </c>
      <c r="AH709" s="13">
        <f>(T709-$Y709)/$Z709</f>
        <v>-1.0781646316360398</v>
      </c>
      <c r="AI709" s="13">
        <f>(U709-$Y709)/$Z709</f>
        <v>0.24754562034489119</v>
      </c>
      <c r="AJ709" s="13">
        <f>(V709-$Y709)/$Z709</f>
        <v>-1.190282744153788</v>
      </c>
      <c r="AK709" s="13">
        <f>(W709-$Y709)/$Z709</f>
        <v>-0.18978474948331867</v>
      </c>
      <c r="AM709" s="15">
        <f>TTEST(AB709:AF709,AG709:AK709,2,3)</f>
        <v>0.22051062138760091</v>
      </c>
    </row>
  </sheetData>
  <conditionalFormatting sqref="AM1:AM1048576">
    <cfRule type="cellIs" dxfId="0" priority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Lipidomic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Tschuck</dc:creator>
  <cp:lastModifiedBy>Juliane Tschuck</cp:lastModifiedBy>
  <dcterms:created xsi:type="dcterms:W3CDTF">2026-01-28T19:29:28Z</dcterms:created>
  <dcterms:modified xsi:type="dcterms:W3CDTF">2026-01-28T19:35:01Z</dcterms:modified>
</cp:coreProperties>
</file>